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aff\Documents\Research\_ICEMAMBA\Manuscript\Revisions\Upload\"/>
    </mc:Choice>
  </mc:AlternateContent>
  <xr:revisionPtr revIDLastSave="0" documentId="13_ncr:1_{EC682F3B-8F30-4AC3-8FD7-78656FA03090}" xr6:coauthVersionLast="47" xr6:coauthVersionMax="47" xr10:uidLastSave="{00000000-0000-0000-0000-000000000000}"/>
  <bookViews>
    <workbookView xWindow="-110" yWindow="-110" windowWidth="24220" windowHeight="15500" xr2:uid="{E089718D-5600-4161-A7F1-C09AAD01ECD8}"/>
  </bookViews>
  <sheets>
    <sheet name="Sheet1" sheetId="1" r:id="rId1"/>
  </sheets>
  <definedNames>
    <definedName name="_xlnm._FilterDatabase" localSheetId="0" hidden="1">Sheet1!$D$2:$E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08" uniqueCount="7036">
  <si>
    <t>KIMDJLCH_03019</t>
  </si>
  <si>
    <t>KIMDJLCH_03020</t>
  </si>
  <si>
    <t>KIMDJLCH_03021</t>
  </si>
  <si>
    <t>KIMDJLCH_03022</t>
  </si>
  <si>
    <t>KIMDJLCH_03378</t>
  </si>
  <si>
    <t>KIMDJLCH_03156</t>
  </si>
  <si>
    <t>KIMDJLCH_00135</t>
  </si>
  <si>
    <t>KIMDJLCH_00267</t>
  </si>
  <si>
    <t>KIMDJLCH_02573</t>
  </si>
  <si>
    <t>KIMDJLCH_02603</t>
  </si>
  <si>
    <t>KIMDJLCH_02604</t>
  </si>
  <si>
    <t>KIMDJLCH_02557</t>
  </si>
  <si>
    <t>KIMDJLCH_01698</t>
  </si>
  <si>
    <t>KIMDJLCH_02180</t>
  </si>
  <si>
    <t>KIMDJLCH_04649</t>
  </si>
  <si>
    <t>KIMDJLCH_01944</t>
  </si>
  <si>
    <t>KIMDJLCH_01451</t>
  </si>
  <si>
    <t>KIMDJLCH_01452</t>
  </si>
  <si>
    <t>KIMDJLCH_01450</t>
  </si>
  <si>
    <t>KIMDJLCH_03495</t>
  </si>
  <si>
    <t>KIMDJLCH_03496</t>
  </si>
  <si>
    <t>KIMDJLCH_03497</t>
  </si>
  <si>
    <t>KIMDJLCH_03498</t>
  </si>
  <si>
    <t>KIMDJLCH_03499</t>
  </si>
  <si>
    <t>KIMDJLCH_03500</t>
  </si>
  <si>
    <t>KIMDJLCH_02823</t>
  </si>
  <si>
    <t>KIMDJLCH_00406</t>
  </si>
  <si>
    <t>KIMDJLCH_00404</t>
  </si>
  <si>
    <t>KIMDJLCH_02595</t>
  </si>
  <si>
    <t>KIMDJLCH_01398</t>
  </si>
  <si>
    <t>KIMDJLCH_00405</t>
  </si>
  <si>
    <t>KIMDJLCH_00407</t>
  </si>
  <si>
    <t>KIMDJLCH_00717</t>
  </si>
  <si>
    <t>KIMDJLCH_00722</t>
  </si>
  <si>
    <t>KIMDJLCH_04719</t>
  </si>
  <si>
    <t>KIMDJLCH_04457</t>
  </si>
  <si>
    <t>KIMDJLCH_00001</t>
  </si>
  <si>
    <t>gene_transposase=ISSpu4; IS3 family transposase ISSpu4</t>
  </si>
  <si>
    <t>KIMDJLCH_00002</t>
  </si>
  <si>
    <t>gene_hypothetical=protein; hypothetical protein</t>
  </si>
  <si>
    <t>KIMDJLCH_00004</t>
  </si>
  <si>
    <t xml:space="preserve">gene_synonym=xerC_1; gene_synonym=xerC_1; Tyrosine recombinase XerC; </t>
  </si>
  <si>
    <t>KIMDJLCH_00005</t>
  </si>
  <si>
    <t>KIMDJLCH_00006</t>
  </si>
  <si>
    <t>KIMDJLCH_00007</t>
  </si>
  <si>
    <t>KIMDJLCH_00008</t>
  </si>
  <si>
    <t>KIMDJLCH_00009</t>
  </si>
  <si>
    <t>KIMDJLCH_00010</t>
  </si>
  <si>
    <t>KIMDJLCH_00011</t>
  </si>
  <si>
    <t>KIMDJLCH_00012</t>
  </si>
  <si>
    <t>KIMDJLCH_00013</t>
  </si>
  <si>
    <t>gene_transcriptional=regulator; putative HTH-type transcriptional regulator</t>
  </si>
  <si>
    <t>KIMDJLCH_00014</t>
  </si>
  <si>
    <t>KIMDJLCH_00015</t>
  </si>
  <si>
    <t>KIMDJLCH_00016</t>
  </si>
  <si>
    <t>KIMDJLCH_00017</t>
  </si>
  <si>
    <t>KIMDJLCH_00018</t>
  </si>
  <si>
    <t>KIMDJLCH_00019</t>
  </si>
  <si>
    <t>KIMDJLCH_00020</t>
  </si>
  <si>
    <t>KIMDJLCH_00021</t>
  </si>
  <si>
    <t>KIMDJLCH_00022</t>
  </si>
  <si>
    <t>KIMDJLCH_00023</t>
  </si>
  <si>
    <t>KIMDJLCH_00024</t>
  </si>
  <si>
    <t>KIMDJLCH_00025</t>
  </si>
  <si>
    <t>KIMDJLCH_00026</t>
  </si>
  <si>
    <t>KIMDJLCH_00027</t>
  </si>
  <si>
    <t>KIMDJLCH_00028</t>
  </si>
  <si>
    <t>KIMDJLCH_00029</t>
  </si>
  <si>
    <t>KIMDJLCH_00030</t>
  </si>
  <si>
    <t>KIMDJLCH_00031</t>
  </si>
  <si>
    <t>KIMDJLCH_00032</t>
  </si>
  <si>
    <t>KIMDJLCH_00033</t>
  </si>
  <si>
    <t>KIMDJLCH_00034</t>
  </si>
  <si>
    <t>KIMDJLCH_00036</t>
  </si>
  <si>
    <t>KIMDJLCH_00037</t>
  </si>
  <si>
    <t>KIMDJLCH_00039</t>
  </si>
  <si>
    <t>KIMDJLCH_00040</t>
  </si>
  <si>
    <t>KIMDJLCH_00041</t>
  </si>
  <si>
    <t>KIMDJLCH_00042</t>
  </si>
  <si>
    <t>KIMDJLCH_00043</t>
  </si>
  <si>
    <t>KIMDJLCH_00044</t>
  </si>
  <si>
    <t>KIMDJLCH_00045</t>
  </si>
  <si>
    <t>KIMDJLCH_00046</t>
  </si>
  <si>
    <t>KIMDJLCH_00047</t>
  </si>
  <si>
    <t>KIMDJLCH_00048</t>
  </si>
  <si>
    <t>KIMDJLCH_00049</t>
  </si>
  <si>
    <t>KIMDJLCH_00050</t>
  </si>
  <si>
    <t>KIMDJLCH_00051</t>
  </si>
  <si>
    <t>KIMDJLCH_00053</t>
  </si>
  <si>
    <t xml:space="preserve">gene_synonym=gpFI; gene_synonym=gpFI; Putative prophage major tail sheath protein; </t>
  </si>
  <si>
    <t>KIMDJLCH_00054</t>
  </si>
  <si>
    <t>KIMDJLCH_00055</t>
  </si>
  <si>
    <t>KIMDJLCH_00056</t>
  </si>
  <si>
    <t>KIMDJLCH_00057</t>
  </si>
  <si>
    <t>KIMDJLCH_00058</t>
  </si>
  <si>
    <t>KIMDJLCH_00059</t>
  </si>
  <si>
    <t>KIMDJLCH_00060</t>
  </si>
  <si>
    <t xml:space="preserve">gene_synonym=umuD_1; gene_synonym=umuD_1; Protein UmuD; </t>
  </si>
  <si>
    <t>KIMDJLCH_00061</t>
  </si>
  <si>
    <t xml:space="preserve">gene_synonym=umuC_1; gene_synonym=umuC_1; Protein UmuC; </t>
  </si>
  <si>
    <t>KIMDJLCH_00062</t>
  </si>
  <si>
    <t xml:space="preserve">gene_synonym=dns_1; gene_synonym=dns_1; Extracellular deoxyribonuclease; </t>
  </si>
  <si>
    <t>KIMDJLCH_00063</t>
  </si>
  <si>
    <t>gene_transposase=ISVa15; IS630 family transposase ISVa15</t>
  </si>
  <si>
    <t>KIMDJLCH_00064</t>
  </si>
  <si>
    <t>KIMDJLCH_00065</t>
  </si>
  <si>
    <t>KIMDJLCH_00066</t>
  </si>
  <si>
    <t>KIMDJLCH_00067</t>
  </si>
  <si>
    <t>KIMDJLCH_00068</t>
  </si>
  <si>
    <t>KIMDJLCH_00069</t>
  </si>
  <si>
    <t>KIMDJLCH_00070</t>
  </si>
  <si>
    <t>KIMDJLCH_00071</t>
  </si>
  <si>
    <t>gene_transposase=ISSde10; IS3 family transposase ISSde10</t>
  </si>
  <si>
    <t>KIMDJLCH_00072</t>
  </si>
  <si>
    <t>gene_transposase=ISSpu6; IS3 family transposase ISSpu6</t>
  </si>
  <si>
    <t>KIMDJLCH_00073</t>
  </si>
  <si>
    <t>KIMDJLCH_00074</t>
  </si>
  <si>
    <t>KIMDJLCH_00075</t>
  </si>
  <si>
    <t>KIMDJLCH_00076</t>
  </si>
  <si>
    <t>KIMDJLCH_00077</t>
  </si>
  <si>
    <t>KIMDJLCH_00078</t>
  </si>
  <si>
    <t>KIMDJLCH_00079</t>
  </si>
  <si>
    <t>gene_transposase=ISVsa2; IS66 family transposase ISVsa2</t>
  </si>
  <si>
    <t>KIMDJLCH_00080</t>
  </si>
  <si>
    <t>KIMDJLCH_00081</t>
  </si>
  <si>
    <t>gene_synonym=gph_1; gene_synonym=gph_1; Phosphoglycolate phosphatase; ec=ec:3.1.3.18</t>
  </si>
  <si>
    <t>KIMDJLCH_00082</t>
  </si>
  <si>
    <t>KIMDJLCH_00083</t>
  </si>
  <si>
    <t>KIMDJLCH_00084</t>
  </si>
  <si>
    <t>KIMDJLCH_00085</t>
  </si>
  <si>
    <t>KIMDJLCH_00086</t>
  </si>
  <si>
    <t>KIMDJLCH_00087</t>
  </si>
  <si>
    <t>gene_synonym=frdB_1; gene_synonym=frdB_1; Fumarate reductase iron-sulfur subunit; ec=ec:1.3.5.1</t>
  </si>
  <si>
    <t>KIMDJLCH_00088</t>
  </si>
  <si>
    <t>gene_synonym=frdA_1; gene_synonym=frdA_1; Fumarate reductase flavoprotein subunit; ec=ec:1.3.5.4</t>
  </si>
  <si>
    <t>KIMDJLCH_00089</t>
  </si>
  <si>
    <t xml:space="preserve">gene_synonym=frdC_1; gene_synonym=frdC_1; Fumarate reductase cytochrome b subunit; </t>
  </si>
  <si>
    <t>KIMDJLCH_00090</t>
  </si>
  <si>
    <t xml:space="preserve">gene_synonym=dcuA_1; gene_synonym=dcuA_1; Anaerobic C4-dicarboxylate transporter DcuA; </t>
  </si>
  <si>
    <t>KIMDJLCH_00091</t>
  </si>
  <si>
    <t>gene_synonym=aspA; gene_synonym=aspA; Aspartate ammonia-lyase; ec=ec:4.3.1.1</t>
  </si>
  <si>
    <t>KIMDJLCH_00092</t>
  </si>
  <si>
    <t>gene_synonym=ansB; gene_synonym=ansB; L-asparaginase 2; ec=ec:3.5.1.1</t>
  </si>
  <si>
    <t>KIMDJLCH_00093</t>
  </si>
  <si>
    <t>gene_synonym=sdaA_1; gene_synonym=sdaA_1; L-serine dehydratase 1; ec=ec:4.3.1.17</t>
  </si>
  <si>
    <t>KIMDJLCH_00094</t>
  </si>
  <si>
    <t xml:space="preserve">gene_synonym=sdaC_1; gene_synonym=sdaC_1; Serine transporter; </t>
  </si>
  <si>
    <t>KIMDJLCH_00095</t>
  </si>
  <si>
    <t>KIMDJLCH_00096</t>
  </si>
  <si>
    <t>KIMDJLCH_00097</t>
  </si>
  <si>
    <t>gene_synonym=rimI; gene_synonym=rimI; %5BRibosomal protein S18%5D-alanine N-acetyltransferase; ec=ec:2.3.1.266</t>
  </si>
  <si>
    <t>KIMDJLCH_00098</t>
  </si>
  <si>
    <t>gene_synonym=lipA; gene_synonym=lipA; Lipoyl synthase; ec=ec:2.8.1.8</t>
  </si>
  <si>
    <t>KIMDJLCH_00099</t>
  </si>
  <si>
    <t>gene_synonym=lipB; gene_synonym=lipB; Octanoyltransferase; ec=ec:2.3.1.181</t>
  </si>
  <si>
    <t>KIMDJLCH_00100</t>
  </si>
  <si>
    <t>KIMDJLCH_00101</t>
  </si>
  <si>
    <t>gene_synonym=dacC; gene_synonym=dacC; D-alanyl-D-alanine carboxypeptidase DacC; ec=ec:3.4.16.4</t>
  </si>
  <si>
    <t>KIMDJLCH_00102</t>
  </si>
  <si>
    <t xml:space="preserve">gene_synonym=rlpA_1; gene_synonym=rlpA_1; Endolytic peptidoglycan transglycosylase RlpA; </t>
  </si>
  <si>
    <t>KIMDJLCH_00103</t>
  </si>
  <si>
    <t>gene_transposase=TnXax1; Tn3 family transposase TnXax1</t>
  </si>
  <si>
    <t>KIMDJLCH_00104</t>
  </si>
  <si>
    <t>gene_synonym=mrdB; gene_synonym=mrdB; Peptidoglycan glycosyltransferase MrdB; ec=ec:2.4.1.129</t>
  </si>
  <si>
    <t>KIMDJLCH_00105</t>
  </si>
  <si>
    <t>gene_synonym=mrdA; gene_synonym=mrdA; Peptidoglycan D%2CD-transpeptidase MrdA; ec=ec:3.4.16.4</t>
  </si>
  <si>
    <t>KIMDJLCH_00106</t>
  </si>
  <si>
    <t>gene_synonym=rlmH; gene_synonym=rlmH; Ribosomal RNA large subunit methyltransferase H; ec=ec:2.1.1.177</t>
  </si>
  <si>
    <t>KIMDJLCH_00107</t>
  </si>
  <si>
    <t xml:space="preserve">gene_synonym=rsfS; gene_synonym=rsfS; Ribosomal silencing factor RsfS; </t>
  </si>
  <si>
    <t>KIMDJLCH_00108</t>
  </si>
  <si>
    <t>gene_synonym=nadD; gene_synonym=nadD; Nicotinate-nucleotide adenylyltransferase; ec=ec:2.7.7.18</t>
  </si>
  <si>
    <t>KIMDJLCH_00109</t>
  </si>
  <si>
    <t>gene_synonym=holA; gene_synonym=holA; DNA polymerase III subunit delta; ec=ec:2.7.7.7</t>
  </si>
  <si>
    <t>KIMDJLCH_00110</t>
  </si>
  <si>
    <t xml:space="preserve">gene_synonym=lptE; gene_synonym=lptE; LPS-assembly lipoprotein LptE; </t>
  </si>
  <si>
    <t>KIMDJLCH_00111</t>
  </si>
  <si>
    <t>gene_synonym=leuS; gene_synonym=leuS; Leucine--tRNA ligase; ec=ec:6.1.1.4</t>
  </si>
  <si>
    <t>KIMDJLCH_00112</t>
  </si>
  <si>
    <t>KIMDJLCH_00113</t>
  </si>
  <si>
    <t>KIMDJLCH_00114</t>
  </si>
  <si>
    <t>KIMDJLCH_00115</t>
  </si>
  <si>
    <t>gene_synonym=lnt; gene_synonym=lnt; Apolipoprotein N-acyltransferase; ec=ec:2.3.1.269</t>
  </si>
  <si>
    <t>KIMDJLCH_00116</t>
  </si>
  <si>
    <t xml:space="preserve">gene_synonym=corC; gene_synonym=corC; Magnesium and cobalt efflux protein CorC; </t>
  </si>
  <si>
    <t>KIMDJLCH_00117</t>
  </si>
  <si>
    <t xml:space="preserve">gene_synonym=ybeY; gene_synonym=ybeY; Endoribonuclease YbeY; </t>
  </si>
  <si>
    <t>KIMDJLCH_00118</t>
  </si>
  <si>
    <t xml:space="preserve">gene_synonym=ybeZ; gene_synonym=ybeZ; PhoH-like protein; </t>
  </si>
  <si>
    <t>KIMDJLCH_00119</t>
  </si>
  <si>
    <t>gene_synonym=miaB_1; gene_synonym=miaB_1; tRNA-2-methylthio-N%286%29-dimethylallyladenosine synthase; ec=ec:2.8.4.3</t>
  </si>
  <si>
    <t>KIMDJLCH_00120</t>
  </si>
  <si>
    <t>KIMDJLCH_00121</t>
  </si>
  <si>
    <t>gene_synonym=ubiF; gene_synonym=ubiF; 3-demethoxyubiquinol 3-hydroxylase; ec=ec:1.14.99.60</t>
  </si>
  <si>
    <t>KIMDJLCH_00122</t>
  </si>
  <si>
    <t>gene_synonym=pth; gene_synonym=pth; Peptidyl-tRNA hydrolase; ec=ec:3.1.1.29</t>
  </si>
  <si>
    <t>KIMDJLCH_00123</t>
  </si>
  <si>
    <t xml:space="preserve">gene_synonym=ychF; gene_synonym=ychF; Ribosome-binding ATPase YchF; </t>
  </si>
  <si>
    <t>KIMDJLCH_00131</t>
  </si>
  <si>
    <t>KIMDJLCH_00132</t>
  </si>
  <si>
    <t>gene_synonym=prs; gene_synonym=prs; Ribose-phosphate pyrophosphokinase; ec=ec:2.7.6.1</t>
  </si>
  <si>
    <t>KIMDJLCH_00133</t>
  </si>
  <si>
    <t>gene_synonym=ispE; gene_synonym=ispE; 4-diphosphocytidyl-2-C-methyl-D-erythritol kinase; ec=ec:2.7.1.148</t>
  </si>
  <si>
    <t>KIMDJLCH_00134</t>
  </si>
  <si>
    <t xml:space="preserve">gene_synonym=lolB; gene_synonym=lolB; Outer-membrane lipoprotein LolB; </t>
  </si>
  <si>
    <t>gene_synonym=hemA; gene_synonym=hemA; Glutamyl-tRNA reductase; ec=ec:1.2.1.70</t>
  </si>
  <si>
    <t>KIMDJLCH_00136</t>
  </si>
  <si>
    <t xml:space="preserve">gene_synonym=prfA; gene_synonym=prfA; Peptide chain release factor RF1; </t>
  </si>
  <si>
    <t>KIMDJLCH_00137</t>
  </si>
  <si>
    <t>gene_synonym=prmC; gene_synonym=prmC; Release factor glutamine methyltransferase; ec=ec:2.1.1.297</t>
  </si>
  <si>
    <t>KIMDJLCH_00138</t>
  </si>
  <si>
    <t>KIMDJLCH_00139</t>
  </si>
  <si>
    <t>KIMDJLCH_00140</t>
  </si>
  <si>
    <t>KIMDJLCH_00141</t>
  </si>
  <si>
    <t>gene_synonym=kdsA; gene_synonym=kdsA; 2-dehydro-3-deoxyphosphooctonate aldolase; ec=ec:2.5.1.55</t>
  </si>
  <si>
    <t>KIMDJLCH_00142</t>
  </si>
  <si>
    <t>KIMDJLCH_00143</t>
  </si>
  <si>
    <t>gene_synonym=panE_1; gene_synonym=panE_1; 2-dehydropantoate 2-reductase; ec=ec:1.1.1.169</t>
  </si>
  <si>
    <t>KIMDJLCH_00144</t>
  </si>
  <si>
    <t>KIMDJLCH_00145</t>
  </si>
  <si>
    <t>KIMDJLCH_00146</t>
  </si>
  <si>
    <t>gene_transposase=ISSde7; IS982 family transposase ISSde7</t>
  </si>
  <si>
    <t>KIMDJLCH_00147</t>
  </si>
  <si>
    <t>KIMDJLCH_00148</t>
  </si>
  <si>
    <t xml:space="preserve">gene_synonym=ampG; gene_synonym=ampG; Anhydromuropeptide permease; </t>
  </si>
  <si>
    <t>KIMDJLCH_00149</t>
  </si>
  <si>
    <t>KIMDJLCH_00150</t>
  </si>
  <si>
    <t>gene_isomerase=cyp18; Peptidyl-prolyl cis-trans isomerase cyp18</t>
  </si>
  <si>
    <t>KIMDJLCH_00151</t>
  </si>
  <si>
    <t>KIMDJLCH_00152</t>
  </si>
  <si>
    <t>KIMDJLCH_00153</t>
  </si>
  <si>
    <t>KIMDJLCH_00154</t>
  </si>
  <si>
    <t xml:space="preserve">gene_synonym=cmoM_1; gene_synonym=cmoM_1; tRNA 5-carboxymethoxyuridine methyltransferase; </t>
  </si>
  <si>
    <t>KIMDJLCH_00155</t>
  </si>
  <si>
    <t>gene_synonym=kdgK; gene_synonym=kdgK; 2-dehydro-3-deoxygluconokinase; ec=ec:2.7.1.45</t>
  </si>
  <si>
    <t>KIMDJLCH_00156</t>
  </si>
  <si>
    <t xml:space="preserve">gene_synonym=exuT; gene_synonym=exuT; Hexuronate transporter; </t>
  </si>
  <si>
    <t>KIMDJLCH_00157</t>
  </si>
  <si>
    <t>KIMDJLCH_00158</t>
  </si>
  <si>
    <t>gene_oligoalginate=lyase; Exo-oligoalginate lyase</t>
  </si>
  <si>
    <t>KIMDJLCH_00159</t>
  </si>
  <si>
    <t>KIMDJLCH_00160</t>
  </si>
  <si>
    <t xml:space="preserve">gene_synonym=lutR; gene_synonym=lutR; HTH-type transcriptional regulator LutR; </t>
  </si>
  <si>
    <t>KIMDJLCH_00161</t>
  </si>
  <si>
    <t>gene_synonym=rlmG; gene_synonym=rlmG; Ribosomal RNA large subunit methyltransferase G; ec=ec:2.1.1.174</t>
  </si>
  <si>
    <t>KIMDJLCH_00162</t>
  </si>
  <si>
    <t>KIMDJLCH_00163</t>
  </si>
  <si>
    <t>KIMDJLCH_00164</t>
  </si>
  <si>
    <t>gene_permease=protein; Putative multidrug export ATP-binding/permease protein</t>
  </si>
  <si>
    <t>KIMDJLCH_00165</t>
  </si>
  <si>
    <t>gene_synonym=fadD_1; gene_synonym=fadD_1; Long-chain-fatty-acid--CoA ligase; ec=ec:6.2.1.3</t>
  </si>
  <si>
    <t>KIMDJLCH_00166</t>
  </si>
  <si>
    <t xml:space="preserve">gene_synonym=btuB_1; gene_synonym=btuB_1; Vitamin B12 transporter BtuB; </t>
  </si>
  <si>
    <t>KIMDJLCH_00167</t>
  </si>
  <si>
    <t>KIMDJLCH_00168</t>
  </si>
  <si>
    <t xml:space="preserve">gene_synonym=rhtC_1; gene_synonym=rhtC_1; Threonine efflux protein; </t>
  </si>
  <si>
    <t>KIMDJLCH_00169</t>
  </si>
  <si>
    <t>KIMDJLCH_00170</t>
  </si>
  <si>
    <t>KIMDJLCH_00171</t>
  </si>
  <si>
    <t>gene_synonym=ung; gene_synonym=ung; Uracil-DNA glycosylase; ec=ec:3.2.2.27</t>
  </si>
  <si>
    <t>KIMDJLCH_00172</t>
  </si>
  <si>
    <t>gene_synonym=ispB; gene_synonym=ispB; Octaprenyl diphosphate synthase; ec=ec:2.5.1.90</t>
  </si>
  <si>
    <t>KIMDJLCH_00173</t>
  </si>
  <si>
    <t xml:space="preserve">gene_synonym=rplU; gene_synonym=rplU; 50S ribosomal protein L21; </t>
  </si>
  <si>
    <t>KIMDJLCH_00174</t>
  </si>
  <si>
    <t xml:space="preserve">gene_synonym=rpmA; gene_synonym=rpmA; 50S ribosomal protein L27; </t>
  </si>
  <si>
    <t>KIMDJLCH_00175</t>
  </si>
  <si>
    <t xml:space="preserve">gene_synonym=cgtA; gene_synonym=cgtA; GTPase Obg/CgtA; </t>
  </si>
  <si>
    <t>KIMDJLCH_00176</t>
  </si>
  <si>
    <t xml:space="preserve">gene_synonym=yjjP; gene_synonym=yjjP; Inner membrane protein YjjP; </t>
  </si>
  <si>
    <t>KIMDJLCH_00177</t>
  </si>
  <si>
    <t>KIMDJLCH_00178</t>
  </si>
  <si>
    <t>gene_transposase=ISSsu9; IS1595 family transposase ISSsu9</t>
  </si>
  <si>
    <t>KIMDJLCH_00179</t>
  </si>
  <si>
    <t>KIMDJLCH_00180</t>
  </si>
  <si>
    <t>KIMDJLCH_00181</t>
  </si>
  <si>
    <t>gene_synonym=apaH; gene_synonym=apaH; Bis%285%27-nucleosyl%29-tetraphosphatase%2C symmetrical; ec=ec:3.6.1.41</t>
  </si>
  <si>
    <t>KIMDJLCH_00182</t>
  </si>
  <si>
    <t xml:space="preserve">gene_synonym=apaG; gene_synonym=apaG; Protein ApaG; </t>
  </si>
  <si>
    <t>KIMDJLCH_00183</t>
  </si>
  <si>
    <t>gene_synonym=rsmA; gene_synonym=rsmA; Ribosomal RNA small subunit methyltransferase A; ec=ec:2.1.1.182</t>
  </si>
  <si>
    <t>KIMDJLCH_00184</t>
  </si>
  <si>
    <t>gene_synonym=pdxA; gene_synonym=pdxA; 4-hydroxythreonine-4-phosphate dehydrogenase; ec=ec:1.1.1.262</t>
  </si>
  <si>
    <t>KIMDJLCH_00185</t>
  </si>
  <si>
    <t>gene_synonym=surA; gene_synonym=surA; Chaperone SurA; ec=ec:5.2.1.8</t>
  </si>
  <si>
    <t>KIMDJLCH_00186</t>
  </si>
  <si>
    <t xml:space="preserve">gene_synonym=lptD; gene_synonym=lptD; LPS-assembly protein LptD; </t>
  </si>
  <si>
    <t>KIMDJLCH_00187</t>
  </si>
  <si>
    <t>gene_synonym=amgK; gene_synonym=amgK; N-acetylmuramate/N-acetylglucosamine kinase; ec=ec:2.7.1.221</t>
  </si>
  <si>
    <t>KIMDJLCH_00188</t>
  </si>
  <si>
    <t>gene_synonym=murU; gene_synonym=murU; N-acetylmuramate alpha-1-phosphate uridylyltransferase; ec=ec:2.7.7.99</t>
  </si>
  <si>
    <t>KIMDJLCH_00189</t>
  </si>
  <si>
    <t xml:space="preserve">gene_synonym=djlA; gene_synonym=djlA; Co-chaperone protein DjlA; </t>
  </si>
  <si>
    <t>KIMDJLCH_00190</t>
  </si>
  <si>
    <t>gene_synonym=hpr; gene_synonym=hpr; Hydroxypyruvate reductase; ec=ec:1.1.1.81</t>
  </si>
  <si>
    <t>KIMDJLCH_00191</t>
  </si>
  <si>
    <t>KIMDJLCH_00192</t>
  </si>
  <si>
    <t xml:space="preserve">gene_synonym=purT; gene_synonym=purT; Formate-dependent phosphoribosylglycinamide formyltransferase; </t>
  </si>
  <si>
    <t>KIMDJLCH_00193</t>
  </si>
  <si>
    <t>KIMDJLCH_00194</t>
  </si>
  <si>
    <t>gene_synonym=rhlE_1; gene_synonym=rhlE_1; ATP-dependent RNA helicase RhlE; ec=ec:3.6.4.13</t>
  </si>
  <si>
    <t>KIMDJLCH_00195</t>
  </si>
  <si>
    <t>KIMDJLCH_00196</t>
  </si>
  <si>
    <t>KIMDJLCH_00197</t>
  </si>
  <si>
    <t xml:space="preserve">gene_synonym=ghxP; gene_synonym=ghxP; Guanine/hypoxanthine permease GhxP; </t>
  </si>
  <si>
    <t>KIMDJLCH_00198</t>
  </si>
  <si>
    <t>KIMDJLCH_00199</t>
  </si>
  <si>
    <t>gene_putative=peptidase; putative peptidase</t>
  </si>
  <si>
    <t>KIMDJLCH_00200</t>
  </si>
  <si>
    <t>KIMDJLCH_00201</t>
  </si>
  <si>
    <t>KIMDJLCH_00202</t>
  </si>
  <si>
    <t>gene_synonym=fkpA_1; gene_synonym=fkpA_1; putative FKBP-type peptidyl-prolyl cis-trans isomerase FkpA; ec=ec:5.2.1.8</t>
  </si>
  <si>
    <t>KIMDJLCH_00203</t>
  </si>
  <si>
    <t>KIMDJLCH_00204</t>
  </si>
  <si>
    <t>KIMDJLCH_00205</t>
  </si>
  <si>
    <t xml:space="preserve">gene_synonym=hflC_1; gene_synonym=hflC_1; Modulator of FtsH protease HflC; </t>
  </si>
  <si>
    <t>KIMDJLCH_00206</t>
  </si>
  <si>
    <t>KIMDJLCH_00207</t>
  </si>
  <si>
    <t>KIMDJLCH_00208</t>
  </si>
  <si>
    <t>KIMDJLCH_00209</t>
  </si>
  <si>
    <t>gene_synonym=phrA; gene_synonym=phrA; Deoxyribodipyrimidine photo-lyase; ec=ec:4.1.99.3</t>
  </si>
  <si>
    <t>KIMDJLCH_00210</t>
  </si>
  <si>
    <t>KIMDJLCH_00211</t>
  </si>
  <si>
    <t>gene_synonym=nrfA_1; gene_synonym=nrfA_1; Cytochrome c-552; ec=ec:1.7.2.2</t>
  </si>
  <si>
    <t>KIMDJLCH_00212</t>
  </si>
  <si>
    <t>KIMDJLCH_00213</t>
  </si>
  <si>
    <t>gene_synonym=sdh; gene_synonym=sdh; Serine 3-dehydrogenase; ec=ec:1.1.1.276</t>
  </si>
  <si>
    <t>KIMDJLCH_00214</t>
  </si>
  <si>
    <t>KIMDJLCH_00215</t>
  </si>
  <si>
    <t>KIMDJLCH_00216</t>
  </si>
  <si>
    <t xml:space="preserve">gene_synonym=ufaA1; gene_synonym=ufaA1; Tuberculostearic acid methyltransferase UfaA1; </t>
  </si>
  <si>
    <t>KIMDJLCH_00217</t>
  </si>
  <si>
    <t>KIMDJLCH_00218</t>
  </si>
  <si>
    <t>KIMDJLCH_00219</t>
  </si>
  <si>
    <t>KIMDJLCH_00220</t>
  </si>
  <si>
    <t>KIMDJLCH_00221</t>
  </si>
  <si>
    <t>KIMDJLCH_00222</t>
  </si>
  <si>
    <t>KIMDJLCH_00223</t>
  </si>
  <si>
    <t>KIMDJLCH_00224</t>
  </si>
  <si>
    <t xml:space="preserve">gene_synonym=bauC; gene_synonym=bauC; Putative 3-oxopropanoate dehydrogenase; </t>
  </si>
  <si>
    <t>KIMDJLCH_00225</t>
  </si>
  <si>
    <t>gene_synonym=bauA; gene_synonym=bauA; Beta-alanine--pyruvate aminotransferase; ec=ec:2.6.1.18</t>
  </si>
  <si>
    <t>KIMDJLCH_00226</t>
  </si>
  <si>
    <t>gene_synonym=puuC; gene_synonym=puuC; NADP/NAD-dependent aldehyde dehydrogenase PuuC; ec=ec:1.2.1.5</t>
  </si>
  <si>
    <t>KIMDJLCH_00227</t>
  </si>
  <si>
    <t>KIMDJLCH_00228</t>
  </si>
  <si>
    <t>gene_synonym=sseA; gene_synonym=sseA; 3-mercaptopyruvate sulfurtransferase; ec=ec:2.8.1.2</t>
  </si>
  <si>
    <t>KIMDJLCH_00229</t>
  </si>
  <si>
    <t>KIMDJLCH_00230</t>
  </si>
  <si>
    <t>KIMDJLCH_00231</t>
  </si>
  <si>
    <t>KIMDJLCH_00232</t>
  </si>
  <si>
    <t xml:space="preserve">gene_synonym=puuB_1; gene_synonym=puuB_1; Gamma-glutamylputrescine oxidoreductase; </t>
  </si>
  <si>
    <t>KIMDJLCH_00233</t>
  </si>
  <si>
    <t xml:space="preserve">gene_synonym=puuR; gene_synonym=puuR; HTH-type transcriptional regulator PuuR; </t>
  </si>
  <si>
    <t>KIMDJLCH_00234</t>
  </si>
  <si>
    <t>gene_synonym=puuD; gene_synonym=puuD; Gamma-glutamyl-gamma-aminobutyrate hydrolase PuuD; ec=ec:3.5.1.94</t>
  </si>
  <si>
    <t>KIMDJLCH_00235</t>
  </si>
  <si>
    <t>gene_synonym=puuA; gene_synonym=puuA; Gamma-glutamylputrescine synthetase PuuA; ec=ec:6.3.1.11</t>
  </si>
  <si>
    <t>KIMDJLCH_00236</t>
  </si>
  <si>
    <t>gene_synonym=spuC; gene_synonym=spuC; Putrescine--pyruvate aminotransferase; ec=ec:2.6.1.113</t>
  </si>
  <si>
    <t>KIMDJLCH_00237</t>
  </si>
  <si>
    <t xml:space="preserve">gene_synonym=spuE; gene_synonym=spuE; Spermidine-binding periplasmic protein SpuE; </t>
  </si>
  <si>
    <t>KIMDJLCH_00238</t>
  </si>
  <si>
    <t>gene_synonym=potA; gene_synonym=potA; Spermidine/putrescine import ATP-binding protein PotA; ec=ec:7.6.2.11</t>
  </si>
  <si>
    <t>KIMDJLCH_00239</t>
  </si>
  <si>
    <t xml:space="preserve">gene_synonym=potH; gene_synonym=potH; Putrescine transport system permease protein PotH; </t>
  </si>
  <si>
    <t>KIMDJLCH_00240</t>
  </si>
  <si>
    <t xml:space="preserve">gene_synonym=ydcV; gene_synonym=ydcV; Inner membrane ABC transporter permease protein YdcV; </t>
  </si>
  <si>
    <t>KIMDJLCH_00241</t>
  </si>
  <si>
    <t xml:space="preserve">gene_synonym=puuB_2; gene_synonym=puuB_2; Gamma-glutamylputrescine oxidoreductase; </t>
  </si>
  <si>
    <t>KIMDJLCH_00242</t>
  </si>
  <si>
    <t xml:space="preserve">gene_synonym=davD; gene_synonym=davD; Glutarate-semialdehyde dehydrogenase; </t>
  </si>
  <si>
    <t>KIMDJLCH_00243</t>
  </si>
  <si>
    <t>gene_synonym=davT; gene_synonym=davT; 5-aminovalerate aminotransferase DavT; ec=ec:2.6.1.48</t>
  </si>
  <si>
    <t>KIMDJLCH_00244</t>
  </si>
  <si>
    <t xml:space="preserve">gene_synonym=mcpU; gene_synonym=mcpU; Methyl-accepting chemotaxis protein McpU; </t>
  </si>
  <si>
    <t>KIMDJLCH_00245</t>
  </si>
  <si>
    <t>gene_synonym=rluA_1; gene_synonym=rluA_1; Dual-specificity RNA pseudouridine synthase RluA; ec=ec:5.4.99.28</t>
  </si>
  <si>
    <t>KIMDJLCH_00246</t>
  </si>
  <si>
    <t>KIMDJLCH_00247</t>
  </si>
  <si>
    <t>gene_IS=R; IS4 family transposase IS50R</t>
  </si>
  <si>
    <t>KIMDJLCH_00248</t>
  </si>
  <si>
    <t>KIMDJLCH_00249</t>
  </si>
  <si>
    <t>KIMDJLCH_00250</t>
  </si>
  <si>
    <t>KIMDJLCH_00252</t>
  </si>
  <si>
    <t xml:space="preserve">gene_synonym=rpoD; gene_synonym=rpoD; RNA polymerase sigma factor RpoD; </t>
  </si>
  <si>
    <t>KIMDJLCH_00253</t>
  </si>
  <si>
    <t xml:space="preserve">gene_synonym=dnaG_1; gene_synonym=dnaG_1; DNA primase; </t>
  </si>
  <si>
    <t>KIMDJLCH_00254</t>
  </si>
  <si>
    <t xml:space="preserve">gene_synonym=yqeY; gene_synonym=yqeY; putative protein YqeY; </t>
  </si>
  <si>
    <t>KIMDJLCH_00255</t>
  </si>
  <si>
    <t xml:space="preserve">gene_synonym=rpsU; gene_synonym=rpsU; 30S ribosomal protein S21; </t>
  </si>
  <si>
    <t>KIMDJLCH_00256</t>
  </si>
  <si>
    <t>gene_synonym=tsaD; gene_synonym=tsaD; tRNA N6-adenosine threonylcarbamoyltransferase; ec=ec:2.3.1.234</t>
  </si>
  <si>
    <t>KIMDJLCH_00257</t>
  </si>
  <si>
    <t>gene_synonym=plsY; gene_synonym=plsY; putative glycerol-3-phosphate acyltransferase; ec=ec:2.3.1.15</t>
  </si>
  <si>
    <t>KIMDJLCH_00258</t>
  </si>
  <si>
    <t>gene_synonym=folB; gene_synonym=folB; Dihydroneopterin aldolase; ec=ec:4.1.2.25</t>
  </si>
  <si>
    <t>KIMDJLCH_00259</t>
  </si>
  <si>
    <t>KIMDJLCH_00260</t>
  </si>
  <si>
    <t>gene_synonym=uppP; gene_synonym=uppP; Undecaprenyl-diphosphatase; ec=ec:3.6.1.27</t>
  </si>
  <si>
    <t>KIMDJLCH_00261</t>
  </si>
  <si>
    <t>gene_synonym=rlmA_1; gene_synonym=rlmA_1; 23S rRNA %28guanine%28745%29-N%281%29%29-methyltransferase; ec=ec:2.1.1.187</t>
  </si>
  <si>
    <t>KIMDJLCH_00262</t>
  </si>
  <si>
    <t xml:space="preserve">gene_synonym=lpp1; gene_synonym=lpp1; Major outer membrane lipoprotein Lpp 1; </t>
  </si>
  <si>
    <t>KIMDJLCH_00263</t>
  </si>
  <si>
    <t xml:space="preserve">gene_synonym=cca; gene_synonym=cca; Multifunctional CCA protein; </t>
  </si>
  <si>
    <t>KIMDJLCH_00264</t>
  </si>
  <si>
    <t>KIMDJLCH_00265</t>
  </si>
  <si>
    <t>KIMDJLCH_00266</t>
  </si>
  <si>
    <t xml:space="preserve">gene_synonym=nhaD; gene_synonym=nhaD; Na%28%2B%29/H%28%2B%29 antiporter NhaD; </t>
  </si>
  <si>
    <t>gene_synonym=hemL; gene_synonym=hemL; Glutamate-1-semialdehyde 2%2C1-aminomutase; ec=ec:5.4.3.8</t>
  </si>
  <si>
    <t>KIMDJLCH_00268</t>
  </si>
  <si>
    <t>gene_synonym=pyrB; gene_synonym=pyrB; Aspartate carbamoyltransferase catalytic subunit; ec=ec:2.1.3.2</t>
  </si>
  <si>
    <t>KIMDJLCH_00269</t>
  </si>
  <si>
    <t xml:space="preserve">gene_synonym=clcB; gene_synonym=clcB; Voltage-gated ClC-type chloride channel ClcB; </t>
  </si>
  <si>
    <t>KIMDJLCH_00270</t>
  </si>
  <si>
    <t>KIMDJLCH_00271</t>
  </si>
  <si>
    <t xml:space="preserve">gene_synonym=erpA; gene_synonym=erpA; Iron-sulfur cluster insertion protein ErpA; </t>
  </si>
  <si>
    <t>KIMDJLCH_00272</t>
  </si>
  <si>
    <t>KIMDJLCH_00273</t>
  </si>
  <si>
    <t>KIMDJLCH_00274</t>
  </si>
  <si>
    <t>gene_synonym=anmK; gene_synonym=anmK; Anhydro-N-acetylmuramic acid kinase; ec=ec:2.7.1.170</t>
  </si>
  <si>
    <t>KIMDJLCH_00275</t>
  </si>
  <si>
    <t>KIMDJLCH_00276</t>
  </si>
  <si>
    <t>gene_synonym=tyrS; gene_synonym=tyrS; Tyrosine--tRNA ligase; ec=ec:6.1.1.1</t>
  </si>
  <si>
    <t>KIMDJLCH_00277</t>
  </si>
  <si>
    <t>KIMDJLCH_00278</t>
  </si>
  <si>
    <t>KIMDJLCH_00279</t>
  </si>
  <si>
    <t>KIMDJLCH_00280</t>
  </si>
  <si>
    <t xml:space="preserve">gene_synonym=cbiB; gene_synonym=cbiB; Cobalamin biosynthesis protein CbiB; </t>
  </si>
  <si>
    <t>KIMDJLCH_00281</t>
  </si>
  <si>
    <t>gene_synonym=mtnN; gene_synonym=mtnN; 5%27-methylthioadenosine/S-adenosylhomocysteine nucleosidase; ec=ec:3.2.2.9</t>
  </si>
  <si>
    <t>KIMDJLCH_00282</t>
  </si>
  <si>
    <t>KIMDJLCH_00283</t>
  </si>
  <si>
    <t>KIMDJLCH_00284</t>
  </si>
  <si>
    <t xml:space="preserve">gene_synonym=ynjF; gene_synonym=ynjF; Inner membrane protein YnjF; </t>
  </si>
  <si>
    <t>KIMDJLCH_00285</t>
  </si>
  <si>
    <t>gene_synonym=btuD_1; gene_synonym=btuD_1; Vitamin B12 import ATP-binding protein BtuD; ec=ec:7.6.2.8</t>
  </si>
  <si>
    <t>KIMDJLCH_00286</t>
  </si>
  <si>
    <t>KIMDJLCH_00287</t>
  </si>
  <si>
    <t xml:space="preserve">gene_synonym=ynjB; gene_synonym=ynjB; Protein YnjB; </t>
  </si>
  <si>
    <t>KIMDJLCH_00288</t>
  </si>
  <si>
    <t>KIMDJLCH_00289</t>
  </si>
  <si>
    <t>gene_synonym=sthA; gene_synonym=sthA; Soluble pyridine nucleotide transhydrogenase; ec=ec:1.6.1.1</t>
  </si>
  <si>
    <t>KIMDJLCH_00290</t>
  </si>
  <si>
    <t xml:space="preserve">gene_synonym=cntO_1; gene_synonym=cntO_1; Metal-pseudopaline receptor CntO; </t>
  </si>
  <si>
    <t>KIMDJLCH_00291</t>
  </si>
  <si>
    <t>KIMDJLCH_00292</t>
  </si>
  <si>
    <t>KIMDJLCH_00293</t>
  </si>
  <si>
    <t>gene_binding=protein; Cyclic di-GMP binding protein</t>
  </si>
  <si>
    <t>KIMDJLCH_00294</t>
  </si>
  <si>
    <t>gene_synonym=gltD; gene_synonym=gltD; Glutamate synthase %5BNADPH%5D small chain; ec=ec:1.4.1.13</t>
  </si>
  <si>
    <t>KIMDJLCH_00295</t>
  </si>
  <si>
    <t>gene_synonym=gltB; gene_synonym=gltB; Glutamate synthase %5BNADPH%5D large chain; ec=ec:1.4.1.13</t>
  </si>
  <si>
    <t>KIMDJLCH_00296</t>
  </si>
  <si>
    <t>gene_synonym=miaB_2; gene_synonym=miaB_2; tRNA-2-methylthio-N%286%29-dimethylallyladenosine synthase; ec=ec:2.8.4.3</t>
  </si>
  <si>
    <t>KIMDJLCH_00297</t>
  </si>
  <si>
    <t>gene_synonym=arcB; gene_synonym=arcB; Aerobic respiration control sensor protein ArcB; ec=ec:2.7.13.3</t>
  </si>
  <si>
    <t>KIMDJLCH_00298</t>
  </si>
  <si>
    <t xml:space="preserve">gene_synonym=oxyR; gene_synonym=oxyR; Hydrogen peroxide-inducible genes activator; </t>
  </si>
  <si>
    <t>KIMDJLCH_00299</t>
  </si>
  <si>
    <t>KIMDJLCH_00300</t>
  </si>
  <si>
    <t xml:space="preserve">gene_synonym=mutH; gene_synonym=mutH; DNA mismatch repair protein MutH; </t>
  </si>
  <si>
    <t>KIMDJLCH_00301</t>
  </si>
  <si>
    <t xml:space="preserve">gene_synonym=rppH_1; gene_synonym=rppH_1; RNA pyrophosphohydrolase; </t>
  </si>
  <si>
    <t>KIMDJLCH_00302</t>
  </si>
  <si>
    <t>gene_synonym=ptsP; gene_synonym=ptsP; Phosphoenolpyruvate-dependent phosphotransferase system; ec=ec:2.7.3.9</t>
  </si>
  <si>
    <t>KIMDJLCH_00303</t>
  </si>
  <si>
    <t>KIMDJLCH_00304</t>
  </si>
  <si>
    <t>gene_synonym=thyA; gene_synonym=thyA; Thymidylate synthase; ec=ec:2.1.1.45</t>
  </si>
  <si>
    <t>KIMDJLCH_00305</t>
  </si>
  <si>
    <t xml:space="preserve">gene_synonym=nhaA_1; gene_synonym=nhaA_1; Na%28%2B%29/H%28%2B%29 antiporter NhaA; </t>
  </si>
  <si>
    <t>KIMDJLCH_00306</t>
  </si>
  <si>
    <t>KIMDJLCH_00307</t>
  </si>
  <si>
    <t xml:space="preserve">gene_synonym=nhaR; gene_synonym=nhaR; Transcriptional activator protein NhaR; </t>
  </si>
  <si>
    <t>KIMDJLCH_00308</t>
  </si>
  <si>
    <t xml:space="preserve">gene_synonym=sdhE; gene_synonym=sdhE; FAD assembly factor SdhE; </t>
  </si>
  <si>
    <t>KIMDJLCH_00309</t>
  </si>
  <si>
    <t>KIMDJLCH_00310</t>
  </si>
  <si>
    <t>gene_synonym=nadB; gene_synonym=nadB; L-aspartate oxidase; ec=ec:1.4.3.16</t>
  </si>
  <si>
    <t>KIMDJLCH_00311</t>
  </si>
  <si>
    <t xml:space="preserve">gene_synonym=algU; gene_synonym=algU; RNA polymerase sigma-H factor; </t>
  </si>
  <si>
    <t>KIMDJLCH_00312</t>
  </si>
  <si>
    <t xml:space="preserve">gene_synonym=rseA; gene_synonym=rseA; Anti-sigma-E factor RseA; </t>
  </si>
  <si>
    <t>KIMDJLCH_00313</t>
  </si>
  <si>
    <t xml:space="preserve">gene_synonym=rseB; gene_synonym=rseB; Sigma-E factor regulatory protein RseB; </t>
  </si>
  <si>
    <t>KIMDJLCH_00314</t>
  </si>
  <si>
    <t xml:space="preserve">gene_synonym=rseC; gene_synonym=rseC; Protein RseC; </t>
  </si>
  <si>
    <t>KIMDJLCH_00315</t>
  </si>
  <si>
    <t xml:space="preserve">gene_synonym=lepA; gene_synonym=lepA; Elongation factor 4; </t>
  </si>
  <si>
    <t>KIMDJLCH_00316</t>
  </si>
  <si>
    <t>gene_synonym=lepB; gene_synonym=lepB; Signal peptidase I; ec=ec:3.4.21.89</t>
  </si>
  <si>
    <t>KIMDJLCH_00317</t>
  </si>
  <si>
    <t>gene_synonym=rnc; gene_synonym=rnc; Ribonuclease 3; ec=ec:3.1.26.3</t>
  </si>
  <si>
    <t>KIMDJLCH_00318</t>
  </si>
  <si>
    <t xml:space="preserve">gene_synonym=era; gene_synonym=era; GTPase Era; </t>
  </si>
  <si>
    <t>KIMDJLCH_00319</t>
  </si>
  <si>
    <t xml:space="preserve">gene_synonym=recO; gene_synonym=recO; DNA repair protein RecO; </t>
  </si>
  <si>
    <t>KIMDJLCH_00320</t>
  </si>
  <si>
    <t>gene_synonym=pdxJ; gene_synonym=pdxJ; Pyridoxine 5%27-phosphate synthase; ec=ec:2.6.99.2</t>
  </si>
  <si>
    <t>KIMDJLCH_00321</t>
  </si>
  <si>
    <t>gene_synonym=acpS; gene_synonym=acpS; Holo-%5Bacyl-carrier-protein%5D synthase; ec=ec:2.7.8.7</t>
  </si>
  <si>
    <t>KIMDJLCH_00322</t>
  </si>
  <si>
    <t>KIMDJLCH_00323</t>
  </si>
  <si>
    <t>KIMDJLCH_00324</t>
  </si>
  <si>
    <t xml:space="preserve">gene_synonym=ypjD; gene_synonym=ypjD; Inner membrane protein YpjD; </t>
  </si>
  <si>
    <t>KIMDJLCH_00325</t>
  </si>
  <si>
    <t xml:space="preserve">gene_synonym=ffh; gene_synonym=ffh; Signal recognition particle protein; </t>
  </si>
  <si>
    <t>KIMDJLCH_00326</t>
  </si>
  <si>
    <t xml:space="preserve">gene_synonym=rpsP; gene_synonym=rpsP; 30S ribosomal protein S16; </t>
  </si>
  <si>
    <t>KIMDJLCH_00327</t>
  </si>
  <si>
    <t xml:space="preserve">gene_synonym=rimM; gene_synonym=rimM; Ribosome maturation factor RimM; </t>
  </si>
  <si>
    <t>KIMDJLCH_00328</t>
  </si>
  <si>
    <t>gene_synonym=trmD; gene_synonym=trmD; tRNA %28guanine-N%281%29-%29-methyltransferase; ec=ec:2.1.1.228</t>
  </si>
  <si>
    <t>KIMDJLCH_00329</t>
  </si>
  <si>
    <t xml:space="preserve">gene_synonym=rplS; gene_synonym=rplS; 50S ribosomal protein L19; </t>
  </si>
  <si>
    <t>KIMDJLCH_00330</t>
  </si>
  <si>
    <t>gene_synonym=aroF; gene_synonym=aroF; Phospho-2-dehydro-3-deoxyheptonate aldolase%2C Tyr-sensitive; ec=ec:2.5.1.54</t>
  </si>
  <si>
    <t>KIMDJLCH_00331</t>
  </si>
  <si>
    <t xml:space="preserve">gene_synonym=tyrA; gene_synonym=tyrA; T-protein; </t>
  </si>
  <si>
    <t>KIMDJLCH_00332</t>
  </si>
  <si>
    <t>KIMDJLCH_00333</t>
  </si>
  <si>
    <t>KIMDJLCH_00334</t>
  </si>
  <si>
    <t xml:space="preserve">gene_synonym=yfiA; gene_synonym=yfiA; Ribosome-associated factor Y; </t>
  </si>
  <si>
    <t>KIMDJLCH_00335</t>
  </si>
  <si>
    <t>KIMDJLCH_00336</t>
  </si>
  <si>
    <t>gene_Cytochrome=c%27; Cytochrome c%27</t>
  </si>
  <si>
    <t>KIMDJLCH_00337</t>
  </si>
  <si>
    <t xml:space="preserve">gene_synonym=trpR; gene_synonym=trpR; Trp operon repressor; </t>
  </si>
  <si>
    <t>KIMDJLCH_00338</t>
  </si>
  <si>
    <t>KIMDJLCH_00339</t>
  </si>
  <si>
    <t>gene_synonym=slyD_1; gene_synonym=slyD_1; FKBP-type peptidyl-prolyl cis-trans isomerase SlyD; ec=ec:5.2.1.8</t>
  </si>
  <si>
    <t>KIMDJLCH_00340</t>
  </si>
  <si>
    <t xml:space="preserve">gene_synonym=thrA; gene_synonym=thrA; Bifunctional aspartokinase/homoserine dehydrogenase 1; </t>
  </si>
  <si>
    <t>KIMDJLCH_00341</t>
  </si>
  <si>
    <t>gene_synonym=thrB; gene_synonym=thrB; Homoserine kinase; ec=ec:2.7.1.39</t>
  </si>
  <si>
    <t>KIMDJLCH_00342</t>
  </si>
  <si>
    <t>gene_synonym=thrC; gene_synonym=thrC; Threonine synthase; ec=ec:4.2.3.1</t>
  </si>
  <si>
    <t>KIMDJLCH_00343</t>
  </si>
  <si>
    <t>KIMDJLCH_00344</t>
  </si>
  <si>
    <t>KIMDJLCH_00345</t>
  </si>
  <si>
    <t>gene_synonym=pgi; gene_synonym=pgi; Glucose-6-phosphate isomerase; ec=ec:5.3.1.9</t>
  </si>
  <si>
    <t>KIMDJLCH_00346</t>
  </si>
  <si>
    <t>gene_synonym=talB; gene_synonym=talB; Transaldolase B; ec=ec:2.2.1.2</t>
  </si>
  <si>
    <t>KIMDJLCH_00347</t>
  </si>
  <si>
    <t xml:space="preserve">gene_synonym=ompA_1; gene_synonym=ompA_1; Outer membrane protein A; </t>
  </si>
  <si>
    <t>KIMDJLCH_00348</t>
  </si>
  <si>
    <t>gene_synonym=xpkA; gene_synonym=xpkA; Xylulose-5-phosphate phosphoketolase; ec=ec:4.1.2.9</t>
  </si>
  <si>
    <t>KIMDJLCH_00349</t>
  </si>
  <si>
    <t xml:space="preserve">gene_synonym=alsT_1; gene_synonym=alsT_1; Amino-acid carrier protein AlsT; </t>
  </si>
  <si>
    <t>KIMDJLCH_00350</t>
  </si>
  <si>
    <t xml:space="preserve">gene_synonym=yaaA; gene_synonym=yaaA; Peroxide stress resistance protein YaaA; </t>
  </si>
  <si>
    <t>KIMDJLCH_00351</t>
  </si>
  <si>
    <t>KIMDJLCH_00352</t>
  </si>
  <si>
    <t xml:space="preserve">gene_synonym=hlyU_1; gene_synonym=hlyU_1; Transcriptional activator HlyU; </t>
  </si>
  <si>
    <t>KIMDJLCH_00353</t>
  </si>
  <si>
    <t xml:space="preserve">gene_synonym=rpsT; gene_synonym=rpsT; 30S ribosomal protein S20; </t>
  </si>
  <si>
    <t>KIMDJLCH_00354</t>
  </si>
  <si>
    <t xml:space="preserve">gene_synonym=murJ_1; gene_synonym=murJ_1; putative lipid II flippase MurJ; </t>
  </si>
  <si>
    <t>KIMDJLCH_00355</t>
  </si>
  <si>
    <t xml:space="preserve">gene_synonym=ribF; gene_synonym=ribF; Bifunctional riboflavin kinase/FMN adenylyltransferase; </t>
  </si>
  <si>
    <t>KIMDJLCH_00356</t>
  </si>
  <si>
    <t>gene_synonym=ileS; gene_synonym=ileS; Isoleucine--tRNA ligase; ec=ec:6.1.1.5</t>
  </si>
  <si>
    <t>KIMDJLCH_00357</t>
  </si>
  <si>
    <t>gene_synonym=lspA; gene_synonym=lspA; Lipoprotein signal peptidase; ec=ec:3.4.23.36</t>
  </si>
  <si>
    <t>KIMDJLCH_00358</t>
  </si>
  <si>
    <t>gene_synonym=fkpB; gene_synonym=fkpB; FKBP-type 16 kDa peptidyl-prolyl cis-trans isomerase; ec=ec:5.2.1.8</t>
  </si>
  <si>
    <t>KIMDJLCH_00359</t>
  </si>
  <si>
    <t>gene_synonym=ispH; gene_synonym=ispH; 4-hydroxy-3-methylbut-2-enyl diphosphate reductase; ec=ec:1.17.7.4</t>
  </si>
  <si>
    <t>KIMDJLCH_00360</t>
  </si>
  <si>
    <t>KIMDJLCH_00361</t>
  </si>
  <si>
    <t>KIMDJLCH_00362</t>
  </si>
  <si>
    <t>KIMDJLCH_00363</t>
  </si>
  <si>
    <t>KIMDJLCH_00364</t>
  </si>
  <si>
    <t xml:space="preserve">gene_synonym=pilE1; gene_synonym=pilE1; Fimbrial protein; </t>
  </si>
  <si>
    <t>KIMDJLCH_00365</t>
  </si>
  <si>
    <t>KIMDJLCH_00366</t>
  </si>
  <si>
    <t>KIMDJLCH_00367</t>
  </si>
  <si>
    <t>gene_synonym=pnp; gene_synonym=pnp; Polyribonucleotide nucleotidyltransferase; ec=ec:2.7.7.8</t>
  </si>
  <si>
    <t>KIMDJLCH_00368</t>
  </si>
  <si>
    <t xml:space="preserve">gene_synonym=nlpI; gene_synonym=nlpI; Lipoprotein NlpI; </t>
  </si>
  <si>
    <t>KIMDJLCH_00369</t>
  </si>
  <si>
    <t xml:space="preserve">gene_synonym=prfC; gene_synonym=prfC; Peptide chain release factor RF3; </t>
  </si>
  <si>
    <t>KIMDJLCH_00370</t>
  </si>
  <si>
    <t>KIMDJLCH_00371</t>
  </si>
  <si>
    <t xml:space="preserve">gene_synonym=yjjV; gene_synonym=yjjV; putative metal-dependent hydrolase YjjV; </t>
  </si>
  <si>
    <t>KIMDJLCH_00372</t>
  </si>
  <si>
    <t xml:space="preserve">gene_synonym=nupX; gene_synonym=nupX; Putative nucleoside permease NupX; </t>
  </si>
  <si>
    <t>KIMDJLCH_00373</t>
  </si>
  <si>
    <t xml:space="preserve">gene_synonym=tsx; gene_synonym=tsx; Nucleoside-specific channel-forming protein Tsx; </t>
  </si>
  <si>
    <t>KIMDJLCH_00374</t>
  </si>
  <si>
    <t>gene_synonym=deoC; gene_synonym=deoC; Deoxyribose-phosphate aldolase; ec=ec:4.1.2.4</t>
  </si>
  <si>
    <t>KIMDJLCH_00375</t>
  </si>
  <si>
    <t>gene_synonym=deoA; gene_synonym=deoA; Thymidine phosphorylase; ec=ec:2.4.2.4</t>
  </si>
  <si>
    <t>KIMDJLCH_00376</t>
  </si>
  <si>
    <t>gene_synonym=deoB; gene_synonym=deoB; Phosphopentomutase; ec=ec:5.4.2.7</t>
  </si>
  <si>
    <t>KIMDJLCH_00377</t>
  </si>
  <si>
    <t>gene_synonym=deoD; gene_synonym=deoD; Purine nucleoside phosphorylase DeoD-type; ec=ec:2.4.2.1</t>
  </si>
  <si>
    <t>KIMDJLCH_00378</t>
  </si>
  <si>
    <t>KIMDJLCH_00379</t>
  </si>
  <si>
    <t>KIMDJLCH_00380</t>
  </si>
  <si>
    <t>KIMDJLCH_00381</t>
  </si>
  <si>
    <t>KIMDJLCH_00382</t>
  </si>
  <si>
    <t>gene_transposase=ISSpu10; IS5 family transposase ISSpu10</t>
  </si>
  <si>
    <t>KIMDJLCH_00383</t>
  </si>
  <si>
    <t>KIMDJLCH_00384</t>
  </si>
  <si>
    <t xml:space="preserve">gene_synonym=radA; gene_synonym=radA; DNA repair protein RadA; </t>
  </si>
  <si>
    <t>KIMDJLCH_00385</t>
  </si>
  <si>
    <t>gene_binding=protein; Cyclic diguanosine monophosphate-binding protein</t>
  </si>
  <si>
    <t>KIMDJLCH_00386</t>
  </si>
  <si>
    <t>KIMDJLCH_00387</t>
  </si>
  <si>
    <t>KIMDJLCH_00388</t>
  </si>
  <si>
    <t xml:space="preserve">gene_synonym=yhbU; gene_synonym=yhbU; putative protease YhbU; </t>
  </si>
  <si>
    <t>KIMDJLCH_00389</t>
  </si>
  <si>
    <t>KIMDJLCH_00390</t>
  </si>
  <si>
    <t xml:space="preserve">gene_synonym=fdx_1; gene_synonym=fdx_1; Ferredoxin; </t>
  </si>
  <si>
    <t>KIMDJLCH_00391</t>
  </si>
  <si>
    <t xml:space="preserve">gene_synonym=rlhA_1; gene_synonym=rlhA_1; 23S rRNA 5-hydroxycytidine synthase; </t>
  </si>
  <si>
    <t>KIMDJLCH_00392</t>
  </si>
  <si>
    <t>KIMDJLCH_00393</t>
  </si>
  <si>
    <t xml:space="preserve">gene_synonym=cph2; gene_synonym=cph2; Phytochrome-like protein cph2; </t>
  </si>
  <si>
    <t>KIMDJLCH_00394</t>
  </si>
  <si>
    <t>KIMDJLCH_00395</t>
  </si>
  <si>
    <t>KIMDJLCH_00396</t>
  </si>
  <si>
    <t>KIMDJLCH_00397</t>
  </si>
  <si>
    <t>KIMDJLCH_00398</t>
  </si>
  <si>
    <t xml:space="preserve">gene_synonym=ttgB_1; gene_synonym=ttgB_1; Toluene efflux pump membrane transporter TtgB; </t>
  </si>
  <si>
    <t>KIMDJLCH_00399</t>
  </si>
  <si>
    <t xml:space="preserve">gene_synonym=mdtA_1; gene_synonym=mdtA_1; Multidrug resistance protein MdtA; </t>
  </si>
  <si>
    <t>KIMDJLCH_00400</t>
  </si>
  <si>
    <t>KIMDJLCH_00401</t>
  </si>
  <si>
    <t xml:space="preserve">gene_synonym=ettA; gene_synonym=ettA; Energy-dependent translational throttle protein EttA; </t>
  </si>
  <si>
    <t>KIMDJLCH_00402</t>
  </si>
  <si>
    <t>gene_synonym=glyA; gene_synonym=glyA; Serine hydroxymethyltransferase; ec=ec:2.1.2.1</t>
  </si>
  <si>
    <t>KIMDJLCH_00403</t>
  </si>
  <si>
    <t xml:space="preserve">gene_synonym=nrdR; gene_synonym=nrdR; Transcriptional repressor NrdR; </t>
  </si>
  <si>
    <t xml:space="preserve">gene_synonym=ribD; gene_synonym=ribD; Riboflavin biosynthesis protein RibD; </t>
  </si>
  <si>
    <t>gene_synonym=ribE_1; gene_synonym=ribE_1; Riboflavin synthase; ec=ec:2.5.1.9</t>
  </si>
  <si>
    <t xml:space="preserve">gene_synonym=ribBA; gene_synonym=ribBA; Riboflavin biosynthesis protein RibBA; </t>
  </si>
  <si>
    <t>gene_synonym=ribE_2; gene_synonym=ribE_2; 6%2C7-dimethyl-8-ribityllumazine synthase; ec=ec:2.5.1.78</t>
  </si>
  <si>
    <t>KIMDJLCH_00408</t>
  </si>
  <si>
    <t xml:space="preserve">gene_synonym=nusB; gene_synonym=nusB; Transcription antitermination protein NusB; </t>
  </si>
  <si>
    <t>KIMDJLCH_00409</t>
  </si>
  <si>
    <t>gene_synonym=thiL; gene_synonym=thiL; Thiamine-monophosphate kinase; ec=ec:2.7.4.16</t>
  </si>
  <si>
    <t>KIMDJLCH_00410</t>
  </si>
  <si>
    <t>gene_synonym=pgpA; gene_synonym=pgpA; Phosphatidylglycerophosphatase A; ec=ec:3.1.3.27</t>
  </si>
  <si>
    <t>KIMDJLCH_00411</t>
  </si>
  <si>
    <t>KIMDJLCH_00412</t>
  </si>
  <si>
    <t xml:space="preserve">gene_synonym=recN; gene_synonym=recN; DNA repair protein RecN; </t>
  </si>
  <si>
    <t>KIMDJLCH_00413</t>
  </si>
  <si>
    <t>KIMDJLCH_00414</t>
  </si>
  <si>
    <t>KIMDJLCH_00415</t>
  </si>
  <si>
    <t>gene_putative=protein; putative protein</t>
  </si>
  <si>
    <t>KIMDJLCH_00416</t>
  </si>
  <si>
    <t>gene_synonym=barA; gene_synonym=barA; Signal transduction histidine-protein kinase BarA; ec=ec:2.7.13.3</t>
  </si>
  <si>
    <t>KIMDJLCH_00417</t>
  </si>
  <si>
    <t>gene_synonym=rlmD; gene_synonym=rlmD; 23S rRNA %28uracil%281939%29-C%285%29%29-methyltransferase RlmD; ec=ec:2.1.1.190</t>
  </si>
  <si>
    <t>KIMDJLCH_00418</t>
  </si>
  <si>
    <t>gene_synonym=relA; gene_synonym=relA; GTP pyrophosphokinase; ec=ec:2.7.6.5</t>
  </si>
  <si>
    <t>KIMDJLCH_00419</t>
  </si>
  <si>
    <t>gene_synonym=mazG; gene_synonym=mazG; Nucleoside triphosphate pyrophosphohydrolase; ec=ec:3.6.1.8</t>
  </si>
  <si>
    <t>KIMDJLCH_00420</t>
  </si>
  <si>
    <t>gene_synonym=pyrG; gene_synonym=pyrG; CTP synthase; ec=ec:6.3.4.2</t>
  </si>
  <si>
    <t>KIMDJLCH_00421</t>
  </si>
  <si>
    <t>gene_synonym=eno; gene_synonym=eno; Enolase; ec=ec:4.2.1.11</t>
  </si>
  <si>
    <t>KIMDJLCH_00422</t>
  </si>
  <si>
    <t xml:space="preserve">gene_synonym=ftsB; gene_synonym=ftsB; Cell division protein FtsB; </t>
  </si>
  <si>
    <t>KIMDJLCH_00423</t>
  </si>
  <si>
    <t>gene_synonym=ispD; gene_synonym=ispD; 2-C-methyl-D-erythritol 4-phosphate cytidylyltransferase; ec=ec:2.7.7.60</t>
  </si>
  <si>
    <t>KIMDJLCH_00424</t>
  </si>
  <si>
    <t>gene_synonym=ispF; gene_synonym=ispF; 2-C-methyl-D-erythritol 2%2C4-cyclodiphosphate synthase; ec=ec:4.6.1.12</t>
  </si>
  <si>
    <t>KIMDJLCH_00425</t>
  </si>
  <si>
    <t>gene_synonym=truD; gene_synonym=truD; tRNA pseudouridine synthase D; ec=ec:5.4.99.27</t>
  </si>
  <si>
    <t>KIMDJLCH_00426</t>
  </si>
  <si>
    <t>gene_synonym=surE; gene_synonym=surE; 5%27/3%27-nucleotidase SurE; ec=ec:3.1.3.5</t>
  </si>
  <si>
    <t>KIMDJLCH_00427</t>
  </si>
  <si>
    <t>gene_synonym=pcm; gene_synonym=pcm; Protein-L-isoaspartate O-methyltransferase; ec=ec:2.1.1.77</t>
  </si>
  <si>
    <t>KIMDJLCH_00428</t>
  </si>
  <si>
    <t xml:space="preserve">gene_synonym=nlpD; gene_synonym=nlpD; Murein hydrolase activator NlpD; </t>
  </si>
  <si>
    <t>KIMDJLCH_00429</t>
  </si>
  <si>
    <t xml:space="preserve">gene_synonym=rpoS; gene_synonym=rpoS; RNA polymerase sigma factor RpoS; </t>
  </si>
  <si>
    <t>KIMDJLCH_00430</t>
  </si>
  <si>
    <t xml:space="preserve">gene_synonym=mutS; gene_synonym=mutS; DNA mismatch repair protein MutS; </t>
  </si>
  <si>
    <t>KIMDJLCH_00431</t>
  </si>
  <si>
    <t xml:space="preserve">gene_synonym=recA_1; gene_synonym=recA_1; Protein RecA; </t>
  </si>
  <si>
    <t>KIMDJLCH_00432</t>
  </si>
  <si>
    <t>gene_synonym=alaS; gene_synonym=alaS; Alanine--tRNA ligase; ec=ec:6.1.1.7</t>
  </si>
  <si>
    <t>KIMDJLCH_00433</t>
  </si>
  <si>
    <t xml:space="preserve">gene_synonym=csrA; gene_synonym=csrA; Carbon storage regulator; </t>
  </si>
  <si>
    <t>KIMDJLCH_00440</t>
  </si>
  <si>
    <t>KIMDJLCH_00441</t>
  </si>
  <si>
    <t>KIMDJLCH_00442</t>
  </si>
  <si>
    <t>KIMDJLCH_00443</t>
  </si>
  <si>
    <t>gene_synonym=oadG; gene_synonym=oadG; oxaloacetate decarboxylase gamma chain; ec=ec:7.2.4.2</t>
  </si>
  <si>
    <t>KIMDJLCH_00444</t>
  </si>
  <si>
    <t>gene_synonym=oadA; gene_synonym=oadA; Oxaloacetate decarboxylase alpha chain; ec=ec:7.2.4.2</t>
  </si>
  <si>
    <t>KIMDJLCH_00445</t>
  </si>
  <si>
    <t xml:space="preserve">gene_synonym=gcdB; gene_synonym=gcdB; Glutaconyl-CoA decarboxylase subunit beta; </t>
  </si>
  <si>
    <t>KIMDJLCH_00446</t>
  </si>
  <si>
    <t xml:space="preserve">gene_synonym=nrtA; gene_synonym=nrtA; Nitrate/nitrite binding protein NrtA; </t>
  </si>
  <si>
    <t>KIMDJLCH_00447</t>
  </si>
  <si>
    <t xml:space="preserve">gene_synonym=cmpB; gene_synonym=cmpB; Bicarbonate transport system permease protein CmpB; </t>
  </si>
  <si>
    <t>KIMDJLCH_00448</t>
  </si>
  <si>
    <t>gene_synonym=nrtD; gene_synonym=nrtD; Nitrate import ATP-binding protein NrtD; ec=ec:7.3.2.4</t>
  </si>
  <si>
    <t>KIMDJLCH_00449</t>
  </si>
  <si>
    <t>KIMDJLCH_00450</t>
  </si>
  <si>
    <t>KIMDJLCH_00451</t>
  </si>
  <si>
    <t xml:space="preserve">gene_synonym=gdx; gene_synonym=gdx; Guanidinium exporter; </t>
  </si>
  <si>
    <t>KIMDJLCH_00452</t>
  </si>
  <si>
    <t xml:space="preserve">gene_synonym=gltP_1; gene_synonym=gltP_1; Proton/glutamate-aspartate symporter; </t>
  </si>
  <si>
    <t>KIMDJLCH_00453</t>
  </si>
  <si>
    <t xml:space="preserve">gene_synonym=yqaA; gene_synonym=yqaA; Inner membrane protein YqaA; </t>
  </si>
  <si>
    <t>KIMDJLCH_00454</t>
  </si>
  <si>
    <t>KIMDJLCH_00455</t>
  </si>
  <si>
    <t>gene_synonym=gshA; gene_synonym=gshA; Glutamate--cysteine ligase; ec=ec:6.3.2.2</t>
  </si>
  <si>
    <t>KIMDJLCH_00456</t>
  </si>
  <si>
    <t>KIMDJLCH_00457</t>
  </si>
  <si>
    <t>KIMDJLCH_00458</t>
  </si>
  <si>
    <t>gene_synonym=purK; gene_synonym=purK; N5-carboxyaminoimidazole ribonucleotide synthase; ec=ec:6.3.4.18</t>
  </si>
  <si>
    <t>KIMDJLCH_00459</t>
  </si>
  <si>
    <t>gene_synonym=purE; gene_synonym=purE; N5-carboxyaminoimidazole ribonucleotide mutase; ec=ec:5.4.99.18</t>
  </si>
  <si>
    <t>KIMDJLCH_00460</t>
  </si>
  <si>
    <t>KIMDJLCH_00461</t>
  </si>
  <si>
    <t xml:space="preserve">gene_synonym=sigW; gene_synonym=sigW; ECF RNA polymerase sigma factor SigW; </t>
  </si>
  <si>
    <t>KIMDJLCH_00462</t>
  </si>
  <si>
    <t>KIMDJLCH_00463</t>
  </si>
  <si>
    <t xml:space="preserve">gene_synonym=tri1; gene_synonym=tri1; Tricorn protease; </t>
  </si>
  <si>
    <t>KIMDJLCH_00464</t>
  </si>
  <si>
    <t>KIMDJLCH_00465</t>
  </si>
  <si>
    <t>KIMDJLCH_00466</t>
  </si>
  <si>
    <t>KIMDJLCH_00467</t>
  </si>
  <si>
    <t xml:space="preserve">gene_synonym=hpf_1; gene_synonym=hpf_1; Ribosome hibernation promoting factor; </t>
  </si>
  <si>
    <t>KIMDJLCH_00468</t>
  </si>
  <si>
    <t>KIMDJLCH_00469</t>
  </si>
  <si>
    <t>gene_regulatory=protein; putative transcriptional regulatory protein</t>
  </si>
  <si>
    <t>KIMDJLCH_00470</t>
  </si>
  <si>
    <t>KIMDJLCH_00471</t>
  </si>
  <si>
    <t xml:space="preserve">gene_synonym=comR_1; gene_synonym=comR_1; HTH-type transcriptional repressor ComR; </t>
  </si>
  <si>
    <t>KIMDJLCH_00472</t>
  </si>
  <si>
    <t xml:space="preserve">gene_synonym=nemA_1; gene_synonym=nemA_1; N-ethylmaleimide reductase; </t>
  </si>
  <si>
    <t>KIMDJLCH_00473</t>
  </si>
  <si>
    <t>KIMDJLCH_00474</t>
  </si>
  <si>
    <t>KIMDJLCH_00475</t>
  </si>
  <si>
    <t>KIMDJLCH_00476</t>
  </si>
  <si>
    <t>KIMDJLCH_00477</t>
  </si>
  <si>
    <t>KIMDJLCH_00478</t>
  </si>
  <si>
    <t>KIMDJLCH_00479</t>
  </si>
  <si>
    <t>KIMDJLCH_00480</t>
  </si>
  <si>
    <t>KIMDJLCH_00481</t>
  </si>
  <si>
    <t>KIMDJLCH_00482</t>
  </si>
  <si>
    <t>KIMDJLCH_00484</t>
  </si>
  <si>
    <t xml:space="preserve">gene_synonym=smpB; gene_synonym=smpB; SsrA-binding protein; </t>
  </si>
  <si>
    <t>KIMDJLCH_00485</t>
  </si>
  <si>
    <t xml:space="preserve">gene_synonym=pasT; gene_synonym=pasT; Persistence and stress-resistance toxin PasT; </t>
  </si>
  <si>
    <t>KIMDJLCH_00486</t>
  </si>
  <si>
    <t xml:space="preserve">gene_synonym=pasI; gene_synonym=pasI; Persistence and stress-resistance antitoxin PasI; </t>
  </si>
  <si>
    <t>KIMDJLCH_00487</t>
  </si>
  <si>
    <t>KIMDJLCH_00488</t>
  </si>
  <si>
    <t xml:space="preserve">gene_synonym=bamE; gene_synonym=bamE; Outer membrane protein assembly factor BamE; </t>
  </si>
  <si>
    <t>KIMDJLCH_00489</t>
  </si>
  <si>
    <t>KIMDJLCH_00490</t>
  </si>
  <si>
    <t>KIMDJLCH_00491</t>
  </si>
  <si>
    <t>KIMDJLCH_00492</t>
  </si>
  <si>
    <t>gene_synonym=aceB; gene_synonym=aceB; Malate synthase A; ec=ec:2.3.3.9</t>
  </si>
  <si>
    <t>KIMDJLCH_00493</t>
  </si>
  <si>
    <t>gene_synonym=aceA; gene_synonym=aceA; Isocitrate lyase; ec=ec:4.1.3.1</t>
  </si>
  <si>
    <t>KIMDJLCH_00494</t>
  </si>
  <si>
    <t>KIMDJLCH_00495</t>
  </si>
  <si>
    <t>KIMDJLCH_00496</t>
  </si>
  <si>
    <t xml:space="preserve">gene_synonym=mtfA; gene_synonym=mtfA; Protein MtfA; </t>
  </si>
  <si>
    <t>KIMDJLCH_00497</t>
  </si>
  <si>
    <t>KIMDJLCH_00498</t>
  </si>
  <si>
    <t>KIMDJLCH_00499</t>
  </si>
  <si>
    <t>KIMDJLCH_00500</t>
  </si>
  <si>
    <t xml:space="preserve">gene_synonym=yafP; gene_synonym=yafP; putative N-acetyltransferase YafP; </t>
  </si>
  <si>
    <t>KIMDJLCH_00501</t>
  </si>
  <si>
    <t>KIMDJLCH_00502</t>
  </si>
  <si>
    <t>gene_NAD=nucleotidase; NAD 5%27-nucleotidase</t>
  </si>
  <si>
    <t>KIMDJLCH_00503</t>
  </si>
  <si>
    <t>KIMDJLCH_00504</t>
  </si>
  <si>
    <t>gene_synonym=rlmN; gene_synonym=rlmN; Dual-specificity RNA methyltransferase RlmN; ec=ec:2.1.1.192</t>
  </si>
  <si>
    <t>KIMDJLCH_00505</t>
  </si>
  <si>
    <t>KIMDJLCH_00506</t>
  </si>
  <si>
    <t xml:space="preserve">gene_synonym=rodZ; gene_synonym=rodZ; Cytoskeleton protein RodZ; </t>
  </si>
  <si>
    <t>KIMDJLCH_00507</t>
  </si>
  <si>
    <t>gene_synonym=ispG; gene_synonym=ispG; 4-hydroxy-3-methylbut-2-en-1-yl diphosphate synthase %28flavodoxin%29; ec=ec:1.17.7.3</t>
  </si>
  <si>
    <t>KIMDJLCH_00508</t>
  </si>
  <si>
    <t>gene_synonym=hisS; gene_synonym=hisS; Histidine--tRNA ligase; ec=ec:6.1.1.21</t>
  </si>
  <si>
    <t>KIMDJLCH_00509</t>
  </si>
  <si>
    <t>KIMDJLCH_00510</t>
  </si>
  <si>
    <t xml:space="preserve">gene_synonym=bamB; gene_synonym=bamB; Outer membrane protein assembly factor BamB; </t>
  </si>
  <si>
    <t>KIMDJLCH_00511</t>
  </si>
  <si>
    <t xml:space="preserve">gene_synonym=der; gene_synonym=der; GTPase Der; </t>
  </si>
  <si>
    <t>KIMDJLCH_00512</t>
  </si>
  <si>
    <t>KIMDJLCH_00513</t>
  </si>
  <si>
    <t>KIMDJLCH_00514</t>
  </si>
  <si>
    <t>KIMDJLCH_00515</t>
  </si>
  <si>
    <t xml:space="preserve">gene_synonym=resA_1; gene_synonym=resA_1; Thiol-disulfide oxidoreductase ResA; </t>
  </si>
  <si>
    <t>KIMDJLCH_00516</t>
  </si>
  <si>
    <t>KIMDJLCH_00517</t>
  </si>
  <si>
    <t>KIMDJLCH_00518</t>
  </si>
  <si>
    <t>KIMDJLCH_00519</t>
  </si>
  <si>
    <t xml:space="preserve">gene_synonym=qseB_1; gene_synonym=qseB_1; Transcriptional regulatory protein QseB; </t>
  </si>
  <si>
    <t>KIMDJLCH_00520</t>
  </si>
  <si>
    <t>gene_synonym=qseC; gene_synonym=qseC; Sensor protein QseC; ec=ec:2.7.13.3</t>
  </si>
  <si>
    <t>KIMDJLCH_00521</t>
  </si>
  <si>
    <t>KIMDJLCH_00522</t>
  </si>
  <si>
    <t>gene_synonym=phoQ; gene_synonym=phoQ; Sensor protein PhoQ; ec=ec:2.7.13.3</t>
  </si>
  <si>
    <t>KIMDJLCH_00523</t>
  </si>
  <si>
    <t xml:space="preserve">gene_synonym=phoP_1; gene_synonym=phoP_1; Transcriptional regulatory protein PhoP; </t>
  </si>
  <si>
    <t>KIMDJLCH_00524</t>
  </si>
  <si>
    <t>KIMDJLCH_00525</t>
  </si>
  <si>
    <t>KIMDJLCH_00526</t>
  </si>
  <si>
    <t xml:space="preserve">gene_synonym=yiaD; gene_synonym=yiaD; putative lipoprotein YiaD; </t>
  </si>
  <si>
    <t>KIMDJLCH_00527</t>
  </si>
  <si>
    <t>KIMDJLCH_00528</t>
  </si>
  <si>
    <t>gene_synonym=xseA; gene_synonym=xseA; Exodeoxyribonuclease 7 large subunit; ec=ec:3.1.11.6</t>
  </si>
  <si>
    <t>KIMDJLCH_00529</t>
  </si>
  <si>
    <t>gene_synonym=guaB; gene_synonym=guaB; Inosine-5%27-monophosphate dehydrogenase; ec=ec:1.1.1.205</t>
  </si>
  <si>
    <t>KIMDJLCH_00530</t>
  </si>
  <si>
    <t>gene_synonym=guaA; gene_synonym=guaA; GMP synthase %5Bglutamine-hydrolyzing%5D; ec=ec:6.3.5.2</t>
  </si>
  <si>
    <t>KIMDJLCH_00531</t>
  </si>
  <si>
    <t>gene_synonym=tadA; gene_synonym=tadA; tRNA-specific adenosine deaminase; ec=ec:3.5.4.33</t>
  </si>
  <si>
    <t>KIMDJLCH_00532</t>
  </si>
  <si>
    <t xml:space="preserve">gene_synonym=mltF_1; gene_synonym=mltF_1; Membrane-bound lytic murein transglycosylase F; </t>
  </si>
  <si>
    <t>KIMDJLCH_00533</t>
  </si>
  <si>
    <t>gene_synonym=purL; gene_synonym=purL; Phosphoribosylformylglycinamidine synthase; ec=ec:6.3.5.3</t>
  </si>
  <si>
    <t>KIMDJLCH_00535</t>
  </si>
  <si>
    <t xml:space="preserve">gene_synonym=cydA; gene_synonym=cydA; Cytochrome bd ubiquinol oxidase subunit 1; </t>
  </si>
  <si>
    <t>KIMDJLCH_00536</t>
  </si>
  <si>
    <t>gene_synonym=cydB; gene_synonym=cydB; Cytochrome bd-I ubiquinol oxidase subunit 2; ec=ec:7.1.1.7</t>
  </si>
  <si>
    <t>KIMDJLCH_00537</t>
  </si>
  <si>
    <t>gene_synonym=cydX; gene_synonym=cydX; Cytochrome bd-I ubiquinol oxidase subunit X; ec=ec:7.1.1.7</t>
  </si>
  <si>
    <t>KIMDJLCH_00538</t>
  </si>
  <si>
    <t>KIMDJLCH_00539</t>
  </si>
  <si>
    <t xml:space="preserve">gene_synonym=smc_1; gene_synonym=smc_1; Chromosome partition protein Smc; </t>
  </si>
  <si>
    <t>KIMDJLCH_00540</t>
  </si>
  <si>
    <t xml:space="preserve">gene_synonym=ttgB_2; gene_synonym=ttgB_2; putative efflux pump membrane transporter TtgB; </t>
  </si>
  <si>
    <t>KIMDJLCH_00541</t>
  </si>
  <si>
    <t xml:space="preserve">gene_synonym=mdtA_2; gene_synonym=mdtA_2; Multidrug resistance protein MdtA; </t>
  </si>
  <si>
    <t>KIMDJLCH_00542</t>
  </si>
  <si>
    <t>KIMDJLCH_00543</t>
  </si>
  <si>
    <t>KIMDJLCH_00544</t>
  </si>
  <si>
    <t>KIMDJLCH_00545</t>
  </si>
  <si>
    <t>KIMDJLCH_00546</t>
  </si>
  <si>
    <t>KIMDJLCH_00547</t>
  </si>
  <si>
    <t>KIMDJLCH_00549</t>
  </si>
  <si>
    <t>KIMDJLCH_00550</t>
  </si>
  <si>
    <t>KIMDJLCH_00551</t>
  </si>
  <si>
    <t>KIMDJLCH_00552</t>
  </si>
  <si>
    <t>KIMDJLCH_00553</t>
  </si>
  <si>
    <t>KIMDJLCH_00554</t>
  </si>
  <si>
    <t xml:space="preserve">gene_synonym=cheV_1; gene_synonym=cheV_1; Chemotaxis protein CheV; </t>
  </si>
  <si>
    <t>KIMDJLCH_00555</t>
  </si>
  <si>
    <t>gene_synonym=cheR2; gene_synonym=cheR2; Chemotaxis protein methyltransferase Cher2; ec=ec:2.1.1.80</t>
  </si>
  <si>
    <t>KIMDJLCH_00556</t>
  </si>
  <si>
    <t xml:space="preserve">gene_synonym=flgB; gene_synonym=flgB; Flagellar basal body rod protein FlgB; </t>
  </si>
  <si>
    <t>KIMDJLCH_00557</t>
  </si>
  <si>
    <t xml:space="preserve">gene_synonym=flgC; gene_synonym=flgC; Flagellar basal-body rod protein FlgC; </t>
  </si>
  <si>
    <t>KIMDJLCH_00558</t>
  </si>
  <si>
    <t>KIMDJLCH_00559</t>
  </si>
  <si>
    <t xml:space="preserve">gene_synonym=flgE; gene_synonym=flgE; Flagellar hook protein FlgE; </t>
  </si>
  <si>
    <t>KIMDJLCH_00560</t>
  </si>
  <si>
    <t xml:space="preserve">gene_synonym=flgF; gene_synonym=flgF; Flagellar basal-body rod protein FlgF; </t>
  </si>
  <si>
    <t>KIMDJLCH_00561</t>
  </si>
  <si>
    <t xml:space="preserve">gene_synonym=flgG; gene_synonym=flgG; Flagellar basal-body rod protein FlgG; </t>
  </si>
  <si>
    <t>KIMDJLCH_00562</t>
  </si>
  <si>
    <t xml:space="preserve">gene_synonym=flgH; gene_synonym=flgH; Flagellar L-ring protein; </t>
  </si>
  <si>
    <t>KIMDJLCH_00563</t>
  </si>
  <si>
    <t xml:space="preserve">gene_synonym=flgI; gene_synonym=flgI; Flagellar P-ring protein; </t>
  </si>
  <si>
    <t>KIMDJLCH_00564</t>
  </si>
  <si>
    <t>KIMDJLCH_00565</t>
  </si>
  <si>
    <t>KIMDJLCH_00566</t>
  </si>
  <si>
    <t>KIMDJLCH_00567</t>
  </si>
  <si>
    <t xml:space="preserve">gene_synonym=fliC_1; gene_synonym=fliC_1; B-type flagellin; </t>
  </si>
  <si>
    <t>KIMDJLCH_00568</t>
  </si>
  <si>
    <t xml:space="preserve">gene_synonym=fliC_2; gene_synonym=fliC_2; B-type flagellin; </t>
  </si>
  <si>
    <t>KIMDJLCH_00569</t>
  </si>
  <si>
    <t>KIMDJLCH_00570</t>
  </si>
  <si>
    <t xml:space="preserve">gene_synonym=fliD; gene_synonym=fliD; B-type flagellar hook-associated protein 2; </t>
  </si>
  <si>
    <t>KIMDJLCH_00571</t>
  </si>
  <si>
    <t>KIMDJLCH_00572</t>
  </si>
  <si>
    <t xml:space="preserve">gene_synonym=fliS; gene_synonym=fliS; Flagellar secretion chaperone FliS; </t>
  </si>
  <si>
    <t>KIMDJLCH_00573</t>
  </si>
  <si>
    <t xml:space="preserve">gene_synonym=ntrC; gene_synonym=ntrC; DNA-binding transcriptional regulator NtrC; </t>
  </si>
  <si>
    <t>KIMDJLCH_00574</t>
  </si>
  <si>
    <t xml:space="preserve">gene_synonym=sasA_1; gene_synonym=sasA_1; Adaptive-response sensory-kinase SasA; </t>
  </si>
  <si>
    <t>KIMDJLCH_00575</t>
  </si>
  <si>
    <t xml:space="preserve">gene_synonym=atoC_1; gene_synonym=atoC_1; Regulatory protein AtoC; </t>
  </si>
  <si>
    <t>KIMDJLCH_00576</t>
  </si>
  <si>
    <t xml:space="preserve">gene_synonym=fliE; gene_synonym=fliE; Flagellar hook-basal body complex protein FliE; </t>
  </si>
  <si>
    <t>KIMDJLCH_00577</t>
  </si>
  <si>
    <t>KIMDJLCH_00578</t>
  </si>
  <si>
    <t xml:space="preserve">gene_synonym=fliG; gene_synonym=fliG; Flagellar motor switch protein FliG; </t>
  </si>
  <si>
    <t>KIMDJLCH_00579</t>
  </si>
  <si>
    <t>KIMDJLCH_00580</t>
  </si>
  <si>
    <t>gene_synonym=fliI; gene_synonym=fliI; Flagellum-specific ATP synthase; ec=ec:7.1.2.2</t>
  </si>
  <si>
    <t>KIMDJLCH_00581</t>
  </si>
  <si>
    <t>KIMDJLCH_00582</t>
  </si>
  <si>
    <t>KIMDJLCH_00583</t>
  </si>
  <si>
    <t>KIMDJLCH_00584</t>
  </si>
  <si>
    <t xml:space="preserve">gene_synonym=fliM; gene_synonym=fliM; Flagellar motor switch protein FliM; </t>
  </si>
  <si>
    <t>KIMDJLCH_00585</t>
  </si>
  <si>
    <t>KIMDJLCH_00586</t>
  </si>
  <si>
    <t>KIMDJLCH_00587</t>
  </si>
  <si>
    <t xml:space="preserve">gene_synonym=fliP; gene_synonym=fliP; Flagellar biosynthetic protein FliP; </t>
  </si>
  <si>
    <t>KIMDJLCH_00588</t>
  </si>
  <si>
    <t xml:space="preserve">gene_synonym=fliQ; gene_synonym=fliQ; Flagellar biosynthetic protein FliQ; </t>
  </si>
  <si>
    <t>KIMDJLCH_00589</t>
  </si>
  <si>
    <t xml:space="preserve">gene_synonym=fliR; gene_synonym=fliR; Flagellar biosynthetic protein FliR; </t>
  </si>
  <si>
    <t>KIMDJLCH_00590</t>
  </si>
  <si>
    <t xml:space="preserve">gene_synonym=flhB; gene_synonym=flhB; Flagellar biosynthetic protein FlhB; </t>
  </si>
  <si>
    <t>KIMDJLCH_00591</t>
  </si>
  <si>
    <t xml:space="preserve">gene_synonym=flhA; gene_synonym=flhA; Flagellar biosynthesis protein FlhA; </t>
  </si>
  <si>
    <t>KIMDJLCH_00592</t>
  </si>
  <si>
    <t xml:space="preserve">gene_synonym=ftsY_1; gene_synonym=ftsY_1; Signal recognition particle receptor FtsY; </t>
  </si>
  <si>
    <t>KIMDJLCH_00593</t>
  </si>
  <si>
    <t xml:space="preserve">gene_synonym=ylxH; gene_synonym=ylxH; Flagellum site-determining protein YlxH; </t>
  </si>
  <si>
    <t>KIMDJLCH_00594</t>
  </si>
  <si>
    <t xml:space="preserve">gene_synonym=fliA; gene_synonym=fliA; RNA polymerase sigma factor FliA; </t>
  </si>
  <si>
    <t>KIMDJLCH_00595</t>
  </si>
  <si>
    <t xml:space="preserve">gene_synonym=cheY; gene_synonym=cheY; Chemotaxis protein CheY; </t>
  </si>
  <si>
    <t>KIMDJLCH_00596</t>
  </si>
  <si>
    <t xml:space="preserve">gene_synonym=cheZ; gene_synonym=cheZ; Protein phosphatase CheZ; </t>
  </si>
  <si>
    <t>KIMDJLCH_00597</t>
  </si>
  <si>
    <t>KIMDJLCH_00598</t>
  </si>
  <si>
    <t>gene_synonym=cheB1; gene_synonym=cheB1; Protein-glutamate methylesterase/protein-glutamine glutaminase 1; ec=ec:3.1.1.61</t>
  </si>
  <si>
    <t>KIMDJLCH_00599</t>
  </si>
  <si>
    <t>KIMDJLCH_00600</t>
  </si>
  <si>
    <t xml:space="preserve">gene_synonym=parA_1; gene_synonym=parA_1; Chromosome partitioning protein ParA; </t>
  </si>
  <si>
    <t>KIMDJLCH_00601</t>
  </si>
  <si>
    <t>KIMDJLCH_00602</t>
  </si>
  <si>
    <t xml:space="preserve">gene_synonym=cheW; gene_synonym=cheW; Chemotaxis protein CheW; </t>
  </si>
  <si>
    <t>KIMDJLCH_00603</t>
  </si>
  <si>
    <t>KIMDJLCH_00604</t>
  </si>
  <si>
    <t>gene_synonym=rsmB_1; gene_synonym=rsmB_1; Ribosomal RNA small subunit methyltransferase B; ec=ec:2.1.1.176</t>
  </si>
  <si>
    <t>KIMDJLCH_00605</t>
  </si>
  <si>
    <t>KIMDJLCH_00606</t>
  </si>
  <si>
    <t>KIMDJLCH_00607</t>
  </si>
  <si>
    <t xml:space="preserve">gene_synonym=rimK_1; gene_synonym=rimK_1; Ribosomal protein S6--L-glutamate ligase; </t>
  </si>
  <si>
    <t>KIMDJLCH_00608</t>
  </si>
  <si>
    <t>gene_synonym=doeB; gene_synonym=doeB; N-alpha-acetyl-L-2%2C4-diaminobutyric acid deacetylase; ec=ec:3.5.1.125</t>
  </si>
  <si>
    <t>KIMDJLCH_00609</t>
  </si>
  <si>
    <t xml:space="preserve">gene_synonym=aer_1; gene_synonym=aer_1; Aerotaxis receptor; </t>
  </si>
  <si>
    <t>KIMDJLCH_00610</t>
  </si>
  <si>
    <t>KIMDJLCH_00611</t>
  </si>
  <si>
    <t>KIMDJLCH_00612</t>
  </si>
  <si>
    <t>KIMDJLCH_00613</t>
  </si>
  <si>
    <t xml:space="preserve">gene_synonym=pksE; gene_synonym=pksE; Polyketide biosynthesis protein PksE; </t>
  </si>
  <si>
    <t>KIMDJLCH_00614</t>
  </si>
  <si>
    <t>KIMDJLCH_00615</t>
  </si>
  <si>
    <t>KIMDJLCH_00616</t>
  </si>
  <si>
    <t xml:space="preserve">gene_synonym=acpP_1; gene_synonym=acpP_1; Acyl carrier protein; </t>
  </si>
  <si>
    <t>KIMDJLCH_00617</t>
  </si>
  <si>
    <t>KIMDJLCH_00618</t>
  </si>
  <si>
    <t>KIMDJLCH_00619</t>
  </si>
  <si>
    <t>KIMDJLCH_00620</t>
  </si>
  <si>
    <t>KIMDJLCH_00621</t>
  </si>
  <si>
    <t>KIMDJLCH_00622</t>
  </si>
  <si>
    <t>NA</t>
  </si>
  <si>
    <t>KIMDJLCH_00623</t>
  </si>
  <si>
    <t>KIMDJLCH_00624</t>
  </si>
  <si>
    <t xml:space="preserve">gene_synonym=tolQ_1; gene_synonym=tolQ_1; Tol-Pal system protein TolQ; </t>
  </si>
  <si>
    <t>KIMDJLCH_00625</t>
  </si>
  <si>
    <t>KIMDJLCH_00626</t>
  </si>
  <si>
    <t>KIMDJLCH_00627</t>
  </si>
  <si>
    <t xml:space="preserve">gene_synonym=cpoB_1; gene_synonym=cpoB_1; Cell division coordinator CpoB; </t>
  </si>
  <si>
    <t>KIMDJLCH_00628</t>
  </si>
  <si>
    <t>KIMDJLCH_00629</t>
  </si>
  <si>
    <t>KIMDJLCH_00630</t>
  </si>
  <si>
    <t>KIMDJLCH_00631</t>
  </si>
  <si>
    <t>KIMDJLCH_00632</t>
  </si>
  <si>
    <t xml:space="preserve">gene_synonym=resA_2; gene_synonym=resA_2; Thiol-disulfide oxidoreductase ResA; </t>
  </si>
  <si>
    <t>KIMDJLCH_00633</t>
  </si>
  <si>
    <t>KIMDJLCH_00634</t>
  </si>
  <si>
    <t>KIMDJLCH_00635</t>
  </si>
  <si>
    <t>KIMDJLCH_00636</t>
  </si>
  <si>
    <t>KIMDJLCH_00637</t>
  </si>
  <si>
    <t>KIMDJLCH_00638</t>
  </si>
  <si>
    <t>KIMDJLCH_00639</t>
  </si>
  <si>
    <t>KIMDJLCH_00640</t>
  </si>
  <si>
    <t>gene_synonym=apbE_1; gene_synonym=apbE_1; FAD:protein FMN transferase; ec=ec:2.7.1.180</t>
  </si>
  <si>
    <t>KIMDJLCH_00641</t>
  </si>
  <si>
    <t>KIMDJLCH_00642</t>
  </si>
  <si>
    <t xml:space="preserve">gene_synonym=yjcS; gene_synonym=yjcS; Putative alkyl/aryl-sulfatase YjcS; </t>
  </si>
  <si>
    <t>KIMDJLCH_00643</t>
  </si>
  <si>
    <t xml:space="preserve">gene_synonym=leuO; gene_synonym=leuO; HTH-type transcriptional regulator LeuO; </t>
  </si>
  <si>
    <t>KIMDJLCH_00644</t>
  </si>
  <si>
    <t>gene_synonym=queF; gene_synonym=queF; NADPH-dependent 7-cyano-7-deazaguanine reductase; ec=ec:1.7.1.13</t>
  </si>
  <si>
    <t>KIMDJLCH_00645</t>
  </si>
  <si>
    <t xml:space="preserve">gene_synonym=syd; gene_synonym=syd; Protein Syd; </t>
  </si>
  <si>
    <t>KIMDJLCH_00646</t>
  </si>
  <si>
    <t>KIMDJLCH_00647</t>
  </si>
  <si>
    <t>KIMDJLCH_00648</t>
  </si>
  <si>
    <t>KIMDJLCH_00649</t>
  </si>
  <si>
    <t>KIMDJLCH_00650</t>
  </si>
  <si>
    <t>KIMDJLCH_00651</t>
  </si>
  <si>
    <t>KIMDJLCH_00652</t>
  </si>
  <si>
    <t>KIMDJLCH_00653</t>
  </si>
  <si>
    <t>KIMDJLCH_00654</t>
  </si>
  <si>
    <t>KIMDJLCH_00655</t>
  </si>
  <si>
    <t>KIMDJLCH_00656</t>
  </si>
  <si>
    <t>KIMDJLCH_00657</t>
  </si>
  <si>
    <t xml:space="preserve">gene_synonym=uvrY; gene_synonym=uvrY; Response regulator UvrY; </t>
  </si>
  <si>
    <t>KIMDJLCH_00658</t>
  </si>
  <si>
    <t xml:space="preserve">gene_synonym=uvrC; gene_synonym=uvrC; UvrABC system protein C; </t>
  </si>
  <si>
    <t>KIMDJLCH_00659</t>
  </si>
  <si>
    <t>gene_synonym=pgsA; gene_synonym=pgsA; CDP-diacylglycerol--glycerol-3-phosphate 3-phosphatidyltransferase; ec=ec:2.7.8.5</t>
  </si>
  <si>
    <t>KIMDJLCH_00663</t>
  </si>
  <si>
    <t>KIMDJLCH_00664</t>
  </si>
  <si>
    <t>KIMDJLCH_00665</t>
  </si>
  <si>
    <t>KIMDJLCH_00666</t>
  </si>
  <si>
    <t xml:space="preserve">gene_synonym=yqcC; gene_synonym=yqcC; putative protein YqcC; </t>
  </si>
  <si>
    <t>KIMDJLCH_00667</t>
  </si>
  <si>
    <t>gene_synonym=truC; gene_synonym=truC; tRNA pseudouridine synthase C; ec=ec:5.4.99.26</t>
  </si>
  <si>
    <t>KIMDJLCH_00668</t>
  </si>
  <si>
    <t>KIMDJLCH_00669</t>
  </si>
  <si>
    <t>KIMDJLCH_00670</t>
  </si>
  <si>
    <t xml:space="preserve">gene_synonym=ptsG_1; gene_synonym=ptsG_1; PTS system glucose-specific EIICB component; </t>
  </si>
  <si>
    <t>KIMDJLCH_00671</t>
  </si>
  <si>
    <t>gene_synonym=purU; gene_synonym=purU; Formyltetrahydrofolate deformylase; ec=ec:3.5.1.10</t>
  </si>
  <si>
    <t>KIMDJLCH_00672</t>
  </si>
  <si>
    <t>KIMDJLCH_00673</t>
  </si>
  <si>
    <t>gene_synonym=dapD; gene_synonym=dapD; 2%2C3%2C4%2C5-tetrahydropyridine-2%2C6-dicarboxylate N-succinyltransferase; ec=ec:2.3.1.117</t>
  </si>
  <si>
    <t>KIMDJLCH_00674</t>
  </si>
  <si>
    <t xml:space="preserve">gene_synonym=glnD_1; gene_synonym=glnD_1; Bifunctional uridylyltransferase/uridylyl-removing enzyme; </t>
  </si>
  <si>
    <t>KIMDJLCH_00675</t>
  </si>
  <si>
    <t>gene_synonym=map; gene_synonym=map; Methionine aminopeptidase; ec=ec:3.4.11.18</t>
  </si>
  <si>
    <t>KIMDJLCH_00676</t>
  </si>
  <si>
    <t xml:space="preserve">gene_synonym=rpsB; gene_synonym=rpsB; 30S ribosomal protein S2; </t>
  </si>
  <si>
    <t>KIMDJLCH_00677</t>
  </si>
  <si>
    <t xml:space="preserve">gene_synonym=tsf; gene_synonym=tsf; Elongation factor Ts; </t>
  </si>
  <si>
    <t>KIMDJLCH_00678</t>
  </si>
  <si>
    <t>gene_synonym=pyrH; gene_synonym=pyrH; Uridylate kinase; ec=ec:2.7.4.22</t>
  </si>
  <si>
    <t>KIMDJLCH_00679</t>
  </si>
  <si>
    <t xml:space="preserve">gene_synonym=frr; gene_synonym=frr; Ribosome-recycling factor; </t>
  </si>
  <si>
    <t>KIMDJLCH_00680</t>
  </si>
  <si>
    <t>gene_synonym=ispU; gene_synonym=ispU; Ditrans%2Cpolycis-undecaprenyl-diphosphate synthase %28%282E%2C6E%29-farnesyl-diphosphate specific%29; ec=ec:2.5.1.31</t>
  </si>
  <si>
    <t>KIMDJLCH_00681</t>
  </si>
  <si>
    <t>gene_synonym=cdsA; gene_synonym=cdsA; Phosphatidate cytidylyltransferase; ec=ec:2.7.7.41</t>
  </si>
  <si>
    <t>KIMDJLCH_00682</t>
  </si>
  <si>
    <t>gene_synonym=dxr; gene_synonym=dxr; 1-deoxy-D-xylulose 5-phosphate reductoisomerase; ec=ec:1.1.1.267</t>
  </si>
  <si>
    <t>KIMDJLCH_00683</t>
  </si>
  <si>
    <t xml:space="preserve">gene_synonym=rseP; gene_synonym=rseP; Regulator of sigma-E protease RseP; </t>
  </si>
  <si>
    <t>KIMDJLCH_00684</t>
  </si>
  <si>
    <t xml:space="preserve">gene_synonym=bamA; gene_synonym=bamA; Outer membrane protein assembly factor BamA; </t>
  </si>
  <si>
    <t>KIMDJLCH_00685</t>
  </si>
  <si>
    <t xml:space="preserve">gene_synonym=skp; gene_synonym=skp; Chaperone protein Skp; </t>
  </si>
  <si>
    <t>KIMDJLCH_00686</t>
  </si>
  <si>
    <t>gene_synonym=lpxD; gene_synonym=lpxD; UDP-3-O-%283-hydroxymyristoyl%29glucosamine N-acyltransferase; ec=ec:2.3.1.191</t>
  </si>
  <si>
    <t>KIMDJLCH_00687</t>
  </si>
  <si>
    <t>gene_synonym=fabZ; gene_synonym=fabZ; 3-hydroxyacyl-%5Bacyl-carrier-protein%5D dehydratase FabZ; ec=ec:4.2.1.59</t>
  </si>
  <si>
    <t>KIMDJLCH_00688</t>
  </si>
  <si>
    <t>gene_synonym=lpxA; gene_synonym=lpxA; Acyl-%5Bacyl-carrier-protein%5D--UDP-N-acetylglucosamine O-acyltransferase; ec=ec:2.3.1.129</t>
  </si>
  <si>
    <t>KIMDJLCH_00689</t>
  </si>
  <si>
    <t>gene_synonym=lpxB; gene_synonym=lpxB; Lipid-A-disaccharide synthase; ec=ec:2.4.1.182</t>
  </si>
  <si>
    <t>KIMDJLCH_00690</t>
  </si>
  <si>
    <t>gene_synonym=rnhB; gene_synonym=rnhB; Ribonuclease HII; ec=ec:3.1.26.4</t>
  </si>
  <si>
    <t>KIMDJLCH_00691</t>
  </si>
  <si>
    <t>gene_synonym=dnaE; gene_synonym=dnaE; DNA polymerase III subunit alpha; ec=ec:2.7.7.7</t>
  </si>
  <si>
    <t>KIMDJLCH_00692</t>
  </si>
  <si>
    <t>gene_synonym=tilS; gene_synonym=tilS; tRNA%28Ile%29-lysidine synthase; ec=ec:6.3.4.19</t>
  </si>
  <si>
    <t>KIMDJLCH_00693</t>
  </si>
  <si>
    <t>KIMDJLCH_00694</t>
  </si>
  <si>
    <t>KIMDJLCH_00695</t>
  </si>
  <si>
    <t>KIMDJLCH_00696</t>
  </si>
  <si>
    <t>KIMDJLCH_00697</t>
  </si>
  <si>
    <t xml:space="preserve">gene_synonym=ypeA_1; gene_synonym=ypeA_1; Acetyltransferase YpeA; </t>
  </si>
  <si>
    <t>KIMDJLCH_00698</t>
  </si>
  <si>
    <t>KIMDJLCH_00699</t>
  </si>
  <si>
    <t>KIMDJLCH_00700</t>
  </si>
  <si>
    <t xml:space="preserve">gene_synonym=kefC_1; gene_synonym=kefC_1; Glutathione-regulated potassium-efflux system protein KefC; </t>
  </si>
  <si>
    <t>KIMDJLCH_00701</t>
  </si>
  <si>
    <t xml:space="preserve">gene_synonym=sigK; gene_synonym=sigK; ECF RNA polymerase sigma factor SigK; </t>
  </si>
  <si>
    <t>KIMDJLCH_00702</t>
  </si>
  <si>
    <t>KIMDJLCH_00703</t>
  </si>
  <si>
    <t>KIMDJLCH_00704</t>
  </si>
  <si>
    <t>KIMDJLCH_00705</t>
  </si>
  <si>
    <t>KIMDJLCH_00706</t>
  </si>
  <si>
    <t>KIMDJLCH_00707</t>
  </si>
  <si>
    <t>KIMDJLCH_00708</t>
  </si>
  <si>
    <t>KIMDJLCH_00709</t>
  </si>
  <si>
    <t>KIMDJLCH_00710</t>
  </si>
  <si>
    <t xml:space="preserve">gene_synonym=mdoG_1; gene_synonym=mdoG_1; Glucans biosynthesis protein G; </t>
  </si>
  <si>
    <t>KIMDJLCH_00711</t>
  </si>
  <si>
    <t xml:space="preserve">gene_synonym=mdoH_1; gene_synonym=mdoH_1; Glucans biosynthesis glucosyltransferase H; </t>
  </si>
  <si>
    <t>KIMDJLCH_00712</t>
  </si>
  <si>
    <t>gene_synonym=namA_1; gene_synonym=namA_1; NADPH dehydrogenase; ec=ec:1.6.99.1</t>
  </si>
  <si>
    <t>KIMDJLCH_00713</t>
  </si>
  <si>
    <t xml:space="preserve">gene_synonym=rhtB_1; gene_synonym=rhtB_1; Homoserine/homoserine lactone efflux protein; </t>
  </si>
  <si>
    <t>KIMDJLCH_00714</t>
  </si>
  <si>
    <t>KIMDJLCH_00715</t>
  </si>
  <si>
    <t>KIMDJLCH_00716</t>
  </si>
  <si>
    <t>gene_synonym=rebH_1; gene_synonym=rebH_1; Flavin-dependent tryptophan halogenase RebH; ec=ec:1.14.19.9</t>
  </si>
  <si>
    <t>KIMDJLCH_00719</t>
  </si>
  <si>
    <t>KIMDJLCH_00720</t>
  </si>
  <si>
    <t>KIMDJLCH_00721</t>
  </si>
  <si>
    <t>gene_synonym=rebH_2; gene_synonym=rebH_2; Flavin-dependent tryptophan halogenase RebH; ec=ec:1.14.19.9</t>
  </si>
  <si>
    <t>KIMDJLCH_00723</t>
  </si>
  <si>
    <t>KIMDJLCH_00724</t>
  </si>
  <si>
    <t>gene_transposase=ISVa14; IS4 family transposase ISVa14</t>
  </si>
  <si>
    <t>KIMDJLCH_00725</t>
  </si>
  <si>
    <t xml:space="preserve">gene_synonym=galR; gene_synonym=galR; HTH-type transcriptional regulator GalR; </t>
  </si>
  <si>
    <t>KIMDJLCH_00726</t>
  </si>
  <si>
    <t xml:space="preserve">gene_synonym=yicJ; gene_synonym=yicJ; Inner membrane symporter YicJ; </t>
  </si>
  <si>
    <t>KIMDJLCH_00727</t>
  </si>
  <si>
    <t>gene_synonym=bglB; gene_synonym=bglB; Beta-glucosidase B; ec=ec:3.2.1.21</t>
  </si>
  <si>
    <t>KIMDJLCH_00728</t>
  </si>
  <si>
    <t xml:space="preserve">gene_synonym=fucP_1; gene_synonym=fucP_1; L-fucose-proton symporter; </t>
  </si>
  <si>
    <t>KIMDJLCH_00729</t>
  </si>
  <si>
    <t>KIMDJLCH_00730</t>
  </si>
  <si>
    <t>KIMDJLCH_00731</t>
  </si>
  <si>
    <t>gene_synonym=cysQ_1; gene_synonym=cysQ_1; 3%27%282%27%29%2C5%27-bisphosphate nucleotidase CysQ; ec=ec:3.1.3.7</t>
  </si>
  <si>
    <t>KIMDJLCH_00732</t>
  </si>
  <si>
    <t>gene_synonym=mak; gene_synonym=mak; Fructokinase; ec=ec:2.7.1.4</t>
  </si>
  <si>
    <t>KIMDJLCH_00733</t>
  </si>
  <si>
    <t>KIMDJLCH_00734</t>
  </si>
  <si>
    <t>KIMDJLCH_00735</t>
  </si>
  <si>
    <t>KIMDJLCH_00736</t>
  </si>
  <si>
    <t>KIMDJLCH_00737</t>
  </si>
  <si>
    <t xml:space="preserve">gene_synonym=napF; gene_synonym=napF; Ferredoxin-type protein NapF; </t>
  </si>
  <si>
    <t>KIMDJLCH_00738</t>
  </si>
  <si>
    <t>gene_synonym=galE; gene_synonym=galE; UDP-glucose 4-epimerase; ec=ec:5.1.3.2</t>
  </si>
  <si>
    <t>KIMDJLCH_00739</t>
  </si>
  <si>
    <t>gene_synonym=phhA; gene_synonym=phhA; Phenylalanine-4-hydroxylase; ec=ec:1.14.16.1</t>
  </si>
  <si>
    <t>KIMDJLCH_00740</t>
  </si>
  <si>
    <t>gene_carbinolamine=dehydratase; Putative pterin-4-alpha-carbinolamine dehydratase</t>
  </si>
  <si>
    <t>KIMDJLCH_00741</t>
  </si>
  <si>
    <t xml:space="preserve">gene_synonym=tyrR; gene_synonym=tyrR; Transcriptional regulatory protein TyrR; </t>
  </si>
  <si>
    <t>KIMDJLCH_00742</t>
  </si>
  <si>
    <t>KIMDJLCH_00743</t>
  </si>
  <si>
    <t>gene_synonym=nagL_1; gene_synonym=nagL_1; Maleylpyruvate isomerase; ec=ec:5.2.1.4</t>
  </si>
  <si>
    <t>KIMDJLCH_00744</t>
  </si>
  <si>
    <t>KIMDJLCH_00745</t>
  </si>
  <si>
    <t xml:space="preserve">gene_synonym=ompW; gene_synonym=ompW; Outer membrane protein W; </t>
  </si>
  <si>
    <t>KIMDJLCH_00746</t>
  </si>
  <si>
    <t>KIMDJLCH_00747</t>
  </si>
  <si>
    <t>gene_synonym=metAS; gene_synonym=metAS; Homoserine O-succinyltransferase; ec=ec:2.3.1.46</t>
  </si>
  <si>
    <t>KIMDJLCH_00748</t>
  </si>
  <si>
    <t>KIMDJLCH_00749</t>
  </si>
  <si>
    <t xml:space="preserve">gene_synonym=pleD_1; gene_synonym=pleD_1; Response regulator PleD; </t>
  </si>
  <si>
    <t>KIMDJLCH_00750</t>
  </si>
  <si>
    <t>gene_synonym=thlA; gene_synonym=thlA; Acetyl-CoA acetyltransferase; ec=ec:2.3.1.9</t>
  </si>
  <si>
    <t>KIMDJLCH_00751</t>
  </si>
  <si>
    <t>gene_synonym=mmsA; gene_synonym=mmsA; Methylmalonate-semialdehyde dehydrogenase %5Bacylating%5D; ec=ec:1.2.1.27</t>
  </si>
  <si>
    <t>KIMDJLCH_00752</t>
  </si>
  <si>
    <t>gene_synonym=acrC_1; gene_synonym=acrC_1; Acryloyl-CoA reductase %28NADH%29; ec=ec:1.3.1.95</t>
  </si>
  <si>
    <t>KIMDJLCH_00753</t>
  </si>
  <si>
    <t>gene_synonym=crt_1; gene_synonym=crt_1; Short-chain-enoyl-CoA hydratase; ec=ec:4.2.1.150</t>
  </si>
  <si>
    <t>KIMDJLCH_00754</t>
  </si>
  <si>
    <t>gene_synonym=fadJ_1; gene_synonym=fadJ_1; Fatty acid oxidation complex subunit alpha; ec=ec:5.1.2.3</t>
  </si>
  <si>
    <t>KIMDJLCH_00755</t>
  </si>
  <si>
    <t>gene_synonym=mmsB; gene_synonym=mmsB; 3-hydroxyisobutyrate dehydrogenase; ec=ec:1.1.1.31</t>
  </si>
  <si>
    <t>KIMDJLCH_00756</t>
  </si>
  <si>
    <t xml:space="preserve">gene_synonym=fabG2; gene_synonym=fabG2; putative oxidoreductase; </t>
  </si>
  <si>
    <t>KIMDJLCH_00757</t>
  </si>
  <si>
    <t>KIMDJLCH_00758</t>
  </si>
  <si>
    <t>KIMDJLCH_00759</t>
  </si>
  <si>
    <t>KIMDJLCH_00760</t>
  </si>
  <si>
    <t>KIMDJLCH_00761</t>
  </si>
  <si>
    <t>KIMDJLCH_00762</t>
  </si>
  <si>
    <t xml:space="preserve">gene_synonym=ybiT_1; gene_synonym=ybiT_1; putative ABC transporter ATP-binding protein YbiT; </t>
  </si>
  <si>
    <t>KIMDJLCH_00763</t>
  </si>
  <si>
    <t>KIMDJLCH_00764</t>
  </si>
  <si>
    <t xml:space="preserve">gene_synonym=rutD; gene_synonym=rutD; Putative aminoacrylate hydrolase RutD; </t>
  </si>
  <si>
    <t>KIMDJLCH_00765</t>
  </si>
  <si>
    <t>KIMDJLCH_00766</t>
  </si>
  <si>
    <t>KIMDJLCH_00767</t>
  </si>
  <si>
    <t xml:space="preserve">gene_synonym=eamB; gene_synonym=eamB; Cysteine/O-acetylserine efflux protein; </t>
  </si>
  <si>
    <t>KIMDJLCH_00768</t>
  </si>
  <si>
    <t>KIMDJLCH_00769</t>
  </si>
  <si>
    <t>KIMDJLCH_00770</t>
  </si>
  <si>
    <t>KIMDJLCH_00771</t>
  </si>
  <si>
    <t>KIMDJLCH_00772</t>
  </si>
  <si>
    <t>gene_synonym=pstB3; gene_synonym=pstB3; Phosphate import ATP-binding protein PstB 3; ec=ec:7.3.2.1</t>
  </si>
  <si>
    <t>KIMDJLCH_00773</t>
  </si>
  <si>
    <t xml:space="preserve">gene_synonym=phoU; gene_synonym=phoU; Phosphate-specific transport system accessory protein PhoU; </t>
  </si>
  <si>
    <t>KIMDJLCH_00774</t>
  </si>
  <si>
    <t>KIMDJLCH_00775</t>
  </si>
  <si>
    <t>gene_betaine=transporter; Glycine betaine transporter</t>
  </si>
  <si>
    <t>KIMDJLCH_00776</t>
  </si>
  <si>
    <t>KIMDJLCH_00777</t>
  </si>
  <si>
    <t>KIMDJLCH_00778</t>
  </si>
  <si>
    <t>KIMDJLCH_00779</t>
  </si>
  <si>
    <t>gene_synonym=oleA; gene_synonym=oleA; Acyl-CoA:acyl-CoA alkyltransferase; ec=ec:2.3.3.20</t>
  </si>
  <si>
    <t>KIMDJLCH_00780</t>
  </si>
  <si>
    <t>gene_synonym=oleB_1; gene_synonym=oleB_1; Cis-3-alkyl-4-alkyloxetan-2-one decarboxylase; ec=ec:4.1.1.114</t>
  </si>
  <si>
    <t>KIMDJLCH_00781</t>
  </si>
  <si>
    <t>gene_synonym=oleC; gene_synonym=oleC; Olefin beta-lactone synthetase; ec=ec:6.1.3.1</t>
  </si>
  <si>
    <t>KIMDJLCH_00782</t>
  </si>
  <si>
    <t>gene_synonym=oleD; gene_synonym=oleD; 2-alkyl-3-oxoalkanoate reductase; ec=ec:1.1.1.412</t>
  </si>
  <si>
    <t>KIMDJLCH_00783</t>
  </si>
  <si>
    <t>gene_synonym=mgl; gene_synonym=mgl; L-methionine gamma-lyase; ec=ec:4.4.1.11</t>
  </si>
  <si>
    <t>KIMDJLCH_00784</t>
  </si>
  <si>
    <t>KIMDJLCH_00785</t>
  </si>
  <si>
    <t>KIMDJLCH_00786</t>
  </si>
  <si>
    <t>KIMDJLCH_00787</t>
  </si>
  <si>
    <t>KIMDJLCH_00788</t>
  </si>
  <si>
    <t>gene_synonym=ugd; gene_synonym=ugd; UDP-glucose 6-dehydrogenase; ec=ec:1.1.1.22</t>
  </si>
  <si>
    <t>KIMDJLCH_00789</t>
  </si>
  <si>
    <t>gene_synonym=wecB; gene_synonym=wecB; UDP-N-acetylglucosamine 2-epimerase; ec=ec:5.1.3.14</t>
  </si>
  <si>
    <t>KIMDJLCH_00790</t>
  </si>
  <si>
    <t>gene_synonym=wecC_1; gene_synonym=wecC_1; UDP-N-acetyl-D-mannosamine dehydrogenase; ec=ec:1.1.1.336</t>
  </si>
  <si>
    <t>KIMDJLCH_00791</t>
  </si>
  <si>
    <t>KIMDJLCH_00792</t>
  </si>
  <si>
    <t>gene_synonym=wecC_2; gene_synonym=wecC_2; UDP-N-acetyl-D-mannosamine dehydrogenase; ec=ec:1.1.1.336</t>
  </si>
  <si>
    <t>KIMDJLCH_00793</t>
  </si>
  <si>
    <t>KIMDJLCH_00794</t>
  </si>
  <si>
    <t>KIMDJLCH_00795</t>
  </si>
  <si>
    <t>KIMDJLCH_00796</t>
  </si>
  <si>
    <t>KIMDJLCH_00797</t>
  </si>
  <si>
    <t>KIMDJLCH_00798</t>
  </si>
  <si>
    <t>KIMDJLCH_00799</t>
  </si>
  <si>
    <t>KIMDJLCH_00800</t>
  </si>
  <si>
    <t>KIMDJLCH_00801</t>
  </si>
  <si>
    <t>gene_D=mannosaminyltransferase; N-acetylglucosaminyldiphosphoundecaprenol N-acetyl-beta-D-mannosaminyltransferase</t>
  </si>
  <si>
    <t>KIMDJLCH_00802</t>
  </si>
  <si>
    <t>gene_synonym=wcaJ; gene_synonym=wcaJ; UDP-glucose:undecaprenyl-phosphate glucose-1-phosphate transferase; ec=ec:2.7.8.31</t>
  </si>
  <si>
    <t>KIMDJLCH_00803</t>
  </si>
  <si>
    <t>KIMDJLCH_00804</t>
  </si>
  <si>
    <t>KIMDJLCH_00805</t>
  </si>
  <si>
    <t>KIMDJLCH_00806</t>
  </si>
  <si>
    <t>gene_synonym=ywqE; gene_synonym=ywqE; Tyrosine-protein phosphatase YwqE; ec=ec:3.1.3.48</t>
  </si>
  <si>
    <t>KIMDJLCH_00807</t>
  </si>
  <si>
    <t>KIMDJLCH_00808</t>
  </si>
  <si>
    <t>KIMDJLCH_00809</t>
  </si>
  <si>
    <t>KIMDJLCH_00810</t>
  </si>
  <si>
    <t>KIMDJLCH_00811</t>
  </si>
  <si>
    <t>KIMDJLCH_00812</t>
  </si>
  <si>
    <t>gene_synonym=galU_1; gene_synonym=galU_1; UTP--glucose-1-phosphate uridylyltransferase; ec=ec:2.7.7.9</t>
  </si>
  <si>
    <t>KIMDJLCH_00813</t>
  </si>
  <si>
    <t xml:space="preserve">gene_synonym=mnmC; gene_synonym=mnmC; tRNA 5-methylaminomethyl-2-thiouridine biosynthesis bifunctional protein MnmC; </t>
  </si>
  <si>
    <t>KIMDJLCH_00814</t>
  </si>
  <si>
    <t>gene_synonym=fabB_1; gene_synonym=fabB_1; 3-oxoacyl-%5Bacyl-carrier-protein%5D synthase 1; ec=ec:2.3.1.41</t>
  </si>
  <si>
    <t>KIMDJLCH_00815</t>
  </si>
  <si>
    <t>gene_synonym=pdxB; gene_synonym=pdxB; Erythronate-4-phosphate dehydrogenase; ec=ec:1.1.1.290</t>
  </si>
  <si>
    <t>KIMDJLCH_00816</t>
  </si>
  <si>
    <t>gene_synonym=asd2; gene_synonym=asd2; Aspartate-semialdehyde dehydrogenase 2; ec=ec:1.2.1.11</t>
  </si>
  <si>
    <t>KIMDJLCH_00817</t>
  </si>
  <si>
    <t>KIMDJLCH_00818</t>
  </si>
  <si>
    <t>gene_synonym=truA; gene_synonym=truA; tRNA pseudouridine synthase A; ec=ec:5.4.99.12</t>
  </si>
  <si>
    <t>KIMDJLCH_00819</t>
  </si>
  <si>
    <t>gene_synonym=folC; gene_synonym=folC; Dihydrofolate synthase/folylpolyglutamate synthase; ec=ec:6.3.2.12</t>
  </si>
  <si>
    <t>KIMDJLCH_00820</t>
  </si>
  <si>
    <t xml:space="preserve">gene_synonym=dedD; gene_synonym=dedD; Cell division protein DedD; </t>
  </si>
  <si>
    <t>KIMDJLCH_00821</t>
  </si>
  <si>
    <t xml:space="preserve">gene_synonym=cvpA; gene_synonym=cvpA; Colicin V production protein; </t>
  </si>
  <si>
    <t>KIMDJLCH_00822</t>
  </si>
  <si>
    <t>gene_synonym=purF; gene_synonym=purF; Amidophosphoribosyltransferase; ec=ec:2.4.2.14</t>
  </si>
  <si>
    <t>KIMDJLCH_00823</t>
  </si>
  <si>
    <t>KIMDJLCH_00824</t>
  </si>
  <si>
    <t>KIMDJLCH_00825</t>
  </si>
  <si>
    <t>KIMDJLCH_00826</t>
  </si>
  <si>
    <t xml:space="preserve">gene_synonym=czcA_1; gene_synonym=czcA_1; Cobalt-zinc-cadmium resistance protein CzcA; </t>
  </si>
  <si>
    <t>KIMDJLCH_00827</t>
  </si>
  <si>
    <t>KIMDJLCH_00828</t>
  </si>
  <si>
    <t>KIMDJLCH_00829</t>
  </si>
  <si>
    <t>KIMDJLCH_00830</t>
  </si>
  <si>
    <t xml:space="preserve">gene_synonym=topB; gene_synonym=topB; DNA topoisomerase 3; </t>
  </si>
  <si>
    <t>KIMDJLCH_00831</t>
  </si>
  <si>
    <t>KIMDJLCH_00832</t>
  </si>
  <si>
    <t>gene_synonym=msrA_1; gene_synonym=msrA_1; Peptide methionine sulfoxide reductase MsrA; ec=ec:1.8.4.11</t>
  </si>
  <si>
    <t>KIMDJLCH_00833</t>
  </si>
  <si>
    <t>KIMDJLCH_00834</t>
  </si>
  <si>
    <t xml:space="preserve">gene_synonym=dmlR_1; gene_synonym=dmlR_1; HTH-type transcriptional regulator DmlR; </t>
  </si>
  <si>
    <t>KIMDJLCH_00835</t>
  </si>
  <si>
    <t>gene_like=protein; Zinc-type alcohol dehydrogenase-like protein</t>
  </si>
  <si>
    <t>KIMDJLCH_00836</t>
  </si>
  <si>
    <t>KIMDJLCH_00837</t>
  </si>
  <si>
    <t xml:space="preserve">gene_synonym=modF; gene_synonym=modF; ABC transporter ATP-binding protein ModF; </t>
  </si>
  <si>
    <t>KIMDJLCH_00838</t>
  </si>
  <si>
    <t xml:space="preserve">gene_synonym=resA_3; gene_synonym=resA_3; Thiol-disulfide oxidoreductase ResA; </t>
  </si>
  <si>
    <t>KIMDJLCH_00839</t>
  </si>
  <si>
    <t>gene_flavin=oxidoreductase; Major NAD%28P%29H-flavin oxidoreductase</t>
  </si>
  <si>
    <t>KIMDJLCH_00840</t>
  </si>
  <si>
    <t>gene_synonym=pip; gene_synonym=pip; Proline iminopeptidase; ec=ec:3.4.11.5</t>
  </si>
  <si>
    <t>KIMDJLCH_00841</t>
  </si>
  <si>
    <t>gene_synonym=gloC; gene_synonym=gloC; Hydroxyacylglutathione hydrolase GloC; ec=ec:3.1.2.6</t>
  </si>
  <si>
    <t>KIMDJLCH_00842</t>
  </si>
  <si>
    <t>gene_synonym=pucA; gene_synonym=pucA; putative xanthine dehydrogenase subunit A; ec=ec:1.17.1.4</t>
  </si>
  <si>
    <t>KIMDJLCH_00843</t>
  </si>
  <si>
    <t>KIMDJLCH_00844</t>
  </si>
  <si>
    <t>gene_synonym=iorA_1; gene_synonym=iorA_1; Isoquinoline 1-oxidoreductase subunit alpha; ec=ec:1.3.99.16</t>
  </si>
  <si>
    <t>KIMDJLCH_00845</t>
  </si>
  <si>
    <t>gene_synonym=iorB; gene_synonym=iorB; Isoquinoline 1-oxidoreductase subunit beta; ec=ec:1.3.99.16</t>
  </si>
  <si>
    <t>KIMDJLCH_00846</t>
  </si>
  <si>
    <t>KIMDJLCH_00847</t>
  </si>
  <si>
    <t>KIMDJLCH_00848</t>
  </si>
  <si>
    <t>KIMDJLCH_00849</t>
  </si>
  <si>
    <t>KIMDJLCH_00850</t>
  </si>
  <si>
    <t>gene_synonym=xthA; gene_synonym=xthA; Exodeoxyribonuclease III; ec=ec:3.1.11.2</t>
  </si>
  <si>
    <t>KIMDJLCH_00851</t>
  </si>
  <si>
    <t xml:space="preserve">gene_synonym=yciI; gene_synonym=yciI; Protein YciI; </t>
  </si>
  <si>
    <t>KIMDJLCH_00852</t>
  </si>
  <si>
    <t xml:space="preserve">gene_synonym=yciB; gene_synonym=yciB; putative intracellular septation protein A; </t>
  </si>
  <si>
    <t>KIMDJLCH_00853</t>
  </si>
  <si>
    <t>KIMDJLCH_00854</t>
  </si>
  <si>
    <t>KIMDJLCH_00855</t>
  </si>
  <si>
    <t>gene_synonym=trpA; gene_synonym=trpA; Tryptophan synthase alpha chain; ec=ec:4.2.1.20</t>
  </si>
  <si>
    <t>KIMDJLCH_00856</t>
  </si>
  <si>
    <t>gene_synonym=trpB; gene_synonym=trpB; Tryptophan synthase beta chain; ec=ec:4.2.1.20</t>
  </si>
  <si>
    <t>KIMDJLCH_00857</t>
  </si>
  <si>
    <t xml:space="preserve">gene_synonym=trpC; gene_synonym=trpC; Tryptophan biosynthesis protein TrpCF; </t>
  </si>
  <si>
    <t>KIMDJLCH_00858</t>
  </si>
  <si>
    <t xml:space="preserve">gene_synonym=trpGD; gene_synonym=trpGD; Bifunctional protein TrpGD; </t>
  </si>
  <si>
    <t>KIMDJLCH_00859</t>
  </si>
  <si>
    <t>gene_synonym=trpG; gene_synonym=trpG; Anthranilate synthase component 2; ec=ec:4.1.3.27</t>
  </si>
  <si>
    <t>KIMDJLCH_00860</t>
  </si>
  <si>
    <t>gene_synonym=trpE; gene_synonym=trpE; Anthranilate synthase component 1; ec=ec:4.1.3.27</t>
  </si>
  <si>
    <t>KIMDJLCH_00861</t>
  </si>
  <si>
    <t xml:space="preserve">gene_synonym=yciV; gene_synonym=yciV; 5%27-3%27 exoribonuclease; </t>
  </si>
  <si>
    <t>KIMDJLCH_00862</t>
  </si>
  <si>
    <t xml:space="preserve">gene_synonym=yciO; gene_synonym=yciO; putative protein YciO; </t>
  </si>
  <si>
    <t>KIMDJLCH_00863</t>
  </si>
  <si>
    <t xml:space="preserve">gene_synonym=scpA; gene_synonym=scpA; Segregation and condensation protein A; </t>
  </si>
  <si>
    <t>KIMDJLCH_00864</t>
  </si>
  <si>
    <t xml:space="preserve">gene_synonym=scpB; gene_synonym=scpB; Segregation and condensation protein B; </t>
  </si>
  <si>
    <t>KIMDJLCH_00865</t>
  </si>
  <si>
    <t xml:space="preserve">gene_synonym=pgrR; gene_synonym=pgrR; HTH-type transcriptional regulator PgrR; </t>
  </si>
  <si>
    <t>KIMDJLCH_00866</t>
  </si>
  <si>
    <t xml:space="preserve">gene_synonym=ttgD; gene_synonym=ttgD; Toluene efflux pump periplasmic linker protein TtgD; </t>
  </si>
  <si>
    <t>KIMDJLCH_00867</t>
  </si>
  <si>
    <t xml:space="preserve">gene_synonym=czcA_2; gene_synonym=czcA_2; Cobalt-zinc-cadmium resistance protein CzcA; </t>
  </si>
  <si>
    <t>KIMDJLCH_00868</t>
  </si>
  <si>
    <t>gene_synonym=rluB; gene_synonym=rluB; Ribosomal large subunit pseudouridine synthase B; ec=ec:5.4.99.22</t>
  </si>
  <si>
    <t>KIMDJLCH_00869</t>
  </si>
  <si>
    <t>KIMDJLCH_00871</t>
  </si>
  <si>
    <t xml:space="preserve">gene_synonym=hupA; gene_synonym=hupA; DNA-binding protein HU-alpha; </t>
  </si>
  <si>
    <t>KIMDJLCH_00872</t>
  </si>
  <si>
    <t>KIMDJLCH_00873</t>
  </si>
  <si>
    <t>KIMDJLCH_00874</t>
  </si>
  <si>
    <t xml:space="preserve">gene_synonym=rplY; gene_synonym=rplY; 50S ribosomal protein L25; </t>
  </si>
  <si>
    <t>KIMDJLCH_00875</t>
  </si>
  <si>
    <t xml:space="preserve">gene_synonym=tamB; gene_synonym=tamB; Translocation and assembly module subunit TamB; </t>
  </si>
  <si>
    <t>KIMDJLCH_00876</t>
  </si>
  <si>
    <t xml:space="preserve">gene_synonym=tamA; gene_synonym=tamA; Translocation and assembly module subunit TamA; </t>
  </si>
  <si>
    <t>KIMDJLCH_00877</t>
  </si>
  <si>
    <t>gene_synonym=iaaA; gene_synonym=iaaA; Isoaspartyl peptidase; ec=ec:3.4.19.5</t>
  </si>
  <si>
    <t>KIMDJLCH_00878</t>
  </si>
  <si>
    <t>KIMDJLCH_00879</t>
  </si>
  <si>
    <t>KIMDJLCH_00880</t>
  </si>
  <si>
    <t>KIMDJLCH_00881</t>
  </si>
  <si>
    <t>KIMDJLCH_00882</t>
  </si>
  <si>
    <t>KIMDJLCH_00883</t>
  </si>
  <si>
    <t xml:space="preserve">gene_synonym=cysB; gene_synonym=cysB; HTH-type transcriptional regulator CysB; </t>
  </si>
  <si>
    <t>KIMDJLCH_00884</t>
  </si>
  <si>
    <t>gene_synonym=purN; gene_synonym=purN; Phosphoribosylglycinamide formyltransferase; ec=ec:2.1.2.2</t>
  </si>
  <si>
    <t>KIMDJLCH_00885</t>
  </si>
  <si>
    <t>gene_synonym=purM; gene_synonym=purM; Phosphoribosylformylglycinamidine cyclo-ligase; ec=ec:6.3.3.1</t>
  </si>
  <si>
    <t>KIMDJLCH_00886</t>
  </si>
  <si>
    <t>gene_synonym=upp; gene_synonym=upp; Uracil phosphoribosyltransferase; ec=ec:2.4.2.9</t>
  </si>
  <si>
    <t>KIMDJLCH_00887</t>
  </si>
  <si>
    <t>KIMDJLCH_00888</t>
  </si>
  <si>
    <t>KIMDJLCH_00889</t>
  </si>
  <si>
    <t>gene_synonym=ahpC_1; gene_synonym=ahpC_1; Alkyl hydroperoxide reductase C; ec=ec:1.11.1.15</t>
  </si>
  <si>
    <t>KIMDJLCH_00890</t>
  </si>
  <si>
    <t xml:space="preserve">gene_synonym=rnt; gene_synonym=rnt; Ribonuclease T; </t>
  </si>
  <si>
    <t>KIMDJLCH_00891</t>
  </si>
  <si>
    <t xml:space="preserve">gene_synonym=ompA_2; gene_synonym=ompA_2; Outer membrane protein A; </t>
  </si>
  <si>
    <t>KIMDJLCH_00892</t>
  </si>
  <si>
    <t xml:space="preserve">gene_synonym=ybgC; gene_synonym=ybgC; Acyl-CoA thioester hydrolase YbgC; </t>
  </si>
  <si>
    <t>KIMDJLCH_00893</t>
  </si>
  <si>
    <t xml:space="preserve">gene_synonym=tolQ_2; gene_synonym=tolQ_2; Tol-Pal system protein TolQ; </t>
  </si>
  <si>
    <t>KIMDJLCH_00894</t>
  </si>
  <si>
    <t xml:space="preserve">gene_synonym=exbD; gene_synonym=exbD; Biopolymer transport protein ExbD; </t>
  </si>
  <si>
    <t>KIMDJLCH_00895</t>
  </si>
  <si>
    <t>KIMDJLCH_00896</t>
  </si>
  <si>
    <t xml:space="preserve">gene_synonym=tolB_1; gene_synonym=tolB_1; Tol-Pal system protein TolB; </t>
  </si>
  <si>
    <t>KIMDJLCH_00897</t>
  </si>
  <si>
    <t xml:space="preserve">gene_synonym=pal_1; gene_synonym=pal_1; Peptidoglycan-associated lipoprotein; </t>
  </si>
  <si>
    <t>KIMDJLCH_00898</t>
  </si>
  <si>
    <t xml:space="preserve">gene_synonym=cpoB_2; gene_synonym=cpoB_2; Cell division coordinator CpoB; </t>
  </si>
  <si>
    <t>KIMDJLCH_00905</t>
  </si>
  <si>
    <t>KIMDJLCH_00906</t>
  </si>
  <si>
    <t xml:space="preserve">gene_synonym=grxA; gene_synonym=grxA; Glutaredoxin 1; </t>
  </si>
  <si>
    <t>KIMDJLCH_00907</t>
  </si>
  <si>
    <t>gene_synonym=radD; gene_synonym=radD; Putative DNA repair helicase RadD; ec=ec:3.6.4.12</t>
  </si>
  <si>
    <t>KIMDJLCH_00908</t>
  </si>
  <si>
    <t>KIMDJLCH_00909</t>
  </si>
  <si>
    <t>gene_synonym=acs; gene_synonym=acs; Acetyl-coenzyme A synthetase; ec=ec:6.2.1.1</t>
  </si>
  <si>
    <t>KIMDJLCH_00910</t>
  </si>
  <si>
    <t>gene_synonym=rcsC_1; gene_synonym=rcsC_1; Sensor histidine kinase RcsC; ec=ec:2.7.13.3</t>
  </si>
  <si>
    <t>KIMDJLCH_00911</t>
  </si>
  <si>
    <t xml:space="preserve">gene_synonym=yfcG_1; gene_synonym=yfcG_1; Disulfide-bond oxidoreductase YfcG; </t>
  </si>
  <si>
    <t>KIMDJLCH_00912</t>
  </si>
  <si>
    <t xml:space="preserve">gene_synonym=argO; gene_synonym=argO; Arginine exporter protein ArgO; </t>
  </si>
  <si>
    <t>KIMDJLCH_00913</t>
  </si>
  <si>
    <t xml:space="preserve">gene_synonym=argP; gene_synonym=argP; HTH-type transcriptional regulator ArgP; </t>
  </si>
  <si>
    <t>KIMDJLCH_00914</t>
  </si>
  <si>
    <t>gene_synonym=bioA; gene_synonym=bioA; Adenosylmethionine-8-amino-7-oxononanoate aminotransferase; ec=ec:2.6.1.62</t>
  </si>
  <si>
    <t>KIMDJLCH_00915</t>
  </si>
  <si>
    <t>gene_synonym=bioB; gene_synonym=bioB; Biotin synthase; ec=ec:2.8.1.6</t>
  </si>
  <si>
    <t>KIMDJLCH_00916</t>
  </si>
  <si>
    <t>gene_synonym=bioF; gene_synonym=bioF; 8-amino-7-oxononanoate synthase; ec=ec:2.3.1.47</t>
  </si>
  <si>
    <t>KIMDJLCH_00917</t>
  </si>
  <si>
    <t>gene_synonym=bioC; gene_synonym=bioC; Malonyl-%5Bacyl-carrier protein%5D O-methyltransferase; ec=ec:2.1.1.197</t>
  </si>
  <si>
    <t>KIMDJLCH_00918</t>
  </si>
  <si>
    <t>gene_synonym=bioD1; gene_synonym=bioD1; ATP-dependent dethiobiotin synthetase BioD 1; ec=ec:6.3.3.3</t>
  </si>
  <si>
    <t>KIMDJLCH_00919</t>
  </si>
  <si>
    <t>gene_synonym=vdcA_1; gene_synonym=vdcA_1; Diguanylate cyclase VdcA; ec=ec:2.7.7.65</t>
  </si>
  <si>
    <t>KIMDJLCH_00920</t>
  </si>
  <si>
    <t>KIMDJLCH_00921</t>
  </si>
  <si>
    <t>KIMDJLCH_00922</t>
  </si>
  <si>
    <t xml:space="preserve">gene_synonym=hdfR_1; gene_synonym=hdfR_1; HTH-type transcriptional regulator HdfR; </t>
  </si>
  <si>
    <t>KIMDJLCH_00923</t>
  </si>
  <si>
    <t>gene_synonym=dgkA; gene_synonym=dgkA; Diacylglycerol kinase; ec=ec:2.7.1.107</t>
  </si>
  <si>
    <t>KIMDJLCH_00924</t>
  </si>
  <si>
    <t>gene_synonym=ligA_1; gene_synonym=ligA_1; DNA ligase; ec=ec:6.5.1.1</t>
  </si>
  <si>
    <t>KIMDJLCH_00925</t>
  </si>
  <si>
    <t>gene_tyrosine=phosphatase; Putative low molecular weight protein-tyrosine-phosphatase</t>
  </si>
  <si>
    <t>KIMDJLCH_00926</t>
  </si>
  <si>
    <t xml:space="preserve">gene_synonym=rbgA; gene_synonym=rbgA; Ribosome biogenesis GTPase A; </t>
  </si>
  <si>
    <t>KIMDJLCH_00927</t>
  </si>
  <si>
    <t>gene_synonym=vldW; gene_synonym=vldW; Validamycin A dioxygenase; ec=ec:1.14.11.52</t>
  </si>
  <si>
    <t>KIMDJLCH_00928</t>
  </si>
  <si>
    <t>gene_synonym=msrA_2; gene_synonym=msrA_2; Peptide methionine sulfoxide reductase MsrA; ec=ec:1.8.4.11</t>
  </si>
  <si>
    <t>KIMDJLCH_00929</t>
  </si>
  <si>
    <t>KIMDJLCH_00930</t>
  </si>
  <si>
    <t>gene_synonym=rne; gene_synonym=rne; Ribonuclease E; ec=ec:3.1.26.12</t>
  </si>
  <si>
    <t>KIMDJLCH_00931</t>
  </si>
  <si>
    <t>gene_synonym=rluC; gene_synonym=rluC; Ribosomal large subunit pseudouridine synthase C; ec=ec:5.4.99.24</t>
  </si>
  <si>
    <t>KIMDJLCH_00932</t>
  </si>
  <si>
    <t>gene_synonym=ppaX; gene_synonym=ppaX; Pyrophosphatase PpaX; ec=ec:3.6.1.1</t>
  </si>
  <si>
    <t>KIMDJLCH_00933</t>
  </si>
  <si>
    <t xml:space="preserve">gene_synonym=yceF; gene_synonym=yceF; 7-methyl-GTP pyrophosphatase; </t>
  </si>
  <si>
    <t>KIMDJLCH_00934</t>
  </si>
  <si>
    <t xml:space="preserve">gene_synonym=yceD; gene_synonym=yceD; Large ribosomal RNA subunit accumulation protein YceD; </t>
  </si>
  <si>
    <t>KIMDJLCH_00935</t>
  </si>
  <si>
    <t xml:space="preserve">gene_synonym=rpmF; gene_synonym=rpmF; 50S ribosomal protein L32; </t>
  </si>
  <si>
    <t>KIMDJLCH_00936</t>
  </si>
  <si>
    <t>gene_synonym=plsX; gene_synonym=plsX; Phosphate acyltransferase; ec=ec:2.3.1.274</t>
  </si>
  <si>
    <t>KIMDJLCH_00937</t>
  </si>
  <si>
    <t>gene_synonym=fabH1; gene_synonym=fabH1; 3-oxoacyl-%5Bacyl-carrier-protein%5D synthase 3 protein 1; ec=ec:2.3.1.180</t>
  </si>
  <si>
    <t>KIMDJLCH_00938</t>
  </si>
  <si>
    <t>gene_synonym=fabD; gene_synonym=fabD; Malonyl CoA-acyl carrier protein transacylase; ec=ec:2.3.1.39</t>
  </si>
  <si>
    <t>KIMDJLCH_00939</t>
  </si>
  <si>
    <t>gene_synonym=fabG_1; gene_synonym=fabG_1; 3-oxoacyl-%5Bacyl-carrier-protein%5D reductase FabG; ec=ec:1.1.1.100</t>
  </si>
  <si>
    <t>KIMDJLCH_00940</t>
  </si>
  <si>
    <t xml:space="preserve">gene_synonym=acpP_2; gene_synonym=acpP_2; Acyl carrier protein; </t>
  </si>
  <si>
    <t>KIMDJLCH_00941</t>
  </si>
  <si>
    <t>gene_synonym=fabF_1; gene_synonym=fabF_1; 3-oxoacyl-%5Bacyl-carrier-protein%5D synthase 2; ec=ec:2.3.1.179</t>
  </si>
  <si>
    <t>KIMDJLCH_00942</t>
  </si>
  <si>
    <t>KIMDJLCH_00943</t>
  </si>
  <si>
    <t>gene_synonym=garR_1; gene_synonym=garR_1; 2-hydroxy-3-oxopropionate reductase; ec=ec:1.1.1.60</t>
  </si>
  <si>
    <t>KIMDJLCH_00944</t>
  </si>
  <si>
    <t xml:space="preserve">gene_synonym=cctA; gene_synonym=cctA; Tetraheme cytochrome c-type; </t>
  </si>
  <si>
    <t>KIMDJLCH_00945</t>
  </si>
  <si>
    <t>gene_synonym=napA_1; gene_synonym=napA_1; Periplasmic nitrate reductase; ec=ec:1.9.6.1</t>
  </si>
  <si>
    <t>KIMDJLCH_00946</t>
  </si>
  <si>
    <t xml:space="preserve">gene_synonym=cysG_1; gene_synonym=cysG_1; Siroheme synthase; </t>
  </si>
  <si>
    <t>KIMDJLCH_00947</t>
  </si>
  <si>
    <t>gene_synonym=trpD; gene_synonym=trpD; Anthranilate phosphoribosyltransferase; ec=ec:2.4.2.18</t>
  </si>
  <si>
    <t>KIMDJLCH_00948</t>
  </si>
  <si>
    <t>KIMDJLCH_00949</t>
  </si>
  <si>
    <t>gene_synonym=nasD; gene_synonym=nasD; Nitrite reductase %5BNAD%28P%29H%5D; ec=ec:1.7.1.4</t>
  </si>
  <si>
    <t>KIMDJLCH_00950</t>
  </si>
  <si>
    <t>gene_synonym=nirD; gene_synonym=nirD; Nitrite reductase %28NADH%29 small subunit; ec=ec:1.7.1.15</t>
  </si>
  <si>
    <t>KIMDJLCH_00951</t>
  </si>
  <si>
    <t xml:space="preserve">gene_synonym=nrtP; gene_synonym=nrtP; Nitrate/nitrite transporter NrtP; </t>
  </si>
  <si>
    <t>KIMDJLCH_00952</t>
  </si>
  <si>
    <t>gene_synonym=pknD_1; gene_synonym=pknD_1; Serine/threonine-protein kinase PknD; ec=ec:2.7.11.1</t>
  </si>
  <si>
    <t>KIMDJLCH_00953</t>
  </si>
  <si>
    <t>KIMDJLCH_00954</t>
  </si>
  <si>
    <t>KIMDJLCH_00955</t>
  </si>
  <si>
    <t>KIMDJLCH_00956</t>
  </si>
  <si>
    <t>KIMDJLCH_00957</t>
  </si>
  <si>
    <t xml:space="preserve">gene_synonym=malT_1; gene_synonym=malT_1; HTH-type transcriptional regulator MalT; </t>
  </si>
  <si>
    <t>KIMDJLCH_00958</t>
  </si>
  <si>
    <t>KIMDJLCH_00959</t>
  </si>
  <si>
    <t>KIMDJLCH_00960</t>
  </si>
  <si>
    <t xml:space="preserve">gene_synonym=csgG; gene_synonym=csgG; Curli production assembly/transport component CsgG; </t>
  </si>
  <si>
    <t>KIMDJLCH_00961</t>
  </si>
  <si>
    <t>KIMDJLCH_00962</t>
  </si>
  <si>
    <t>gene_nucleoside=phosphoramidase; Purine nucleoside phosphoramidase</t>
  </si>
  <si>
    <t>KIMDJLCH_00963</t>
  </si>
  <si>
    <t>KIMDJLCH_00964</t>
  </si>
  <si>
    <t>KIMDJLCH_00965</t>
  </si>
  <si>
    <t>KIMDJLCH_00966</t>
  </si>
  <si>
    <t xml:space="preserve">gene_synonym=btuB_2; gene_synonym=btuB_2; Vitamin B12 transporter BtuB; </t>
  </si>
  <si>
    <t>KIMDJLCH_00967</t>
  </si>
  <si>
    <t>KIMDJLCH_00968</t>
  </si>
  <si>
    <t>KIMDJLCH_00969</t>
  </si>
  <si>
    <t>KIMDJLCH_00970</t>
  </si>
  <si>
    <t>KIMDJLCH_00971</t>
  </si>
  <si>
    <t>KIMDJLCH_00972</t>
  </si>
  <si>
    <t xml:space="preserve">gene_synonym=ydjA; gene_synonym=ydjA; Putative NAD%28P%29H nitroreductase YdjA; </t>
  </si>
  <si>
    <t>KIMDJLCH_00973</t>
  </si>
  <si>
    <t>KIMDJLCH_00974</t>
  </si>
  <si>
    <t>KIMDJLCH_00975</t>
  </si>
  <si>
    <t>KIMDJLCH_00976</t>
  </si>
  <si>
    <t>KIMDJLCH_00977</t>
  </si>
  <si>
    <t xml:space="preserve">gene_synonym=dnaK_1; gene_synonym=dnaK_1; Chaperone protein DnaK; </t>
  </si>
  <si>
    <t>KIMDJLCH_00978</t>
  </si>
  <si>
    <t>KIMDJLCH_00979</t>
  </si>
  <si>
    <t>gene_synonym=sdaA_2; gene_synonym=sdaA_2; L-serine dehydratase 1; ec=ec:4.3.1.17</t>
  </si>
  <si>
    <t>KIMDJLCH_00980</t>
  </si>
  <si>
    <t>gene_synonym=nagZ; gene_synonym=nagZ; Beta-hexosaminidase; ec=ec:3.2.1.52</t>
  </si>
  <si>
    <t>KIMDJLCH_00981</t>
  </si>
  <si>
    <t>KIMDJLCH_00982</t>
  </si>
  <si>
    <t xml:space="preserve">gene_synonym=mfd; gene_synonym=mfd; Transcription-repair-coupling factor; </t>
  </si>
  <si>
    <t>KIMDJLCH_00983</t>
  </si>
  <si>
    <t>KIMDJLCH_00984</t>
  </si>
  <si>
    <t xml:space="preserve">gene_synonym=lolC; gene_synonym=lolC; Lipoprotein-releasing system transmembrane protein LolC; </t>
  </si>
  <si>
    <t>KIMDJLCH_00985</t>
  </si>
  <si>
    <t xml:space="preserve">gene_synonym=lolD_1; gene_synonym=lolD_1; Lipoprotein-releasing system ATP-binding protein LolD; </t>
  </si>
  <si>
    <t>KIMDJLCH_00986</t>
  </si>
  <si>
    <t xml:space="preserve">gene_synonym=lolE; gene_synonym=lolE; Lipoprotein-releasing system transmembrane protein LolE; </t>
  </si>
  <si>
    <t>KIMDJLCH_00987</t>
  </si>
  <si>
    <t>KIMDJLCH_00988</t>
  </si>
  <si>
    <t xml:space="preserve">gene_synonym=viuB; gene_synonym=viuB; Vibriobactin utilization protein ViuB; </t>
  </si>
  <si>
    <t>KIMDJLCH_00989</t>
  </si>
  <si>
    <t>KIMDJLCH_00990</t>
  </si>
  <si>
    <t>KIMDJLCH_00991</t>
  </si>
  <si>
    <t>KIMDJLCH_00992</t>
  </si>
  <si>
    <t>gene_synonym=msbA; gene_synonym=msbA; Lipid A export ATP-binding/permease protein MsbA; ec=ec:7.5.2.6</t>
  </si>
  <si>
    <t>KIMDJLCH_00993</t>
  </si>
  <si>
    <t>gene_synonym=lpxK; gene_synonym=lpxK; Tetraacyldisaccharide 4%27-kinase; ec=ec:2.7.1.130</t>
  </si>
  <si>
    <t>KIMDJLCH_00994</t>
  </si>
  <si>
    <t>KIMDJLCH_00995</t>
  </si>
  <si>
    <t>KIMDJLCH_00996</t>
  </si>
  <si>
    <t>KIMDJLCH_00997</t>
  </si>
  <si>
    <t xml:space="preserve">gene_synonym=mdtC; gene_synonym=mdtC; Multidrug resistance protein MdtC; </t>
  </si>
  <si>
    <t>KIMDJLCH_00998</t>
  </si>
  <si>
    <t xml:space="preserve">gene_synonym=bepE_1; gene_synonym=bepE_1; Efflux pump membrane transporter BepE; </t>
  </si>
  <si>
    <t>KIMDJLCH_00999</t>
  </si>
  <si>
    <t xml:space="preserve">gene_synonym=mdtA_3; gene_synonym=mdtA_3; Multidrug resistance protein MdtA; </t>
  </si>
  <si>
    <t>KIMDJLCH_01000</t>
  </si>
  <si>
    <t>KIMDJLCH_01001</t>
  </si>
  <si>
    <t xml:space="preserve">gene_synonym=pal_2; gene_synonym=pal_2; Peptidoglycan-associated lipoprotein; </t>
  </si>
  <si>
    <t>KIMDJLCH_01002</t>
  </si>
  <si>
    <t>gene_synonym=pknD_2; gene_synonym=pknD_2; Serine/threonine-protein kinase PknD; ec=ec:2.7.11.1</t>
  </si>
  <si>
    <t>KIMDJLCH_01003</t>
  </si>
  <si>
    <t>KIMDJLCH_01004</t>
  </si>
  <si>
    <t>KIMDJLCH_01005</t>
  </si>
  <si>
    <t>KIMDJLCH_01006</t>
  </si>
  <si>
    <t>KIMDJLCH_01007</t>
  </si>
  <si>
    <t>KIMDJLCH_01008</t>
  </si>
  <si>
    <t>KIMDJLCH_01009</t>
  </si>
  <si>
    <t>gene_synonym=prpC_1; gene_synonym=prpC_1; Protein phosphatase PrpC; ec=ec:3.1.3.16</t>
  </si>
  <si>
    <t>KIMDJLCH_01010</t>
  </si>
  <si>
    <t>KIMDJLCH_01011</t>
  </si>
  <si>
    <t>KIMDJLCH_01012</t>
  </si>
  <si>
    <t>KIMDJLCH_01013</t>
  </si>
  <si>
    <t>KIMDJLCH_01014</t>
  </si>
  <si>
    <t>KIMDJLCH_01015</t>
  </si>
  <si>
    <t>KIMDJLCH_01016</t>
  </si>
  <si>
    <t>KIMDJLCH_01017</t>
  </si>
  <si>
    <t>KIMDJLCH_01018</t>
  </si>
  <si>
    <t xml:space="preserve">gene_synonym=clpV1; gene_synonym=clpV1; Protein ClpV1; </t>
  </si>
  <si>
    <t>KIMDJLCH_01019</t>
  </si>
  <si>
    <t>KIMDJLCH_01020</t>
  </si>
  <si>
    <t xml:space="preserve">gene_synonym=vgrG1; gene_synonym=vgrG1; Actin cross-linking toxin VgrG1; </t>
  </si>
  <si>
    <t>KIMDJLCH_01021</t>
  </si>
  <si>
    <t>KIMDJLCH_01022</t>
  </si>
  <si>
    <t>KIMDJLCH_01023</t>
  </si>
  <si>
    <t>KIMDJLCH_01024</t>
  </si>
  <si>
    <t>KIMDJLCH_01025</t>
  </si>
  <si>
    <t>KIMDJLCH_01026</t>
  </si>
  <si>
    <t>KIMDJLCH_01027</t>
  </si>
  <si>
    <t>KIMDJLCH_01028</t>
  </si>
  <si>
    <t>KIMDJLCH_01029</t>
  </si>
  <si>
    <t>KIMDJLCH_01030</t>
  </si>
  <si>
    <t>gene_transposase=ISSod22; ISAs1 family transposase ISSod22</t>
  </si>
  <si>
    <t>KIMDJLCH_01031</t>
  </si>
  <si>
    <t>KIMDJLCH_01032</t>
  </si>
  <si>
    <t>KIMDJLCH_01033</t>
  </si>
  <si>
    <t>KIMDJLCH_01034</t>
  </si>
  <si>
    <t>KIMDJLCH_01035</t>
  </si>
  <si>
    <t>KIMDJLCH_01036</t>
  </si>
  <si>
    <t>KIMDJLCH_01037</t>
  </si>
  <si>
    <t>KIMDJLCH_01038</t>
  </si>
  <si>
    <t>KIMDJLCH_01039</t>
  </si>
  <si>
    <t>KIMDJLCH_01040</t>
  </si>
  <si>
    <t>KIMDJLCH_01041</t>
  </si>
  <si>
    <t>gene_synonym=gltA; gene_synonym=gltA; Citrate synthase; ec=ec:2.3.3.16</t>
  </si>
  <si>
    <t>KIMDJLCH_01042</t>
  </si>
  <si>
    <t xml:space="preserve">gene_synonym=sdhC; gene_synonym=sdhC; Succinate dehydrogenase cytochrome b556 subunit; </t>
  </si>
  <si>
    <t>KIMDJLCH_01043</t>
  </si>
  <si>
    <t xml:space="preserve">gene_synonym=sdhD; gene_synonym=sdhD; Succinate dehydrogenase hydrophobic membrane anchor subunit; </t>
  </si>
  <si>
    <t>KIMDJLCH_01044</t>
  </si>
  <si>
    <t>gene_synonym=sdhA; gene_synonym=sdhA; Succinate dehydrogenase flavoprotein subunit; ec=ec:1.3.5.1</t>
  </si>
  <si>
    <t>KIMDJLCH_01045</t>
  </si>
  <si>
    <t>gene_synonym=sdhB; gene_synonym=sdhB; Succinate dehydrogenase iron-sulfur subunit; ec=ec:1.3.5.1</t>
  </si>
  <si>
    <t>KIMDJLCH_01046</t>
  </si>
  <si>
    <t>gene_synonym=sucA; gene_synonym=sucA; 2-oxoglutarate dehydrogenase E1 component; ec=ec:1.2.4.2</t>
  </si>
  <si>
    <t>KIMDJLCH_01047</t>
  </si>
  <si>
    <t>gene_synonym=sucB; gene_synonym=sucB; Dihydrolipoyllysine-residue succinyltransferase component of 2-oxoglutarate dehydrogenase complex; ec=ec:2.3.1.61</t>
  </si>
  <si>
    <t>KIMDJLCH_01048</t>
  </si>
  <si>
    <t>gene_synonym=sucC; gene_synonym=sucC; Succinate--CoA ligase %5BADP-forming%5D subunit beta; ec=ec:6.2.1.5</t>
  </si>
  <si>
    <t>KIMDJLCH_01049</t>
  </si>
  <si>
    <t>gene_synonym=sucD; gene_synonym=sucD; Succinate--CoA ligase %5BADP-forming%5D subunit alpha; ec=ec:6.2.1.5</t>
  </si>
  <si>
    <t>KIMDJLCH_01050</t>
  </si>
  <si>
    <t>KIMDJLCH_01051</t>
  </si>
  <si>
    <t xml:space="preserve">gene_synonym=fur_1; gene_synonym=fur_1; Ferric uptake regulation protein; </t>
  </si>
  <si>
    <t>KIMDJLCH_01052</t>
  </si>
  <si>
    <t xml:space="preserve">gene_synonym=cobB; gene_synonym=cobB; NAD-dependent protein deacylase; </t>
  </si>
  <si>
    <t>KIMDJLCH_01053</t>
  </si>
  <si>
    <t>KIMDJLCH_01054</t>
  </si>
  <si>
    <t>gene_synonym=cpdB; gene_synonym=cpdB; 2%27%2C3%27-cyclic-nucleotide 2%27-phosphodiesterase/3%27-nucleotidase; ec=ec:3.1.3.6</t>
  </si>
  <si>
    <t>KIMDJLCH_01055</t>
  </si>
  <si>
    <t>KIMDJLCH_01056</t>
  </si>
  <si>
    <t>KIMDJLCH_01057</t>
  </si>
  <si>
    <t>KIMDJLCH_01058</t>
  </si>
  <si>
    <t>gene_synonym=ggt; gene_synonym=ggt; Glutathione hydrolase proenzyme; ec=ec:3.4.19.13</t>
  </si>
  <si>
    <t>KIMDJLCH_01059</t>
  </si>
  <si>
    <t>KIMDJLCH_01060</t>
  </si>
  <si>
    <t xml:space="preserve">gene_synonym=rhtB_2; gene_synonym=rhtB_2; Homoserine/homoserine lactone efflux protein; </t>
  </si>
  <si>
    <t>KIMDJLCH_01061</t>
  </si>
  <si>
    <t xml:space="preserve">gene_synonym=melA; gene_synonym=melA; Protein MelA; </t>
  </si>
  <si>
    <t>KIMDJLCH_01062</t>
  </si>
  <si>
    <t>gene_synonym=hmgA; gene_synonym=hmgA; Homogentisate 1%2C2-dioxygenase; ec=ec:1.13.11.5</t>
  </si>
  <si>
    <t>KIMDJLCH_01063</t>
  </si>
  <si>
    <t xml:space="preserve">gene_synonym=yhaJ_1; gene_synonym=yhaJ_1; HTH-type transcriptional regulator YhaJ; </t>
  </si>
  <si>
    <t>KIMDJLCH_01064</t>
  </si>
  <si>
    <t>KIMDJLCH_01065</t>
  </si>
  <si>
    <t>KIMDJLCH_01066</t>
  </si>
  <si>
    <t xml:space="preserve">gene_synonym=yccF; gene_synonym=yccF; Inner membrane protein YccF; </t>
  </si>
  <si>
    <t>KIMDJLCH_01067</t>
  </si>
  <si>
    <t>KIMDJLCH_01068</t>
  </si>
  <si>
    <t>KIMDJLCH_01069</t>
  </si>
  <si>
    <t xml:space="preserve">gene_synonym=chrR; gene_synonym=chrR; Anti-sigma-E factor ChrR; </t>
  </si>
  <si>
    <t>KIMDJLCH_01070</t>
  </si>
  <si>
    <t>KIMDJLCH_01071</t>
  </si>
  <si>
    <t>KIMDJLCH_01072</t>
  </si>
  <si>
    <t xml:space="preserve">gene_synonym=cheV_2; gene_synonym=cheV_2; Chemotaxis protein CheV; </t>
  </si>
  <si>
    <t>KIMDJLCH_01073</t>
  </si>
  <si>
    <t>KIMDJLCH_01074</t>
  </si>
  <si>
    <t>KIMDJLCH_01075</t>
  </si>
  <si>
    <t>KIMDJLCH_01076</t>
  </si>
  <si>
    <t>KIMDJLCH_01077</t>
  </si>
  <si>
    <t>gene_synonym=slyD_2; gene_synonym=slyD_2; FKBP-type peptidyl-prolyl cis-trans isomerase SlyD; ec=ec:5.2.1.8</t>
  </si>
  <si>
    <t>KIMDJLCH_01078</t>
  </si>
  <si>
    <t>KIMDJLCH_01079</t>
  </si>
  <si>
    <t>gene_synonym=estB; gene_synonym=estB; Carboxylesterase 2; ec=ec:3.1.1.1</t>
  </si>
  <si>
    <t>KIMDJLCH_01080</t>
  </si>
  <si>
    <t xml:space="preserve">gene_synonym=ushA; gene_synonym=ushA; Protein UshA; </t>
  </si>
  <si>
    <t>KIMDJLCH_01081</t>
  </si>
  <si>
    <t>KIMDJLCH_01082</t>
  </si>
  <si>
    <t>gene_synonym=yeaD; gene_synonym=yeaD; Putative glucose-6-phosphate 1-epimerase; ec=ec:5.1.3.15</t>
  </si>
  <si>
    <t>KIMDJLCH_01083</t>
  </si>
  <si>
    <t>KIMDJLCH_01084</t>
  </si>
  <si>
    <t xml:space="preserve">gene_synonym=degU_1; gene_synonym=degU_1; Transcriptional regulatory protein DegU; </t>
  </si>
  <si>
    <t>KIMDJLCH_01085</t>
  </si>
  <si>
    <t>KIMDJLCH_01086</t>
  </si>
  <si>
    <t>KIMDJLCH_01087</t>
  </si>
  <si>
    <t>KIMDJLCH_01088</t>
  </si>
  <si>
    <t>KIMDJLCH_01089</t>
  </si>
  <si>
    <t>KIMDJLCH_01090</t>
  </si>
  <si>
    <t>gene_synonym=aroH; gene_synonym=aroH; Phospho-2-dehydro-3-deoxyheptonate aldolase%2C Trp-sensitive; ec=ec:2.5.1.54</t>
  </si>
  <si>
    <t>KIMDJLCH_01091</t>
  </si>
  <si>
    <t>gene_synonym=ppsR; gene_synonym=ppsR; Phosphoenolpyruvate synthase regulatory protein; ec=ec:2.7.11.33</t>
  </si>
  <si>
    <t>KIMDJLCH_01092</t>
  </si>
  <si>
    <t>gene_synonym=ppsA; gene_synonym=ppsA; Phosphoenolpyruvate synthase; ec=ec:2.7.9.2</t>
  </si>
  <si>
    <t>KIMDJLCH_01093</t>
  </si>
  <si>
    <t>KIMDJLCH_01094</t>
  </si>
  <si>
    <t>KIMDJLCH_01095</t>
  </si>
  <si>
    <t>KIMDJLCH_01096</t>
  </si>
  <si>
    <t>gene_synonym=rnd_1; gene_synonym=rnd_1; Ribonuclease D; ec=ec:3.1.13.5</t>
  </si>
  <si>
    <t>KIMDJLCH_01097</t>
  </si>
  <si>
    <t>KIMDJLCH_01098</t>
  </si>
  <si>
    <t>KIMDJLCH_01099</t>
  </si>
  <si>
    <t>KIMDJLCH_01100</t>
  </si>
  <si>
    <t>KIMDJLCH_01101</t>
  </si>
  <si>
    <t xml:space="preserve">gene_synonym=rppH_2; gene_synonym=rppH_2; RNA pyrophosphohydrolase; </t>
  </si>
  <si>
    <t>KIMDJLCH_01102</t>
  </si>
  <si>
    <t>gene_synonym=iolG_1; gene_synonym=iolG_1; Inositol 2-dehydrogenase/D-chiro-inositol 3-dehydrogenase; ec=ec:1.1.1.369</t>
  </si>
  <si>
    <t>KIMDJLCH_01103</t>
  </si>
  <si>
    <t>KIMDJLCH_01104</t>
  </si>
  <si>
    <t xml:space="preserve">gene_synonym=dmlR_2; gene_synonym=dmlR_2; HTH-type transcriptional regulator DmlR; </t>
  </si>
  <si>
    <t>KIMDJLCH_01105</t>
  </si>
  <si>
    <t>KIMDJLCH_01106</t>
  </si>
  <si>
    <t>KIMDJLCH_01107</t>
  </si>
  <si>
    <t>KIMDJLCH_01108</t>
  </si>
  <si>
    <t xml:space="preserve">gene_synonym=umpB; gene_synonym=umpB; Na%28%2B%29%2C Li%28%2B%29%2C K%28%2B%29/H%28%2B%29 antiporter subunit B; </t>
  </si>
  <si>
    <t>KIMDJLCH_01109</t>
  </si>
  <si>
    <t xml:space="preserve">gene_synonym=umpA; gene_synonym=umpA; Na%28%2B%29%2C Li%28%2B%29%2C K%28%2B%29/H%28%2B%29 antiporter subunit A; </t>
  </si>
  <si>
    <t>KIMDJLCH_01110</t>
  </si>
  <si>
    <t>KIMDJLCH_01111</t>
  </si>
  <si>
    <t>KIMDJLCH_01112</t>
  </si>
  <si>
    <t>KIMDJLCH_01113</t>
  </si>
  <si>
    <t>KIMDJLCH_01114</t>
  </si>
  <si>
    <t>gene_tRNA=nucleotidyltransferase; A-adding tRNA nucleotidyltransferase</t>
  </si>
  <si>
    <t>KIMDJLCH_01115</t>
  </si>
  <si>
    <t>KIMDJLCH_01116</t>
  </si>
  <si>
    <t>gene_synonym=lpxH_1; gene_synonym=lpxH_1; UDP-2%2C3-diacylglucosamine hydrolase; ec=ec:3.6.1.54</t>
  </si>
  <si>
    <t>KIMDJLCH_01117</t>
  </si>
  <si>
    <t>gene_synonym=ldh; gene_synonym=ldh; Leucine dehydrogenase; ec=ec:1.4.1.9</t>
  </si>
  <si>
    <t>KIMDJLCH_01118</t>
  </si>
  <si>
    <t>KIMDJLCH_01119</t>
  </si>
  <si>
    <t>gene_synonym=roxA; gene_synonym=roxA; 50S ribosomal protein L16 3-hydroxylase; ec=ec:1.14.11.47</t>
  </si>
  <si>
    <t>KIMDJLCH_01120</t>
  </si>
  <si>
    <t>gene_synonym=purB; gene_synonym=purB; Adenylosuccinate lyase; ec=ec:4.3.2.2</t>
  </si>
  <si>
    <t>KIMDJLCH_01121</t>
  </si>
  <si>
    <t xml:space="preserve">gene_synonym=hflD; gene_synonym=hflD; High frequency lysogenization protein HflD; </t>
  </si>
  <si>
    <t>KIMDJLCH_01122</t>
  </si>
  <si>
    <t>gene_synonym=mnmA; gene_synonym=mnmA; tRNA-specific 2-thiouridylase MnmA; ec=ec:2.8.1.13</t>
  </si>
  <si>
    <t>KIMDJLCH_01123</t>
  </si>
  <si>
    <t xml:space="preserve">gene_synonym=nudJ; gene_synonym=nudJ; Phosphatase NudJ; </t>
  </si>
  <si>
    <t>KIMDJLCH_01124</t>
  </si>
  <si>
    <t>gene_synonym=rluE; gene_synonym=rluE; Ribosomal large subunit pseudouridine synthase E; ec=ec:5.4.99.20</t>
  </si>
  <si>
    <t>KIMDJLCH_01125</t>
  </si>
  <si>
    <t>gene_synonym=icd2; gene_synonym=icd2; Isocitrate dehydrogenase %5BNADP%5D 2; ec=ec:1.1.1.42</t>
  </si>
  <si>
    <t>KIMDJLCH_01126</t>
  </si>
  <si>
    <t xml:space="preserve">gene_synonym=cspD; gene_synonym=cspD; Cold shock-like protein CspD; </t>
  </si>
  <si>
    <t>KIMDJLCH_01127</t>
  </si>
  <si>
    <t xml:space="preserve">gene_synonym=clpS; gene_synonym=clpS; ATP-dependent Clp protease adapter protein ClpS; </t>
  </si>
  <si>
    <t>KIMDJLCH_01128</t>
  </si>
  <si>
    <t xml:space="preserve">gene_synonym=clpA; gene_synonym=clpA; ATP-dependent Clp protease ATP-binding subunit ClpA; </t>
  </si>
  <si>
    <t>KIMDJLCH_01129</t>
  </si>
  <si>
    <t xml:space="preserve">gene_synonym=infA; gene_synonym=infA; Translation initiation factor IF-1; </t>
  </si>
  <si>
    <t>KIMDJLCH_01130</t>
  </si>
  <si>
    <t>gene_synonym=bpt; gene_synonym=bpt; Aspartate/glutamate leucyltransferase; ec=ec:2.3.2.29</t>
  </si>
  <si>
    <t>KIMDJLCH_01131</t>
  </si>
  <si>
    <t>gene_synonym=aat; gene_synonym=aat; Leucyl/phenylalanyl-tRNA--protein transferase; ec=ec:2.3.2.6</t>
  </si>
  <si>
    <t>KIMDJLCH_01132</t>
  </si>
  <si>
    <t>KIMDJLCH_01133</t>
  </si>
  <si>
    <t>KIMDJLCH_01134</t>
  </si>
  <si>
    <t>KIMDJLCH_01135</t>
  </si>
  <si>
    <t xml:space="preserve">gene_synonym=ybgI; gene_synonym=ybgI; GTP cyclohydrolase 1 type 2; </t>
  </si>
  <si>
    <t>KIMDJLCH_01136</t>
  </si>
  <si>
    <t xml:space="preserve">gene_synonym=kefC_2; gene_synonym=kefC_2; Glutathione-regulated potassium-efflux system protein KefC; </t>
  </si>
  <si>
    <t>KIMDJLCH_01137</t>
  </si>
  <si>
    <t>gene_synonym=metG; gene_synonym=metG; Methionine--tRNA ligase; ec=ec:6.1.1.10</t>
  </si>
  <si>
    <t>KIMDJLCH_01138</t>
  </si>
  <si>
    <t xml:space="preserve">gene_synonym=apbC; gene_synonym=apbC; Iron-sulfur cluster carrier protein; </t>
  </si>
  <si>
    <t>KIMDJLCH_01139</t>
  </si>
  <si>
    <t>gene_synonym=udk; gene_synonym=udk; Uridine kinase; ec=ec:2.7.1.48</t>
  </si>
  <si>
    <t>KIMDJLCH_01140</t>
  </si>
  <si>
    <t>gene_synonym=dcd; gene_synonym=dcd; dCTP deaminase; ec=ec:3.5.4.13</t>
  </si>
  <si>
    <t>KIMDJLCH_01141</t>
  </si>
  <si>
    <t>gene_synonym=pabC; gene_synonym=pabC; Aminodeoxychorismate lyase; ec=ec:4.1.3.38</t>
  </si>
  <si>
    <t>KIMDJLCH_01142</t>
  </si>
  <si>
    <t xml:space="preserve">gene_synonym=mltG; gene_synonym=mltG; Endolytic murein transglycosylase; </t>
  </si>
  <si>
    <t>KIMDJLCH_01143</t>
  </si>
  <si>
    <t>gene_synonym=tmk; gene_synonym=tmk; Thymidylate kinase; ec=ec:2.7.4.9</t>
  </si>
  <si>
    <t>KIMDJLCH_01144</t>
  </si>
  <si>
    <t>gene_synonym=holB; gene_synonym=holB; DNA polymerase III subunit delta%27; ec=ec:2.7.7.7</t>
  </si>
  <si>
    <t>KIMDJLCH_01145</t>
  </si>
  <si>
    <t>KIMDJLCH_01146</t>
  </si>
  <si>
    <t xml:space="preserve">gene_synonym=ycfH; gene_synonym=ycfH; putative metal-dependent hydrolase YcfH; </t>
  </si>
  <si>
    <t>KIMDJLCH_01147</t>
  </si>
  <si>
    <t>gene_synonym=rsmF; gene_synonym=rsmF; Ribosomal RNA small subunit methyltransferase F; ec=ec:2.1.1.178</t>
  </si>
  <si>
    <t>KIMDJLCH_01148</t>
  </si>
  <si>
    <t>KIMDJLCH_01149</t>
  </si>
  <si>
    <t xml:space="preserve">gene_synonym=yebT; gene_synonym=yebT; Intermembrane transport protein YebT; </t>
  </si>
  <si>
    <t>KIMDJLCH_01150</t>
  </si>
  <si>
    <t>KIMDJLCH_01151</t>
  </si>
  <si>
    <t xml:space="preserve">gene_synonym=pqiA; gene_synonym=pqiA; Intermembrane transport protein PqiA; </t>
  </si>
  <si>
    <t>KIMDJLCH_01152</t>
  </si>
  <si>
    <t>KIMDJLCH_01153</t>
  </si>
  <si>
    <t>gene_synonym=msrC; gene_synonym=msrC; Free methionine-R-sulfoxide reductase; ec=ec:1.8.4.14</t>
  </si>
  <si>
    <t>KIMDJLCH_01154</t>
  </si>
  <si>
    <t xml:space="preserve">gene_synonym=proQ; gene_synonym=proQ; RNA chaperone ProQ; </t>
  </si>
  <si>
    <t>KIMDJLCH_01155</t>
  </si>
  <si>
    <t>gene_synonym=prc; gene_synonym=prc; Tail-specific protease; ec=ec:3.4.21.102</t>
  </si>
  <si>
    <t>KIMDJLCH_01156</t>
  </si>
  <si>
    <t>gene_synonym=pepN_1; gene_synonym=pepN_1; Aminopeptidase N; ec=ec:3.4.11.2</t>
  </si>
  <si>
    <t>KIMDJLCH_01157</t>
  </si>
  <si>
    <t>KIMDJLCH_01158</t>
  </si>
  <si>
    <t>KIMDJLCH_01159</t>
  </si>
  <si>
    <t>KIMDJLCH_01160</t>
  </si>
  <si>
    <t xml:space="preserve">gene_synonym=hcf136; gene_synonym=hcf136; Ycf48-like protein; </t>
  </si>
  <si>
    <t>KIMDJLCH_01161</t>
  </si>
  <si>
    <t>KIMDJLCH_01162</t>
  </si>
  <si>
    <t>gene_synonym=gdhB; gene_synonym=gdhB; NAD-specific glutamate dehydrogenase; ec=ec:1.4.1.2</t>
  </si>
  <si>
    <t>KIMDJLCH_01163</t>
  </si>
  <si>
    <t>gene_synonym=pyrD; gene_synonym=pyrD; Dihydroorotate dehydrogenase %28quinone%29; ec=ec:1.3.5.2</t>
  </si>
  <si>
    <t>KIMDJLCH_01164</t>
  </si>
  <si>
    <t xml:space="preserve">gene_synonym=zapC; gene_synonym=zapC; Cell division protein ZapC; </t>
  </si>
  <si>
    <t>KIMDJLCH_01165</t>
  </si>
  <si>
    <t>KIMDJLCH_01166</t>
  </si>
  <si>
    <t>gene_putative=oxidoreductase; putative oxidoreductase</t>
  </si>
  <si>
    <t>KIMDJLCH_01167</t>
  </si>
  <si>
    <t>KIMDJLCH_01168</t>
  </si>
  <si>
    <t>KIMDJLCH_01169</t>
  </si>
  <si>
    <t xml:space="preserve">gene_synonym=ephD; gene_synonym=ephD; putative oxidoreductase EphD; </t>
  </si>
  <si>
    <t>KIMDJLCH_01170</t>
  </si>
  <si>
    <t>gene_synonym=bbsG; gene_synonym=bbsG; %28R%29-benzylsuccinyl-CoA dehydrogenase; ec=ec:1.3.8.3</t>
  </si>
  <si>
    <t>KIMDJLCH_01171</t>
  </si>
  <si>
    <t xml:space="preserve">gene_synonym=pcpR_1; gene_synonym=pcpR_1; PCP degradation transcriptional activation protein; </t>
  </si>
  <si>
    <t>KIMDJLCH_01172</t>
  </si>
  <si>
    <t xml:space="preserve">gene_synonym=mcpP_1; gene_synonym=mcpP_1; Methyl-accepting chemotaxis protein McpP; </t>
  </si>
  <si>
    <t>KIMDJLCH_01173</t>
  </si>
  <si>
    <t>KIMDJLCH_01174</t>
  </si>
  <si>
    <t>gene_oxoglutarate=aldolase; Putative 4-hydroxy-4-methyl-2-oxoglutarate aldolase</t>
  </si>
  <si>
    <t>KIMDJLCH_01175</t>
  </si>
  <si>
    <t>KIMDJLCH_01176</t>
  </si>
  <si>
    <t xml:space="preserve">gene_synonym=mltD_1; gene_synonym=mltD_1; Membrane-bound lytic murein transglycosylase D; </t>
  </si>
  <si>
    <t>KIMDJLCH_01177</t>
  </si>
  <si>
    <t>gene_synonym=gloB; gene_synonym=gloB; Hydroxyacylglutathione hydrolase GloB; ec=ec:3.1.2.6</t>
  </si>
  <si>
    <t>KIMDJLCH_01178</t>
  </si>
  <si>
    <t>KIMDJLCH_01179</t>
  </si>
  <si>
    <t>gene_synonym=rnhA_1; gene_synonym=rnhA_1; Ribonuclease HI; ec=ec:3.1.26.4</t>
  </si>
  <si>
    <t>KIMDJLCH_01180</t>
  </si>
  <si>
    <t>gene_synonym=dnaQ; gene_synonym=dnaQ; DNA polymerase III subunit epsilon; ec=ec:2.7.7.7</t>
  </si>
  <si>
    <t>KIMDJLCH_01181</t>
  </si>
  <si>
    <t>KIMDJLCH_01184</t>
  </si>
  <si>
    <t>KIMDJLCH_01186</t>
  </si>
  <si>
    <t>KIMDJLCH_01187</t>
  </si>
  <si>
    <t>gene_synonym=thiC; gene_synonym=thiC; Phosphomethylpyrimidine synthase; ec=ec:4.1.99.17</t>
  </si>
  <si>
    <t>KIMDJLCH_01188</t>
  </si>
  <si>
    <t>gene_synonym=thiE; gene_synonym=thiE; Thiamine-phosphate synthase; ec=ec:2.5.1.3</t>
  </si>
  <si>
    <t>KIMDJLCH_01189</t>
  </si>
  <si>
    <t>gene_synonym=thiF; gene_synonym=thiF; Sulfur carrier protein ThiS adenylyltransferase; ec=ec:2.7.7.73</t>
  </si>
  <si>
    <t>KIMDJLCH_01190</t>
  </si>
  <si>
    <t>KIMDJLCH_01191</t>
  </si>
  <si>
    <t>gene_synonym=thiG; gene_synonym=thiG; Thiazole synthase; ec=ec:2.8.1.10</t>
  </si>
  <si>
    <t>KIMDJLCH_01192</t>
  </si>
  <si>
    <t>gene_synonym=thiH; gene_synonym=thiH; 2-iminoacetate synthase; ec=ec:4.1.99.19</t>
  </si>
  <si>
    <t>KIMDJLCH_01193</t>
  </si>
  <si>
    <t>KIMDJLCH_01194</t>
  </si>
  <si>
    <t>KIMDJLCH_01195</t>
  </si>
  <si>
    <t xml:space="preserve">gene_synonym=yhaJ_2; gene_synonym=yhaJ_2; HTH-type transcriptional regulator YhaJ; </t>
  </si>
  <si>
    <t>KIMDJLCH_01196</t>
  </si>
  <si>
    <t>KIMDJLCH_01197</t>
  </si>
  <si>
    <t>KIMDJLCH_01198</t>
  </si>
  <si>
    <t>KIMDJLCH_01199</t>
  </si>
  <si>
    <t>KIMDJLCH_01200</t>
  </si>
  <si>
    <t>KIMDJLCH_01201</t>
  </si>
  <si>
    <t xml:space="preserve">gene_synonym=cmoB; gene_synonym=cmoB; tRNA U34 carboxymethyltransferase; </t>
  </si>
  <si>
    <t>KIMDJLCH_01202</t>
  </si>
  <si>
    <t xml:space="preserve">gene_synonym=cmoA; gene_synonym=cmoA; Carboxy-S-adenosyl-L-methionine synthase; </t>
  </si>
  <si>
    <t>KIMDJLCH_01203</t>
  </si>
  <si>
    <t xml:space="preserve">gene_synonym=mltF_2; gene_synonym=mltF_2; Membrane-bound lytic murein transglycosylase F; </t>
  </si>
  <si>
    <t>KIMDJLCH_01204</t>
  </si>
  <si>
    <t>gene_synonym=aspS; gene_synonym=aspS; Aspartate--tRNA ligase; ec=ec:6.1.1.12</t>
  </si>
  <si>
    <t>KIMDJLCH_01205</t>
  </si>
  <si>
    <t xml:space="preserve">gene_synonym=yebC; gene_synonym=yebC; putative transcriptional regulatory protein YebC; </t>
  </si>
  <si>
    <t>KIMDJLCH_01206</t>
  </si>
  <si>
    <t>gene_synonym=ruvC; gene_synonym=ruvC; Crossover junction endodeoxyribonuclease RuvC; ec=ec:3.1.22.4</t>
  </si>
  <si>
    <t>KIMDJLCH_01207</t>
  </si>
  <si>
    <t>gene_synonym=ruvA; gene_synonym=ruvA; Holliday junction ATP-dependent DNA helicase RuvA; ec=ec:3.6.4.12</t>
  </si>
  <si>
    <t>KIMDJLCH_01208</t>
  </si>
  <si>
    <t>gene_synonym=ruvB; gene_synonym=ruvB; Holliday junction ATP-dependent DNA helicase RuvB; ec=ec:3.6.4.12</t>
  </si>
  <si>
    <t>KIMDJLCH_01209</t>
  </si>
  <si>
    <t>gene_synonym=gloA_1; gene_synonym=gloA_1; Lactoylglutathione lyase; ec=ec:4.4.1.5</t>
  </si>
  <si>
    <t>KIMDJLCH_01210</t>
  </si>
  <si>
    <t>KIMDJLCH_01211</t>
  </si>
  <si>
    <t>KIMDJLCH_01212</t>
  </si>
  <si>
    <t xml:space="preserve">gene_synonym=yhfK_1; gene_synonym=yhfK_1; putative sugar epimerase YhfK; </t>
  </si>
  <si>
    <t>KIMDJLCH_01213</t>
  </si>
  <si>
    <t>gene_synonym=gabD1_1; gene_synonym=gabD1_1; Succinate-semialdehyde dehydrogenase %5BNADP%28%2B%29%5D 1; ec=ec:1.2.1.79</t>
  </si>
  <si>
    <t>KIMDJLCH_01214</t>
  </si>
  <si>
    <t xml:space="preserve">gene_synonym=mscS_1; gene_synonym=mscS_1; Small-conductance mechanosensitive channel; </t>
  </si>
  <si>
    <t>KIMDJLCH_01215</t>
  </si>
  <si>
    <t>KIMDJLCH_01216</t>
  </si>
  <si>
    <t>gene_synonym=nth; gene_synonym=nth; Endonuclease III; ec=ec:4.2.99.18</t>
  </si>
  <si>
    <t>KIMDJLCH_01217</t>
  </si>
  <si>
    <t xml:space="preserve">gene_synonym=rnfE; gene_synonym=rnfE; Ion-translocating oxidoreductase complex subunit E; </t>
  </si>
  <si>
    <t>KIMDJLCH_01218</t>
  </si>
  <si>
    <t xml:space="preserve">gene_synonym=rnfG; gene_synonym=rnfG; Ion-translocating oxidoreductase complex subunit G; </t>
  </si>
  <si>
    <t>KIMDJLCH_01219</t>
  </si>
  <si>
    <t xml:space="preserve">gene_synonym=rsxD; gene_synonym=rsxD; Ion-translocating oxidoreductase complex subunit D; </t>
  </si>
  <si>
    <t>KIMDJLCH_01220</t>
  </si>
  <si>
    <t xml:space="preserve">gene_synonym=rsxC; gene_synonym=rsxC; Ion-translocating oxidoreductase complex subunit C; </t>
  </si>
  <si>
    <t>KIMDJLCH_01221</t>
  </si>
  <si>
    <t xml:space="preserve">gene_synonym=rnfB; gene_synonym=rnfB; Ion-translocating oxidoreductase complex subunit B; </t>
  </si>
  <si>
    <t>KIMDJLCH_01222</t>
  </si>
  <si>
    <t xml:space="preserve">gene_synonym=rnfA; gene_synonym=rnfA; Ion-translocating oxidoreductase complex subunit A; </t>
  </si>
  <si>
    <t>KIMDJLCH_01223</t>
  </si>
  <si>
    <t>KIMDJLCH_01229</t>
  </si>
  <si>
    <t xml:space="preserve">gene_synonym=uvrB_1; gene_synonym=uvrB_1; UvrABC system protein B; </t>
  </si>
  <si>
    <t>KIMDJLCH_01230</t>
  </si>
  <si>
    <t>KIMDJLCH_01231</t>
  </si>
  <si>
    <t>gene_synonym=asnS; gene_synonym=asnS; Asparagine--tRNA ligase; ec=ec:6.1.1.22</t>
  </si>
  <si>
    <t>KIMDJLCH_01232</t>
  </si>
  <si>
    <t>KIMDJLCH_01233</t>
  </si>
  <si>
    <t xml:space="preserve">gene_synonym=nudL; gene_synonym=nudL; putative Nudix hydrolase NudL; </t>
  </si>
  <si>
    <t>KIMDJLCH_01234</t>
  </si>
  <si>
    <t>KIMDJLCH_01235</t>
  </si>
  <si>
    <t>gene_synonym=glgB; gene_synonym=glgB; 1%2C4-alpha-glucan branching enzyme GlgB; ec=ec:2.4.1.18</t>
  </si>
  <si>
    <t>KIMDJLCH_01236</t>
  </si>
  <si>
    <t xml:space="preserve">gene_synonym=glgX_1; gene_synonym=glgX_1; Glycogen operon protein GlgX; </t>
  </si>
  <si>
    <t>KIMDJLCH_01237</t>
  </si>
  <si>
    <t>gene_synonym=malP; gene_synonym=malP; Maltodextrin phosphorylase; ec=ec:2.4.1.1</t>
  </si>
  <si>
    <t>KIMDJLCH_01238</t>
  </si>
  <si>
    <t>gene_synonym=glgC; gene_synonym=glgC; Glucose-1-phosphate adenylyltransferase; ec=ec:2.7.7.27</t>
  </si>
  <si>
    <t>KIMDJLCH_01239</t>
  </si>
  <si>
    <t>gene_synonym=glgA; gene_synonym=glgA; Glycogen synthase; ec=ec:2.4.1.21</t>
  </si>
  <si>
    <t>KIMDJLCH_01240</t>
  </si>
  <si>
    <t xml:space="preserve">gene_synonym=btuB_3; gene_synonym=btuB_3; Vitamin B12 transporter BtuB; </t>
  </si>
  <si>
    <t>KIMDJLCH_01241</t>
  </si>
  <si>
    <t>gene_synonym=pgcA; gene_synonym=pgcA; Phosphoglucomutase; ec=ec:5.4.2.2</t>
  </si>
  <si>
    <t>KIMDJLCH_01242</t>
  </si>
  <si>
    <t xml:space="preserve">gene_synonym=yfcG_2; gene_synonym=yfcG_2; Disulfide-bond oxidoreductase YfcG; </t>
  </si>
  <si>
    <t>KIMDJLCH_01243</t>
  </si>
  <si>
    <t>gene_synonym=pabB; gene_synonym=pabB; Aminodeoxychorismate synthase component 1; ec=ec:2.6.1.85</t>
  </si>
  <si>
    <t>KIMDJLCH_01244</t>
  </si>
  <si>
    <t>gene_synonym=fumA; gene_synonym=fumA; Fumarate hydratase class I%2C aerobic; ec=ec:4.2.1.2</t>
  </si>
  <si>
    <t>KIMDJLCH_01245</t>
  </si>
  <si>
    <t xml:space="preserve">gene_synonym=dpp5; gene_synonym=dpp5; Dipeptidyl-peptidase 5; </t>
  </si>
  <si>
    <t>KIMDJLCH_01246</t>
  </si>
  <si>
    <t>KIMDJLCH_01248</t>
  </si>
  <si>
    <t>gene_synonym=rhlE_2; gene_synonym=rhlE_2; ATP-dependent RNA helicase RhlE; ec=ec:3.6.4.13</t>
  </si>
  <si>
    <t>KIMDJLCH_01249</t>
  </si>
  <si>
    <t xml:space="preserve">gene_synonym=yegS_1; gene_synonym=yegS_1; Lipid kinase YegS; </t>
  </si>
  <si>
    <t>KIMDJLCH_01250</t>
  </si>
  <si>
    <t>KIMDJLCH_01251</t>
  </si>
  <si>
    <t xml:space="preserve">gene_synonym=rssB_1; gene_synonym=rssB_1; Regulator of RpoS; </t>
  </si>
  <si>
    <t>KIMDJLCH_01252</t>
  </si>
  <si>
    <t>KIMDJLCH_01253</t>
  </si>
  <si>
    <t>KIMDJLCH_01254</t>
  </si>
  <si>
    <t>KIMDJLCH_01255</t>
  </si>
  <si>
    <t>gene_synonym=ansA; gene_synonym=ansA; L-asparaginase 1; ec=ec:3.5.1.1</t>
  </si>
  <si>
    <t>KIMDJLCH_01256</t>
  </si>
  <si>
    <t xml:space="preserve">gene_synonym=sppA; gene_synonym=sppA; Protease 4; </t>
  </si>
  <si>
    <t>KIMDJLCH_01257</t>
  </si>
  <si>
    <t>gene_synonym=fadH_1; gene_synonym=fadH_1; 2%2C4-dienoyl-CoA reductase; ec=ec:1.3.1.34</t>
  </si>
  <si>
    <t>KIMDJLCH_01258</t>
  </si>
  <si>
    <t xml:space="preserve">gene_synonym=yghU; gene_synonym=yghU; Disulfide-bond oxidoreductase YghU; </t>
  </si>
  <si>
    <t>KIMDJLCH_01259</t>
  </si>
  <si>
    <t>gene_synonym=hdl IVa; gene_synonym=hdl IVa; %28S%29-2-haloacid dehalogenase 4A; ec=ec:3.8.1.2</t>
  </si>
  <si>
    <t>KIMDJLCH_01260</t>
  </si>
  <si>
    <t>KIMDJLCH_01261</t>
  </si>
  <si>
    <t>KIMDJLCH_01262</t>
  </si>
  <si>
    <t>KIMDJLCH_01263</t>
  </si>
  <si>
    <t>KIMDJLCH_01264</t>
  </si>
  <si>
    <t>KIMDJLCH_01265</t>
  </si>
  <si>
    <t>KIMDJLCH_01266</t>
  </si>
  <si>
    <t>KIMDJLCH_01267</t>
  </si>
  <si>
    <t>gene_synonym=nrdB; gene_synonym=nrdB; Ribonucleoside-diphosphate reductase 1 subunit beta; ec=ec:1.17.4.1</t>
  </si>
  <si>
    <t>KIMDJLCH_01268</t>
  </si>
  <si>
    <t>gene_synonym=nrdA; gene_synonym=nrdA; Ribonucleoside-diphosphate reductase 1 subunit alpha; ec=ec:1.17.4.1</t>
  </si>
  <si>
    <t>KIMDJLCH_01269</t>
  </si>
  <si>
    <t>KIMDJLCH_01270</t>
  </si>
  <si>
    <t>gene_synonym=mupP_1; gene_synonym=mupP_1; N-acetylmuramic acid 6-phosphate phosphatase; ec=ec:3.1.3.105</t>
  </si>
  <si>
    <t>KIMDJLCH_01271</t>
  </si>
  <si>
    <t>gene_synonym=ubiG; gene_synonym=ubiG; Ubiquinone biosynthesis O-methyltransferase; ec=ec:2.1.1.222</t>
  </si>
  <si>
    <t>KIMDJLCH_01272</t>
  </si>
  <si>
    <t xml:space="preserve">gene_synonym=gyrA; gene_synonym=gyrA; DNA gyrase subunit A; </t>
  </si>
  <si>
    <t>KIMDJLCH_01273</t>
  </si>
  <si>
    <t>gene_synonym=serC; gene_synonym=serC; Phosphoserine aminotransferase; ec=ec:2.6.1.52</t>
  </si>
  <si>
    <t>KIMDJLCH_01274</t>
  </si>
  <si>
    <t>gene_synonym=sfmM2; gene_synonym=sfmM2; L-tyrosine C%283%29-methyltransferase; ec=ec:2.1.1.304</t>
  </si>
  <si>
    <t>KIMDJLCH_01275</t>
  </si>
  <si>
    <t xml:space="preserve">gene_synonym=sdaC_2; gene_synonym=sdaC_2; Serine transporter; </t>
  </si>
  <si>
    <t>KIMDJLCH_01276</t>
  </si>
  <si>
    <t>KIMDJLCH_01277</t>
  </si>
  <si>
    <t>gene_synonym=aspC_1; gene_synonym=aspC_1; Aspartate aminotransferase; ec=ec:2.6.1.1</t>
  </si>
  <si>
    <t>KIMDJLCH_01278</t>
  </si>
  <si>
    <t>KIMDJLCH_01279</t>
  </si>
  <si>
    <t>gene_synonym=aroA; gene_synonym=aroA; 3-phosphoshikimate 1-carboxyvinyltransferase; ec=ec:2.5.1.19</t>
  </si>
  <si>
    <t>KIMDJLCH_01280</t>
  </si>
  <si>
    <t>gene_synonym=cmk; gene_synonym=cmk; Cytidylate kinase; ec=ec:2.7.4.25</t>
  </si>
  <si>
    <t>KIMDJLCH_01281</t>
  </si>
  <si>
    <t xml:space="preserve">gene_synonym=rpsA; gene_synonym=rpsA; 30S ribosomal protein S1; </t>
  </si>
  <si>
    <t>KIMDJLCH_01282</t>
  </si>
  <si>
    <t xml:space="preserve">gene_synonym=ihfB; gene_synonym=ihfB; Integration host factor subunit beta; </t>
  </si>
  <si>
    <t>KIMDJLCH_01283</t>
  </si>
  <si>
    <t xml:space="preserve">gene_synonym=lapA; gene_synonym=lapA; Lipopolysaccharide assembly protein A; </t>
  </si>
  <si>
    <t>KIMDJLCH_01284</t>
  </si>
  <si>
    <t xml:space="preserve">gene_synonym=lapB; gene_synonym=lapB; Lipopolysaccharide assembly protein B; </t>
  </si>
  <si>
    <t>KIMDJLCH_01285</t>
  </si>
  <si>
    <t>gene_synonym=pyrF; gene_synonym=pyrF; Orotidine 5%27-phosphate decarboxylase; ec=ec:4.1.1.23</t>
  </si>
  <si>
    <t>KIMDJLCH_01286</t>
  </si>
  <si>
    <t>gene_synonym=fadH_2; gene_synonym=fadH_2; putative 2%2C4-dienoyl-CoA reductase; ec=ec:1.3.1.34</t>
  </si>
  <si>
    <t>KIMDJLCH_01287</t>
  </si>
  <si>
    <t>KIMDJLCH_01288</t>
  </si>
  <si>
    <t>KIMDJLCH_01289</t>
  </si>
  <si>
    <t xml:space="preserve">gene_synonym=dmdC_1; gene_synonym=dmdC_1; 3-methylmercaptopropionyl-CoA dehydrogenase; </t>
  </si>
  <si>
    <t>KIMDJLCH_01290</t>
  </si>
  <si>
    <t>KIMDJLCH_01291</t>
  </si>
  <si>
    <t xml:space="preserve">gene_synonym=hypA; gene_synonym=hypA; Hydrogenase/urease maturation factor HypA; </t>
  </si>
  <si>
    <t>KIMDJLCH_01292</t>
  </si>
  <si>
    <t xml:space="preserve">gene_synonym=hypE; gene_synonym=hypE; Carbamoyl dehydratase HypE; </t>
  </si>
  <si>
    <t>KIMDJLCH_01293</t>
  </si>
  <si>
    <t xml:space="preserve">gene_synonym=hypD; gene_synonym=hypD; Hydrogenase maturation factor HypD; </t>
  </si>
  <si>
    <t>KIMDJLCH_01294</t>
  </si>
  <si>
    <t xml:space="preserve">gene_synonym=hybG; gene_synonym=hybG; Hydrogenase maturation factor HybG; </t>
  </si>
  <si>
    <t>KIMDJLCH_01295</t>
  </si>
  <si>
    <t xml:space="preserve">gene_synonym=hypB; gene_synonym=hypB; Hydrogenase/urease maturation factor HypB; </t>
  </si>
  <si>
    <t>KIMDJLCH_01296</t>
  </si>
  <si>
    <t xml:space="preserve">gene_synonym=hypF; gene_synonym=hypF; Carbamoyltransferase HypF; </t>
  </si>
  <si>
    <t>KIMDJLCH_01297</t>
  </si>
  <si>
    <t>KIMDJLCH_01298</t>
  </si>
  <si>
    <t xml:space="preserve">gene_synonym=hybD; gene_synonym=hybD; Hydrogenase 2 maturation protease; </t>
  </si>
  <si>
    <t>KIMDJLCH_01299</t>
  </si>
  <si>
    <t xml:space="preserve">gene_synonym=hydC; gene_synonym=hydC; Quinone-reactive Ni/Fe-hydrogenase B-type cytochrome subunit; </t>
  </si>
  <si>
    <t>KIMDJLCH_01300</t>
  </si>
  <si>
    <t>gene_synonym=hydB; gene_synonym=hydB; Quinone-reactive Ni/Fe-hydrogenase large chain; ec=ec:1.12.5.1</t>
  </si>
  <si>
    <t>KIMDJLCH_01301</t>
  </si>
  <si>
    <t>gene_synonym=hydA; gene_synonym=hydA; Quinone-reactive Ni/Fe-hydrogenase small chain; ec=ec:1.12.5.1</t>
  </si>
  <si>
    <t>KIMDJLCH_01302</t>
  </si>
  <si>
    <t>KIMDJLCH_01303</t>
  </si>
  <si>
    <t>KIMDJLCH_01304</t>
  </si>
  <si>
    <t>KIMDJLCH_01305</t>
  </si>
  <si>
    <t xml:space="preserve">gene_synonym=nemA_2; gene_synonym=nemA_2; N-ethylmaleimide reductase; </t>
  </si>
  <si>
    <t>KIMDJLCH_01306</t>
  </si>
  <si>
    <t>gene_synonym=gloA_2; gene_synonym=gloA_2; Lactoylglutathione lyase; ec=ec:4.4.1.5</t>
  </si>
  <si>
    <t>KIMDJLCH_01307</t>
  </si>
  <si>
    <t xml:space="preserve">gene_synonym=bluF; gene_synonym=bluF; Blue light- and temperature-regulated antirepressor BluF; </t>
  </si>
  <si>
    <t>KIMDJLCH_01308</t>
  </si>
  <si>
    <t>gene_synonym=hcaB_1; gene_synonym=hcaB_1; 3-phenylpropionate-dihydrodiol/cinnamic acid-dihydrodiol dehydrogenase; ec=ec:1.3.1.87</t>
  </si>
  <si>
    <t>KIMDJLCH_01309</t>
  </si>
  <si>
    <t>KIMDJLCH_01310</t>
  </si>
  <si>
    <t>KIMDJLCH_01311</t>
  </si>
  <si>
    <t>KIMDJLCH_01312</t>
  </si>
  <si>
    <t>gene_synonym=hutI_1; gene_synonym=hutI_1; Imidazolonepropionase; ec=ec:3.5.2.7</t>
  </si>
  <si>
    <t>KIMDJLCH_01313</t>
  </si>
  <si>
    <t xml:space="preserve">gene_synonym=uvrB_2; gene_synonym=uvrB_2; UvrABC system protein B; </t>
  </si>
  <si>
    <t>KIMDJLCH_01314</t>
  </si>
  <si>
    <t>KIMDJLCH_01315</t>
  </si>
  <si>
    <t>KIMDJLCH_01316</t>
  </si>
  <si>
    <t>KIMDJLCH_01317</t>
  </si>
  <si>
    <t>KIMDJLCH_01318</t>
  </si>
  <si>
    <t>KIMDJLCH_01319</t>
  </si>
  <si>
    <t xml:space="preserve">gene_synonym=phoP_2; gene_synonym=phoP_2; Alkaline phosphatase synthesis transcriptional regulatory protein PhoP; </t>
  </si>
  <si>
    <t>KIMDJLCH_01320</t>
  </si>
  <si>
    <t>gene_synonym=rcsC_2; gene_synonym=rcsC_2; Sensor histidine kinase RcsC; ec=ec:2.7.13.3</t>
  </si>
  <si>
    <t>KIMDJLCH_01321</t>
  </si>
  <si>
    <t>KIMDJLCH_01322</t>
  </si>
  <si>
    <t>gene_synonym=garR_2; gene_synonym=garR_2; 2-hydroxy-3-oxopropionate reductase; ec=ec:1.1.1.60</t>
  </si>
  <si>
    <t>KIMDJLCH_01323</t>
  </si>
  <si>
    <t>KIMDJLCH_01324</t>
  </si>
  <si>
    <t>KIMDJLCH_01325</t>
  </si>
  <si>
    <t xml:space="preserve">gene_synonym=ybiT_2; gene_synonym=ybiT_2; putative ABC transporter ATP-binding protein YbiT; </t>
  </si>
  <si>
    <t>KIMDJLCH_01326</t>
  </si>
  <si>
    <t>KIMDJLCH_01327</t>
  </si>
  <si>
    <t>gene_synonym=mhpD; gene_synonym=mhpD; 2-keto-4-pentenoate hydratase; ec=ec:4.2.1.80</t>
  </si>
  <si>
    <t>KIMDJLCH_01328</t>
  </si>
  <si>
    <t xml:space="preserve">gene_synonym=mltF_3; gene_synonym=mltF_3; Membrane-bound lytic murein transglycosylase F; </t>
  </si>
  <si>
    <t>KIMDJLCH_01329</t>
  </si>
  <si>
    <t>gene_synonym=mmuM; gene_synonym=mmuM; Homocysteine S-methyltransferase; ec=ec:2.1.1.10</t>
  </si>
  <si>
    <t>KIMDJLCH_01330</t>
  </si>
  <si>
    <t xml:space="preserve">gene_synonym=yhdG; gene_synonym=yhdG; putative amino acid permease YhdG; </t>
  </si>
  <si>
    <t>KIMDJLCH_01331</t>
  </si>
  <si>
    <t>gene_synonym=eutC; gene_synonym=eutC; Ethanolamine ammonia-lyase light chain; ec=ec:4.3.1.7</t>
  </si>
  <si>
    <t>KIMDJLCH_01332</t>
  </si>
  <si>
    <t>gene_synonym=eutB; gene_synonym=eutB; Ethanolamine ammonia-lyase heavy chain; ec=ec:4.3.1.7</t>
  </si>
  <si>
    <t>KIMDJLCH_01333</t>
  </si>
  <si>
    <t>KIMDJLCH_01334</t>
  </si>
  <si>
    <t>KIMDJLCH_01335</t>
  </si>
  <si>
    <t>gene_synonym=dctB_1; gene_synonym=dctB_1; C4-dicarboxylate transport sensor protein DctB; ec=ec:2.7.13.3</t>
  </si>
  <si>
    <t>KIMDJLCH_01336</t>
  </si>
  <si>
    <t>KIMDJLCH_01337</t>
  </si>
  <si>
    <t xml:space="preserve">gene_synonym=spo0A; gene_synonym=spo0A; Stage 0 sporulation protein A; </t>
  </si>
  <si>
    <t>KIMDJLCH_01338</t>
  </si>
  <si>
    <t>KIMDJLCH_01339</t>
  </si>
  <si>
    <t>gene_synonym=rcsC_3; gene_synonym=rcsC_3; Sensor histidine kinase RcsC; ec=ec:2.7.13.3</t>
  </si>
  <si>
    <t>KIMDJLCH_01340</t>
  </si>
  <si>
    <t>gene_synonym=rcsC_4; gene_synonym=rcsC_4; Sensor histidine kinase RcsC; ec=ec:2.7.13.3</t>
  </si>
  <si>
    <t>KIMDJLCH_01341</t>
  </si>
  <si>
    <t>KIMDJLCH_01342</t>
  </si>
  <si>
    <t>KIMDJLCH_01343</t>
  </si>
  <si>
    <t xml:space="preserve">gene_synonym=rssB_2; gene_synonym=rssB_2; Regulator of RpoS; </t>
  </si>
  <si>
    <t>KIMDJLCH_01344</t>
  </si>
  <si>
    <t xml:space="preserve">gene_synonym=rssB_3; gene_synonym=rssB_3; Regulator of RpoS; </t>
  </si>
  <si>
    <t>KIMDJLCH_01345</t>
  </si>
  <si>
    <t xml:space="preserve">gene_synonym=rssB_4; gene_synonym=rssB_4; Regulator of RpoS; </t>
  </si>
  <si>
    <t>KIMDJLCH_01346</t>
  </si>
  <si>
    <t>KIMDJLCH_01347</t>
  </si>
  <si>
    <t xml:space="preserve">gene_synonym=pcpR_2; gene_synonym=pcpR_2; PCP degradation transcriptional activation protein; </t>
  </si>
  <si>
    <t>KIMDJLCH_01348</t>
  </si>
  <si>
    <t>KIMDJLCH_01349</t>
  </si>
  <si>
    <t>gene_synonym=fabG_2; gene_synonym=fabG_2; 3-oxoacyl-%5Bacyl-carrier-protein%5D reductase; ec=ec:1.1.1.100</t>
  </si>
  <si>
    <t>KIMDJLCH_01350</t>
  </si>
  <si>
    <t>gene_NADH=oxidase; NADH oxidase</t>
  </si>
  <si>
    <t>KIMDJLCH_01351</t>
  </si>
  <si>
    <t>gene_synonym=acrC_2; gene_synonym=acrC_2; Acryloyl-CoA reductase %28NADH%29; ec=ec:1.3.1.95</t>
  </si>
  <si>
    <t>KIMDJLCH_01352</t>
  </si>
  <si>
    <t>KIMDJLCH_01353</t>
  </si>
  <si>
    <t xml:space="preserve">gene_synonym=lvr; gene_synonym=lvr; Levodione reductase; </t>
  </si>
  <si>
    <t>KIMDJLCH_01354</t>
  </si>
  <si>
    <t xml:space="preserve">gene_synonym=dmdC_2; gene_synonym=dmdC_2; 3-methylmercaptopropionyl-CoA dehydrogenase; </t>
  </si>
  <si>
    <t>KIMDJLCH_01355</t>
  </si>
  <si>
    <t>gene_CoA=hydratase 1; putative enoyl-CoA hydratase 1</t>
  </si>
  <si>
    <t>KIMDJLCH_01356</t>
  </si>
  <si>
    <t>gene_dehydrogenase=reductase; Putative short-chain type dehydrogenase/reductase</t>
  </si>
  <si>
    <t>KIMDJLCH_01357</t>
  </si>
  <si>
    <t>gene_synonym=fadA_1; gene_synonym=fadA_1; 3-ketoacyl-CoA thiolase; ec=ec:2.3.1.16</t>
  </si>
  <si>
    <t>KIMDJLCH_01358</t>
  </si>
  <si>
    <t>gene_synonym=fadD_2; gene_synonym=fadD_2; Long-chain-fatty-acid--CoA ligase; ec=ec:6.2.1.3</t>
  </si>
  <si>
    <t>KIMDJLCH_01359</t>
  </si>
  <si>
    <t>KIMDJLCH_01360</t>
  </si>
  <si>
    <t xml:space="preserve">gene_synonym=curA_1; gene_synonym=curA_1; NADPH-dependent curcumin reductase; </t>
  </si>
  <si>
    <t>KIMDJLCH_01361</t>
  </si>
  <si>
    <t>gene_synonym=fdhF_1; gene_synonym=fdhF_1; Formate dehydrogenase H; ec=ec:1.17.1.9</t>
  </si>
  <si>
    <t>KIMDJLCH_01362</t>
  </si>
  <si>
    <t>KIMDJLCH_01363</t>
  </si>
  <si>
    <t>KIMDJLCH_01364</t>
  </si>
  <si>
    <t>gene_synonym=dhmA_1; gene_synonym=dhmA_1; Haloalkane dehalogenase; ec=ec:3.8.1.5</t>
  </si>
  <si>
    <t>KIMDJLCH_01365</t>
  </si>
  <si>
    <t>KIMDJLCH_01366</t>
  </si>
  <si>
    <t>KIMDJLCH_01367</t>
  </si>
  <si>
    <t>KIMDJLCH_01368</t>
  </si>
  <si>
    <t>KIMDJLCH_01369</t>
  </si>
  <si>
    <t>KIMDJLCH_01370</t>
  </si>
  <si>
    <t>KIMDJLCH_01371</t>
  </si>
  <si>
    <t>KIMDJLCH_01372</t>
  </si>
  <si>
    <t>KIMDJLCH_01373</t>
  </si>
  <si>
    <t>KIMDJLCH_01374</t>
  </si>
  <si>
    <t>KIMDJLCH_01375</t>
  </si>
  <si>
    <t>KIMDJLCH_01376</t>
  </si>
  <si>
    <t>gene_synonym=crt_2; gene_synonym=crt_2; Short-chain-enoyl-CoA hydratase; ec=ec:4.2.1.150</t>
  </si>
  <si>
    <t>KIMDJLCH_01377</t>
  </si>
  <si>
    <t>gene_synonym=fadJ_2; gene_synonym=fadJ_2; Fatty acid oxidation complex subunit alpha; ec=ec:5.1.2.3</t>
  </si>
  <si>
    <t>KIMDJLCH_01378</t>
  </si>
  <si>
    <t xml:space="preserve">gene_synonym=panS; gene_synonym=panS; Pantothenate precursors transporter PanS; </t>
  </si>
  <si>
    <t>KIMDJLCH_01379</t>
  </si>
  <si>
    <t>KIMDJLCH_01380</t>
  </si>
  <si>
    <t>gene_synonym=ephB; gene_synonym=ephB; Epoxide hydrolase B; ec=ec:3.3.2.10</t>
  </si>
  <si>
    <t>KIMDJLCH_01381</t>
  </si>
  <si>
    <t xml:space="preserve">gene_synonym=nfnB; gene_synonym=nfnB; Nitroreductase NfnB; </t>
  </si>
  <si>
    <t>KIMDJLCH_01382</t>
  </si>
  <si>
    <t xml:space="preserve">gene_synonym=btuB_4; gene_synonym=btuB_4; Vitamin B12 transporter BtuB; </t>
  </si>
  <si>
    <t>KIMDJLCH_01383</t>
  </si>
  <si>
    <t xml:space="preserve">gene_synonym=dmdC_3; gene_synonym=dmdC_3; 3-methylmercaptopropionyl-CoA dehydrogenase; </t>
  </si>
  <si>
    <t>KIMDJLCH_01384</t>
  </si>
  <si>
    <t>KIMDJLCH_01385</t>
  </si>
  <si>
    <t>KIMDJLCH_01386</t>
  </si>
  <si>
    <t>KIMDJLCH_01387</t>
  </si>
  <si>
    <t>KIMDJLCH_01388</t>
  </si>
  <si>
    <t>KIMDJLCH_01389</t>
  </si>
  <si>
    <t xml:space="preserve">gene_synonym=nhaA_2; gene_synonym=nhaA_2; Na%28%2B%29/H%28%2B%29 antiporter NhaA; </t>
  </si>
  <si>
    <t>KIMDJLCH_01390</t>
  </si>
  <si>
    <t xml:space="preserve">gene_synonym=yqhD_1; gene_synonym=yqhD_1; Alcohol dehydrogenase YqhD; </t>
  </si>
  <si>
    <t>KIMDJLCH_01391</t>
  </si>
  <si>
    <t xml:space="preserve">gene_synonym=curA_2; gene_synonym=curA_2; NADPH-dependent curcumin reductase; </t>
  </si>
  <si>
    <t>KIMDJLCH_01392</t>
  </si>
  <si>
    <t>gene_synonym=gabD1_2; gene_synonym=gabD1_2; Succinate-semialdehyde dehydrogenase %5BNADP%28%2B%29%5D 1; ec=ec:1.2.1.79</t>
  </si>
  <si>
    <t>KIMDJLCH_01393</t>
  </si>
  <si>
    <t xml:space="preserve">gene_synonym=ccpA; gene_synonym=ccpA; Catabolite control protein A; </t>
  </si>
  <si>
    <t>KIMDJLCH_01394</t>
  </si>
  <si>
    <t>KIMDJLCH_01397</t>
  </si>
  <si>
    <t xml:space="preserve">gene_synonym=mdtK; gene_synonym=mdtK; Multidrug resistance protein MdtK; </t>
  </si>
  <si>
    <t>gene_synonym=ribC; gene_synonym=ribC; Riboflavin synthase; ec=ec:2.5.1.9</t>
  </si>
  <si>
    <t>KIMDJLCH_01399</t>
  </si>
  <si>
    <t>KIMDJLCH_01400</t>
  </si>
  <si>
    <t>gene_synonym=thrS; gene_synonym=thrS; Threonine--tRNA ligase; ec=ec:6.1.1.3</t>
  </si>
  <si>
    <t>KIMDJLCH_01401</t>
  </si>
  <si>
    <t xml:space="preserve">gene_synonym=infC; gene_synonym=infC; Translation initiation factor IF-3; </t>
  </si>
  <si>
    <t>KIMDJLCH_01402</t>
  </si>
  <si>
    <t xml:space="preserve">gene_synonym=rpmI; gene_synonym=rpmI; 50S ribosomal protein L35; </t>
  </si>
  <si>
    <t>KIMDJLCH_01403</t>
  </si>
  <si>
    <t xml:space="preserve">gene_synonym=rplT; gene_synonym=rplT; 50S ribosomal protein L20; </t>
  </si>
  <si>
    <t>KIMDJLCH_01404</t>
  </si>
  <si>
    <t>gene_synonym=aspC_2; gene_synonym=aspC_2; Aspartate aminotransferase; ec=ec:2.6.1.1</t>
  </si>
  <si>
    <t>KIMDJLCH_01405</t>
  </si>
  <si>
    <t xml:space="preserve">gene_synonym=ybhK; gene_synonym=ybhK; Putative gluconeogenesis factor; </t>
  </si>
  <si>
    <t>KIMDJLCH_01406</t>
  </si>
  <si>
    <t>KIMDJLCH_01407</t>
  </si>
  <si>
    <t>KIMDJLCH_01408</t>
  </si>
  <si>
    <t xml:space="preserve">gene_synonym=ttcA; gene_synonym=ttcA; tRNA-cytidine%2832%29 2-sulfurtransferase; </t>
  </si>
  <si>
    <t>KIMDJLCH_01409</t>
  </si>
  <si>
    <t xml:space="preserve">gene_synonym=uspE; gene_synonym=uspE; Universal stress protein E; </t>
  </si>
  <si>
    <t>KIMDJLCH_01410</t>
  </si>
  <si>
    <t xml:space="preserve">gene_synonym=fnr; gene_synonym=fnr; Fumarate and nitrate reduction regulatory protein; </t>
  </si>
  <si>
    <t>KIMDJLCH_01411</t>
  </si>
  <si>
    <t>KIMDJLCH_01412</t>
  </si>
  <si>
    <t>KIMDJLCH_01413</t>
  </si>
  <si>
    <t>gene_synonym=copA_1; gene_synonym=copA_1; Copper-exporting P-type ATPase; ec=ec:7.2.2.8</t>
  </si>
  <si>
    <t>KIMDJLCH_01414</t>
  </si>
  <si>
    <t>KIMDJLCH_01415</t>
  </si>
  <si>
    <t xml:space="preserve">gene_synonym=ccoP2; gene_synonym=ccoP2; Cbb3-type cytochrome c oxidase subunit CcoP2; </t>
  </si>
  <si>
    <t>KIMDJLCH_01416</t>
  </si>
  <si>
    <t>KIMDJLCH_01417</t>
  </si>
  <si>
    <t>KIMDJLCH_01418</t>
  </si>
  <si>
    <t>gene_synonym=ccoN1; gene_synonym=ccoN1; Cbb3-type cytochrome c oxidase subunit CcoN1; ec=ec:1.9.3.1</t>
  </si>
  <si>
    <t>KIMDJLCH_01419</t>
  </si>
  <si>
    <t>KIMDJLCH_01420</t>
  </si>
  <si>
    <t>KIMDJLCH_01421</t>
  </si>
  <si>
    <t>KIMDJLCH_01422</t>
  </si>
  <si>
    <t xml:space="preserve">gene_synonym=xerC_2; gene_synonym=xerC_2; Tyrosine recombinase XerC; </t>
  </si>
  <si>
    <t>KIMDJLCH_01423</t>
  </si>
  <si>
    <t>KIMDJLCH_01424</t>
  </si>
  <si>
    <t>KIMDJLCH_01425</t>
  </si>
  <si>
    <t>KIMDJLCH_01426</t>
  </si>
  <si>
    <t>KIMDJLCH_01427</t>
  </si>
  <si>
    <t>KIMDJLCH_01428</t>
  </si>
  <si>
    <t>KIMDJLCH_01429</t>
  </si>
  <si>
    <t>KIMDJLCH_01430</t>
  </si>
  <si>
    <t>gene_M=protein; putative type I restriction enzymeP M protein</t>
  </si>
  <si>
    <t>KIMDJLCH_01431</t>
  </si>
  <si>
    <t>KIMDJLCH_01432</t>
  </si>
  <si>
    <t>KIMDJLCH_01433</t>
  </si>
  <si>
    <t>KIMDJLCH_01434</t>
  </si>
  <si>
    <t xml:space="preserve">gene_synonym=ydaP; gene_synonym=ydaP; Putative thiamine pyrophosphate-containing protein YdaP; </t>
  </si>
  <si>
    <t>KIMDJLCH_01435</t>
  </si>
  <si>
    <t>KIMDJLCH_01436</t>
  </si>
  <si>
    <t>KIMDJLCH_01437</t>
  </si>
  <si>
    <t>KIMDJLCH_01438</t>
  </si>
  <si>
    <t xml:space="preserve">gene_synonym=nhaA_3; gene_synonym=nhaA_3; Na%28%2B%29/H%28%2B%29 antiporter NhaA; </t>
  </si>
  <si>
    <t>KIMDJLCH_01439</t>
  </si>
  <si>
    <t>KIMDJLCH_01440</t>
  </si>
  <si>
    <t xml:space="preserve">gene_synonym=nhaA_4; gene_synonym=nhaA_4; Na%28%2B%29/H%28%2B%29 antiporter NhaA; </t>
  </si>
  <si>
    <t>KIMDJLCH_01441</t>
  </si>
  <si>
    <t>KIMDJLCH_01442</t>
  </si>
  <si>
    <t xml:space="preserve">gene_synonym=bepE_2; gene_synonym=bepE_2; Efflux pump membrane transporter BepE; </t>
  </si>
  <si>
    <t>KIMDJLCH_01443</t>
  </si>
  <si>
    <t xml:space="preserve">gene_synonym=mdtA_4; gene_synonym=mdtA_4; Multidrug resistance protein MdtA; </t>
  </si>
  <si>
    <t>KIMDJLCH_01444</t>
  </si>
  <si>
    <t>KIMDJLCH_01445</t>
  </si>
  <si>
    <t xml:space="preserve">gene_synonym=putA_1; gene_synonym=putA_1; Bifunctional protein PutA; </t>
  </si>
  <si>
    <t>KIMDJLCH_01446</t>
  </si>
  <si>
    <t>KIMDJLCH_01447</t>
  </si>
  <si>
    <t>KIMDJLCH_01448</t>
  </si>
  <si>
    <t xml:space="preserve">gene_synonym=rnk; gene_synonym=rnk; Regulator of nucleoside diphosphate kinase; </t>
  </si>
  <si>
    <r>
      <t xml:space="preserve">Annotated as </t>
    </r>
    <r>
      <rPr>
        <i/>
        <sz val="11"/>
        <color theme="1"/>
        <rFont val="Aptos Narrow"/>
        <family val="2"/>
        <scheme val="minor"/>
      </rPr>
      <t xml:space="preserve">psrC </t>
    </r>
    <r>
      <rPr>
        <sz val="11"/>
        <color theme="1"/>
        <rFont val="Aptos Narrow"/>
        <family val="2"/>
        <scheme val="minor"/>
      </rPr>
      <t>via BLAST</t>
    </r>
  </si>
  <si>
    <t xml:space="preserve">gene_synonym=phsB; gene_synonym=phsB; Thiosulfate reductase electron transfer subunit PhsB; </t>
  </si>
  <si>
    <r>
      <t xml:space="preserve">Annotated as </t>
    </r>
    <r>
      <rPr>
        <i/>
        <sz val="11"/>
        <color theme="1"/>
        <rFont val="Aptos Narrow"/>
        <family val="2"/>
        <scheme val="minor"/>
      </rPr>
      <t xml:space="preserve">psrB </t>
    </r>
    <r>
      <rPr>
        <sz val="11"/>
        <color theme="1"/>
        <rFont val="Aptos Narrow"/>
        <family val="2"/>
        <scheme val="minor"/>
      </rPr>
      <t>via BLAST</t>
    </r>
  </si>
  <si>
    <t>gene_synonym=phsA; gene_synonym=phsA; Thiosulfate reductase molybdopterin-containing subunit PhsA; ec=ec:1.8.5.5</t>
  </si>
  <si>
    <r>
      <t xml:space="preserve">Annotated as </t>
    </r>
    <r>
      <rPr>
        <i/>
        <sz val="11"/>
        <color theme="1"/>
        <rFont val="Aptos Narrow"/>
        <family val="2"/>
        <scheme val="minor"/>
      </rPr>
      <t xml:space="preserve">psrA </t>
    </r>
    <r>
      <rPr>
        <sz val="11"/>
        <color theme="1"/>
        <rFont val="Aptos Narrow"/>
        <family val="2"/>
        <scheme val="minor"/>
      </rPr>
      <t>via BLAST</t>
    </r>
  </si>
  <si>
    <t>KIMDJLCH_01453</t>
  </si>
  <si>
    <t>gene_synonym=ttrS; gene_synonym=ttrS; Tetrathionate sensor histidine kinase TtrS; ec=ec:2.7.13.3</t>
  </si>
  <si>
    <t>KIMDJLCH_01454</t>
  </si>
  <si>
    <t xml:space="preserve">gene_synonym=tmoT; gene_synonym=tmoT; Response regulator protein TmoT; </t>
  </si>
  <si>
    <t>KIMDJLCH_01455</t>
  </si>
  <si>
    <t>KIMDJLCH_01456</t>
  </si>
  <si>
    <t xml:space="preserve">gene_synonym=torC_1; gene_synonym=torC_1; Cytochrome c-type protein TorC; </t>
  </si>
  <si>
    <t>KIMDJLCH_01457</t>
  </si>
  <si>
    <t>gene_synonym=torA; gene_synonym=torA; Trimethylamine-N-oxide reductase; ec=ec:1.7.2.3</t>
  </si>
  <si>
    <t>KIMDJLCH_01458</t>
  </si>
  <si>
    <t xml:space="preserve">gene_synonym=torD_1; gene_synonym=torD_1; Chaperone protein TorD; </t>
  </si>
  <si>
    <t>KIMDJLCH_01459</t>
  </si>
  <si>
    <t>gene_synonym=rcsC_5; gene_synonym=rcsC_5; Sensor histidine kinase RcsC; ec=ec:2.7.13.3</t>
  </si>
  <si>
    <t>KIMDJLCH_01460</t>
  </si>
  <si>
    <t xml:space="preserve">gene_synonym=torT; gene_synonym=torT; Periplasmic protein TorT; </t>
  </si>
  <si>
    <t>KIMDJLCH_01461</t>
  </si>
  <si>
    <t xml:space="preserve">gene_synonym=torR; gene_synonym=torR; TorCAD operon transcriptional regulatory protein TorR; </t>
  </si>
  <si>
    <t>KIMDJLCH_01462</t>
  </si>
  <si>
    <t>KIMDJLCH_01463</t>
  </si>
  <si>
    <t xml:space="preserve">gene_synonym=mltD_2; gene_synonym=mltD_2; Membrane-bound lytic murein transglycosylase D; </t>
  </si>
  <si>
    <t>KIMDJLCH_01464</t>
  </si>
  <si>
    <t xml:space="preserve">gene_synonym=rsbQ; gene_synonym=rsbQ; Sigma factor SigB regulation protein RsbQ; </t>
  </si>
  <si>
    <t>KIMDJLCH_01465</t>
  </si>
  <si>
    <t>KIMDJLCH_01466</t>
  </si>
  <si>
    <t xml:space="preserve">gene_synonym=yjjI; gene_synonym=yjjI; putative protein YjjI; </t>
  </si>
  <si>
    <t>KIMDJLCH_01467</t>
  </si>
  <si>
    <t xml:space="preserve">gene_synonym=yjjW; gene_synonym=yjjW; Putative glycyl-radical enzyme activating enzyme YjjW; </t>
  </si>
  <si>
    <t>KIMDJLCH_01468</t>
  </si>
  <si>
    <t xml:space="preserve">gene_synonym=yidZ_1; gene_synonym=yidZ_1; HTH-type transcriptional regulator YidZ; </t>
  </si>
  <si>
    <t>KIMDJLCH_01469</t>
  </si>
  <si>
    <t>gene_Peroxiredoxin=Peroxiredoxin; Peroxiredoxin</t>
  </si>
  <si>
    <t>KIMDJLCH_01470</t>
  </si>
  <si>
    <t>gene_metallo=hydrolase; putative metallo-hydrolase</t>
  </si>
  <si>
    <t>KIMDJLCH_01471</t>
  </si>
  <si>
    <t>KIMDJLCH_01472</t>
  </si>
  <si>
    <t>gene_synonym=glpE_1; gene_synonym=glpE_1; Thiosulfate sulfurtransferase GlpE; ec=ec:2.8.1.1</t>
  </si>
  <si>
    <t>KIMDJLCH_01473</t>
  </si>
  <si>
    <t xml:space="preserve">gene_synonym=blh; gene_synonym=blh; Beta-lactamase hydrolase-like protein; </t>
  </si>
  <si>
    <t>KIMDJLCH_01474</t>
  </si>
  <si>
    <t>KIMDJLCH_01475</t>
  </si>
  <si>
    <t xml:space="preserve">gene_synonym=norR_1; gene_synonym=norR_1; Anaerobic nitric oxide reductase transcription regulator NorR; </t>
  </si>
  <si>
    <t>KIMDJLCH_01476</t>
  </si>
  <si>
    <t>KIMDJLCH_01477</t>
  </si>
  <si>
    <t>KIMDJLCH_01478</t>
  </si>
  <si>
    <t>KIMDJLCH_01479</t>
  </si>
  <si>
    <t>KIMDJLCH_01480</t>
  </si>
  <si>
    <t xml:space="preserve">gene_synonym=copB_1; gene_synonym=copB_1; Copper resistance protein B; </t>
  </si>
  <si>
    <t>KIMDJLCH_01481</t>
  </si>
  <si>
    <t xml:space="preserve">gene_synonym=copA_2; gene_synonym=copA_2; Copper resistance protein A; </t>
  </si>
  <si>
    <t>KIMDJLCH_01482</t>
  </si>
  <si>
    <t>KIMDJLCH_01483</t>
  </si>
  <si>
    <t>KIMDJLCH_01484</t>
  </si>
  <si>
    <t>KIMDJLCH_01485</t>
  </si>
  <si>
    <t>KIMDJLCH_01486</t>
  </si>
  <si>
    <t xml:space="preserve">gene_synonym=umuC_2; gene_synonym=umuC_2; Protein UmuC; </t>
  </si>
  <si>
    <t>KIMDJLCH_01487</t>
  </si>
  <si>
    <t xml:space="preserve">gene_synonym=umuD_2; gene_synonym=umuD_2; Protein UmuD; </t>
  </si>
  <si>
    <t>KIMDJLCH_01488</t>
  </si>
  <si>
    <t>KIMDJLCH_01489</t>
  </si>
  <si>
    <t xml:space="preserve">gene_synonym=mkl; gene_synonym=mkl; putative ribonucleotide transport ATP-binding protein mkl; </t>
  </si>
  <si>
    <t>KIMDJLCH_01490</t>
  </si>
  <si>
    <t>KIMDJLCH_01491</t>
  </si>
  <si>
    <t>KIMDJLCH_01492</t>
  </si>
  <si>
    <t xml:space="preserve">gene_synonym=pepO_1; gene_synonym=pepO_1; Neutral endopeptidase; </t>
  </si>
  <si>
    <t>KIMDJLCH_01493</t>
  </si>
  <si>
    <t>KIMDJLCH_01494</t>
  </si>
  <si>
    <t>KIMDJLCH_01495</t>
  </si>
  <si>
    <t>gene_binding=protein; putative ABC transporter ATP-binding protein</t>
  </si>
  <si>
    <t>KIMDJLCH_01496</t>
  </si>
  <si>
    <t>KIMDJLCH_01497</t>
  </si>
  <si>
    <t>KIMDJLCH_01498</t>
  </si>
  <si>
    <t xml:space="preserve">gene_synonym=zur; gene_synonym=zur; Zinc uptake regulation protein; </t>
  </si>
  <si>
    <t>KIMDJLCH_01499</t>
  </si>
  <si>
    <t>KIMDJLCH_01500</t>
  </si>
  <si>
    <t>KIMDJLCH_01501</t>
  </si>
  <si>
    <t xml:space="preserve">gene_synonym=yciC; gene_synonym=yciC; Putative metal chaperone YciC; </t>
  </si>
  <si>
    <t>KIMDJLCH_01502</t>
  </si>
  <si>
    <t>KIMDJLCH_01503</t>
  </si>
  <si>
    <t xml:space="preserve">gene_synonym=betI_1; gene_synonym=betI_1; HTH-type transcriptional regulator BetI; </t>
  </si>
  <si>
    <t>KIMDJLCH_01504</t>
  </si>
  <si>
    <t>gene_synonym=betB; gene_synonym=betB; NAD/NADP-dependent betaine aldehyde dehydrogenase; ec=ec:1.2.1.8</t>
  </si>
  <si>
    <t>KIMDJLCH_01505</t>
  </si>
  <si>
    <t>gene_synonym=betA; gene_synonym=betA; Oxygen-dependent choline dehydrogenase; ec=ec:1.1.99.1</t>
  </si>
  <si>
    <t>KIMDJLCH_01506</t>
  </si>
  <si>
    <t>KIMDJLCH_01507</t>
  </si>
  <si>
    <t>KIMDJLCH_01508</t>
  </si>
  <si>
    <t>KIMDJLCH_01512</t>
  </si>
  <si>
    <t>KIMDJLCH_01513</t>
  </si>
  <si>
    <t xml:space="preserve">gene_synonym=gap2; gene_synonym=gap2; Glyceraldehyde-3-phosphate dehydrogenase-like protein; </t>
  </si>
  <si>
    <t>KIMDJLCH_01514</t>
  </si>
  <si>
    <t>KIMDJLCH_01515</t>
  </si>
  <si>
    <t>gene_synonym=gap; gene_synonym=gap; Glyceraldehyde-3-phosphate dehydrogenase; ec=ec:1.2.1.12</t>
  </si>
  <si>
    <t>KIMDJLCH_01516</t>
  </si>
  <si>
    <t>gene_synonym=nadA; gene_synonym=nadA; Quinolinate synthase A; ec=ec:2.5.1.72</t>
  </si>
  <si>
    <t>KIMDJLCH_01517</t>
  </si>
  <si>
    <t>KIMDJLCH_01518</t>
  </si>
  <si>
    <t>gene_synonym=bkdA2; gene_synonym=bkdA2; 2-oxoisovalerate dehydrogenase subunit beta; ec=ec:1.2.4.4</t>
  </si>
  <si>
    <t>KIMDJLCH_01519</t>
  </si>
  <si>
    <t>gene_synonym=pdhA; gene_synonym=pdhA; Pyruvate dehydrogenase E1 component subunit alpha; ec=ec:1.2.4.1</t>
  </si>
  <si>
    <t>KIMDJLCH_01520</t>
  </si>
  <si>
    <t>gene_synonym=astE; gene_synonym=astE; Succinylglutamate desuccinylase; ec=ec:3.5.1.96</t>
  </si>
  <si>
    <t>KIMDJLCH_01521</t>
  </si>
  <si>
    <t>gene_synonym=msrA_3; gene_synonym=msrA_3; Peptide methionine sulfoxide reductase MsrA; ec=ec:1.8.4.11</t>
  </si>
  <si>
    <t>KIMDJLCH_01522</t>
  </si>
  <si>
    <t>gene_synonym=trxB; gene_synonym=trxB; Thioredoxin reductase; ec=ec:1.8.1.9</t>
  </si>
  <si>
    <t>KIMDJLCH_01523</t>
  </si>
  <si>
    <t>KIMDJLCH_01524</t>
  </si>
  <si>
    <t xml:space="preserve">gene_synonym=mdtA_5; gene_synonym=mdtA_5; Multidrug resistance protein MdtA; </t>
  </si>
  <si>
    <t>KIMDJLCH_01525</t>
  </si>
  <si>
    <t xml:space="preserve">gene_synonym=czcA_3; gene_synonym=czcA_3; Cobalt-zinc-cadmium resistance protein CzcA; </t>
  </si>
  <si>
    <t>KIMDJLCH_01526</t>
  </si>
  <si>
    <t xml:space="preserve">gene_synonym=pat; gene_synonym=pat; Peptidyl-lysine N-acetyltransferase Pat; </t>
  </si>
  <si>
    <t>KIMDJLCH_01527</t>
  </si>
  <si>
    <t>gene_synonym=vdcA_2; gene_synonym=vdcA_2; Diguanylate cyclase VdcA; ec=ec:2.7.7.65</t>
  </si>
  <si>
    <t>KIMDJLCH_01528</t>
  </si>
  <si>
    <t xml:space="preserve">gene_synonym=eco; gene_synonym=eco; Ecotin; </t>
  </si>
  <si>
    <t>KIMDJLCH_01529</t>
  </si>
  <si>
    <t>KIMDJLCH_01530</t>
  </si>
  <si>
    <t>gene_synonym=dbpA_1; gene_synonym=dbpA_1; ATP-dependent RNA helicase DbpA; ec=ec:3.6.4.13</t>
  </si>
  <si>
    <t>KIMDJLCH_01531</t>
  </si>
  <si>
    <t>KIMDJLCH_01532</t>
  </si>
  <si>
    <t>KIMDJLCH_01533</t>
  </si>
  <si>
    <t>gene_synonym=pssA; gene_synonym=pssA; CDP-diacylglycerol--serine O-phosphatidyltransferase; ec=ec:2.7.8.8</t>
  </si>
  <si>
    <t>KIMDJLCH_01534</t>
  </si>
  <si>
    <t>gene_synonym=dacB; gene_synonym=dacB; D-alanyl-D-alanine carboxypeptidase DacB; ec=ec:3.4.16.4</t>
  </si>
  <si>
    <t>KIMDJLCH_01535</t>
  </si>
  <si>
    <t>KIMDJLCH_01536</t>
  </si>
  <si>
    <t>KIMDJLCH_01537</t>
  </si>
  <si>
    <t>gene_synonym=katG_1; gene_synonym=katG_1; Catalase-peroxidase; ec=ec:1.11.1.21</t>
  </si>
  <si>
    <t>KIMDJLCH_01538</t>
  </si>
  <si>
    <t>KIMDJLCH_01539</t>
  </si>
  <si>
    <t>gene_synonym=pgm; gene_synonym=pgm; Phosphoglucomutase; ec=ec:5.4.2.2</t>
  </si>
  <si>
    <t>KIMDJLCH_01540</t>
  </si>
  <si>
    <t xml:space="preserve">gene_synonym=seqA; gene_synonym=seqA; Negative modulator of initiation of replication; </t>
  </si>
  <si>
    <t>KIMDJLCH_01541</t>
  </si>
  <si>
    <t xml:space="preserve">gene_synonym=ybfF; gene_synonym=ybfF; Esterase YbfF; </t>
  </si>
  <si>
    <t>KIMDJLCH_01542</t>
  </si>
  <si>
    <t>KIMDJLCH_01543</t>
  </si>
  <si>
    <t xml:space="preserve">gene_synonym=ybfE; gene_synonym=ybfE; putative protein YbfE; </t>
  </si>
  <si>
    <t>KIMDJLCH_01544</t>
  </si>
  <si>
    <t xml:space="preserve">gene_synonym=fldA; gene_synonym=fldA; Flavodoxin; </t>
  </si>
  <si>
    <t>KIMDJLCH_01545</t>
  </si>
  <si>
    <t>KIMDJLCH_01546</t>
  </si>
  <si>
    <t xml:space="preserve">gene_synonym=efp; gene_synonym=efp; Elongation factor P; </t>
  </si>
  <si>
    <t>KIMDJLCH_01547</t>
  </si>
  <si>
    <t>gene_synonym=alaA; gene_synonym=alaA; Glutamate-pyruvate aminotransferase AlaA; ec=ec:2.6.1.2</t>
  </si>
  <si>
    <t>KIMDJLCH_01548</t>
  </si>
  <si>
    <t>gene_synonym=yfbR_1; gene_synonym=yfbR_1; 5%27-deoxynucleotidase YfbR; ec=ec:3.1.3.89</t>
  </si>
  <si>
    <t>KIMDJLCH_01549</t>
  </si>
  <si>
    <t xml:space="preserve">gene_synonym=dgt; gene_synonym=dgt; Deoxyguanosinetriphosphate triphosphohydrolase-like protein; </t>
  </si>
  <si>
    <t>KIMDJLCH_01550</t>
  </si>
  <si>
    <t>gene_synonym=scrK_1; gene_synonym=scrK_1; Fructokinase; ec=ec:2.7.1.4</t>
  </si>
  <si>
    <t>KIMDJLCH_01551</t>
  </si>
  <si>
    <t>gene_synonym=mtlK; gene_synonym=mtlK; Mannitol 2-dehydrogenase; ec=ec:1.1.1.67</t>
  </si>
  <si>
    <t>KIMDJLCH_01552</t>
  </si>
  <si>
    <t>KIMDJLCH_01553</t>
  </si>
  <si>
    <t>gene_transposase=ISSpu13; ISAs1 family transposase ISSpu13</t>
  </si>
  <si>
    <t>KIMDJLCH_01554</t>
  </si>
  <si>
    <t>KIMDJLCH_01555</t>
  </si>
  <si>
    <t xml:space="preserve">gene_synonym=eryD; gene_synonym=eryD; Erythritol catabolism regulatory protein EryD; </t>
  </si>
  <si>
    <t>KIMDJLCH_01556</t>
  </si>
  <si>
    <t xml:space="preserve">gene_synonym=yieH; gene_synonym=yieH; 6-phosphogluconate phosphatase; </t>
  </si>
  <si>
    <t>KIMDJLCH_01557</t>
  </si>
  <si>
    <t xml:space="preserve">gene_synonym=adhE; gene_synonym=adhE; Aldehyde-alcohol dehydrogenase; </t>
  </si>
  <si>
    <t>KIMDJLCH_01558</t>
  </si>
  <si>
    <t>gene_synonym=ygeA; gene_synonym=ygeA; L-aspartate/glutamate-specific racemase; ec=ec:5.1.1.13</t>
  </si>
  <si>
    <t>KIMDJLCH_01559</t>
  </si>
  <si>
    <t>KIMDJLCH_01560</t>
  </si>
  <si>
    <t xml:space="preserve">gene_synonym=eda; gene_synonym=eda; KHG/KDPG aldolase; </t>
  </si>
  <si>
    <t>KIMDJLCH_01561</t>
  </si>
  <si>
    <t>gene_synonym=edd; gene_synonym=edd; Phosphogluconate dehydratase; ec=ec:4.2.1.12</t>
  </si>
  <si>
    <t>KIMDJLCH_01562</t>
  </si>
  <si>
    <t>gene_synonym=pgl; gene_synonym=pgl; 6-phosphogluconolactonase; ec=ec:3.1.1.31</t>
  </si>
  <si>
    <t>KIMDJLCH_01563</t>
  </si>
  <si>
    <t>gene_synonym=zwf; gene_synonym=zwf; Glucose-6-phosphate 1-dehydrogenase; ec=ec:1.1.1.49</t>
  </si>
  <si>
    <t>KIMDJLCH_01564</t>
  </si>
  <si>
    <t xml:space="preserve">gene_synonym=hexR; gene_synonym=hexR; HTH-type transcriptional regulator HexR; </t>
  </si>
  <si>
    <t>KIMDJLCH_01565</t>
  </si>
  <si>
    <t>gene_synonym=pykA; gene_synonym=pykA; Pyruvate kinase II; ec=ec:2.7.1.40</t>
  </si>
  <si>
    <t>KIMDJLCH_01566</t>
  </si>
  <si>
    <t>gene_synonym=fadE_1; gene_synonym=fadE_1; Acyl-coenzyme A dehydrogenase; ec=ec:1.3.8.7</t>
  </si>
  <si>
    <t>KIMDJLCH_01567</t>
  </si>
  <si>
    <t>KIMDJLCH_01568</t>
  </si>
  <si>
    <t>KIMDJLCH_01569</t>
  </si>
  <si>
    <t xml:space="preserve">gene_synonym=smrA; gene_synonym=smrA; putative DNA endonuclease SmrA; </t>
  </si>
  <si>
    <t>KIMDJLCH_01570</t>
  </si>
  <si>
    <t>KIMDJLCH_01571</t>
  </si>
  <si>
    <t>KIMDJLCH_01572</t>
  </si>
  <si>
    <t>KIMDJLCH_01573</t>
  </si>
  <si>
    <t>KIMDJLCH_01574</t>
  </si>
  <si>
    <t>KIMDJLCH_01578</t>
  </si>
  <si>
    <t>gene_synonym=sbnA; gene_synonym=sbnA; N-%282-amino-2-carboxyethyl%29-L-glutamate synthase; ec=ec:2.5.1.140</t>
  </si>
  <si>
    <t>KIMDJLCH_01579</t>
  </si>
  <si>
    <t>gene_synonym=queE; gene_synonym=queE; 7-carboxy-7-deazaguanine synthase; ec=ec:4.3.99.3</t>
  </si>
  <si>
    <t>KIMDJLCH_01580</t>
  </si>
  <si>
    <t>gene_synonym=queC; gene_synonym=queC; 7-cyano-7-deazaguanine synthase; ec=ec:6.3.4.20</t>
  </si>
  <si>
    <t>KIMDJLCH_01581</t>
  </si>
  <si>
    <t>gene_synonym=glpG_1; gene_synonym=glpG_1; Rhomboid protease GlpG; ec=ec:3.4.21.105</t>
  </si>
  <si>
    <t>KIMDJLCH_01582</t>
  </si>
  <si>
    <t>KIMDJLCH_01583</t>
  </si>
  <si>
    <t>KIMDJLCH_01584</t>
  </si>
  <si>
    <t>gene_flipping=protein; DNA base-flipping protein</t>
  </si>
  <si>
    <t>KIMDJLCH_01585</t>
  </si>
  <si>
    <t>KIMDJLCH_01586</t>
  </si>
  <si>
    <t xml:space="preserve">gene_synonym=yafJ; gene_synonym=yafJ; Putative glutamine amidotransferase YafJ; </t>
  </si>
  <si>
    <t>KIMDJLCH_01587</t>
  </si>
  <si>
    <t>gene_synonym=fadE_2; gene_synonym=fadE_2; Acyl-coenzyme A dehydrogenase; ec=ec:1.3.8.7</t>
  </si>
  <si>
    <t>KIMDJLCH_01588</t>
  </si>
  <si>
    <t>KIMDJLCH_01589</t>
  </si>
  <si>
    <t xml:space="preserve">gene_synonym=bepE_3; gene_synonym=bepE_3; Efflux pump membrane transporter BepE; </t>
  </si>
  <si>
    <t>KIMDJLCH_01590</t>
  </si>
  <si>
    <t xml:space="preserve">gene_synonym=bepF_1; gene_synonym=bepF_1; Efflux pump periplasmic linker BepF; </t>
  </si>
  <si>
    <t>KIMDJLCH_01591</t>
  </si>
  <si>
    <t xml:space="preserve">gene_synonym=bamC; gene_synonym=bamC; Outer membrane protein assembly factor BamC; </t>
  </si>
  <si>
    <t>KIMDJLCH_01592</t>
  </si>
  <si>
    <t>gene_synonym=dapA; gene_synonym=dapA; 4-hydroxy-tetrahydrodipicolinate synthase; ec=ec:4.3.3.7</t>
  </si>
  <si>
    <t>KIMDJLCH_01593</t>
  </si>
  <si>
    <t xml:space="preserve">gene_synonym=gcvR; gene_synonym=gcvR; Glycine cleavage system transcriptional repressor; </t>
  </si>
  <si>
    <t>KIMDJLCH_01594</t>
  </si>
  <si>
    <t>gene_synonym=bcp; gene_synonym=bcp; Peroxiredoxin Bcp; ec=ec:1.11.1.15</t>
  </si>
  <si>
    <t>KIMDJLCH_01595</t>
  </si>
  <si>
    <t xml:space="preserve">gene_synonym=nhaP2_1; gene_synonym=nhaP2_1; K%28%2B%29/H%28%2B%29 antiporter NhaP2; </t>
  </si>
  <si>
    <t>KIMDJLCH_01596</t>
  </si>
  <si>
    <t xml:space="preserve">gene_synonym=prpF; gene_synonym=prpF; 2-methyl-aconitate isomerase; </t>
  </si>
  <si>
    <t>KIMDJLCH_01597</t>
  </si>
  <si>
    <t>gene_synonym=acnD; gene_synonym=acnD; 2-methylcitrate dehydratase %282-methyl-trans-aconitate forming%29; ec=ec:4.2.1.117</t>
  </si>
  <si>
    <t>KIMDJLCH_01598</t>
  </si>
  <si>
    <t>gene_synonym=prpC_2; gene_synonym=prpC_2; 2-methylcitrate synthase; ec=ec:2.3.3.5</t>
  </si>
  <si>
    <t>KIMDJLCH_01599</t>
  </si>
  <si>
    <t>gene_synonym=prpB; gene_synonym=prpB; 2-methylisocitrate lyase; ec=ec:4.1.3.30</t>
  </si>
  <si>
    <t>KIMDJLCH_01600</t>
  </si>
  <si>
    <t xml:space="preserve">gene_synonym=glaR; gene_synonym=glaR; HTH-type transcriptional repressor GlaR; </t>
  </si>
  <si>
    <t>KIMDJLCH_01601</t>
  </si>
  <si>
    <t xml:space="preserve">gene_synonym=dsdC; gene_synonym=dsdC; HTH-type transcriptional regulator DsdC; </t>
  </si>
  <si>
    <t>KIMDJLCH_01602</t>
  </si>
  <si>
    <t xml:space="preserve">gene_synonym=lutC; gene_synonym=lutC; Lactate utilization protein C; </t>
  </si>
  <si>
    <t>KIMDJLCH_01603</t>
  </si>
  <si>
    <t xml:space="preserve">gene_synonym=lutB; gene_synonym=lutB; Lactate utilization protein B; </t>
  </si>
  <si>
    <t>KIMDJLCH_01604</t>
  </si>
  <si>
    <t xml:space="preserve">gene_synonym=lutA; gene_synonym=lutA; Lactate utilization protein A; </t>
  </si>
  <si>
    <t>KIMDJLCH_01605</t>
  </si>
  <si>
    <t>KIMDJLCH_01606</t>
  </si>
  <si>
    <t>KIMDJLCH_01607</t>
  </si>
  <si>
    <t xml:space="preserve">gene_synonym=selO_1; gene_synonym=selO_1; Protein adenylyltransferase SelO; </t>
  </si>
  <si>
    <t>KIMDJLCH_01608</t>
  </si>
  <si>
    <t>KIMDJLCH_01609</t>
  </si>
  <si>
    <t>KIMDJLCH_01610</t>
  </si>
  <si>
    <t>KIMDJLCH_01611</t>
  </si>
  <si>
    <t>KIMDJLCH_01612</t>
  </si>
  <si>
    <t>KIMDJLCH_01613</t>
  </si>
  <si>
    <t>KIMDJLCH_01614</t>
  </si>
  <si>
    <t xml:space="preserve">gene_synonym=regA; gene_synonym=regA; Photosynthetic apparatus regulatory protein RegA; </t>
  </si>
  <si>
    <t>KIMDJLCH_01615</t>
  </si>
  <si>
    <t>gene_synonym=regB; gene_synonym=regB; Sensor histidine kinase RegB; ec=ec:2.7.13.3</t>
  </si>
  <si>
    <t>KIMDJLCH_01616</t>
  </si>
  <si>
    <t xml:space="preserve">gene_synonym=alsT_2; gene_synonym=alsT_2; Amino-acid carrier protein AlsT; </t>
  </si>
  <si>
    <t>KIMDJLCH_01617</t>
  </si>
  <si>
    <t>KIMDJLCH_01618</t>
  </si>
  <si>
    <t xml:space="preserve">gene_synonym=comR_2; gene_synonym=comR_2; HTH-type transcriptional repressor ComR; </t>
  </si>
  <si>
    <t>KIMDJLCH_01619</t>
  </si>
  <si>
    <t>KIMDJLCH_01620</t>
  </si>
  <si>
    <t>KIMDJLCH_01621</t>
  </si>
  <si>
    <t xml:space="preserve">gene_synonym=desA3; gene_synonym=desA3; NADPH-dependent stearoyl-CoA 9-desaturase; </t>
  </si>
  <si>
    <t>KIMDJLCH_01622</t>
  </si>
  <si>
    <t>gene_NADPH=oxidoreductase; NADPH oxidoreductase</t>
  </si>
  <si>
    <t>KIMDJLCH_01623</t>
  </si>
  <si>
    <t>KIMDJLCH_01624</t>
  </si>
  <si>
    <t>KIMDJLCH_01625</t>
  </si>
  <si>
    <t xml:space="preserve">gene_synonym=hdfR_2; gene_synonym=hdfR_2; HTH-type transcriptional regulator HdfR; </t>
  </si>
  <si>
    <t>KIMDJLCH_01626</t>
  </si>
  <si>
    <t>gene_synonym=ygiD; gene_synonym=ygiD; 4%2C5-DOPA dioxygenase extradiol; ec=ec:1.13.11.29</t>
  </si>
  <si>
    <t>KIMDJLCH_01627</t>
  </si>
  <si>
    <t>gene_GMP=phosphodiesterase; Cyclic di-GMP phosphodiesterase</t>
  </si>
  <si>
    <t>KIMDJLCH_01628</t>
  </si>
  <si>
    <t xml:space="preserve">gene_synonym=mdoC; gene_synonym=mdoC; Glucans biosynthesis protein C; </t>
  </si>
  <si>
    <t>KIMDJLCH_01629</t>
  </si>
  <si>
    <t xml:space="preserve">gene_synonym=gltC_1; gene_synonym=gltC_1; HTH-type transcriptional regulator GltC; </t>
  </si>
  <si>
    <t>KIMDJLCH_01630</t>
  </si>
  <si>
    <t xml:space="preserve">gene_synonym=resA_4; gene_synonym=resA_4; Thiol-disulfide oxidoreductase ResA; </t>
  </si>
  <si>
    <t>KIMDJLCH_01631</t>
  </si>
  <si>
    <t>KIMDJLCH_01632</t>
  </si>
  <si>
    <t>gene_synonym=iolG_2; gene_synonym=iolG_2; Inositol 2-dehydrogenase/D-chiro-inositol 3-dehydrogenase; ec=ec:1.1.1.369</t>
  </si>
  <si>
    <t>KIMDJLCH_01633</t>
  </si>
  <si>
    <t>gene_synonym=CARKD; gene_synonym=CARKD; ATP-dependent %28S%29-NAD%28P%29H-hydrate dehydratase; ec=ec:4.2.1.136</t>
  </si>
  <si>
    <t>KIMDJLCH_01634</t>
  </si>
  <si>
    <t>KIMDJLCH_01635</t>
  </si>
  <si>
    <t xml:space="preserve">gene_synonym=nnr; gene_synonym=nnr; Bifunctional NAD%28P%29H-hydrate repair enzyme Nnr; </t>
  </si>
  <si>
    <t>KIMDJLCH_01636</t>
  </si>
  <si>
    <t xml:space="preserve">gene_synonym=ousX_1; gene_synonym=ousX_1; Glycine betaine-binding periplasmic protein OusX; </t>
  </si>
  <si>
    <t>KIMDJLCH_01637</t>
  </si>
  <si>
    <t xml:space="preserve">gene_synonym=ousX_2; gene_synonym=ousX_2; Glycine betaine-binding periplasmic protein OusX; </t>
  </si>
  <si>
    <t>KIMDJLCH_01638</t>
  </si>
  <si>
    <t xml:space="preserve">gene_synonym=ousW; gene_synonym=ousW; Glycine betaine/choline transport system permease protein OusW; </t>
  </si>
  <si>
    <t>KIMDJLCH_01639</t>
  </si>
  <si>
    <t xml:space="preserve">gene_synonym=proV; gene_synonym=proV; Glycine betaine/proline betaine transport system ATP-binding protein ProV; </t>
  </si>
  <si>
    <t>KIMDJLCH_01640</t>
  </si>
  <si>
    <t>KIMDJLCH_01641</t>
  </si>
  <si>
    <t xml:space="preserve">gene_synonym=cbpM; gene_synonym=cbpM; Chaperone modulatory protein CbpM; </t>
  </si>
  <si>
    <t>KIMDJLCH_01642</t>
  </si>
  <si>
    <t xml:space="preserve">gene_synonym=cbpA; gene_synonym=cbpA; Curved DNA-binding protein; </t>
  </si>
  <si>
    <t>KIMDJLCH_01643</t>
  </si>
  <si>
    <t>gene_synonym=IMPDH_1; gene_synonym=IMPDH_1; Inosine-5%27-monophosphate dehydrogenase; ec=ec:1.1.1.205</t>
  </si>
  <si>
    <t>KIMDJLCH_01644</t>
  </si>
  <si>
    <t>gene_synonym=polC_1; gene_synonym=polC_1; DNA polymerase III PolC-type; ec=ec:2.7.7.7</t>
  </si>
  <si>
    <t>KIMDJLCH_01645</t>
  </si>
  <si>
    <t>gene_betaine=transporter 1; Glycine betaine transporter 1</t>
  </si>
  <si>
    <t>KIMDJLCH_01646</t>
  </si>
  <si>
    <t>KIMDJLCH_01647</t>
  </si>
  <si>
    <t xml:space="preserve">gene_synonym=ubiB_1; gene_synonym=ubiB_1; putative protein kinase UbiB; </t>
  </si>
  <si>
    <t>KIMDJLCH_01648</t>
  </si>
  <si>
    <t>KIMDJLCH_01649</t>
  </si>
  <si>
    <t>gene_transposase=ISPpr5; IS1595 family transposase ISPpr5</t>
  </si>
  <si>
    <t>KIMDJLCH_01650</t>
  </si>
  <si>
    <t xml:space="preserve">gene_synonym=dmlR_3; gene_synonym=dmlR_3; HTH-type transcriptional regulator DmlR; </t>
  </si>
  <si>
    <t>KIMDJLCH_01651</t>
  </si>
  <si>
    <t>gene_synonym=nagL_2; gene_synonym=nagL_2; Maleylpyruvate isomerase; ec=ec:5.2.1.4</t>
  </si>
  <si>
    <t>KIMDJLCH_01652</t>
  </si>
  <si>
    <t>gene_synonym=hmp_1; gene_synonym=hmp_1; Flavohemoprotein; ec=ec:1.14.12.17</t>
  </si>
  <si>
    <t>KIMDJLCH_01653</t>
  </si>
  <si>
    <t>KIMDJLCH_01654</t>
  </si>
  <si>
    <t xml:space="preserve">gene_synonym=comR_3; gene_synonym=comR_3; HTH-type transcriptional repressor ComR; </t>
  </si>
  <si>
    <t>KIMDJLCH_01655</t>
  </si>
  <si>
    <t>KIMDJLCH_01656</t>
  </si>
  <si>
    <t>KIMDJLCH_01657</t>
  </si>
  <si>
    <t>KIMDJLCH_01658</t>
  </si>
  <si>
    <t>gene_synonym=gabD1_3; gene_synonym=gabD1_3; Succinate-semialdehyde dehydrogenase %5BNADP%28%2B%29%5D 1; ec=ec:1.2.1.79</t>
  </si>
  <si>
    <t>KIMDJLCH_01659</t>
  </si>
  <si>
    <t xml:space="preserve">gene_synonym=nemA_3; gene_synonym=nemA_3; N-ethylmaleimide reductase; </t>
  </si>
  <si>
    <t>KIMDJLCH_01660</t>
  </si>
  <si>
    <t>KIMDJLCH_01661</t>
  </si>
  <si>
    <t>KIMDJLCH_01662</t>
  </si>
  <si>
    <t>KIMDJLCH_01663</t>
  </si>
  <si>
    <t>KIMDJLCH_01664</t>
  </si>
  <si>
    <t xml:space="preserve">gene_synonym=dadA; gene_synonym=dadA; D-amino acid dehydrogenase; </t>
  </si>
  <si>
    <t>KIMDJLCH_01665</t>
  </si>
  <si>
    <t xml:space="preserve">gene_synonym=ybaT; gene_synonym=ybaT; Inner membrane transport protein YbaT; </t>
  </si>
  <si>
    <t>KIMDJLCH_01666</t>
  </si>
  <si>
    <t>gene_synonym=osmC; gene_synonym=osmC; Peroxiredoxin OsmC; ec=ec:1.11.1.15</t>
  </si>
  <si>
    <t>KIMDJLCH_01667</t>
  </si>
  <si>
    <t>KIMDJLCH_01668</t>
  </si>
  <si>
    <t xml:space="preserve">gene_synonym=uvrA_1; gene_synonym=uvrA_1; UvrABC system protein A; </t>
  </si>
  <si>
    <t>KIMDJLCH_01669</t>
  </si>
  <si>
    <t>KIMDJLCH_01670</t>
  </si>
  <si>
    <t>KIMDJLCH_01671</t>
  </si>
  <si>
    <t>KIMDJLCH_01672</t>
  </si>
  <si>
    <t>KIMDJLCH_01673</t>
  </si>
  <si>
    <t>KIMDJLCH_01674</t>
  </si>
  <si>
    <t>KIMDJLCH_01675</t>
  </si>
  <si>
    <t xml:space="preserve">gene_synonym=xerC_3; gene_synonym=xerC_3; Tyrosine recombinase XerC; </t>
  </si>
  <si>
    <t>KIMDJLCH_01676</t>
  </si>
  <si>
    <t>KIMDJLCH_01677</t>
  </si>
  <si>
    <t>KIMDJLCH_01678</t>
  </si>
  <si>
    <t>KIMDJLCH_01679</t>
  </si>
  <si>
    <t xml:space="preserve">gene_synonym=xerC_4; gene_synonym=xerC_4; Tyrosine recombinase XerC; </t>
  </si>
  <si>
    <t>KIMDJLCH_01680</t>
  </si>
  <si>
    <t xml:space="preserve">gene_synonym=czcD; gene_synonym=czcD; Cadmium%2C cobalt and zinc/H%28%2B%29-K%28%2B%29 antiporter; </t>
  </si>
  <si>
    <t>KIMDJLCH_01681</t>
  </si>
  <si>
    <t>KIMDJLCH_01682</t>
  </si>
  <si>
    <t>KIMDJLCH_01683</t>
  </si>
  <si>
    <t>KIMDJLCH_01684</t>
  </si>
  <si>
    <t>KIMDJLCH_01685</t>
  </si>
  <si>
    <t xml:space="preserve">gene_synonym=czcA_4; gene_synonym=czcA_4; Cobalt-zinc-cadmium resistance protein CzcA; </t>
  </si>
  <si>
    <t>KIMDJLCH_01686</t>
  </si>
  <si>
    <t>KIMDJLCH_01687</t>
  </si>
  <si>
    <t xml:space="preserve">gene_synonym=czcC; gene_synonym=czcC; Cobalt-zinc-cadmium resistance protein CzcC; </t>
  </si>
  <si>
    <t>KIMDJLCH_01688</t>
  </si>
  <si>
    <t>KIMDJLCH_01689</t>
  </si>
  <si>
    <t>KIMDJLCH_01690</t>
  </si>
  <si>
    <t>KIMDJLCH_01691</t>
  </si>
  <si>
    <t>KIMDJLCH_01692</t>
  </si>
  <si>
    <t xml:space="preserve">gene_synonym=dns_2; gene_synonym=dns_2; Extracellular deoxyribonuclease; </t>
  </si>
  <si>
    <t>KIMDJLCH_01693</t>
  </si>
  <si>
    <t xml:space="preserve">gene_synonym=umuC_3; gene_synonym=umuC_3; Protein UmuC; </t>
  </si>
  <si>
    <t>KIMDJLCH_01694</t>
  </si>
  <si>
    <t>KIMDJLCH_01695</t>
  </si>
  <si>
    <t>gene_synonym=pldB; gene_synonym=pldB; Lysophospholipase L2; ec=ec:3.1.1.5</t>
  </si>
  <si>
    <t>KIMDJLCH_01696</t>
  </si>
  <si>
    <t>KIMDJLCH_01697</t>
  </si>
  <si>
    <t>gene_synonym=add; gene_synonym=add; Adenosine deaminase; ec=ec:3.5.4.4</t>
  </si>
  <si>
    <t>gene_synonym=hemN; gene_synonym=hemN; Oxygen-independent coproporphyrinogen III oxidase; ec=ec:1.3.98.3</t>
  </si>
  <si>
    <t>KIMDJLCH_01699</t>
  </si>
  <si>
    <t>KIMDJLCH_01700</t>
  </si>
  <si>
    <t>KIMDJLCH_01701</t>
  </si>
  <si>
    <t>KIMDJLCH_01702</t>
  </si>
  <si>
    <t>KIMDJLCH_01703</t>
  </si>
  <si>
    <t>KIMDJLCH_01704</t>
  </si>
  <si>
    <t xml:space="preserve">gene_synonym=prtV; gene_synonym=prtV; Pre-pro-metalloprotease PrtV; </t>
  </si>
  <si>
    <t>KIMDJLCH_01705</t>
  </si>
  <si>
    <t>gene_synonym=ubiC; gene_synonym=ubiC; Chorismate pyruvate-lyase; ec=ec:4.1.3.40</t>
  </si>
  <si>
    <t>KIMDJLCH_01706</t>
  </si>
  <si>
    <t>KIMDJLCH_01707</t>
  </si>
  <si>
    <t>gene_synonym=rlmF; gene_synonym=rlmF; Ribosomal RNA large subunit methyltransferase F; ec=ec:2.1.1.181</t>
  </si>
  <si>
    <t>KIMDJLCH_01708</t>
  </si>
  <si>
    <t xml:space="preserve">gene_synonym=fdhD_1; gene_synonym=fdhD_1; Sulfur carrier protein FdhD; </t>
  </si>
  <si>
    <t>KIMDJLCH_01709</t>
  </si>
  <si>
    <t>KIMDJLCH_01710</t>
  </si>
  <si>
    <t>KIMDJLCH_01711</t>
  </si>
  <si>
    <t xml:space="preserve">gene_synonym=rsxB; gene_synonym=rsxB; Ion-translocating oxidoreductase complex subunit B; </t>
  </si>
  <si>
    <t>KIMDJLCH_01712</t>
  </si>
  <si>
    <t xml:space="preserve">gene_synonym=torD_2; gene_synonym=torD_2; Chaperone protein TorD; </t>
  </si>
  <si>
    <t>KIMDJLCH_01713</t>
  </si>
  <si>
    <t>KIMDJLCH_01714</t>
  </si>
  <si>
    <t>gene_synonym=napA_2; gene_synonym=napA_2; Periplasmic nitrate reductase; ec=ec:1.9.6.1</t>
  </si>
  <si>
    <t>KIMDJLCH_01715</t>
  </si>
  <si>
    <t xml:space="preserve">gene_synonym=fdhB1; gene_synonym=fdhB1; Formate dehydrogenase iron-sulfur subunit; </t>
  </si>
  <si>
    <t>KIMDJLCH_01716</t>
  </si>
  <si>
    <t>KIMDJLCH_01717</t>
  </si>
  <si>
    <t xml:space="preserve">gene_synonym=rlpA_2; gene_synonym=rlpA_2; Endolytic peptidoglycan transglycosylase RlpA; </t>
  </si>
  <si>
    <t>KIMDJLCH_01718</t>
  </si>
  <si>
    <t>KIMDJLCH_01719</t>
  </si>
  <si>
    <t>KIMDJLCH_01720</t>
  </si>
  <si>
    <t xml:space="preserve">gene_synonym=yfdC; gene_synonym=yfdC; Inner membrane protein YfdC; </t>
  </si>
  <si>
    <t>KIMDJLCH_01721</t>
  </si>
  <si>
    <t>gene_synonym=dhmA_2; gene_synonym=dhmA_2; Haloalkane dehalogenase; ec=ec:3.8.1.5</t>
  </si>
  <si>
    <t>KIMDJLCH_01722</t>
  </si>
  <si>
    <t>KIMDJLCH_01723</t>
  </si>
  <si>
    <t>KIMDJLCH_01724</t>
  </si>
  <si>
    <t>KIMDJLCH_01725</t>
  </si>
  <si>
    <t xml:space="preserve">gene_synonym=rhtA; gene_synonym=rhtA; Threonine/homoserine exporter RhtA; </t>
  </si>
  <si>
    <t>KIMDJLCH_01726</t>
  </si>
  <si>
    <t xml:space="preserve">gene_synonym=emrE; gene_synonym=emrE; Multidrug transporter EmrE; </t>
  </si>
  <si>
    <t>KIMDJLCH_01727</t>
  </si>
  <si>
    <t xml:space="preserve">gene_synonym=yqhD_2; gene_synonym=yqhD_2; Alcohol dehydrogenase YqhD; </t>
  </si>
  <si>
    <t>KIMDJLCH_01728</t>
  </si>
  <si>
    <t xml:space="preserve">gene_synonym=rhaS; gene_synonym=rhaS; HTH-type transcriptional activator RhaS; </t>
  </si>
  <si>
    <t>KIMDJLCH_01729</t>
  </si>
  <si>
    <t>KIMDJLCH_01730</t>
  </si>
  <si>
    <t xml:space="preserve">gene_synonym=hemW_1; gene_synonym=hemW_1; Heme chaperone HemW; </t>
  </si>
  <si>
    <t>KIMDJLCH_01731</t>
  </si>
  <si>
    <t>gene_synonym=RBKS_1; gene_synonym=RBKS_1; Ribokinase; ec=ec:2.7.1.15</t>
  </si>
  <si>
    <t>KIMDJLCH_01732</t>
  </si>
  <si>
    <t xml:space="preserve">gene_synonym=yiiM; gene_synonym=yiiM; Protein YiiM; </t>
  </si>
  <si>
    <t>KIMDJLCH_01733</t>
  </si>
  <si>
    <t>KIMDJLCH_01734</t>
  </si>
  <si>
    <t xml:space="preserve">gene_synonym=mcpH; gene_synonym=mcpH; Methyl-accepting chemotaxis protein McpH; </t>
  </si>
  <si>
    <t>KIMDJLCH_01735</t>
  </si>
  <si>
    <t>gene_ubiquinone=oxidoreductase; Electron transfer flavoprotein-ubiquinone oxidoreductase</t>
  </si>
  <si>
    <t>KIMDJLCH_01736</t>
  </si>
  <si>
    <t>gene_synonym=moaA_1; gene_synonym=moaA_1; GTP 3%27%2C8-cyclase; ec=ec:4.1.99.22</t>
  </si>
  <si>
    <t>KIMDJLCH_01737</t>
  </si>
  <si>
    <t>gene_synonym=moaC; gene_synonym=moaC; Cyclic pyranopterin monophosphate synthase; ec=ec:4.6.1.17</t>
  </si>
  <si>
    <t>KIMDJLCH_01738</t>
  </si>
  <si>
    <t xml:space="preserve">gene_synonym=moaD; gene_synonym=moaD; Molybdopterin synthase sulfur carrier subunit; </t>
  </si>
  <si>
    <t>KIMDJLCH_01739</t>
  </si>
  <si>
    <t>gene_synonym=moaE; gene_synonym=moaE; Molybdopterin synthase catalytic subunit; ec=ec:2.8.1.12</t>
  </si>
  <si>
    <t>KIMDJLCH_01740</t>
  </si>
  <si>
    <t xml:space="preserve">gene_synonym=modA; gene_synonym=modA; Molybdate-binding protein ModA; </t>
  </si>
  <si>
    <t>KIMDJLCH_01741</t>
  </si>
  <si>
    <t xml:space="preserve">gene_synonym=modB; gene_synonym=modB; Molybdenum transport system permease protein ModB; </t>
  </si>
  <si>
    <t>KIMDJLCH_01742</t>
  </si>
  <si>
    <t>gene_synonym=btuD_2; gene_synonym=btuD_2; Vitamin B12 import ATP-binding protein BtuD; ec=ec:7.6.2.8</t>
  </si>
  <si>
    <t>KIMDJLCH_01743</t>
  </si>
  <si>
    <t>KIMDJLCH_01744</t>
  </si>
  <si>
    <t xml:space="preserve">gene_synonym=cusR; gene_synonym=cusR; Transcriptional regulatory protein CusR; </t>
  </si>
  <si>
    <t>KIMDJLCH_01745</t>
  </si>
  <si>
    <t xml:space="preserve">gene_synonym=sasA_2; gene_synonym=sasA_2; Adaptive-response sensory-kinase SasA; </t>
  </si>
  <si>
    <t>KIMDJLCH_01746</t>
  </si>
  <si>
    <t>KIMDJLCH_01747</t>
  </si>
  <si>
    <t>KIMDJLCH_01748</t>
  </si>
  <si>
    <t>KIMDJLCH_01749</t>
  </si>
  <si>
    <t>KIMDJLCH_01750</t>
  </si>
  <si>
    <t>KIMDJLCH_01751</t>
  </si>
  <si>
    <t>KIMDJLCH_01752</t>
  </si>
  <si>
    <t>gene_synonym=moeB; gene_synonym=moeB; Molybdopterin-synthase adenylyltransferase; ec=ec:2.7.7.80</t>
  </si>
  <si>
    <t>KIMDJLCH_01753</t>
  </si>
  <si>
    <t>gene_synonym=moeA; gene_synonym=moeA; Molybdopterin molybdenumtransferase; ec=ec:2.10.1.1</t>
  </si>
  <si>
    <t>KIMDJLCH_01754</t>
  </si>
  <si>
    <t>KIMDJLCH_01755</t>
  </si>
  <si>
    <t>KIMDJLCH_01756</t>
  </si>
  <si>
    <t>gene_synonym=pckA; gene_synonym=pckA; Phosphoenolpyruvate carboxykinase %28ATP%29; ec=ec:4.1.1.49</t>
  </si>
  <si>
    <t>KIMDJLCH_01757</t>
  </si>
  <si>
    <t xml:space="preserve">gene_synonym=hslO; gene_synonym=hslO; 33 kDa chaperonin; </t>
  </si>
  <si>
    <t>KIMDJLCH_01758</t>
  </si>
  <si>
    <t xml:space="preserve">gene_synonym=hslR; gene_synonym=hslR; Heat shock protein 15; </t>
  </si>
  <si>
    <t>KIMDJLCH_01759</t>
  </si>
  <si>
    <t xml:space="preserve">gene_synonym=epsC; gene_synonym=epsC; Type II secretion system protein C; </t>
  </si>
  <si>
    <t>KIMDJLCH_01760</t>
  </si>
  <si>
    <t xml:space="preserve">gene_synonym=epsD; gene_synonym=epsD; Secretin GspD; </t>
  </si>
  <si>
    <t>KIMDJLCH_01761</t>
  </si>
  <si>
    <t xml:space="preserve">gene_synonym=epsE; gene_synonym=epsE; Type II secretion system protein E; </t>
  </si>
  <si>
    <t>KIMDJLCH_01762</t>
  </si>
  <si>
    <t xml:space="preserve">gene_synonym=epsF_1; gene_synonym=epsF_1; Type II secretion system protein F; </t>
  </si>
  <si>
    <t>KIMDJLCH_01763</t>
  </si>
  <si>
    <t xml:space="preserve">gene_synonym=epsG; gene_synonym=epsG; Type II secretion system protein G; </t>
  </si>
  <si>
    <t>KIMDJLCH_01764</t>
  </si>
  <si>
    <t>KIMDJLCH_01765</t>
  </si>
  <si>
    <t>KIMDJLCH_01766</t>
  </si>
  <si>
    <t xml:space="preserve">gene_synonym=xcpW; gene_synonym=xcpW; Type II secretion system protein J; </t>
  </si>
  <si>
    <t>KIMDJLCH_01767</t>
  </si>
  <si>
    <t>KIMDJLCH_01768</t>
  </si>
  <si>
    <t xml:space="preserve">gene_synonym=epsL; gene_synonym=epsL; Type II secretion system protein L; </t>
  </si>
  <si>
    <t>KIMDJLCH_01769</t>
  </si>
  <si>
    <t xml:space="preserve">gene_synonym=epsM; gene_synonym=epsM; Type II secretion system protein M; </t>
  </si>
  <si>
    <t>KIMDJLCH_01770</t>
  </si>
  <si>
    <t xml:space="preserve">gene_synonym=outN; gene_synonym=outN; Type II secretion system protein N; </t>
  </si>
  <si>
    <t>KIMDJLCH_01771</t>
  </si>
  <si>
    <t>gene_synonym=yrfG; gene_synonym=yrfG; GMP/IMP nucleotidase YrfG; ec=ec:3.1.3.5</t>
  </si>
  <si>
    <t>KIMDJLCH_01772</t>
  </si>
  <si>
    <t xml:space="preserve">gene_synonym=nudE; gene_synonym=nudE; ADP compounds hydrolase NudE; </t>
  </si>
  <si>
    <t>KIMDJLCH_01773</t>
  </si>
  <si>
    <t>gene_synonym=cysQ_2; gene_synonym=cysQ_2; 3%27%282%27%29%2C5%27-bisphosphate nucleotidase CysQ; ec=ec:3.1.3.7</t>
  </si>
  <si>
    <t>KIMDJLCH_01774</t>
  </si>
  <si>
    <t>KIMDJLCH_01775</t>
  </si>
  <si>
    <t xml:space="preserve">gene_synonym=selU; gene_synonym=selU; tRNA 2-selenouridine synthase; </t>
  </si>
  <si>
    <t>KIMDJLCH_01776</t>
  </si>
  <si>
    <t>gene_synonym=selD; gene_synonym=selD; Selenide%2C water dikinase; ec=ec:2.7.9.3</t>
  </si>
  <si>
    <t>KIMDJLCH_01777</t>
  </si>
  <si>
    <t>KIMDJLCH_01778</t>
  </si>
  <si>
    <t xml:space="preserve">gene_synonym=lplT; gene_synonym=lplT; Lysophospholipid transporter LplT; </t>
  </si>
  <si>
    <t>KIMDJLCH_01779</t>
  </si>
  <si>
    <t>KIMDJLCH_01780</t>
  </si>
  <si>
    <t xml:space="preserve">gene_synonym=fabR; gene_synonym=fabR; HTH-type transcriptional repressor FabR; </t>
  </si>
  <si>
    <t>KIMDJLCH_01781</t>
  </si>
  <si>
    <t xml:space="preserve">gene_synonym=trmA; gene_synonym=trmA; tRNA/tmRNA %28uracil-C%285%29%29-methyltransferase; </t>
  </si>
  <si>
    <t>KIMDJLCH_01782</t>
  </si>
  <si>
    <t>gene_synonym=murI; gene_synonym=murI; Glutamate racemase; ec=ec:5.1.1.3</t>
  </si>
  <si>
    <t>KIMDJLCH_01783</t>
  </si>
  <si>
    <t>KIMDJLCH_01784</t>
  </si>
  <si>
    <t>gene_synonym=murB; gene_synonym=murB; UDP-N-acetylenolpyruvoylglucosamine reductase; ec=ec:1.3.1.98</t>
  </si>
  <si>
    <t>KIMDJLCH_01785</t>
  </si>
  <si>
    <t>gene_synonym=birA; gene_synonym=birA; Bifunctional ligase/repressor BirA; ec=ec:6.3.4.15</t>
  </si>
  <si>
    <t>KIMDJLCH_01786</t>
  </si>
  <si>
    <t>gene_synonym=coaA; gene_synonym=coaA; Pantothenate kinase; ec=ec:2.7.1.33</t>
  </si>
  <si>
    <t>KIMDJLCH_01791</t>
  </si>
  <si>
    <t xml:space="preserve">gene_synonym=tufB_1; gene_synonym=tufB_1; Elongation factor Tu 2; </t>
  </si>
  <si>
    <t>KIMDJLCH_01792</t>
  </si>
  <si>
    <t xml:space="preserve">gene_synonym=secE; gene_synonym=secE; Protein translocase subunit SecE; </t>
  </si>
  <si>
    <t>KIMDJLCH_01793</t>
  </si>
  <si>
    <t xml:space="preserve">gene_synonym=nusG; gene_synonym=nusG; Transcription termination/antitermination protein NusG; </t>
  </si>
  <si>
    <t>KIMDJLCH_01794</t>
  </si>
  <si>
    <t xml:space="preserve">gene_synonym=rplK; gene_synonym=rplK; 50S ribosomal protein L11; </t>
  </si>
  <si>
    <t>KIMDJLCH_01795</t>
  </si>
  <si>
    <t xml:space="preserve">gene_synonym=rplA; gene_synonym=rplA; 50S ribosomal protein L1; </t>
  </si>
  <si>
    <t>KIMDJLCH_01796</t>
  </si>
  <si>
    <t xml:space="preserve">gene_synonym=rplJ; gene_synonym=rplJ; 50S ribosomal protein L10; </t>
  </si>
  <si>
    <t>KIMDJLCH_01797</t>
  </si>
  <si>
    <t xml:space="preserve">gene_synonym=rplL; gene_synonym=rplL; 50S ribosomal protein L7/L12; </t>
  </si>
  <si>
    <t>KIMDJLCH_01798</t>
  </si>
  <si>
    <t>gene_synonym=rpoB; gene_synonym=rpoB; DNA-directed RNA polymerase subunit beta; ec=ec:2.7.7.6</t>
  </si>
  <si>
    <t>KIMDJLCH_01799</t>
  </si>
  <si>
    <t>gene_synonym=rpoC; gene_synonym=rpoC; DNA-directed RNA polymerase subunit beta%27; ec=ec:2.7.7.6</t>
  </si>
  <si>
    <t>KIMDJLCH_01800</t>
  </si>
  <si>
    <t xml:space="preserve">gene_synonym=rpsL; gene_synonym=rpsL; 30S ribosomal protein S12; </t>
  </si>
  <si>
    <t>KIMDJLCH_01801</t>
  </si>
  <si>
    <t xml:space="preserve">gene_synonym=rpsG; gene_synonym=rpsG; 30S ribosomal protein S7; </t>
  </si>
  <si>
    <t>KIMDJLCH_01802</t>
  </si>
  <si>
    <t xml:space="preserve">gene_synonym=fusA_1; gene_synonym=fusA_1; Elongation factor G; </t>
  </si>
  <si>
    <t>KIMDJLCH_01803</t>
  </si>
  <si>
    <t xml:space="preserve">gene_synonym=tufB_2; gene_synonym=tufB_2; Elongation factor Tu 2; </t>
  </si>
  <si>
    <t>KIMDJLCH_01804</t>
  </si>
  <si>
    <t xml:space="preserve">gene_synonym=rpsJ; gene_synonym=rpsJ; 30S ribosomal protein S10; </t>
  </si>
  <si>
    <t>KIMDJLCH_01805</t>
  </si>
  <si>
    <t xml:space="preserve">gene_synonym=rplC; gene_synonym=rplC; 50S ribosomal protein L3; </t>
  </si>
  <si>
    <t>KIMDJLCH_01806</t>
  </si>
  <si>
    <t xml:space="preserve">gene_synonym=rplD; gene_synonym=rplD; 50S ribosomal protein L4; </t>
  </si>
  <si>
    <t>KIMDJLCH_01807</t>
  </si>
  <si>
    <t xml:space="preserve">gene_synonym=rplW; gene_synonym=rplW; 50S ribosomal protein L23; </t>
  </si>
  <si>
    <t>KIMDJLCH_01808</t>
  </si>
  <si>
    <t xml:space="preserve">gene_synonym=rplB; gene_synonym=rplB; 50S ribosomal protein L2; </t>
  </si>
  <si>
    <t>KIMDJLCH_01809</t>
  </si>
  <si>
    <t xml:space="preserve">gene_synonym=rpsS; gene_synonym=rpsS; 30S ribosomal protein S19; </t>
  </si>
  <si>
    <t>KIMDJLCH_01810</t>
  </si>
  <si>
    <t xml:space="preserve">gene_synonym=rplV; gene_synonym=rplV; 50S ribosomal protein L22; </t>
  </si>
  <si>
    <t>KIMDJLCH_01811</t>
  </si>
  <si>
    <t xml:space="preserve">gene_synonym=rpsC; gene_synonym=rpsC; 30S ribosomal protein S3; </t>
  </si>
  <si>
    <t>KIMDJLCH_01812</t>
  </si>
  <si>
    <t xml:space="preserve">gene_synonym=rplP; gene_synonym=rplP; 50S ribosomal protein L16; </t>
  </si>
  <si>
    <t>KIMDJLCH_01813</t>
  </si>
  <si>
    <t xml:space="preserve">gene_synonym=rpmC; gene_synonym=rpmC; 50S ribosomal protein L29; </t>
  </si>
  <si>
    <t>KIMDJLCH_01814</t>
  </si>
  <si>
    <t xml:space="preserve">gene_synonym=rpsQ; gene_synonym=rpsQ; 30S ribosomal protein S17; </t>
  </si>
  <si>
    <t>KIMDJLCH_01815</t>
  </si>
  <si>
    <t xml:space="preserve">gene_synonym=rplN; gene_synonym=rplN; 50S ribosomal protein L14; </t>
  </si>
  <si>
    <t>KIMDJLCH_01816</t>
  </si>
  <si>
    <t xml:space="preserve">gene_synonym=rplX; gene_synonym=rplX; 50S ribosomal protein L24; </t>
  </si>
  <si>
    <t>KIMDJLCH_01817</t>
  </si>
  <si>
    <t xml:space="preserve">gene_synonym=rplE; gene_synonym=rplE; 50S ribosomal protein L5; </t>
  </si>
  <si>
    <t>KIMDJLCH_01818</t>
  </si>
  <si>
    <t xml:space="preserve">gene_synonym=rpsN; gene_synonym=rpsN; 30S ribosomal protein S14; </t>
  </si>
  <si>
    <t>KIMDJLCH_01819</t>
  </si>
  <si>
    <t xml:space="preserve">gene_synonym=rpsH; gene_synonym=rpsH; 30S ribosomal protein S8; </t>
  </si>
  <si>
    <t>KIMDJLCH_01820</t>
  </si>
  <si>
    <t xml:space="preserve">gene_synonym=rplF; gene_synonym=rplF; 50S ribosomal protein L6; </t>
  </si>
  <si>
    <t>KIMDJLCH_01821</t>
  </si>
  <si>
    <t xml:space="preserve">gene_synonym=rplR; gene_synonym=rplR; 50S ribosomal protein L18; </t>
  </si>
  <si>
    <t>KIMDJLCH_01822</t>
  </si>
  <si>
    <t xml:space="preserve">gene_synonym=rpsE; gene_synonym=rpsE; 30S ribosomal protein S5; </t>
  </si>
  <si>
    <t>KIMDJLCH_01823</t>
  </si>
  <si>
    <t xml:space="preserve">gene_synonym=rpmD; gene_synonym=rpmD; 50S ribosomal protein L30; </t>
  </si>
  <si>
    <t>KIMDJLCH_01824</t>
  </si>
  <si>
    <t xml:space="preserve">gene_synonym=rplO; gene_synonym=rplO; 50S ribosomal protein L15; </t>
  </si>
  <si>
    <t>KIMDJLCH_01825</t>
  </si>
  <si>
    <t xml:space="preserve">gene_synonym=secY; gene_synonym=secY; Protein translocase subunit SecY; </t>
  </si>
  <si>
    <t>KIMDJLCH_01826</t>
  </si>
  <si>
    <t xml:space="preserve">gene_synonym=rpsM; gene_synonym=rpsM; 30S ribosomal protein S13; </t>
  </si>
  <si>
    <t>KIMDJLCH_01827</t>
  </si>
  <si>
    <t xml:space="preserve">gene_synonym=rpsK; gene_synonym=rpsK; 30S ribosomal protein S11; </t>
  </si>
  <si>
    <t>KIMDJLCH_01828</t>
  </si>
  <si>
    <t xml:space="preserve">gene_synonym=rpsD; gene_synonym=rpsD; 30S ribosomal protein S4; </t>
  </si>
  <si>
    <t>KIMDJLCH_01829</t>
  </si>
  <si>
    <t>gene_synonym=rpoA; gene_synonym=rpoA; DNA-directed RNA polymerase subunit alpha; ec=ec:2.7.7.6</t>
  </si>
  <si>
    <t>KIMDJLCH_01830</t>
  </si>
  <si>
    <t xml:space="preserve">gene_synonym=rplQ; gene_synonym=rplQ; 50S ribosomal protein L17; </t>
  </si>
  <si>
    <t>KIMDJLCH_01831</t>
  </si>
  <si>
    <t xml:space="preserve">gene_synonym=ccmE; gene_synonym=ccmE; Cytochrome c-type biogenesis protein CcmE; </t>
  </si>
  <si>
    <t>KIMDJLCH_01832</t>
  </si>
  <si>
    <t>KIMDJLCH_01833</t>
  </si>
  <si>
    <t xml:space="preserve">gene_synonym=ccmC; gene_synonym=ccmC; Heme exporter protein C; </t>
  </si>
  <si>
    <t>KIMDJLCH_01834</t>
  </si>
  <si>
    <t xml:space="preserve">gene_synonym=ccmB; gene_synonym=ccmB; Heme exporter protein B; </t>
  </si>
  <si>
    <t>KIMDJLCH_01835</t>
  </si>
  <si>
    <t>gene_synonym=ccmA; gene_synonym=ccmA; Cytochrome c biogenesis ATP-binding export protein CcmA; ec=ec:7.6.2.5</t>
  </si>
  <si>
    <t>KIMDJLCH_01836</t>
  </si>
  <si>
    <t>gene_Cytochrome=c5; Cytochrome c5</t>
  </si>
  <si>
    <t>KIMDJLCH_01837</t>
  </si>
  <si>
    <t>KIMDJLCH_01838</t>
  </si>
  <si>
    <t xml:space="preserve">gene_synonym=ccmF; gene_synonym=ccmF; Cytochrome c-type biogenesis protein CcmF; </t>
  </si>
  <si>
    <t>KIMDJLCH_01839</t>
  </si>
  <si>
    <t xml:space="preserve">gene_synonym=dsbE; gene_synonym=dsbE; Thiol:disulfide interchange protein DsbE; </t>
  </si>
  <si>
    <t>KIMDJLCH_01840</t>
  </si>
  <si>
    <t xml:space="preserve">gene_synonym=ccmH; gene_synonym=ccmH; Cytochrome c-type biogenesis protein CcmH; </t>
  </si>
  <si>
    <t>KIMDJLCH_01841</t>
  </si>
  <si>
    <t xml:space="preserve">gene_synonym=resA_5; gene_synonym=resA_5; Thiol-disulfide oxidoreductase ResA; </t>
  </si>
  <si>
    <t>KIMDJLCH_01842</t>
  </si>
  <si>
    <t>KIMDJLCH_01843</t>
  </si>
  <si>
    <t>KIMDJLCH_01844</t>
  </si>
  <si>
    <t>KIMDJLCH_01845</t>
  </si>
  <si>
    <t>KIMDJLCH_01846</t>
  </si>
  <si>
    <t>KIMDJLCH_01847</t>
  </si>
  <si>
    <t>KIMDJLCH_01848</t>
  </si>
  <si>
    <t>KIMDJLCH_01849</t>
  </si>
  <si>
    <t>KIMDJLCH_01850</t>
  </si>
  <si>
    <t>gene_synonym=hipA_1; gene_synonym=hipA_1; Serine/threonine-protein kinase toxin HipA; ec=ec:2.7.11.1</t>
  </si>
  <si>
    <t>KIMDJLCH_01851</t>
  </si>
  <si>
    <t>KIMDJLCH_01852</t>
  </si>
  <si>
    <t>KIMDJLCH_01853</t>
  </si>
  <si>
    <t>KIMDJLCH_01854</t>
  </si>
  <si>
    <t>KIMDJLCH_01855</t>
  </si>
  <si>
    <t>KIMDJLCH_01856</t>
  </si>
  <si>
    <t>KIMDJLCH_01857</t>
  </si>
  <si>
    <t>KIMDJLCH_01858</t>
  </si>
  <si>
    <t>KIMDJLCH_01859</t>
  </si>
  <si>
    <t>KIMDJLCH_01860</t>
  </si>
  <si>
    <t>KIMDJLCH_01861</t>
  </si>
  <si>
    <t>KIMDJLCH_01862</t>
  </si>
  <si>
    <t>KIMDJLCH_01863</t>
  </si>
  <si>
    <t>KIMDJLCH_01864</t>
  </si>
  <si>
    <t>KIMDJLCH_01865</t>
  </si>
  <si>
    <t>KIMDJLCH_01866</t>
  </si>
  <si>
    <t>KIMDJLCH_01867</t>
  </si>
  <si>
    <t>KIMDJLCH_01868</t>
  </si>
  <si>
    <t xml:space="preserve">gene_synonym=yoeB; gene_synonym=yoeB; Toxin YoeB; </t>
  </si>
  <si>
    <t>KIMDJLCH_01869</t>
  </si>
  <si>
    <t xml:space="preserve">gene_synonym=yefM; gene_synonym=yefM; Antitoxin YefM; </t>
  </si>
  <si>
    <t>KIMDJLCH_01870</t>
  </si>
  <si>
    <t>KIMDJLCH_01871</t>
  </si>
  <si>
    <t>KIMDJLCH_01872</t>
  </si>
  <si>
    <t>KIMDJLCH_01873</t>
  </si>
  <si>
    <t>KIMDJLCH_01874</t>
  </si>
  <si>
    <t>KIMDJLCH_01875</t>
  </si>
  <si>
    <t>gene_transposase=ISSde1; IS4 family transposase ISSde1</t>
  </si>
  <si>
    <t>KIMDJLCH_01877</t>
  </si>
  <si>
    <t>KIMDJLCH_01878</t>
  </si>
  <si>
    <t>gene_transposase=ISSpu15; IS21 family transposase ISSpu15</t>
  </si>
  <si>
    <t>KIMDJLCH_01879</t>
  </si>
  <si>
    <t>KIMDJLCH_01880</t>
  </si>
  <si>
    <t>KIMDJLCH_01881</t>
  </si>
  <si>
    <t>KIMDJLCH_01882</t>
  </si>
  <si>
    <t>KIMDJLCH_01884</t>
  </si>
  <si>
    <t>KIMDJLCH_01885</t>
  </si>
  <si>
    <t>KIMDJLCH_01886</t>
  </si>
  <si>
    <t>KIMDJLCH_01887</t>
  </si>
  <si>
    <t>KIMDJLCH_01888</t>
  </si>
  <si>
    <t>KIMDJLCH_01889</t>
  </si>
  <si>
    <t>KIMDJLCH_01890</t>
  </si>
  <si>
    <t>KIMDJLCH_01891</t>
  </si>
  <si>
    <t>KIMDJLCH_01892</t>
  </si>
  <si>
    <t>KIMDJLCH_01893</t>
  </si>
  <si>
    <t xml:space="preserve">gene_synonym=intQ; gene_synonym=intQ; Putative defective protein IntQ; </t>
  </si>
  <si>
    <t>KIMDJLCH_01894</t>
  </si>
  <si>
    <t>KIMDJLCH_01895</t>
  </si>
  <si>
    <t>KIMDJLCH_01896</t>
  </si>
  <si>
    <t>KIMDJLCH_01897</t>
  </si>
  <si>
    <t>KIMDJLCH_01898</t>
  </si>
  <si>
    <t>KIMDJLCH_01899</t>
  </si>
  <si>
    <t>KIMDJLCH_01900</t>
  </si>
  <si>
    <t>KIMDJLCH_01901</t>
  </si>
  <si>
    <t>gene_synonym=rfbC_1; gene_synonym=rfbC_1; dTDP-4-dehydrorhamnose 3%2C5-epimerase; ec=ec:5.1.3.13</t>
  </si>
  <si>
    <t>KIMDJLCH_01902</t>
  </si>
  <si>
    <t>gene_synonym=rmlD_1; gene_synonym=rmlD_1; dTDP-4-dehydrorhamnose reductase; ec=ec:1.1.1.133</t>
  </si>
  <si>
    <t>KIMDJLCH_01903</t>
  </si>
  <si>
    <t>gene_synonym=rffH_1; gene_synonym=rffH_1; Glucose-1-phosphate thymidylyltransferase 2; ec=ec:2.7.7.24</t>
  </si>
  <si>
    <t>KIMDJLCH_01904</t>
  </si>
  <si>
    <t>gene_synonym=rfbB_1; gene_synonym=rfbB_1; dTDP-glucose 4%2C6-dehydratase; ec=ec:4.2.1.46</t>
  </si>
  <si>
    <t>KIMDJLCH_01905</t>
  </si>
  <si>
    <t xml:space="preserve">gene_synonym=relE; gene_synonym=relE; mRNA interferase toxin RelE; </t>
  </si>
  <si>
    <t>KIMDJLCH_01906</t>
  </si>
  <si>
    <t xml:space="preserve">gene_synonym=relB; gene_synonym=relB; Antitoxin RelB; </t>
  </si>
  <si>
    <t>KIMDJLCH_01907</t>
  </si>
  <si>
    <t>gene_synonym=glmM_1; gene_synonym=glmM_1; Phosphoglucosamine mutase; ec=ec:5.4.2.10</t>
  </si>
  <si>
    <t>KIMDJLCH_01908</t>
  </si>
  <si>
    <t>gene_synonym=galU_2; gene_synonym=galU_2; UTP--glucose-1-phosphate uridylyltransferase; ec=ec:2.7.7.9</t>
  </si>
  <si>
    <t>KIMDJLCH_01909</t>
  </si>
  <si>
    <t>KIMDJLCH_01910</t>
  </si>
  <si>
    <t>KIMDJLCH_01911</t>
  </si>
  <si>
    <t>gene_synonym=gnu; gene_synonym=gnu; N-acetyl-alpha-D-glucosaminyl-diphospho-ditrans%2Coctacis-undecaprenol 4-epimerase; ec=ec:5.1.3.26</t>
  </si>
  <si>
    <t>KIMDJLCH_01912</t>
  </si>
  <si>
    <t>KIMDJLCH_01913</t>
  </si>
  <si>
    <t>gene_synonym=wbiB; gene_synonym=wbiB; dTDP-L-rhamnose 4-epimerase; ec=ec:5.1.3.25</t>
  </si>
  <si>
    <t>KIMDJLCH_01915</t>
  </si>
  <si>
    <t>KIMDJLCH_01916</t>
  </si>
  <si>
    <t>KIMDJLCH_01917</t>
  </si>
  <si>
    <t>gene_transposase=ISVha1; ISAs1 family transposase ISVha1</t>
  </si>
  <si>
    <t>KIMDJLCH_01918</t>
  </si>
  <si>
    <t>KIMDJLCH_01919</t>
  </si>
  <si>
    <t>KIMDJLCH_01920</t>
  </si>
  <si>
    <t>KIMDJLCH_01921</t>
  </si>
  <si>
    <t>KIMDJLCH_01922</t>
  </si>
  <si>
    <t>KIMDJLCH_01923</t>
  </si>
  <si>
    <t>gene_synonym=arnC; gene_synonym=arnC; Undecaprenyl-phosphate 4-deoxy-4-formamido-L-arabinose transferase; ec=ec:2.4.2.53</t>
  </si>
  <si>
    <t>KIMDJLCH_01924</t>
  </si>
  <si>
    <t>gene_synonym=fdtB; gene_synonym=fdtB; dTDP-3-amino-3%2C6-dideoxy-alpha-D-galactopyranose transaminase; ec=ec:2.6.1.90</t>
  </si>
  <si>
    <t>KIMDJLCH_01925</t>
  </si>
  <si>
    <t>gene_synonym=fdtC; gene_synonym=fdtC; dTDP-3-amino-3%2C6-dideoxy-alpha-D-galactopyranose 3-N-acetyltransferase; ec=ec:2.3.1.197</t>
  </si>
  <si>
    <t>KIMDJLCH_01926</t>
  </si>
  <si>
    <t>gene_synonym=fdtA; gene_synonym=fdtA; TDP-4-oxo-6-deoxy-alpha-D-glucose-3%2C4-oxoisomerase; ec=ec:5.3.2.3</t>
  </si>
  <si>
    <t>KIMDJLCH_01927</t>
  </si>
  <si>
    <t>gene_synonym=rfbC_2; gene_synonym=rfbC_2; dTDP-4-dehydrorhamnose 3%2C5-epimerase; ec=ec:5.1.3.13</t>
  </si>
  <si>
    <t>KIMDJLCH_01928</t>
  </si>
  <si>
    <t>gene_synonym=rmlD_2; gene_synonym=rmlD_2; dTDP-4-dehydrorhamnose reductase; ec=ec:1.1.1.133</t>
  </si>
  <si>
    <t>KIMDJLCH_01929</t>
  </si>
  <si>
    <t>gene_synonym=rffH_2; gene_synonym=rffH_2; Glucose-1-phosphate thymidylyltransferase 2; ec=ec:2.7.7.24</t>
  </si>
  <si>
    <t>KIMDJLCH_01930</t>
  </si>
  <si>
    <t>gene_synonym=rfbB_2; gene_synonym=rfbB_2; dTDP-glucose 4%2C6-dehydratase; ec=ec:4.2.1.46</t>
  </si>
  <si>
    <t>KIMDJLCH_01931</t>
  </si>
  <si>
    <t>KIMDJLCH_01932</t>
  </si>
  <si>
    <t>KIMDJLCH_01933</t>
  </si>
  <si>
    <t>KIMDJLCH_01934</t>
  </si>
  <si>
    <t xml:space="preserve">gene_synonym=rfaH; gene_synonym=rfaH; Transcription antitermination protein RfaH; </t>
  </si>
  <si>
    <t>KIMDJLCH_01935</t>
  </si>
  <si>
    <t>KIMDJLCH_01936</t>
  </si>
  <si>
    <t>gene_Glucosylglycerate=phosphorylase; Glucosylglycerate phosphorylase</t>
  </si>
  <si>
    <t>KIMDJLCH_01937</t>
  </si>
  <si>
    <t>gene_synonym=gpgS; gene_synonym=gpgS; Glucosyl-3-phosphoglycerate synthase; ec=ec:2.4.1.266</t>
  </si>
  <si>
    <t>KIMDJLCH_01938</t>
  </si>
  <si>
    <t>gene_synonym=gpgP; gene_synonym=gpgP; Glucosyl-3-phosphoglycerate/mannosyl-3-phosphoglycerate phosphatase; ec=ec:3.1.3.70</t>
  </si>
  <si>
    <t>KIMDJLCH_01939</t>
  </si>
  <si>
    <t xml:space="preserve">gene_synonym=yqgF; gene_synonym=yqgF; Putative pre-16S rRNA nuclease; </t>
  </si>
  <si>
    <t>KIMDJLCH_01940</t>
  </si>
  <si>
    <t>KIMDJLCH_01941</t>
  </si>
  <si>
    <t>KIMDJLCH_01942</t>
  </si>
  <si>
    <t>KIMDJLCH_01943</t>
  </si>
  <si>
    <t xml:space="preserve">gene_synonym=yciH; gene_synonym=yciH; putative protein YciH; </t>
  </si>
  <si>
    <t>gene_synonym=hemH; gene_synonym=hemH; Ferrochelatase; ec=ec:4.99.1.1</t>
  </si>
  <si>
    <t>KIMDJLCH_01945</t>
  </si>
  <si>
    <t>gene_synonym=btuE; gene_synonym=btuE; Thioredoxin/glutathione peroxidase BtuE; ec=ec:1.11.1.15</t>
  </si>
  <si>
    <t>KIMDJLCH_01946</t>
  </si>
  <si>
    <t>KIMDJLCH_01947</t>
  </si>
  <si>
    <t xml:space="preserve">gene_synonym=pilT_1; gene_synonym=pilT_1; Twitching mobility protein; </t>
  </si>
  <si>
    <t>KIMDJLCH_01948</t>
  </si>
  <si>
    <t xml:space="preserve">gene_synonym=pilT_2; gene_synonym=pilT_2; Twitching mobility protein; </t>
  </si>
  <si>
    <t>KIMDJLCH_01949</t>
  </si>
  <si>
    <t>gene_homeostasis=protein; Pyridoxal phosphate homeostasis protein</t>
  </si>
  <si>
    <t>KIMDJLCH_01950</t>
  </si>
  <si>
    <t>KIMDJLCH_01951</t>
  </si>
  <si>
    <t>gene_synonym=proC_1; gene_synonym=proC_1; Pyrroline-5-carboxylate reductase; ec=ec:1.5.1.2</t>
  </si>
  <si>
    <t>KIMDJLCH_01952</t>
  </si>
  <si>
    <t>KIMDJLCH_01953</t>
  </si>
  <si>
    <t>KIMDJLCH_01954</t>
  </si>
  <si>
    <t>KIMDJLCH_01955</t>
  </si>
  <si>
    <t>gene_synonym=rdgB; gene_synonym=rdgB; dITP/XTP pyrophosphatase; ec=ec:3.6.1.66</t>
  </si>
  <si>
    <t>KIMDJLCH_01956</t>
  </si>
  <si>
    <t xml:space="preserve">gene_synonym=hemW_2; gene_synonym=hemW_2; Heme chaperone HemW; </t>
  </si>
  <si>
    <t>KIMDJLCH_01957</t>
  </si>
  <si>
    <t>KIMDJLCH_01958</t>
  </si>
  <si>
    <t xml:space="preserve">gene_synonym=dmlR_4; gene_synonym=dmlR_4; HTH-type transcriptional regulator DmlR; </t>
  </si>
  <si>
    <t>KIMDJLCH_01959</t>
  </si>
  <si>
    <t>KIMDJLCH_01960</t>
  </si>
  <si>
    <t>gene_synonym=glsA2; gene_synonym=glsA2; Glutaminase 2; ec=ec:3.5.1.2</t>
  </si>
  <si>
    <t>KIMDJLCH_01961</t>
  </si>
  <si>
    <t>KIMDJLCH_01962</t>
  </si>
  <si>
    <t>gene_synonym=trmB; gene_synonym=trmB; tRNA %28guanine-N%287%29-%29-methyltransferase; ec=ec:2.1.1.33</t>
  </si>
  <si>
    <t>KIMDJLCH_01963</t>
  </si>
  <si>
    <t>gene_synonym=mutY; gene_synonym=mutY; Adenine DNA glycosylase; ec=ec:3.2.2.31</t>
  </si>
  <si>
    <t>KIMDJLCH_01964</t>
  </si>
  <si>
    <t>gene_trafficking=protein; putative Fe%282%2B%29-trafficking protein</t>
  </si>
  <si>
    <t>KIMDJLCH_01965</t>
  </si>
  <si>
    <t xml:space="preserve">gene_synonym=yceI; gene_synonym=yceI; Protein YceI; </t>
  </si>
  <si>
    <t>KIMDJLCH_01966</t>
  </si>
  <si>
    <t xml:space="preserve">gene_synonym=yceJ; gene_synonym=yceJ; Cytochrome b561; </t>
  </si>
  <si>
    <t>KIMDJLCH_01969</t>
  </si>
  <si>
    <t>KIMDJLCH_01970</t>
  </si>
  <si>
    <t>gene_synonym=ndh; gene_synonym=ndh; NADH dehydrogenase; ec=ec:1.6.99.3</t>
  </si>
  <si>
    <t>KIMDJLCH_01971</t>
  </si>
  <si>
    <t xml:space="preserve">gene_synonym=glnB; gene_synonym=glnB; Nitrogen regulatory protein P-II; </t>
  </si>
  <si>
    <t>KIMDJLCH_01972</t>
  </si>
  <si>
    <t>KIMDJLCH_01973</t>
  </si>
  <si>
    <t>KIMDJLCH_01974</t>
  </si>
  <si>
    <t>KIMDJLCH_01975</t>
  </si>
  <si>
    <t xml:space="preserve">gene_synonym=rpsO; gene_synonym=rpsO; 30S ribosomal protein S15; </t>
  </si>
  <si>
    <t>KIMDJLCH_01976</t>
  </si>
  <si>
    <t>gene_synonym=truB; gene_synonym=truB; tRNA pseudouridine synthase B; ec=ec:5.4.99.25</t>
  </si>
  <si>
    <t>KIMDJLCH_01977</t>
  </si>
  <si>
    <t xml:space="preserve">gene_synonym=rbfA; gene_synonym=rbfA; Ribosome-binding factor A; </t>
  </si>
  <si>
    <t>KIMDJLCH_01978</t>
  </si>
  <si>
    <t xml:space="preserve">gene_synonym=infB; gene_synonym=infB; Translation initiation factor IF-2; </t>
  </si>
  <si>
    <t>KIMDJLCH_01979</t>
  </si>
  <si>
    <t xml:space="preserve">gene_synonym=nusA; gene_synonym=nusA; Transcription termination/antitermination protein NusA; </t>
  </si>
  <si>
    <t>KIMDJLCH_01980</t>
  </si>
  <si>
    <t xml:space="preserve">gene_synonym=rimP; gene_synonym=rimP; Ribosome maturation factor RimP; </t>
  </si>
  <si>
    <t>KIMDJLCH_01983</t>
  </si>
  <si>
    <t xml:space="preserve">gene_synonym=secG; gene_synonym=secG; Protein-export membrane protein SecG; </t>
  </si>
  <si>
    <t>KIMDJLCH_01984</t>
  </si>
  <si>
    <t>gene_synonym=tpiA; gene_synonym=tpiA; Triosephosphate isomerase; ec=ec:5.3.1.1</t>
  </si>
  <si>
    <t>KIMDJLCH_01985</t>
  </si>
  <si>
    <t>gene_synonym=glmM_2; gene_synonym=glmM_2; Phosphoglucosamine mutase; ec=ec:5.4.2.10</t>
  </si>
  <si>
    <t>KIMDJLCH_01986</t>
  </si>
  <si>
    <t>gene_synonym=folP; gene_synonym=folP; Dihydropteroate synthase; ec=ec:2.5.1.15</t>
  </si>
  <si>
    <t>KIMDJLCH_01987</t>
  </si>
  <si>
    <t xml:space="preserve">gene_synonym=ftsH; gene_synonym=ftsH; ATP-dependent zinc metalloprotease FtsH; </t>
  </si>
  <si>
    <t>KIMDJLCH_01988</t>
  </si>
  <si>
    <t>gene_synonym=rlmE; gene_synonym=rlmE; Ribosomal RNA large subunit methyltransferase E; ec=ec:2.1.1.166</t>
  </si>
  <si>
    <t>KIMDJLCH_01989</t>
  </si>
  <si>
    <t xml:space="preserve">gene_synonym=yhbY; gene_synonym=yhbY; RNA-binding protein YhbY; </t>
  </si>
  <si>
    <t>KIMDJLCH_01990</t>
  </si>
  <si>
    <t xml:space="preserve">gene_synonym=secF_1; gene_synonym=secF_1; Protein translocase subunit SecF; </t>
  </si>
  <si>
    <t>KIMDJLCH_01991</t>
  </si>
  <si>
    <t xml:space="preserve">gene_synonym=secD_1; gene_synonym=secD_1; Protein translocase subunit SecD; </t>
  </si>
  <si>
    <t>KIMDJLCH_01992</t>
  </si>
  <si>
    <t>KIMDJLCH_01993</t>
  </si>
  <si>
    <t xml:space="preserve">gene_synonym=greA; gene_synonym=greA; Transcription elongation factor GreA; </t>
  </si>
  <si>
    <t>KIMDJLCH_01994</t>
  </si>
  <si>
    <t>gene_synonym=carB; gene_synonym=carB; Carbamoyl-phosphate synthase large chain; ec=ec:6.3.5.5</t>
  </si>
  <si>
    <t>KIMDJLCH_01995</t>
  </si>
  <si>
    <t>gene_synonym=carA; gene_synonym=carA; Carbamoyl-phosphate synthase small chain; ec=ec:6.3.5.5</t>
  </si>
  <si>
    <t>KIMDJLCH_01996</t>
  </si>
  <si>
    <t>gene_synonym=dapB; gene_synonym=dapB; 4-hydroxy-tetrahydrodipicolinate reductase; ec=ec:1.17.1.8</t>
  </si>
  <si>
    <t>KIMDJLCH_01997</t>
  </si>
  <si>
    <t>gene_synonym=fklB; gene_synonym=fklB; FKBP-type 22 kDa peptidyl-prolyl cis-trans isomerase; ec=ec:5.2.1.8</t>
  </si>
  <si>
    <t>KIMDJLCH_01998</t>
  </si>
  <si>
    <t xml:space="preserve">gene_synonym=bepA_1; gene_synonym=bepA_1; Beta-barrel assembly-enhancing protease; </t>
  </si>
  <si>
    <t>KIMDJLCH_01999</t>
  </si>
  <si>
    <t>gene_synonym=rhlE_3; gene_synonym=rhlE_3; ATP-dependent RNA helicase RhlE; ec=ec:3.6.4.13</t>
  </si>
  <si>
    <t>KIMDJLCH_02000</t>
  </si>
  <si>
    <t xml:space="preserve">gene_synonym=dnaJ_1; gene_synonym=dnaJ_1; Chaperone protein DnaJ; </t>
  </si>
  <si>
    <t>KIMDJLCH_02001</t>
  </si>
  <si>
    <t xml:space="preserve">gene_synonym=dnaK_2; gene_synonym=dnaK_2; Chaperone protein DnaK; </t>
  </si>
  <si>
    <t>KIMDJLCH_02002</t>
  </si>
  <si>
    <t>KIMDJLCH_02003</t>
  </si>
  <si>
    <t>gene_synonym=proA_1; gene_synonym=proA_1; Gamma-glutamyl phosphate reductase; ec=ec:1.2.1.41</t>
  </si>
  <si>
    <t>KIMDJLCH_02004</t>
  </si>
  <si>
    <t>gene_synonym=proB_1; gene_synonym=proB_1; Glutamate 5-kinase; ec=ec:2.7.2.11</t>
  </si>
  <si>
    <t>KIMDJLCH_02005</t>
  </si>
  <si>
    <t xml:space="preserve">gene_synonym=adeP; gene_synonym=adeP; Adenine permease AdeP; </t>
  </si>
  <si>
    <t>KIMDJLCH_02006</t>
  </si>
  <si>
    <t>KIMDJLCH_02007</t>
  </si>
  <si>
    <t>gene_synonym=pepA_1; gene_synonym=pepA_1; cytosol aminopeptidase; ec=ec:3.4.11.10</t>
  </si>
  <si>
    <t>KIMDJLCH_02008</t>
  </si>
  <si>
    <t>gene_synonym=pepD; gene_synonym=pepD; Cytosol non-specific dipeptidase; ec=ec:3.4.13.18</t>
  </si>
  <si>
    <t>KIMDJLCH_02009</t>
  </si>
  <si>
    <t>gene_synonym=dinB; gene_synonym=dinB; DNA polymerase IV; ec=ec:2.7.7.7</t>
  </si>
  <si>
    <t>KIMDJLCH_02010</t>
  </si>
  <si>
    <t>KIMDJLCH_02011</t>
  </si>
  <si>
    <t>KIMDJLCH_02012</t>
  </si>
  <si>
    <t>gene_synonym=bfr_1; gene_synonym=bfr_1; Bacterioferritin; ec=ec:1.16.3.1</t>
  </si>
  <si>
    <t>KIMDJLCH_02013</t>
  </si>
  <si>
    <t>gene_synonym=bfr_2; gene_synonym=bfr_2; Bacterioferritin; ec=ec:1.16.3.1</t>
  </si>
  <si>
    <t>KIMDJLCH_02014</t>
  </si>
  <si>
    <t>KIMDJLCH_02015</t>
  </si>
  <si>
    <t>gene_synonym=apbE_2; gene_synonym=apbE_2; FAD:protein FMN transferase; ec=ec:2.7.1.180</t>
  </si>
  <si>
    <t>KIMDJLCH_02016</t>
  </si>
  <si>
    <t>gene_synonym=nqrF_1; gene_synonym=nqrF_1; Na%28%2B%29-translocating NADH-quinone reductase subunit F; ec=ec:7.2.1.1</t>
  </si>
  <si>
    <t>KIMDJLCH_02017</t>
  </si>
  <si>
    <t>gene_synonym=nqrE_1; gene_synonym=nqrE_1; Na%28%2B%29-translocating NADH-quinone reductase subunit E; ec=ec:7.2.1.1</t>
  </si>
  <si>
    <t>KIMDJLCH_02018</t>
  </si>
  <si>
    <t>gene_synonym=nqrD_1; gene_synonym=nqrD_1; Na%28%2B%29-translocating NADH-quinone reductase subunit D; ec=ec:7.2.1.1</t>
  </si>
  <si>
    <t>KIMDJLCH_02019</t>
  </si>
  <si>
    <t>gene_synonym=nqrC_1; gene_synonym=nqrC_1; Na%28%2B%29-translocating NADH-quinone reductase subunit C; ec=ec:7.2.1.1</t>
  </si>
  <si>
    <t>KIMDJLCH_02020</t>
  </si>
  <si>
    <t>gene_synonym=nqrB_1; gene_synonym=nqrB_1; Na%28%2B%29-translocating NADH-quinone reductase subunit B; ec=ec:7.2.1.1</t>
  </si>
  <si>
    <t>KIMDJLCH_02021</t>
  </si>
  <si>
    <t>gene_synonym=nqrA_1; gene_synonym=nqrA_1; Na%28%2B%29-translocating NADH-quinone reductase subunit A; ec=ec:7.2.1.1</t>
  </si>
  <si>
    <t>KIMDJLCH_02022</t>
  </si>
  <si>
    <t>KIMDJLCH_02023</t>
  </si>
  <si>
    <t>gene_synonym=luxS; gene_synonym=luxS; S-ribosylhomocysteine lyase; ec=ec:4.4.1.21</t>
  </si>
  <si>
    <t>KIMDJLCH_02024</t>
  </si>
  <si>
    <t>gene_periplasmic=protein; Monocarboxylate 2-oxoacid-binding periplasmic protein</t>
  </si>
  <si>
    <t>KIMDJLCH_02025</t>
  </si>
  <si>
    <t xml:space="preserve">gene_synonym=bolA; gene_synonym=bolA; DNA-binding transcriptional regulator BolA; </t>
  </si>
  <si>
    <t>KIMDJLCH_02026</t>
  </si>
  <si>
    <t xml:space="preserve">gene_synonym=cry1; gene_synonym=cry1; Cryptochrome DASH; </t>
  </si>
  <si>
    <t>KIMDJLCH_02027</t>
  </si>
  <si>
    <t>KIMDJLCH_02028</t>
  </si>
  <si>
    <t xml:space="preserve">gene_synonym=corA_1; gene_synonym=corA_1; Cobalt/magnesium transport protein CorA; </t>
  </si>
  <si>
    <t>KIMDJLCH_02029</t>
  </si>
  <si>
    <t>KIMDJLCH_02030</t>
  </si>
  <si>
    <t>KIMDJLCH_02031</t>
  </si>
  <si>
    <t>KIMDJLCH_02032</t>
  </si>
  <si>
    <t>KIMDJLCH_02033</t>
  </si>
  <si>
    <t>KIMDJLCH_02034</t>
  </si>
  <si>
    <t>gene_synonym=calB; gene_synonym=calB; Coniferyl aldehyde dehydrogenase; ec=ec:1.2.1.68</t>
  </si>
  <si>
    <t>KIMDJLCH_02035</t>
  </si>
  <si>
    <t>KIMDJLCH_02036</t>
  </si>
  <si>
    <t>KIMDJLCH_02037</t>
  </si>
  <si>
    <t>KIMDJLCH_02038</t>
  </si>
  <si>
    <t>KIMDJLCH_02039</t>
  </si>
  <si>
    <t>KIMDJLCH_02040</t>
  </si>
  <si>
    <t>KIMDJLCH_02041</t>
  </si>
  <si>
    <t>KIMDJLCH_02042</t>
  </si>
  <si>
    <t>KIMDJLCH_02043</t>
  </si>
  <si>
    <t>KIMDJLCH_02044</t>
  </si>
  <si>
    <t>KIMDJLCH_02045</t>
  </si>
  <si>
    <t xml:space="preserve">gene_synonym=lptG; gene_synonym=lptG; Lipopolysaccharide export system permease protein LptG; </t>
  </si>
  <si>
    <t>KIMDJLCH_02046</t>
  </si>
  <si>
    <t xml:space="preserve">gene_synonym=lptF; gene_synonym=lptF; Lipopolysaccharide export system permease protein LptF; </t>
  </si>
  <si>
    <t>KIMDJLCH_02047</t>
  </si>
  <si>
    <t>gene_synonym=pepA_2; gene_synonym=pepA_2; Cytosol aminopeptidase; ec=ec:3.4.11.1</t>
  </si>
  <si>
    <t>KIMDJLCH_02048</t>
  </si>
  <si>
    <t xml:space="preserve">gene_synonym=yahB_1; gene_synonym=yahB_1; putative HTH-type transcriptional regulator YahB; </t>
  </si>
  <si>
    <t>KIMDJLCH_02049</t>
  </si>
  <si>
    <t xml:space="preserve">gene_synonym=ydhC; gene_synonym=ydhC; Inner membrane transport protein YdhC; </t>
  </si>
  <si>
    <t>KIMDJLCH_02050</t>
  </si>
  <si>
    <t xml:space="preserve">gene_synonym=yxeM; gene_synonym=yxeM; putative amino-acid-binding protein YxeM; </t>
  </si>
  <si>
    <t>KIMDJLCH_02051</t>
  </si>
  <si>
    <t>KIMDJLCH_02052</t>
  </si>
  <si>
    <t>KIMDJLCH_02053</t>
  </si>
  <si>
    <t>gene_synonym=holC; gene_synonym=holC; DNA polymerase III subunit chi; ec=ec:2.7.7.7</t>
  </si>
  <si>
    <t>KIMDJLCH_02054</t>
  </si>
  <si>
    <t>gene_synonym=valS; gene_synonym=valS; Valine--tRNA ligase; ec=ec:6.1.1.9</t>
  </si>
  <si>
    <t>KIMDJLCH_02055</t>
  </si>
  <si>
    <t>KIMDJLCH_02056</t>
  </si>
  <si>
    <t xml:space="preserve">gene_synonym=mdtH; gene_synonym=mdtH; Multidrug resistance protein MdtH; </t>
  </si>
  <si>
    <t>KIMDJLCH_02057</t>
  </si>
  <si>
    <t>KIMDJLCH_02058</t>
  </si>
  <si>
    <t>KIMDJLCH_02059</t>
  </si>
  <si>
    <t>KIMDJLCH_02060</t>
  </si>
  <si>
    <t>KIMDJLCH_02061</t>
  </si>
  <si>
    <t xml:space="preserve">gene_synonym=yidZ_2; gene_synonym=yidZ_2; HTH-type transcriptional regulator YidZ; </t>
  </si>
  <si>
    <t>KIMDJLCH_02062</t>
  </si>
  <si>
    <t>gene_synonym=rsuA_1; gene_synonym=rsuA_1; Ribosomal small subunit pseudouridine synthase A; ec=ec:5.4.99.19</t>
  </si>
  <si>
    <t>KIMDJLCH_02063</t>
  </si>
  <si>
    <t xml:space="preserve">gene_synonym=glnD_2; gene_synonym=glnD_2; Bifunctional uridylyltransferase/uridylyl-removing enzyme; </t>
  </si>
  <si>
    <t>KIMDJLCH_02064</t>
  </si>
  <si>
    <t>KIMDJLCH_02065</t>
  </si>
  <si>
    <t>KIMDJLCH_02066</t>
  </si>
  <si>
    <t>KIMDJLCH_02067</t>
  </si>
  <si>
    <t>KIMDJLCH_02068</t>
  </si>
  <si>
    <t>KIMDJLCH_02069</t>
  </si>
  <si>
    <t>KIMDJLCH_02070</t>
  </si>
  <si>
    <t>KIMDJLCH_02071</t>
  </si>
  <si>
    <t>gene_transposase=ISShfr7; IS110 family transposase ISShfr7</t>
  </si>
  <si>
    <t>KIMDJLCH_02072</t>
  </si>
  <si>
    <t>KIMDJLCH_02073</t>
  </si>
  <si>
    <t>KIMDJLCH_02074</t>
  </si>
  <si>
    <t>KIMDJLCH_02075</t>
  </si>
  <si>
    <t>KIMDJLCH_02076</t>
  </si>
  <si>
    <t>KIMDJLCH_02077</t>
  </si>
  <si>
    <t>KIMDJLCH_02078</t>
  </si>
  <si>
    <t>KIMDJLCH_02079</t>
  </si>
  <si>
    <t>KIMDJLCH_02080</t>
  </si>
  <si>
    <t xml:space="preserve">gene_synonym=sasA_3; gene_synonym=sasA_3; Adaptive-response sensory-kinase SasA; </t>
  </si>
  <si>
    <t>KIMDJLCH_02081</t>
  </si>
  <si>
    <t xml:space="preserve">gene_synonym=zraR_1; gene_synonym=zraR_1; Transcriptional regulatory protein ZraR; </t>
  </si>
  <si>
    <t>KIMDJLCH_02082</t>
  </si>
  <si>
    <t>KIMDJLCH_02083</t>
  </si>
  <si>
    <t>KIMDJLCH_02084</t>
  </si>
  <si>
    <t xml:space="preserve">gene_synonym=yknY; gene_synonym=yknY; putative ABC transporter ATP-binding protein YknY; </t>
  </si>
  <si>
    <t>KIMDJLCH_02085</t>
  </si>
  <si>
    <t>KIMDJLCH_02086</t>
  </si>
  <si>
    <t>KIMDJLCH_02087</t>
  </si>
  <si>
    <t>KIMDJLCH_02088</t>
  </si>
  <si>
    <t xml:space="preserve">gene_synonym=btuF; gene_synonym=btuF; Vitamin B12-binding protein; </t>
  </si>
  <si>
    <t>KIMDJLCH_02089</t>
  </si>
  <si>
    <t>KIMDJLCH_02090</t>
  </si>
  <si>
    <t>KIMDJLCH_02091</t>
  </si>
  <si>
    <t>KIMDJLCH_02092</t>
  </si>
  <si>
    <t>KIMDJLCH_02093</t>
  </si>
  <si>
    <t>KIMDJLCH_02094</t>
  </si>
  <si>
    <t xml:space="preserve">gene_synonym=ubiB_2; gene_synonym=ubiB_2; protein kinase UbiB; </t>
  </si>
  <si>
    <t>KIMDJLCH_02095</t>
  </si>
  <si>
    <t>KIMDJLCH_02096</t>
  </si>
  <si>
    <t>gene_lactamase=type 2; Metallo-beta-lactamase type 2</t>
  </si>
  <si>
    <t>KIMDJLCH_02097</t>
  </si>
  <si>
    <t>KIMDJLCH_02098</t>
  </si>
  <si>
    <t>KIMDJLCH_02099</t>
  </si>
  <si>
    <t>KIMDJLCH_02100</t>
  </si>
  <si>
    <t>KIMDJLCH_02101</t>
  </si>
  <si>
    <t>gene_synonym=gabD; gene_synonym=gabD; Succinate-semialdehyde dehydrogenase %5BNADP%28%2B%29%5D; ec=ec:1.2.1.79</t>
  </si>
  <si>
    <t>KIMDJLCH_02102</t>
  </si>
  <si>
    <t xml:space="preserve">gene_synonym=yybR; gene_synonym=yybR; putative HTH-type transcriptional regulator YybR; </t>
  </si>
  <si>
    <t>KIMDJLCH_02103</t>
  </si>
  <si>
    <t>KIMDJLCH_02104</t>
  </si>
  <si>
    <t>KIMDJLCH_02105</t>
  </si>
  <si>
    <t>KIMDJLCH_02106</t>
  </si>
  <si>
    <t>gene_synonym=btuR; gene_synonym=btuR; Corrinoid adenosyltransferase; ec=ec:2.5.1.17</t>
  </si>
  <si>
    <t>KIMDJLCH_02107</t>
  </si>
  <si>
    <t xml:space="preserve">gene_synonym=cobQ_1; gene_synonym=cobQ_1; Cobyric acid synthase; </t>
  </si>
  <si>
    <t>KIMDJLCH_02108</t>
  </si>
  <si>
    <t>KIMDJLCH_02109</t>
  </si>
  <si>
    <t xml:space="preserve">gene_synonym=cobQ_2; gene_synonym=cobQ_2; Cobyric acid synthase; </t>
  </si>
  <si>
    <t>KIMDJLCH_02110</t>
  </si>
  <si>
    <t>gene_synonym=cobP; gene_synonym=cobP; Bifunctional adenosylcobalamin biosynthesis protein CobP; ec=ec:2.7.1.156</t>
  </si>
  <si>
    <t>KIMDJLCH_02111</t>
  </si>
  <si>
    <t>gene_synonym=cobS; gene_synonym=cobS; Adenosylcobinamide-GDP ribazoletransferase; ec=ec:2.7.8.26</t>
  </si>
  <si>
    <t>KIMDJLCH_02112</t>
  </si>
  <si>
    <t>gene_synonym=cobT; gene_synonym=cobT; Nicotinate-nucleotide--dimethylbenzimidazole phosphoribosyltransferase; ec=ec:2.4.2.21</t>
  </si>
  <si>
    <t>KIMDJLCH_02113</t>
  </si>
  <si>
    <t xml:space="preserve">gene_synonym=hmuU; gene_synonym=hmuU; Hemin transport system permease protein HmuU; </t>
  </si>
  <si>
    <t>KIMDJLCH_02114</t>
  </si>
  <si>
    <t>gene_synonym=fhuC; gene_synonym=fhuC; Iron%283%2B%29-hydroxamate import ATP-binding protein FhuC; ec=ec:7.2.2.16</t>
  </si>
  <si>
    <t>KIMDJLCH_02115</t>
  </si>
  <si>
    <t>KIMDJLCH_02116</t>
  </si>
  <si>
    <t>gene_synonym=gpmA; gene_synonym=gpmA; 2%2C3-bisphosphoglycerate-dependent phosphoglycerate mutase; ec=ec:5.4.2.11</t>
  </si>
  <si>
    <t>KIMDJLCH_02117</t>
  </si>
  <si>
    <t>gene_synonym=metH; gene_synonym=metH; Methionine synthase; ec=ec:2.1.1.13</t>
  </si>
  <si>
    <t>KIMDJLCH_02118</t>
  </si>
  <si>
    <t>KIMDJLCH_02119</t>
  </si>
  <si>
    <t>KIMDJLCH_02120</t>
  </si>
  <si>
    <t>KIMDJLCH_02121</t>
  </si>
  <si>
    <t>KIMDJLCH_02122</t>
  </si>
  <si>
    <t>gene_synonym=trxC; gene_synonym=trxC; Thioredoxin 2; ec=ec:1.8.1.8</t>
  </si>
  <si>
    <t>KIMDJLCH_02123</t>
  </si>
  <si>
    <t xml:space="preserve">gene_synonym=rhtC_2; gene_synonym=rhtC_2; Threonine efflux protein; </t>
  </si>
  <si>
    <t>KIMDJLCH_02124</t>
  </si>
  <si>
    <t xml:space="preserve">gene_synonym=dmlR_5; gene_synonym=dmlR_5; HTH-type transcriptional regulator DmlR; </t>
  </si>
  <si>
    <t>KIMDJLCH_02125</t>
  </si>
  <si>
    <t>gene_synonym=mdlY; gene_synonym=mdlY; Mandelamide hydrolase; ec=ec:3.5.1.86</t>
  </si>
  <si>
    <t>KIMDJLCH_02126</t>
  </si>
  <si>
    <t>gene_synonym=aguA; gene_synonym=aguA; Agmatine deiminase; ec=ec:3.5.3.12</t>
  </si>
  <si>
    <t>KIMDJLCH_02127</t>
  </si>
  <si>
    <t>gene_CoA=transferase; Butyryl-CoA:acetate CoA-transferase</t>
  </si>
  <si>
    <t>KIMDJLCH_02128</t>
  </si>
  <si>
    <t>KIMDJLCH_02129</t>
  </si>
  <si>
    <t>KIMDJLCH_02130</t>
  </si>
  <si>
    <t>gene_synonym=hcrC; gene_synonym=hcrC; 4-hydroxybenzoyl-CoA reductase subunit gamma; ec=ec:1.3.7.9</t>
  </si>
  <si>
    <t>KIMDJLCH_02131</t>
  </si>
  <si>
    <t>gene_c=subunit; Gluconate 2-dehydrogenase cytochrome c subunit</t>
  </si>
  <si>
    <t>KIMDJLCH_02132</t>
  </si>
  <si>
    <t>KIMDJLCH_02133</t>
  </si>
  <si>
    <t>KIMDJLCH_02134</t>
  </si>
  <si>
    <t>KIMDJLCH_02135</t>
  </si>
  <si>
    <t xml:space="preserve">gene_synonym=mdrP; gene_synonym=mdrP; Na%28%2B%29%2C Li%28%2B%29%2C K%28%2B%29/H%28%2B%29 antiporter; </t>
  </si>
  <si>
    <t>KIMDJLCH_02136</t>
  </si>
  <si>
    <t>KIMDJLCH_02137</t>
  </si>
  <si>
    <t>KIMDJLCH_02138</t>
  </si>
  <si>
    <t>KIMDJLCH_02139</t>
  </si>
  <si>
    <t xml:space="preserve">gene_synonym=pbpG; gene_synonym=pbpG; D-alanyl-D-alanine endopeptidase; </t>
  </si>
  <si>
    <t>KIMDJLCH_02140</t>
  </si>
  <si>
    <t>KIMDJLCH_02141</t>
  </si>
  <si>
    <t>KIMDJLCH_02142</t>
  </si>
  <si>
    <t>gene_synonym=rpiA; gene_synonym=rpiA; Ribose-5-phosphate isomerase A; ec=ec:5.3.1.6</t>
  </si>
  <si>
    <t>KIMDJLCH_02143</t>
  </si>
  <si>
    <t>KIMDJLCH_02144</t>
  </si>
  <si>
    <t>KIMDJLCH_02145</t>
  </si>
  <si>
    <t>KIMDJLCH_02146</t>
  </si>
  <si>
    <t xml:space="preserve">gene_synonym=rpoE; gene_synonym=rpoE; ECF RNA polymerase sigma-E factor; </t>
  </si>
  <si>
    <t>KIMDJLCH_02147</t>
  </si>
  <si>
    <t>KIMDJLCH_02148</t>
  </si>
  <si>
    <t>KIMDJLCH_02149</t>
  </si>
  <si>
    <t>gene_synonym=rsuA_2; gene_synonym=rsuA_2; Ribosomal small subunit pseudouridine synthase A; ec=ec:5.4.99.19</t>
  </si>
  <si>
    <t>KIMDJLCH_02150</t>
  </si>
  <si>
    <t xml:space="preserve">gene_synonym=pepO_2; gene_synonym=pepO_2; Neutral endopeptidase; </t>
  </si>
  <si>
    <t>KIMDJLCH_02151</t>
  </si>
  <si>
    <t>KIMDJLCH_02152</t>
  </si>
  <si>
    <t>KIMDJLCH_02153</t>
  </si>
  <si>
    <t>KIMDJLCH_02154</t>
  </si>
  <si>
    <t>gene_synonym=gstB; gene_synonym=gstB; Glutathione S-transferase GST-6.0; ec=ec:2.5.1.18</t>
  </si>
  <si>
    <t>KIMDJLCH_02155</t>
  </si>
  <si>
    <t xml:space="preserve">gene_synonym=btuB_5; gene_synonym=btuB_5; Vitamin B12 transporter BtuB; </t>
  </si>
  <si>
    <t>KIMDJLCH_02156</t>
  </si>
  <si>
    <t>KIMDJLCH_02157</t>
  </si>
  <si>
    <t>KIMDJLCH_02158</t>
  </si>
  <si>
    <t>KIMDJLCH_02159</t>
  </si>
  <si>
    <t>gene_synonym=maeA; gene_synonym=maeA; NAD-dependent malic enzyme; ec=ec:1.1.1.38</t>
  </si>
  <si>
    <t>KIMDJLCH_02160</t>
  </si>
  <si>
    <t>KIMDJLCH_02161</t>
  </si>
  <si>
    <t>KIMDJLCH_02162</t>
  </si>
  <si>
    <t>gene_synonym=queG; gene_synonym=queG; Epoxyqueuosine reductase; ec=ec:1.17.99.6</t>
  </si>
  <si>
    <t>KIMDJLCH_02163</t>
  </si>
  <si>
    <t>gene_Dodecin=Dodecin; Dodecin</t>
  </si>
  <si>
    <t>KIMDJLCH_02164</t>
  </si>
  <si>
    <t>gene_synonym=metE; gene_synonym=metE; 5-methyltetrahydropteroyltriglutamate--homocysteine methyltransferase; ec=ec:2.1.1.14</t>
  </si>
  <si>
    <t>KIMDJLCH_02165</t>
  </si>
  <si>
    <t xml:space="preserve">gene_synonym=metR; gene_synonym=metR; HTH-type transcriptional regulator MetR; </t>
  </si>
  <si>
    <t>KIMDJLCH_02166</t>
  </si>
  <si>
    <t>KIMDJLCH_02167</t>
  </si>
  <si>
    <t xml:space="preserve">gene_synonym=cntO_2; gene_synonym=cntO_2; Metal-pseudopaline receptor CntO; </t>
  </si>
  <si>
    <t>KIMDJLCH_02168</t>
  </si>
  <si>
    <t>KIMDJLCH_02169</t>
  </si>
  <si>
    <t>KIMDJLCH_02170</t>
  </si>
  <si>
    <t>KIMDJLCH_02171</t>
  </si>
  <si>
    <t xml:space="preserve">gene_synonym=rlhA_2; gene_synonym=rlhA_2; 23S rRNA 5-hydroxycytidine synthase; </t>
  </si>
  <si>
    <t>KIMDJLCH_02172</t>
  </si>
  <si>
    <t>KIMDJLCH_02173</t>
  </si>
  <si>
    <t xml:space="preserve">gene_synonym=dnaJ_2; gene_synonym=dnaJ_2; Chaperone protein DnaJ; </t>
  </si>
  <si>
    <t>KIMDJLCH_02174</t>
  </si>
  <si>
    <t xml:space="preserve">gene_synonym=dsbA_1; gene_synonym=dsbA_1; Thiol:disulfide interchange protein DsbA; </t>
  </si>
  <si>
    <t>KIMDJLCH_02175</t>
  </si>
  <si>
    <t>gene_synonym=glgX_2; gene_synonym=glgX_2; Glycogen debranching enzyme; ec=ec:3.2.1.196</t>
  </si>
  <si>
    <t>KIMDJLCH_02176</t>
  </si>
  <si>
    <t xml:space="preserve">gene_synonym=ydhF; gene_synonym=ydhF; Oxidoreductase YdhF; </t>
  </si>
  <si>
    <t>KIMDJLCH_02177</t>
  </si>
  <si>
    <t xml:space="preserve">gene_synonym=dmlR_6; gene_synonym=dmlR_6; HTH-type transcriptional regulator DmlR; </t>
  </si>
  <si>
    <t>KIMDJLCH_02178</t>
  </si>
  <si>
    <t>KIMDJLCH_02179</t>
  </si>
  <si>
    <t>gene_synonym=hemG_1; gene_synonym=hemG_1; Protoporphyrinogen IX dehydrogenase %5Bmenaquinone%5D; ec=ec:1.3.5.3</t>
  </si>
  <si>
    <t>KIMDJLCH_02181</t>
  </si>
  <si>
    <t>KIMDJLCH_02182</t>
  </si>
  <si>
    <t xml:space="preserve">gene_synonym=irpA; gene_synonym=irpA; Iron-regulated protein A; </t>
  </si>
  <si>
    <t>KIMDJLCH_02183</t>
  </si>
  <si>
    <t>KIMDJLCH_02184</t>
  </si>
  <si>
    <t>KIMDJLCH_02185</t>
  </si>
  <si>
    <t>KIMDJLCH_02186</t>
  </si>
  <si>
    <t>KIMDJLCH_02187</t>
  </si>
  <si>
    <t>KIMDJLCH_02188</t>
  </si>
  <si>
    <t>KIMDJLCH_02189</t>
  </si>
  <si>
    <t>gene_synonym=hchA; gene_synonym=hchA; Protein/nucleic acid deglycase HchA; ec=ec:3.5.1.124</t>
  </si>
  <si>
    <t>KIMDJLCH_02190</t>
  </si>
  <si>
    <t xml:space="preserve">gene_synonym=curA_3; gene_synonym=curA_3; NADPH-dependent curcumin reductase; </t>
  </si>
  <si>
    <t>KIMDJLCH_02191</t>
  </si>
  <si>
    <t xml:space="preserve">gene_synonym=ohrR; gene_synonym=ohrR; Organic hydroperoxide resistance transcriptional regulator; </t>
  </si>
  <si>
    <t>KIMDJLCH_02192</t>
  </si>
  <si>
    <t>gene_synonym=dgcM; gene_synonym=dgcM; Diguanylate cyclase DgcM; ec=ec:2.7.7.65</t>
  </si>
  <si>
    <t>KIMDJLCH_02193</t>
  </si>
  <si>
    <t>gene_synonym=hutI_2; gene_synonym=hutI_2; Imidazolonepropionase; ec=ec:3.5.2.7</t>
  </si>
  <si>
    <t>KIMDJLCH_02194</t>
  </si>
  <si>
    <t>gene_synonym=panE_2; gene_synonym=panE_2; 2-dehydropantoate 2-reductase; ec=ec:1.1.1.169</t>
  </si>
  <si>
    <t>KIMDJLCH_02195</t>
  </si>
  <si>
    <t>KIMDJLCH_02196</t>
  </si>
  <si>
    <t>KIMDJLCH_02197</t>
  </si>
  <si>
    <t>KIMDJLCH_02198</t>
  </si>
  <si>
    <t>gene_synonym=alkB1; gene_synonym=alkB1; Alkane 1-monooxygenase 1; ec=ec:1.14.15.3</t>
  </si>
  <si>
    <t>KIMDJLCH_02199</t>
  </si>
  <si>
    <t>gene_synonym=nqrF_2; gene_synonym=nqrF_2; Na%28%2B%29-translocating NADH-quinone reductase subunit F; ec=ec:7.2.1.1</t>
  </si>
  <si>
    <t>KIMDJLCH_02200</t>
  </si>
  <si>
    <t>KIMDJLCH_02201</t>
  </si>
  <si>
    <t>KIMDJLCH_02202</t>
  </si>
  <si>
    <t xml:space="preserve">gene_synonym=novR; gene_synonym=novR; Decarboxylase NovR; </t>
  </si>
  <si>
    <t>KIMDJLCH_02203</t>
  </si>
  <si>
    <t xml:space="preserve">gene_synonym=pcpR_3; gene_synonym=pcpR_3; PCP degradation transcriptional activation protein; </t>
  </si>
  <si>
    <t>KIMDJLCH_02204</t>
  </si>
  <si>
    <t>gene_immunogenic=protein; 26 kDa periplasmic immunogenic protein</t>
  </si>
  <si>
    <t>KIMDJLCH_02205</t>
  </si>
  <si>
    <t>gene_synonym=napA_3; gene_synonym=napA_3; Periplasmic nitrate reductase; ec=ec:1.9.6.1</t>
  </si>
  <si>
    <t>KIMDJLCH_02206</t>
  </si>
  <si>
    <t>gene_synonym=fdhF_2; gene_synonym=fdhF_2; Formate dehydrogenase H; ec=ec:1.17.1.9</t>
  </si>
  <si>
    <t>KIMDJLCH_02207</t>
  </si>
  <si>
    <t>KIMDJLCH_02208</t>
  </si>
  <si>
    <t xml:space="preserve">gene_synonym=dauA_1; gene_synonym=dauA_1; C4-dicarboxylic acid transporter DauA; </t>
  </si>
  <si>
    <t>KIMDJLCH_02209</t>
  </si>
  <si>
    <t>KIMDJLCH_02210</t>
  </si>
  <si>
    <t>KIMDJLCH_02211</t>
  </si>
  <si>
    <t>KIMDJLCH_02212</t>
  </si>
  <si>
    <t>gene_synonym=lgt; gene_synonym=lgt; Phosphatidylglycerol--prolipoprotein diacylglyceryl transferase; ec=ec:2.5.1.145</t>
  </si>
  <si>
    <t>KIMDJLCH_02213</t>
  </si>
  <si>
    <t>KIMDJLCH_02214</t>
  </si>
  <si>
    <t>KIMDJLCH_02215</t>
  </si>
  <si>
    <t xml:space="preserve">gene_synonym=ybaK; gene_synonym=ybaK; Cys-tRNA%28Pro%29/Cys-tRNA%28Cys%29 deacylase YbaK; </t>
  </si>
  <si>
    <t>KIMDJLCH_02216</t>
  </si>
  <si>
    <t>KIMDJLCH_02217</t>
  </si>
  <si>
    <t xml:space="preserve">gene_synonym=cysL_1; gene_synonym=cysL_1; HTH-type transcriptional regulator CysL; </t>
  </si>
  <si>
    <t>KIMDJLCH_02218</t>
  </si>
  <si>
    <t>KIMDJLCH_02219</t>
  </si>
  <si>
    <t>KIMDJLCH_02220</t>
  </si>
  <si>
    <t xml:space="preserve">gene_synonym=cry2; gene_synonym=cry2; Cryptochrome-like protein cry2; </t>
  </si>
  <si>
    <t>KIMDJLCH_02221</t>
  </si>
  <si>
    <t>KIMDJLCH_02222</t>
  </si>
  <si>
    <t>gene_synonym=phrB; gene_synonym=phrB; %286-4%29 photolyase; ec=ec:4.1.99.13</t>
  </si>
  <si>
    <t>KIMDJLCH_02223</t>
  </si>
  <si>
    <t xml:space="preserve">gene_synonym=dmlR_7; gene_synonym=dmlR_7; HTH-type transcriptional regulator DmlR; </t>
  </si>
  <si>
    <t>KIMDJLCH_02224</t>
  </si>
  <si>
    <t>gene_synonym=menH_1; gene_synonym=menH_1; 2-succinyl-6-hydroxy-2%2C4-cyclohexadiene-1-carboxylate synthase; ec=ec:4.2.99.20</t>
  </si>
  <si>
    <t>KIMDJLCH_02225</t>
  </si>
  <si>
    <t>KIMDJLCH_02226</t>
  </si>
  <si>
    <t>KIMDJLCH_02227</t>
  </si>
  <si>
    <t>KIMDJLCH_02228</t>
  </si>
  <si>
    <t>gene_synonym=pvdQ; gene_synonym=pvdQ; Acyl-homoserine lactone acylase PvdQ; ec=ec:3.5.1.97</t>
  </si>
  <si>
    <t>KIMDJLCH_02229</t>
  </si>
  <si>
    <t>KIMDJLCH_02230</t>
  </si>
  <si>
    <t xml:space="preserve">gene_synonym=btuB_6; gene_synonym=btuB_6; Vitamin B12 transporter BtuB; </t>
  </si>
  <si>
    <t>KIMDJLCH_02231</t>
  </si>
  <si>
    <t>KIMDJLCH_02232</t>
  </si>
  <si>
    <t>KIMDJLCH_02233</t>
  </si>
  <si>
    <t>gene_synonym=acuI; gene_synonym=acuI; Acrylyl-CoA reductase AcuI; ec=ec:1.3.1.84</t>
  </si>
  <si>
    <t>KIMDJLCH_02234</t>
  </si>
  <si>
    <t xml:space="preserve">gene_synonym=acuR_1; gene_synonym=acuR_1; Transcriptional regulator AcuR; </t>
  </si>
  <si>
    <t>KIMDJLCH_02235</t>
  </si>
  <si>
    <t>KIMDJLCH_02236</t>
  </si>
  <si>
    <t xml:space="preserve">gene_synonym=opuE; gene_synonym=opuE; Osmoregulated proline transporter OpuE; </t>
  </si>
  <si>
    <t>KIMDJLCH_02237</t>
  </si>
  <si>
    <t>gene_synonym=proB_2; gene_synonym=proB_2; Glutamate 5-kinase; ec=ec:2.7.2.11</t>
  </si>
  <si>
    <t>KIMDJLCH_02238</t>
  </si>
  <si>
    <t>gene_synonym=proA_2; gene_synonym=proA_2; Gamma-glutamyl phosphate reductase; ec=ec:1.2.1.41</t>
  </si>
  <si>
    <t>KIMDJLCH_02239</t>
  </si>
  <si>
    <t>gene_synonym=proC_2; gene_synonym=proC_2; Pyrroline-5-carboxylate reductase; ec=ec:1.5.1.2</t>
  </si>
  <si>
    <t>KIMDJLCH_02240</t>
  </si>
  <si>
    <t>KIMDJLCH_02241</t>
  </si>
  <si>
    <t>KIMDJLCH_02242</t>
  </si>
  <si>
    <t xml:space="preserve">gene_synonym=gltT; gene_synonym=gltT; Proton/sodium-glutamate symport protein; </t>
  </si>
  <si>
    <t>KIMDJLCH_02243</t>
  </si>
  <si>
    <t>KIMDJLCH_02244</t>
  </si>
  <si>
    <t>KIMDJLCH_02245</t>
  </si>
  <si>
    <t>KIMDJLCH_02246</t>
  </si>
  <si>
    <t>KIMDJLCH_02247</t>
  </si>
  <si>
    <t xml:space="preserve">gene_synonym=dnaJ_3; gene_synonym=dnaJ_3; Chaperone protein DnaJ; </t>
  </si>
  <si>
    <t>KIMDJLCH_02248</t>
  </si>
  <si>
    <t xml:space="preserve">gene_synonym=cynR_1; gene_synonym=cynR_1; HTH-type transcriptional regulator CynR; </t>
  </si>
  <si>
    <t>KIMDJLCH_02249</t>
  </si>
  <si>
    <t xml:space="preserve">gene_synonym=fdhD_2; gene_synonym=fdhD_2; Sulfur carrier protein FdhD; </t>
  </si>
  <si>
    <t>KIMDJLCH_02250</t>
  </si>
  <si>
    <t xml:space="preserve">gene_synonym=ydeP; gene_synonym=ydeP; Protein YdeP; </t>
  </si>
  <si>
    <t>KIMDJLCH_02251</t>
  </si>
  <si>
    <t>KIMDJLCH_02252</t>
  </si>
  <si>
    <t>KIMDJLCH_02253</t>
  </si>
  <si>
    <t>KIMDJLCH_02254</t>
  </si>
  <si>
    <t>KIMDJLCH_02255</t>
  </si>
  <si>
    <t xml:space="preserve">gene_synonym=amtB_1; gene_synonym=amtB_1; Ammonia channel; </t>
  </si>
  <si>
    <t>KIMDJLCH_02256</t>
  </si>
  <si>
    <t>KIMDJLCH_02257</t>
  </si>
  <si>
    <t>KIMDJLCH_02258</t>
  </si>
  <si>
    <t>KIMDJLCH_02259</t>
  </si>
  <si>
    <t>KIMDJLCH_02260</t>
  </si>
  <si>
    <t>KIMDJLCH_02261</t>
  </si>
  <si>
    <t>KIMDJLCH_02262</t>
  </si>
  <si>
    <t xml:space="preserve">gene_synonym=cspG; gene_synonym=cspG; Cold shock-like protein CspG; </t>
  </si>
  <si>
    <t>KIMDJLCH_02263</t>
  </si>
  <si>
    <t xml:space="preserve">gene_synonym=ompA_3; gene_synonym=ompA_3; Outer membrane protein A; </t>
  </si>
  <si>
    <t>KIMDJLCH_02264</t>
  </si>
  <si>
    <t>KIMDJLCH_02265</t>
  </si>
  <si>
    <t>gene_synonym=trmH; gene_synonym=trmH; tRNA %28guanosine%2818%29-2%27-O%29-methyltransferase; ec=ec:2.1.1.34</t>
  </si>
  <si>
    <t>KIMDJLCH_02266</t>
  </si>
  <si>
    <t>KIMDJLCH_02267</t>
  </si>
  <si>
    <t>KIMDJLCH_02268</t>
  </si>
  <si>
    <t>KIMDJLCH_02269</t>
  </si>
  <si>
    <t>KIMDJLCH_02270</t>
  </si>
  <si>
    <t>KIMDJLCH_02271</t>
  </si>
  <si>
    <t>KIMDJLCH_02272</t>
  </si>
  <si>
    <t>KIMDJLCH_02273</t>
  </si>
  <si>
    <t>KIMDJLCH_02274</t>
  </si>
  <si>
    <t>KIMDJLCH_02275</t>
  </si>
  <si>
    <t>gene_synonym=rcsC_6; gene_synonym=rcsC_6; Sensor histidine kinase RcsC; ec=ec:2.7.13.3</t>
  </si>
  <si>
    <t>KIMDJLCH_02276</t>
  </si>
  <si>
    <t>KIMDJLCH_02277</t>
  </si>
  <si>
    <t>gene_synonym=katG_2; gene_synonym=katG_2; Catalase-peroxidase; ec=ec:1.11.1.21</t>
  </si>
  <si>
    <t>KIMDJLCH_02278</t>
  </si>
  <si>
    <t>KIMDJLCH_02279</t>
  </si>
  <si>
    <t>KIMDJLCH_02280</t>
  </si>
  <si>
    <t>KIMDJLCH_02282</t>
  </si>
  <si>
    <t>KIMDJLCH_02283</t>
  </si>
  <si>
    <t>KIMDJLCH_02284</t>
  </si>
  <si>
    <t>gene_synonym=IMPDH_2; gene_synonym=IMPDH_2; Inosine-5%27-monophosphate dehydrogenase; ec=ec:1.1.1.205</t>
  </si>
  <si>
    <t>KIMDJLCH_02285</t>
  </si>
  <si>
    <t>gene_synonym=glcB_1; gene_synonym=glcB_1; Malate synthase G; ec=ec:2.3.3.9</t>
  </si>
  <si>
    <t>KIMDJLCH_02286</t>
  </si>
  <si>
    <t xml:space="preserve">gene_synonym=pcpR_4; gene_synonym=pcpR_4; PCP degradation transcriptional activation protein; </t>
  </si>
  <si>
    <t>KIMDJLCH_02287</t>
  </si>
  <si>
    <t>gene_Isocitrate=lyase; Isocitrate lyase</t>
  </si>
  <si>
    <t>KIMDJLCH_02288</t>
  </si>
  <si>
    <t>KIMDJLCH_02289</t>
  </si>
  <si>
    <t>KIMDJLCH_02290</t>
  </si>
  <si>
    <t>KIMDJLCH_02291</t>
  </si>
  <si>
    <t>KIMDJLCH_02292</t>
  </si>
  <si>
    <t>KIMDJLCH_02293</t>
  </si>
  <si>
    <t>KIMDJLCH_02294</t>
  </si>
  <si>
    <t>KIMDJLCH_02296</t>
  </si>
  <si>
    <t>KIMDJLCH_02297</t>
  </si>
  <si>
    <t>KIMDJLCH_02298</t>
  </si>
  <si>
    <t>KIMDJLCH_02299</t>
  </si>
  <si>
    <t>KIMDJLCH_02300</t>
  </si>
  <si>
    <t>KIMDJLCH_02301</t>
  </si>
  <si>
    <t>KIMDJLCH_02302</t>
  </si>
  <si>
    <t>KIMDJLCH_02303</t>
  </si>
  <si>
    <t>gene_synonym=gcvP; gene_synonym=gcvP; Glycine dehydrogenase %28decarboxylating%29; ec=ec:1.4.4.2</t>
  </si>
  <si>
    <t>KIMDJLCH_02304</t>
  </si>
  <si>
    <t xml:space="preserve">gene_synonym=gcvH; gene_synonym=gcvH; Glycine cleavage system H protein; </t>
  </si>
  <si>
    <t>KIMDJLCH_02305</t>
  </si>
  <si>
    <t>gene_synonym=gcvT; gene_synonym=gcvT; Aminomethyltransferase; ec=ec:2.1.2.10</t>
  </si>
  <si>
    <t>KIMDJLCH_02306</t>
  </si>
  <si>
    <t>gene_synonym=ubiI; gene_synonym=ubiI; 2-octaprenylphenol hydroxylase; ec=ec:1.14.13.240</t>
  </si>
  <si>
    <t>KIMDJLCH_02307</t>
  </si>
  <si>
    <t xml:space="preserve">gene_synonym=ubiH; gene_synonym=ubiH; 2-octaprenyl-6-methoxyphenol hydroxylase; </t>
  </si>
  <si>
    <t>KIMDJLCH_02308</t>
  </si>
  <si>
    <t>KIMDJLCH_02309</t>
  </si>
  <si>
    <t xml:space="preserve">gene_synonym=zapA; gene_synonym=zapA; Cell division protein ZapA; </t>
  </si>
  <si>
    <t>KIMDJLCH_02310</t>
  </si>
  <si>
    <t>KIMDJLCH_02311</t>
  </si>
  <si>
    <t>KIMDJLCH_02312</t>
  </si>
  <si>
    <t>KIMDJLCH_02313</t>
  </si>
  <si>
    <t>KIMDJLCH_02314</t>
  </si>
  <si>
    <t>gene_homoserine=sulfhydrylase; O-acetyl-L-homoserine sulfhydrylase</t>
  </si>
  <si>
    <t>KIMDJLCH_02315</t>
  </si>
  <si>
    <t>gene_synonym=folM; gene_synonym=folM; Dihydromonapterin reductase; ec=ec:1.5.1.50</t>
  </si>
  <si>
    <t>KIMDJLCH_02316</t>
  </si>
  <si>
    <t>gene_synonym=folE_1; gene_synonym=folE_1; GTP cyclohydrolase 1; ec=ec:3.5.4.16</t>
  </si>
  <si>
    <t>KIMDJLCH_02317</t>
  </si>
  <si>
    <t>gene_synonym=folX_1; gene_synonym=folX_1; Dihydroneopterin triphosphate 2%27-epimerase; ec=ec:5.1.99.7</t>
  </si>
  <si>
    <t>KIMDJLCH_02318</t>
  </si>
  <si>
    <t>KIMDJLCH_02319</t>
  </si>
  <si>
    <t>gene_synonym=yueD; gene_synonym=yueD; Benzil reductase %28%28S%29-benzoin forming%29; ec=ec:1.1.1.320</t>
  </si>
  <si>
    <t>KIMDJLCH_02320</t>
  </si>
  <si>
    <t>gene_synonym=bdhA; gene_synonym=bdhA; D-beta-hydroxybutyrate dehydrogenase; ec=ec:1.1.1.30</t>
  </si>
  <si>
    <t>KIMDJLCH_02321</t>
  </si>
  <si>
    <t>gene_synonym=nlhH; gene_synonym=nlhH; Carboxylesterase NlhH; ec=ec:3.1.1.1</t>
  </si>
  <si>
    <t>KIMDJLCH_02322</t>
  </si>
  <si>
    <t>KIMDJLCH_02323</t>
  </si>
  <si>
    <t>gene_synonym=rcsC_7; gene_synonym=rcsC_7; Sensor histidine kinase RcsC; ec=ec:2.7.13.3</t>
  </si>
  <si>
    <t>KIMDJLCH_02324</t>
  </si>
  <si>
    <t xml:space="preserve">gene_synonym=degU_2; gene_synonym=degU_2; Transcriptional regulatory protein DegU; </t>
  </si>
  <si>
    <t>KIMDJLCH_02325</t>
  </si>
  <si>
    <t xml:space="preserve">gene_synonym=fyuA; gene_synonym=fyuA; Pesticin receptor; </t>
  </si>
  <si>
    <t>KIMDJLCH_02326</t>
  </si>
  <si>
    <t>KIMDJLCH_02327</t>
  </si>
  <si>
    <t>gene_synonym=mdh; gene_synonym=mdh; Malate dehydrogenase; ec=ec:1.1.1.37</t>
  </si>
  <si>
    <t>KIMDJLCH_02328</t>
  </si>
  <si>
    <t xml:space="preserve">gene_synonym=ypeA_2; gene_synonym=ypeA_2; Acetyltransferase YpeA; </t>
  </si>
  <si>
    <t>KIMDJLCH_02329</t>
  </si>
  <si>
    <t>gene_synonym=rnhA_2; gene_synonym=rnhA_2; Ribonuclease H; ec=ec:3.1.26.4</t>
  </si>
  <si>
    <t>KIMDJLCH_02330</t>
  </si>
  <si>
    <t>KIMDJLCH_02331</t>
  </si>
  <si>
    <t>gene_xanthosine=triphosphatase; Inosine/xanthosine triphosphatase</t>
  </si>
  <si>
    <t>KIMDJLCH_02332</t>
  </si>
  <si>
    <t>KIMDJLCH_02333</t>
  </si>
  <si>
    <t xml:space="preserve">gene_synonym=tas; gene_synonym=tas; Protein tas; </t>
  </si>
  <si>
    <t>KIMDJLCH_02334</t>
  </si>
  <si>
    <t>gene_synonym=csd; gene_synonym=csd; putative cysteine desulfurase; ec=ec:2.8.1.7</t>
  </si>
  <si>
    <t>KIMDJLCH_02335</t>
  </si>
  <si>
    <t xml:space="preserve">gene_synonym=sufE; gene_synonym=sufE; Cysteine desulfuration protein SufE; </t>
  </si>
  <si>
    <t>KIMDJLCH_02336</t>
  </si>
  <si>
    <t>KIMDJLCH_02337</t>
  </si>
  <si>
    <t>KIMDJLCH_02338</t>
  </si>
  <si>
    <t>KIMDJLCH_02339</t>
  </si>
  <si>
    <t>gene_synonym=cysC; gene_synonym=cysC; Adenylyl-sulfate kinase; ec=ec:2.7.1.25</t>
  </si>
  <si>
    <t>KIMDJLCH_02340</t>
  </si>
  <si>
    <t>KIMDJLCH_02341</t>
  </si>
  <si>
    <t>gene_synonym=cysN; gene_synonym=cysN; Sulfate adenylyltransferase subunit 1; ec=ec:2.7.7.4</t>
  </si>
  <si>
    <t>KIMDJLCH_02342</t>
  </si>
  <si>
    <t>gene_synonym=cysD; gene_synonym=cysD; Sulfate adenylyltransferase subunit 2; ec=ec:2.7.7.4</t>
  </si>
  <si>
    <t>KIMDJLCH_02343</t>
  </si>
  <si>
    <t xml:space="preserve">gene_synonym=cysG_2; gene_synonym=cysG_2; Siroheme synthase; </t>
  </si>
  <si>
    <t>KIMDJLCH_02344</t>
  </si>
  <si>
    <t>gene_synonym=pldA; gene_synonym=pldA; Phospholipase A1; ec=ec:3.1.1.32</t>
  </si>
  <si>
    <t>KIMDJLCH_02345</t>
  </si>
  <si>
    <t>KIMDJLCH_02346</t>
  </si>
  <si>
    <t>gene_synonym=cysH; gene_synonym=cysH; Phosphoadenosine phosphosulfate reductase; ec=ec:1.8.4.8</t>
  </si>
  <si>
    <t>KIMDJLCH_02347</t>
  </si>
  <si>
    <t>gene_synonym=cysI; gene_synonym=cysI; Sulfite reductase %5BNADPH%5D hemoprotein beta-component; ec=ec:1.8.1.2</t>
  </si>
  <si>
    <t>KIMDJLCH_02348</t>
  </si>
  <si>
    <t>gene_synonym=cysJ; gene_synonym=cysJ; Sulfite reductase %5BNADPH%5D flavoprotein alpha-component; ec=ec:1.8.1.2</t>
  </si>
  <si>
    <t>KIMDJLCH_02349</t>
  </si>
  <si>
    <t>gene_synonym=pntA; gene_synonym=pntA; NAD%28P%29 transhydrogenase subunit alpha; ec=ec:7.1.1.1</t>
  </si>
  <si>
    <t>KIMDJLCH_02350</t>
  </si>
  <si>
    <t>gene_synonym=pntB; gene_synonym=pntB; NAD%28P%29 transhydrogenase subunit beta; ec=ec:7.1.1.1</t>
  </si>
  <si>
    <t>KIMDJLCH_02351</t>
  </si>
  <si>
    <t>KIMDJLCH_02352</t>
  </si>
  <si>
    <t>KIMDJLCH_02353</t>
  </si>
  <si>
    <t>KIMDJLCH_02354</t>
  </si>
  <si>
    <t>KIMDJLCH_02355</t>
  </si>
  <si>
    <t xml:space="preserve">gene_synonym=hldE; gene_synonym=hldE; Bifunctional protein HldE; </t>
  </si>
  <si>
    <t>KIMDJLCH_02356</t>
  </si>
  <si>
    <t>gene_synonym=lpxL_1; gene_synonym=lpxL_1; Lipid A biosynthesis lauroyltransferase; ec=ec:2.3.1.241</t>
  </si>
  <si>
    <t>KIMDJLCH_02357</t>
  </si>
  <si>
    <t>KIMDJLCH_02358</t>
  </si>
  <si>
    <t>KIMDJLCH_02359</t>
  </si>
  <si>
    <t>KIMDJLCH_02360</t>
  </si>
  <si>
    <t>KIMDJLCH_02361</t>
  </si>
  <si>
    <t>gene_synonym=nqrF_3; gene_synonym=nqrF_3; Na%28%2B%29-translocating NADH-quinone reductase subunit F; ec=ec:7.2.1.1</t>
  </si>
  <si>
    <t>KIMDJLCH_02362</t>
  </si>
  <si>
    <t>gene_synonym=nqrE_2; gene_synonym=nqrE_2; Na%28%2B%29-translocating NADH-quinone reductase subunit E; ec=ec:7.2.1.1</t>
  </si>
  <si>
    <t>KIMDJLCH_02363</t>
  </si>
  <si>
    <t>gene_synonym=nqrD_2; gene_synonym=nqrD_2; Na%28%2B%29-translocating NADH-quinone reductase subunit D; ec=ec:7.2.1.1</t>
  </si>
  <si>
    <t>KIMDJLCH_02364</t>
  </si>
  <si>
    <t>gene_synonym=nqrC_2; gene_synonym=nqrC_2; Na%28%2B%29-translocating NADH-quinone reductase subunit C; ec=ec:7.2.1.1</t>
  </si>
  <si>
    <t>KIMDJLCH_02365</t>
  </si>
  <si>
    <t>gene_synonym=nqrB_2; gene_synonym=nqrB_2; Na%28%2B%29-translocating NADH-quinone reductase subunit B; ec=ec:7.2.1.1</t>
  </si>
  <si>
    <t>KIMDJLCH_02366</t>
  </si>
  <si>
    <t>gene_synonym=nqrA_2; gene_synonym=nqrA_2; Na%28%2B%29-translocating NADH-quinone reductase subunit A; ec=ec:7.2.1.1</t>
  </si>
  <si>
    <t>KIMDJLCH_02367</t>
  </si>
  <si>
    <t>gene_permease=protein; putative ABC transporter ATP-binding/permease protein</t>
  </si>
  <si>
    <t>KIMDJLCH_02368</t>
  </si>
  <si>
    <t xml:space="preserve">gene_synonym=cydD; gene_synonym=cydD; ATP-binding/permease protein CydD; </t>
  </si>
  <si>
    <t>KIMDJLCH_02369</t>
  </si>
  <si>
    <t>KIMDJLCH_02370</t>
  </si>
  <si>
    <t>gene_synonym=rhlE_4; gene_synonym=rhlE_4; ATP-dependent RNA helicase RhlE; ec=ec:3.6.4.13</t>
  </si>
  <si>
    <t>KIMDJLCH_02371</t>
  </si>
  <si>
    <t>gene_synonym=dbpA_2; gene_synonym=dbpA_2; ATP-dependent RNA helicase DbpA; ec=ec:3.6.4.13</t>
  </si>
  <si>
    <t>KIMDJLCH_02372</t>
  </si>
  <si>
    <t>KIMDJLCH_02373</t>
  </si>
  <si>
    <t>KIMDJLCH_02374</t>
  </si>
  <si>
    <t>KIMDJLCH_02375</t>
  </si>
  <si>
    <t>KIMDJLCH_02376</t>
  </si>
  <si>
    <t xml:space="preserve">gene_synonym=aer_2; gene_synonym=aer_2; Aerotaxis receptor; </t>
  </si>
  <si>
    <t>KIMDJLCH_02377</t>
  </si>
  <si>
    <t>KIMDJLCH_02378</t>
  </si>
  <si>
    <t>KIMDJLCH_02379</t>
  </si>
  <si>
    <t>KIMDJLCH_02380</t>
  </si>
  <si>
    <t>KIMDJLCH_02381</t>
  </si>
  <si>
    <t>KIMDJLCH_02382</t>
  </si>
  <si>
    <t>gene_synonym=COQ5_1; gene_synonym=COQ5_1; 2-methoxy-6-polyprenyl-1%2C4-benzoquinol methylase%2C mitochondrial; ec=ec:2.1.1.163</t>
  </si>
  <si>
    <t>KIMDJLCH_02383</t>
  </si>
  <si>
    <t>KIMDJLCH_02384</t>
  </si>
  <si>
    <t>KIMDJLCH_02385</t>
  </si>
  <si>
    <t>KIMDJLCH_02386</t>
  </si>
  <si>
    <t>KIMDJLCH_02387</t>
  </si>
  <si>
    <t>KIMDJLCH_02388</t>
  </si>
  <si>
    <t>KIMDJLCH_02389</t>
  </si>
  <si>
    <t>KIMDJLCH_02390</t>
  </si>
  <si>
    <t>KIMDJLCH_02391</t>
  </si>
  <si>
    <t xml:space="preserve">gene_synonym=yadH; gene_synonym=yadH; Inner membrane transport permease YadH; </t>
  </si>
  <si>
    <t>KIMDJLCH_02392</t>
  </si>
  <si>
    <t xml:space="preserve">gene_synonym=yadG; gene_synonym=yadG; putative ABC transporter ATP-binding protein YadG; </t>
  </si>
  <si>
    <t>KIMDJLCH_02393</t>
  </si>
  <si>
    <t>gene_synonym=hpt; gene_synonym=hpt; Hypoxanthine phosphoribosyltransferase; ec=ec:2.4.2.8</t>
  </si>
  <si>
    <t>KIMDJLCH_02394</t>
  </si>
  <si>
    <t>gene_synonym=ubiX; gene_synonym=ubiX; Flavin prenyltransferase UbiX; ec=ec:2.5.1.129</t>
  </si>
  <si>
    <t>KIMDJLCH_02395</t>
  </si>
  <si>
    <t>gene_synonym=mpl; gene_synonym=mpl; UDP-N-acetylmuramate--L-alanyl-gamma-D-glutamyl-meso-2%2C6-diaminoheptandioate ligase; ec=ec:6.3.2.45</t>
  </si>
  <si>
    <t>KIMDJLCH_02396</t>
  </si>
  <si>
    <t>KIMDJLCH_02397</t>
  </si>
  <si>
    <t xml:space="preserve">gene_synonym=ygaZ; gene_synonym=ygaZ; Inner membrane protein YgaZ; </t>
  </si>
  <si>
    <t>KIMDJLCH_02398</t>
  </si>
  <si>
    <t xml:space="preserve">gene_synonym=yidZ_3; gene_synonym=yidZ_3; HTH-type transcriptional regulator YidZ; </t>
  </si>
  <si>
    <t>KIMDJLCH_02399</t>
  </si>
  <si>
    <t>KIMDJLCH_02400</t>
  </si>
  <si>
    <t xml:space="preserve">gene_synonym=nrfB; gene_synonym=nrfB; Cytochrome c-type protein NrfB; </t>
  </si>
  <si>
    <t>KIMDJLCH_02401</t>
  </si>
  <si>
    <t xml:space="preserve">gene_synonym=ydhX; gene_synonym=ydhX; putative ferredoxin-like protein YdhX; </t>
  </si>
  <si>
    <t>KIMDJLCH_02402</t>
  </si>
  <si>
    <t>KIMDJLCH_02403</t>
  </si>
  <si>
    <t>gene_type=hydroxylase; PKHD-type hydroxylase</t>
  </si>
  <si>
    <t>KIMDJLCH_02404</t>
  </si>
  <si>
    <t xml:space="preserve">gene_synonym=bfrD; gene_synonym=bfrD; putative TonB-dependent receptor BfrD; </t>
  </si>
  <si>
    <t>KIMDJLCH_02405</t>
  </si>
  <si>
    <t>KIMDJLCH_02406</t>
  </si>
  <si>
    <t>KIMDJLCH_02407</t>
  </si>
  <si>
    <t>gene_synonym=rhlE_5; gene_synonym=rhlE_5; ATP-dependent RNA helicase RhlE; ec=ec:3.6.4.13</t>
  </si>
  <si>
    <t>KIMDJLCH_02408</t>
  </si>
  <si>
    <t>KIMDJLCH_02409</t>
  </si>
  <si>
    <t>KIMDJLCH_02410</t>
  </si>
  <si>
    <t>KIMDJLCH_02411</t>
  </si>
  <si>
    <t>KIMDJLCH_02412</t>
  </si>
  <si>
    <t>KIMDJLCH_02413</t>
  </si>
  <si>
    <t xml:space="preserve">gene_synonym=rluF_1; gene_synonym=rluF_1; Dual-specificity RNA pseudouridine synthase RluF; </t>
  </si>
  <si>
    <t>KIMDJLCH_02414</t>
  </si>
  <si>
    <t xml:space="preserve">gene_synonym=malT_2; gene_synonym=malT_2; HTH-type transcriptional regulator MalT; </t>
  </si>
  <si>
    <t>KIMDJLCH_02415</t>
  </si>
  <si>
    <t>KIMDJLCH_02416</t>
  </si>
  <si>
    <t>KIMDJLCH_02417</t>
  </si>
  <si>
    <t>KIMDJLCH_02418</t>
  </si>
  <si>
    <t>KIMDJLCH_02419</t>
  </si>
  <si>
    <t>KIMDJLCH_02420</t>
  </si>
  <si>
    <t>KIMDJLCH_02421</t>
  </si>
  <si>
    <t>KIMDJLCH_02422</t>
  </si>
  <si>
    <t>KIMDJLCH_02423</t>
  </si>
  <si>
    <t>KIMDJLCH_02424</t>
  </si>
  <si>
    <t>KIMDJLCH_02425</t>
  </si>
  <si>
    <t>KIMDJLCH_02426</t>
  </si>
  <si>
    <t>KIMDJLCH_02427</t>
  </si>
  <si>
    <t>KIMDJLCH_02428</t>
  </si>
  <si>
    <t>KIMDJLCH_02429</t>
  </si>
  <si>
    <t>KIMDJLCH_02430</t>
  </si>
  <si>
    <t>KIMDJLCH_02431</t>
  </si>
  <si>
    <t>KIMDJLCH_02432</t>
  </si>
  <si>
    <t>KIMDJLCH_02433</t>
  </si>
  <si>
    <t xml:space="preserve">gene_synonym=pal_3; gene_synonym=pal_3; Peptidoglycan-associated lipoprotein; </t>
  </si>
  <si>
    <t>KIMDJLCH_02434</t>
  </si>
  <si>
    <t>KIMDJLCH_02435</t>
  </si>
  <si>
    <t>KIMDJLCH_02436</t>
  </si>
  <si>
    <t>KIMDJLCH_02437</t>
  </si>
  <si>
    <t>KIMDJLCH_02438</t>
  </si>
  <si>
    <t>gene_synonym=pyrC; gene_synonym=pyrC; Dihydroorotase; ec=ec:3.5.2.3</t>
  </si>
  <si>
    <t>KIMDJLCH_02439</t>
  </si>
  <si>
    <t>KIMDJLCH_02440</t>
  </si>
  <si>
    <t>KIMDJLCH_02441</t>
  </si>
  <si>
    <t xml:space="preserve">gene_synonym=fur_2; gene_synonym=fur_2; Ferric uptake regulation protein; </t>
  </si>
  <si>
    <t>KIMDJLCH_02442</t>
  </si>
  <si>
    <t>gene_synonym=cdr; gene_synonym=cdr; Coenzyme A disulfide reductase; ec=ec:1.8.1.14</t>
  </si>
  <si>
    <t>KIMDJLCH_02443</t>
  </si>
  <si>
    <t>KIMDJLCH_02444</t>
  </si>
  <si>
    <t>gene_synonym=lysS; gene_synonym=lysS; Lysine--tRNA ligase; ec=ec:6.1.1.6</t>
  </si>
  <si>
    <t>KIMDJLCH_02445</t>
  </si>
  <si>
    <t xml:space="preserve">gene_synonym=prfB; gene_synonym=prfB; Peptide chain release factor RF2; </t>
  </si>
  <si>
    <t>KIMDJLCH_02446</t>
  </si>
  <si>
    <t xml:space="preserve">gene_synonym=mcpP_2; gene_synonym=mcpP_2; Methyl-accepting chemotaxis protein McpP; </t>
  </si>
  <si>
    <t>KIMDJLCH_02447</t>
  </si>
  <si>
    <t>KIMDJLCH_02448</t>
  </si>
  <si>
    <t xml:space="preserve">gene_synonym=srpC; gene_synonym=srpC; putative chromate transport protein; </t>
  </si>
  <si>
    <t>KIMDJLCH_02449</t>
  </si>
  <si>
    <t>gene_synonym=rlmC; gene_synonym=rlmC; 23S rRNA %28uracil%28747%29-C%285%29%29-methyltransferase RlmC; ec=ec:2.1.1.189</t>
  </si>
  <si>
    <t>KIMDJLCH_02450</t>
  </si>
  <si>
    <t>KIMDJLCH_02451</t>
  </si>
  <si>
    <t>KIMDJLCH_02452</t>
  </si>
  <si>
    <t>KIMDJLCH_02453</t>
  </si>
  <si>
    <t xml:space="preserve">gene_synonym=hsrA; gene_synonym=hsrA; putative transport protein HsrA; </t>
  </si>
  <si>
    <t>KIMDJLCH_02454</t>
  </si>
  <si>
    <t xml:space="preserve">gene_synonym=mneA; gene_synonym=mneA; Putative manganese exporter; </t>
  </si>
  <si>
    <t>KIMDJLCH_02455</t>
  </si>
  <si>
    <t xml:space="preserve">gene_synonym=tyrP; gene_synonym=tyrP; Tyrosine-specific transport protein; </t>
  </si>
  <si>
    <t>KIMDJLCH_02456</t>
  </si>
  <si>
    <t>gene_dipeptidyl=peptidase; Asp/Glu-specific dipeptidyl-peptidase</t>
  </si>
  <si>
    <t>KIMDJLCH_02457</t>
  </si>
  <si>
    <t xml:space="preserve">gene_synonym=rluF_2; gene_synonym=rluF_2; Dual-specificity RNA pseudouridine synthase RluF; </t>
  </si>
  <si>
    <t>KIMDJLCH_02458</t>
  </si>
  <si>
    <t>KIMDJLCH_02459</t>
  </si>
  <si>
    <t xml:space="preserve">gene_synonym=mleN_1; gene_synonym=mleN_1; Malate-2H%28%2B%29/Na%28%2B%29-lactate antiporter; </t>
  </si>
  <si>
    <t>KIMDJLCH_02460</t>
  </si>
  <si>
    <t>KIMDJLCH_02461</t>
  </si>
  <si>
    <t xml:space="preserve">gene_synonym=putA_2; gene_synonym=putA_2; Bifunctional protein PutA; </t>
  </si>
  <si>
    <t>KIMDJLCH_02462</t>
  </si>
  <si>
    <t>KIMDJLCH_02463</t>
  </si>
  <si>
    <t>KIMDJLCH_02464</t>
  </si>
  <si>
    <t>KIMDJLCH_02465</t>
  </si>
  <si>
    <t>KIMDJLCH_02466</t>
  </si>
  <si>
    <t>gene_synonym=cat; gene_synonym=cat; Catalase; ec=ec:1.11.1.6</t>
  </si>
  <si>
    <t>KIMDJLCH_02467</t>
  </si>
  <si>
    <t>KIMDJLCH_02468</t>
  </si>
  <si>
    <t>gene_Putative=esterase; Putative esterase</t>
  </si>
  <si>
    <t>KIMDJLCH_02469</t>
  </si>
  <si>
    <t>KIMDJLCH_02470</t>
  </si>
  <si>
    <t xml:space="preserve">gene_synonym=yjdF_1; gene_synonym=yjdF_1; Inner membrane protein YjdF; </t>
  </si>
  <si>
    <t>KIMDJLCH_02471</t>
  </si>
  <si>
    <t>gene_synonym=serA; gene_synonym=serA; D-3-phosphoglycerate dehydrogenase; ec=ec:1.1.1.95</t>
  </si>
  <si>
    <t>KIMDJLCH_02472</t>
  </si>
  <si>
    <t xml:space="preserve">gene_synonym=ygfZ; gene_synonym=ygfZ; tRNA-modifying protein YgfZ; </t>
  </si>
  <si>
    <t>KIMDJLCH_02473</t>
  </si>
  <si>
    <t>KIMDJLCH_02474</t>
  </si>
  <si>
    <t>KIMDJLCH_02475</t>
  </si>
  <si>
    <t>KIMDJLCH_02476</t>
  </si>
  <si>
    <t>gene_synonym=napA_4; gene_synonym=napA_4; Periplasmic nitrate reductase; ec=ec:1.9.6.1</t>
  </si>
  <si>
    <t>KIMDJLCH_02477</t>
  </si>
  <si>
    <t xml:space="preserve">gene_synonym=napB_1; gene_synonym=napB_1; Periplasmic nitrate reductase%2C electron transfer subunit; </t>
  </si>
  <si>
    <t>KIMDJLCH_02478</t>
  </si>
  <si>
    <t>KIMDJLCH_02479</t>
  </si>
  <si>
    <t xml:space="preserve">gene_synonym=cynR_2; gene_synonym=cynR_2; HTH-type transcriptional regulator CynR; </t>
  </si>
  <si>
    <t>KIMDJLCH_02480</t>
  </si>
  <si>
    <t xml:space="preserve">gene_synonym=fusA_2; gene_synonym=fusA_2; Elongation factor G 1; </t>
  </si>
  <si>
    <t>KIMDJLCH_02481</t>
  </si>
  <si>
    <t>KIMDJLCH_02482</t>
  </si>
  <si>
    <t>gene_synonym=accA; gene_synonym=accA; Acetyl-coenzyme A carboxylase carboxyl transferase subunit alpha; ec=ec:2.1.3.15</t>
  </si>
  <si>
    <t>KIMDJLCH_02483</t>
  </si>
  <si>
    <t xml:space="preserve">gene_synonym=dmlR_8; gene_synonym=dmlR_8; HTH-type transcriptional regulator DmlR; </t>
  </si>
  <si>
    <t>KIMDJLCH_02484</t>
  </si>
  <si>
    <t>KIMDJLCH_02485</t>
  </si>
  <si>
    <t>KIMDJLCH_02486</t>
  </si>
  <si>
    <t>KIMDJLCH_02487</t>
  </si>
  <si>
    <t>KIMDJLCH_02488</t>
  </si>
  <si>
    <t>KIMDJLCH_02489</t>
  </si>
  <si>
    <t>KIMDJLCH_02490</t>
  </si>
  <si>
    <t xml:space="preserve">gene_synonym=zraR_2; gene_synonym=zraR_2; Transcriptional regulatory protein ZraR; </t>
  </si>
  <si>
    <t>KIMDJLCH_02491</t>
  </si>
  <si>
    <t>gene_transposase=ISAba42; IS256 family transposase ISAba42</t>
  </si>
  <si>
    <t>KIMDJLCH_02492</t>
  </si>
  <si>
    <t>KIMDJLCH_02493</t>
  </si>
  <si>
    <t xml:space="preserve">gene_synonym=sprT; gene_synonym=sprT; Protein SprT; </t>
  </si>
  <si>
    <t>KIMDJLCH_02494</t>
  </si>
  <si>
    <t xml:space="preserve">gene_synonym=dns_3; gene_synonym=dns_3; Extracellular deoxyribonuclease; </t>
  </si>
  <si>
    <t>KIMDJLCH_02495</t>
  </si>
  <si>
    <t>gene_synonym=rsmE; gene_synonym=rsmE; Ribosomal RNA small subunit methyltransferase E; ec=ec:2.1.1.193</t>
  </si>
  <si>
    <t>KIMDJLCH_02496</t>
  </si>
  <si>
    <t>gene_synonym=gshB; gene_synonym=gshB; Glutathione synthetase; ec=ec:6.3.2.3</t>
  </si>
  <si>
    <t>KIMDJLCH_02497</t>
  </si>
  <si>
    <t>gene_synonym=phoA; gene_synonym=phoA; Alkaline phosphatase 4; ec=ec:3.1.3.1</t>
  </si>
  <si>
    <t>KIMDJLCH_02498</t>
  </si>
  <si>
    <t>gene_synonym=rsmC; gene_synonym=rsmC; Ribosomal RNA small subunit methyltransferase C; ec=ec:2.1.1.172</t>
  </si>
  <si>
    <t>KIMDJLCH_02499</t>
  </si>
  <si>
    <t>KIMDJLCH_02500</t>
  </si>
  <si>
    <t>KIMDJLCH_02501</t>
  </si>
  <si>
    <t>KIMDJLCH_02502</t>
  </si>
  <si>
    <t>KIMDJLCH_02503</t>
  </si>
  <si>
    <t>gene_synonym=lysC; gene_synonym=lysC; Lysine-sensitive aspartokinase 3; ec=ec:2.7.2.4</t>
  </si>
  <si>
    <t>KIMDJLCH_02504</t>
  </si>
  <si>
    <t>KIMDJLCH_02505</t>
  </si>
  <si>
    <t xml:space="preserve">gene_synonym=arcA; gene_synonym=arcA; Aerobic respiration control protein ArcA; </t>
  </si>
  <si>
    <t>KIMDJLCH_02506</t>
  </si>
  <si>
    <t>gene_synonym=dap4; gene_synonym=dap4; Dipeptidyl aminopeptidase 4; ec=ec:3.4.14.5</t>
  </si>
  <si>
    <t>KIMDJLCH_02507</t>
  </si>
  <si>
    <t>gene_synonym=fbp_1; gene_synonym=fbp_1; Fructose-1%2C6-bisphosphatase class 1; ec=ec:3.1.3.11</t>
  </si>
  <si>
    <t>KIMDJLCH_02508</t>
  </si>
  <si>
    <t>KIMDJLCH_02509</t>
  </si>
  <si>
    <t xml:space="preserve">gene_synonym=gltP_2; gene_synonym=gltP_2; Proton/glutamate-aspartate symporter; </t>
  </si>
  <si>
    <t>KIMDJLCH_02510</t>
  </si>
  <si>
    <t>KIMDJLCH_02511</t>
  </si>
  <si>
    <t>KIMDJLCH_02512</t>
  </si>
  <si>
    <t>KIMDJLCH_02513</t>
  </si>
  <si>
    <t>KIMDJLCH_02514</t>
  </si>
  <si>
    <t>KIMDJLCH_02515</t>
  </si>
  <si>
    <t>gene_synonym=ahpF; gene_synonym=ahpF; NADH dehydrogenase; ec=ec:1.6.99.3</t>
  </si>
  <si>
    <t>KIMDJLCH_02516</t>
  </si>
  <si>
    <t>gene_synonym=ahpC_2; gene_synonym=ahpC_2; Alkyl hydroperoxide reductase C; ec=ec:1.11.1.15</t>
  </si>
  <si>
    <t>KIMDJLCH_02517</t>
  </si>
  <si>
    <t>gene_synonym=speE_1; gene_synonym=speE_1; Polyamine aminopropyltransferase; ec=ec:2.5.1.16</t>
  </si>
  <si>
    <t>KIMDJLCH_02518</t>
  </si>
  <si>
    <t>KIMDJLCH_02519</t>
  </si>
  <si>
    <t>gene_synonym=clcD; gene_synonym=clcD; Carboxymethylenebutenolidase; ec=ec:3.1.1.45</t>
  </si>
  <si>
    <t>KIMDJLCH_02520</t>
  </si>
  <si>
    <t>gene_synonym=ldhA; gene_synonym=ldhA; D-lactate dehydrogenase; ec=ec:1.1.1.28</t>
  </si>
  <si>
    <t>KIMDJLCH_02521</t>
  </si>
  <si>
    <t>KIMDJLCH_02522</t>
  </si>
  <si>
    <t>KIMDJLCH_02523</t>
  </si>
  <si>
    <t>gene_synonym=rluA_2; gene_synonym=rluA_2; Dual-specificity RNA pseudouridine synthase RluA; ec=ec:5.4.99.28</t>
  </si>
  <si>
    <t>KIMDJLCH_02524</t>
  </si>
  <si>
    <t xml:space="preserve">gene_synonym=asnC; gene_synonym=asnC; Regulatory protein AsnC; </t>
  </si>
  <si>
    <t>KIMDJLCH_02525</t>
  </si>
  <si>
    <t>KIMDJLCH_02526</t>
  </si>
  <si>
    <t>KIMDJLCH_02528</t>
  </si>
  <si>
    <t>KIMDJLCH_02529</t>
  </si>
  <si>
    <t>KIMDJLCH_02530</t>
  </si>
  <si>
    <t>gene_synonym=rcsC_8; gene_synonym=rcsC_8; Sensor histidine kinase RcsC; ec=ec:2.7.13.3</t>
  </si>
  <si>
    <t>KIMDJLCH_02531</t>
  </si>
  <si>
    <t xml:space="preserve">gene_synonym=tcdA; gene_synonym=tcdA; tRNA threonylcarbamoyladenosine dehydratase; </t>
  </si>
  <si>
    <t>KIMDJLCH_02532</t>
  </si>
  <si>
    <t>KIMDJLCH_02533</t>
  </si>
  <si>
    <t>KIMDJLCH_02534</t>
  </si>
  <si>
    <t xml:space="preserve">gene_synonym=elaA; gene_synonym=elaA; Protein ElaA; </t>
  </si>
  <si>
    <t>KIMDJLCH_02535</t>
  </si>
  <si>
    <t xml:space="preserve">gene_synonym=emrB; gene_synonym=emrB; Colistin resistance protein EmrB; </t>
  </si>
  <si>
    <t>KIMDJLCH_02536</t>
  </si>
  <si>
    <t xml:space="preserve">gene_synonym=emrA; gene_synonym=emrA; Colistin resistance protein EmrA; </t>
  </si>
  <si>
    <t>KIMDJLCH_02537</t>
  </si>
  <si>
    <t xml:space="preserve">gene_synonym=dmlR_9; gene_synonym=dmlR_9; HTH-type transcriptional regulator DmlR; </t>
  </si>
  <si>
    <t>KIMDJLCH_02538</t>
  </si>
  <si>
    <t>KIMDJLCH_02539</t>
  </si>
  <si>
    <t>KIMDJLCH_02540</t>
  </si>
  <si>
    <t>KIMDJLCH_02541</t>
  </si>
  <si>
    <t>KIMDJLCH_02542</t>
  </si>
  <si>
    <t>KIMDJLCH_02543</t>
  </si>
  <si>
    <t xml:space="preserve">gene_synonym=zntR; gene_synonym=zntR; HTH-type transcriptional regulator ZntR; </t>
  </si>
  <si>
    <t>KIMDJLCH_02544</t>
  </si>
  <si>
    <t xml:space="preserve">gene_synonym=purH; gene_synonym=purH; Bifunctional purine biosynthesis protein PurH; </t>
  </si>
  <si>
    <t>KIMDJLCH_02545</t>
  </si>
  <si>
    <t>gene_synonym=purD; gene_synonym=purD; Phosphoribosylamine--glycine ligase; ec=ec:6.3.4.13</t>
  </si>
  <si>
    <t>KIMDJLCH_02546</t>
  </si>
  <si>
    <t>KIMDJLCH_02547</t>
  </si>
  <si>
    <t xml:space="preserve">gene_synonym=mleN_2; gene_synonym=mleN_2; Malate-2H%28%2B%29/Na%28%2B%29-lactate antiporter; </t>
  </si>
  <si>
    <t>KIMDJLCH_02548</t>
  </si>
  <si>
    <t xml:space="preserve">gene_synonym=puuB_3; gene_synonym=puuB_3; Gamma-glutamylputrescine oxidoreductase; </t>
  </si>
  <si>
    <t>KIMDJLCH_02549</t>
  </si>
  <si>
    <t>KIMDJLCH_02550</t>
  </si>
  <si>
    <t xml:space="preserve">gene_synonym=puuB_4; gene_synonym=puuB_4; Gamma-glutamylputrescine oxidoreductase; </t>
  </si>
  <si>
    <t>KIMDJLCH_02551</t>
  </si>
  <si>
    <t>KIMDJLCH_02552</t>
  </si>
  <si>
    <t>KIMDJLCH_02553</t>
  </si>
  <si>
    <t>KIMDJLCH_02554</t>
  </si>
  <si>
    <t xml:space="preserve">gene_synonym=srrA; gene_synonym=srrA; Transcriptional regulatory protein SrrA; </t>
  </si>
  <si>
    <t>KIMDJLCH_02555</t>
  </si>
  <si>
    <t>gene_synonym=rcsC_9; gene_synonym=rcsC_9; Sensor histidine kinase RcsC; ec=ec:2.7.13.3</t>
  </si>
  <si>
    <t>KIMDJLCH_02556</t>
  </si>
  <si>
    <t>gene_synonym=hemE; gene_synonym=hemE; Uroporphyrinogen decarboxylase; ec=ec:4.1.1.37</t>
  </si>
  <si>
    <t>KIMDJLCH_02558</t>
  </si>
  <si>
    <t xml:space="preserve">gene_synonym=rsd; gene_synonym=rsd; Regulator of sigma D; </t>
  </si>
  <si>
    <t>KIMDJLCH_02559</t>
  </si>
  <si>
    <t>KIMDJLCH_02560</t>
  </si>
  <si>
    <t>KIMDJLCH_02561</t>
  </si>
  <si>
    <t>KIMDJLCH_02562</t>
  </si>
  <si>
    <t xml:space="preserve">gene_synonym=rraA; gene_synonym=rraA; Regulator of ribonuclease activity A; </t>
  </si>
  <si>
    <t>KIMDJLCH_02563</t>
  </si>
  <si>
    <t>gene_synonym=hutG; gene_synonym=hutG; Formimidoylglutamase; ec=ec:3.5.3.8</t>
  </si>
  <si>
    <t>KIMDJLCH_02564</t>
  </si>
  <si>
    <t>gene_synonym=ubiE; gene_synonym=ubiE; Ubiquinone/menaquinone biosynthesis C-methyltransferase UbiE; ec=ec:2.1.1.163</t>
  </si>
  <si>
    <t>KIMDJLCH_02565</t>
  </si>
  <si>
    <t xml:space="preserve">gene_synonym=ubiJ; gene_synonym=ubiJ; Ubiquinone biosynthesis accessory factor UbiJ; </t>
  </si>
  <si>
    <t>KIMDJLCH_02566</t>
  </si>
  <si>
    <t xml:space="preserve">gene_synonym=ubiB_3; gene_synonym=ubiB_3; putative protein kinase UbiB; </t>
  </si>
  <si>
    <t>KIMDJLCH_02567</t>
  </si>
  <si>
    <t xml:space="preserve">gene_synonym=tatA; gene_synonym=tatA; Sec-independent protein translocase protein TatA; </t>
  </si>
  <si>
    <t>KIMDJLCH_02568</t>
  </si>
  <si>
    <t xml:space="preserve">gene_synonym=tatB; gene_synonym=tatB; Sec-independent protein translocase protein TatB; </t>
  </si>
  <si>
    <t>KIMDJLCH_02569</t>
  </si>
  <si>
    <t xml:space="preserve">gene_synonym=tatC; gene_synonym=tatC; Sec-independent protein translocase protein TatC; </t>
  </si>
  <si>
    <t>KIMDJLCH_02570</t>
  </si>
  <si>
    <t>KIMDJLCH_02571</t>
  </si>
  <si>
    <t xml:space="preserve">gene_synonym=tatD; gene_synonym=tatD; 3%27-5%27 ssDNA/RNA exonuclease TatD; </t>
  </si>
  <si>
    <t>KIMDJLCH_02572</t>
  </si>
  <si>
    <t>gene_synonym=hemB; gene_synonym=hemB; Delta-aminolevulinic acid dehydratase; ec=ec:4.2.1.24</t>
  </si>
  <si>
    <t>KIMDJLCH_02574</t>
  </si>
  <si>
    <t>KIMDJLCH_02575</t>
  </si>
  <si>
    <t>gene_synonym=gppA; gene_synonym=gppA; Guanosine-5%27-triphosphate%2C3%27-diphosphate pyrophosphatase; ec=ec:3.6.1.40</t>
  </si>
  <si>
    <t>KIMDJLCH_02576</t>
  </si>
  <si>
    <t>gene_synonym=rhlB; gene_synonym=rhlB; ATP-dependent RNA helicase RhlB; ec=ec:3.6.4.13</t>
  </si>
  <si>
    <t>KIMDJLCH_02577</t>
  </si>
  <si>
    <t xml:space="preserve">gene_synonym=trxA; gene_synonym=trxA; Thioredoxin 1; </t>
  </si>
  <si>
    <t>KIMDJLCH_02578</t>
  </si>
  <si>
    <t xml:space="preserve">gene_synonym=rho; gene_synonym=rho; Transcription termination factor Rho; </t>
  </si>
  <si>
    <t>KIMDJLCH_02579</t>
  </si>
  <si>
    <t>gene_synonym=frdB_2; gene_synonym=frdB_2; Fumarate reductase iron-sulfur subunit; ec=ec:1.3.5.1</t>
  </si>
  <si>
    <t>KIMDJLCH_02580</t>
  </si>
  <si>
    <t>gene_synonym=frdA_2; gene_synonym=frdA_2; Fumarate reductase flavoprotein subunit; ec=ec:1.3.5.4</t>
  </si>
  <si>
    <t>KIMDJLCH_02581</t>
  </si>
  <si>
    <t xml:space="preserve">gene_synonym=frdC_2; gene_synonym=frdC_2; Fumarate reductase cytochrome b subunit; </t>
  </si>
  <si>
    <t>KIMDJLCH_02582</t>
  </si>
  <si>
    <t xml:space="preserve">gene_synonym=prmA; gene_synonym=prmA; Ribosomal protein L11 methyltransferase; </t>
  </si>
  <si>
    <t>KIMDJLCH_02583</t>
  </si>
  <si>
    <t xml:space="preserve">gene_synonym=dusB; gene_synonym=dusB; tRNA-dihydrouridine synthase B; </t>
  </si>
  <si>
    <t>KIMDJLCH_02584</t>
  </si>
  <si>
    <t xml:space="preserve">gene_synonym=fis; gene_synonym=fis; DNA-binding protein Fis; </t>
  </si>
  <si>
    <t>KIMDJLCH_02585</t>
  </si>
  <si>
    <t>gene_synonym=rep_1; gene_synonym=rep_1; ATP-dependent DNA helicase Rep; ec=ec:3.6.4.12</t>
  </si>
  <si>
    <t>KIMDJLCH_02586</t>
  </si>
  <si>
    <t>KIMDJLCH_02587</t>
  </si>
  <si>
    <t>KIMDJLCH_02588</t>
  </si>
  <si>
    <t>KIMDJLCH_02589</t>
  </si>
  <si>
    <t xml:space="preserve">gene_synonym=ecfG; gene_synonym=ecfG; ECF RNA polymerase sigma factor EcfG; </t>
  </si>
  <si>
    <t>KIMDJLCH_02590</t>
  </si>
  <si>
    <t>KIMDJLCH_02591</t>
  </si>
  <si>
    <t>KIMDJLCH_02592</t>
  </si>
  <si>
    <t>gene_synonym=nanM; gene_synonym=nanM; N-acetylneuraminate epimerase; ec=ec:5.1.3.24</t>
  </si>
  <si>
    <t>KIMDJLCH_02593</t>
  </si>
  <si>
    <t xml:space="preserve">gene_synonym=ytfE; gene_synonym=ytfE; Iron-sulfur cluster repair protein YtfE; </t>
  </si>
  <si>
    <t>KIMDJLCH_02594</t>
  </si>
  <si>
    <t>gene_synonym=yigB; gene_synonym=yigB; 5-amino-6-%285-phospho-D-ribitylamino%29uracil phosphatase YigB; ec=ec:3.1.3.104</t>
  </si>
  <si>
    <t>KIMDJLCH_02596</t>
  </si>
  <si>
    <t xml:space="preserve">gene_synonym=xerC_5; gene_synonym=xerC_5; Tyrosine recombinase XerC; </t>
  </si>
  <si>
    <t>KIMDJLCH_02597</t>
  </si>
  <si>
    <t>KIMDJLCH_02598</t>
  </si>
  <si>
    <t>gene_synonym=dapF; gene_synonym=dapF; Diaminopimelate epimerase; ec=ec:5.1.1.7</t>
  </si>
  <si>
    <t>KIMDJLCH_02599</t>
  </si>
  <si>
    <t>gene_synonym=lysA; gene_synonym=lysA; Diaminopimelate decarboxylase; ec=ec:4.1.1.20</t>
  </si>
  <si>
    <t>KIMDJLCH_02600</t>
  </si>
  <si>
    <t>KIMDJLCH_02601</t>
  </si>
  <si>
    <t xml:space="preserve">gene_synonym=cyaY; gene_synonym=cyaY; Iron-sulfur cluster assembly protein CyaY; </t>
  </si>
  <si>
    <t>KIMDJLCH_02602</t>
  </si>
  <si>
    <t>gene_synonym=cyaA; gene_synonym=cyaA; Adenylate cyclase; ec=ec:4.6.1.1</t>
  </si>
  <si>
    <t>gene_synonym=hemC; gene_synonym=hemC; Porphobilinogen deaminase; ec=ec:2.5.1.61</t>
  </si>
  <si>
    <t>gene_synonym=hemD; gene_synonym=hemD; Uroporphyrinogen-III synthase; ec=ec:4.2.1.75</t>
  </si>
  <si>
    <t>KIMDJLCH_02605</t>
  </si>
  <si>
    <t>KIMDJLCH_02606</t>
  </si>
  <si>
    <t>KIMDJLCH_02607</t>
  </si>
  <si>
    <t>KIMDJLCH_02608</t>
  </si>
  <si>
    <t xml:space="preserve">gene_synonym=apxIB; gene_synonym=apxIB; Toxin RTX-I translocation ATP-binding protein; </t>
  </si>
  <si>
    <t>KIMDJLCH_02609</t>
  </si>
  <si>
    <t xml:space="preserve">gene_synonym=hlyD; gene_synonym=hlyD; Hemolysin secretion protein D%2C chromosomal; </t>
  </si>
  <si>
    <t>KIMDJLCH_02610</t>
  </si>
  <si>
    <t xml:space="preserve">gene_synonym=bepC; gene_synonym=bepC; Outer membrane efflux protein BepC; </t>
  </si>
  <si>
    <t>KIMDJLCH_02611</t>
  </si>
  <si>
    <t xml:space="preserve">gene_synonym=pal_4; gene_synonym=pal_4; Peptidoglycan-associated lipoprotein; </t>
  </si>
  <si>
    <t>KIMDJLCH_02612</t>
  </si>
  <si>
    <t>KIMDJLCH_02613</t>
  </si>
  <si>
    <t>KIMDJLCH_02619</t>
  </si>
  <si>
    <t>KIMDJLCH_02620</t>
  </si>
  <si>
    <t>gene_synonym=rep_2; gene_synonym=rep_2; ATP-dependent DNA helicase Rep; ec=ec:3.6.4.12</t>
  </si>
  <si>
    <t>KIMDJLCH_02621</t>
  </si>
  <si>
    <t xml:space="preserve">gene_synonym=ubiK; gene_synonym=ubiK; Ubiquinone biosynthesis accessory factor UbiK; </t>
  </si>
  <si>
    <t>KIMDJLCH_02622</t>
  </si>
  <si>
    <t>KIMDJLCH_02623</t>
  </si>
  <si>
    <t>gene_synonym=pucG; gene_synonym=pucG; %28S%29-ureidoglycine--glyoxylate transaminase; ec=ec:2.6.1.112</t>
  </si>
  <si>
    <t>KIMDJLCH_02624</t>
  </si>
  <si>
    <t>gene_synonym=ilvA; gene_synonym=ilvA; L-threonine dehydratase biosynthetic IlvA; ec=ec:4.3.1.19</t>
  </si>
  <si>
    <t>KIMDJLCH_02625</t>
  </si>
  <si>
    <t>gene_synonym=ilvD; gene_synonym=ilvD; Dihydroxy-acid dehydratase; ec=ec:4.2.1.9</t>
  </si>
  <si>
    <t>KIMDJLCH_02626</t>
  </si>
  <si>
    <t>gene_synonym=ilvM; gene_synonym=ilvM; Acetolactate synthase isozyme 2 small subunit; ec=ec:2.2.1.6</t>
  </si>
  <si>
    <t>KIMDJLCH_02627</t>
  </si>
  <si>
    <t>gene_synonym=ilvG; gene_synonym=ilvG; Acetolactate synthase isozyme 2 large subunit; ec=ec:2.2.1.6</t>
  </si>
  <si>
    <t>KIMDJLCH_02628</t>
  </si>
  <si>
    <t>gene_synonym=ilvC; gene_synonym=ilvC; Ketol-acid reductoisomerase %28NADP%28%2B%29%29; ec=ec:1.1.1.86</t>
  </si>
  <si>
    <t>KIMDJLCH_02629</t>
  </si>
  <si>
    <t xml:space="preserve">gene_synonym=hdfR_3; gene_synonym=hdfR_3; HTH-type transcriptional regulator HdfR; </t>
  </si>
  <si>
    <t>KIMDJLCH_02630</t>
  </si>
  <si>
    <t>KIMDJLCH_02631</t>
  </si>
  <si>
    <t xml:space="preserve">gene_synonym=comM; gene_synonym=comM; Competence protein ComM; </t>
  </si>
  <si>
    <t>KIMDJLCH_02632</t>
  </si>
  <si>
    <t xml:space="preserve">gene_synonym=yihG_1; gene_synonym=yihG_1; putative acyltransferase YihG; </t>
  </si>
  <si>
    <t>KIMDJLCH_02633</t>
  </si>
  <si>
    <t xml:space="preserve">gene_synonym=yihG_2; gene_synonym=yihG_2; putative acyltransferase YihG; </t>
  </si>
  <si>
    <t>KIMDJLCH_02634</t>
  </si>
  <si>
    <t>KIMDJLCH_02635</t>
  </si>
  <si>
    <t>gene_synonym=ilvK; gene_synonym=ilvK; Branched-chain-amino-acid aminotransferase 2; ec=ec:2.6.1.42</t>
  </si>
  <si>
    <t>KIMDJLCH_02636</t>
  </si>
  <si>
    <t>gene_synonym=yabJ_1; gene_synonym=yabJ_1; 2-iminobutanoate/2-iminopropanoate deaminase; ec=ec:3.5.99.10</t>
  </si>
  <si>
    <t>KIMDJLCH_02637</t>
  </si>
  <si>
    <t xml:space="preserve">gene_synonym=zapB; gene_synonym=zapB; Cell division protein ZapB; </t>
  </si>
  <si>
    <t>KIMDJLCH_02638</t>
  </si>
  <si>
    <t>KIMDJLCH_02639</t>
  </si>
  <si>
    <t xml:space="preserve">gene_synonym=dsbA_2; gene_synonym=dsbA_2; Thiol:disulfide interchange protein DsbA; </t>
  </si>
  <si>
    <t>KIMDJLCH_02640</t>
  </si>
  <si>
    <t>gene_synonym=rdoA; gene_synonym=rdoA; Serine/threonine protein kinase RdoA; ec=ec:2.7.11.1</t>
  </si>
  <si>
    <t>KIMDJLCH_02641</t>
  </si>
  <si>
    <t>KIMDJLCH_02642</t>
  </si>
  <si>
    <t xml:space="preserve">gene_synonym=selO_2; gene_synonym=selO_2; Protein adenylyltransferase SelO; </t>
  </si>
  <si>
    <t>KIMDJLCH_02643</t>
  </si>
  <si>
    <t>KIMDJLCH_02644</t>
  </si>
  <si>
    <t>KIMDJLCH_02645</t>
  </si>
  <si>
    <t>KIMDJLCH_02646</t>
  </si>
  <si>
    <t>KIMDJLCH_02647</t>
  </si>
  <si>
    <t>KIMDJLCH_02648</t>
  </si>
  <si>
    <t>KIMDJLCH_02649</t>
  </si>
  <si>
    <t>KIMDJLCH_02650</t>
  </si>
  <si>
    <t>KIMDJLCH_02651</t>
  </si>
  <si>
    <t>KIMDJLCH_02652</t>
  </si>
  <si>
    <t xml:space="preserve">gene_synonym=yecN; gene_synonym=yecN; Inner membrane protein YecN; </t>
  </si>
  <si>
    <t>KIMDJLCH_02653</t>
  </si>
  <si>
    <t>KIMDJLCH_02654</t>
  </si>
  <si>
    <t>KIMDJLCH_02655</t>
  </si>
  <si>
    <t xml:space="preserve">gene_synonym=iutA; gene_synonym=iutA; Ferric aerobactin receptor; </t>
  </si>
  <si>
    <t>KIMDJLCH_02656</t>
  </si>
  <si>
    <t xml:space="preserve">gene_synonym=cntO_3; gene_synonym=cntO_3; Metal-pseudopaline receptor CntO; </t>
  </si>
  <si>
    <t>KIMDJLCH_02657</t>
  </si>
  <si>
    <t>gene_synonym=rsmI; gene_synonym=rsmI; Ribosomal RNA small subunit methyltransferase I; ec=ec:2.1.1.198</t>
  </si>
  <si>
    <t>KIMDJLCH_02658</t>
  </si>
  <si>
    <t xml:space="preserve">gene_synonym=lpoA; gene_synonym=lpoA; Penicillin-binding protein activator LpoA; </t>
  </si>
  <si>
    <t>KIMDJLCH_02659</t>
  </si>
  <si>
    <t>KIMDJLCH_02660</t>
  </si>
  <si>
    <t>gene_synonym=gmhA; gene_synonym=gmhA; Phosphoheptose isomerase; ec=ec:5.3.1.28</t>
  </si>
  <si>
    <t>KIMDJLCH_02661</t>
  </si>
  <si>
    <t>KIMDJLCH_02662</t>
  </si>
  <si>
    <t>KIMDJLCH_02663</t>
  </si>
  <si>
    <t xml:space="preserve">gene_synonym=gcvA_1; gene_synonym=gcvA_1; Glycine cleavage system transcriptional activator; </t>
  </si>
  <si>
    <t>KIMDJLCH_02664</t>
  </si>
  <si>
    <t>gene_synonym=trpS; gene_synonym=trpS; Tryptophan--tRNA ligase; ec=ec:6.1.1.2</t>
  </si>
  <si>
    <t>KIMDJLCH_02665</t>
  </si>
  <si>
    <t>gene_synonym=gph_2; gene_synonym=gph_2; Phosphoglycolate phosphatase; ec=ec:3.1.3.18</t>
  </si>
  <si>
    <t>KIMDJLCH_02666</t>
  </si>
  <si>
    <t>gene_synonym=rpe; gene_synonym=rpe; Ribulose-phosphate 3-epimerase; ec=ec:5.1.3.1</t>
  </si>
  <si>
    <t>KIMDJLCH_02667</t>
  </si>
  <si>
    <t>KIMDJLCH_02668</t>
  </si>
  <si>
    <t>KIMDJLCH_02669</t>
  </si>
  <si>
    <t>gene_synonym=dam; gene_synonym=dam; DNA adenine methylase; ec=ec:2.1.1.72</t>
  </si>
  <si>
    <t>KIMDJLCH_02670</t>
  </si>
  <si>
    <t>KIMDJLCH_02671</t>
  </si>
  <si>
    <t>gene_synonym=aroB; gene_synonym=aroB; 3-dehydroquinate synthase; ec=ec:4.2.3.4</t>
  </si>
  <si>
    <t>KIMDJLCH_02672</t>
  </si>
  <si>
    <t>gene_synonym=aroK; gene_synonym=aroK; Shikimate kinase 1; ec=ec:2.7.1.71</t>
  </si>
  <si>
    <t>KIMDJLCH_02673</t>
  </si>
  <si>
    <t xml:space="preserve">gene_synonym=sctC_1; gene_synonym=sctC_1; Type 3 secretion system secretin; </t>
  </si>
  <si>
    <t>KIMDJLCH_02674</t>
  </si>
  <si>
    <t>KIMDJLCH_02675</t>
  </si>
  <si>
    <t>KIMDJLCH_02676</t>
  </si>
  <si>
    <t>KIMDJLCH_02677</t>
  </si>
  <si>
    <t xml:space="preserve">gene_synonym=ftsA_1; gene_synonym=ftsA_1; Cell division protein FtsA; </t>
  </si>
  <si>
    <t>KIMDJLCH_02678</t>
  </si>
  <si>
    <t xml:space="preserve">gene_synonym=mrcA; gene_synonym=mrcA; Penicillin-binding protein 1A; </t>
  </si>
  <si>
    <t>KIMDJLCH_02679</t>
  </si>
  <si>
    <t>gene_transposase=ISPhsp1; IS4 family transposase ISPhsp1</t>
  </si>
  <si>
    <t>KIMDJLCH_02680</t>
  </si>
  <si>
    <t>gene_synonym=yjjG; gene_synonym=yjjG; Pyrimidine 5%27-nucleotidase YjjG; ec=ec:3.1.3.5</t>
  </si>
  <si>
    <t>KIMDJLCH_02681</t>
  </si>
  <si>
    <t>gene_synonym=nahK; gene_synonym=nahK; N-acetylhexosamine 1-kinase; ec=ec:2.7.1.162</t>
  </si>
  <si>
    <t>KIMDJLCH_02682</t>
  </si>
  <si>
    <t>KIMDJLCH_02683</t>
  </si>
  <si>
    <t>KIMDJLCH_02684</t>
  </si>
  <si>
    <t>gene_synonym=gmk; gene_synonym=gmk; Guanylate kinase; ec=ec:2.7.4.8</t>
  </si>
  <si>
    <t>KIMDJLCH_02685</t>
  </si>
  <si>
    <t>gene_synonym=rpoZ; gene_synonym=rpoZ; DNA-directed RNA polymerase subunit omega; ec=ec:2.7.7.6</t>
  </si>
  <si>
    <t>KIMDJLCH_02686</t>
  </si>
  <si>
    <t xml:space="preserve">gene_synonym=spoT; gene_synonym=spoT; Bifunctional %28p%29ppGpp synthase/hydrolase SpoT; </t>
  </si>
  <si>
    <t>KIMDJLCH_02687</t>
  </si>
  <si>
    <t>gene_synonym=yabJ_2; gene_synonym=yabJ_2; 2-iminobutanoate/2-iminopropanoate deaminase; ec=ec:3.5.99.10</t>
  </si>
  <si>
    <t>KIMDJLCH_02688</t>
  </si>
  <si>
    <t>KIMDJLCH_02689</t>
  </si>
  <si>
    <t>KIMDJLCH_02690</t>
  </si>
  <si>
    <t>KIMDJLCH_02691</t>
  </si>
  <si>
    <t xml:space="preserve">gene_synonym=pmbA; gene_synonym=pmbA; Metalloprotease PmbA; </t>
  </si>
  <si>
    <t>KIMDJLCH_02692</t>
  </si>
  <si>
    <t>KIMDJLCH_02693</t>
  </si>
  <si>
    <t>KIMDJLCH_02694</t>
  </si>
  <si>
    <t>KIMDJLCH_02695</t>
  </si>
  <si>
    <t xml:space="preserve">gene_synonym=gcvA_2; gene_synonym=gcvA_2; Glycine cleavage system transcriptional activator; </t>
  </si>
  <si>
    <t>KIMDJLCH_02696</t>
  </si>
  <si>
    <t>KIMDJLCH_02697</t>
  </si>
  <si>
    <t>KIMDJLCH_02698</t>
  </si>
  <si>
    <t>KIMDJLCH_02699</t>
  </si>
  <si>
    <t>KIMDJLCH_02700</t>
  </si>
  <si>
    <t>KIMDJLCH_02701</t>
  </si>
  <si>
    <t>KIMDJLCH_02702</t>
  </si>
  <si>
    <t>KIMDJLCH_02703</t>
  </si>
  <si>
    <t>KIMDJLCH_02704</t>
  </si>
  <si>
    <t>KIMDJLCH_02705</t>
  </si>
  <si>
    <t>KIMDJLCH_02706</t>
  </si>
  <si>
    <t xml:space="preserve">gene_synonym=tldD; gene_synonym=tldD; Metalloprotease TldD; </t>
  </si>
  <si>
    <t>KIMDJLCH_02707</t>
  </si>
  <si>
    <t>gene_synonym=nit1; gene_synonym=nit1; Deaminated glutathione amidase; ec=ec:3.5.1.128</t>
  </si>
  <si>
    <t>KIMDJLCH_02708</t>
  </si>
  <si>
    <t>KIMDJLCH_02709</t>
  </si>
  <si>
    <t xml:space="preserve">gene_synonym=rng; gene_synonym=rng; Ribonuclease G; </t>
  </si>
  <si>
    <t>KIMDJLCH_02710</t>
  </si>
  <si>
    <t>gene_synonym=yhdE; gene_synonym=yhdE; dTTP/UTP pyrophosphatase; ec=ec:3.6.1.9</t>
  </si>
  <si>
    <t>KIMDJLCH_02711</t>
  </si>
  <si>
    <t xml:space="preserve">gene_synonym=mreD; gene_synonym=mreD; Rod shape-determining protein MreD; </t>
  </si>
  <si>
    <t>KIMDJLCH_02712</t>
  </si>
  <si>
    <t xml:space="preserve">gene_synonym=mreC; gene_synonym=mreC; Cell shape-determining protein MreC; </t>
  </si>
  <si>
    <t>KIMDJLCH_02713</t>
  </si>
  <si>
    <t xml:space="preserve">gene_synonym=mreB; gene_synonym=mreB; Cell shape-determining protein MreB; </t>
  </si>
  <si>
    <t>KIMDJLCH_02714</t>
  </si>
  <si>
    <t>KIMDJLCH_02715</t>
  </si>
  <si>
    <t>KIMDJLCH_02716</t>
  </si>
  <si>
    <t>KIMDJLCH_02717</t>
  </si>
  <si>
    <t>KIMDJLCH_02718</t>
  </si>
  <si>
    <t>KIMDJLCH_02719</t>
  </si>
  <si>
    <t>KIMDJLCH_02720</t>
  </si>
  <si>
    <t>KIMDJLCH_02721</t>
  </si>
  <si>
    <t>KIMDJLCH_02722</t>
  </si>
  <si>
    <t xml:space="preserve">gene_synonym=epsF_2; gene_synonym=epsF_2; Type II secretion system protein F; </t>
  </si>
  <si>
    <t>KIMDJLCH_02723</t>
  </si>
  <si>
    <t xml:space="preserve">gene_synonym=hxcR; gene_synonym=hxcR; putative type II secretion system protein HxcR; </t>
  </si>
  <si>
    <t>KIMDJLCH_02724</t>
  </si>
  <si>
    <t>KIMDJLCH_02725</t>
  </si>
  <si>
    <t>KIMDJLCH_02726</t>
  </si>
  <si>
    <t xml:space="preserve">gene_synonym=sctC_2; gene_synonym=sctC_2; Type 3 secretion system secretin; </t>
  </si>
  <si>
    <t>KIMDJLCH_02727</t>
  </si>
  <si>
    <t>KIMDJLCH_02728</t>
  </si>
  <si>
    <t>KIMDJLCH_02729</t>
  </si>
  <si>
    <t>KIMDJLCH_02730</t>
  </si>
  <si>
    <t>KIMDJLCH_02731</t>
  </si>
  <si>
    <t xml:space="preserve">gene_synonym=csrD; gene_synonym=csrD; RNase E specificity factor CsrD; </t>
  </si>
  <si>
    <t>KIMDJLCH_02732</t>
  </si>
  <si>
    <t>gene_synonym=maeB; gene_synonym=maeB; NADP-dependent malic enzyme; ec=ec:1.1.1.40</t>
  </si>
  <si>
    <t>KIMDJLCH_02733</t>
  </si>
  <si>
    <t xml:space="preserve">gene_synonym=rpmE; gene_synonym=rpmE; 50S ribosomal protein L31; </t>
  </si>
  <si>
    <t>KIMDJLCH_02734</t>
  </si>
  <si>
    <t>KIMDJLCH_02735</t>
  </si>
  <si>
    <t>KIMDJLCH_02736</t>
  </si>
  <si>
    <t xml:space="preserve">gene_synonym=priA; gene_synonym=priA; Primosomal protein N%27; </t>
  </si>
  <si>
    <t>KIMDJLCH_02737</t>
  </si>
  <si>
    <t>gene_synonym=argS; gene_synonym=argS; Arginine--tRNA ligase; ec=ec:6.1.1.19</t>
  </si>
  <si>
    <t>KIMDJLCH_02738</t>
  </si>
  <si>
    <t xml:space="preserve">gene_synonym=ftsN; gene_synonym=ftsN; Cell division protein FtsN; </t>
  </si>
  <si>
    <t>KIMDJLCH_02739</t>
  </si>
  <si>
    <t>gene_synonym=hslV; gene_synonym=hslV; ATP-dependent protease subunit HslV; ec=ec:3.4.25.2</t>
  </si>
  <si>
    <t>KIMDJLCH_02740</t>
  </si>
  <si>
    <t xml:space="preserve">gene_synonym=hslU; gene_synonym=hslU; ATP-dependent protease ATPase subunit HslU; </t>
  </si>
  <si>
    <t>KIMDJLCH_02741</t>
  </si>
  <si>
    <t>KIMDJLCH_02742</t>
  </si>
  <si>
    <t>KIMDJLCH_02743</t>
  </si>
  <si>
    <t>KIMDJLCH_02744</t>
  </si>
  <si>
    <t>KIMDJLCH_02745</t>
  </si>
  <si>
    <t>gene_synonym=acnB; gene_synonym=acnB; Aconitate hydratase B; ec=ec:4.2.1.3</t>
  </si>
  <si>
    <t>KIMDJLCH_02746</t>
  </si>
  <si>
    <t>gene_synonym=hxpB; gene_synonym=hxpB; Hexitol phosphatase B; ec=ec:3.1.3.68</t>
  </si>
  <si>
    <t>KIMDJLCH_02747</t>
  </si>
  <si>
    <t>KIMDJLCH_02748</t>
  </si>
  <si>
    <t>KIMDJLCH_02749</t>
  </si>
  <si>
    <t>KIMDJLCH_02750</t>
  </si>
  <si>
    <t>gene_synonym=lpdA; gene_synonym=lpdA; Dihydrolipoyl dehydrogenase; ec=ec:1.8.1.4</t>
  </si>
  <si>
    <t>KIMDJLCH_02751</t>
  </si>
  <si>
    <t>gene_synonym=aceF; gene_synonym=aceF; Dihydrolipoyllysine-residue acetyltransferase component of pyruvate dehydrogenase complex; ec=ec:2.3.1.12</t>
  </si>
  <si>
    <t>KIMDJLCH_02752</t>
  </si>
  <si>
    <t>gene_synonym=aceE; gene_synonym=aceE; Pyruvate dehydrogenase E1 component; ec=ec:1.2.4.1</t>
  </si>
  <si>
    <t>KIMDJLCH_02753</t>
  </si>
  <si>
    <t xml:space="preserve">gene_synonym=pdhR; gene_synonym=pdhR; Pyruvate dehydrogenase complex repressor; </t>
  </si>
  <si>
    <t>KIMDJLCH_02754</t>
  </si>
  <si>
    <t xml:space="preserve">gene_synonym=ampE; gene_synonym=ampE; Protein AmpE; </t>
  </si>
  <si>
    <t>KIMDJLCH_02755</t>
  </si>
  <si>
    <t>gene_synonym=ampD; gene_synonym=ampD; 1%2C6-anhydro-N-acetylmuramyl-L-alanine amidase AmpD; ec=ec:3.5.1.28</t>
  </si>
  <si>
    <t>KIMDJLCH_02756</t>
  </si>
  <si>
    <t>gene_synonym=nadC; gene_synonym=nadC; Nicotinate-nucleotide pyrophosphorylase %5Bcarboxylating%5D; ec=ec:2.4.2.19</t>
  </si>
  <si>
    <t>KIMDJLCH_02757</t>
  </si>
  <si>
    <t xml:space="preserve">gene_synonym=pilE; gene_synonym=pilE; Fimbrial protein; </t>
  </si>
  <si>
    <t>KIMDJLCH_02758</t>
  </si>
  <si>
    <t>KIMDJLCH_02759</t>
  </si>
  <si>
    <t>KIMDJLCH_02760</t>
  </si>
  <si>
    <t xml:space="preserve">gene_synonym=epsF_3; gene_synonym=epsF_3; Type II secretion system protein F; </t>
  </si>
  <si>
    <t>KIMDJLCH_02761</t>
  </si>
  <si>
    <t xml:space="preserve">gene_synonym=outO; gene_synonym=outO; Type 4 prepilin-like proteins leader peptide-processing enzyme; </t>
  </si>
  <si>
    <t>KIMDJLCH_02762</t>
  </si>
  <si>
    <t>gene_synonym=coaE; gene_synonym=coaE; Dephospho-CoA kinase; ec=ec:2.7.1.24</t>
  </si>
  <si>
    <t>KIMDJLCH_02763</t>
  </si>
  <si>
    <t xml:space="preserve">gene_synonym=zapD; gene_synonym=zapD; Cell division protein ZapD; </t>
  </si>
  <si>
    <t>KIMDJLCH_02764</t>
  </si>
  <si>
    <t xml:space="preserve">gene_synonym=yacG; gene_synonym=yacG; DNA gyrase inhibitor YacG; </t>
  </si>
  <si>
    <t>KIMDJLCH_02765</t>
  </si>
  <si>
    <t>gene_synonym=mutT; gene_synonym=mutT; 8-oxo-dGTP diphosphatase; ec=ec:3.6.1.55</t>
  </si>
  <si>
    <t>KIMDJLCH_02766</t>
  </si>
  <si>
    <t>KIMDJLCH_02767</t>
  </si>
  <si>
    <t>gene_binding=protein 1; Ice-binding protein 1</t>
  </si>
  <si>
    <t>KIMDJLCH_02768</t>
  </si>
  <si>
    <t>gene_synonym=gmhB; gene_synonym=gmhB; D-glycero-beta-D-manno-heptose-1%2C7-bisphosphate 7-phosphatase; ec=ec:3.1.3.82</t>
  </si>
  <si>
    <t>KIMDJLCH_02769</t>
  </si>
  <si>
    <t xml:space="preserve">gene_synonym=rspR; gene_synonym=rspR; HTH-type transcriptional repressor RspR; </t>
  </si>
  <si>
    <t>KIMDJLCH_02770</t>
  </si>
  <si>
    <t>gene_synonym=fabH2; gene_synonym=fabH2; 3-oxoacyl-%5Bacyl-carrier-protein%5D synthase 3 protein 2; ec=ec:2.3.1.180</t>
  </si>
  <si>
    <t>KIMDJLCH_02771</t>
  </si>
  <si>
    <t>gene_synonym=polC_2; gene_synonym=polC_2; DNA polymerase III PolC-type; ec=ec:2.7.7.7</t>
  </si>
  <si>
    <t>KIMDJLCH_02772</t>
  </si>
  <si>
    <t>gene_synonym=IMPDH_3; gene_synonym=IMPDH_3; Inosine-5%27-monophosphate dehydrogenase; ec=ec:1.1.1.205</t>
  </si>
  <si>
    <t>KIMDJLCH_02773</t>
  </si>
  <si>
    <t xml:space="preserve">gene_synonym=actP; gene_synonym=actP; Cation/acetate symporter ActP; </t>
  </si>
  <si>
    <t>KIMDJLCH_02774</t>
  </si>
  <si>
    <t>KIMDJLCH_02775</t>
  </si>
  <si>
    <t>KIMDJLCH_02776</t>
  </si>
  <si>
    <t>KIMDJLCH_02777</t>
  </si>
  <si>
    <t>KIMDJLCH_02778</t>
  </si>
  <si>
    <t>gene_synonym=nadE; gene_synonym=nadE; NH%283%29-dependent NAD%28%2B%29 synthetase; ec=ec:6.3.1.5</t>
  </si>
  <si>
    <t>KIMDJLCH_02779</t>
  </si>
  <si>
    <t>gene_synonym=gsk; gene_synonym=gsk; Inosine-guanosine kinase; ec=ec:2.7.1.73</t>
  </si>
  <si>
    <t>KIMDJLCH_02780</t>
  </si>
  <si>
    <t>gene_synonym=adk; gene_synonym=adk; Adenylate kinase; ec=ec:2.7.4.3</t>
  </si>
  <si>
    <t>KIMDJLCH_02781</t>
  </si>
  <si>
    <t xml:space="preserve">gene_synonym=cnoX; gene_synonym=cnoX; Chaperedoxin; </t>
  </si>
  <si>
    <t>KIMDJLCH_02782</t>
  </si>
  <si>
    <t xml:space="preserve">gene_synonym=htpG; gene_synonym=htpG; Chaperone protein HtpG; </t>
  </si>
  <si>
    <t>KIMDJLCH_02783</t>
  </si>
  <si>
    <t xml:space="preserve">gene_synonym=recR; gene_synonym=recR; Recombination protein RecR; </t>
  </si>
  <si>
    <t>KIMDJLCH_02784</t>
  </si>
  <si>
    <t>KIMDJLCH_02785</t>
  </si>
  <si>
    <t>KIMDJLCH_02786</t>
  </si>
  <si>
    <t>KIMDJLCH_02787</t>
  </si>
  <si>
    <t>KIMDJLCH_02788</t>
  </si>
  <si>
    <t>KIMDJLCH_02789</t>
  </si>
  <si>
    <t>KIMDJLCH_02790</t>
  </si>
  <si>
    <t>KIMDJLCH_02791</t>
  </si>
  <si>
    <t xml:space="preserve">gene_synonym=ybaB; gene_synonym=ybaB; Nucleoid-associated protein YbaB; </t>
  </si>
  <si>
    <t>KIMDJLCH_02792</t>
  </si>
  <si>
    <t>KIMDJLCH_02793</t>
  </si>
  <si>
    <t>gene_synonym=apt; gene_synonym=apt; Adenine phosphoribosyltransferase; ec=ec:2.4.2.7</t>
  </si>
  <si>
    <t>KIMDJLCH_02794</t>
  </si>
  <si>
    <t xml:space="preserve">gene_synonym=ybaN; gene_synonym=ybaN; Inner membrane protein YbaN; </t>
  </si>
  <si>
    <t>KIMDJLCH_02795</t>
  </si>
  <si>
    <t>KIMDJLCH_02796</t>
  </si>
  <si>
    <t>KIMDJLCH_02797</t>
  </si>
  <si>
    <t>KIMDJLCH_02798</t>
  </si>
  <si>
    <t>KIMDJLCH_02799</t>
  </si>
  <si>
    <t xml:space="preserve">gene_synonym=dusC; gene_synonym=dusC; tRNA-dihydrouridine%2816%29 synthase; </t>
  </si>
  <si>
    <t>KIMDJLCH_02800</t>
  </si>
  <si>
    <t>KIMDJLCH_02801</t>
  </si>
  <si>
    <t xml:space="preserve">gene_synonym=btuB_7; gene_synonym=btuB_7; Vitamin B12 transporter BtuB; </t>
  </si>
  <si>
    <t>KIMDJLCH_02802</t>
  </si>
  <si>
    <t>gene_synonym=ndk; gene_synonym=ndk; Nucleoside diphosphate kinase; ec=ec:2.7.4.6</t>
  </si>
  <si>
    <t>KIMDJLCH_02803</t>
  </si>
  <si>
    <t xml:space="preserve">gene_synonym=rimK_2; gene_synonym=rimK_2; Ribosomal protein S6--L-glutamate ligase; </t>
  </si>
  <si>
    <t>KIMDJLCH_02804</t>
  </si>
  <si>
    <t xml:space="preserve">gene_synonym=fdx_2; gene_synonym=fdx_2; 2Fe-2S ferredoxin; </t>
  </si>
  <si>
    <t>KIMDJLCH_02805</t>
  </si>
  <si>
    <t xml:space="preserve">gene_synonym=hscA; gene_synonym=hscA; Chaperone protein HscA; </t>
  </si>
  <si>
    <t>KIMDJLCH_02806</t>
  </si>
  <si>
    <t xml:space="preserve">gene_synonym=hscB; gene_synonym=hscB; Co-chaperone protein HscB; </t>
  </si>
  <si>
    <t>KIMDJLCH_02807</t>
  </si>
  <si>
    <t xml:space="preserve">gene_synonym=iscA; gene_synonym=iscA; Iron-binding protein IscA; </t>
  </si>
  <si>
    <t>KIMDJLCH_02808</t>
  </si>
  <si>
    <t xml:space="preserve">gene_synonym=iscU; gene_synonym=iscU; Iron-sulfur cluster assembly scaffold protein IscU; </t>
  </si>
  <si>
    <t>KIMDJLCH_02809</t>
  </si>
  <si>
    <t>gene_synonym=iscS; gene_synonym=iscS; Cysteine desulfurase IscS; ec=ec:2.8.1.7</t>
  </si>
  <si>
    <t>KIMDJLCH_02810</t>
  </si>
  <si>
    <t xml:space="preserve">gene_synonym=iscR; gene_synonym=iscR; HTH-type transcriptional regulator IscR; </t>
  </si>
  <si>
    <t>KIMDJLCH_02811</t>
  </si>
  <si>
    <t>gene_synonym=cysE; gene_synonym=cysE; Serine acetyltransferase; ec=ec:2.3.1.30</t>
  </si>
  <si>
    <t>KIMDJLCH_02812</t>
  </si>
  <si>
    <t>gene_synonym=trmJ; gene_synonym=trmJ; tRNA %28cytidine/uridine-2%27-O-%29-methyltransferase TrmJ; ec=ec:2.1.1.200</t>
  </si>
  <si>
    <t>KIMDJLCH_02813</t>
  </si>
  <si>
    <t>gene_synonym=suhB; gene_synonym=suhB; Inositol-1-monophosphatase; ec=ec:3.1.3.25</t>
  </si>
  <si>
    <t>KIMDJLCH_02814</t>
  </si>
  <si>
    <t>KIMDJLCH_02815</t>
  </si>
  <si>
    <t>KIMDJLCH_02816</t>
  </si>
  <si>
    <t>KIMDJLCH_02817</t>
  </si>
  <si>
    <t>KIMDJLCH_02818</t>
  </si>
  <si>
    <t>gene_synonym=btsS; gene_synonym=btsS; Sensor histidine kinase BtsS; ec=ec:2.7.13.3</t>
  </si>
  <si>
    <t>KIMDJLCH_02819</t>
  </si>
  <si>
    <t xml:space="preserve">gene_synonym=btsR; gene_synonym=btsR; Transcriptional regulatory protein BtsR; </t>
  </si>
  <si>
    <t>KIMDJLCH_02820</t>
  </si>
  <si>
    <t xml:space="preserve">gene_synonym=cstA; gene_synonym=cstA; Peptide transporter CstA; </t>
  </si>
  <si>
    <t>KIMDJLCH_02821</t>
  </si>
  <si>
    <t>KIMDJLCH_02822</t>
  </si>
  <si>
    <t>gene_synonym=ribA; gene_synonym=ribA; GTP cyclohydrolase-2; ec=ec:3.5.4.25</t>
  </si>
  <si>
    <t>KIMDJLCH_02824</t>
  </si>
  <si>
    <t xml:space="preserve">gene_synonym=yibL; gene_synonym=yibL; putative protein YibL; </t>
  </si>
  <si>
    <t>KIMDJLCH_02825</t>
  </si>
  <si>
    <t xml:space="preserve">gene_synonym=btuB_8; gene_synonym=btuB_8; Vitamin B12 transporter BtuB; </t>
  </si>
  <si>
    <t>KIMDJLCH_02826</t>
  </si>
  <si>
    <t>KIMDJLCH_02827</t>
  </si>
  <si>
    <t xml:space="preserve">gene_synonym=cntO_4; gene_synonym=cntO_4; Metal-pseudopaline receptor CntO; </t>
  </si>
  <si>
    <t>KIMDJLCH_02828</t>
  </si>
  <si>
    <t>gene_synonym=namA_2; gene_synonym=namA_2; NADPH dehydrogenase; ec=ec:1.6.99.1</t>
  </si>
  <si>
    <t>KIMDJLCH_02829</t>
  </si>
  <si>
    <t xml:space="preserve">gene_synonym=nrdG; gene_synonym=nrdG; Anaerobic ribonucleoside-triphosphate reductase-activating protein; </t>
  </si>
  <si>
    <t>KIMDJLCH_02830</t>
  </si>
  <si>
    <t>gene_synonym=nrdD; gene_synonym=nrdD; Anaerobic ribonucleoside-triphosphate reductase; ec=ec:1.1.98.6</t>
  </si>
  <si>
    <t>KIMDJLCH_02831</t>
  </si>
  <si>
    <t>gene_family=protein; putative NTE family protein</t>
  </si>
  <si>
    <t>KIMDJLCH_02832</t>
  </si>
  <si>
    <t>gene_synonym=srmB_1; gene_synonym=srmB_1; ATP-dependent RNA helicase SrmB; ec=ec:3.6.4.13</t>
  </si>
  <si>
    <t>KIMDJLCH_02833</t>
  </si>
  <si>
    <t>KIMDJLCH_02834</t>
  </si>
  <si>
    <t>KIMDJLCH_02835</t>
  </si>
  <si>
    <t>gene_synonym=mtcA1; gene_synonym=mtcA1; Beta-carbonic anhydrase 1; ec=ec:4.2.1.1</t>
  </si>
  <si>
    <t>KIMDJLCH_02836</t>
  </si>
  <si>
    <t xml:space="preserve">gene_synonym=ycaD_1; gene_synonym=ycaD_1; putative MFS-type transporter YcaD; </t>
  </si>
  <si>
    <t>KIMDJLCH_02837</t>
  </si>
  <si>
    <t xml:space="preserve">gene_synonym=mepM; gene_synonym=mepM; Murein DD-endopeptidase MepM; </t>
  </si>
  <si>
    <t>KIMDJLCH_02838</t>
  </si>
  <si>
    <t xml:space="preserve">gene_synonym=smc_2; gene_synonym=smc_2; Chromosome partition protein Smc; </t>
  </si>
  <si>
    <t>KIMDJLCH_02839</t>
  </si>
  <si>
    <t xml:space="preserve">gene_synonym=sbcD; gene_synonym=sbcD; Nuclease SbcCD subunit D; </t>
  </si>
  <si>
    <t>KIMDJLCH_02840</t>
  </si>
  <si>
    <t xml:space="preserve">gene_synonym=yfcA_1; gene_synonym=yfcA_1; putative membrane transporter protein YfcA; </t>
  </si>
  <si>
    <t>KIMDJLCH_02841</t>
  </si>
  <si>
    <t>gene_Sepiapterin=reductase; Sepiapterin reductase</t>
  </si>
  <si>
    <t>KIMDJLCH_02842</t>
  </si>
  <si>
    <t>KIMDJLCH_02843</t>
  </si>
  <si>
    <t>KIMDJLCH_02844</t>
  </si>
  <si>
    <t>KIMDJLCH_02845</t>
  </si>
  <si>
    <t>KIMDJLCH_02846</t>
  </si>
  <si>
    <t xml:space="preserve">gene_synonym=yeeZ; gene_synonym=yeeZ; Protein YeeZ; </t>
  </si>
  <si>
    <t>KIMDJLCH_02847</t>
  </si>
  <si>
    <t>KIMDJLCH_02848</t>
  </si>
  <si>
    <t>KIMDJLCH_02849</t>
  </si>
  <si>
    <t>gene_synonym=ligA_2; gene_synonym=ligA_2; DNA ligase; ec=ec:6.5.1.2</t>
  </si>
  <si>
    <t>KIMDJLCH_02850</t>
  </si>
  <si>
    <t xml:space="preserve">gene_synonym=zipA; gene_synonym=zipA; Cell division protein ZipA; </t>
  </si>
  <si>
    <t>KIMDJLCH_02851</t>
  </si>
  <si>
    <t xml:space="preserve">gene_synonym=smc_3; gene_synonym=smc_3; Chromosome partition protein Smc; </t>
  </si>
  <si>
    <t>KIMDJLCH_02852</t>
  </si>
  <si>
    <t xml:space="preserve">gene_synonym=cysZ; gene_synonym=cysZ; Sulfate transporter CysZ; </t>
  </si>
  <si>
    <t>KIMDJLCH_02853</t>
  </si>
  <si>
    <t>KIMDJLCH_02854</t>
  </si>
  <si>
    <t xml:space="preserve">gene_synonym=pleD_2; gene_synonym=pleD_2; Response regulator PleD; </t>
  </si>
  <si>
    <t>KIMDJLCH_02855</t>
  </si>
  <si>
    <t>gene_D=synthase; Beta-ketodecanoyl-%5Bacyl-carrier-protein%5D synthase</t>
  </si>
  <si>
    <t>KIMDJLCH_02856</t>
  </si>
  <si>
    <t>gene_synonym=cysK; gene_synonym=cysK; Cysteine synthase A; ec=ec:2.5.1.47</t>
  </si>
  <si>
    <t>KIMDJLCH_02857</t>
  </si>
  <si>
    <t xml:space="preserve">gene_synonym=cysL_2; gene_synonym=cysL_2; HTH-type transcriptional regulator CysL; </t>
  </si>
  <si>
    <t>KIMDJLCH_02858</t>
  </si>
  <si>
    <t>KIMDJLCH_02859</t>
  </si>
  <si>
    <t xml:space="preserve">gene_synonym=btuB_9; gene_synonym=btuB_9; Vitamin B12 transporter BtuB; </t>
  </si>
  <si>
    <t>KIMDJLCH_02860</t>
  </si>
  <si>
    <t>KIMDJLCH_02861</t>
  </si>
  <si>
    <t>gene_synonym=pflB; gene_synonym=pflB; Formate acetyltransferase 1; ec=ec:2.3.1.54</t>
  </si>
  <si>
    <t>KIMDJLCH_02862</t>
  </si>
  <si>
    <t>gene_synonym=pflA; gene_synonym=pflA; Pyruvate formate-lyase 1-activating enzyme; ec=ec:1.97.1.4</t>
  </si>
  <si>
    <t>KIMDJLCH_02863</t>
  </si>
  <si>
    <t>KIMDJLCH_02864</t>
  </si>
  <si>
    <t>gene_synonym=ackA; gene_synonym=ackA; Acetate kinase; ec=ec:2.7.2.1</t>
  </si>
  <si>
    <t>KIMDJLCH_02865</t>
  </si>
  <si>
    <t>gene_synonym=pta; gene_synonym=pta; Phosphate acetyltransferase; ec=ec:2.3.1.8</t>
  </si>
  <si>
    <t>KIMDJLCH_02866</t>
  </si>
  <si>
    <t xml:space="preserve">gene_synonym=topA_1; gene_synonym=topA_1; DNA topoisomerase 1; </t>
  </si>
  <si>
    <t>KIMDJLCH_02867</t>
  </si>
  <si>
    <t>gene_synonym=astB; gene_synonym=astB; N-succinylarginine dihydrolase; ec=ec:3.5.3.23</t>
  </si>
  <si>
    <t>KIMDJLCH_02868</t>
  </si>
  <si>
    <t>KIMDJLCH_02869</t>
  </si>
  <si>
    <t xml:space="preserve">gene_synonym=gltP_3; gene_synonym=gltP_3; Proton/glutamate-aspartate symporter; </t>
  </si>
  <si>
    <t>KIMDJLCH_02870</t>
  </si>
  <si>
    <t xml:space="preserve">gene_synonym=rhtC_3; gene_synonym=rhtC_3; Threonine efflux protein; </t>
  </si>
  <si>
    <t>KIMDJLCH_02871</t>
  </si>
  <si>
    <t xml:space="preserve">gene_synonym=phnE; gene_synonym=phnE; Phosphate-import permease protein PhnE; </t>
  </si>
  <si>
    <t>KIMDJLCH_02872</t>
  </si>
  <si>
    <t xml:space="preserve">gene_synonym=thiQ; gene_synonym=thiQ; Thiamine import ATP-binding protein ThiQ; </t>
  </si>
  <si>
    <t>KIMDJLCH_02873</t>
  </si>
  <si>
    <t xml:space="preserve">gene_synonym=phnD1; gene_synonym=phnD1; putative ABC transporter phosphite binding protein PhnD1; </t>
  </si>
  <si>
    <t>KIMDJLCH_02874</t>
  </si>
  <si>
    <t xml:space="preserve">gene_synonym=phoP_3; gene_synonym=phoP_3; Transcriptional regulatory protein PhoP; </t>
  </si>
  <si>
    <t>KIMDJLCH_02875</t>
  </si>
  <si>
    <t xml:space="preserve">gene_synonym=sasA_4; gene_synonym=sasA_4; Adaptive-response sensory-kinase SasA; </t>
  </si>
  <si>
    <t>KIMDJLCH_02876</t>
  </si>
  <si>
    <t>KIMDJLCH_02877</t>
  </si>
  <si>
    <t>KIMDJLCH_02878</t>
  </si>
  <si>
    <t xml:space="preserve">gene_synonym=corA_2; gene_synonym=corA_2; Magnesium transport protein CorA; </t>
  </si>
  <si>
    <t>KIMDJLCH_02879</t>
  </si>
  <si>
    <t xml:space="preserve">gene_synonym=yejK; gene_synonym=yejK; Nucleoid-associated protein YejK; </t>
  </si>
  <si>
    <t>KIMDJLCH_02880</t>
  </si>
  <si>
    <t>KIMDJLCH_02881</t>
  </si>
  <si>
    <t xml:space="preserve">gene_synonym=yejM; gene_synonym=yejM; Inner membrane protein YejM; </t>
  </si>
  <si>
    <t>KIMDJLCH_02883</t>
  </si>
  <si>
    <t>KIMDJLCH_02884</t>
  </si>
  <si>
    <t>KIMDJLCH_02885</t>
  </si>
  <si>
    <t>KIMDJLCH_02886</t>
  </si>
  <si>
    <t>KIMDJLCH_02887</t>
  </si>
  <si>
    <t>KIMDJLCH_02888</t>
  </si>
  <si>
    <t>KIMDJLCH_02889</t>
  </si>
  <si>
    <t>KIMDJLCH_02890</t>
  </si>
  <si>
    <t>KIMDJLCH_02891</t>
  </si>
  <si>
    <t xml:space="preserve">gene_synonym=rhaR; gene_synonym=rhaR; HTH-type transcriptional activator RhaR; </t>
  </si>
  <si>
    <t>KIMDJLCH_02892</t>
  </si>
  <si>
    <t>KIMDJLCH_02893</t>
  </si>
  <si>
    <t>gene_synonym=speE_2; gene_synonym=speE_2; Polyamine aminopropyltransferase; ec=ec:2.5.1.16</t>
  </si>
  <si>
    <t>KIMDJLCH_02894</t>
  </si>
  <si>
    <t>KIMDJLCH_02895</t>
  </si>
  <si>
    <t>gene_synonym=fadD3; gene_synonym=fadD3; 3-%5B%283aS%2C4S%2C7aS%29-7a-methyl-1%2C5-dioxo-octahydro-1H-inden-4-yl%5Dpropanoyl:CoA ligase; ec=ec:6.2.1.41</t>
  </si>
  <si>
    <t>KIMDJLCH_02896</t>
  </si>
  <si>
    <t>gene_synonym=rcsC_10; gene_synonym=rcsC_10; Sensor histidine kinase RcsC; ec=ec:2.7.13.3</t>
  </si>
  <si>
    <t>KIMDJLCH_02897</t>
  </si>
  <si>
    <t>gene_GMP=phosphodiesterase; putative cyclic di-GMP phosphodiesterase</t>
  </si>
  <si>
    <t>KIMDJLCH_02898</t>
  </si>
  <si>
    <t xml:space="preserve">gene_synonym=sotB; gene_synonym=sotB; sugar efflux transporter; </t>
  </si>
  <si>
    <t>KIMDJLCH_02899</t>
  </si>
  <si>
    <t>KIMDJLCH_02900</t>
  </si>
  <si>
    <t>KIMDJLCH_02901</t>
  </si>
  <si>
    <t xml:space="preserve">gene_synonym=zitB; gene_synonym=zitB; Zinc transporter ZitB; </t>
  </si>
  <si>
    <t>KIMDJLCH_02902</t>
  </si>
  <si>
    <t>KIMDJLCH_02903</t>
  </si>
  <si>
    <t>KIMDJLCH_02904</t>
  </si>
  <si>
    <t>KIMDJLCH_02905</t>
  </si>
  <si>
    <t>KIMDJLCH_02906</t>
  </si>
  <si>
    <t>KIMDJLCH_02907</t>
  </si>
  <si>
    <t>KIMDJLCH_02908</t>
  </si>
  <si>
    <t>KIMDJLCH_02909</t>
  </si>
  <si>
    <t>KIMDJLCH_02910</t>
  </si>
  <si>
    <t xml:space="preserve">gene_synonym=msrQ; gene_synonym=msrQ; Protein-methionine-sulfoxide reductase heme-binding subunit MsrQ; </t>
  </si>
  <si>
    <t>KIMDJLCH_02911</t>
  </si>
  <si>
    <t xml:space="preserve">gene_synonym=msrP; gene_synonym=msrP; Protein-methionine-sulfoxide reductase catalytic subunit MsrP; </t>
  </si>
  <si>
    <t>KIMDJLCH_02912</t>
  </si>
  <si>
    <t>KIMDJLCH_02913</t>
  </si>
  <si>
    <t xml:space="preserve">gene_synonym=slt; gene_synonym=slt; Soluble lytic murein transglycosylase; </t>
  </si>
  <si>
    <t>KIMDJLCH_02914</t>
  </si>
  <si>
    <t>KIMDJLCH_02915</t>
  </si>
  <si>
    <t>KIMDJLCH_02916</t>
  </si>
  <si>
    <t>gene_synonym=tgpA; gene_synonym=tgpA; Protein-glutamine gamma-glutamyltransferase; ec=ec:2.3.2.13</t>
  </si>
  <si>
    <t>KIMDJLCH_02917</t>
  </si>
  <si>
    <t>gene_synonym=recC; gene_synonym=recC; RecBCD enzyme subunit RecC; ec=ec:3.1.11.5</t>
  </si>
  <si>
    <t>KIMDJLCH_02918</t>
  </si>
  <si>
    <t>gene_synonym=recB; gene_synonym=recB; RecBCD enzyme subunit RecB; ec=ec:3.1.11.5</t>
  </si>
  <si>
    <t>KIMDJLCH_02919</t>
  </si>
  <si>
    <t>gene_synonym=recD; gene_synonym=recD; RecBCD enzyme subunit RecD; ec=ec:3.1.11.5</t>
  </si>
  <si>
    <t>KIMDJLCH_02920</t>
  </si>
  <si>
    <t>KIMDJLCH_02921</t>
  </si>
  <si>
    <t>KIMDJLCH_02922</t>
  </si>
  <si>
    <t>KIMDJLCH_02923</t>
  </si>
  <si>
    <t>gene_transposase=ISPin2; IS3 family transposase ISPin2</t>
  </si>
  <si>
    <t>KIMDJLCH_02924</t>
  </si>
  <si>
    <t>gene_transposase=ISAma1; IS3 family transposase ISAma1</t>
  </si>
  <si>
    <t>KIMDJLCH_02925</t>
  </si>
  <si>
    <t>gene_transposase=ISSpu23; IS630 family transposase ISSpu23</t>
  </si>
  <si>
    <t>KIMDJLCH_02926</t>
  </si>
  <si>
    <t>KIMDJLCH_02927</t>
  </si>
  <si>
    <t>KIMDJLCH_02928</t>
  </si>
  <si>
    <t xml:space="preserve">gene_synonym=yohC_1; gene_synonym=yohC_1; Inner membrane protein YohC; </t>
  </si>
  <si>
    <t>KIMDJLCH_02929</t>
  </si>
  <si>
    <t>KIMDJLCH_02930</t>
  </si>
  <si>
    <t>KIMDJLCH_02931</t>
  </si>
  <si>
    <t>KIMDJLCH_02932</t>
  </si>
  <si>
    <t>KIMDJLCH_02933</t>
  </si>
  <si>
    <t>KIMDJLCH_02934</t>
  </si>
  <si>
    <t>KIMDJLCH_02935</t>
  </si>
  <si>
    <t>KIMDJLCH_02936</t>
  </si>
  <si>
    <t>KIMDJLCH_02937</t>
  </si>
  <si>
    <t>KIMDJLCH_02938</t>
  </si>
  <si>
    <t>KIMDJLCH_02939</t>
  </si>
  <si>
    <t xml:space="preserve">gene_synonym=fhuE; gene_synonym=fhuE; FhuE receptor; </t>
  </si>
  <si>
    <t>KIMDJLCH_02940</t>
  </si>
  <si>
    <t>gene_synonym=ddl; gene_synonym=ddl; D-alanine--D-alanine ligase; ec=ec:6.3.2.4</t>
  </si>
  <si>
    <t>KIMDJLCH_02941</t>
  </si>
  <si>
    <t xml:space="preserve">gene_synonym=napC; gene_synonym=napC; Cytochrome c-type protein NapC; </t>
  </si>
  <si>
    <t>KIMDJLCH_02942</t>
  </si>
  <si>
    <t xml:space="preserve">gene_synonym=napB_2; gene_synonym=napB_2; Periplasmic nitrate reductase%2C electron transfer subunit; </t>
  </si>
  <si>
    <t>KIMDJLCH_02943</t>
  </si>
  <si>
    <t>gene_synonym=napA_5; gene_synonym=napA_5; Periplasmic nitrate reductase; ec=ec:1.9.6.1</t>
  </si>
  <si>
    <t>KIMDJLCH_02944</t>
  </si>
  <si>
    <t xml:space="preserve">gene_synonym=napD; gene_synonym=napD; Chaperone NapD; </t>
  </si>
  <si>
    <t>KIMDJLCH_02945</t>
  </si>
  <si>
    <t>KIMDJLCH_02946</t>
  </si>
  <si>
    <t>gene_synonym=rlmI_1; gene_synonym=rlmI_1; Ribosomal RNA large subunit methyltransferase I; ec=ec:2.1.1.191</t>
  </si>
  <si>
    <t>KIMDJLCH_02947</t>
  </si>
  <si>
    <t xml:space="preserve">gene_synonym=yhhT; gene_synonym=yhhT; Putative transport protein YhhT; </t>
  </si>
  <si>
    <t>KIMDJLCH_02948</t>
  </si>
  <si>
    <t>gene_synonym=folX_2; gene_synonym=folX_2; Dihydroneopterin triphosphate 2%27-epimerase; ec=ec:5.1.99.7</t>
  </si>
  <si>
    <t>KIMDJLCH_02949</t>
  </si>
  <si>
    <t>gene_family=protein; Epimerase family protein</t>
  </si>
  <si>
    <t>KIMDJLCH_02950</t>
  </si>
  <si>
    <t xml:space="preserve">gene_synonym=hdfR_4; gene_synonym=hdfR_4; HTH-type transcriptional regulator HdfR; </t>
  </si>
  <si>
    <t>KIMDJLCH_02951</t>
  </si>
  <si>
    <t>KIMDJLCH_02952</t>
  </si>
  <si>
    <t>gene_synonym=rsuA_3; gene_synonym=rsuA_3; Ribosomal small subunit pseudouridine synthase A; ec=ec:5.4.99.19</t>
  </si>
  <si>
    <t>KIMDJLCH_02953</t>
  </si>
  <si>
    <t>KIMDJLCH_02954</t>
  </si>
  <si>
    <t>KIMDJLCH_02955</t>
  </si>
  <si>
    <t>KIMDJLCH_02956</t>
  </si>
  <si>
    <t>KIMDJLCH_02957</t>
  </si>
  <si>
    <t xml:space="preserve">gene_synonym=lolD_2; gene_synonym=lolD_2; Lipoprotein-releasing system ATP-binding protein LolD; </t>
  </si>
  <si>
    <t>KIMDJLCH_02958</t>
  </si>
  <si>
    <t>gene_Arylesterase=Arylesterase; Arylesterase</t>
  </si>
  <si>
    <t>KIMDJLCH_02959</t>
  </si>
  <si>
    <t>KIMDJLCH_02960</t>
  </si>
  <si>
    <t xml:space="preserve">gene_synonym=sohB; gene_synonym=sohB; putative protease SohB; </t>
  </si>
  <si>
    <t>KIMDJLCH_02961</t>
  </si>
  <si>
    <t xml:space="preserve">gene_synonym=volA; gene_synonym=volA; Lysophospholipase VolA; </t>
  </si>
  <si>
    <t>KIMDJLCH_02962</t>
  </si>
  <si>
    <t xml:space="preserve">gene_synonym=yciK; gene_synonym=yciK; putative oxidoreductase YciK; </t>
  </si>
  <si>
    <t>KIMDJLCH_02963</t>
  </si>
  <si>
    <t>KIMDJLCH_02964</t>
  </si>
  <si>
    <t>KIMDJLCH_02965</t>
  </si>
  <si>
    <t xml:space="preserve">gene_synonym=ycjX; gene_synonym=ycjX; putative protein YcjX; </t>
  </si>
  <si>
    <t>KIMDJLCH_02966</t>
  </si>
  <si>
    <t xml:space="preserve">gene_synonym=pspC; gene_synonym=pspC; Phage shock protein C; </t>
  </si>
  <si>
    <t>KIMDJLCH_02967</t>
  </si>
  <si>
    <t xml:space="preserve">gene_synonym=pspB; gene_synonym=pspB; Phage shock protein B; </t>
  </si>
  <si>
    <t>KIMDJLCH_02968</t>
  </si>
  <si>
    <t xml:space="preserve">gene_synonym=pspA; gene_synonym=pspA; Phage shock protein A; </t>
  </si>
  <si>
    <t>KIMDJLCH_02969</t>
  </si>
  <si>
    <t xml:space="preserve">gene_synonym=pspF; gene_synonym=pspF; Psp operon transcriptional activator; </t>
  </si>
  <si>
    <t>KIMDJLCH_02970</t>
  </si>
  <si>
    <t xml:space="preserve">gene_synonym=dppA; gene_synonym=dppA; Periplasmic dipeptide transport protein; </t>
  </si>
  <si>
    <t>KIMDJLCH_02971</t>
  </si>
  <si>
    <t>KIMDJLCH_02972</t>
  </si>
  <si>
    <t xml:space="preserve">gene_synonym=sapC; gene_synonym=sapC; Putrescine export system permease protein SapC; </t>
  </si>
  <si>
    <t>KIMDJLCH_02973</t>
  </si>
  <si>
    <t xml:space="preserve">gene_synonym=sapD; gene_synonym=sapD; Peptide transport system ATP-binding protein SapD; </t>
  </si>
  <si>
    <t>KIMDJLCH_02974</t>
  </si>
  <si>
    <t xml:space="preserve">gene_synonym=sapF; gene_synonym=sapF; Putrescine export system ATP-binding protein SapF; </t>
  </si>
  <si>
    <t>KIMDJLCH_02975</t>
  </si>
  <si>
    <t>gene_synonym=fabV; gene_synonym=fabV; Enoyl-%5Bacyl-carrier-protein%5D reductase %5BNADH%5D; ec=ec:1.3.1.9</t>
  </si>
  <si>
    <t>KIMDJLCH_02976</t>
  </si>
  <si>
    <t>gene_synonym=ifcA; gene_synonym=ifcA; Fumarate reductase flavoprotein subunit; ec=ec:1.3.5.4</t>
  </si>
  <si>
    <t>KIMDJLCH_02977</t>
  </si>
  <si>
    <t>KIMDJLCH_02978</t>
  </si>
  <si>
    <t xml:space="preserve">gene_synonym=cmpR; gene_synonym=cmpR; HTH-type transcriptional activator CmpR; </t>
  </si>
  <si>
    <t>KIMDJLCH_02979</t>
  </si>
  <si>
    <t>KIMDJLCH_02980</t>
  </si>
  <si>
    <t>KIMDJLCH_02981</t>
  </si>
  <si>
    <t>KIMDJLCH_02982</t>
  </si>
  <si>
    <t>gene_synonym=ppiD; gene_synonym=ppiD; Peptidyl-prolyl cis-trans isomerase D; ec=ec:5.2.1.8</t>
  </si>
  <si>
    <t>KIMDJLCH_02983</t>
  </si>
  <si>
    <t xml:space="preserve">gene_synonym=hupB_1; gene_synonym=hupB_1; DNA-binding protein HU-beta; </t>
  </si>
  <si>
    <t>KIMDJLCH_02984</t>
  </si>
  <si>
    <t>gene_synonym=lon_1; gene_synonym=lon_1; Lon protease; ec=ec:3.4.21.53</t>
  </si>
  <si>
    <t>KIMDJLCH_02985</t>
  </si>
  <si>
    <t xml:space="preserve">gene_synonym=clpX; gene_synonym=clpX; ATP-dependent Clp protease ATP-binding subunit ClpX; </t>
  </si>
  <si>
    <t>KIMDJLCH_02986</t>
  </si>
  <si>
    <t>gene_synonym=clpP; gene_synonym=clpP; ATP-dependent Clp protease proteolytic subunit; ec=ec:3.4.21.92</t>
  </si>
  <si>
    <t>KIMDJLCH_02987</t>
  </si>
  <si>
    <t>gene_synonym=tig; gene_synonym=tig; Trigger factor; ec=ec:5.2.1.8</t>
  </si>
  <si>
    <t>KIMDJLCH_02991</t>
  </si>
  <si>
    <t xml:space="preserve">gene_synonym=folD; gene_synonym=folD; Bifunctional protein FolD protein; </t>
  </si>
  <si>
    <t>KIMDJLCH_02992</t>
  </si>
  <si>
    <t>gene_synonym=cysS; gene_synonym=cysS; Cysteine--tRNA ligase; ec=ec:6.1.1.16</t>
  </si>
  <si>
    <t>KIMDJLCH_02993</t>
  </si>
  <si>
    <t>gene_synonym=ppiB_1; gene_synonym=ppiB_1; Peptidyl-prolyl cis-trans isomerase B; ec=ec:5.2.1.8</t>
  </si>
  <si>
    <t>KIMDJLCH_02994</t>
  </si>
  <si>
    <t>gene_synonym=lpxH_2; gene_synonym=lpxH_2; UDP-2%2C3-diacylglucosamine hydrolase; ec=ec:3.6.1.54</t>
  </si>
  <si>
    <t>KIMDJLCH_02995</t>
  </si>
  <si>
    <t>KIMDJLCH_02996</t>
  </si>
  <si>
    <t xml:space="preserve">gene_synonym=yohC_2; gene_synonym=yohC_2; Inner membrane protein YohC; </t>
  </si>
  <si>
    <t>KIMDJLCH_02997</t>
  </si>
  <si>
    <t>gene_synonym=glnS; gene_synonym=glnS; Glutamine--tRNA ligase; ec=ec:6.1.1.18</t>
  </si>
  <si>
    <t>KIMDJLCH_02998</t>
  </si>
  <si>
    <t xml:space="preserve">gene_synonym=feoB; gene_synonym=feoB; Fe%282%2B%29 transporter FeoB; </t>
  </si>
  <si>
    <t>KIMDJLCH_02999</t>
  </si>
  <si>
    <t>KIMDJLCH_03000</t>
  </si>
  <si>
    <t>KIMDJLCH_03001</t>
  </si>
  <si>
    <t>gene_synonym=ppiC_1; gene_synonym=ppiC_1; Peptidyl-prolyl cis-trans isomerase C; ec=ec:5.2.1.8</t>
  </si>
  <si>
    <t>KIMDJLCH_03002</t>
  </si>
  <si>
    <t>KIMDJLCH_03003</t>
  </si>
  <si>
    <t>KIMDJLCH_03004</t>
  </si>
  <si>
    <t>KIMDJLCH_03005</t>
  </si>
  <si>
    <t xml:space="preserve">gene_synonym=tolR; gene_synonym=tolR; Tol-Pal system protein TolR; </t>
  </si>
  <si>
    <t>KIMDJLCH_03006</t>
  </si>
  <si>
    <t xml:space="preserve">gene_synonym=tolQ_3; gene_synonym=tolQ_3; Tol-Pal system protein TolQ; </t>
  </si>
  <si>
    <t>KIMDJLCH_03007</t>
  </si>
  <si>
    <t xml:space="preserve">gene_synonym=tolQ_4; gene_synonym=tolQ_4; Tol-Pal system protein TolQ; </t>
  </si>
  <si>
    <t>KIMDJLCH_03008</t>
  </si>
  <si>
    <t>KIMDJLCH_03009</t>
  </si>
  <si>
    <t>gene_synonym=COQ5_2; gene_synonym=COQ5_2; 2-methoxy-6-polyprenyl-1%2C4-benzoquinol methylase%2C mitochondrial; ec=ec:2.1.1.163</t>
  </si>
  <si>
    <t>KIMDJLCH_03010</t>
  </si>
  <si>
    <t xml:space="preserve">gene_synonym=btuB_10; gene_synonym=btuB_10; Vitamin B12 transporter BtuB; </t>
  </si>
  <si>
    <t>KIMDJLCH_03011</t>
  </si>
  <si>
    <t>KIMDJLCH_03012</t>
  </si>
  <si>
    <t>gene_synonym=polB; gene_synonym=polB; DNA polymerase II; ec=ec:2.7.7.7</t>
  </si>
  <si>
    <t>KIMDJLCH_03013</t>
  </si>
  <si>
    <t>gene_synonym=dinG; gene_synonym=dinG; ATP-dependent DNA helicase DinG; ec=ec:3.6.4.12</t>
  </si>
  <si>
    <t>KIMDJLCH_03014</t>
  </si>
  <si>
    <t xml:space="preserve">gene_synonym=yfcA_2; gene_synonym=yfcA_2; putative membrane transporter protein YfcA; </t>
  </si>
  <si>
    <t>KIMDJLCH_03015</t>
  </si>
  <si>
    <t>KIMDJLCH_03016</t>
  </si>
  <si>
    <t>KIMDJLCH_03017</t>
  </si>
  <si>
    <t>KIMDJLCH_03018</t>
  </si>
  <si>
    <r>
      <rPr>
        <sz val="11"/>
        <color theme="1"/>
        <rFont val="Aptos Narrow"/>
        <family val="2"/>
        <scheme val="minor"/>
      </rPr>
      <t xml:space="preserve">Annotated as </t>
    </r>
    <r>
      <rPr>
        <i/>
        <sz val="11"/>
        <color theme="1"/>
        <rFont val="Aptos Narrow"/>
        <family val="2"/>
        <scheme val="minor"/>
      </rPr>
      <t xml:space="preserve">omcA </t>
    </r>
    <r>
      <rPr>
        <sz val="11"/>
        <color theme="1"/>
        <rFont val="Aptos Narrow"/>
        <family val="2"/>
        <scheme val="minor"/>
      </rPr>
      <t>via BLAST</t>
    </r>
  </si>
  <si>
    <r>
      <rPr>
        <sz val="11"/>
        <color theme="1"/>
        <rFont val="Aptos Narrow"/>
        <family val="2"/>
        <scheme val="minor"/>
      </rPr>
      <t xml:space="preserve">Annotated as </t>
    </r>
    <r>
      <rPr>
        <i/>
        <sz val="11"/>
        <color theme="1"/>
        <rFont val="Aptos Narrow"/>
        <family val="2"/>
        <scheme val="minor"/>
      </rPr>
      <t xml:space="preserve">mtrC </t>
    </r>
    <r>
      <rPr>
        <sz val="11"/>
        <color theme="1"/>
        <rFont val="Aptos Narrow"/>
        <family val="2"/>
        <scheme val="minor"/>
      </rPr>
      <t>via BLAST</t>
    </r>
  </si>
  <si>
    <r>
      <rPr>
        <sz val="11"/>
        <color theme="1"/>
        <rFont val="Aptos Narrow"/>
        <family val="2"/>
        <scheme val="minor"/>
      </rPr>
      <t xml:space="preserve">Annotated as </t>
    </r>
    <r>
      <rPr>
        <i/>
        <sz val="11"/>
        <color theme="1"/>
        <rFont val="Aptos Narrow"/>
        <family val="2"/>
        <scheme val="minor"/>
      </rPr>
      <t xml:space="preserve">mtrB </t>
    </r>
    <r>
      <rPr>
        <sz val="11"/>
        <color theme="1"/>
        <rFont val="Aptos Narrow"/>
        <family val="2"/>
        <scheme val="minor"/>
      </rPr>
      <t>via BLAST</t>
    </r>
  </si>
  <si>
    <r>
      <rPr>
        <sz val="11"/>
        <color theme="1"/>
        <rFont val="Aptos Narrow"/>
        <family val="2"/>
        <scheme val="minor"/>
      </rPr>
      <t xml:space="preserve">Annotated as </t>
    </r>
    <r>
      <rPr>
        <i/>
        <sz val="11"/>
        <color theme="1"/>
        <rFont val="Aptos Narrow"/>
        <family val="2"/>
        <scheme val="minor"/>
      </rPr>
      <t xml:space="preserve">mtrA </t>
    </r>
    <r>
      <rPr>
        <sz val="11"/>
        <color theme="1"/>
        <rFont val="Aptos Narrow"/>
        <family val="2"/>
        <scheme val="minor"/>
      </rPr>
      <t>via BLAST</t>
    </r>
  </si>
  <si>
    <t>KIMDJLCH_03023</t>
  </si>
  <si>
    <t xml:space="preserve">gene_synonym=cdaR; gene_synonym=cdaR; Carbohydrate diacid regulator; </t>
  </si>
  <si>
    <t>KIMDJLCH_03024</t>
  </si>
  <si>
    <t xml:space="preserve">gene_synonym=dsdX; gene_synonym=dsdX; D-serine transporter DsdX; </t>
  </si>
  <si>
    <t>KIMDJLCH_03025</t>
  </si>
  <si>
    <t>gene_synonym=glxK; gene_synonym=glxK; Glycerate 3-kinase; ec=ec:2.7.1.31</t>
  </si>
  <si>
    <t>KIMDJLCH_03026</t>
  </si>
  <si>
    <t>gene_synonym=panP; gene_synonym=panP; Aspartate 1-decarboxylase; ec=ec:4.1.1.11</t>
  </si>
  <si>
    <t>KIMDJLCH_03027</t>
  </si>
  <si>
    <t>KIMDJLCH_03028</t>
  </si>
  <si>
    <t xml:space="preserve">gene_synonym=ydgJ; gene_synonym=ydgJ; putative oxidoreductase YdgJ; </t>
  </si>
  <si>
    <t>KIMDJLCH_03029</t>
  </si>
  <si>
    <t xml:space="preserve">gene_synonym=ptsG_2; gene_synonym=ptsG_2; PTS system glucose-specific EIICB component; </t>
  </si>
  <si>
    <t>KIMDJLCH_03030</t>
  </si>
  <si>
    <t>KIMDJLCH_03031</t>
  </si>
  <si>
    <t xml:space="preserve">gene_synonym=oprB; gene_synonym=oprB; Porin B; </t>
  </si>
  <si>
    <t>KIMDJLCH_03032</t>
  </si>
  <si>
    <t>KIMDJLCH_03033</t>
  </si>
  <si>
    <t xml:space="preserve">gene_synonym=cidB; gene_synonym=cidB; Holin-like protein CidB; </t>
  </si>
  <si>
    <t>KIMDJLCH_03034</t>
  </si>
  <si>
    <t xml:space="preserve">gene_synonym=cidA; gene_synonym=cidA; Holin-like protein CidA; </t>
  </si>
  <si>
    <t>KIMDJLCH_03035</t>
  </si>
  <si>
    <t xml:space="preserve">gene_synonym=gltC_2; gene_synonym=gltC_2; HTH-type transcriptional regulator GltC; </t>
  </si>
  <si>
    <t>KIMDJLCH_03036</t>
  </si>
  <si>
    <t>KIMDJLCH_03037</t>
  </si>
  <si>
    <t xml:space="preserve">gene_synonym=yflS; gene_synonym=yflS; Putative malate transporter YflS; </t>
  </si>
  <si>
    <t>KIMDJLCH_03038</t>
  </si>
  <si>
    <t>KIMDJLCH_03039</t>
  </si>
  <si>
    <t xml:space="preserve">gene_synonym=mdtL_1; gene_synonym=mdtL_1; Multidrug resistance protein MdtL; </t>
  </si>
  <si>
    <t>KIMDJLCH_03040</t>
  </si>
  <si>
    <t xml:space="preserve">gene_synonym=yidZ_4; gene_synonym=yidZ_4; HTH-type transcriptional regulator YidZ; </t>
  </si>
  <si>
    <t>KIMDJLCH_03041</t>
  </si>
  <si>
    <t>gene_signaling=protein; putative signaling protein</t>
  </si>
  <si>
    <t>KIMDJLCH_03042</t>
  </si>
  <si>
    <t>gene_transposase=ISPlu9; IS4 family transposase ISPlu9</t>
  </si>
  <si>
    <t>KIMDJLCH_03043</t>
  </si>
  <si>
    <t>KIMDJLCH_03044</t>
  </si>
  <si>
    <t>KIMDJLCH_03045</t>
  </si>
  <si>
    <t>KIMDJLCH_03046</t>
  </si>
  <si>
    <t>KIMDJLCH_03047</t>
  </si>
  <si>
    <t>KIMDJLCH_03048</t>
  </si>
  <si>
    <t>KIMDJLCH_03049</t>
  </si>
  <si>
    <t>KIMDJLCH_03050</t>
  </si>
  <si>
    <t>KIMDJLCH_03051</t>
  </si>
  <si>
    <t xml:space="preserve">gene_synonym=xerC_6; gene_synonym=xerC_6; Tyrosine recombinase XerC; </t>
  </si>
  <si>
    <t>KIMDJLCH_03052</t>
  </si>
  <si>
    <t>gene_transposase=ISSde12; IS91 family transposase ISSde12</t>
  </si>
  <si>
    <t>KIMDJLCH_03053</t>
  </si>
  <si>
    <t>KIMDJLCH_03054</t>
  </si>
  <si>
    <t>KIMDJLCH_03055</t>
  </si>
  <si>
    <t xml:space="preserve">gene_synonym=xerC_7; gene_synonym=xerC_7; Tyrosine recombinase XerC; </t>
  </si>
  <si>
    <t>KIMDJLCH_03056</t>
  </si>
  <si>
    <t>KIMDJLCH_03057</t>
  </si>
  <si>
    <t>KIMDJLCH_03058</t>
  </si>
  <si>
    <t>KIMDJLCH_03059</t>
  </si>
  <si>
    <t>KIMDJLCH_03060</t>
  </si>
  <si>
    <t>KIMDJLCH_03061</t>
  </si>
  <si>
    <t>KIMDJLCH_03062</t>
  </si>
  <si>
    <t xml:space="preserve">gene_synonym=xerC_8; gene_synonym=xerC_8; Tyrosine recombinase XerC; </t>
  </si>
  <si>
    <t>KIMDJLCH_03063</t>
  </si>
  <si>
    <t>KIMDJLCH_03064</t>
  </si>
  <si>
    <t>KIMDJLCH_03065</t>
  </si>
  <si>
    <t>KIMDJLCH_03066</t>
  </si>
  <si>
    <t xml:space="preserve">gene_synonym=cas6f; gene_synonym=cas6f; CRISPR-associated endonuclease Cas6/Csy4; </t>
  </si>
  <si>
    <t>KIMDJLCH_03067</t>
  </si>
  <si>
    <t xml:space="preserve">gene_synonym=csy3; gene_synonym=csy3; CRISPR-associated protein Csy3; </t>
  </si>
  <si>
    <t>KIMDJLCH_03068</t>
  </si>
  <si>
    <t xml:space="preserve">gene_synonym=csy2; gene_synonym=csy2; CRISPR-associated protein Csy2; </t>
  </si>
  <si>
    <t>KIMDJLCH_03069</t>
  </si>
  <si>
    <t xml:space="preserve">gene_synonym=csy1; gene_synonym=csy1; CRISPR-associated protein Csy1; </t>
  </si>
  <si>
    <t>KIMDJLCH_03070</t>
  </si>
  <si>
    <t>KIMDJLCH_03071</t>
  </si>
  <si>
    <t xml:space="preserve">gene_synonym=cas3; gene_synonym=cas3; CRISPR-associated nuclease/helicase Cas3 subtype I-F/YPEST; </t>
  </si>
  <si>
    <t>KIMDJLCH_03072</t>
  </si>
  <si>
    <t xml:space="preserve">gene_synonym=cas1; gene_synonym=cas1; CRISPR-associated endonuclease Cas1; </t>
  </si>
  <si>
    <t>KIMDJLCH_03073</t>
  </si>
  <si>
    <t>KIMDJLCH_03074</t>
  </si>
  <si>
    <t>KIMDJLCH_03075</t>
  </si>
  <si>
    <t xml:space="preserve">gene_synonym=xerD_1; gene_synonym=xerD_1; Tyrosine recombinase XerD; </t>
  </si>
  <si>
    <t>KIMDJLCH_03077</t>
  </si>
  <si>
    <t>gene_synonym=lon_2; gene_synonym=lon_2; Lon protease; ec=ec:3.4.21.53</t>
  </si>
  <si>
    <t>KIMDJLCH_03078</t>
  </si>
  <si>
    <t>gene_synonym=fabA; gene_synonym=fabA; 3-hydroxydecanoyl-%5Bacyl-carrier-protein%5D dehydratase; ec=ec:4.2.1.59</t>
  </si>
  <si>
    <t>KIMDJLCH_03079</t>
  </si>
  <si>
    <t>KIMDJLCH_03080</t>
  </si>
  <si>
    <t>KIMDJLCH_03081</t>
  </si>
  <si>
    <t>KIMDJLCH_03082</t>
  </si>
  <si>
    <t xml:space="preserve">gene_synonym=rmf; gene_synonym=rmf; Ribosome modulation factor; </t>
  </si>
  <si>
    <t>KIMDJLCH_03083</t>
  </si>
  <si>
    <t>KIMDJLCH_03084</t>
  </si>
  <si>
    <t xml:space="preserve">gene_synonym=uup; gene_synonym=uup; ABC transporter ATP-binding protein uup; </t>
  </si>
  <si>
    <t>KIMDJLCH_03085</t>
  </si>
  <si>
    <t>KIMDJLCH_03086</t>
  </si>
  <si>
    <t xml:space="preserve">gene_synonym=rlmL; gene_synonym=rlmL; Ribosomal RNA large subunit methyltransferase K/L; </t>
  </si>
  <si>
    <t>KIMDJLCH_03092</t>
  </si>
  <si>
    <t>gene_synonym=glpE_2; gene_synonym=glpE_2; Thiosulfate sulfurtransferase GlpE; ec=ec:2.8.1.1</t>
  </si>
  <si>
    <t>KIMDJLCH_03093</t>
  </si>
  <si>
    <t>KIMDJLCH_03094</t>
  </si>
  <si>
    <t>KIMDJLCH_03095</t>
  </si>
  <si>
    <t>KIMDJLCH_03096</t>
  </si>
  <si>
    <t xml:space="preserve">gene_synonym=hcaT; gene_synonym=hcaT; putative 3-phenylpropionic acid transporter; </t>
  </si>
  <si>
    <t>KIMDJLCH_03097</t>
  </si>
  <si>
    <t>gene_synonym=aroC; gene_synonym=aroC; Chorismate synthase; ec=ec:4.2.3.5</t>
  </si>
  <si>
    <t>KIMDJLCH_03098</t>
  </si>
  <si>
    <t>gene_synonym=prmB; gene_synonym=prmB; 50S ribosomal protein L3 glutamine methyltransferase; ec=ec:2.1.1.298</t>
  </si>
  <si>
    <t>KIMDJLCH_03099</t>
  </si>
  <si>
    <t xml:space="preserve">gene_synonym=mutS2; gene_synonym=mutS2; Endonuclease MutS2; </t>
  </si>
  <si>
    <t>KIMDJLCH_03100</t>
  </si>
  <si>
    <t xml:space="preserve">gene_synonym=sixA; gene_synonym=sixA; Phosphohistidine phosphatase SixA; </t>
  </si>
  <si>
    <t>KIMDJLCH_03101</t>
  </si>
  <si>
    <t>gene_synonym=ptrA; gene_synonym=ptrA; Protease 3; ec=ec:3.4.24.55</t>
  </si>
  <si>
    <t>KIMDJLCH_03102</t>
  </si>
  <si>
    <t>KIMDJLCH_03103</t>
  </si>
  <si>
    <t>KIMDJLCH_03104</t>
  </si>
  <si>
    <t>KIMDJLCH_03105</t>
  </si>
  <si>
    <t>KIMDJLCH_03106</t>
  </si>
  <si>
    <t xml:space="preserve">gene_synonym=fadJ_3; gene_synonym=fadJ_3; Fatty acid oxidation complex subunit alpha; </t>
  </si>
  <si>
    <t>KIMDJLCH_03107</t>
  </si>
  <si>
    <t>gene_synonym=fadI; gene_synonym=fadI; 3-ketoacyl-CoA thiolase FadI; ec=ec:2.3.1.16</t>
  </si>
  <si>
    <t>KIMDJLCH_03108</t>
  </si>
  <si>
    <t>KIMDJLCH_03109</t>
  </si>
  <si>
    <t>KIMDJLCH_03110</t>
  </si>
  <si>
    <t>KIMDJLCH_03111</t>
  </si>
  <si>
    <t>KIMDJLCH_03112</t>
  </si>
  <si>
    <t>KIMDJLCH_03113</t>
  </si>
  <si>
    <t>KIMDJLCH_03114</t>
  </si>
  <si>
    <t xml:space="preserve">gene_synonym=sigE; gene_synonym=sigE; ECF RNA polymerase sigma factor SigE; </t>
  </si>
  <si>
    <t>KIMDJLCH_03115</t>
  </si>
  <si>
    <t>KIMDJLCH_03116</t>
  </si>
  <si>
    <t xml:space="preserve">gene_synonym=putP; gene_synonym=putP; Sodium/proline symporter; </t>
  </si>
  <si>
    <t>KIMDJLCH_03117</t>
  </si>
  <si>
    <t xml:space="preserve">gene_synonym=fadL; gene_synonym=fadL; Long-chain fatty acid transport protein; </t>
  </si>
  <si>
    <t>KIMDJLCH_03118</t>
  </si>
  <si>
    <t xml:space="preserve">gene_synonym=mdtA_6; gene_synonym=mdtA_6; Multidrug resistance protein MdtA; </t>
  </si>
  <si>
    <t>KIMDJLCH_03119</t>
  </si>
  <si>
    <t xml:space="preserve">gene_synonym=arpB; gene_synonym=arpB; Antibiotic efflux pump membrane transporter ArpB; </t>
  </si>
  <si>
    <t>KIMDJLCH_03120</t>
  </si>
  <si>
    <t>KIMDJLCH_03121</t>
  </si>
  <si>
    <t>gene_synonym=pspE; gene_synonym=pspE; Thiosulfate sulfurtransferase PspE; ec=ec:2.8.1.1</t>
  </si>
  <si>
    <t>KIMDJLCH_03122</t>
  </si>
  <si>
    <t>KIMDJLCH_03123</t>
  </si>
  <si>
    <t>KIMDJLCH_03124</t>
  </si>
  <si>
    <t xml:space="preserve">gene_synonym=yaeQ; gene_synonym=yaeQ; putative protein YaeQ; </t>
  </si>
  <si>
    <t>KIMDJLCH_03125</t>
  </si>
  <si>
    <t xml:space="preserve">gene_synonym=cysG_3; gene_synonym=cysG_3; Siroheme synthase; </t>
  </si>
  <si>
    <t>KIMDJLCH_03126</t>
  </si>
  <si>
    <t>gene_synonym=glpE_3; gene_synonym=glpE_3; Thiosulfate sulfurtransferase GlpE; ec=ec:2.8.1.1</t>
  </si>
  <si>
    <t>KIMDJLCH_03127</t>
  </si>
  <si>
    <t>KIMDJLCH_03128</t>
  </si>
  <si>
    <t>KIMDJLCH_03129</t>
  </si>
  <si>
    <t>KIMDJLCH_03130</t>
  </si>
  <si>
    <t xml:space="preserve">gene_synonym=secF_2; gene_synonym=secF_2; Protein translocase subunit SecF; </t>
  </si>
  <si>
    <t>KIMDJLCH_03131</t>
  </si>
  <si>
    <t xml:space="preserve">gene_synonym=secD_2; gene_synonym=secD_2; Protein translocase subunit SecD; </t>
  </si>
  <si>
    <t>KIMDJLCH_03132</t>
  </si>
  <si>
    <t xml:space="preserve">gene_synonym=yajC; gene_synonym=yajC; Sec translocon accessory complex subunit YajC; </t>
  </si>
  <si>
    <t>KIMDJLCH_03133</t>
  </si>
  <si>
    <t>gene_synonym=tgt; gene_synonym=tgt; Queuine tRNA-ribosyltransferase; ec=ec:2.4.2.29</t>
  </si>
  <si>
    <t>KIMDJLCH_03134</t>
  </si>
  <si>
    <t>gene_synonym=queA; gene_synonym=queA; S-adenosylmethionine:tRNA ribosyltransferase-isomerase; ec=ec:2.4.99.17</t>
  </si>
  <si>
    <t>KIMDJLCH_03135</t>
  </si>
  <si>
    <t>KIMDJLCH_03136</t>
  </si>
  <si>
    <t>gene_synonym=acpH; gene_synonym=acpH; Acyl carrier protein phosphodiesterase; ec=ec:3.1.4.14</t>
  </si>
  <si>
    <t>KIMDJLCH_03137</t>
  </si>
  <si>
    <t xml:space="preserve">gene_synonym=resA_6; gene_synonym=resA_6; Thiol-disulfide oxidoreductase ResA; </t>
  </si>
  <si>
    <t>KIMDJLCH_03138</t>
  </si>
  <si>
    <t>gene_synonym=rluA_3; gene_synonym=rluA_3; Dual-specificity RNA pseudouridine synthase RluA; ec=ec:5.4.99.28</t>
  </si>
  <si>
    <t>KIMDJLCH_03139</t>
  </si>
  <si>
    <t>KIMDJLCH_03140</t>
  </si>
  <si>
    <t xml:space="preserve">gene_synonym=sstT; gene_synonym=sstT; Serine/threonine transporter SstT; </t>
  </si>
  <si>
    <t>KIMDJLCH_03141</t>
  </si>
  <si>
    <t xml:space="preserve">gene_synonym=cheV_3; gene_synonym=cheV_3; Chemotaxis protein CheV; </t>
  </si>
  <si>
    <t>KIMDJLCH_03142</t>
  </si>
  <si>
    <t>KIMDJLCH_03143</t>
  </si>
  <si>
    <t>gene_synonym=rhlE_6; gene_synonym=rhlE_6; ATP-dependent RNA helicase RhlE; ec=ec:3.6.4.13</t>
  </si>
  <si>
    <t>KIMDJLCH_03144</t>
  </si>
  <si>
    <t>gene_synonym=ogt; gene_synonym=ogt; Methylated-DNA--protein-cysteine methyltransferase; ec=ec:2.1.1.63</t>
  </si>
  <si>
    <t>KIMDJLCH_03145</t>
  </si>
  <si>
    <t xml:space="preserve">gene_synonym=alkA; gene_synonym=alkA; putative bifunctional transcriptional activator/DNA repair enzyme AlkA; </t>
  </si>
  <si>
    <t>KIMDJLCH_03146</t>
  </si>
  <si>
    <t>KIMDJLCH_03147</t>
  </si>
  <si>
    <t>KIMDJLCH_03148</t>
  </si>
  <si>
    <t>KIMDJLCH_03149</t>
  </si>
  <si>
    <t>KIMDJLCH_03150</t>
  </si>
  <si>
    <t>gene_synonym=gltX; gene_synonym=gltX; Glutamate--tRNA ligase; ec=ec:6.1.1.17</t>
  </si>
  <si>
    <t>KIMDJLCH_03160</t>
  </si>
  <si>
    <t>KIMDJLCH_03161</t>
  </si>
  <si>
    <t>gene_binding=protein; Solute-binding protein</t>
  </si>
  <si>
    <t>KIMDJLCH_03162</t>
  </si>
  <si>
    <t xml:space="preserve">gene_synonym=dctQ; gene_synonym=dctQ; C4-dicarboxylate TRAP transporter small permease protein DctQ; </t>
  </si>
  <si>
    <t>KIMDJLCH_03163</t>
  </si>
  <si>
    <t xml:space="preserve">gene_synonym=dctM; gene_synonym=dctM; C4-dicarboxylate TRAP transporter large permease protein DctM; </t>
  </si>
  <si>
    <t>KIMDJLCH_03164</t>
  </si>
  <si>
    <t>gene_synonym=dctB_2; gene_synonym=dctB_2; C4-dicarboxylate transport sensor protein DctB; ec=ec:2.7.13.3</t>
  </si>
  <si>
    <t>KIMDJLCH_03165</t>
  </si>
  <si>
    <t xml:space="preserve">gene_synonym=dctD; gene_synonym=dctD; C4-dicarboxylate transport transcriptional regulatory protein DctD; </t>
  </si>
  <si>
    <t>KIMDJLCH_03166</t>
  </si>
  <si>
    <t xml:space="preserve">gene_synonym=ynfM; gene_synonym=ynfM; Inner membrane transport protein YnfM; </t>
  </si>
  <si>
    <t>KIMDJLCH_03167</t>
  </si>
  <si>
    <t>KIMDJLCH_03168</t>
  </si>
  <si>
    <t xml:space="preserve">gene_synonym=tesB; gene_synonym=tesB; Acyl-CoA thioesterase 2; </t>
  </si>
  <si>
    <t>KIMDJLCH_03169</t>
  </si>
  <si>
    <t>gene_synonym=menA; gene_synonym=menA; 1%2C4-dihydroxy-2-naphthoate octaprenyltransferase; ec=ec:2.5.1.74</t>
  </si>
  <si>
    <t>KIMDJLCH_03170</t>
  </si>
  <si>
    <t>gene_synonym=gndA; gene_synonym=gndA; 6-phosphogluconate dehydrogenase%2C NADP%28%2B%29-dependent%2C decarboxylating; ec=ec:1.1.1.44</t>
  </si>
  <si>
    <t>KIMDJLCH_03171</t>
  </si>
  <si>
    <t>gene_synonym=acsA; gene_synonym=acsA; Acetyl-coenzyme A synthetase; ec=ec:6.2.1.1</t>
  </si>
  <si>
    <t>KIMDJLCH_03172</t>
  </si>
  <si>
    <t xml:space="preserve">gene_synonym=cueR; gene_synonym=cueR; HTH-type transcriptional regulator CueR; </t>
  </si>
  <si>
    <t>KIMDJLCH_03173</t>
  </si>
  <si>
    <t xml:space="preserve">gene_synonym=mmgC; gene_synonym=mmgC; Acyl-CoA dehydrogenase; </t>
  </si>
  <si>
    <t>KIMDJLCH_03174</t>
  </si>
  <si>
    <t>gene_S=subunit; Methylmalonyl-CoA carboxyltransferase 12S subunit</t>
  </si>
  <si>
    <t>KIMDJLCH_03175</t>
  </si>
  <si>
    <t>gene_synonym=paaF_1; gene_synonym=paaF_1; 2%2C3-dehydroadipyl-CoA hydratase; ec=ec:4.2.1.17</t>
  </si>
  <si>
    <t>KIMDJLCH_03176</t>
  </si>
  <si>
    <t xml:space="preserve">gene_synonym=accA1; gene_synonym=accA1; Acetyl-/propionyl-coenzyme A carboxylase alpha chain; </t>
  </si>
  <si>
    <t>KIMDJLCH_03177</t>
  </si>
  <si>
    <t>gene_synonym=liuE; gene_synonym=liuE; 3-hydroxy-3-isohexenylglutaryl-CoA/hydroxy-methylglutaryl-CoA lyase; ec=ec:4.1.3.26</t>
  </si>
  <si>
    <t>KIMDJLCH_03178</t>
  </si>
  <si>
    <t>gene_synonym=scoA; gene_synonym=scoA; putative succinyl-CoA:3-ketoacid coenzyme A transferase subunit A; ec=ec:2.8.3.5</t>
  </si>
  <si>
    <t>KIMDJLCH_03179</t>
  </si>
  <si>
    <t>gene_synonym=scoB; gene_synonym=scoB; putative succinyl-CoA:3-ketoacid coenzyme A transferase subunit B; ec=ec:2.8.3.5</t>
  </si>
  <si>
    <t>KIMDJLCH_03180</t>
  </si>
  <si>
    <t>KIMDJLCH_03181</t>
  </si>
  <si>
    <t xml:space="preserve">gene_synonym=kefB; gene_synonym=kefB; Glutathione-regulated potassium-efflux system protein KefB; </t>
  </si>
  <si>
    <t>KIMDJLCH_03182</t>
  </si>
  <si>
    <t xml:space="preserve">gene_synonym=napA_6; gene_synonym=napA_6; Na%28%2B%29/H%28%2B%29 antiporter; </t>
  </si>
  <si>
    <t>KIMDJLCH_03183</t>
  </si>
  <si>
    <t xml:space="preserve">gene_synonym=resA_7; gene_synonym=resA_7; Thiol-disulfide oxidoreductase ResA; </t>
  </si>
  <si>
    <t>KIMDJLCH_03184</t>
  </si>
  <si>
    <t xml:space="preserve">gene_synonym=dmdC_4; gene_synonym=dmdC_4; 3-methylmercaptopropionyl-CoA dehydrogenase; </t>
  </si>
  <si>
    <t>KIMDJLCH_03185</t>
  </si>
  <si>
    <t>gene_synonym=tdk; gene_synonym=tdk; Thymidine kinase; ec=ec:2.7.1.21</t>
  </si>
  <si>
    <t>KIMDJLCH_03186</t>
  </si>
  <si>
    <t>KIMDJLCH_03187</t>
  </si>
  <si>
    <t xml:space="preserve">gene_synonym=etfA; gene_synonym=etfA; Electron transfer flavoprotein subunit alpha; </t>
  </si>
  <si>
    <t>KIMDJLCH_03188</t>
  </si>
  <si>
    <t xml:space="preserve">gene_synonym=etfB; gene_synonym=etfB; Electron transfer flavoprotein subunit beta; </t>
  </si>
  <si>
    <t>KIMDJLCH_03189</t>
  </si>
  <si>
    <t xml:space="preserve">gene_synonym=hns; gene_synonym=hns; DNA-binding protein H-NS; </t>
  </si>
  <si>
    <t>KIMDJLCH_03190</t>
  </si>
  <si>
    <t xml:space="preserve">gene_synonym=rcsF; gene_synonym=rcsF; Outer membrane lipoprotein RcsF; </t>
  </si>
  <si>
    <t>KIMDJLCH_03191</t>
  </si>
  <si>
    <t xml:space="preserve">gene_synonym=trmO; gene_synonym=trmO; tRNA %28adenine%2837%29-N6%29-methyltransferase; </t>
  </si>
  <si>
    <t>KIMDJLCH_03192</t>
  </si>
  <si>
    <t>gene_synonym=dapH; gene_synonym=dapH; 2%2C3%2C4%2C5-tetrahydropyridine-2%2C6-dicarboxylate N-acetyltransferase; ec=ec:2.3.1.89</t>
  </si>
  <si>
    <t>KIMDJLCH_03193</t>
  </si>
  <si>
    <t>gene_synonym=proS; gene_synonym=proS; Proline--tRNA ligase; ec=ec:6.1.1.15</t>
  </si>
  <si>
    <t>KIMDJLCH_03194</t>
  </si>
  <si>
    <t xml:space="preserve">gene_synonym=sasA_5; gene_synonym=sasA_5; Adaptive-response sensory-kinase SasA; </t>
  </si>
  <si>
    <t>KIMDJLCH_03195</t>
  </si>
  <si>
    <t>gene_specific=phosphodiesterase 2; 3%273%27-cGAMP-specific phosphodiesterase 2</t>
  </si>
  <si>
    <t>KIMDJLCH_03196</t>
  </si>
  <si>
    <t>KIMDJLCH_03197</t>
  </si>
  <si>
    <t>KIMDJLCH_03198</t>
  </si>
  <si>
    <t>KIMDJLCH_03199</t>
  </si>
  <si>
    <t>gene_transporter=MgtE; Magnesium transporter MgtE</t>
  </si>
  <si>
    <t>KIMDJLCH_03200</t>
  </si>
  <si>
    <t>gene_synonym=gpx1; gene_synonym=gpx1; Hydroperoxy fatty acid reductase gpx1; ec=ec:1.11.1.22</t>
  </si>
  <si>
    <t>KIMDJLCH_03201</t>
  </si>
  <si>
    <t>KIMDJLCH_03202</t>
  </si>
  <si>
    <t>KIMDJLCH_03203</t>
  </si>
  <si>
    <t xml:space="preserve">gene_synonym=pstS; gene_synonym=pstS; Phosphate-binding protein PstS; </t>
  </si>
  <si>
    <t>KIMDJLCH_03204</t>
  </si>
  <si>
    <t>gene_synonym=phoR; gene_synonym=phoR; Phosphate regulon sensor protein PhoR; ec=ec:2.7.13.3</t>
  </si>
  <si>
    <t>KIMDJLCH_03205</t>
  </si>
  <si>
    <t xml:space="preserve">gene_synonym=phoB; gene_synonym=phoB; Phosphate regulon transcriptional regulatory protein PhoB; </t>
  </si>
  <si>
    <t>KIMDJLCH_03206</t>
  </si>
  <si>
    <t>KIMDJLCH_03207</t>
  </si>
  <si>
    <t xml:space="preserve">gene_synonym=rdgC_1; gene_synonym=rdgC_1; Recombination-associated protein RdgC; </t>
  </si>
  <si>
    <t>KIMDJLCH_03208</t>
  </si>
  <si>
    <t>KIMDJLCH_03209</t>
  </si>
  <si>
    <t>KIMDJLCH_03210</t>
  </si>
  <si>
    <t>KIMDJLCH_03211</t>
  </si>
  <si>
    <t>KIMDJLCH_03212</t>
  </si>
  <si>
    <t xml:space="preserve">gene_synonym=ppnN; gene_synonym=ppnN; Pyrimidine/purine nucleotide 5%27-monophosphate nucleosidase; </t>
  </si>
  <si>
    <t>KIMDJLCH_03213</t>
  </si>
  <si>
    <t xml:space="preserve">gene_synonym=ygdG; gene_synonym=ygdG; Flap endonuclease Xni; </t>
  </si>
  <si>
    <t>KIMDJLCH_03214</t>
  </si>
  <si>
    <t>KIMDJLCH_03215</t>
  </si>
  <si>
    <t>KIMDJLCH_03216</t>
  </si>
  <si>
    <t>gene_synonym=icd; gene_synonym=icd; Isocitrate dehydrogenase %5BNADP%5D; ec=ec:1.1.1.42</t>
  </si>
  <si>
    <t>KIMDJLCH_03217</t>
  </si>
  <si>
    <t>gene_synonym=rlmM; gene_synonym=rlmM; Ribosomal RNA large subunit methyltransferase M; ec=ec:2.1.1.186</t>
  </si>
  <si>
    <t>KIMDJLCH_03218</t>
  </si>
  <si>
    <t>KIMDJLCH_03219</t>
  </si>
  <si>
    <t>KIMDJLCH_03220</t>
  </si>
  <si>
    <t xml:space="preserve">gene_synonym=gcvA_3; gene_synonym=gcvA_3; Glycine cleavage system transcriptional activator; </t>
  </si>
  <si>
    <t>KIMDJLCH_03221</t>
  </si>
  <si>
    <t>KIMDJLCH_03222</t>
  </si>
  <si>
    <t>gene_synonym=thiI; gene_synonym=thiI; tRNA sulfurtransferase; ec=ec:2.8.1.4</t>
  </si>
  <si>
    <t>KIMDJLCH_03223</t>
  </si>
  <si>
    <t>KIMDJLCH_03224</t>
  </si>
  <si>
    <t xml:space="preserve">gene_synonym=motB; gene_synonym=motB; Motility protein B; </t>
  </si>
  <si>
    <t>KIMDJLCH_03225</t>
  </si>
  <si>
    <t xml:space="preserve">gene_synonym=pomA; gene_synonym=pomA; Chemotaxis protein PomA; </t>
  </si>
  <si>
    <t>KIMDJLCH_03226</t>
  </si>
  <si>
    <t>gene_synonym=xseB; gene_synonym=xseB; Exodeoxyribonuclease 7 small subunit; ec=ec:3.1.11.6</t>
  </si>
  <si>
    <t>KIMDJLCH_03227</t>
  </si>
  <si>
    <t>gene_synonym=ispA; gene_synonym=ispA; Farnesyl diphosphate synthase; ec=ec:2.5.1.10</t>
  </si>
  <si>
    <t>KIMDJLCH_03228</t>
  </si>
  <si>
    <t>gene_synonym=dxs; gene_synonym=dxs; 1-deoxy-D-xylulose-5-phosphate synthase; ec=ec:2.2.1.7</t>
  </si>
  <si>
    <t>KIMDJLCH_03229</t>
  </si>
  <si>
    <t xml:space="preserve">gene_synonym=grpE; gene_synonym=grpE; Protein GrpE; </t>
  </si>
  <si>
    <t>KIMDJLCH_03230</t>
  </si>
  <si>
    <t>gene_synonym=nadK; gene_synonym=nadK; NAD kinase; ec=ec:2.7.1.23</t>
  </si>
  <si>
    <t>KIMDJLCH_03231</t>
  </si>
  <si>
    <t xml:space="preserve">gene_synonym=lutP; gene_synonym=lutP; L-lactate permease; </t>
  </si>
  <si>
    <t>KIMDJLCH_03232</t>
  </si>
  <si>
    <t>KIMDJLCH_03233</t>
  </si>
  <si>
    <t xml:space="preserve">gene_synonym=yeiR; gene_synonym=yeiR; Zinc-binding GTPase YeiR; </t>
  </si>
  <si>
    <t>KIMDJLCH_03234</t>
  </si>
  <si>
    <t>gene_synonym=rhlE_7; gene_synonym=rhlE_7; ATP-dependent RNA helicase RhlE; ec=ec:3.6.4.13</t>
  </si>
  <si>
    <t>KIMDJLCH_03235</t>
  </si>
  <si>
    <t>KIMDJLCH_03236</t>
  </si>
  <si>
    <t>gene_synonym=adhB; gene_synonym=adhB; Alcohol dehydrogenase 2; ec=ec:1.1.1.1</t>
  </si>
  <si>
    <t>KIMDJLCH_03237</t>
  </si>
  <si>
    <t>KIMDJLCH_03238</t>
  </si>
  <si>
    <t>KIMDJLCH_03239</t>
  </si>
  <si>
    <t>gene_synonym=ltaE; gene_synonym=ltaE; Low specificity L-threonine aldolase; ec=ec:4.1.2.48</t>
  </si>
  <si>
    <t>KIMDJLCH_03240</t>
  </si>
  <si>
    <t>gene_synonym=tpx; gene_synonym=tpx; Thiol peroxidase; ec=ec:1.11.1.15</t>
  </si>
  <si>
    <t>KIMDJLCH_03241</t>
  </si>
  <si>
    <t>gene_synonym=poxB; gene_synonym=poxB; Pyruvate dehydrogenase %5Bubiquinone%5D; ec=ec:1.2.5.1</t>
  </si>
  <si>
    <t>KIMDJLCH_03242</t>
  </si>
  <si>
    <t xml:space="preserve">gene_synonym=mscS_2; gene_synonym=mscS_2; Small-conductance mechanosensitive channel; </t>
  </si>
  <si>
    <t>KIMDJLCH_03243</t>
  </si>
  <si>
    <t xml:space="preserve">gene_synonym=oprF; gene_synonym=oprF; Outer membrane porin F; </t>
  </si>
  <si>
    <t>KIMDJLCH_03244</t>
  </si>
  <si>
    <t xml:space="preserve">gene_synonym=dtpT; gene_synonym=dtpT; Di-/tripeptide transporter; </t>
  </si>
  <si>
    <t>KIMDJLCH_03245</t>
  </si>
  <si>
    <t xml:space="preserve">gene_synonym=rssB_5; gene_synonym=rssB_5; Regulator of RpoS; </t>
  </si>
  <si>
    <t>KIMDJLCH_03246</t>
  </si>
  <si>
    <t xml:space="preserve">gene_synonym=mlaA_1; gene_synonym=mlaA_1; Intermembrane phospholipid transport system lipoprotein MlaA; </t>
  </si>
  <si>
    <t>KIMDJLCH_03247</t>
  </si>
  <si>
    <t>KIMDJLCH_03248</t>
  </si>
  <si>
    <t>KIMDJLCH_03249</t>
  </si>
  <si>
    <t>KIMDJLCH_03250</t>
  </si>
  <si>
    <t>KIMDJLCH_03251</t>
  </si>
  <si>
    <t xml:space="preserve">gene_synonym=pleD_3; gene_synonym=pleD_3; Response regulator PleD; </t>
  </si>
  <si>
    <t>KIMDJLCH_03252</t>
  </si>
  <si>
    <t>gene_synonym=rcsC_11; gene_synonym=rcsC_11; Sensor histidine kinase RcsC; ec=ec:2.7.13.3</t>
  </si>
  <si>
    <t>KIMDJLCH_03253</t>
  </si>
  <si>
    <t>KIMDJLCH_03254</t>
  </si>
  <si>
    <t xml:space="preserve">gene_synonym=resA_8; gene_synonym=resA_8; Thiol-disulfide oxidoreductase ResA; </t>
  </si>
  <si>
    <t>KIMDJLCH_03255</t>
  </si>
  <si>
    <t>KIMDJLCH_03256</t>
  </si>
  <si>
    <t>KIMDJLCH_03257</t>
  </si>
  <si>
    <t>KIMDJLCH_03258</t>
  </si>
  <si>
    <t>gene_Ribonuclease=Ribonuclease; Ribonuclease</t>
  </si>
  <si>
    <t>KIMDJLCH_03259</t>
  </si>
  <si>
    <t>KIMDJLCH_03260</t>
  </si>
  <si>
    <t xml:space="preserve">gene_synonym=btuB_11; gene_synonym=btuB_11; Vitamin B12 transporter BtuB; </t>
  </si>
  <si>
    <t>KIMDJLCH_03261</t>
  </si>
  <si>
    <t xml:space="preserve">gene_synonym=hmrR; gene_synonym=hmrR; HTH-type transcriptional regulator HmrR; </t>
  </si>
  <si>
    <t>KIMDJLCH_03262</t>
  </si>
  <si>
    <t>KIMDJLCH_03263</t>
  </si>
  <si>
    <t>gene_transposase=ISSde8; IS3 family transposase ISSde8</t>
  </si>
  <si>
    <t>KIMDJLCH_03264</t>
  </si>
  <si>
    <t>KIMDJLCH_03265</t>
  </si>
  <si>
    <t>KIMDJLCH_03266</t>
  </si>
  <si>
    <t>KIMDJLCH_03267</t>
  </si>
  <si>
    <t>KIMDJLCH_03268</t>
  </si>
  <si>
    <t>gene_transposase=ISSba15; IS3 family transposase ISSba15</t>
  </si>
  <si>
    <t>KIMDJLCH_03269</t>
  </si>
  <si>
    <t>KIMDJLCH_03270</t>
  </si>
  <si>
    <t>KIMDJLCH_03271</t>
  </si>
  <si>
    <t>KIMDJLCH_03272</t>
  </si>
  <si>
    <t>KIMDJLCH_03273</t>
  </si>
  <si>
    <t>KIMDJLCH_03274</t>
  </si>
  <si>
    <t>KIMDJLCH_03275</t>
  </si>
  <si>
    <t>KIMDJLCH_03276</t>
  </si>
  <si>
    <t>gene_transposase=ISPpr7; IS3 family transposase ISPpr7</t>
  </si>
  <si>
    <t>KIMDJLCH_03278</t>
  </si>
  <si>
    <t>KIMDJLCH_03279</t>
  </si>
  <si>
    <t>KIMDJLCH_03280</t>
  </si>
  <si>
    <t>KIMDJLCH_03281</t>
  </si>
  <si>
    <t>KIMDJLCH_03282</t>
  </si>
  <si>
    <t>KIMDJLCH_03283</t>
  </si>
  <si>
    <t>KIMDJLCH_03284</t>
  </si>
  <si>
    <t>gene_synonym=pncC; gene_synonym=pncC; Nicotinamide-nucleotide amidohydrolase PncC; ec=ec:3.5.1.42</t>
  </si>
  <si>
    <t>KIMDJLCH_03285</t>
  </si>
  <si>
    <t>KIMDJLCH_03286</t>
  </si>
  <si>
    <t xml:space="preserve">gene_synonym=yceB; gene_synonym=yceB; putative lipoprotein YceB; </t>
  </si>
  <si>
    <t>KIMDJLCH_03287</t>
  </si>
  <si>
    <t>gene_synonym=ppc; gene_synonym=ppc; Phosphoenolpyruvate carboxylase; ec=ec:4.1.1.31</t>
  </si>
  <si>
    <t>KIMDJLCH_03288</t>
  </si>
  <si>
    <t>gene_synonym=argE; gene_synonym=argE; Acetylornithine deacetylase; ec=ec:3.5.1.16</t>
  </si>
  <si>
    <t>KIMDJLCH_03289</t>
  </si>
  <si>
    <t>gene_synonym=argC; gene_synonym=argC; N-acetyl-gamma-glutamyl-phosphate reductase; ec=ec:1.2.1.38</t>
  </si>
  <si>
    <t>KIMDJLCH_03290</t>
  </si>
  <si>
    <t>gene_synonym=argB; gene_synonym=argB; Acetylglutamate kinase; ec=ec:2.7.2.8</t>
  </si>
  <si>
    <t>KIMDJLCH_03291</t>
  </si>
  <si>
    <t>gene_synonym=argF; gene_synonym=argF; Ornithine carbamoyltransferase; ec=ec:2.1.3.3</t>
  </si>
  <si>
    <t>KIMDJLCH_03292</t>
  </si>
  <si>
    <t>gene_synonym=argG; gene_synonym=argG; Argininosuccinate synthase; ec=ec:6.3.4.5</t>
  </si>
  <si>
    <t>KIMDJLCH_03293</t>
  </si>
  <si>
    <t>gene_synonym=argH; gene_synonym=argH; Argininosuccinate lyase; ec=ec:4.3.2.1</t>
  </si>
  <si>
    <t>KIMDJLCH_03294</t>
  </si>
  <si>
    <t>KIMDJLCH_03295</t>
  </si>
  <si>
    <t>KIMDJLCH_03296</t>
  </si>
  <si>
    <t xml:space="preserve">gene_synonym=yiaW; gene_synonym=yiaW; Inner membrane protein YiaW; </t>
  </si>
  <si>
    <t>KIMDJLCH_03297</t>
  </si>
  <si>
    <t xml:space="preserve">gene_synonym=yiaV; gene_synonym=yiaV; Inner membrane protein YiaV; </t>
  </si>
  <si>
    <t>KIMDJLCH_03298</t>
  </si>
  <si>
    <t>KIMDJLCH_03299</t>
  </si>
  <si>
    <t>gene_quinone=D; Membrane-bound aldehyde dehydrogenase %5Bpyrroloquinoline-quinone%5D</t>
  </si>
  <si>
    <t>KIMDJLCH_03300</t>
  </si>
  <si>
    <t>gene_synonym=iorA_2; gene_synonym=iorA_2; Isoquinoline 1-oxidoreductase subunit alpha; ec=ec:1.3.99.16</t>
  </si>
  <si>
    <t>KIMDJLCH_03301</t>
  </si>
  <si>
    <t>gene_synonym=nicB; gene_synonym=nicB; Nicotinate dehydrogenase subunit B; ec=ec:1.17.2.1</t>
  </si>
  <si>
    <t>KIMDJLCH_03302</t>
  </si>
  <si>
    <t>KIMDJLCH_03303</t>
  </si>
  <si>
    <t>KIMDJLCH_03304</t>
  </si>
  <si>
    <t>gene_synonym=yhhW; gene_synonym=yhhW; Quercetin 2%2C3-dioxygenase; ec=ec:1.13.11.24</t>
  </si>
  <si>
    <t>KIMDJLCH_03305</t>
  </si>
  <si>
    <t xml:space="preserve">gene_synonym=mhqP; gene_synonym=mhqP; Putative oxidoreductase MhqP; </t>
  </si>
  <si>
    <t>KIMDJLCH_03306</t>
  </si>
  <si>
    <t xml:space="preserve">gene_synonym=yhaJ_3; gene_synonym=yhaJ_3; HTH-type transcriptional regulator YhaJ; </t>
  </si>
  <si>
    <t>KIMDJLCH_03307</t>
  </si>
  <si>
    <t xml:space="preserve">gene_synonym=ydhP; gene_synonym=ydhP; Inner membrane transport protein YdhP; </t>
  </si>
  <si>
    <t>KIMDJLCH_03308</t>
  </si>
  <si>
    <t xml:space="preserve">gene_synonym=dmlR_10; gene_synonym=dmlR_10; HTH-type transcriptional regulator DmlR; </t>
  </si>
  <si>
    <t>KIMDJLCH_03309</t>
  </si>
  <si>
    <t>gene_synonym=dkgB; gene_synonym=dkgB; 2%2C5-diketo-D-gluconic acid reductase B; ec=ec:1.1.1.346</t>
  </si>
  <si>
    <t>KIMDJLCH_03310</t>
  </si>
  <si>
    <t>KIMDJLCH_03311</t>
  </si>
  <si>
    <t>gene_synonym=copA_3; gene_synonym=copA_3; Copper-exporting P-type ATPase; ec=ec:7.2.2.8</t>
  </si>
  <si>
    <t>KIMDJLCH_03312</t>
  </si>
  <si>
    <t>KIMDJLCH_03313</t>
  </si>
  <si>
    <t>KIMDJLCH_03314</t>
  </si>
  <si>
    <t>gene_synonym=garA; gene_synonym=garA; Glutathione amide-dependent peroxidase; ec=ec:1.11.1.17</t>
  </si>
  <si>
    <t>KIMDJLCH_03315</t>
  </si>
  <si>
    <t xml:space="preserve">gene_synonym=ctpL; gene_synonym=ctpL; Methyl-accepting chemotaxis protein CtpL; </t>
  </si>
  <si>
    <t>KIMDJLCH_03316</t>
  </si>
  <si>
    <t>gene_synonym=envZ; gene_synonym=envZ; Osmolarity sensor protein EnvZ; ec=ec:2.7.13.3</t>
  </si>
  <si>
    <t>KIMDJLCH_03317</t>
  </si>
  <si>
    <t xml:space="preserve">gene_synonym=ompR; gene_synonym=ompR; Transcriptional regulatory protein OmpR; </t>
  </si>
  <si>
    <t>KIMDJLCH_03318</t>
  </si>
  <si>
    <t>KIMDJLCH_03319</t>
  </si>
  <si>
    <t>gene_synonym=cyoE; gene_synonym=cyoE; Protoheme IX farnesyltransferase; ec=ec:2.5.1.141</t>
  </si>
  <si>
    <t>KIMDJLCH_03320</t>
  </si>
  <si>
    <t xml:space="preserve">gene_synonym=cyoD; gene_synonym=cyoD; Cytochrome bo%283%29 ubiquinol oxidase subunit 4; </t>
  </si>
  <si>
    <t>KIMDJLCH_03321</t>
  </si>
  <si>
    <t xml:space="preserve">gene_synonym=cyoC; gene_synonym=cyoC; Cytochrome bo%283%29 ubiquinol oxidase subunit 3; </t>
  </si>
  <si>
    <t>KIMDJLCH_03322</t>
  </si>
  <si>
    <t>KIMDJLCH_03323</t>
  </si>
  <si>
    <t>KIMDJLCH_03324</t>
  </si>
  <si>
    <t>gene_synonym=cyoB; gene_synonym=cyoB; Cytochrome bo%283%29 ubiquinol oxidase subunit 1; ec=ec:7.1.1.3</t>
  </si>
  <si>
    <t>KIMDJLCH_03325</t>
  </si>
  <si>
    <t xml:space="preserve">gene_synonym=cyoA; gene_synonym=cyoA; Cytochrome bo%283%29 ubiquinol oxidase subunit 2; </t>
  </si>
  <si>
    <t>KIMDJLCH_03326</t>
  </si>
  <si>
    <t>KIMDJLCH_03327</t>
  </si>
  <si>
    <t>KIMDJLCH_03328</t>
  </si>
  <si>
    <t xml:space="preserve">gene_synonym=recX; gene_synonym=recX; Regulatory protein RecX; </t>
  </si>
  <si>
    <t>KIMDJLCH_03329</t>
  </si>
  <si>
    <t>gene_synonym=fumC; gene_synonym=fumC; Fumarate hydratase class II; ec=ec:4.2.1.2</t>
  </si>
  <si>
    <t>KIMDJLCH_03330</t>
  </si>
  <si>
    <t>gene_synonym=acn; gene_synonym=acn; Aconitate hydratase A; ec=ec:4.2.1.3</t>
  </si>
  <si>
    <t>KIMDJLCH_03331</t>
  </si>
  <si>
    <t>KIMDJLCH_03332</t>
  </si>
  <si>
    <t>KIMDJLCH_03333</t>
  </si>
  <si>
    <t xml:space="preserve">gene_synonym=yjdF_2; gene_synonym=yjdF_2; Inner membrane protein YjdF; </t>
  </si>
  <si>
    <t>KIMDJLCH_03334</t>
  </si>
  <si>
    <t>gene_synonym=budC; gene_synonym=budC; Diacetyl reductase %5B%28S%29-acetoin forming%5D; ec=ec:1.1.1.304</t>
  </si>
  <si>
    <t>KIMDJLCH_03335</t>
  </si>
  <si>
    <t xml:space="preserve">gene_synonym=copR; gene_synonym=copR; Transcriptional activator protein CopR; </t>
  </si>
  <si>
    <t>KIMDJLCH_03336</t>
  </si>
  <si>
    <t>gene_synonym=rcsC_12; gene_synonym=rcsC_12; Sensor histidine kinase RcsC; ec=ec:2.7.13.3</t>
  </si>
  <si>
    <t>KIMDJLCH_03337</t>
  </si>
  <si>
    <t>KIMDJLCH_03338</t>
  </si>
  <si>
    <t xml:space="preserve">gene_synonym=macA; gene_synonym=macA; Macrolide export protein MacA; </t>
  </si>
  <si>
    <t>KIMDJLCH_03339</t>
  </si>
  <si>
    <t xml:space="preserve">gene_synonym=macB; gene_synonym=macB; Macrolide export ATP-binding/permease protein MacB; </t>
  </si>
  <si>
    <t>KIMDJLCH_03340</t>
  </si>
  <si>
    <t>KIMDJLCH_03341</t>
  </si>
  <si>
    <t xml:space="preserve">gene_synonym=greB; gene_synonym=greB; Transcription elongation factor GreB; </t>
  </si>
  <si>
    <t>KIMDJLCH_03342</t>
  </si>
  <si>
    <t xml:space="preserve">gene_synonym=yhgF; gene_synonym=yhgF; Protein YhgF; </t>
  </si>
  <si>
    <t>KIMDJLCH_03343</t>
  </si>
  <si>
    <t xml:space="preserve">gene_synonym=eptA; gene_synonym=eptA; Phosphoethanolamine transferase EptA; </t>
  </si>
  <si>
    <t>KIMDJLCH_03344</t>
  </si>
  <si>
    <t>KIMDJLCH_03345</t>
  </si>
  <si>
    <t xml:space="preserve">gene_synonym=mprA; gene_synonym=mprA; Response regulator MprA; </t>
  </si>
  <si>
    <t>KIMDJLCH_03346</t>
  </si>
  <si>
    <t xml:space="preserve">gene_synonym=sasA_6; gene_synonym=sasA_6; Adaptive-response sensory-kinase SasA; </t>
  </si>
  <si>
    <t>KIMDJLCH_03347</t>
  </si>
  <si>
    <t>gene_synonym=mdoB; gene_synonym=mdoB; Phosphoglycerol transferase I; ec=ec:2.7.8.20</t>
  </si>
  <si>
    <t>KIMDJLCH_03348</t>
  </si>
  <si>
    <t>KIMDJLCH_03349</t>
  </si>
  <si>
    <t>gene_synonym=bioH; gene_synonym=bioH; Pimeloyl-%5Bacyl-carrier protein%5D methyl ester esterase; ec=ec:3.1.1.85</t>
  </si>
  <si>
    <t>KIMDJLCH_03350</t>
  </si>
  <si>
    <t>KIMDJLCH_03351</t>
  </si>
  <si>
    <t xml:space="preserve">gene_synonym=nfuA; gene_synonym=nfuA; Fe/S biogenesis protein NfuA; </t>
  </si>
  <si>
    <t>KIMDJLCH_03352</t>
  </si>
  <si>
    <t>gene_synonym=fbp_2; gene_synonym=fbp_2; FK506-binding protein; ec=ec:5.2.1.8</t>
  </si>
  <si>
    <t>KIMDJLCH_03353</t>
  </si>
  <si>
    <t>KIMDJLCH_03354</t>
  </si>
  <si>
    <t xml:space="preserve">gene_synonym=dinF; gene_synonym=dinF; DNA damage-inducible protein F; </t>
  </si>
  <si>
    <t>KIMDJLCH_03355</t>
  </si>
  <si>
    <t>KIMDJLCH_03356</t>
  </si>
  <si>
    <t>KIMDJLCH_03357</t>
  </si>
  <si>
    <t>gene_synonym=ctaB; gene_synonym=ctaB; Protoheme IX farnesyltransferase; ec=ec:2.5.1.141</t>
  </si>
  <si>
    <t>KIMDJLCH_03358</t>
  </si>
  <si>
    <t xml:space="preserve">gene_synonym=ctaA; gene_synonym=ctaA; Heme A synthase; </t>
  </si>
  <si>
    <t>KIMDJLCH_03359</t>
  </si>
  <si>
    <t>KIMDJLCH_03360</t>
  </si>
  <si>
    <t>KIMDJLCH_03361</t>
  </si>
  <si>
    <t>gene_synonym=ctaE; gene_synonym=ctaE; Cytochrome c oxidase subunit 3; ec=ec:1.9.3.1</t>
  </si>
  <si>
    <t>KIMDJLCH_03362</t>
  </si>
  <si>
    <t xml:space="preserve">gene_synonym=ctaG; gene_synonym=ctaG; Cytochrome c oxidase assembly protein CtaG; </t>
  </si>
  <si>
    <t>KIMDJLCH_03363</t>
  </si>
  <si>
    <t>gene_synonym=ctaD; gene_synonym=ctaD; Cytochrome c oxidase subunit 1; ec=ec:1.9.3.1</t>
  </si>
  <si>
    <t>KIMDJLCH_03364</t>
  </si>
  <si>
    <t xml:space="preserve">gene_synonym=petJ; gene_synonym=petJ; Cytochrome c6; </t>
  </si>
  <si>
    <t>KIMDJLCH_03365</t>
  </si>
  <si>
    <t xml:space="preserve">gene_synonym=sulA; gene_synonym=sulA; Cell division inhibitor SulA; </t>
  </si>
  <si>
    <t>KIMDJLCH_03366</t>
  </si>
  <si>
    <t>gene_synonym=lexA_1; gene_synonym=lexA_1; LexA repressor; ec=ec:3.4.21.88</t>
  </si>
  <si>
    <t>KIMDJLCH_03367</t>
  </si>
  <si>
    <t>gene_synonym=plsB; gene_synonym=plsB; Glycerol-3-phosphate acyltransferase; ec=ec:2.3.1.15</t>
  </si>
  <si>
    <t>KIMDJLCH_03368</t>
  </si>
  <si>
    <t xml:space="preserve">gene_synonym=mtr; gene_synonym=mtr; Tryptophan-specific transport protein; </t>
  </si>
  <si>
    <t>KIMDJLCH_03369</t>
  </si>
  <si>
    <t>gene_glyoxylase=CFP32; Putative glyoxylase CFP32</t>
  </si>
  <si>
    <t>KIMDJLCH_03370</t>
  </si>
  <si>
    <t>KIMDJLCH_03371</t>
  </si>
  <si>
    <t>KIMDJLCH_03372</t>
  </si>
  <si>
    <t xml:space="preserve">gene_synonym=cusA_1; gene_synonym=cusA_1; Cation efflux system protein CusA; </t>
  </si>
  <si>
    <t>KIMDJLCH_03373</t>
  </si>
  <si>
    <t xml:space="preserve">gene_synonym=mdtA_7; gene_synonym=mdtA_7; Multidrug resistance protein MdtA; </t>
  </si>
  <si>
    <t>KIMDJLCH_03374</t>
  </si>
  <si>
    <t>KIMDJLCH_03375</t>
  </si>
  <si>
    <t>KIMDJLCH_03376</t>
  </si>
  <si>
    <t>KIMDJLCH_03377</t>
  </si>
  <si>
    <t xml:space="preserve">gene_synonym=torC_2; gene_synonym=torC_2; Cytochrome c-type protein TorC; </t>
  </si>
  <si>
    <r>
      <rPr>
        <sz val="11"/>
        <color theme="1"/>
        <rFont val="Aptos Narrow"/>
        <family val="2"/>
        <scheme val="minor"/>
      </rPr>
      <t xml:space="preserve">Annotated as </t>
    </r>
    <r>
      <rPr>
        <i/>
        <sz val="11"/>
        <color theme="1"/>
        <rFont val="Aptos Narrow"/>
        <family val="2"/>
        <scheme val="minor"/>
      </rPr>
      <t xml:space="preserve">cymA </t>
    </r>
    <r>
      <rPr>
        <sz val="11"/>
        <color theme="1"/>
        <rFont val="Aptos Narrow"/>
        <family val="2"/>
        <scheme val="minor"/>
      </rPr>
      <t>via BLAST</t>
    </r>
  </si>
  <si>
    <t>KIMDJLCH_03379</t>
  </si>
  <si>
    <t>KIMDJLCH_03380</t>
  </si>
  <si>
    <t>gene_synonym=rsmD; gene_synonym=rsmD; Ribosomal RNA small subunit methyltransferase D; ec=ec:2.1.1.171</t>
  </si>
  <si>
    <t>KIMDJLCH_03381</t>
  </si>
  <si>
    <t xml:space="preserve">gene_synonym=ftsY_2; gene_synonym=ftsY_2; Signal recognition particle receptor FtsY; </t>
  </si>
  <si>
    <t>KIMDJLCH_03382</t>
  </si>
  <si>
    <t xml:space="preserve">gene_synonym=ftsE; gene_synonym=ftsE; Cell division ATP-binding protein FtsE; </t>
  </si>
  <si>
    <t>KIMDJLCH_03383</t>
  </si>
  <si>
    <t xml:space="preserve">gene_synonym=ftsX; gene_synonym=ftsX; Cell division protein FtsX; </t>
  </si>
  <si>
    <t>KIMDJLCH_03384</t>
  </si>
  <si>
    <t xml:space="preserve">gene_synonym=rpoH; gene_synonym=rpoH; RNA polymerase sigma factor RpoH; </t>
  </si>
  <si>
    <t>KIMDJLCH_03385</t>
  </si>
  <si>
    <t>gene_synonym=menE; gene_synonym=menE; 2-succinylbenzoate--CoA ligase; ec=ec:6.2.1.26</t>
  </si>
  <si>
    <t>KIMDJLCH_03386</t>
  </si>
  <si>
    <t>gene_synonym=menC; gene_synonym=menC; o-succinylbenzoate synthase; ec=ec:4.2.1.113</t>
  </si>
  <si>
    <t>KIMDJLCH_03387</t>
  </si>
  <si>
    <t>gene_synonym=menH_2; gene_synonym=menH_2; 2-succinyl-6-hydroxy-2%2C4-cyclohexadiene-1-carboxylate synthase; ec=ec:4.2.99.20</t>
  </si>
  <si>
    <t>KIMDJLCH_03388</t>
  </si>
  <si>
    <t>gene_synonym=menD; gene_synonym=menD; 2-succinyl-5-enolpyruvyl-6-hydroxy-3-cyclohexene-1-carboxylate synthase; ec=ec:2.2.1.9</t>
  </si>
  <si>
    <t>KIMDJLCH_03389</t>
  </si>
  <si>
    <t>KIMDJLCH_03390</t>
  </si>
  <si>
    <t>KIMDJLCH_03391</t>
  </si>
  <si>
    <t xml:space="preserve">gene_synonym=yjeH; gene_synonym=yjeH; L-methionine/branched-chain amino acid exporter YjeH; </t>
  </si>
  <si>
    <t>KIMDJLCH_03392</t>
  </si>
  <si>
    <t>KIMDJLCH_03393</t>
  </si>
  <si>
    <t>KIMDJLCH_03394</t>
  </si>
  <si>
    <t>KIMDJLCH_03395</t>
  </si>
  <si>
    <t>KIMDJLCH_03396</t>
  </si>
  <si>
    <t>KIMDJLCH_03397</t>
  </si>
  <si>
    <t>KIMDJLCH_03398</t>
  </si>
  <si>
    <t>KIMDJLCH_03399</t>
  </si>
  <si>
    <t xml:space="preserve">gene_synonym=yhfK_2; gene_synonym=yhfK_2; putative sugar epimerase YhfK; </t>
  </si>
  <si>
    <t>KIMDJLCH_03400</t>
  </si>
  <si>
    <t>KIMDJLCH_03401</t>
  </si>
  <si>
    <t>KIMDJLCH_03402</t>
  </si>
  <si>
    <t xml:space="preserve">gene_synonym=yidZ_5; gene_synonym=yidZ_5; HTH-type transcriptional regulator YidZ; </t>
  </si>
  <si>
    <t>KIMDJLCH_03403</t>
  </si>
  <si>
    <t xml:space="preserve">gene_synonym=mdtL_2; gene_synonym=mdtL_2; Multidrug resistance protein MdtL; </t>
  </si>
  <si>
    <t>KIMDJLCH_03404</t>
  </si>
  <si>
    <t>KIMDJLCH_03405</t>
  </si>
  <si>
    <t>KIMDJLCH_03406</t>
  </si>
  <si>
    <t>KIMDJLCH_03407</t>
  </si>
  <si>
    <t>gene_synonym=COQ3; gene_synonym=COQ3; Ubiquinone biosynthesis O-methyltransferase%2C mitochondrial; ec=ec:2.1.1.222</t>
  </si>
  <si>
    <t>KIMDJLCH_03408</t>
  </si>
  <si>
    <t xml:space="preserve">gene_synonym=scmP_1; gene_synonym=scmP_1; N-acetylcysteine deacetylase; </t>
  </si>
  <si>
    <t>KIMDJLCH_03409</t>
  </si>
  <si>
    <t>gene_zinc=protease; putative zinc protease</t>
  </si>
  <si>
    <t>KIMDJLCH_03410</t>
  </si>
  <si>
    <t>KIMDJLCH_03411</t>
  </si>
  <si>
    <t>KIMDJLCH_03412</t>
  </si>
  <si>
    <t>KIMDJLCH_03413</t>
  </si>
  <si>
    <t>gene_synonym=trmL; gene_synonym=trmL; tRNA %28cytidine%2834%29-2%27-O%29-methyltransferase; ec=ec:2.1.1.207</t>
  </si>
  <si>
    <t>KIMDJLCH_03414</t>
  </si>
  <si>
    <t>KIMDJLCH_03415</t>
  </si>
  <si>
    <t>KIMDJLCH_03416</t>
  </si>
  <si>
    <t>gene_synonym=cpxA; gene_synonym=cpxA; Sensor histidine kinase CpxA; ec=ec:2.7.13.3</t>
  </si>
  <si>
    <t>KIMDJLCH_03417</t>
  </si>
  <si>
    <t xml:space="preserve">gene_synonym=cpxR; gene_synonym=cpxR; Transcriptional regulatory protein CpxR; </t>
  </si>
  <si>
    <t>KIMDJLCH_03418</t>
  </si>
  <si>
    <t>KIMDJLCH_03419</t>
  </si>
  <si>
    <t>KIMDJLCH_03420</t>
  </si>
  <si>
    <t xml:space="preserve">gene_synonym=fieF; gene_synonym=fieF; Ferrous-iron efflux pump FieF; </t>
  </si>
  <si>
    <t>KIMDJLCH_03421</t>
  </si>
  <si>
    <t>gene_synonym=gntK; gene_synonym=gntK; Thermoresistant gluconokinase; ec=ec:2.7.1.12</t>
  </si>
  <si>
    <t>KIMDJLCH_03422</t>
  </si>
  <si>
    <t xml:space="preserve">gene_synonym=ygbN; gene_synonym=ygbN; Inner membrane permease YgbN; </t>
  </si>
  <si>
    <t>KIMDJLCH_03423</t>
  </si>
  <si>
    <t>KIMDJLCH_03424</t>
  </si>
  <si>
    <t xml:space="preserve">gene_synonym=glnG; gene_synonym=glnG; DNA-binding transcriptional regulator NtrC; </t>
  </si>
  <si>
    <t>KIMDJLCH_03425</t>
  </si>
  <si>
    <t>gene_synonym=glnL; gene_synonym=glnL; Sensory histidine kinase/phosphatase NtrB; ec=ec:2.7.13.3</t>
  </si>
  <si>
    <t>KIMDJLCH_03426</t>
  </si>
  <si>
    <t>KIMDJLCH_03427</t>
  </si>
  <si>
    <t>gene_synonym=ppnP; gene_synonym=ppnP; Pyrimidine/purine nucleoside phosphorylase; ec=ec:2.4.2.2</t>
  </si>
  <si>
    <t>KIMDJLCH_03428</t>
  </si>
  <si>
    <t xml:space="preserve">gene_synonym=typA; gene_synonym=typA; GTP-binding protein TypA/BipA; </t>
  </si>
  <si>
    <t>KIMDJLCH_03429</t>
  </si>
  <si>
    <t>gene_synonym=glnA; gene_synonym=glnA; Glutamine synthetase; ec=ec:6.3.1.2</t>
  </si>
  <si>
    <t>KIMDJLCH_03430</t>
  </si>
  <si>
    <t>KIMDJLCH_03431</t>
  </si>
  <si>
    <t>KIMDJLCH_03432</t>
  </si>
  <si>
    <t>KIMDJLCH_03433</t>
  </si>
  <si>
    <t xml:space="preserve">gene_synonym=decR; gene_synonym=decR; DNA-binding transcriptional activator DecR; </t>
  </si>
  <si>
    <t>KIMDJLCH_03434</t>
  </si>
  <si>
    <t>KIMDJLCH_03435</t>
  </si>
  <si>
    <t>KIMDJLCH_03436</t>
  </si>
  <si>
    <t>KIMDJLCH_03437</t>
  </si>
  <si>
    <t>gene_synonym=dtd; gene_synonym=dtd; D-aminoacyl-tRNA deacylase; ec=ec:3.1.1.96</t>
  </si>
  <si>
    <t>KIMDJLCH_03438</t>
  </si>
  <si>
    <t>KIMDJLCH_03439</t>
  </si>
  <si>
    <t>gene_synonym=azoR; gene_synonym=azoR; FMN-dependent NADH-azoreductase; ec=ec:1.7.1.17</t>
  </si>
  <si>
    <t>KIMDJLCH_03440</t>
  </si>
  <si>
    <t>KIMDJLCH_03441</t>
  </si>
  <si>
    <t>KIMDJLCH_03442</t>
  </si>
  <si>
    <t>gene_synonym=fabB_2; gene_synonym=fabB_2; 3-oxoacyl-%5Bacyl-carrier-protein%5D synthase 1; ec=ec:2.3.1.41</t>
  </si>
  <si>
    <t>KIMDJLCH_03443</t>
  </si>
  <si>
    <t>gene_synonym=fabG_3; gene_synonym=fabG_3; 3-oxoacyl-%5Bacyl-carrier-protein%5D reductase FabG; ec=ec:1.1.1.100</t>
  </si>
  <si>
    <t>KIMDJLCH_03444</t>
  </si>
  <si>
    <t>KIMDJLCH_03445</t>
  </si>
  <si>
    <t>gene_synonym=fabF_2; gene_synonym=fabF_2; 3-oxoacyl-%5Bacyl-carrier-protein%5D synthase 2; ec=ec:2.3.1.179</t>
  </si>
  <si>
    <t>KIMDJLCH_03446</t>
  </si>
  <si>
    <t>KIMDJLCH_03447</t>
  </si>
  <si>
    <t>gene_synonym=mhpA; gene_synonym=mhpA; 3-%283-hydroxy-phenyl%29propionate/3-hydroxycinnamic acid hydroxylase; ec=ec:1.14.13.127</t>
  </si>
  <si>
    <t>KIMDJLCH_03448</t>
  </si>
  <si>
    <t>KIMDJLCH_03449</t>
  </si>
  <si>
    <t>KIMDJLCH_03450</t>
  </si>
  <si>
    <t>KIMDJLCH_03451</t>
  </si>
  <si>
    <t>gene_ammonia=lyase; Phenylalanine ammonia-lyase</t>
  </si>
  <si>
    <t>KIMDJLCH_03452</t>
  </si>
  <si>
    <t>gene_synonym=lpxL_2; gene_synonym=lpxL_2; Lipid A biosynthesis lauroyltransferase; ec=ec:2.3.1.241</t>
  </si>
  <si>
    <t>KIMDJLCH_03453</t>
  </si>
  <si>
    <t>KIMDJLCH_03454</t>
  </si>
  <si>
    <t>gene_synonym=dltA; gene_synonym=dltA; D-alanine--D-alanyl carrier protein ligase; ec=ec:6.2.1.54</t>
  </si>
  <si>
    <t>KIMDJLCH_03455</t>
  </si>
  <si>
    <t>KIMDJLCH_03456</t>
  </si>
  <si>
    <t xml:space="preserve">gene_synonym=acpP_3; gene_synonym=acpP_3; Acyl carrier protein; </t>
  </si>
  <si>
    <t>KIMDJLCH_03457</t>
  </si>
  <si>
    <t xml:space="preserve">gene_synonym=acpP_4; gene_synonym=acpP_4; Acyl carrier protein; </t>
  </si>
  <si>
    <t>KIMDJLCH_03458</t>
  </si>
  <si>
    <t>KIMDJLCH_03459</t>
  </si>
  <si>
    <t>KIMDJLCH_03460</t>
  </si>
  <si>
    <t>KIMDJLCH_03461</t>
  </si>
  <si>
    <t>gene_synonym=recG; gene_synonym=recG; ATP-dependent DNA helicase RecG; ec=ec:3.6.4.12</t>
  </si>
  <si>
    <t>KIMDJLCH_03462</t>
  </si>
  <si>
    <t xml:space="preserve">gene_synonym=desR; gene_synonym=desR; Transcriptional regulatory protein DesR; </t>
  </si>
  <si>
    <t>KIMDJLCH_03463</t>
  </si>
  <si>
    <t>KIMDJLCH_03464</t>
  </si>
  <si>
    <t>KIMDJLCH_03465</t>
  </si>
  <si>
    <t xml:space="preserve">gene_synonym=yrbG_1; gene_synonym=yrbG_1; Inner membrane protein YrbG; </t>
  </si>
  <si>
    <t>KIMDJLCH_03466</t>
  </si>
  <si>
    <t>gene_ligase=FadD15; Long-chain-fatty-acid--CoA ligase FadD15</t>
  </si>
  <si>
    <t>KIMDJLCH_03467</t>
  </si>
  <si>
    <t>gene_synonym=purC; gene_synonym=purC; Phosphoribosylaminoimidazole-succinocarboxamide synthase; ec=ec:6.3.2.6</t>
  </si>
  <si>
    <t>KIMDJLCH_03468</t>
  </si>
  <si>
    <t xml:space="preserve">gene_synonym=yhbE; gene_synonym=yhbE; putative inner membrane transporter YhbE; </t>
  </si>
  <si>
    <t>KIMDJLCH_03469</t>
  </si>
  <si>
    <t>KIMDJLCH_03470</t>
  </si>
  <si>
    <t>gene_synonym=deaD; gene_synonym=deaD; ATP-dependent RNA helicase DeaD; ec=ec:3.6.4.13</t>
  </si>
  <si>
    <t>KIMDJLCH_03471</t>
  </si>
  <si>
    <t>KIMDJLCH_03472</t>
  </si>
  <si>
    <t xml:space="preserve">gene_synonym=uvrA_2; gene_synonym=uvrA_2; UvrABC system protein A; </t>
  </si>
  <si>
    <t>KIMDJLCH_03473</t>
  </si>
  <si>
    <t xml:space="preserve">gene_synonym=yajR; gene_synonym=yajR; Inner membrane transport protein YajR; </t>
  </si>
  <si>
    <t>KIMDJLCH_03474</t>
  </si>
  <si>
    <t>gene_binding=protein; Single-stranded DNA-binding protein</t>
  </si>
  <si>
    <t>KIMDJLCH_03475</t>
  </si>
  <si>
    <t xml:space="preserve">gene_synonym=ycdX; gene_synonym=ycdX; putative phosphatase YcdX; </t>
  </si>
  <si>
    <t>KIMDJLCH_03476</t>
  </si>
  <si>
    <t>KIMDJLCH_03477</t>
  </si>
  <si>
    <t xml:space="preserve">gene_synonym=mlaA_2; gene_synonym=mlaA_2; Intermembrane phospholipid transport system lipoprotein MlaA; </t>
  </si>
  <si>
    <t>KIMDJLCH_03478</t>
  </si>
  <si>
    <t>KIMDJLCH_03479</t>
  </si>
  <si>
    <t>gene_factor=antagonist; Putative anti-sigma factor antagonist</t>
  </si>
  <si>
    <t>KIMDJLCH_03480</t>
  </si>
  <si>
    <t xml:space="preserve">gene_synonym=mlaF_1; gene_synonym=mlaF_1; Intermembrane phospholipid transport system ATP-binding protein MlaF; </t>
  </si>
  <si>
    <t>KIMDJLCH_03481</t>
  </si>
  <si>
    <t xml:space="preserve">gene_synonym=mlaE_1; gene_synonym=mlaE_1; Intermembrane phospholipid transport system permease protein MlaE; </t>
  </si>
  <si>
    <t>KIMDJLCH_03482</t>
  </si>
  <si>
    <t xml:space="preserve">gene_synonym=mlaD_1; gene_synonym=mlaD_1; Intermembrane phospholipid transport system binding protein MlaD; </t>
  </si>
  <si>
    <t>KIMDJLCH_03483</t>
  </si>
  <si>
    <t xml:space="preserve">gene_synonym=mlaC_1; gene_synonym=mlaC_1; Intermembrane phospholipid transport system binding protein MlaC; </t>
  </si>
  <si>
    <t>KIMDJLCH_03484</t>
  </si>
  <si>
    <t>KIMDJLCH_03485</t>
  </si>
  <si>
    <t>gene_synonym=hmp_2; gene_synonym=hmp_2; Flavohemoprotein; ec=ec:1.14.12.17</t>
  </si>
  <si>
    <t>KIMDJLCH_03486</t>
  </si>
  <si>
    <t xml:space="preserve">gene_synonym=norR2; gene_synonym=norR2; Nitric oxide reductase transcription regulator NorR2; </t>
  </si>
  <si>
    <t>KIMDJLCH_03487</t>
  </si>
  <si>
    <t>KIMDJLCH_03488</t>
  </si>
  <si>
    <t>KIMDJLCH_03489</t>
  </si>
  <si>
    <t>KIMDJLCH_03490</t>
  </si>
  <si>
    <t>gene_synonym=fccA; gene_synonym=fccA; Fumarate reductase flavoprotein subunit; ec=ec:1.3.5.4</t>
  </si>
  <si>
    <t>KIMDJLCH_03491</t>
  </si>
  <si>
    <t xml:space="preserve">gene_synonym=sasA_7; gene_synonym=sasA_7; Adaptive-response sensory-kinase SasA; </t>
  </si>
  <si>
    <t>KIMDJLCH_03492</t>
  </si>
  <si>
    <t xml:space="preserve">gene_synonym=atoC_2; gene_synonym=atoC_2; Regulatory protein AtoC; </t>
  </si>
  <si>
    <t>KIMDJLCH_03493</t>
  </si>
  <si>
    <t>KIMDJLCH_03494</t>
  </si>
  <si>
    <r>
      <t xml:space="preserve">Annotated as </t>
    </r>
    <r>
      <rPr>
        <i/>
        <sz val="11"/>
        <color theme="1"/>
        <rFont val="Aptos Narrow"/>
        <family val="2"/>
        <scheme val="minor"/>
      </rPr>
      <t>dmsE</t>
    </r>
    <r>
      <rPr>
        <sz val="11"/>
        <color theme="1"/>
        <rFont val="Aptos Narrow"/>
        <family val="2"/>
        <scheme val="minor"/>
      </rPr>
      <t xml:space="preserve"> via GhostKOALA</t>
    </r>
  </si>
  <si>
    <r>
      <t xml:space="preserve">Annotated as </t>
    </r>
    <r>
      <rPr>
        <i/>
        <sz val="11"/>
        <color theme="1"/>
        <rFont val="Aptos Narrow"/>
        <family val="2"/>
        <scheme val="minor"/>
      </rPr>
      <t>dmsF</t>
    </r>
    <r>
      <rPr>
        <sz val="11"/>
        <color theme="1"/>
        <rFont val="Aptos Narrow"/>
        <family val="2"/>
        <scheme val="minor"/>
      </rPr>
      <t xml:space="preserve"> via GhostKOALA</t>
    </r>
  </si>
  <si>
    <t>gene_synonym=dmsA; gene_synonym=dmsA; Dimethyl sulfoxide reductase DmsA; ec=ec:1.8.5.3</t>
  </si>
  <si>
    <t xml:space="preserve">gene_synonym=dmsB; gene_synonym=dmsB; Anaerobic dimethyl sulfoxide reductase chain B; </t>
  </si>
  <si>
    <t xml:space="preserve">gene_synonym=dmsD; gene_synonym=dmsD; Tat proofreading chaperone DmsD; </t>
  </si>
  <si>
    <r>
      <t xml:space="preserve">Annotated as </t>
    </r>
    <r>
      <rPr>
        <i/>
        <sz val="11"/>
        <color theme="1"/>
        <rFont val="Aptos Narrow"/>
        <family val="2"/>
        <scheme val="minor"/>
      </rPr>
      <t>dmsG</t>
    </r>
    <r>
      <rPr>
        <sz val="11"/>
        <color theme="1"/>
        <rFont val="Aptos Narrow"/>
        <family val="2"/>
        <scheme val="minor"/>
      </rPr>
      <t xml:space="preserve"> via GhostKOALA</t>
    </r>
  </si>
  <si>
    <r>
      <t xml:space="preserve">Annotated as </t>
    </r>
    <r>
      <rPr>
        <i/>
        <sz val="11"/>
        <color theme="1"/>
        <rFont val="Aptos Narrow"/>
        <family val="2"/>
        <scheme val="minor"/>
      </rPr>
      <t>dmsH</t>
    </r>
    <r>
      <rPr>
        <sz val="11"/>
        <color theme="1"/>
        <rFont val="Aptos Narrow"/>
        <family val="2"/>
        <scheme val="minor"/>
      </rPr>
      <t xml:space="preserve"> via GhostKOALA</t>
    </r>
  </si>
  <si>
    <t>KIMDJLCH_03501</t>
  </si>
  <si>
    <t>gene_synonym=dhmA_3; gene_synonym=dhmA_3; Haloalkane dehalogenase; ec=ec:3.8.1.5</t>
  </si>
  <si>
    <t>KIMDJLCH_03502</t>
  </si>
  <si>
    <t>KIMDJLCH_03503</t>
  </si>
  <si>
    <t>gene_synonym=dhmA_4; gene_synonym=dhmA_4; Haloalkane dehalogenase; ec=ec:3.8.1.5</t>
  </si>
  <si>
    <t>KIMDJLCH_03504</t>
  </si>
  <si>
    <t>KIMDJLCH_03505</t>
  </si>
  <si>
    <t xml:space="preserve">gene_synonym=dauA_2; gene_synonym=dauA_2; C4-dicarboxylic acid transporter DauA; </t>
  </si>
  <si>
    <t>KIMDJLCH_03506</t>
  </si>
  <si>
    <t>KIMDJLCH_03507</t>
  </si>
  <si>
    <t>KIMDJLCH_03508</t>
  </si>
  <si>
    <t>KIMDJLCH_03509</t>
  </si>
  <si>
    <t>gene_synonym=ppsC; gene_synonym=ppsC; Phthiocerol synthesis polyketide synthase type I PpsC; ec=ec:2.3.1.41</t>
  </si>
  <si>
    <t>KIMDJLCH_03510</t>
  </si>
  <si>
    <t>KIMDJLCH_03511</t>
  </si>
  <si>
    <t>KIMDJLCH_03512</t>
  </si>
  <si>
    <t>gene_synonym=galM; gene_synonym=galM; Aldose 1-epimerase; ec=ec:5.1.3.3</t>
  </si>
  <si>
    <t>KIMDJLCH_03513</t>
  </si>
  <si>
    <t>gene_synonym=galK_1; gene_synonym=galK_1; Galactokinase; ec=ec:2.7.1.6</t>
  </si>
  <si>
    <t>KIMDJLCH_03514</t>
  </si>
  <si>
    <t xml:space="preserve">gene_synonym=ybaL; gene_synonym=ybaL; Putative cation/proton antiporter YbaL; </t>
  </si>
  <si>
    <t>KIMDJLCH_03515</t>
  </si>
  <si>
    <t>gene_synonym=dsbD; gene_synonym=dsbD; Thiol:disulfide interchange protein DsbD; ec=ec:1.8.1.8</t>
  </si>
  <si>
    <t>KIMDJLCH_03516</t>
  </si>
  <si>
    <t xml:space="preserve">gene_synonym=cutA; gene_synonym=cutA; Divalent-cation tolerance protein CutA; </t>
  </si>
  <si>
    <t>KIMDJLCH_03517</t>
  </si>
  <si>
    <t>KIMDJLCH_03518</t>
  </si>
  <si>
    <t>KIMDJLCH_03519</t>
  </si>
  <si>
    <t xml:space="preserve">gene_synonym=murJ_2; gene_synonym=murJ_2; lipid II flippase MurJ; </t>
  </si>
  <si>
    <t>KIMDJLCH_03520</t>
  </si>
  <si>
    <t xml:space="preserve">gene_synonym=groS; gene_synonym=groS; 10 kDa chaperonin; </t>
  </si>
  <si>
    <t>KIMDJLCH_03521</t>
  </si>
  <si>
    <t xml:space="preserve">gene_synonym=groL; gene_synonym=groL; 60 kDa chaperonin; </t>
  </si>
  <si>
    <t>KIMDJLCH_03522</t>
  </si>
  <si>
    <t>KIMDJLCH_03523</t>
  </si>
  <si>
    <t xml:space="preserve">gene_synonym=fic; gene_synonym=fic; putative protein adenylyltransferase Fic; </t>
  </si>
  <si>
    <t>KIMDJLCH_03524</t>
  </si>
  <si>
    <t>KIMDJLCH_03525</t>
  </si>
  <si>
    <t>KIMDJLCH_03526</t>
  </si>
  <si>
    <t>KIMDJLCH_03527</t>
  </si>
  <si>
    <t>KIMDJLCH_03528</t>
  </si>
  <si>
    <t>KIMDJLCH_03529</t>
  </si>
  <si>
    <t>KIMDJLCH_03530</t>
  </si>
  <si>
    <t>KIMDJLCH_03531</t>
  </si>
  <si>
    <t xml:space="preserve">gene_synonym=hipB; gene_synonym=hipB; Antitoxin HipB; </t>
  </si>
  <si>
    <t>KIMDJLCH_03532</t>
  </si>
  <si>
    <t>gene_synonym=hipA_2; gene_synonym=hipA_2; Serine/threonine-protein kinase toxin HipA; ec=ec:2.7.11.1</t>
  </si>
  <si>
    <t>KIMDJLCH_03533</t>
  </si>
  <si>
    <t>gene_synonym=btuD_3; gene_synonym=btuD_3; Vitamin B12 import ATP-binding protein BtuD; ec=ec:7.6.2.8</t>
  </si>
  <si>
    <t>KIMDJLCH_03534</t>
  </si>
  <si>
    <t>KIMDJLCH_03535</t>
  </si>
  <si>
    <t>KIMDJLCH_03536</t>
  </si>
  <si>
    <t>KIMDJLCH_03537</t>
  </si>
  <si>
    <t>KIMDJLCH_03538</t>
  </si>
  <si>
    <t>KIMDJLCH_03539</t>
  </si>
  <si>
    <t>KIMDJLCH_03540</t>
  </si>
  <si>
    <t xml:space="preserve">gene_synonym=aes; gene_synonym=aes; Acetyl esterase; </t>
  </si>
  <si>
    <t>KIMDJLCH_03541</t>
  </si>
  <si>
    <t>gene_synonym=hcaB_2; gene_synonym=hcaB_2; 3-phenylpropionate-dihydrodiol/cinnamic acid-dihydrodiol dehydrogenase; ec=ec:1.3.1.87</t>
  </si>
  <si>
    <t>KIMDJLCH_03542</t>
  </si>
  <si>
    <t>gene_putative=monooxygenase; putative monooxygenase</t>
  </si>
  <si>
    <t>KIMDJLCH_03543</t>
  </si>
  <si>
    <t>KIMDJLCH_03544</t>
  </si>
  <si>
    <t>KIMDJLCH_03545</t>
  </si>
  <si>
    <t>KIMDJLCH_03546</t>
  </si>
  <si>
    <t>KIMDJLCH_03547</t>
  </si>
  <si>
    <t>KIMDJLCH_03548</t>
  </si>
  <si>
    <t>KIMDJLCH_03549</t>
  </si>
  <si>
    <t>KIMDJLCH_03550</t>
  </si>
  <si>
    <t>KIMDJLCH_03551</t>
  </si>
  <si>
    <t>KIMDJLCH_03552</t>
  </si>
  <si>
    <t>KIMDJLCH_03553</t>
  </si>
  <si>
    <t>gene_synonym=ppiC_2; gene_synonym=ppiC_2; Peptidyl-prolyl cis-trans isomerase C; ec=ec:5.2.1.8</t>
  </si>
  <si>
    <t>KIMDJLCH_03554</t>
  </si>
  <si>
    <t>gene_Prolyl=endopeptidase; Prolyl endopeptidase</t>
  </si>
  <si>
    <t>KIMDJLCH_03555</t>
  </si>
  <si>
    <t>KIMDJLCH_03556</t>
  </si>
  <si>
    <t>gene_cytochrome=c; Split-Soret cytochrome c</t>
  </si>
  <si>
    <t>KIMDJLCH_03557</t>
  </si>
  <si>
    <t>KIMDJLCH_03558</t>
  </si>
  <si>
    <t>KIMDJLCH_03559</t>
  </si>
  <si>
    <t xml:space="preserve">gene_synonym=satP; gene_synonym=satP; Succinate-acetate/proton symporter SatP; </t>
  </si>
  <si>
    <t>KIMDJLCH_03560</t>
  </si>
  <si>
    <t>KIMDJLCH_03561</t>
  </si>
  <si>
    <t>KIMDJLCH_03562</t>
  </si>
  <si>
    <t>KIMDJLCH_03563</t>
  </si>
  <si>
    <t>KIMDJLCH_03564</t>
  </si>
  <si>
    <t>KIMDJLCH_03565</t>
  </si>
  <si>
    <t>KIMDJLCH_03566</t>
  </si>
  <si>
    <t>gene_synonym=oleB_2; gene_synonym=oleB_2; Cis-3-alkyl-4-alkyloxetan-2-one decarboxylase; ec=ec:4.1.1.114</t>
  </si>
  <si>
    <t>KIMDJLCH_03567</t>
  </si>
  <si>
    <t>KIMDJLCH_03568</t>
  </si>
  <si>
    <t>KIMDJLCH_03569</t>
  </si>
  <si>
    <t xml:space="preserve">gene_synonym=yqiJ; gene_synonym=yqiJ; Inner membrane protein YqiJ; </t>
  </si>
  <si>
    <t>KIMDJLCH_03570</t>
  </si>
  <si>
    <t xml:space="preserve">gene_synonym=yqiK; gene_synonym=yqiK; Inner membrane protein YqiK; </t>
  </si>
  <si>
    <t>KIMDJLCH_03571</t>
  </si>
  <si>
    <t>gene_synonym=nsaD; gene_synonym=nsaD; 2-hydroxychromene-2-carboxylate isomerase; ec=ec:5.99.1.4</t>
  </si>
  <si>
    <t>KIMDJLCH_03572</t>
  </si>
  <si>
    <t>KIMDJLCH_03573</t>
  </si>
  <si>
    <t>KIMDJLCH_03574</t>
  </si>
  <si>
    <t>KIMDJLCH_03575</t>
  </si>
  <si>
    <t>KIMDJLCH_03576</t>
  </si>
  <si>
    <t>KIMDJLCH_03578</t>
  </si>
  <si>
    <t>gene_synonym=dcp; gene_synonym=dcp; Dipeptidyl carboxypeptidase; ec=ec:3.4.15.5</t>
  </si>
  <si>
    <t>KIMDJLCH_03579</t>
  </si>
  <si>
    <t>KIMDJLCH_03580</t>
  </si>
  <si>
    <t>KIMDJLCH_03581</t>
  </si>
  <si>
    <t>KIMDJLCH_03582</t>
  </si>
  <si>
    <t>gene_synonym=hcp; gene_synonym=hcp; Hydroxylamine reductase; ec=ec:1.7.99.1</t>
  </si>
  <si>
    <t>KIMDJLCH_03583</t>
  </si>
  <si>
    <t>gene_synonym=hmp_3; gene_synonym=hmp_3; Flavohemoprotein; ec=ec:1.14.12.17</t>
  </si>
  <si>
    <t>KIMDJLCH_03584</t>
  </si>
  <si>
    <t>KIMDJLCH_03585</t>
  </si>
  <si>
    <t>gene_Acetyltransferase=Acetyltransferase; Acetyltransferase</t>
  </si>
  <si>
    <t>KIMDJLCH_03586</t>
  </si>
  <si>
    <t xml:space="preserve">gene_synonym=scmP_2; gene_synonym=scmP_2; N-acetylcysteine deacetylase; </t>
  </si>
  <si>
    <t>KIMDJLCH_03587</t>
  </si>
  <si>
    <t>gene_synonym=ppiB_2; gene_synonym=ppiB_2; Peptidyl-prolyl cis-trans isomerase B; ec=ec:5.2.1.8</t>
  </si>
  <si>
    <t>KIMDJLCH_03588</t>
  </si>
  <si>
    <t xml:space="preserve">gene_synonym=ompC; gene_synonym=ompC; Outer membrane protein C; </t>
  </si>
  <si>
    <t>KIMDJLCH_03589</t>
  </si>
  <si>
    <t>KIMDJLCH_03590</t>
  </si>
  <si>
    <t>KIMDJLCH_03591</t>
  </si>
  <si>
    <t>gene_synonym=baiA; gene_synonym=baiA; 3-alpha-hydroxycholanate dehydrogenase %28NADP%28%2B%29%29; ec=ec:1.1.1.392</t>
  </si>
  <si>
    <t>KIMDJLCH_03592</t>
  </si>
  <si>
    <t>KIMDJLCH_03593</t>
  </si>
  <si>
    <t>KIMDJLCH_03594</t>
  </si>
  <si>
    <t xml:space="preserve">gene_synonym=ohrB; gene_synonym=ohrB; Organic hydroperoxide resistance protein OhrB; </t>
  </si>
  <si>
    <t>KIMDJLCH_03595</t>
  </si>
  <si>
    <t>gene_synonym=pld; gene_synonym=pld; Phospholipase D; ec=ec:3.1.4.4</t>
  </si>
  <si>
    <t>KIMDJLCH_03596</t>
  </si>
  <si>
    <t>gene_synonym=rlmI_2; gene_synonym=rlmI_2; Ribosomal RNA large subunit methyltransferase I; ec=ec:2.1.1.191</t>
  </si>
  <si>
    <t>KIMDJLCH_03597</t>
  </si>
  <si>
    <t>KIMDJLCH_03598</t>
  </si>
  <si>
    <t>gene_synonym=aroQ1; gene_synonym=aroQ1; 3-dehydroquinate dehydratase 1; ec=ec:4.2.1.10</t>
  </si>
  <si>
    <t>KIMDJLCH_03599</t>
  </si>
  <si>
    <t>gene_synonym=arfB; gene_synonym=arfB; Peptidyl-tRNA hydrolase ArfB; ec=ec:3.1.1.29</t>
  </si>
  <si>
    <t>KIMDJLCH_03600</t>
  </si>
  <si>
    <t>KIMDJLCH_03601</t>
  </si>
  <si>
    <t>KIMDJLCH_03602</t>
  </si>
  <si>
    <t>KIMDJLCH_03603</t>
  </si>
  <si>
    <t>KIMDJLCH_03604</t>
  </si>
  <si>
    <t xml:space="preserve">gene_synonym=czcA_5; gene_synonym=czcA_5; Cobalt-zinc-cadmium resistance protein CzcA; </t>
  </si>
  <si>
    <t>KIMDJLCH_03605</t>
  </si>
  <si>
    <t xml:space="preserve">gene_synonym=blaI; gene_synonym=blaI; Penicillinase repressor; </t>
  </si>
  <si>
    <t>KIMDJLCH_03606</t>
  </si>
  <si>
    <t>KIMDJLCH_03607</t>
  </si>
  <si>
    <t xml:space="preserve">gene_synonym=nhaP2_2; gene_synonym=nhaP2_2; K%28%2B%29/H%28%2B%29 antiporter NhaP2; </t>
  </si>
  <si>
    <t>KIMDJLCH_03608</t>
  </si>
  <si>
    <t>KIMDJLCH_03609</t>
  </si>
  <si>
    <t>KIMDJLCH_03610</t>
  </si>
  <si>
    <t>KIMDJLCH_03611</t>
  </si>
  <si>
    <t>KIMDJLCH_03612</t>
  </si>
  <si>
    <t>KIMDJLCH_03613</t>
  </si>
  <si>
    <t>KIMDJLCH_03614</t>
  </si>
  <si>
    <t>KIMDJLCH_03615</t>
  </si>
  <si>
    <t>KIMDJLCH_03616</t>
  </si>
  <si>
    <t>KIMDJLCH_03617</t>
  </si>
  <si>
    <t>KIMDJLCH_03618</t>
  </si>
  <si>
    <t>KIMDJLCH_03619</t>
  </si>
  <si>
    <t>KIMDJLCH_03620</t>
  </si>
  <si>
    <t>KIMDJLCH_03621</t>
  </si>
  <si>
    <t>gene_synonym=mtgA; gene_synonym=mtgA; Biosynthetic peptidoglycan transglycosylase; ec=ec:2.4.1.129</t>
  </si>
  <si>
    <t>KIMDJLCH_03622</t>
  </si>
  <si>
    <t>KIMDJLCH_03623</t>
  </si>
  <si>
    <t>KIMDJLCH_03624</t>
  </si>
  <si>
    <t>KIMDJLCH_03625</t>
  </si>
  <si>
    <t>KIMDJLCH_03626</t>
  </si>
  <si>
    <t>KIMDJLCH_03627</t>
  </si>
  <si>
    <t>gene_synonym=ppaC; gene_synonym=ppaC; Manganese-dependent inorganic pyrophosphatase; ec=ec:3.6.1.1</t>
  </si>
  <si>
    <t>KIMDJLCH_03628</t>
  </si>
  <si>
    <t>KIMDJLCH_03629</t>
  </si>
  <si>
    <t>KIMDJLCH_03630</t>
  </si>
  <si>
    <t>KIMDJLCH_03631</t>
  </si>
  <si>
    <t>KIMDJLCH_03632</t>
  </si>
  <si>
    <t>KIMDJLCH_03633</t>
  </si>
  <si>
    <t>KIMDJLCH_03634</t>
  </si>
  <si>
    <t>KIMDJLCH_03635</t>
  </si>
  <si>
    <t>KIMDJLCH_03636</t>
  </si>
  <si>
    <t xml:space="preserve">gene_synonym=metJ; gene_synonym=metJ; Met repressor; </t>
  </si>
  <si>
    <t>KIMDJLCH_03637</t>
  </si>
  <si>
    <t>gene_synonym=metB; gene_synonym=metB; Cystathionine gamma-synthase; ec=ec:2.5.1.48</t>
  </si>
  <si>
    <t>KIMDJLCH_03638</t>
  </si>
  <si>
    <t xml:space="preserve">gene_synonym=metL; gene_synonym=metL; Bifunctional aspartokinase/homoserine dehydrogenase 2; </t>
  </si>
  <si>
    <t>KIMDJLCH_03639</t>
  </si>
  <si>
    <t>KIMDJLCH_03640</t>
  </si>
  <si>
    <t>KIMDJLCH_03641</t>
  </si>
  <si>
    <t xml:space="preserve">gene_synonym=ycdZ; gene_synonym=ycdZ; Inner membrane protein YcdZ; </t>
  </si>
  <si>
    <t>KIMDJLCH_03642</t>
  </si>
  <si>
    <t>gene_synonym=metF; gene_synonym=metF; 5%2C10-methylenetetrahydrofolate reductase; ec=ec:1.5.1.20</t>
  </si>
  <si>
    <t>KIMDJLCH_03643</t>
  </si>
  <si>
    <t xml:space="preserve">gene_synonym=cc4_1; gene_synonym=cc4_1; Cytochrome c4; </t>
  </si>
  <si>
    <t>KIMDJLCH_03644</t>
  </si>
  <si>
    <t>gene_synonym=tsdA; gene_synonym=tsdA; Thiosulfate dehydrogenase; ec=ec:1.8.2.2</t>
  </si>
  <si>
    <t>KIMDJLCH_03645</t>
  </si>
  <si>
    <t>KIMDJLCH_03646</t>
  </si>
  <si>
    <t>KIMDJLCH_03647</t>
  </si>
  <si>
    <t>KIMDJLCH_03648</t>
  </si>
  <si>
    <t xml:space="preserve">gene_synonym=alsT_3; gene_synonym=alsT_3; Amino-acid carrier protein AlsT; </t>
  </si>
  <si>
    <t>KIMDJLCH_03649</t>
  </si>
  <si>
    <t>KIMDJLCH_03650</t>
  </si>
  <si>
    <t xml:space="preserve">gene_synonym=rbbA; gene_synonym=rbbA; Ribosome-associated ATPase; </t>
  </si>
  <si>
    <t>KIMDJLCH_03651</t>
  </si>
  <si>
    <t xml:space="preserve">gene_synonym=ybhF; gene_synonym=ybhF; putative multidrug ABC transporter ATP-binding protein YbhF; </t>
  </si>
  <si>
    <t>KIMDJLCH_03652</t>
  </si>
  <si>
    <t>KIMDJLCH_03653</t>
  </si>
  <si>
    <t>KIMDJLCH_03654</t>
  </si>
  <si>
    <t>KIMDJLCH_03655</t>
  </si>
  <si>
    <t>KIMDJLCH_03656</t>
  </si>
  <si>
    <t>KIMDJLCH_03657</t>
  </si>
  <si>
    <t xml:space="preserve">gene_synonym=hupB_2; gene_synonym=hupB_2; DNA-binding protein HU-beta; </t>
  </si>
  <si>
    <t>KIMDJLCH_03658</t>
  </si>
  <si>
    <t>gene_synonym=cheB_1; gene_synonym=cheB_1; Protein-glutamate methylesterase/protein-glutamine glutaminase; ec=ec:3.5.1.44</t>
  </si>
  <si>
    <t>KIMDJLCH_03659</t>
  </si>
  <si>
    <t>KIMDJLCH_03660</t>
  </si>
  <si>
    <t>KIMDJLCH_03661</t>
  </si>
  <si>
    <t>KIMDJLCH_03662</t>
  </si>
  <si>
    <t>KIMDJLCH_03663</t>
  </si>
  <si>
    <t>KIMDJLCH_03664</t>
  </si>
  <si>
    <t>KIMDJLCH_03665</t>
  </si>
  <si>
    <t xml:space="preserve">gene_synonym=cmoM_2; gene_synonym=cmoM_2; tRNA 5-carboxymethoxyuridine methyltransferase; </t>
  </si>
  <si>
    <t>KIMDJLCH_03666</t>
  </si>
  <si>
    <t>KIMDJLCH_03667</t>
  </si>
  <si>
    <t>KIMDJLCH_03668</t>
  </si>
  <si>
    <t>KIMDJLCH_03669</t>
  </si>
  <si>
    <t>KIMDJLCH_03670</t>
  </si>
  <si>
    <t>KIMDJLCH_03671</t>
  </si>
  <si>
    <t>KIMDJLCH_03672</t>
  </si>
  <si>
    <t xml:space="preserve">gene_synonym=ssaB; gene_synonym=ssaB; Manganese ABC transporter substrate-binding lipoprotein; </t>
  </si>
  <si>
    <t>KIMDJLCH_03673</t>
  </si>
  <si>
    <t>KIMDJLCH_03674</t>
  </si>
  <si>
    <t>gene_synonym=plsC; gene_synonym=plsC; 1-acyl-sn-glycerol-3-phosphate acyltransferase; ec=ec:2.3.1.51</t>
  </si>
  <si>
    <t>KIMDJLCH_03675</t>
  </si>
  <si>
    <t xml:space="preserve">gene_synonym=rraB; gene_synonym=rraB; Regulator of ribonuclease activity B; </t>
  </si>
  <si>
    <t>KIMDJLCH_03676</t>
  </si>
  <si>
    <t>KIMDJLCH_03677</t>
  </si>
  <si>
    <t>gene_synonym=cheB_2; gene_synonym=cheB_2; Protein-glutamate methylesterase/protein-glutamine glutaminase; ec=ec:3.5.1.44</t>
  </si>
  <si>
    <t>KIMDJLCH_03678</t>
  </si>
  <si>
    <t>gene_synonym=crt_3; gene_synonym=crt_3; Short-chain-enoyl-CoA hydratase; ec=ec:4.2.1.150</t>
  </si>
  <si>
    <t>KIMDJLCH_03679</t>
  </si>
  <si>
    <t>KIMDJLCH_03680</t>
  </si>
  <si>
    <t xml:space="preserve">gene_synonym=rapA; gene_synonym=rapA; RNA polymerase-associated protein RapA; </t>
  </si>
  <si>
    <t>KIMDJLCH_03681</t>
  </si>
  <si>
    <t>KIMDJLCH_03682</t>
  </si>
  <si>
    <t>gene_synonym=rcsC_13; gene_synonym=rcsC_13; Sensor histidine kinase RcsC; ec=ec:2.7.13.3</t>
  </si>
  <si>
    <t>KIMDJLCH_03683</t>
  </si>
  <si>
    <t>KIMDJLCH_03684</t>
  </si>
  <si>
    <t>KIMDJLCH_03685</t>
  </si>
  <si>
    <t>KIMDJLCH_03686</t>
  </si>
  <si>
    <t>gene_synonym=tpm; gene_synonym=tpm; Thiopurine S-methyltransferase; ec=ec:2.1.1.67</t>
  </si>
  <si>
    <t>KIMDJLCH_03687</t>
  </si>
  <si>
    <t>gene_synonym=patB; gene_synonym=patB; Cystathionine beta-lyase PatB; ec=ec:4.4.1.13</t>
  </si>
  <si>
    <t>KIMDJLCH_03688</t>
  </si>
  <si>
    <t>gene_synonym=egtB; gene_synonym=egtB; Hercynine oxygenase; ec=ec:1.14.99.50</t>
  </si>
  <si>
    <t>KIMDJLCH_03689</t>
  </si>
  <si>
    <t>KIMDJLCH_03690</t>
  </si>
  <si>
    <t xml:space="preserve">gene_synonym=mleN_3; gene_synonym=mleN_3; Malate-2H%28%2B%29/Na%28%2B%29-lactate antiporter; </t>
  </si>
  <si>
    <t>KIMDJLCH_03691</t>
  </si>
  <si>
    <t>KIMDJLCH_03692</t>
  </si>
  <si>
    <t>KIMDJLCH_03693</t>
  </si>
  <si>
    <t>gene_synonym=rihB; gene_synonym=rihB; Pyrimidine-specific ribonucleoside hydrolase RihB; ec=ec:3.2.2.8</t>
  </si>
  <si>
    <t>KIMDJLCH_03694</t>
  </si>
  <si>
    <t>gene_synonym=RBKS_2; gene_synonym=RBKS_2; Ribokinase; ec=ec:2.7.1.15</t>
  </si>
  <si>
    <t>KIMDJLCH_03695</t>
  </si>
  <si>
    <t xml:space="preserve">gene_synonym=mscS_3; gene_synonym=mscS_3; Small-conductance mechanosensitive channel; </t>
  </si>
  <si>
    <t>KIMDJLCH_03696</t>
  </si>
  <si>
    <t>gene_synonym=ldc; gene_synonym=ldc; Lysine/ornithine decarboxylase; ec=ec:4.1.1.17</t>
  </si>
  <si>
    <t>KIMDJLCH_03697</t>
  </si>
  <si>
    <t>KIMDJLCH_03698</t>
  </si>
  <si>
    <t>gene_synonym=udp; gene_synonym=udp; Uridine phosphorylase; ec=ec:2.4.2.3</t>
  </si>
  <si>
    <t>KIMDJLCH_03699</t>
  </si>
  <si>
    <t>KIMDJLCH_03700</t>
  </si>
  <si>
    <t>KIMDJLCH_03701</t>
  </si>
  <si>
    <t xml:space="preserve">gene_synonym=qmcA; gene_synonym=qmcA; Protein QmcA; </t>
  </si>
  <si>
    <t>KIMDJLCH_03702</t>
  </si>
  <si>
    <t>KIMDJLCH_03703</t>
  </si>
  <si>
    <t xml:space="preserve">gene_synonym=gcvA_4; gene_synonym=gcvA_4; Glycine cleavage system transcriptional activator; </t>
  </si>
  <si>
    <t>KIMDJLCH_03704</t>
  </si>
  <si>
    <t>gene_synonym=uvrD; gene_synonym=uvrD; DNA helicase II; ec=ec:3.6.4.12</t>
  </si>
  <si>
    <t>KIMDJLCH_03705</t>
  </si>
  <si>
    <t>gene_synonym=ubiA; gene_synonym=ubiA; 4-hydroxybenzoate octaprenyltransferase; ec=ec:2.5.1.39</t>
  </si>
  <si>
    <t>KIMDJLCH_03706</t>
  </si>
  <si>
    <t>KIMDJLCH_03707</t>
  </si>
  <si>
    <t>KIMDJLCH_03708</t>
  </si>
  <si>
    <t>KIMDJLCH_03709</t>
  </si>
  <si>
    <t xml:space="preserve">gene_synonym=fre; gene_synonym=fre; NAD%28P%29H-flavin reductase; </t>
  </si>
  <si>
    <t>KIMDJLCH_03710</t>
  </si>
  <si>
    <t>gene_synonym=ubiD; gene_synonym=ubiD; 3-octaprenyl-4-hydroxybenzoate carboxy-lyase; ec=ec:4.1.1.98</t>
  </si>
  <si>
    <t>KIMDJLCH_03711</t>
  </si>
  <si>
    <t>KIMDJLCH_03712</t>
  </si>
  <si>
    <t>KIMDJLCH_03713</t>
  </si>
  <si>
    <t>KIMDJLCH_03714</t>
  </si>
  <si>
    <t>KIMDJLCH_03715</t>
  </si>
  <si>
    <t xml:space="preserve">gene_synonym=dns_4; gene_synonym=dns_4; Extracellular deoxyribonuclease; </t>
  </si>
  <si>
    <t>KIMDJLCH_03716</t>
  </si>
  <si>
    <t>KIMDJLCH_03717</t>
  </si>
  <si>
    <t>KIMDJLCH_03718</t>
  </si>
  <si>
    <t>KIMDJLCH_03719</t>
  </si>
  <si>
    <t>KIMDJLCH_03720</t>
  </si>
  <si>
    <t>KIMDJLCH_03721</t>
  </si>
  <si>
    <t xml:space="preserve">gene_synonym=pemI; gene_synonym=pemI; Antitoxin PemI; </t>
  </si>
  <si>
    <t>KIMDJLCH_03722</t>
  </si>
  <si>
    <t>KIMDJLCH_03723</t>
  </si>
  <si>
    <t>KIMDJLCH_03724</t>
  </si>
  <si>
    <t>KIMDJLCH_03725</t>
  </si>
  <si>
    <t>KIMDJLCH_03726</t>
  </si>
  <si>
    <t>KIMDJLCH_03727</t>
  </si>
  <si>
    <t>KIMDJLCH_03728</t>
  </si>
  <si>
    <t>KIMDJLCH_03729</t>
  </si>
  <si>
    <t>KIMDJLCH_03730</t>
  </si>
  <si>
    <t>KIMDJLCH_03731</t>
  </si>
  <si>
    <t>KIMDJLCH_03732</t>
  </si>
  <si>
    <t>KIMDJLCH_03733</t>
  </si>
  <si>
    <t>KIMDJLCH_03734</t>
  </si>
  <si>
    <t>KIMDJLCH_03735</t>
  </si>
  <si>
    <t>KIMDJLCH_03736</t>
  </si>
  <si>
    <t>KIMDJLCH_03737</t>
  </si>
  <si>
    <t>KIMDJLCH_03738</t>
  </si>
  <si>
    <t>KIMDJLCH_03739</t>
  </si>
  <si>
    <t>KIMDJLCH_03740</t>
  </si>
  <si>
    <t>KIMDJLCH_03741</t>
  </si>
  <si>
    <t>KIMDJLCH_03742</t>
  </si>
  <si>
    <t>KIMDJLCH_03743</t>
  </si>
  <si>
    <t>KIMDJLCH_03744</t>
  </si>
  <si>
    <t>KIMDJLCH_03745</t>
  </si>
  <si>
    <t>KIMDJLCH_03746</t>
  </si>
  <si>
    <t>KIMDJLCH_03747</t>
  </si>
  <si>
    <t>KIMDJLCH_03748</t>
  </si>
  <si>
    <t>KIMDJLCH_03749</t>
  </si>
  <si>
    <t>gene_synonym=yfbR_2; gene_synonym=yfbR_2; 5%27-deoxynucleotidase YfbR; ec=ec:3.1.3.89</t>
  </si>
  <si>
    <t>KIMDJLCH_03750</t>
  </si>
  <si>
    <t>KIMDJLCH_03751</t>
  </si>
  <si>
    <t>KIMDJLCH_03752</t>
  </si>
  <si>
    <t>KIMDJLCH_03753</t>
  </si>
  <si>
    <t>KIMDJLCH_03754</t>
  </si>
  <si>
    <t>KIMDJLCH_03755</t>
  </si>
  <si>
    <t>KIMDJLCH_03756</t>
  </si>
  <si>
    <t>KIMDJLCH_03757</t>
  </si>
  <si>
    <t xml:space="preserve">gene_synonym=dnaG_2; gene_synonym=dnaG_2; DNA primase; </t>
  </si>
  <si>
    <t>KIMDJLCH_03758</t>
  </si>
  <si>
    <t>KIMDJLCH_03759</t>
  </si>
  <si>
    <t>KIMDJLCH_03760</t>
  </si>
  <si>
    <t>KIMDJLCH_03761</t>
  </si>
  <si>
    <t xml:space="preserve">gene_synonym=rdgC_2; gene_synonym=rdgC_2; Recombination-associated protein RdgC; </t>
  </si>
  <si>
    <t>KIMDJLCH_03762</t>
  </si>
  <si>
    <t>KIMDJLCH_03763</t>
  </si>
  <si>
    <t>KIMDJLCH_03764</t>
  </si>
  <si>
    <t>KIMDJLCH_03765</t>
  </si>
  <si>
    <t>KIMDJLCH_03766</t>
  </si>
  <si>
    <t>KIMDJLCH_03767</t>
  </si>
  <si>
    <t>KIMDJLCH_03768</t>
  </si>
  <si>
    <t>KIMDJLCH_03769</t>
  </si>
  <si>
    <t>KIMDJLCH_03770</t>
  </si>
  <si>
    <t>KIMDJLCH_03771</t>
  </si>
  <si>
    <t>KIMDJLCH_03772</t>
  </si>
  <si>
    <t>KIMDJLCH_03773</t>
  </si>
  <si>
    <t>KIMDJLCH_03774</t>
  </si>
  <si>
    <t>gene_synonym=rep_3; gene_synonym=rep_3; ATP-dependent DNA helicase Rep; ec=ec:3.6.4.12</t>
  </si>
  <si>
    <t>KIMDJLCH_03775</t>
  </si>
  <si>
    <t>KIMDJLCH_03776</t>
  </si>
  <si>
    <t>KIMDJLCH_03777</t>
  </si>
  <si>
    <t>KIMDJLCH_03778</t>
  </si>
  <si>
    <t>KIMDJLCH_03779</t>
  </si>
  <si>
    <t>KIMDJLCH_03780</t>
  </si>
  <si>
    <t>KIMDJLCH_03781</t>
  </si>
  <si>
    <t>KIMDJLCH_03782</t>
  </si>
  <si>
    <t>KIMDJLCH_03783</t>
  </si>
  <si>
    <t>KIMDJLCH_03784</t>
  </si>
  <si>
    <t>KIMDJLCH_03785</t>
  </si>
  <si>
    <t>KIMDJLCH_03786</t>
  </si>
  <si>
    <t>KIMDJLCH_03787</t>
  </si>
  <si>
    <t>KIMDJLCH_03788</t>
  </si>
  <si>
    <t>KIMDJLCH_03789</t>
  </si>
  <si>
    <t>KIMDJLCH_03790</t>
  </si>
  <si>
    <t>KIMDJLCH_03791</t>
  </si>
  <si>
    <t>KIMDJLCH_03792</t>
  </si>
  <si>
    <t>KIMDJLCH_03793</t>
  </si>
  <si>
    <t>KIMDJLCH_03794</t>
  </si>
  <si>
    <t>KIMDJLCH_03795</t>
  </si>
  <si>
    <t xml:space="preserve">gene_synonym=xerC_9; gene_synonym=xerC_9; Tyrosine recombinase XerC; </t>
  </si>
  <si>
    <t>KIMDJLCH_03796</t>
  </si>
  <si>
    <t>KIMDJLCH_03797</t>
  </si>
  <si>
    <t>KIMDJLCH_03798</t>
  </si>
  <si>
    <t>gene_synonym=lexA_2; gene_synonym=lexA_2; LexA repressor; ec=ec:3.4.21.88</t>
  </si>
  <si>
    <t>KIMDJLCH_03799</t>
  </si>
  <si>
    <t>KIMDJLCH_03800</t>
  </si>
  <si>
    <t>KIMDJLCH_03801</t>
  </si>
  <si>
    <t>KIMDJLCH_03802</t>
  </si>
  <si>
    <t>KIMDJLCH_03803</t>
  </si>
  <si>
    <t>KIMDJLCH_03804</t>
  </si>
  <si>
    <t>KIMDJLCH_03805</t>
  </si>
  <si>
    <t>KIMDJLCH_03806</t>
  </si>
  <si>
    <t>KIMDJLCH_03807</t>
  </si>
  <si>
    <t>KIMDJLCH_03808</t>
  </si>
  <si>
    <t>KIMDJLCH_03809</t>
  </si>
  <si>
    <t>KIMDJLCH_03810</t>
  </si>
  <si>
    <t>KIMDJLCH_03811</t>
  </si>
  <si>
    <t>KIMDJLCH_03812</t>
  </si>
  <si>
    <t>KIMDJLCH_03813</t>
  </si>
  <si>
    <t>KIMDJLCH_03814</t>
  </si>
  <si>
    <t>KIMDJLCH_03815</t>
  </si>
  <si>
    <t>KIMDJLCH_03816</t>
  </si>
  <si>
    <t>KIMDJLCH_03817</t>
  </si>
  <si>
    <t>KIMDJLCH_03818</t>
  </si>
  <si>
    <t>KIMDJLCH_03819</t>
  </si>
  <si>
    <t>KIMDJLCH_03820</t>
  </si>
  <si>
    <t>KIMDJLCH_03821</t>
  </si>
  <si>
    <t>KIMDJLCH_03822</t>
  </si>
  <si>
    <t>KIMDJLCH_03823</t>
  </si>
  <si>
    <t>KIMDJLCH_03824</t>
  </si>
  <si>
    <t>KIMDJLCH_03825</t>
  </si>
  <si>
    <t>KIMDJLCH_03826</t>
  </si>
  <si>
    <t>KIMDJLCH_03827</t>
  </si>
  <si>
    <t>KIMDJLCH_03828</t>
  </si>
  <si>
    <t>KIMDJLCH_03829</t>
  </si>
  <si>
    <t>KIMDJLCH_03830</t>
  </si>
  <si>
    <t>KIMDJLCH_03831</t>
  </si>
  <si>
    <t>KIMDJLCH_03832</t>
  </si>
  <si>
    <t>KIMDJLCH_03833</t>
  </si>
  <si>
    <t xml:space="preserve">gene_synonym=nucM; gene_synonym=nucM; Nuclease NucM; </t>
  </si>
  <si>
    <t>KIMDJLCH_03834</t>
  </si>
  <si>
    <t>KIMDJLCH_03835</t>
  </si>
  <si>
    <t>KIMDJLCH_03836</t>
  </si>
  <si>
    <t>KIMDJLCH_03837</t>
  </si>
  <si>
    <t>KIMDJLCH_03838</t>
  </si>
  <si>
    <t>KIMDJLCH_03839</t>
  </si>
  <si>
    <t xml:space="preserve">gene_synonym=tus; gene_synonym=tus; DNA replication terminus site-binding protein; </t>
  </si>
  <si>
    <t>KIMDJLCH_03840</t>
  </si>
  <si>
    <t>KIMDJLCH_03841</t>
  </si>
  <si>
    <t>KIMDJLCH_03842</t>
  </si>
  <si>
    <t>KIMDJLCH_03843</t>
  </si>
  <si>
    <t>KIMDJLCH_03844</t>
  </si>
  <si>
    <t>KIMDJLCH_03845</t>
  </si>
  <si>
    <t>KIMDJLCH_03846</t>
  </si>
  <si>
    <t>KIMDJLCH_03847</t>
  </si>
  <si>
    <t>KIMDJLCH_03848</t>
  </si>
  <si>
    <t>KIMDJLCH_03849</t>
  </si>
  <si>
    <t>KIMDJLCH_03850</t>
  </si>
  <si>
    <t>KIMDJLCH_03851</t>
  </si>
  <si>
    <t>KIMDJLCH_03852</t>
  </si>
  <si>
    <t>KIMDJLCH_03853</t>
  </si>
  <si>
    <t>KIMDJLCH_03854</t>
  </si>
  <si>
    <t>KIMDJLCH_03855</t>
  </si>
  <si>
    <t>KIMDJLCH_03856</t>
  </si>
  <si>
    <t>KIMDJLCH_03857</t>
  </si>
  <si>
    <t xml:space="preserve">gene_synonym=sctC_3; gene_synonym=sctC_3; Type 3 secretion system secretin; </t>
  </si>
  <si>
    <t>KIMDJLCH_03858</t>
  </si>
  <si>
    <t>KIMDJLCH_03859</t>
  </si>
  <si>
    <t>KIMDJLCH_03860</t>
  </si>
  <si>
    <t>KIMDJLCH_03861</t>
  </si>
  <si>
    <t>KIMDJLCH_03862</t>
  </si>
  <si>
    <t>KIMDJLCH_03863</t>
  </si>
  <si>
    <t>KIMDJLCH_03864</t>
  </si>
  <si>
    <t>KIMDJLCH_03865</t>
  </si>
  <si>
    <t>KIMDJLCH_03866</t>
  </si>
  <si>
    <t>KIMDJLCH_03867</t>
  </si>
  <si>
    <t>KIMDJLCH_03868</t>
  </si>
  <si>
    <t>KIMDJLCH_03869</t>
  </si>
  <si>
    <t>KIMDJLCH_03870</t>
  </si>
  <si>
    <t>KIMDJLCH_03871</t>
  </si>
  <si>
    <t>KIMDJLCH_03872</t>
  </si>
  <si>
    <t>KIMDJLCH_03873</t>
  </si>
  <si>
    <t>KIMDJLCH_03874</t>
  </si>
  <si>
    <t>KIMDJLCH_03875</t>
  </si>
  <si>
    <t>KIMDJLCH_03876</t>
  </si>
  <si>
    <t>KIMDJLCH_03877</t>
  </si>
  <si>
    <t>KIMDJLCH_03878</t>
  </si>
  <si>
    <t>KIMDJLCH_03879</t>
  </si>
  <si>
    <t>KIMDJLCH_03880</t>
  </si>
  <si>
    <t>KIMDJLCH_03881</t>
  </si>
  <si>
    <t>KIMDJLCH_03882</t>
  </si>
  <si>
    <t>KIMDJLCH_03883</t>
  </si>
  <si>
    <t>KIMDJLCH_03884</t>
  </si>
  <si>
    <t>KIMDJLCH_03885</t>
  </si>
  <si>
    <t>KIMDJLCH_03886</t>
  </si>
  <si>
    <t>KIMDJLCH_03887</t>
  </si>
  <si>
    <t>KIMDJLCH_03888</t>
  </si>
  <si>
    <t>KIMDJLCH_03889</t>
  </si>
  <si>
    <t>KIMDJLCH_03890</t>
  </si>
  <si>
    <t>KIMDJLCH_03891</t>
  </si>
  <si>
    <t>KIMDJLCH_03892</t>
  </si>
  <si>
    <t>KIMDJLCH_03893</t>
  </si>
  <si>
    <t>KIMDJLCH_03894</t>
  </si>
  <si>
    <t>KIMDJLCH_03895</t>
  </si>
  <si>
    <t>KIMDJLCH_03896</t>
  </si>
  <si>
    <t>KIMDJLCH_03897</t>
  </si>
  <si>
    <t>KIMDJLCH_03898</t>
  </si>
  <si>
    <t>gene_synonym=recD2; gene_synonym=recD2; ATP-dependent RecD-like DNA helicase; ec=ec:3.6.4.12</t>
  </si>
  <si>
    <t>KIMDJLCH_03899</t>
  </si>
  <si>
    <t>KIMDJLCH_03900</t>
  </si>
  <si>
    <t>KIMDJLCH_03901</t>
  </si>
  <si>
    <t>KIMDJLCH_03902</t>
  </si>
  <si>
    <t>KIMDJLCH_03903</t>
  </si>
  <si>
    <t xml:space="preserve">gene_synonym=topA_2; gene_synonym=topA_2; DNA topoisomerase 1; </t>
  </si>
  <si>
    <t>KIMDJLCH_03904</t>
  </si>
  <si>
    <t>KIMDJLCH_03905</t>
  </si>
  <si>
    <t>KIMDJLCH_03906</t>
  </si>
  <si>
    <t>KIMDJLCH_03907</t>
  </si>
  <si>
    <t>KIMDJLCH_03908</t>
  </si>
  <si>
    <t>KIMDJLCH_03909</t>
  </si>
  <si>
    <t>KIMDJLCH_03910</t>
  </si>
  <si>
    <t>KIMDJLCH_03911</t>
  </si>
  <si>
    <t>KIMDJLCH_03912</t>
  </si>
  <si>
    <t>KIMDJLCH_03913</t>
  </si>
  <si>
    <t>KIMDJLCH_03914</t>
  </si>
  <si>
    <t>KIMDJLCH_03915</t>
  </si>
  <si>
    <t>KIMDJLCH_03916</t>
  </si>
  <si>
    <t>KIMDJLCH_03917</t>
  </si>
  <si>
    <t>KIMDJLCH_03918</t>
  </si>
  <si>
    <t xml:space="preserve">gene_synonym=recA_2; gene_synonym=recA_2; Protein RecA; </t>
  </si>
  <si>
    <t>KIMDJLCH_03919</t>
  </si>
  <si>
    <t>KIMDJLCH_03920</t>
  </si>
  <si>
    <t>KIMDJLCH_03921</t>
  </si>
  <si>
    <t>KIMDJLCH_03922</t>
  </si>
  <si>
    <t>KIMDJLCH_03923</t>
  </si>
  <si>
    <t>KIMDJLCH_03924</t>
  </si>
  <si>
    <t>KIMDJLCH_03925</t>
  </si>
  <si>
    <t>KIMDJLCH_03926</t>
  </si>
  <si>
    <t>KIMDJLCH_03927</t>
  </si>
  <si>
    <t>KIMDJLCH_03928</t>
  </si>
  <si>
    <t>KIMDJLCH_03929</t>
  </si>
  <si>
    <t>KIMDJLCH_03930</t>
  </si>
  <si>
    <t>KIMDJLCH_03931</t>
  </si>
  <si>
    <t>KIMDJLCH_03932</t>
  </si>
  <si>
    <t>KIMDJLCH_03933</t>
  </si>
  <si>
    <t>KIMDJLCH_03934</t>
  </si>
  <si>
    <t>KIMDJLCH_03936</t>
  </si>
  <si>
    <t>KIMDJLCH_03937</t>
  </si>
  <si>
    <t>KIMDJLCH_03938</t>
  </si>
  <si>
    <t>KIMDJLCH_03939</t>
  </si>
  <si>
    <t>KIMDJLCH_03940</t>
  </si>
  <si>
    <t>KIMDJLCH_03941</t>
  </si>
  <si>
    <t>KIMDJLCH_03942</t>
  </si>
  <si>
    <t>KIMDJLCH_03943</t>
  </si>
  <si>
    <t>KIMDJLCH_03944</t>
  </si>
  <si>
    <t>KIMDJLCH_03945</t>
  </si>
  <si>
    <t>KIMDJLCH_03946</t>
  </si>
  <si>
    <t>KIMDJLCH_03947</t>
  </si>
  <si>
    <t>KIMDJLCH_03948</t>
  </si>
  <si>
    <t>KIMDJLCH_03949</t>
  </si>
  <si>
    <t>KIMDJLCH_03950</t>
  </si>
  <si>
    <t>KIMDJLCH_03951</t>
  </si>
  <si>
    <t>KIMDJLCH_03952</t>
  </si>
  <si>
    <t>KIMDJLCH_03953</t>
  </si>
  <si>
    <t>KIMDJLCH_03954</t>
  </si>
  <si>
    <t>KIMDJLCH_03955</t>
  </si>
  <si>
    <t>KIMDJLCH_03956</t>
  </si>
  <si>
    <t>KIMDJLCH_03957</t>
  </si>
  <si>
    <t>KIMDJLCH_03958</t>
  </si>
  <si>
    <t>KIMDJLCH_03959</t>
  </si>
  <si>
    <t>KIMDJLCH_03960</t>
  </si>
  <si>
    <t>KIMDJLCH_03961</t>
  </si>
  <si>
    <t>KIMDJLCH_03962</t>
  </si>
  <si>
    <t>KIMDJLCH_03963</t>
  </si>
  <si>
    <t>KIMDJLCH_03964</t>
  </si>
  <si>
    <t>KIMDJLCH_03965</t>
  </si>
  <si>
    <t>KIMDJLCH_03966</t>
  </si>
  <si>
    <t>KIMDJLCH_03967</t>
  </si>
  <si>
    <t>KIMDJLCH_03968</t>
  </si>
  <si>
    <t>KIMDJLCH_03969</t>
  </si>
  <si>
    <t>KIMDJLCH_03970</t>
  </si>
  <si>
    <t>KIMDJLCH_03971</t>
  </si>
  <si>
    <t>KIMDJLCH_03972</t>
  </si>
  <si>
    <t>KIMDJLCH_03973</t>
  </si>
  <si>
    <t>KIMDJLCH_03974</t>
  </si>
  <si>
    <t>KIMDJLCH_03975</t>
  </si>
  <si>
    <t>KIMDJLCH_03976</t>
  </si>
  <si>
    <t>KIMDJLCH_03977</t>
  </si>
  <si>
    <t>KIMDJLCH_03978</t>
  </si>
  <si>
    <t>KIMDJLCH_03979</t>
  </si>
  <si>
    <t>KIMDJLCH_03980</t>
  </si>
  <si>
    <t>KIMDJLCH_03981</t>
  </si>
  <si>
    <t>KIMDJLCH_03982</t>
  </si>
  <si>
    <t>KIMDJLCH_03983</t>
  </si>
  <si>
    <t>KIMDJLCH_03985</t>
  </si>
  <si>
    <t>KIMDJLCH_03986</t>
  </si>
  <si>
    <t>KIMDJLCH_03987</t>
  </si>
  <si>
    <t>KIMDJLCH_03988</t>
  </si>
  <si>
    <t>KIMDJLCH_03989</t>
  </si>
  <si>
    <t>KIMDJLCH_03990</t>
  </si>
  <si>
    <t xml:space="preserve">gene_synonym=merR; gene_synonym=merR; Mercuric resistance operon regulatory protein; </t>
  </si>
  <si>
    <t>KIMDJLCH_03991</t>
  </si>
  <si>
    <t>gene_synonym=copA_4; gene_synonym=copA_4; Copper-exporting P-type ATPase; ec=ec:7.2.2.8</t>
  </si>
  <si>
    <t>KIMDJLCH_03992</t>
  </si>
  <si>
    <t>KIMDJLCH_03993</t>
  </si>
  <si>
    <t>KIMDJLCH_03994</t>
  </si>
  <si>
    <t>KIMDJLCH_03995</t>
  </si>
  <si>
    <t>KIMDJLCH_03996</t>
  </si>
  <si>
    <t xml:space="preserve">gene_synonym=mdtA_8; gene_synonym=mdtA_8; Multidrug resistance protein MdtA; </t>
  </si>
  <si>
    <t>KIMDJLCH_03997</t>
  </si>
  <si>
    <t xml:space="preserve">gene_synonym=cusA_2; gene_synonym=cusA_2; Cation efflux system protein CusA; </t>
  </si>
  <si>
    <t>KIMDJLCH_03998</t>
  </si>
  <si>
    <t>KIMDJLCH_03999</t>
  </si>
  <si>
    <t>KIMDJLCH_04000</t>
  </si>
  <si>
    <t xml:space="preserve">gene_synonym=copA_5; gene_synonym=copA_5; Copper resistance protein A; </t>
  </si>
  <si>
    <t>KIMDJLCH_04001</t>
  </si>
  <si>
    <t xml:space="preserve">gene_synonym=copB_2; gene_synonym=copB_2; Copper resistance protein B; </t>
  </si>
  <si>
    <t>KIMDJLCH_04002</t>
  </si>
  <si>
    <t xml:space="preserve">gene_synonym=rihA; gene_synonym=rihA; Pyrimidine-specific ribonucleoside hydrolase RihA; </t>
  </si>
  <si>
    <t>KIMDJLCH_04003</t>
  </si>
  <si>
    <t>KIMDJLCH_04004</t>
  </si>
  <si>
    <t xml:space="preserve">gene_synonym=nsrR; gene_synonym=nsrR; HTH-type transcriptional repressor NsrR; </t>
  </si>
  <si>
    <t>KIMDJLCH_04005</t>
  </si>
  <si>
    <t>KIMDJLCH_04006</t>
  </si>
  <si>
    <t xml:space="preserve">gene_synonym=envC; gene_synonym=envC; Murein hydrolase activator EnvC; </t>
  </si>
  <si>
    <t>KIMDJLCH_04007</t>
  </si>
  <si>
    <t>gene_synonym=gpmI; gene_synonym=gpmI; 2%2C3-bisphosphoglycerate-independent phosphoglycerate mutase; ec=ec:5.4.2.12</t>
  </si>
  <si>
    <t>KIMDJLCH_04008</t>
  </si>
  <si>
    <t xml:space="preserve">gene_synonym=yibN; gene_synonym=yibN; putative protein YibN; </t>
  </si>
  <si>
    <t>KIMDJLCH_04009</t>
  </si>
  <si>
    <t xml:space="preserve">gene_synonym=secB; gene_synonym=secB; Protein-export protein SecB; </t>
  </si>
  <si>
    <t>KIMDJLCH_04010</t>
  </si>
  <si>
    <t>gene_synonym=gpsA; gene_synonym=gpsA; Glycerol-3-phosphate dehydrogenase %5BNAD%28P%29%2B%5D; ec=ec:1.1.1.94</t>
  </si>
  <si>
    <t>KIMDJLCH_04011</t>
  </si>
  <si>
    <t>KIMDJLCH_04012</t>
  </si>
  <si>
    <t xml:space="preserve">gene_synonym=btuB_12; gene_synonym=btuB_12; Vitamin B12 transporter BtuB; </t>
  </si>
  <si>
    <t>KIMDJLCH_04013</t>
  </si>
  <si>
    <t>KIMDJLCH_04014</t>
  </si>
  <si>
    <t>KIMDJLCH_04015</t>
  </si>
  <si>
    <t>KIMDJLCH_04016</t>
  </si>
  <si>
    <t>KIMDJLCH_04017</t>
  </si>
  <si>
    <t xml:space="preserve">gene_synonym=btuB_13; gene_synonym=btuB_13; Vitamin B12 transporter BtuB; </t>
  </si>
  <si>
    <t>KIMDJLCH_04018</t>
  </si>
  <si>
    <t>KIMDJLCH_04019</t>
  </si>
  <si>
    <t>gene_synonym=rcsC_14; gene_synonym=rcsC_14; Sensor histidine kinase RcsC; ec=ec:2.7.13.3</t>
  </si>
  <si>
    <t>KIMDJLCH_04020</t>
  </si>
  <si>
    <t xml:space="preserve">gene_synonym=rssB_6; gene_synonym=rssB_6; Regulator of RpoS; </t>
  </si>
  <si>
    <t>KIMDJLCH_04021</t>
  </si>
  <si>
    <t>gene_synonym=arsC; gene_synonym=arsC; Arsenate reductase; ec=ec:1.20.4.4</t>
  </si>
  <si>
    <t>KIMDJLCH_04022</t>
  </si>
  <si>
    <t xml:space="preserve">gene_synonym=acr3; gene_synonym=acr3; Arsenical-resistance protein Acr3; </t>
  </si>
  <si>
    <t>KIMDJLCH_04023</t>
  </si>
  <si>
    <t>KIMDJLCH_04024</t>
  </si>
  <si>
    <t>gene_synonym=gap3; gene_synonym=gap3; Glyceraldehyde-3-phosphate dehydrogenase 3; ec=ec:1.2.1.12</t>
  </si>
  <si>
    <t>KIMDJLCH_04025</t>
  </si>
  <si>
    <t>KIMDJLCH_04026</t>
  </si>
  <si>
    <t>KIMDJLCH_04027</t>
  </si>
  <si>
    <t>KIMDJLCH_04028</t>
  </si>
  <si>
    <t xml:space="preserve">gene_synonym=yegS_2; gene_synonym=yegS_2; lipid kinase YegS; </t>
  </si>
  <si>
    <t>KIMDJLCH_04029</t>
  </si>
  <si>
    <t xml:space="preserve">gene_synonym=norR_2; gene_synonym=norR_2; Anaerobic nitric oxide reductase transcription regulator NorR; </t>
  </si>
  <si>
    <t>KIMDJLCH_04030</t>
  </si>
  <si>
    <t>KIMDJLCH_04031</t>
  </si>
  <si>
    <t xml:space="preserve">gene_synonym=osmY; gene_synonym=osmY; Osmotically-inducible protein Y; </t>
  </si>
  <si>
    <t>KIMDJLCH_04032</t>
  </si>
  <si>
    <t>KIMDJLCH_04033</t>
  </si>
  <si>
    <t xml:space="preserve">gene_synonym=acuR_2; gene_synonym=acuR_2; Transcriptional regulator AcuR; </t>
  </si>
  <si>
    <t>KIMDJLCH_04034</t>
  </si>
  <si>
    <t>KIMDJLCH_04035</t>
  </si>
  <si>
    <t xml:space="preserve">gene_synonym=ipsA; gene_synonym=ipsA; HTH-type transcriptional regulator IpsA; </t>
  </si>
  <si>
    <t>KIMDJLCH_04036</t>
  </si>
  <si>
    <t>gene_synonym=sucP; gene_synonym=sucP; Sucrose phosphorylase; ec=ec:2.4.1.7</t>
  </si>
  <si>
    <t>KIMDJLCH_04037</t>
  </si>
  <si>
    <t xml:space="preserve">gene_synonym=fucP_2; gene_synonym=fucP_2; L-fucose-proton symporter; </t>
  </si>
  <si>
    <t>KIMDJLCH_04038</t>
  </si>
  <si>
    <t xml:space="preserve">gene_synonym=btuB_14; gene_synonym=btuB_14; Vitamin B12 transporter BtuB; </t>
  </si>
  <si>
    <t>KIMDJLCH_04039</t>
  </si>
  <si>
    <t>gene_synonym=scrK_2; gene_synonym=scrK_2; Fructokinase; ec=ec:2.7.1.4</t>
  </si>
  <si>
    <t>KIMDJLCH_04040</t>
  </si>
  <si>
    <t xml:space="preserve">gene_synonym=oqxB17; gene_synonym=oqxB17; multidrug efflux RND transporter permease subunit OqxB17; </t>
  </si>
  <si>
    <t>KIMDJLCH_04041</t>
  </si>
  <si>
    <t xml:space="preserve">gene_synonym=bepF_2; gene_synonym=bepF_2; Efflux pump periplasmic linker BepF; </t>
  </si>
  <si>
    <t>KIMDJLCH_04042</t>
  </si>
  <si>
    <t xml:space="preserve">gene_synonym=comR_4; gene_synonym=comR_4; HTH-type transcriptional repressor ComR; </t>
  </si>
  <si>
    <t>KIMDJLCH_04043</t>
  </si>
  <si>
    <t>KIMDJLCH_04044</t>
  </si>
  <si>
    <t>gene_synonym=mog; gene_synonym=mog; Molybdopterin adenylyltransferase; ec=ec:2.7.7.75</t>
  </si>
  <si>
    <t>KIMDJLCH_04045</t>
  </si>
  <si>
    <t>KIMDJLCH_04046</t>
  </si>
  <si>
    <t>KIMDJLCH_04047</t>
  </si>
  <si>
    <t>KIMDJLCH_04048</t>
  </si>
  <si>
    <t>gene_synonym=natB; gene_synonym=natB; ABC transporter permease protein NatB; ec=ec:7.2.2.4</t>
  </si>
  <si>
    <t>KIMDJLCH_04049</t>
  </si>
  <si>
    <t>gene_synonym=natA; gene_synonym=natA; ABC transporter ATP-binding protein NatA; ec=ec:7.2.2.4</t>
  </si>
  <si>
    <t>KIMDJLCH_04050</t>
  </si>
  <si>
    <t>KIMDJLCH_04051</t>
  </si>
  <si>
    <t xml:space="preserve">gene_synonym=ytrA; gene_synonym=ytrA; HTH-type transcriptional repressor YtrA; </t>
  </si>
  <si>
    <t>KIMDJLCH_04052</t>
  </si>
  <si>
    <t>gene_synonym=btuD_4; gene_synonym=btuD_4; Vitamin B12 import ATP-binding protein BtuD; ec=ec:7.6.2.8</t>
  </si>
  <si>
    <t>KIMDJLCH_04053</t>
  </si>
  <si>
    <t>KIMDJLCH_04054</t>
  </si>
  <si>
    <t>KIMDJLCH_04055</t>
  </si>
  <si>
    <t>KIMDJLCH_04056</t>
  </si>
  <si>
    <t>KIMDJLCH_04057</t>
  </si>
  <si>
    <t>KIMDJLCH_04058</t>
  </si>
  <si>
    <t>KIMDJLCH_04059</t>
  </si>
  <si>
    <t>KIMDJLCH_04060</t>
  </si>
  <si>
    <t>KIMDJLCH_04061</t>
  </si>
  <si>
    <t>KIMDJLCH_04062</t>
  </si>
  <si>
    <t>KIMDJLCH_04063</t>
  </si>
  <si>
    <t>gene_synonym=mtnC; gene_synonym=mtnC; Enolase-phosphatase E1; ec=ec:3.1.3.77</t>
  </si>
  <si>
    <t>KIMDJLCH_04064</t>
  </si>
  <si>
    <t>KIMDJLCH_04065</t>
  </si>
  <si>
    <t>KIMDJLCH_04066</t>
  </si>
  <si>
    <t>KIMDJLCH_04067</t>
  </si>
  <si>
    <t>KIMDJLCH_04068</t>
  </si>
  <si>
    <t>KIMDJLCH_04069</t>
  </si>
  <si>
    <t>KIMDJLCH_04070</t>
  </si>
  <si>
    <t>KIMDJLCH_04071</t>
  </si>
  <si>
    <t>gene_synonym=nfdA; gene_synonym=nfdA; N-substituted formamide deformylase; ec=ec:3.5.1.91</t>
  </si>
  <si>
    <t>KIMDJLCH_04072</t>
  </si>
  <si>
    <t>gene_acid=dehalogenase; 2-haloalkanoic acid dehalogenase</t>
  </si>
  <si>
    <t>KIMDJLCH_04073</t>
  </si>
  <si>
    <t>gene_synonym=hutI_3; gene_synonym=hutI_3; Imidazolonepropionase; ec=ec:3.5.2.7</t>
  </si>
  <si>
    <t>KIMDJLCH_04074</t>
  </si>
  <si>
    <t xml:space="preserve">gene_synonym=nagR; gene_synonym=nagR; HTH-type transcriptional repressor NagR; </t>
  </si>
  <si>
    <t>KIMDJLCH_04075</t>
  </si>
  <si>
    <t>gene_synonym=hutU; gene_synonym=hutU; Urocanate hydratase; ec=ec:4.2.1.49</t>
  </si>
  <si>
    <t>KIMDJLCH_04076</t>
  </si>
  <si>
    <t>gene_synonym=hutH; gene_synonym=hutH; Histidine ammonia-lyase; ec=ec:4.3.1.3</t>
  </si>
  <si>
    <t>KIMDJLCH_04077</t>
  </si>
  <si>
    <t xml:space="preserve">gene_synonym=ybdG; gene_synonym=ybdG; Miniconductance mechanosensitive channel YbdG; </t>
  </si>
  <si>
    <t>KIMDJLCH_04078</t>
  </si>
  <si>
    <t>gene_synonym=menH_3; gene_synonym=menH_3; 2-succinyl-6-hydroxy-2%2C4-cyclohexadiene-1-carboxylate synthase; ec=ec:4.2.99.20</t>
  </si>
  <si>
    <t>KIMDJLCH_04079</t>
  </si>
  <si>
    <t>KIMDJLCH_04080</t>
  </si>
  <si>
    <t>KIMDJLCH_04081</t>
  </si>
  <si>
    <t xml:space="preserve">gene_synonym=yihI; gene_synonym=yihI; Der GTPase-activating protein YihI; </t>
  </si>
  <si>
    <t>KIMDJLCH_04082</t>
  </si>
  <si>
    <t>KIMDJLCH_04083</t>
  </si>
  <si>
    <t xml:space="preserve">gene_synonym=cc4_2; gene_synonym=cc4_2; Cytochrome c4; </t>
  </si>
  <si>
    <t>KIMDJLCH_04084</t>
  </si>
  <si>
    <t xml:space="preserve">gene_synonym=engB; gene_synonym=engB; putative GTP-binding protein EngB; </t>
  </si>
  <si>
    <t>KIMDJLCH_04085</t>
  </si>
  <si>
    <t>gene_synonym=polA; gene_synonym=polA; DNA polymerase I; ec=ec:2.7.7.7</t>
  </si>
  <si>
    <t>KIMDJLCH_04086</t>
  </si>
  <si>
    <t xml:space="preserve">gene_synonym=elbB; gene_synonym=elbB; Glyoxalase ElbB; </t>
  </si>
  <si>
    <t>KIMDJLCH_04087</t>
  </si>
  <si>
    <t>gene_synonym=glpG_2; gene_synonym=glpG_2; Rhomboid protease GlpG; ec=ec:3.4.21.105</t>
  </si>
  <si>
    <t>KIMDJLCH_04088</t>
  </si>
  <si>
    <t>gene_synonym=glpE_4; gene_synonym=glpE_4; Thiosulfate sulfurtransferase GlpE; ec=ec:2.8.1.1</t>
  </si>
  <si>
    <t>KIMDJLCH_04089</t>
  </si>
  <si>
    <t>gene_synonym=tdh; gene_synonym=tdh; L-threonine 3-dehydrogenase; ec=ec:1.1.1.103</t>
  </si>
  <si>
    <t>KIMDJLCH_04090</t>
  </si>
  <si>
    <t>gene_synonym=kbl; gene_synonym=kbl; 2-amino-3-ketobutyrate coenzyme A ligase; ec=ec:2.3.1.29</t>
  </si>
  <si>
    <t>KIMDJLCH_04091</t>
  </si>
  <si>
    <t>KIMDJLCH_04092</t>
  </si>
  <si>
    <t>gene_synonym=waaA; gene_synonym=waaA; 3-deoxy-D-manno-octulosonic acid transferase; ec=ec:2.4.99.12</t>
  </si>
  <si>
    <t>KIMDJLCH_04093</t>
  </si>
  <si>
    <t>gene_synonym=kdkA; gene_synonym=kdkA; 3-deoxy-D-manno-octulosonic acid kinase; ec=ec:2.7.1.166</t>
  </si>
  <si>
    <t>KIMDJLCH_04094</t>
  </si>
  <si>
    <t xml:space="preserve">gene_synonym=rfaQ; gene_synonym=rfaQ; Lipopolysaccharide core heptosyltransferase RfaQ; </t>
  </si>
  <si>
    <t>KIMDJLCH_04095</t>
  </si>
  <si>
    <t>KIMDJLCH_04096</t>
  </si>
  <si>
    <t>KIMDJLCH_04097</t>
  </si>
  <si>
    <t>KIMDJLCH_04098</t>
  </si>
  <si>
    <t>gene_synonym=tagD; gene_synonym=tagD; Glycerol-3-phosphate cytidylyltransferase; ec=ec:2.7.7.39</t>
  </si>
  <si>
    <t>KIMDJLCH_04099</t>
  </si>
  <si>
    <t>gene_synonym=hldD; gene_synonym=hldD; ADP-L-glycero-D-manno-heptose-6-epimerase; ec=ec:5.1.3.20</t>
  </si>
  <si>
    <t>KIMDJLCH_04100</t>
  </si>
  <si>
    <t>KIMDJLCH_04101</t>
  </si>
  <si>
    <t>KIMDJLCH_04102</t>
  </si>
  <si>
    <t>gene_synonym=coaD; gene_synonym=coaD; Phosphopantetheine adenylyltransferase; ec=ec:2.7.7.3</t>
  </si>
  <si>
    <t>KIMDJLCH_04103</t>
  </si>
  <si>
    <t>KIMDJLCH_04104</t>
  </si>
  <si>
    <t>gene_synonym=mutM; gene_synonym=mutM; Formamidopyrimidine-DNA glycosylase; ec=ec:3.2.2.23</t>
  </si>
  <si>
    <t>KIMDJLCH_04105</t>
  </si>
  <si>
    <t>KIMDJLCH_04106</t>
  </si>
  <si>
    <t>gene_synonym=moaA_2; gene_synonym=moaA_2; GTP 3%27%2C8-cyclase; ec=ec:4.1.99.22</t>
  </si>
  <si>
    <t>KIMDJLCH_04107</t>
  </si>
  <si>
    <t>KIMDJLCH_04108</t>
  </si>
  <si>
    <t>gene_synonym=mobA; gene_synonym=mobA; Molybdenum cofactor guanylyltransferase; ec=ec:2.7.7.77</t>
  </si>
  <si>
    <t>KIMDJLCH_04109</t>
  </si>
  <si>
    <t xml:space="preserve">gene_synonym=lptB_1; gene_synonym=lptB_1; Lipopolysaccharide export system ATP-binding protein LptB; </t>
  </si>
  <si>
    <t>KIMDJLCH_04110</t>
  </si>
  <si>
    <t xml:space="preserve">gene_synonym=tupB; gene_synonym=tupB; Tungstate uptake system permease protein TupB; </t>
  </si>
  <si>
    <t>KIMDJLCH_04111</t>
  </si>
  <si>
    <t xml:space="preserve">gene_synonym=tupA; gene_synonym=tupA; Tungstate-binding protein TupA; </t>
  </si>
  <si>
    <t>KIMDJLCH_04112</t>
  </si>
  <si>
    <t xml:space="preserve">gene_synonym=atoC_3; gene_synonym=atoC_3; Regulatory protein AtoC; </t>
  </si>
  <si>
    <t>KIMDJLCH_04113</t>
  </si>
  <si>
    <t xml:space="preserve">gene_synonym=sasA_8; gene_synonym=sasA_8; Adaptive-response sensory-kinase SasA; </t>
  </si>
  <si>
    <t>KIMDJLCH_04114</t>
  </si>
  <si>
    <t xml:space="preserve">gene_synonym=yhhQ; gene_synonym=yhhQ; Queuosine precursor transporter; </t>
  </si>
  <si>
    <t>KIMDJLCH_04115</t>
  </si>
  <si>
    <t>gene_synonym=menF; gene_synonym=menF; Isochorismate synthase MenF; ec=ec:5.4.4.2</t>
  </si>
  <si>
    <t>KIMDJLCH_04116</t>
  </si>
  <si>
    <t>KIMDJLCH_04117</t>
  </si>
  <si>
    <t xml:space="preserve">gene_synonym=glbN; gene_synonym=glbN; Group 1 truncated hemoglobin GlbN; </t>
  </si>
  <si>
    <t>KIMDJLCH_04118</t>
  </si>
  <si>
    <t>KIMDJLCH_04119</t>
  </si>
  <si>
    <t>KIMDJLCH_04120</t>
  </si>
  <si>
    <t>KIMDJLCH_04121</t>
  </si>
  <si>
    <t>KIMDJLCH_04122</t>
  </si>
  <si>
    <t xml:space="preserve">gene_synonym=norR_3; gene_synonym=norR_3; Anaerobic nitric oxide reductase transcription regulator NorR; </t>
  </si>
  <si>
    <t>KIMDJLCH_04123</t>
  </si>
  <si>
    <t>KIMDJLCH_04124</t>
  </si>
  <si>
    <t>gene_synonym=glcB_2; gene_synonym=glcB_2; Malate synthase G; ec=ec:2.3.3.9</t>
  </si>
  <si>
    <t>KIMDJLCH_04125</t>
  </si>
  <si>
    <t>KIMDJLCH_04126</t>
  </si>
  <si>
    <t xml:space="preserve">gene_synonym=sasA_9; gene_synonym=sasA_9; Adaptive-response sensory-kinase SasA; </t>
  </si>
  <si>
    <t>KIMDJLCH_04127</t>
  </si>
  <si>
    <t xml:space="preserve">gene_synonym=qseB_2; gene_synonym=qseB_2; Transcriptional regulatory protein QseB; </t>
  </si>
  <si>
    <t>KIMDJLCH_04128</t>
  </si>
  <si>
    <t>KIMDJLCH_04129</t>
  </si>
  <si>
    <t>KIMDJLCH_04130</t>
  </si>
  <si>
    <t>KIMDJLCH_04131</t>
  </si>
  <si>
    <t>KIMDJLCH_04132</t>
  </si>
  <si>
    <t>gene_flavoprotein=subunit; Fumarate reductase flavoprotein subunit</t>
  </si>
  <si>
    <t>KIMDJLCH_04133</t>
  </si>
  <si>
    <t>KIMDJLCH_04134</t>
  </si>
  <si>
    <t>KIMDJLCH_04135</t>
  </si>
  <si>
    <t>KIMDJLCH_04136</t>
  </si>
  <si>
    <t xml:space="preserve">gene_synonym=dcuA_2; gene_synonym=dcuA_2; Anaerobic C4-dicarboxylate transporter DcuA; </t>
  </si>
  <si>
    <t>KIMDJLCH_04137</t>
  </si>
  <si>
    <t xml:space="preserve">gene_synonym=hdfR_5; gene_synonym=hdfR_5; HTH-type transcriptional regulator HdfR; </t>
  </si>
  <si>
    <t>KIMDJLCH_04138</t>
  </si>
  <si>
    <t>KIMDJLCH_04139</t>
  </si>
  <si>
    <t>gene_synonym=gor; gene_synonym=gor; Glutathione reductase; ec=ec:1.8.1.7</t>
  </si>
  <si>
    <t>KIMDJLCH_04140</t>
  </si>
  <si>
    <t>KIMDJLCH_04141</t>
  </si>
  <si>
    <t>KIMDJLCH_04142</t>
  </si>
  <si>
    <t>gene_synonym=prlC; gene_synonym=prlC; Oligopeptidase A; ec=ec:3.4.24.70</t>
  </si>
  <si>
    <t>KIMDJLCH_04143</t>
  </si>
  <si>
    <t>KIMDJLCH_04144</t>
  </si>
  <si>
    <t>KIMDJLCH_04145</t>
  </si>
  <si>
    <t>KIMDJLCH_04146</t>
  </si>
  <si>
    <t>KIMDJLCH_04147</t>
  </si>
  <si>
    <t>KIMDJLCH_04148</t>
  </si>
  <si>
    <t>KIMDJLCH_04149</t>
  </si>
  <si>
    <t>KIMDJLCH_04150</t>
  </si>
  <si>
    <t>KIMDJLCH_04151</t>
  </si>
  <si>
    <t>gene_synonym=ribB; gene_synonym=ribB; 3%2C4-dihydroxy-2-butanone 4-phosphate synthase; ec=ec:4.1.99.12</t>
  </si>
  <si>
    <t>KIMDJLCH_04152</t>
  </si>
  <si>
    <t>KIMDJLCH_04153</t>
  </si>
  <si>
    <t>KIMDJLCH_04154</t>
  </si>
  <si>
    <t xml:space="preserve">gene_synonym=betI_2; gene_synonym=betI_2; HTH-type transcriptional regulator BetI; </t>
  </si>
  <si>
    <t>KIMDJLCH_04155</t>
  </si>
  <si>
    <t>KIMDJLCH_04156</t>
  </si>
  <si>
    <t xml:space="preserve">gene_synonym=mexA; gene_synonym=mexA; Multidrug resistance protein MexA; </t>
  </si>
  <si>
    <t>KIMDJLCH_04157</t>
  </si>
  <si>
    <t xml:space="preserve">gene_synonym=acrB; gene_synonym=acrB; Multidrug efflux pump subunit AcrB; </t>
  </si>
  <si>
    <t>KIMDJLCH_04158</t>
  </si>
  <si>
    <t>KIMDJLCH_04159</t>
  </si>
  <si>
    <t xml:space="preserve">gene_synonym=mltF_4; gene_synonym=mltF_4; Membrane-bound lytic murein transglycosylase F; </t>
  </si>
  <si>
    <t>KIMDJLCH_04160</t>
  </si>
  <si>
    <t>KIMDJLCH_04161</t>
  </si>
  <si>
    <t>gene_synonym=rlmJ; gene_synonym=rlmJ; Ribosomal RNA large subunit methyltransferase J; ec=ec:2.1.1.266</t>
  </si>
  <si>
    <t>KIMDJLCH_04162</t>
  </si>
  <si>
    <t>gene_synonym=rsmJ; gene_synonym=rsmJ; Ribosomal RNA small subunit methyltransferase J; ec=ec:2.1.1.242</t>
  </si>
  <si>
    <t>KIMDJLCH_04163</t>
  </si>
  <si>
    <t>KIMDJLCH_04164</t>
  </si>
  <si>
    <t xml:space="preserve">gene_synonym=nimT; gene_synonym=nimT; 2-nitroimidazole transporter; </t>
  </si>
  <si>
    <t>KIMDJLCH_04165</t>
  </si>
  <si>
    <t xml:space="preserve">gene_synonym=nimR; gene_synonym=nimR; HTH-type transcriptional regulator NimR; </t>
  </si>
  <si>
    <t>KIMDJLCH_04166</t>
  </si>
  <si>
    <t>KIMDJLCH_04167</t>
  </si>
  <si>
    <t xml:space="preserve">gene_synonym=fecA; gene_synonym=fecA; Fe%283%2B%29 dicitrate transport protein FecA; </t>
  </si>
  <si>
    <t>KIMDJLCH_04168</t>
  </si>
  <si>
    <t xml:space="preserve">gene_synonym=mdoG_2; gene_synonym=mdoG_2; Glucans biosynthesis protein G; </t>
  </si>
  <si>
    <t>KIMDJLCH_04169</t>
  </si>
  <si>
    <t xml:space="preserve">gene_synonym=mdoH_2; gene_synonym=mdoH_2; Glucans biosynthesis glucosyltransferase H; </t>
  </si>
  <si>
    <t>KIMDJLCH_04170</t>
  </si>
  <si>
    <t>KIMDJLCH_04171</t>
  </si>
  <si>
    <t>KIMDJLCH_04172</t>
  </si>
  <si>
    <t xml:space="preserve">gene_synonym=xerC_10; gene_synonym=xerC_10; Tyrosine recombinase XerC; </t>
  </si>
  <si>
    <t>KIMDJLCH_04173</t>
  </si>
  <si>
    <t>KIMDJLCH_04174</t>
  </si>
  <si>
    <t>KIMDJLCH_04175</t>
  </si>
  <si>
    <t>KIMDJLCH_04176</t>
  </si>
  <si>
    <t>KIMDJLCH_04177</t>
  </si>
  <si>
    <t>KIMDJLCH_04178</t>
  </si>
  <si>
    <t>KIMDJLCH_04179</t>
  </si>
  <si>
    <t xml:space="preserve">gene_synonym=dcuB; gene_synonym=dcuB; Anaerobic C4-dicarboxylate transporter DcuB; </t>
  </si>
  <si>
    <t>KIMDJLCH_04180</t>
  </si>
  <si>
    <t>KIMDJLCH_04181</t>
  </si>
  <si>
    <t>KIMDJLCH_04182</t>
  </si>
  <si>
    <t>gene_synonym=rph; gene_synonym=rph; Ribonuclease PH; ec=ec:2.7.7.56</t>
  </si>
  <si>
    <t>KIMDJLCH_04183</t>
  </si>
  <si>
    <t>gene_synonym=pyrE; gene_synonym=pyrE; Orotate phosphoribosyltransferase; ec=ec:2.4.2.10</t>
  </si>
  <si>
    <t>KIMDJLCH_04184</t>
  </si>
  <si>
    <t>gene_synonym=folE_2; gene_synonym=folE_2; GTP cyclohydrolase 1; ec=ec:3.5.4.16</t>
  </si>
  <si>
    <t>KIMDJLCH_04185</t>
  </si>
  <si>
    <t xml:space="preserve">gene_synonym=dapb3_1; gene_synonym=dapb3_1; Dipeptidyl aminopeptidase BIII; </t>
  </si>
  <si>
    <t>KIMDJLCH_04186</t>
  </si>
  <si>
    <t>KIMDJLCH_04187</t>
  </si>
  <si>
    <t>KIMDJLCH_04188</t>
  </si>
  <si>
    <t>KIMDJLCH_04189</t>
  </si>
  <si>
    <t>KIMDJLCH_04190</t>
  </si>
  <si>
    <t xml:space="preserve">gene_synonym=dapb3_2; gene_synonym=dapb3_2; Dipeptidyl aminopeptidase BIII; </t>
  </si>
  <si>
    <t>KIMDJLCH_04191</t>
  </si>
  <si>
    <t xml:space="preserve">gene_synonym=slmA; gene_synonym=slmA; Nucleoid occlusion factor SlmA; </t>
  </si>
  <si>
    <t>KIMDJLCH_04192</t>
  </si>
  <si>
    <t>gene_synonym=dut; gene_synonym=dut; Deoxyuridine 5%27-triphosphate nucleotidohydrolase; ec=ec:3.6.1.23</t>
  </si>
  <si>
    <t>KIMDJLCH_04193</t>
  </si>
  <si>
    <t xml:space="preserve">gene_synonym=coaBC; gene_synonym=coaBC; Coenzyme A biosynthesis bifunctional protein CoaBC; </t>
  </si>
  <si>
    <t>KIMDJLCH_04194</t>
  </si>
  <si>
    <t>KIMDJLCH_04195</t>
  </si>
  <si>
    <t xml:space="preserve">gene_synonym=rpmB; gene_synonym=rpmB; 50S ribosomal protein L28; </t>
  </si>
  <si>
    <t>KIMDJLCH_04196</t>
  </si>
  <si>
    <t xml:space="preserve">gene_synonym=rpmG; gene_synonym=rpmG; 50S ribosomal protein L33; </t>
  </si>
  <si>
    <t>KIMDJLCH_04197</t>
  </si>
  <si>
    <t>gene_synonym=argA; gene_synonym=argA; Amino-acid acetyltransferase; ec=ec:2.3.1.1</t>
  </si>
  <si>
    <t>KIMDJLCH_04198</t>
  </si>
  <si>
    <t xml:space="preserve">gene_synonym=rarD; gene_synonym=rarD; Protein RarD; </t>
  </si>
  <si>
    <t>KIMDJLCH_04199</t>
  </si>
  <si>
    <t>KIMDJLCH_04200</t>
  </si>
  <si>
    <t>gene_synonym=recQ; gene_synonym=recQ; ATP-dependent DNA helicase RecQ; ec=ec:3.6.4.12</t>
  </si>
  <si>
    <t>KIMDJLCH_04201</t>
  </si>
  <si>
    <t>KIMDJLCH_04202</t>
  </si>
  <si>
    <t>gene_synonym=leuA; gene_synonym=leuA; 2-isopropylmalate synthase; ec=ec:2.3.3.13</t>
  </si>
  <si>
    <t>KIMDJLCH_04203</t>
  </si>
  <si>
    <t>gene_synonym=leuB; gene_synonym=leuB; 3-isopropylmalate dehydrogenase; ec=ec:1.1.1.85</t>
  </si>
  <si>
    <t>KIMDJLCH_04204</t>
  </si>
  <si>
    <t>gene_synonym=leuC; gene_synonym=leuC; 3-isopropylmalate dehydratase large subunit; ec=ec:4.2.1.33</t>
  </si>
  <si>
    <t>KIMDJLCH_04205</t>
  </si>
  <si>
    <t>gene_synonym=leuD1; gene_synonym=leuD1; 3-isopropylmalate dehydratase small subunit 1; ec=ec:4.2.1.33</t>
  </si>
  <si>
    <t>KIMDJLCH_04206</t>
  </si>
  <si>
    <t>gene_membrane=protein; 47 kDa outer membrane protein</t>
  </si>
  <si>
    <t>KIMDJLCH_04207</t>
  </si>
  <si>
    <t>gene_synonym=glpK; gene_synonym=glpK; Glycerol kinase; ec=ec:2.7.1.30</t>
  </si>
  <si>
    <t>KIMDJLCH_04208</t>
  </si>
  <si>
    <t>KIMDJLCH_04209</t>
  </si>
  <si>
    <t xml:space="preserve">gene_synonym=mraZ; gene_synonym=mraZ; Transcriptional regulator MraZ; </t>
  </si>
  <si>
    <t>KIMDJLCH_04210</t>
  </si>
  <si>
    <t>gene_synonym=rsmH; gene_synonym=rsmH; Ribosomal RNA small subunit methyltransferase H; ec=ec:2.1.1.199</t>
  </si>
  <si>
    <t>KIMDJLCH_04211</t>
  </si>
  <si>
    <t xml:space="preserve">gene_synonym=ftsL; gene_synonym=ftsL; Cell division protein FtsL; </t>
  </si>
  <si>
    <t>KIMDJLCH_04212</t>
  </si>
  <si>
    <t>gene_synonym=ftsI; gene_synonym=ftsI; Peptidoglycan D%2CD-transpeptidase FtsI; ec=ec:3.4.16.4</t>
  </si>
  <si>
    <t>KIMDJLCH_04213</t>
  </si>
  <si>
    <t>gene_synonym=murE; gene_synonym=murE; UDP-N-acetylmuramoyl-L-alanyl-D-glutamate--2%2C6-diaminopimelate ligase; ec=ec:6.3.2.13</t>
  </si>
  <si>
    <t>KIMDJLCH_04214</t>
  </si>
  <si>
    <t>gene_synonym=murF; gene_synonym=murF; UDP-N-acetylmuramoyl-tripeptide--D-alanyl-D-alanine ligase; ec=ec:6.3.2.10</t>
  </si>
  <si>
    <t>KIMDJLCH_04215</t>
  </si>
  <si>
    <t>gene_synonym=mraY; gene_synonym=mraY; Phospho-N-acetylmuramoyl-pentapeptide-transferase; ec=ec:2.7.8.13</t>
  </si>
  <si>
    <t>KIMDJLCH_04216</t>
  </si>
  <si>
    <t>gene_synonym=murD; gene_synonym=murD; UDP-N-acetylmuramoylalanine--D-glutamate ligase; ec=ec:6.3.2.9</t>
  </si>
  <si>
    <t>KIMDJLCH_04217</t>
  </si>
  <si>
    <t>gene_synonym=ftsW; gene_synonym=ftsW; putative peptidoglycan glycosyltransferase FtsW; ec=ec:2.4.1.129</t>
  </si>
  <si>
    <t>KIMDJLCH_04218</t>
  </si>
  <si>
    <t>gene_synonym=murG; gene_synonym=murG; UDP-N-acetylglucosamine--N-acetylmuramyl-%28pentapeptide%29 pyrophosphoryl-undecaprenol N-acetylglucosamine transferase; ec=ec:2.4.1.227</t>
  </si>
  <si>
    <t>KIMDJLCH_04219</t>
  </si>
  <si>
    <t>gene_synonym=murC; gene_synonym=murC; UDP-N-acetylmuramate--L-alanine ligase; ec=ec:6.3.2.8</t>
  </si>
  <si>
    <t>KIMDJLCH_04220</t>
  </si>
  <si>
    <t xml:space="preserve">gene_synonym=ftsQ; gene_synonym=ftsQ; Cell division protein FtsQ; </t>
  </si>
  <si>
    <t>KIMDJLCH_04221</t>
  </si>
  <si>
    <t xml:space="preserve">gene_synonym=ftsA_2; gene_synonym=ftsA_2; Cell division protein FtsA; </t>
  </si>
  <si>
    <t>KIMDJLCH_04222</t>
  </si>
  <si>
    <t xml:space="preserve">gene_synonym=ftsZ; gene_synonym=ftsZ; Cell division protein FtsZ; </t>
  </si>
  <si>
    <t>KIMDJLCH_04223</t>
  </si>
  <si>
    <t>gene_synonym=lpxC; gene_synonym=lpxC; UDP-3-O-acyl-N-acetylglucosamine deacetylase; ec=ec:3.5.1.108</t>
  </si>
  <si>
    <t>KIMDJLCH_04224</t>
  </si>
  <si>
    <t>KIMDJLCH_04225</t>
  </si>
  <si>
    <t>KIMDJLCH_04226</t>
  </si>
  <si>
    <t xml:space="preserve">gene_synonym=secA; gene_synonym=secA; Protein translocase subunit SecA; </t>
  </si>
  <si>
    <t>KIMDJLCH_04227</t>
  </si>
  <si>
    <t>gene_synonym=cheB_3; gene_synonym=cheB_3; Protein-glutamate methylesterase/protein-glutamine glutaminase; ec=ec:3.5.1.44</t>
  </si>
  <si>
    <t>KIMDJLCH_04228</t>
  </si>
  <si>
    <t>KIMDJLCH_04229</t>
  </si>
  <si>
    <t>KIMDJLCH_04230</t>
  </si>
  <si>
    <t xml:space="preserve">gene_synonym=mgtE; gene_synonym=mgtE; Magnesium transporter MgtE; </t>
  </si>
  <si>
    <t>KIMDJLCH_04231</t>
  </si>
  <si>
    <t xml:space="preserve">gene_synonym=ptsO; gene_synonym=ptsO; Phosphocarrier protein NPr; </t>
  </si>
  <si>
    <t>KIMDJLCH_04232</t>
  </si>
  <si>
    <t xml:space="preserve">gene_synonym=rapZ; gene_synonym=rapZ; RNase adapter protein RapZ; </t>
  </si>
  <si>
    <t>KIMDJLCH_04233</t>
  </si>
  <si>
    <t xml:space="preserve">gene_synonym=ptsN; gene_synonym=ptsN; Nitrogen regulatory protein; </t>
  </si>
  <si>
    <t>KIMDJLCH_04234</t>
  </si>
  <si>
    <t xml:space="preserve">gene_synonym=hpf_2; gene_synonym=hpf_2; Ribosome hibernation promoting factor; </t>
  </si>
  <si>
    <t>KIMDJLCH_04235</t>
  </si>
  <si>
    <t xml:space="preserve">gene_synonym=rpoN; gene_synonym=rpoN; RNA polymerase sigma-54 factor; </t>
  </si>
  <si>
    <t>KIMDJLCH_04236</t>
  </si>
  <si>
    <t xml:space="preserve">gene_synonym=lptB_2; gene_synonym=lptB_2; Lipopolysaccharide export system ATP-binding protein LptB; </t>
  </si>
  <si>
    <t>KIMDJLCH_04237</t>
  </si>
  <si>
    <t xml:space="preserve">gene_synonym=lptA; gene_synonym=lptA; Lipopolysaccharide export system protein LptA; </t>
  </si>
  <si>
    <t>KIMDJLCH_04238</t>
  </si>
  <si>
    <t xml:space="preserve">gene_synonym=lptC; gene_synonym=lptC; Lipopolysaccharide export system protein LptC; </t>
  </si>
  <si>
    <t>KIMDJLCH_04239</t>
  </si>
  <si>
    <t>gene_synonym=kdsC; gene_synonym=kdsC; 3-deoxy-D-manno-octulosonate 8-phosphate phosphatase KdsC; ec=ec:3.1.3.45</t>
  </si>
  <si>
    <t>KIMDJLCH_04240</t>
  </si>
  <si>
    <t>gene_synonym=kdsD; gene_synonym=kdsD; Arabinose 5-phosphate isomerase KdsD; ec=ec:5.3.1.13</t>
  </si>
  <si>
    <t>KIMDJLCH_04241</t>
  </si>
  <si>
    <t xml:space="preserve">gene_synonym=yrbG_2; gene_synonym=yrbG_2; Inner membrane protein YrbG; </t>
  </si>
  <si>
    <t>KIMDJLCH_04242</t>
  </si>
  <si>
    <t xml:space="preserve">gene_synonym=mlaF_2; gene_synonym=mlaF_2; Intermembrane phospholipid transport system ATP-binding protein MlaF; </t>
  </si>
  <si>
    <t>KIMDJLCH_04243</t>
  </si>
  <si>
    <t xml:space="preserve">gene_synonym=mlaE_2; gene_synonym=mlaE_2; Intermembrane phospholipid transport system permease protein MlaE; </t>
  </si>
  <si>
    <t>KIMDJLCH_04244</t>
  </si>
  <si>
    <t xml:space="preserve">gene_synonym=mlaD_2; gene_synonym=mlaD_2; Intermembrane phospholipid transport system binding protein MlaD; </t>
  </si>
  <si>
    <t>KIMDJLCH_04245</t>
  </si>
  <si>
    <t xml:space="preserve">gene_synonym=mlaC_2; gene_synonym=mlaC_2; Intermembrane phospholipid transport system binding protein MlaC; </t>
  </si>
  <si>
    <t>KIMDJLCH_04246</t>
  </si>
  <si>
    <t>KIMDJLCH_04247</t>
  </si>
  <si>
    <t xml:space="preserve">gene_synonym=ibaG; gene_synonym=ibaG; Acid stress protein IbaG; </t>
  </si>
  <si>
    <t>KIMDJLCH_04248</t>
  </si>
  <si>
    <t>gene_synonym=murA; gene_synonym=murA; UDP-N-acetylglucosamine 1-carboxyvinyltransferase; ec=ec:2.5.1.7</t>
  </si>
  <si>
    <t>KIMDJLCH_04249</t>
  </si>
  <si>
    <t>gene_synonym=degS; gene_synonym=degS; Serine endoprotease DegS; ec=ec:3.4.21.107</t>
  </si>
  <si>
    <t>KIMDJLCH_04250</t>
  </si>
  <si>
    <t>gene_synonym=degQ; gene_synonym=degQ; Periplasmic pH-dependent serine endoprotease DegQ; ec=ec:3.4.21.107</t>
  </si>
  <si>
    <t>KIMDJLCH_04251</t>
  </si>
  <si>
    <t xml:space="preserve">gene_synonym=zapE_1; gene_synonym=zapE_1; Cell division protein ZapE; </t>
  </si>
  <si>
    <t>KIMDJLCH_04252</t>
  </si>
  <si>
    <t xml:space="preserve">gene_synonym=rplM; gene_synonym=rplM; 50S ribosomal protein L13; </t>
  </si>
  <si>
    <t>KIMDJLCH_04253</t>
  </si>
  <si>
    <t xml:space="preserve">gene_synonym=rpsI; gene_synonym=rpsI; 30S ribosomal protein S9; </t>
  </si>
  <si>
    <t>KIMDJLCH_04254</t>
  </si>
  <si>
    <t>KIMDJLCH_04255</t>
  </si>
  <si>
    <t>gene_synonym=purA; gene_synonym=purA; Adenylosuccinate synthetase; ec=ec:6.3.4.4</t>
  </si>
  <si>
    <t>KIMDJLCH_04256</t>
  </si>
  <si>
    <t>KIMDJLCH_04257</t>
  </si>
  <si>
    <t>gene_synonym=rnr; gene_synonym=rnr; Ribonuclease R; ec=ec:3.1.13.1</t>
  </si>
  <si>
    <t>KIMDJLCH_04258</t>
  </si>
  <si>
    <t>gene_synonym=rlmB; gene_synonym=rlmB; 23S rRNA %28guanosine-2%27-O-%29-methyltransferase RlmB; ec=ec:2.1.1.185</t>
  </si>
  <si>
    <t>KIMDJLCH_04259</t>
  </si>
  <si>
    <t xml:space="preserve">gene_synonym=ycaD_2; gene_synonym=ycaD_2; putative MFS-type transporter YcaD; </t>
  </si>
  <si>
    <t>KIMDJLCH_04260</t>
  </si>
  <si>
    <t>KIMDJLCH_04261</t>
  </si>
  <si>
    <t xml:space="preserve">gene_synonym=rpsF; gene_synonym=rpsF; 30S ribosomal protein S6; </t>
  </si>
  <si>
    <t>KIMDJLCH_04262</t>
  </si>
  <si>
    <t xml:space="preserve">gene_synonym=priB; gene_synonym=priB; Primosomal replication protein N; </t>
  </si>
  <si>
    <t>KIMDJLCH_04263</t>
  </si>
  <si>
    <t xml:space="preserve">gene_synonym=rpsR; gene_synonym=rpsR; 30S ribosomal protein S18; </t>
  </si>
  <si>
    <t>KIMDJLCH_04264</t>
  </si>
  <si>
    <t xml:space="preserve">gene_synonym=rplI; gene_synonym=rplI; 50S ribosomal protein L9; </t>
  </si>
  <si>
    <t>KIMDJLCH_04265</t>
  </si>
  <si>
    <t>KIMDJLCH_04266</t>
  </si>
  <si>
    <t>gene_synonym=dnaB; gene_synonym=dnaB; Replicative DNA helicase; ec=ec:3.6.4.12</t>
  </si>
  <si>
    <t>KIMDJLCH_04267</t>
  </si>
  <si>
    <t>gene_synonym=alr1; gene_synonym=alr1; Alanine racemase; ec=ec:5.1.1.1</t>
  </si>
  <si>
    <t>KIMDJLCH_04268</t>
  </si>
  <si>
    <t>KIMDJLCH_04269</t>
  </si>
  <si>
    <t>KIMDJLCH_04270</t>
  </si>
  <si>
    <t>KIMDJLCH_04271</t>
  </si>
  <si>
    <t>KIMDJLCH_04272</t>
  </si>
  <si>
    <t xml:space="preserve">gene_synonym=dusA; gene_synonym=dusA; tRNA-dihydrouridine%2820/20a%29 synthase; </t>
  </si>
  <si>
    <t>KIMDJLCH_04273</t>
  </si>
  <si>
    <t>KIMDJLCH_04274</t>
  </si>
  <si>
    <t>KIMDJLCH_04275</t>
  </si>
  <si>
    <t>KIMDJLCH_04276</t>
  </si>
  <si>
    <t>gene_synonym=paaF_2; gene_synonym=paaF_2; 2%2C3-dehydroadipyl-CoA hydratase; ec=ec:4.2.1.17</t>
  </si>
  <si>
    <t>KIMDJLCH_04277</t>
  </si>
  <si>
    <t>KIMDJLCH_04278</t>
  </si>
  <si>
    <t>KIMDJLCH_04279</t>
  </si>
  <si>
    <t>KIMDJLCH_04280</t>
  </si>
  <si>
    <t xml:space="preserve">gene_synonym=tolC; gene_synonym=tolC; Outer membrane protein TolC; </t>
  </si>
  <si>
    <t>KIMDJLCH_04281</t>
  </si>
  <si>
    <t>gene_synonym=nudF; gene_synonym=nudF; ADP-ribose pyrophosphatase; ec=ec:3.6.1.13</t>
  </si>
  <si>
    <t>KIMDJLCH_04282</t>
  </si>
  <si>
    <t>KIMDJLCH_04283</t>
  </si>
  <si>
    <t>gene_synonym=cpdA; gene_synonym=cpdA; 3%27%2C5%27-cyclic adenosine monophosphate phosphodiesterase CpdA; ec=ec:3.1.4.53</t>
  </si>
  <si>
    <t>KIMDJLCH_04284</t>
  </si>
  <si>
    <t>KIMDJLCH_04285</t>
  </si>
  <si>
    <t xml:space="preserve">gene_synonym=parE; gene_synonym=parE; DNA topoisomerase 4 subunit B; </t>
  </si>
  <si>
    <t>KIMDJLCH_04286</t>
  </si>
  <si>
    <t>KIMDJLCH_04287</t>
  </si>
  <si>
    <t xml:space="preserve">gene_synonym=parC; gene_synonym=parC; DNA topoisomerase 4 subunit A; </t>
  </si>
  <si>
    <t>KIMDJLCH_04288</t>
  </si>
  <si>
    <t xml:space="preserve">gene_synonym=bfd; gene_synonym=bfd; Bacterioferritin-associated ferredoxin; </t>
  </si>
  <si>
    <t>KIMDJLCH_04289</t>
  </si>
  <si>
    <t>gene_synonym=ghrA; gene_synonym=ghrA; Glyoxylate/hydroxypyruvate reductase A; ec=ec:1.1.1.81</t>
  </si>
  <si>
    <t>KIMDJLCH_04290</t>
  </si>
  <si>
    <t>gene_synonym=glpQ; gene_synonym=glpQ; Glycerophosphodiester phosphodiesterase; ec=ec:3.1.4.46</t>
  </si>
  <si>
    <t>KIMDJLCH_04291</t>
  </si>
  <si>
    <t xml:space="preserve">gene_synonym=mscM; gene_synonym=mscM; Miniconductance mechanosensitive channel MscM; </t>
  </si>
  <si>
    <t>KIMDJLCH_04292</t>
  </si>
  <si>
    <t>KIMDJLCH_04293</t>
  </si>
  <si>
    <t>gene_synonym=psd; gene_synonym=psd; Phosphatidylserine decarboxylase proenzyme; ec=ec:4.1.1.65</t>
  </si>
  <si>
    <t>KIMDJLCH_04294</t>
  </si>
  <si>
    <t xml:space="preserve">gene_synonym=rsgA; gene_synonym=rsgA; Small ribosomal subunit biogenesis GTPase RsgA; </t>
  </si>
  <si>
    <t>KIMDJLCH_04295</t>
  </si>
  <si>
    <t xml:space="preserve">gene_synonym=orn; gene_synonym=orn; Oligoribonuclease; </t>
  </si>
  <si>
    <t>KIMDJLCH_04299</t>
  </si>
  <si>
    <t>KIMDJLCH_04300</t>
  </si>
  <si>
    <t xml:space="preserve">gene_synonym=tsaE; gene_synonym=tsaE; tRNA threonylcarbamoyladenosine biosynthesis protein TsaE; </t>
  </si>
  <si>
    <t>KIMDJLCH_04301</t>
  </si>
  <si>
    <t>gene_synonym=amiB; gene_synonym=amiB; N-acetylmuramoyl-L-alanine amidase AmiB; ec=ec:3.5.1.28</t>
  </si>
  <si>
    <t>KIMDJLCH_04302</t>
  </si>
  <si>
    <t xml:space="preserve">gene_synonym=mutL; gene_synonym=mutL; DNA mismatch repair protein MutL; </t>
  </si>
  <si>
    <t>KIMDJLCH_04303</t>
  </si>
  <si>
    <t>gene_synonym=miaA; gene_synonym=miaA; tRNA dimethylallyltransferase; ec=ec:2.5.1.75</t>
  </si>
  <si>
    <t>KIMDJLCH_04304</t>
  </si>
  <si>
    <t xml:space="preserve">gene_synonym=hfq; gene_synonym=hfq; RNA-binding protein Hfq; </t>
  </si>
  <si>
    <t>KIMDJLCH_04305</t>
  </si>
  <si>
    <t xml:space="preserve">gene_synonym=hflX; gene_synonym=hflX; GTPase HflX; </t>
  </si>
  <si>
    <t>KIMDJLCH_04306</t>
  </si>
  <si>
    <t xml:space="preserve">gene_synonym=hflK; gene_synonym=hflK; Modulator of FtsH protease HflK; </t>
  </si>
  <si>
    <t>KIMDJLCH_04307</t>
  </si>
  <si>
    <t xml:space="preserve">gene_synonym=hflC_2; gene_synonym=hflC_2; Modulator of FtsH protease HflC; </t>
  </si>
  <si>
    <t>KIMDJLCH_04308</t>
  </si>
  <si>
    <t>gene_synonym=petA; gene_synonym=petA; Ubiquinol-cytochrome c reductase iron-sulfur subunit; ec=ec:7.1.1.8</t>
  </si>
  <si>
    <t>KIMDJLCH_04309</t>
  </si>
  <si>
    <t xml:space="preserve">gene_synonym=petB; gene_synonym=petB; Cytochrome b; </t>
  </si>
  <si>
    <t>KIMDJLCH_04310</t>
  </si>
  <si>
    <t xml:space="preserve">gene_synonym=petC; gene_synonym=petC; Ammonia monooxygenase gamma subunit; </t>
  </si>
  <si>
    <t>KIMDJLCH_04311</t>
  </si>
  <si>
    <t xml:space="preserve">gene_synonym=sspA; gene_synonym=sspA; Stringent starvation protein A; </t>
  </si>
  <si>
    <t>KIMDJLCH_04312</t>
  </si>
  <si>
    <t>KIMDJLCH_04313</t>
  </si>
  <si>
    <t>gene_synonym=pabA; gene_synonym=pabA; Aminodeoxychorismate synthase component 2; ec=ec:2.6.1.85</t>
  </si>
  <si>
    <t>KIMDJLCH_04314</t>
  </si>
  <si>
    <t>KIMDJLCH_04315</t>
  </si>
  <si>
    <t>KIMDJLCH_04316</t>
  </si>
  <si>
    <t>gene_synonym=argD; gene_synonym=argD; Acetylornithine/succinyldiaminopimelate aminotransferase; ec=ec:2.6.1.11</t>
  </si>
  <si>
    <t>KIMDJLCH_04317</t>
  </si>
  <si>
    <t>gene_synonym=astA; gene_synonym=astA; Arginine N-succinyltransferase; ec=ec:2.3.1.109</t>
  </si>
  <si>
    <t>KIMDJLCH_04318</t>
  </si>
  <si>
    <t>gene_synonym=astD; gene_synonym=astD; N-succinylglutamate 5-semialdehyde dehydrogenase; ec=ec:1.2.1.71</t>
  </si>
  <si>
    <t>KIMDJLCH_04319</t>
  </si>
  <si>
    <t>KIMDJLCH_04320</t>
  </si>
  <si>
    <t xml:space="preserve">gene_synonym=sasA_10; gene_synonym=sasA_10; Adaptive-response sensory-kinase SasA; </t>
  </si>
  <si>
    <t>KIMDJLCH_04321</t>
  </si>
  <si>
    <t xml:space="preserve">gene_synonym=phoP_4; gene_synonym=phoP_4; Transcriptional regulatory protein PhoP; </t>
  </si>
  <si>
    <t>KIMDJLCH_04322</t>
  </si>
  <si>
    <t>KIMDJLCH_04323</t>
  </si>
  <si>
    <t xml:space="preserve">gene_synonym=crp; gene_synonym=crp; cAMP-activated global transcriptional regulator CRP; </t>
  </si>
  <si>
    <t>KIMDJLCH_04324</t>
  </si>
  <si>
    <t>KIMDJLCH_04325</t>
  </si>
  <si>
    <t>gene_synonym=cfxP; gene_synonym=cfxP; Phosphoribulokinase%2C chromosomal; ec=ec:2.7.1.19</t>
  </si>
  <si>
    <t>KIMDJLCH_04326</t>
  </si>
  <si>
    <t>KIMDJLCH_04327</t>
  </si>
  <si>
    <t>KIMDJLCH_04328</t>
  </si>
  <si>
    <t>KIMDJLCH_04329</t>
  </si>
  <si>
    <t>gene_type=oxidoreductase; putative GMC-type oxidoreductase</t>
  </si>
  <si>
    <t>KIMDJLCH_04330</t>
  </si>
  <si>
    <t>KIMDJLCH_04331</t>
  </si>
  <si>
    <t xml:space="preserve">gene_synonym=yheS; gene_synonym=yheS; putative ABC transporter ATP-binding protein YheS; </t>
  </si>
  <si>
    <t>KIMDJLCH_04332</t>
  </si>
  <si>
    <t>KIMDJLCH_04333</t>
  </si>
  <si>
    <t>KIMDJLCH_04334</t>
  </si>
  <si>
    <t>gene_synonym=panC; gene_synonym=panC; Pantothenate synthetase; ec=ec:6.3.2.1</t>
  </si>
  <si>
    <t>KIMDJLCH_04335</t>
  </si>
  <si>
    <t>gene_synonym=panB; gene_synonym=panB; 3-methyl-2-oxobutanoate hydroxymethyltransferase; ec=ec:2.1.2.11</t>
  </si>
  <si>
    <t>KIMDJLCH_04336</t>
  </si>
  <si>
    <t>gene_synonym=folK; gene_synonym=folK; 2-amino-4-hydroxy-6-hydroxymethyldihydropteridine pyrophosphokinase; ec=ec:2.7.6.3</t>
  </si>
  <si>
    <t>KIMDJLCH_04337</t>
  </si>
  <si>
    <t>gene_synonym=pcnB; gene_synonym=pcnB; Poly%28A%29 polymerase I; ec=ec:2.7.7.19</t>
  </si>
  <si>
    <t>KIMDJLCH_04338</t>
  </si>
  <si>
    <t xml:space="preserve">gene_synonym=gluQ; gene_synonym=gluQ; Glutamyl-Q tRNA%28Asp%29 synthetase; </t>
  </si>
  <si>
    <t>KIMDJLCH_04339</t>
  </si>
  <si>
    <t xml:space="preserve">gene_synonym=dksA; gene_synonym=dksA; RNA polymerase-binding transcription factor DksA; </t>
  </si>
  <si>
    <t>KIMDJLCH_04340</t>
  </si>
  <si>
    <t xml:space="preserve">gene_synonym=sfsA; gene_synonym=sfsA; Sugar fermentation stimulation protein A; </t>
  </si>
  <si>
    <t>KIMDJLCH_04341</t>
  </si>
  <si>
    <t>gene_synonym=pepB; gene_synonym=pepB; Peptidase B; ec=ec:3.4.11.23</t>
  </si>
  <si>
    <t>KIMDJLCH_04342</t>
  </si>
  <si>
    <t>gene_synonym=thpR; gene_synonym=thpR; RNA 2%27%2C3%27-cyclic phosphodiesterase; ec=ec:3.1.4.58</t>
  </si>
  <si>
    <t>KIMDJLCH_04343</t>
  </si>
  <si>
    <t>KIMDJLCH_04344</t>
  </si>
  <si>
    <t>gene_synonym=hrpB; gene_synonym=hrpB; ATP-dependent RNA helicase HrpB; ec=ec:3.6.4.13</t>
  </si>
  <si>
    <t>KIMDJLCH_04345</t>
  </si>
  <si>
    <t xml:space="preserve">gene_synonym=mrcB; gene_synonym=mrcB; Penicillin-binding protein 1B; </t>
  </si>
  <si>
    <t>KIMDJLCH_04346</t>
  </si>
  <si>
    <t>KIMDJLCH_04347</t>
  </si>
  <si>
    <t>KIMDJLCH_04348</t>
  </si>
  <si>
    <t>KIMDJLCH_04349</t>
  </si>
  <si>
    <t>KIMDJLCH_04350</t>
  </si>
  <si>
    <t>KIMDJLCH_04351</t>
  </si>
  <si>
    <t>gene_synonym=speE_3; gene_synonym=speE_3; Polyamine aminopropyltransferase; ec=ec:2.5.1.16</t>
  </si>
  <si>
    <t>KIMDJLCH_04352</t>
  </si>
  <si>
    <t>KIMDJLCH_04353</t>
  </si>
  <si>
    <t>KIMDJLCH_04354</t>
  </si>
  <si>
    <t xml:space="preserve">gene_synonym=glnE; gene_synonym=glnE; Bifunctional glutamine synthetase adenylyltransferase/adenylyl-removing enzyme; </t>
  </si>
  <si>
    <t>KIMDJLCH_04355</t>
  </si>
  <si>
    <t>KIMDJLCH_04356</t>
  </si>
  <si>
    <t>KIMDJLCH_04357</t>
  </si>
  <si>
    <t>KIMDJLCH_04358</t>
  </si>
  <si>
    <t xml:space="preserve">gene_synonym=zapE_2; gene_synonym=zapE_2; Cell division protein ZapE; </t>
  </si>
  <si>
    <t>KIMDJLCH_04359</t>
  </si>
  <si>
    <t>KIMDJLCH_04360</t>
  </si>
  <si>
    <t>KIMDJLCH_04361</t>
  </si>
  <si>
    <t xml:space="preserve">gene_synonym=ybiS; gene_synonym=ybiS; putative L%2CD-transpeptidase YbiS; </t>
  </si>
  <si>
    <t>KIMDJLCH_04362</t>
  </si>
  <si>
    <t xml:space="preserve">gene_synonym=norR_4; gene_synonym=norR_4; Anaerobic nitric oxide reductase transcription regulator NorR; </t>
  </si>
  <si>
    <t>KIMDJLCH_04363</t>
  </si>
  <si>
    <t>KIMDJLCH_04364</t>
  </si>
  <si>
    <t xml:space="preserve">gene_synonym=slyA; gene_synonym=slyA; Transcriptional regulator SlyA; </t>
  </si>
  <si>
    <t>KIMDJLCH_04365</t>
  </si>
  <si>
    <t xml:space="preserve">gene_synonym=mdtN; gene_synonym=mdtN; Multidrug resistance protein MdtN; </t>
  </si>
  <si>
    <t>KIMDJLCH_04366</t>
  </si>
  <si>
    <t>KIMDJLCH_04367</t>
  </si>
  <si>
    <t>KIMDJLCH_04368</t>
  </si>
  <si>
    <t>KIMDJLCH_04369</t>
  </si>
  <si>
    <t>gene_synonym=mupP_2; gene_synonym=mupP_2; N-acetylmuramic acid 6-phosphate phosphatase; ec=ec:3.1.3.105</t>
  </si>
  <si>
    <t>KIMDJLCH_04370</t>
  </si>
  <si>
    <t>KIMDJLCH_04371</t>
  </si>
  <si>
    <t>KIMDJLCH_04372</t>
  </si>
  <si>
    <t>gene_synonym=pepN_2; gene_synonym=pepN_2; Aminopeptidase N; ec=ec:3.4.11.2</t>
  </si>
  <si>
    <t>KIMDJLCH_04373</t>
  </si>
  <si>
    <t xml:space="preserve">gene_synonym=lpoB; gene_synonym=lpoB; Penicillin-binding protein activator LpoB; </t>
  </si>
  <si>
    <t>KIMDJLCH_04374</t>
  </si>
  <si>
    <t>KIMDJLCH_04375</t>
  </si>
  <si>
    <t>gene_synonym=def; gene_synonym=def; Peptide deformylase; ec=ec:3.5.1.88</t>
  </si>
  <si>
    <t>KIMDJLCH_04376</t>
  </si>
  <si>
    <t xml:space="preserve">gene_synonym=slyX; gene_synonym=slyX; Protein SlyX; </t>
  </si>
  <si>
    <t>KIMDJLCH_04377</t>
  </si>
  <si>
    <t>KIMDJLCH_04378</t>
  </si>
  <si>
    <t>gene_synonym=fkpA_2; gene_synonym=fkpA_2; FKBP-type peptidyl-prolyl cis-trans isomerase FkpA; ec=ec:5.2.1.8</t>
  </si>
  <si>
    <t>KIMDJLCH_04379</t>
  </si>
  <si>
    <t xml:space="preserve">gene_synonym=zntB; gene_synonym=zntB; Zinc transport protein ZntB; </t>
  </si>
  <si>
    <t>KIMDJLCH_04380</t>
  </si>
  <si>
    <t>KIMDJLCH_04381</t>
  </si>
  <si>
    <t xml:space="preserve">gene_synonym=narL; gene_synonym=narL; Nitrate/nitrite response regulator protein NarL; </t>
  </si>
  <si>
    <t>KIMDJLCH_04382</t>
  </si>
  <si>
    <t>gene_synonym=narQ; gene_synonym=narQ; Nitrate/nitrite sensor protein NarQ; ec=ec:2.7.13.3</t>
  </si>
  <si>
    <t>KIMDJLCH_04383</t>
  </si>
  <si>
    <t>gene_synonym=nrfA_2; gene_synonym=nrfA_2; Cytochrome c-552; ec=ec:1.7.2.2</t>
  </si>
  <si>
    <t>KIMDJLCH_04384</t>
  </si>
  <si>
    <t xml:space="preserve">gene_synonym=glnK; gene_synonym=glnK; Nitrogen regulatory protein P-II 2; </t>
  </si>
  <si>
    <t>KIMDJLCH_04385</t>
  </si>
  <si>
    <t xml:space="preserve">gene_synonym=amtB_2; gene_synonym=amtB_2; Ammonia channel; </t>
  </si>
  <si>
    <t>KIMDJLCH_04386</t>
  </si>
  <si>
    <t>KIMDJLCH_04387</t>
  </si>
  <si>
    <t>KIMDJLCH_04388</t>
  </si>
  <si>
    <t>KIMDJLCH_04389</t>
  </si>
  <si>
    <t>KIMDJLCH_04390</t>
  </si>
  <si>
    <t>gene_synonym=aroG; gene_synonym=aroG; Phospho-2-dehydro-3-deoxyheptonate aldolase%2C Phe-sensitive; ec=ec:2.5.1.54</t>
  </si>
  <si>
    <t>KIMDJLCH_04391</t>
  </si>
  <si>
    <t>KIMDJLCH_04392</t>
  </si>
  <si>
    <t xml:space="preserve">gene_synonym=atm1; gene_synonym=atm1; ATM1-type heavy metal exporter; </t>
  </si>
  <si>
    <t>KIMDJLCH_04393</t>
  </si>
  <si>
    <t>KIMDJLCH_04394</t>
  </si>
  <si>
    <t>KIMDJLCH_04395</t>
  </si>
  <si>
    <t>KIMDJLCH_04396</t>
  </si>
  <si>
    <t>KIMDJLCH_04397</t>
  </si>
  <si>
    <t>gene_synonym=fpr; gene_synonym=fpr; Flavodoxin/ferredoxin--NADP reductase; ec=ec:1.18.1.2</t>
  </si>
  <si>
    <t>KIMDJLCH_04398</t>
  </si>
  <si>
    <t xml:space="preserve">gene_synonym=futA1; gene_synonym=futA1; Iron uptake protein A1; </t>
  </si>
  <si>
    <t>KIMDJLCH_04399</t>
  </si>
  <si>
    <t>KIMDJLCH_04400</t>
  </si>
  <si>
    <t>gene_synonym=fbpC; gene_synonym=fbpC; Fe%283%2B%29 ions import ATP-binding protein FbpC; ec=ec:7.2.2.7</t>
  </si>
  <si>
    <t>KIMDJLCH_04401</t>
  </si>
  <si>
    <t xml:space="preserve">gene_synonym=yfeX; gene_synonym=yfeX; Dye-decolorizing peroxidase YfeX; </t>
  </si>
  <si>
    <t>KIMDJLCH_04402</t>
  </si>
  <si>
    <t xml:space="preserve">gene_synonym=argR; gene_synonym=argR; Arginine repressor; </t>
  </si>
  <si>
    <t>KIMDJLCH_04403</t>
  </si>
  <si>
    <t>KIMDJLCH_04404</t>
  </si>
  <si>
    <t>KIMDJLCH_04405</t>
  </si>
  <si>
    <t>KIMDJLCH_04406</t>
  </si>
  <si>
    <t>KIMDJLCH_04407</t>
  </si>
  <si>
    <t>KIMDJLCH_04408</t>
  </si>
  <si>
    <t>gene_synonym=metK; gene_synonym=metK; S-adenosylmethionine synthase; ec=ec:2.5.1.6</t>
  </si>
  <si>
    <t>KIMDJLCH_04409</t>
  </si>
  <si>
    <t>gene_synonym=tktA; gene_synonym=tktA; Transketolase 1; ec=ec:2.2.1.1</t>
  </si>
  <si>
    <t>KIMDJLCH_04410</t>
  </si>
  <si>
    <t>gene_synonym=epd; gene_synonym=epd; D-erythrose-4-phosphate dehydrogenase; ec=ec:1.2.1.72</t>
  </si>
  <si>
    <t>KIMDJLCH_04411</t>
  </si>
  <si>
    <t>gene_synonym=pgk; gene_synonym=pgk; Phosphoglycerate kinase; ec=ec:2.7.2.3</t>
  </si>
  <si>
    <t>KIMDJLCH_04412</t>
  </si>
  <si>
    <t>gene_synonym=cbbA; gene_synonym=cbbA; Fructose-bisphosphate aldolase; ec=ec:4.1.2.13</t>
  </si>
  <si>
    <t>KIMDJLCH_04413</t>
  </si>
  <si>
    <t xml:space="preserve">gene_synonym=yeeO; gene_synonym=yeeO; putative FMN/FAD exporter YeeO; </t>
  </si>
  <si>
    <t>KIMDJLCH_04414</t>
  </si>
  <si>
    <t>KIMDJLCH_04415</t>
  </si>
  <si>
    <t>KIMDJLCH_04416</t>
  </si>
  <si>
    <t>KIMDJLCH_04417</t>
  </si>
  <si>
    <t>KIMDJLCH_04418</t>
  </si>
  <si>
    <t>KIMDJLCH_04419</t>
  </si>
  <si>
    <t>KIMDJLCH_04420</t>
  </si>
  <si>
    <t xml:space="preserve">gene_synonym=mexB; gene_synonym=mexB; Multidrug resistance protein MexB; </t>
  </si>
  <si>
    <t>KIMDJLCH_04421</t>
  </si>
  <si>
    <t xml:space="preserve">gene_synonym=mdtA_9; gene_synonym=mdtA_9; Multidrug resistance protein MdtA; </t>
  </si>
  <si>
    <t>KIMDJLCH_04422</t>
  </si>
  <si>
    <t>gene_synonym=srmB_2; gene_synonym=srmB_2; ATP-dependent RNA helicase SrmB; ec=ec:3.6.4.13</t>
  </si>
  <si>
    <t>KIMDJLCH_04423</t>
  </si>
  <si>
    <t>gene_synonym=yfiC; gene_synonym=yfiC; tRNA1%28Val%29 %28adenine%2837%29-N6%29-methyltransferase; ec=ec:2.1.1.223</t>
  </si>
  <si>
    <t>KIMDJLCH_04424</t>
  </si>
  <si>
    <t>KIMDJLCH_04425</t>
  </si>
  <si>
    <t xml:space="preserve">gene_synonym=brnQ; gene_synonym=brnQ; Branched-chain amino acid transport system 2 carrier protein; </t>
  </si>
  <si>
    <t>KIMDJLCH_04426</t>
  </si>
  <si>
    <t xml:space="preserve">gene_synonym=xerD_2; gene_synonym=xerD_2; Tyrosine recombinase XerD; </t>
  </si>
  <si>
    <t>KIMDJLCH_04427</t>
  </si>
  <si>
    <t xml:space="preserve">gene_synonym=dsbC; gene_synonym=dsbC; Thiol:disulfide interchange protein DsbC; </t>
  </si>
  <si>
    <t>KIMDJLCH_04428</t>
  </si>
  <si>
    <t xml:space="preserve">gene_synonym=recJ; gene_synonym=recJ; Single-stranded-DNA-specific exonuclease RecJ; </t>
  </si>
  <si>
    <t>KIMDJLCH_04431</t>
  </si>
  <si>
    <t xml:space="preserve">gene_synonym=bamD; gene_synonym=bamD; Outer membrane protein assembly factor BamD; </t>
  </si>
  <si>
    <t>KIMDJLCH_04432</t>
  </si>
  <si>
    <t>gene_synonym=rluD; gene_synonym=rluD; Ribosomal large subunit pseudouridine synthase D; ec=ec:5.4.99.23</t>
  </si>
  <si>
    <t>KIMDJLCH_04433</t>
  </si>
  <si>
    <t xml:space="preserve">gene_synonym=yfiH; gene_synonym=yfiH; Polyphenol oxidase; </t>
  </si>
  <si>
    <t>KIMDJLCH_04434</t>
  </si>
  <si>
    <t xml:space="preserve">gene_synonym=clpB; gene_synonym=clpB; Chaperone protein ClpB; </t>
  </si>
  <si>
    <t>KIMDJLCH_04435</t>
  </si>
  <si>
    <t>KIMDJLCH_04436</t>
  </si>
  <si>
    <t>KIMDJLCH_04437</t>
  </si>
  <si>
    <t xml:space="preserve">gene_synonym=xerD_3; gene_synonym=xerD_3; Tyrosine recombinase XerD; </t>
  </si>
  <si>
    <t>KIMDJLCH_04439</t>
  </si>
  <si>
    <t xml:space="preserve">gene_synonym=yahB_2; gene_synonym=yahB_2; putative HTH-type transcriptional regulator YahB; </t>
  </si>
  <si>
    <t>KIMDJLCH_04440</t>
  </si>
  <si>
    <t xml:space="preserve">gene_synonym=yccA; gene_synonym=yccA; Modulator of FtsH protease YccA; </t>
  </si>
  <si>
    <t>KIMDJLCH_04441</t>
  </si>
  <si>
    <t xml:space="preserve">gene_synonym=tusD; gene_synonym=tusD; Sulfurtransferase TusD; </t>
  </si>
  <si>
    <t>KIMDJLCH_04442</t>
  </si>
  <si>
    <t xml:space="preserve">gene_synonym=tusC; gene_synonym=tusC; Protein TusC; </t>
  </si>
  <si>
    <t>KIMDJLCH_04443</t>
  </si>
  <si>
    <t xml:space="preserve">gene_synonym=tusB; gene_synonym=tusB; Protein TusB; </t>
  </si>
  <si>
    <t>KIMDJLCH_04444</t>
  </si>
  <si>
    <t xml:space="preserve">gene_synonym=tusE; gene_synonym=tusE; Sulfurtransferase TusE; </t>
  </si>
  <si>
    <t>KIMDJLCH_04445</t>
  </si>
  <si>
    <t>gene_synonym=serS; gene_synonym=serS; Serine--tRNA ligase; ec=ec:6.1.1.11</t>
  </si>
  <si>
    <t>KIMDJLCH_04446</t>
  </si>
  <si>
    <t xml:space="preserve">gene_synonym=crcB; gene_synonym=crcB; Putative fluoride ion transporter CrcB; </t>
  </si>
  <si>
    <t>KIMDJLCH_04447</t>
  </si>
  <si>
    <t xml:space="preserve">gene_synonym=rarA; gene_synonym=rarA; Replication-associated recombination protein A; </t>
  </si>
  <si>
    <t>KIMDJLCH_04448</t>
  </si>
  <si>
    <t xml:space="preserve">gene_synonym=lolA; gene_synonym=lolA; Outer-membrane lipoprotein carrier protein; </t>
  </si>
  <si>
    <t>KIMDJLCH_04449</t>
  </si>
  <si>
    <t>KIMDJLCH_04450</t>
  </si>
  <si>
    <t xml:space="preserve">gene_synonym=lrp; gene_synonym=lrp; Leucine-responsive regulatory protein; </t>
  </si>
  <si>
    <t>KIMDJLCH_04451</t>
  </si>
  <si>
    <t>gene_synonym=ald; gene_synonym=ald; Alanine dehydrogenase; ec=ec:1.4.1.1</t>
  </si>
  <si>
    <t>KIMDJLCH_04452</t>
  </si>
  <si>
    <t>KIMDJLCH_04453</t>
  </si>
  <si>
    <t>gene_synonym=rsmB_2; gene_synonym=rsmB_2; Ribosomal RNA small subunit methyltransferase B; ec=ec:2.1.1.176</t>
  </si>
  <si>
    <t>KIMDJLCH_04454</t>
  </si>
  <si>
    <t xml:space="preserve">gene_synonym=fucP_3; gene_synonym=fucP_3; L-fucose-proton symporter; </t>
  </si>
  <si>
    <t>KIMDJLCH_04455</t>
  </si>
  <si>
    <t>gene_synonym=malL; gene_synonym=malL; Oligo-1%2C6-glucosidase; ec=ec:3.2.1.10</t>
  </si>
  <si>
    <t>KIMDJLCH_04456</t>
  </si>
  <si>
    <t xml:space="preserve">gene_synonym=btuB_15; gene_synonym=btuB_15; Vitamin B12 transporter BtuB; </t>
  </si>
  <si>
    <t>gene_synonym=prnA; gene_synonym=prnA; Flavin-dependent tryptophan halogenase PrnA; ec=ec:1.14.19.9</t>
  </si>
  <si>
    <t>KIMDJLCH_04458</t>
  </si>
  <si>
    <t>KIMDJLCH_04459</t>
  </si>
  <si>
    <t>gene_synonym=tvaII; gene_synonym=tvaII; Neopullulanase 2; ec=ec:3.2.1.135</t>
  </si>
  <si>
    <t>KIMDJLCH_04460</t>
  </si>
  <si>
    <t xml:space="preserve">gene_synonym=hemW_3; gene_synonym=hemW_3; Heme chaperone HemW; </t>
  </si>
  <si>
    <t>KIMDJLCH_04461</t>
  </si>
  <si>
    <t>KIMDJLCH_04462</t>
  </si>
  <si>
    <t>KIMDJLCH_04463</t>
  </si>
  <si>
    <t>KIMDJLCH_04464</t>
  </si>
  <si>
    <t>gene_pseudouridine=methyltransferase; Putative pseudouridine methyltransferase</t>
  </si>
  <si>
    <t>KIMDJLCH_04465</t>
  </si>
  <si>
    <t>gene_synonym=susB; gene_synonym=susB; Glucan 1%2C4-alpha-glucosidase SusB; ec=ec:3.2.1.3</t>
  </si>
  <si>
    <t>KIMDJLCH_04466</t>
  </si>
  <si>
    <t>KIMDJLCH_04467</t>
  </si>
  <si>
    <t>gene_synonym=cga; gene_synonym=cga; Glucoamylase; ec=ec:3.2.1.3</t>
  </si>
  <si>
    <t>KIMDJLCH_04468</t>
  </si>
  <si>
    <t xml:space="preserve">gene_synonym=yhaH; gene_synonym=yhaH; Inner membrane protein YhaH; </t>
  </si>
  <si>
    <t>KIMDJLCH_04469</t>
  </si>
  <si>
    <t xml:space="preserve">gene_synonym=yedI; gene_synonym=yedI; Inner membrane protein YedI; </t>
  </si>
  <si>
    <t>KIMDJLCH_04470</t>
  </si>
  <si>
    <t xml:space="preserve">gene_synonym=ascG; gene_synonym=ascG; HTH-type transcriptional regulator AscG; </t>
  </si>
  <si>
    <t>KIMDJLCH_04471</t>
  </si>
  <si>
    <t>KIMDJLCH_04472</t>
  </si>
  <si>
    <t>KIMDJLCH_04473</t>
  </si>
  <si>
    <t>KIMDJLCH_04474</t>
  </si>
  <si>
    <t xml:space="preserve">gene_synonym=mcpP_3; gene_synonym=mcpP_3; Methyl-accepting chemotaxis protein McpP; </t>
  </si>
  <si>
    <t>KIMDJLCH_04475</t>
  </si>
  <si>
    <t xml:space="preserve">gene_synonym=ptsH; gene_synonym=ptsH; Phosphocarrier protein HPr; </t>
  </si>
  <si>
    <t>KIMDJLCH_04476</t>
  </si>
  <si>
    <t>gene_synonym=ptsI; gene_synonym=ptsI; Phosphoenolpyruvate-protein phosphotransferase; ec=ec:2.7.3.9</t>
  </si>
  <si>
    <t>KIMDJLCH_04477</t>
  </si>
  <si>
    <t xml:space="preserve">gene_synonym=crr; gene_synonym=crr; PTS system glucose-specific EIIA component; </t>
  </si>
  <si>
    <t>KIMDJLCH_04478</t>
  </si>
  <si>
    <t>KIMDJLCH_04479</t>
  </si>
  <si>
    <t>gene_synonym=dapE; gene_synonym=dapE; Succinyl-diaminopimelate desuccinylase; ec=ec:3.5.1.18</t>
  </si>
  <si>
    <t>KIMDJLCH_04480</t>
  </si>
  <si>
    <t>KIMDJLCH_04481</t>
  </si>
  <si>
    <t>gene_synonym=catD; gene_synonym=catD; 3-oxoadipate enol-lactonase 2; ec=ec:3.1.1.24</t>
  </si>
  <si>
    <t>KIMDJLCH_04482</t>
  </si>
  <si>
    <t>gene_synonym=can; gene_synonym=can; Carbonic anhydrase 2; ec=ec:4.2.1.1</t>
  </si>
  <si>
    <t>KIMDJLCH_04483</t>
  </si>
  <si>
    <t>gene_synonym=kdnA; gene_synonym=kdnA; 8-amino-3%2C8-dideoxy-alpha-D-manno-octulosonate transaminase; ec=ec:2.6.1.109</t>
  </si>
  <si>
    <t>KIMDJLCH_04484</t>
  </si>
  <si>
    <t>gene_synonym=kdnB; gene_synonym=kdnB; 3-deoxy-alpha-D-manno-octulosonate 8-oxidase; ec=ec:1.1.3.48</t>
  </si>
  <si>
    <t>KIMDJLCH_04485</t>
  </si>
  <si>
    <t>gene_synonym=kdsB; gene_synonym=kdsB; 8-amino-3%2C8-dideoxy-manno-octulosonate cytidylyltransferase; ec=ec:2.7.7.90</t>
  </si>
  <si>
    <t>KIMDJLCH_04486</t>
  </si>
  <si>
    <t>KIMDJLCH_04487</t>
  </si>
  <si>
    <t>KIMDJLCH_04488</t>
  </si>
  <si>
    <t>KIMDJLCH_04489</t>
  </si>
  <si>
    <t xml:space="preserve">gene_synonym=bepA_2; gene_synonym=bepA_2; Beta-barrel assembly-enhancing protease; </t>
  </si>
  <si>
    <t>KIMDJLCH_04490</t>
  </si>
  <si>
    <t xml:space="preserve">gene_synonym=yfgD; gene_synonym=yfgD; putative protein YfgD; </t>
  </si>
  <si>
    <t>KIMDJLCH_04491</t>
  </si>
  <si>
    <t>KIMDJLCH_04492</t>
  </si>
  <si>
    <t>KIMDJLCH_04493</t>
  </si>
  <si>
    <t xml:space="preserve">gene_synonym=hda; gene_synonym=hda; DnaA regulatory inactivator Hda; </t>
  </si>
  <si>
    <t>KIMDJLCH_04494</t>
  </si>
  <si>
    <t>KIMDJLCH_04495</t>
  </si>
  <si>
    <t>gene_Uracil=permease; Uracil permease</t>
  </si>
  <si>
    <t>KIMDJLCH_04496</t>
  </si>
  <si>
    <t xml:space="preserve">gene_synonym=grxD; gene_synonym=grxD; Glutaredoxin 4; </t>
  </si>
  <si>
    <t>KIMDJLCH_04497</t>
  </si>
  <si>
    <t>gene_synonym=sodB; gene_synonym=sodB; Superoxide dismutase %5BFe%5D; ec=ec:1.15.1.1</t>
  </si>
  <si>
    <t>KIMDJLCH_04498</t>
  </si>
  <si>
    <t>KIMDJLCH_04499</t>
  </si>
  <si>
    <t>KIMDJLCH_04500</t>
  </si>
  <si>
    <t>KIMDJLCH_04501</t>
  </si>
  <si>
    <t xml:space="preserve">gene_synonym=fadR; gene_synonym=fadR; Fatty acid metabolism regulator protein; </t>
  </si>
  <si>
    <t>KIMDJLCH_04502</t>
  </si>
  <si>
    <t xml:space="preserve">gene_synonym=nhaB; gene_synonym=nhaB; Na%28%2B%29/H%28%2B%29 antiporter NhaB; </t>
  </si>
  <si>
    <t>KIMDJLCH_04503</t>
  </si>
  <si>
    <t xml:space="preserve">gene_synonym=dsbB; gene_synonym=dsbB; Disulfide bond formation protein B; </t>
  </si>
  <si>
    <t>KIMDJLCH_04504</t>
  </si>
  <si>
    <t>KIMDJLCH_04505</t>
  </si>
  <si>
    <t>KIMDJLCH_04506</t>
  </si>
  <si>
    <t xml:space="preserve">gene_synonym=ycgL; gene_synonym=ycgL; Protein YcgL; </t>
  </si>
  <si>
    <t>KIMDJLCH_04507</t>
  </si>
  <si>
    <t xml:space="preserve">gene_synonym=minC; gene_synonym=minC; Septum site-determining protein MinC; </t>
  </si>
  <si>
    <t>KIMDJLCH_04508</t>
  </si>
  <si>
    <t xml:space="preserve">gene_synonym=minD; gene_synonym=minD; Septum site-determining protein MinD; </t>
  </si>
  <si>
    <t>KIMDJLCH_04509</t>
  </si>
  <si>
    <t xml:space="preserve">gene_synonym=minE; gene_synonym=minE; Cell division topological specificity factor; </t>
  </si>
  <si>
    <t>KIMDJLCH_04510</t>
  </si>
  <si>
    <t>gene_synonym=rnd_2; gene_synonym=rnd_2; Ribonuclease D; ec=ec:3.1.13.5</t>
  </si>
  <si>
    <t>KIMDJLCH_04511</t>
  </si>
  <si>
    <t>gene_synonym=fadD_3; gene_synonym=fadD_3; Long-chain-fatty-acid--CoA ligase; ec=ec:6.2.1.3</t>
  </si>
  <si>
    <t>KIMDJLCH_04512</t>
  </si>
  <si>
    <t>gene_synonym=menH_4; gene_synonym=menH_4; 2-succinyl-6-hydroxy-2%2C4-cyclohexadiene-1-carboxylate synthase; ec=ec:4.2.99.20</t>
  </si>
  <si>
    <t>KIMDJLCH_04513</t>
  </si>
  <si>
    <t>KIMDJLCH_04514</t>
  </si>
  <si>
    <t>KIMDJLCH_04515</t>
  </si>
  <si>
    <t>KIMDJLCH_04516</t>
  </si>
  <si>
    <t xml:space="preserve">gene_synonym=tsaB; gene_synonym=tsaB; tRNA threonylcarbamoyladenosine biosynthesis protein TsaB; </t>
  </si>
  <si>
    <t>KIMDJLCH_04517</t>
  </si>
  <si>
    <t>gene_synonym=yoaA; gene_synonym=yoaA; putative ATP-dependent DNA helicase YoaA; ec=ec:3.6.4.12</t>
  </si>
  <si>
    <t>KIMDJLCH_04518</t>
  </si>
  <si>
    <t>KIMDJLCH_04519</t>
  </si>
  <si>
    <t>KIMDJLCH_04520</t>
  </si>
  <si>
    <t>KIMDJLCH_04521</t>
  </si>
  <si>
    <t>KIMDJLCH_04522</t>
  </si>
  <si>
    <t>KIMDJLCH_04523</t>
  </si>
  <si>
    <t>KIMDJLCH_04524</t>
  </si>
  <si>
    <t>KIMDJLCH_04525</t>
  </si>
  <si>
    <t>KIMDJLCH_04526</t>
  </si>
  <si>
    <t>KIMDJLCH_04527</t>
  </si>
  <si>
    <t>gene_synonym=hisG; gene_synonym=hisG; ATP phosphoribosyltransferase; ec=ec:2.4.2.17</t>
  </si>
  <si>
    <t>KIMDJLCH_04528</t>
  </si>
  <si>
    <t>gene_synonym=hisD; gene_synonym=hisD; Histidinol dehydrogenase; ec=ec:1.1.1.23</t>
  </si>
  <si>
    <t>KIMDJLCH_04529</t>
  </si>
  <si>
    <t>gene_synonym=hisC; gene_synonym=hisC; Histidinol-phosphate aminotransferase; ec=ec:2.6.1.9</t>
  </si>
  <si>
    <t>KIMDJLCH_04530</t>
  </si>
  <si>
    <t xml:space="preserve">gene_synonym=hisB; gene_synonym=hisB; Histidine biosynthesis bifunctional protein HisB; </t>
  </si>
  <si>
    <t>KIMDJLCH_04531</t>
  </si>
  <si>
    <t>gene_synonym=hisH; gene_synonym=hisH; Imidazole glycerol phosphate synthase subunit HisH; ec=ec:4.3.2.10</t>
  </si>
  <si>
    <t>KIMDJLCH_04532</t>
  </si>
  <si>
    <t>gene_synonym=hisA; gene_synonym=hisA; 1-%285-phosphoribosyl%29-5-%5B%285-phosphoribosylamino%29methylideneamino%5D imidazole-4-carboxamide isomerase; ec=ec:5.3.1.16</t>
  </si>
  <si>
    <t>KIMDJLCH_04533</t>
  </si>
  <si>
    <t>gene_synonym=hisF; gene_synonym=hisF; Imidazole glycerol phosphate synthase subunit HisF; ec=ec:4.3.2.10</t>
  </si>
  <si>
    <t>KIMDJLCH_04534</t>
  </si>
  <si>
    <t>gene_synonym=hisI; gene_synonym=hisI; Histidine biosynthesis bifunctional protein HisIE; ec=ec:3.5.4.19</t>
  </si>
  <si>
    <t>KIMDJLCH_04535</t>
  </si>
  <si>
    <t xml:space="preserve">gene_synonym=mscK; gene_synonym=mscK; Mechanosensitive channel MscK; </t>
  </si>
  <si>
    <t>KIMDJLCH_04536</t>
  </si>
  <si>
    <t>gene_synonym=lpxM; gene_synonym=lpxM; Lipid A biosynthesis myristoyltransferase; ec=ec:2.3.1.243</t>
  </si>
  <si>
    <t>KIMDJLCH_04537</t>
  </si>
  <si>
    <t xml:space="preserve">gene_synonym=ihfA; gene_synonym=ihfA; Integration host factor subunit alpha; </t>
  </si>
  <si>
    <t>KIMDJLCH_04538</t>
  </si>
  <si>
    <t>gene_synonym=pheT; gene_synonym=pheT; Phenylalanine--tRNA ligase beta subunit; ec=ec:6.1.1.20</t>
  </si>
  <si>
    <t>KIMDJLCH_04539</t>
  </si>
  <si>
    <t>gene_synonym=pheS; gene_synonym=pheS; Phenylalanine--tRNA ligase alpha subunit; ec=ec:6.1.1.20</t>
  </si>
  <si>
    <t>KIMDJLCH_04540</t>
  </si>
  <si>
    <t>KIMDJLCH_04541</t>
  </si>
  <si>
    <t>KIMDJLCH_04542</t>
  </si>
  <si>
    <t>KIMDJLCH_04543</t>
  </si>
  <si>
    <t>KIMDJLCH_04544</t>
  </si>
  <si>
    <t>KIMDJLCH_04545</t>
  </si>
  <si>
    <t>gene_synonym=pdxH; gene_synonym=pdxH; Pyridoxine/pyridoxamine 5%27-phosphate oxidase; ec=ec:1.4.3.5</t>
  </si>
  <si>
    <t>KIMDJLCH_04546</t>
  </si>
  <si>
    <t>gene_synonym=speB; gene_synonym=speB; Agmatinase; ec=ec:3.5.3.11</t>
  </si>
  <si>
    <t>KIMDJLCH_04547</t>
  </si>
  <si>
    <t>KIMDJLCH_04548</t>
  </si>
  <si>
    <t>gene_synonym=speA; gene_synonym=speA; Biosynthetic arginine decarboxylase; ec=ec:4.1.1.19</t>
  </si>
  <si>
    <t>KIMDJLCH_04549</t>
  </si>
  <si>
    <t xml:space="preserve">gene_synonym=cvfB; gene_synonym=cvfB; Conserved virulence factor B; </t>
  </si>
  <si>
    <t>KIMDJLCH_04550</t>
  </si>
  <si>
    <t>KIMDJLCH_04551</t>
  </si>
  <si>
    <t>KIMDJLCH_04552</t>
  </si>
  <si>
    <t>gene_synonym=btuD_5; gene_synonym=btuD_5; Vitamin B12 import ATP-binding protein BtuD; ec=ec:7.6.2.8</t>
  </si>
  <si>
    <t>KIMDJLCH_04553</t>
  </si>
  <si>
    <t xml:space="preserve">gene_synonym=cspC; gene_synonym=cspC; Cold shock protein CspC; </t>
  </si>
  <si>
    <t>KIMDJLCH_04554</t>
  </si>
  <si>
    <t>gene_synonym=rlmA_2; gene_synonym=rlmA_2; 23S rRNA %28guanine%28745%29-N%281%29%29-methyltransferase; ec=ec:2.1.1.187</t>
  </si>
  <si>
    <t>KIMDJLCH_04555</t>
  </si>
  <si>
    <t>KIMDJLCH_04556</t>
  </si>
  <si>
    <t>gene_synonym=sbcB; gene_synonym=sbcB; Exodeoxyribonuclease I; ec=ec:3.1.11.1</t>
  </si>
  <si>
    <t>KIMDJLCH_04557</t>
  </si>
  <si>
    <t>gene_synonym=cdd; gene_synonym=cdd; Cytidine deaminase; ec=ec:3.5.4.5</t>
  </si>
  <si>
    <t>KIMDJLCH_04558</t>
  </si>
  <si>
    <t>KIMDJLCH_04559</t>
  </si>
  <si>
    <t>KIMDJLCH_04560</t>
  </si>
  <si>
    <t>KIMDJLCH_04561</t>
  </si>
  <si>
    <t>KIMDJLCH_04562</t>
  </si>
  <si>
    <t>KIMDJLCH_04563</t>
  </si>
  <si>
    <t>KIMDJLCH_04564</t>
  </si>
  <si>
    <t>KIMDJLCH_04565</t>
  </si>
  <si>
    <t>gene_sulfate=transporter; putative sulfate transporter</t>
  </si>
  <si>
    <t>KIMDJLCH_04566</t>
  </si>
  <si>
    <t>KIMDJLCH_04567</t>
  </si>
  <si>
    <t>KIMDJLCH_04568</t>
  </si>
  <si>
    <t xml:space="preserve">gene_synonym=bcr; gene_synonym=bcr; Bicyclomycin resistance protein; </t>
  </si>
  <si>
    <t>KIMDJLCH_04569</t>
  </si>
  <si>
    <t>gene_synonym=ilvI; gene_synonym=ilvI; Acetolactate synthase isozyme 3 large subunit; ec=ec:2.2.1.6</t>
  </si>
  <si>
    <t>KIMDJLCH_04570</t>
  </si>
  <si>
    <t>gene_synonym=ilvH; gene_synonym=ilvH; Acetolactate synthase isozyme 3 small subunit; ec=ec:2.2.1.6</t>
  </si>
  <si>
    <t>KIMDJLCH_04571</t>
  </si>
  <si>
    <t>KIMDJLCH_04572</t>
  </si>
  <si>
    <t>KIMDJLCH_04573</t>
  </si>
  <si>
    <t xml:space="preserve">gene_synonym=pal_5; gene_synonym=pal_5; Peptidoglycan-associated lipoprotein; </t>
  </si>
  <si>
    <t>KIMDJLCH_04574</t>
  </si>
  <si>
    <t xml:space="preserve">gene_synonym=creB; gene_synonym=creB; Transcriptional regulatory protein CreB; </t>
  </si>
  <si>
    <t>KIMDJLCH_04575</t>
  </si>
  <si>
    <t xml:space="preserve">gene_synonym=sasA_11; gene_synonym=sasA_11; Adaptive-response sensory-kinase SasA; </t>
  </si>
  <si>
    <t>KIMDJLCH_04576</t>
  </si>
  <si>
    <t>gene_synonym=metC; gene_synonym=metC; Cystathionine beta-lyase MetC; ec=ec:4.4.1.13</t>
  </si>
  <si>
    <t>KIMDJLCH_04577</t>
  </si>
  <si>
    <t>KIMDJLCH_04578</t>
  </si>
  <si>
    <t>KIMDJLCH_04579</t>
  </si>
  <si>
    <t>KIMDJLCH_04580</t>
  </si>
  <si>
    <t>KIMDJLCH_04581</t>
  </si>
  <si>
    <t>KIMDJLCH_04582</t>
  </si>
  <si>
    <t xml:space="preserve">gene_synonym=dmlR_11; gene_synonym=dmlR_11; HTH-type transcriptional regulator DmlR; </t>
  </si>
  <si>
    <t>KIMDJLCH_04583</t>
  </si>
  <si>
    <t>gene_S=transferase; Glutathione S-transferase</t>
  </si>
  <si>
    <t>KIMDJLCH_04584</t>
  </si>
  <si>
    <t>KIMDJLCH_04585</t>
  </si>
  <si>
    <t>KIMDJLCH_04586</t>
  </si>
  <si>
    <t>KIMDJLCH_04588</t>
  </si>
  <si>
    <t>gene_synonym=fadD_4; gene_synonym=fadD_4; Long-chain-fatty-acid--CoA ligase; ec=ec:6.2.1.3</t>
  </si>
  <si>
    <t>KIMDJLCH_04589</t>
  </si>
  <si>
    <t>gene_synonym=nagD; gene_synonym=nagD; Ribonucleotide monophosphatase NagD; ec=ec:3.1.3.5</t>
  </si>
  <si>
    <t>KIMDJLCH_04590</t>
  </si>
  <si>
    <t>KIMDJLCH_04591</t>
  </si>
  <si>
    <t>KIMDJLCH_04592</t>
  </si>
  <si>
    <t>gene_synonym=asnB; gene_synonym=asnB; Asparagine synthetase B %5Bglutamine-hydrolyzing%5D; ec=ec:6.3.5.4</t>
  </si>
  <si>
    <t>KIMDJLCH_04593</t>
  </si>
  <si>
    <t>KIMDJLCH_04594</t>
  </si>
  <si>
    <t>KIMDJLCH_04595</t>
  </si>
  <si>
    <t>KIMDJLCH_04596</t>
  </si>
  <si>
    <t>KIMDJLCH_04597</t>
  </si>
  <si>
    <t>KIMDJLCH_04598</t>
  </si>
  <si>
    <t>KIMDJLCH_04599</t>
  </si>
  <si>
    <t>KIMDJLCH_04600</t>
  </si>
  <si>
    <t>KIMDJLCH_04601</t>
  </si>
  <si>
    <t xml:space="preserve">gene_synonym=mepA; gene_synonym=mepA; Multidrug export protein MepA; </t>
  </si>
  <si>
    <t>KIMDJLCH_04602</t>
  </si>
  <si>
    <t>KIMDJLCH_04603</t>
  </si>
  <si>
    <t>KIMDJLCH_04604</t>
  </si>
  <si>
    <t xml:space="preserve">gene_synonym=yecM; gene_synonym=yecM; Protein YecM; </t>
  </si>
  <si>
    <t>KIMDJLCH_04605</t>
  </si>
  <si>
    <t xml:space="preserve">gene_synonym=ysnE; gene_synonym=ysnE; putative N-acetyltransferase YsnE; </t>
  </si>
  <si>
    <t>KIMDJLCH_04606</t>
  </si>
  <si>
    <t>KIMDJLCH_04607</t>
  </si>
  <si>
    <t>KIMDJLCH_04608</t>
  </si>
  <si>
    <t>KIMDJLCH_04609</t>
  </si>
  <si>
    <t>KIMDJLCH_04610</t>
  </si>
  <si>
    <t xml:space="preserve">gene_synonym=norV; gene_synonym=norV; Anaerobic nitric oxide reductase flavorubredoxin; </t>
  </si>
  <si>
    <t>KIMDJLCH_04611</t>
  </si>
  <si>
    <t xml:space="preserve">gene_synonym=norW; gene_synonym=norW; Nitric oxide reductase FlRd-NAD%28%2B%29 reductase; </t>
  </si>
  <si>
    <t>KIMDJLCH_04612</t>
  </si>
  <si>
    <t xml:space="preserve">gene_synonym=yeaR; gene_synonym=yeaR; putative protein YeaR; </t>
  </si>
  <si>
    <t>KIMDJLCH_04613</t>
  </si>
  <si>
    <t>KIMDJLCH_04614</t>
  </si>
  <si>
    <t xml:space="preserve">gene_synonym=clsA; gene_synonym=clsA; Cardiolipin synthase A; </t>
  </si>
  <si>
    <t>KIMDJLCH_04615</t>
  </si>
  <si>
    <t>KIMDJLCH_04616</t>
  </si>
  <si>
    <t>KIMDJLCH_04617</t>
  </si>
  <si>
    <t>KIMDJLCH_04618</t>
  </si>
  <si>
    <t>KIMDJLCH_04619</t>
  </si>
  <si>
    <t>KIMDJLCH_04620</t>
  </si>
  <si>
    <t xml:space="preserve">gene_synonym=baeR; gene_synonym=baeR; Transcriptional regulatory protein BaeR; </t>
  </si>
  <si>
    <t>KIMDJLCH_04621</t>
  </si>
  <si>
    <t>gene_synonym=baeS; gene_synonym=baeS; Signal transduction histidine-protein kinase BaeS; ec=ec:2.7.13.3</t>
  </si>
  <si>
    <t>KIMDJLCH_04622</t>
  </si>
  <si>
    <t>KIMDJLCH_04623</t>
  </si>
  <si>
    <t>KIMDJLCH_04624</t>
  </si>
  <si>
    <t>KIMDJLCH_04625</t>
  </si>
  <si>
    <t xml:space="preserve">gene_synonym=htpX; gene_synonym=htpX; Protease HtpX; </t>
  </si>
  <si>
    <t>KIMDJLCH_04626</t>
  </si>
  <si>
    <t>gene_synonym=pepE; gene_synonym=pepE; Peptidase E; ec=ec:3.4.13.21</t>
  </si>
  <si>
    <t>KIMDJLCH_04627</t>
  </si>
  <si>
    <t>KIMDJLCH_04628</t>
  </si>
  <si>
    <t xml:space="preserve">gene_synonym=soxR; gene_synonym=soxR; Redox-sensitive transcriptional activator SoxR; </t>
  </si>
  <si>
    <t>KIMDJLCH_04629</t>
  </si>
  <si>
    <t xml:space="preserve">gene_synonym=ibpA; gene_synonym=ibpA; Small heat shock protein IbpA; </t>
  </si>
  <si>
    <t>KIMDJLCH_04630</t>
  </si>
  <si>
    <t>KIMDJLCH_04631</t>
  </si>
  <si>
    <t xml:space="preserve">gene_synonym=yrdA; gene_synonym=yrdA; Protein YrdA; </t>
  </si>
  <si>
    <t>KIMDJLCH_04632</t>
  </si>
  <si>
    <t>KIMDJLCH_04633</t>
  </si>
  <si>
    <t>KIMDJLCH_04634</t>
  </si>
  <si>
    <t>gene_synonym=aroE; gene_synonym=aroE; Shikimate dehydrogenase %28NADP%28%2B%29%29; ec=ec:1.1.1.25</t>
  </si>
  <si>
    <t>KIMDJLCH_04635</t>
  </si>
  <si>
    <t>gene_synonym=hutI_4; gene_synonym=hutI_4; Imidazolonepropionase; ec=ec:3.5.2.7</t>
  </si>
  <si>
    <t>KIMDJLCH_04636</t>
  </si>
  <si>
    <t>gene_synonym=hutI_5; gene_synonym=hutI_5; Imidazolonepropionase; ec=ec:3.5.2.7</t>
  </si>
  <si>
    <t>KIMDJLCH_04637</t>
  </si>
  <si>
    <t xml:space="preserve">gene_synonym=yjbI; gene_synonym=yjbI; Group 2 truncated hemoglobin YjbI; </t>
  </si>
  <si>
    <t>KIMDJLCH_04638</t>
  </si>
  <si>
    <t>gene_synonym=hemF; gene_synonym=hemF; Oxygen-dependent coproporphyrinogen-III oxidase; ec=ec:1.3.3.3</t>
  </si>
  <si>
    <t>KIMDJLCH_04639</t>
  </si>
  <si>
    <t>gene_synonym=tsaC; gene_synonym=tsaC; Threonylcarbamoyl-AMP synthase; ec=ec:2.7.7.87</t>
  </si>
  <si>
    <t>KIMDJLCH_04640</t>
  </si>
  <si>
    <t xml:space="preserve">gene_synonym=topA_3; gene_synonym=topA_3; DNA topoisomerase 1; </t>
  </si>
  <si>
    <t>KIMDJLCH_04641</t>
  </si>
  <si>
    <t xml:space="preserve">gene_synonym=smg; gene_synonym=smg; Protein Smg; </t>
  </si>
  <si>
    <t>KIMDJLCH_04642</t>
  </si>
  <si>
    <t>KIMDJLCH_04643</t>
  </si>
  <si>
    <t>KIMDJLCH_04644</t>
  </si>
  <si>
    <t>gene_synonym=def1; gene_synonym=def1; Peptide deformylase 1; ec=ec:3.5.1.88</t>
  </si>
  <si>
    <t>KIMDJLCH_04645</t>
  </si>
  <si>
    <t>gene_synonym=fmt; gene_synonym=fmt; Methionyl-tRNA formyltransferase; ec=ec:2.1.2.9</t>
  </si>
  <si>
    <t>KIMDJLCH_04646</t>
  </si>
  <si>
    <t>gene_synonym=rsmB_3; gene_synonym=rsmB_3; Ribosomal RNA small subunit methyltransferase B; ec=ec:2.1.1.176</t>
  </si>
  <si>
    <t>KIMDJLCH_04647</t>
  </si>
  <si>
    <t xml:space="preserve">gene_synonym=trkA; gene_synonym=trkA; Trk system potassium uptake protein TrkA; </t>
  </si>
  <si>
    <t>KIMDJLCH_04648</t>
  </si>
  <si>
    <t xml:space="preserve">gene_synonym=trkI; gene_synonym=trkI; Trk system potassium uptake protein TrkI; </t>
  </si>
  <si>
    <t>gene_synonym=hemG_2; gene_synonym=hemG_2; Protoporphyrinogen IX dehydrogenase %5Bmenaquinone%5D; ec=ec:1.3.5.3</t>
  </si>
  <si>
    <t>KIMDJLCH_04650</t>
  </si>
  <si>
    <t xml:space="preserve">gene_synonym=hlyU_2; gene_synonym=hlyU_2; Transcriptional activator HlyU; </t>
  </si>
  <si>
    <t>KIMDJLCH_04651</t>
  </si>
  <si>
    <t>gene_synonym=hemG_3; gene_synonym=hemG_3; Protoporphyrinogen IX dehydrogenase %5Bmenaquinone%5D; ec=ec:1.3.5.3</t>
  </si>
  <si>
    <t>KIMDJLCH_04652</t>
  </si>
  <si>
    <t xml:space="preserve">gene_synonym=trkH; gene_synonym=trkH; Trk system potassium uptake protein TrkH; </t>
  </si>
  <si>
    <t>KIMDJLCH_04653</t>
  </si>
  <si>
    <t xml:space="preserve">gene_synonym=yigZ; gene_synonym=yigZ; IMPACT family member YigZ; </t>
  </si>
  <si>
    <t>KIMDJLCH_04654</t>
  </si>
  <si>
    <t>gene_synonym=pepQ; gene_synonym=pepQ; Xaa-Pro dipeptidase; ec=ec:3.4.13.9</t>
  </si>
  <si>
    <t>KIMDJLCH_04655</t>
  </si>
  <si>
    <t xml:space="preserve">gene_synonym=fadB; gene_synonym=fadB; Fatty acid oxidation complex subunit alpha; </t>
  </si>
  <si>
    <t>KIMDJLCH_04656</t>
  </si>
  <si>
    <t>gene_synonym=fadA_2; gene_synonym=fadA_2; 3-ketoacyl-CoA thiolase; ec=ec:2.3.1.16</t>
  </si>
  <si>
    <t>KIMDJLCH_04657</t>
  </si>
  <si>
    <t xml:space="preserve">gene_synonym=tusA; gene_synonym=tusA; Sulfur carrier protein TusA; </t>
  </si>
  <si>
    <t>KIMDJLCH_04658</t>
  </si>
  <si>
    <t>KIMDJLCH_04659</t>
  </si>
  <si>
    <t xml:space="preserve">gene_synonym=tolB_2; gene_synonym=tolB_2; Tol-Pal system protein TolB; </t>
  </si>
  <si>
    <t>KIMDJLCH_04660</t>
  </si>
  <si>
    <t>gene_synonym=tag; gene_synonym=tag; DNA-3-methyladenine glycosylase 1; ec=ec:3.2.2.20</t>
  </si>
  <si>
    <t>KIMDJLCH_04661</t>
  </si>
  <si>
    <t>gene_synonym=glyQ; gene_synonym=glyQ; Glycine--tRNA ligase alpha subunit; ec=ec:6.1.1.14</t>
  </si>
  <si>
    <t>KIMDJLCH_04662</t>
  </si>
  <si>
    <t>gene_synonym=glyS; gene_synonym=glyS; Glycine--tRNA ligase beta subunit; ec=ec:6.1.1.14</t>
  </si>
  <si>
    <t>KIMDJLCH_04663</t>
  </si>
  <si>
    <t>KIMDJLCH_04664</t>
  </si>
  <si>
    <t xml:space="preserve">gene_synonym=gyrB; gene_synonym=gyrB; DNA gyrase subunit B; </t>
  </si>
  <si>
    <t>KIMDJLCH_04665</t>
  </si>
  <si>
    <t xml:space="preserve">gene_synonym=recF; gene_synonym=recF; DNA replication and repair protein RecF; </t>
  </si>
  <si>
    <t>KIMDJLCH_04666</t>
  </si>
  <si>
    <t xml:space="preserve">gene_synonym=dnaN; gene_synonym=dnaN; Beta sliding clamp; </t>
  </si>
  <si>
    <t>KIMDJLCH_04667</t>
  </si>
  <si>
    <t xml:space="preserve">gene_synonym=dnaA; gene_synonym=dnaA; Chromosomal replication initiator protein DnaA; </t>
  </si>
  <si>
    <t>KIMDJLCH_04668</t>
  </si>
  <si>
    <t xml:space="preserve">gene_synonym=rpmH; gene_synonym=rpmH; 50S ribosomal protein L34; </t>
  </si>
  <si>
    <t>KIMDJLCH_04669</t>
  </si>
  <si>
    <t>gene_synonym=rnpA; gene_synonym=rnpA; Ribonuclease P protein component; ec=ec:3.1.26.5</t>
  </si>
  <si>
    <t>KIMDJLCH_04670</t>
  </si>
  <si>
    <t xml:space="preserve">gene_synonym=yidC; gene_synonym=yidC; Membrane protein insertase YidC; </t>
  </si>
  <si>
    <t>KIMDJLCH_04671</t>
  </si>
  <si>
    <t xml:space="preserve">gene_synonym=mnmE; gene_synonym=mnmE; tRNA modification GTPase MnmE; </t>
  </si>
  <si>
    <t>KIMDJLCH_04672</t>
  </si>
  <si>
    <t>gene_synonym=polC_3; gene_synonym=polC_3; DNA polymerase III PolC-type; ec=ec:2.7.7.7</t>
  </si>
  <si>
    <t>KIMDJLCH_04673</t>
  </si>
  <si>
    <t xml:space="preserve">gene_synonym=dmlR_12; gene_synonym=dmlR_12; HTH-type transcriptional regulator DmlR; </t>
  </si>
  <si>
    <t>KIMDJLCH_04674</t>
  </si>
  <si>
    <t>gene_synonym=frmA; gene_synonym=frmA; S-%28hydroxymethyl%29glutathione dehydrogenase; ec=ec:1.1.1.284</t>
  </si>
  <si>
    <t>KIMDJLCH_04675</t>
  </si>
  <si>
    <t>gene_synonym=yeiG; gene_synonym=yeiG; S-formylglutathione hydrolase YeiG; ec=ec:3.1.2.12</t>
  </si>
  <si>
    <t>KIMDJLCH_04676</t>
  </si>
  <si>
    <t xml:space="preserve">gene_synonym=alsT_4; gene_synonym=alsT_4; Amino-acid carrier protein AlsT; </t>
  </si>
  <si>
    <t>KIMDJLCH_04677</t>
  </si>
  <si>
    <t xml:space="preserve">gene_synonym=mioC; gene_synonym=mioC; Protein MioC; </t>
  </si>
  <si>
    <t>KIMDJLCH_04678</t>
  </si>
  <si>
    <t xml:space="preserve">gene_synonym=mnmG; gene_synonym=mnmG; tRNA uridine 5-carboxymethylaminomethyl modification enzyme MnmG; </t>
  </si>
  <si>
    <t>KIMDJLCH_04679</t>
  </si>
  <si>
    <t>gene_synonym=rsmG; gene_synonym=rsmG; Ribosomal RNA small subunit methyltransferase G; ec=ec:2.1.1.170</t>
  </si>
  <si>
    <t>KIMDJLCH_04680</t>
  </si>
  <si>
    <t xml:space="preserve">gene_synonym=parA_2; gene_synonym=parA_2; Chromosome partitioning protein ParA; </t>
  </si>
  <si>
    <t>KIMDJLCH_04681</t>
  </si>
  <si>
    <t xml:space="preserve">gene_synonym=parB; gene_synonym=parB; putative chromosome-partitioning protein ParB; </t>
  </si>
  <si>
    <t>KIMDJLCH_04682</t>
  </si>
  <si>
    <t>KIMDJLCH_04683</t>
  </si>
  <si>
    <t xml:space="preserve">gene_synonym=atpB; gene_synonym=atpB; ATP synthase subunit a; </t>
  </si>
  <si>
    <t>KIMDJLCH_04684</t>
  </si>
  <si>
    <t xml:space="preserve">gene_synonym=atpH_1; gene_synonym=atpH_1; ATP synthase subunit c; </t>
  </si>
  <si>
    <t>KIMDJLCH_04685</t>
  </si>
  <si>
    <t xml:space="preserve">gene_synonym=atpF; gene_synonym=atpF; ATP synthase subunit b; </t>
  </si>
  <si>
    <t>KIMDJLCH_04686</t>
  </si>
  <si>
    <t xml:space="preserve">gene_synonym=atpH_2; gene_synonym=atpH_2; ATP synthase subunit delta; </t>
  </si>
  <si>
    <t>KIMDJLCH_04687</t>
  </si>
  <si>
    <t>gene_synonym=atpA; gene_synonym=atpA; ATP synthase subunit alpha; ec=ec:7.1.2.2</t>
  </si>
  <si>
    <t>KIMDJLCH_04688</t>
  </si>
  <si>
    <t xml:space="preserve">gene_synonym=atpG; gene_synonym=atpG; ATP synthase gamma chain; </t>
  </si>
  <si>
    <t>KIMDJLCH_04689</t>
  </si>
  <si>
    <t>gene_synonym=atpD; gene_synonym=atpD; ATP synthase subunit beta; ec=ec:7.1.2.2</t>
  </si>
  <si>
    <t>KIMDJLCH_04690</t>
  </si>
  <si>
    <t xml:space="preserve">gene_synonym=atpC; gene_synonym=atpC; ATP synthase epsilon chain; </t>
  </si>
  <si>
    <t>KIMDJLCH_04691</t>
  </si>
  <si>
    <t xml:space="preserve">gene_synonym=glmU; gene_synonym=glmU; Bifunctional protein GlmU; </t>
  </si>
  <si>
    <t>KIMDJLCH_04692</t>
  </si>
  <si>
    <t xml:space="preserve">gene_synonym=cntO_5; gene_synonym=cntO_5; Metal-pseudopaline receptor CntO; </t>
  </si>
  <si>
    <t>KIMDJLCH_04693</t>
  </si>
  <si>
    <t xml:space="preserve">gene_synonym=srlR; gene_synonym=srlR; Glucitol operon repressor; </t>
  </si>
  <si>
    <t>KIMDJLCH_04694</t>
  </si>
  <si>
    <t>gene_synonym=glmS; gene_synonym=glmS; Glutamine--fructose-6-phosphate aminotransferase %5Bisomerizing%5D; ec=ec:2.6.1.16</t>
  </si>
  <si>
    <t>KIMDJLCH_04695</t>
  </si>
  <si>
    <t>KIMDJLCH_04696</t>
  </si>
  <si>
    <t>KIMDJLCH_04697</t>
  </si>
  <si>
    <t>KIMDJLCH_04698</t>
  </si>
  <si>
    <t>KIMDJLCH_04699</t>
  </si>
  <si>
    <t>KIMDJLCH_04700</t>
  </si>
  <si>
    <t>KIMDJLCH_04701</t>
  </si>
  <si>
    <t>KIMDJLCH_04702</t>
  </si>
  <si>
    <t>KIMDJLCH_04703</t>
  </si>
  <si>
    <t>KIMDJLCH_04704</t>
  </si>
  <si>
    <t>KIMDJLCH_04705</t>
  </si>
  <si>
    <t>KIMDJLCH_04706</t>
  </si>
  <si>
    <t>KIMDJLCH_04707</t>
  </si>
  <si>
    <t>KIMDJLCH_04708</t>
  </si>
  <si>
    <t>KIMDJLCH_04709</t>
  </si>
  <si>
    <t>gene_protein=MPT70; Immunogenic protein MPT70</t>
  </si>
  <si>
    <t>KIMDJLCH_04710</t>
  </si>
  <si>
    <t xml:space="preserve">gene_synonym=yhaI; gene_synonym=yhaI; Inner membrane protein YhaI; </t>
  </si>
  <si>
    <t>KIMDJLCH_04711</t>
  </si>
  <si>
    <t>gene_synonym=rlmI_3; gene_synonym=rlmI_3; Ribosomal RNA large subunit methyltransferase I; ec=ec:2.1.1.191</t>
  </si>
  <si>
    <t>KIMDJLCH_04712</t>
  </si>
  <si>
    <t>KIMDJLCH_04713</t>
  </si>
  <si>
    <t>KIMDJLCH_04714</t>
  </si>
  <si>
    <t>KIMDJLCH_04715</t>
  </si>
  <si>
    <t>KIMDJLCH_04716</t>
  </si>
  <si>
    <t>KIMDJLCH_04717</t>
  </si>
  <si>
    <t xml:space="preserve">gene_synonym=yidK; gene_synonym=yidK; putative symporter YidK; </t>
  </si>
  <si>
    <t>KIMDJLCH_04718</t>
  </si>
  <si>
    <t>gene_synonym=rebH_3; gene_synonym=rebH_3; Flavin-dependent tryptophan halogenase RebH; ec=ec:1.14.19.9</t>
  </si>
  <si>
    <t>KIMDJLCH_04720</t>
  </si>
  <si>
    <t>KIMDJLCH_04721</t>
  </si>
  <si>
    <t>KIMDJLCH_04722</t>
  </si>
  <si>
    <t>KIMDJLCH_04723</t>
  </si>
  <si>
    <t>gene_synonym=galK_2; gene_synonym=galK_2; Galactokinase; ec=ec:2.7.1.6</t>
  </si>
  <si>
    <t>KIMDJLCH_04724</t>
  </si>
  <si>
    <t>gene_synonym=galT; gene_synonym=galT; Galactose-1-phosphate uridylyltransferase; ec=ec:2.7.7.12</t>
  </si>
  <si>
    <t>KIMDJLCH_04725</t>
  </si>
  <si>
    <t>gene_synonym=glpD; gene_synonym=glpD; Aerobic glycerol-3-phosphate dehydrogenase; ec=ec:1.1.5.3</t>
  </si>
  <si>
    <t>KIMDJLCH_04726</t>
  </si>
  <si>
    <t>gene_deoxy=sulfogluconolactonase; 6-deoxy-6-sulfogluconolactonase</t>
  </si>
  <si>
    <t>KIMDJLCH_04727</t>
  </si>
  <si>
    <t>gene_synonym=dgoK1; gene_synonym=dgoK1; putative 2-dehydro-3-deoxygalactonokinase DgoK1; ec=ec:2.7.1.58</t>
  </si>
  <si>
    <t>KIMDJLCH_04728</t>
  </si>
  <si>
    <t>gene_Sulfoquinovose=dehydrogenase; Sulfoquinovose 1-dehydrogenase</t>
  </si>
  <si>
    <t>KIMDJLCH_04729</t>
  </si>
  <si>
    <t xml:space="preserve">gene_synonym=glcC; gene_synonym=glcC; Glc operon transcriptional activator; </t>
  </si>
  <si>
    <t>KIMDJLCH_04730</t>
  </si>
  <si>
    <t>gene_synonym=rafA; gene_synonym=rafA; Alpha-galactosidase; ec=ec:3.2.1.22</t>
  </si>
  <si>
    <t>KIMDJLCH_04731</t>
  </si>
  <si>
    <t>gene_Beta=galactosidase; Beta-galactosidase</t>
  </si>
  <si>
    <t>KIMDJLCH_04732</t>
  </si>
  <si>
    <t>KIMDJLCH_04733</t>
  </si>
  <si>
    <t>gene_synonym=menB; gene_synonym=menB; 1%2C4-dihydroxy-2-naphthoyl-CoA synthase; ec=ec:4.1.3.36</t>
  </si>
  <si>
    <t>KIMDJLCH_04734</t>
  </si>
  <si>
    <t>KIMDJLCH_04735</t>
  </si>
  <si>
    <t>Log(2) fold change (LFC)</t>
  </si>
  <si>
    <t>Base mean</t>
  </si>
  <si>
    <t>Gene ID</t>
  </si>
  <si>
    <t>LFC SE</t>
  </si>
  <si>
    <t>p-value</t>
  </si>
  <si>
    <t>Adjusted p-value</t>
  </si>
  <si>
    <t>Prokka annotation</t>
  </si>
  <si>
    <t>Annotation notes</t>
  </si>
  <si>
    <t>Wald statistic</t>
  </si>
  <si>
    <r>
      <t xml:space="preserve">Table S3. </t>
    </r>
    <r>
      <rPr>
        <sz val="11"/>
        <color theme="1"/>
        <rFont val="Aptos Narrow"/>
        <family val="2"/>
        <scheme val="minor"/>
      </rPr>
      <t xml:space="preserve">Complete transcription results for </t>
    </r>
    <r>
      <rPr>
        <i/>
        <sz val="11"/>
        <color theme="1"/>
        <rFont val="Aptos Narrow"/>
        <family val="2"/>
        <scheme val="minor"/>
      </rPr>
      <t xml:space="preserve">Shewanella </t>
    </r>
    <r>
      <rPr>
        <sz val="11"/>
        <color theme="1"/>
        <rFont val="Aptos Narrow"/>
        <family val="2"/>
        <scheme val="minor"/>
      </rPr>
      <t>sp. BF02_Schw grown with and without 100 mM ferrihydr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1" fillId="0" borderId="1" xfId="0" applyFont="1" applyBorder="1"/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249E5-A865-4081-80C0-3F36588C1570}">
  <dimension ref="A1:I4639"/>
  <sheetViews>
    <sheetView tabSelected="1" workbookViewId="0">
      <selection activeCell="J22" sqref="J22"/>
    </sheetView>
  </sheetViews>
  <sheetFormatPr defaultRowHeight="14.5" x14ac:dyDescent="0.35"/>
  <cols>
    <col min="1" max="1" width="17.1796875" customWidth="1"/>
    <col min="2" max="2" width="15" customWidth="1"/>
    <col min="3" max="3" width="15.453125" customWidth="1"/>
    <col min="8" max="8" width="60.1796875" style="1" customWidth="1"/>
    <col min="9" max="9" width="33.54296875" style="3" customWidth="1"/>
  </cols>
  <sheetData>
    <row r="1" spans="1:9" x14ac:dyDescent="0.35">
      <c r="A1" s="10" t="s">
        <v>7035</v>
      </c>
      <c r="B1" s="7"/>
      <c r="C1" s="7"/>
      <c r="D1" s="7"/>
      <c r="E1" s="7"/>
      <c r="F1" s="7"/>
      <c r="G1" s="7"/>
      <c r="H1" s="8"/>
      <c r="I1" s="9"/>
    </row>
    <row r="2" spans="1:9" s="1" customFormat="1" ht="29" x14ac:dyDescent="0.35">
      <c r="A2" s="5" t="s">
        <v>7028</v>
      </c>
      <c r="B2" s="5" t="s">
        <v>7027</v>
      </c>
      <c r="C2" s="5" t="s">
        <v>7026</v>
      </c>
      <c r="D2" s="5" t="s">
        <v>7029</v>
      </c>
      <c r="E2" s="5" t="s">
        <v>7034</v>
      </c>
      <c r="F2" s="5" t="s">
        <v>7030</v>
      </c>
      <c r="G2" s="5" t="s">
        <v>7031</v>
      </c>
      <c r="H2" s="5" t="s">
        <v>7032</v>
      </c>
      <c r="I2" s="6" t="s">
        <v>7033</v>
      </c>
    </row>
    <row r="3" spans="1:9" x14ac:dyDescent="0.35">
      <c r="A3" t="s">
        <v>36</v>
      </c>
      <c r="B3">
        <v>197.88833407775101</v>
      </c>
      <c r="C3">
        <v>0.32510637003246201</v>
      </c>
      <c r="D3">
        <v>0.36520305667146402</v>
      </c>
      <c r="E3">
        <v>0</v>
      </c>
      <c r="F3">
        <v>1</v>
      </c>
      <c r="G3">
        <v>1</v>
      </c>
      <c r="H3" s="1" t="s">
        <v>37</v>
      </c>
    </row>
    <row r="4" spans="1:9" x14ac:dyDescent="0.35">
      <c r="A4" t="s">
        <v>38</v>
      </c>
      <c r="B4">
        <v>81.8461507942922</v>
      </c>
      <c r="C4">
        <v>-0.16383543927324001</v>
      </c>
      <c r="D4">
        <v>0.33225512738435597</v>
      </c>
      <c r="E4">
        <v>0</v>
      </c>
      <c r="F4">
        <v>1</v>
      </c>
      <c r="G4">
        <v>1</v>
      </c>
      <c r="H4" s="1" t="s">
        <v>39</v>
      </c>
    </row>
    <row r="5" spans="1:9" ht="29" x14ac:dyDescent="0.35">
      <c r="A5" t="s">
        <v>40</v>
      </c>
      <c r="B5">
        <v>347.24077266786702</v>
      </c>
      <c r="C5">
        <v>1.3002118600380199</v>
      </c>
      <c r="D5">
        <v>0.54953753083016399</v>
      </c>
      <c r="E5">
        <v>0.54629910278284299</v>
      </c>
      <c r="F5">
        <v>0.58486035289260796</v>
      </c>
      <c r="G5">
        <v>1</v>
      </c>
      <c r="H5" s="1" t="s">
        <v>41</v>
      </c>
    </row>
    <row r="6" spans="1:9" x14ac:dyDescent="0.35">
      <c r="A6" t="s">
        <v>42</v>
      </c>
      <c r="B6">
        <v>15.079132857577999</v>
      </c>
      <c r="C6">
        <v>1.5852922373243601</v>
      </c>
      <c r="D6">
        <v>0.68236385134725697</v>
      </c>
      <c r="E6">
        <v>0.85774215056784997</v>
      </c>
      <c r="F6">
        <v>0.39103485959282702</v>
      </c>
      <c r="G6">
        <v>1</v>
      </c>
      <c r="H6" s="1" t="s">
        <v>39</v>
      </c>
    </row>
    <row r="7" spans="1:9" x14ac:dyDescent="0.35">
      <c r="A7" t="s">
        <v>43</v>
      </c>
      <c r="B7">
        <v>25.812577697134198</v>
      </c>
      <c r="C7">
        <v>1.5358673807669401</v>
      </c>
      <c r="D7">
        <v>0.55870936842812002</v>
      </c>
      <c r="E7">
        <v>0.95911651217619098</v>
      </c>
      <c r="F7">
        <v>0.33750005291602497</v>
      </c>
      <c r="G7">
        <v>1</v>
      </c>
      <c r="H7" s="1" t="s">
        <v>39</v>
      </c>
    </row>
    <row r="8" spans="1:9" x14ac:dyDescent="0.35">
      <c r="A8" t="s">
        <v>44</v>
      </c>
      <c r="B8">
        <v>23.745305646486202</v>
      </c>
      <c r="C8">
        <v>2.23057248542964</v>
      </c>
      <c r="D8">
        <v>0.47495085939399401</v>
      </c>
      <c r="E8">
        <v>2.5909469602808399</v>
      </c>
      <c r="F8">
        <v>9.5712241808696592E-3</v>
      </c>
      <c r="G8">
        <v>8.9183781049511801E-2</v>
      </c>
      <c r="H8" s="1" t="s">
        <v>39</v>
      </c>
    </row>
    <row r="9" spans="1:9" x14ac:dyDescent="0.35">
      <c r="A9" t="s">
        <v>45</v>
      </c>
      <c r="B9">
        <v>15.4973771154493</v>
      </c>
      <c r="C9">
        <v>2.1285815110005699</v>
      </c>
      <c r="D9">
        <v>0.62282516595730197</v>
      </c>
      <c r="E9">
        <v>1.8120358211054299</v>
      </c>
      <c r="F9">
        <v>6.9980661781267703E-2</v>
      </c>
      <c r="G9">
        <v>0.50089713247148504</v>
      </c>
      <c r="H9" s="1" t="s">
        <v>39</v>
      </c>
    </row>
    <row r="10" spans="1:9" x14ac:dyDescent="0.35">
      <c r="A10" t="s">
        <v>46</v>
      </c>
      <c r="B10">
        <v>10.8850371009939</v>
      </c>
      <c r="C10">
        <v>1.05640745089288</v>
      </c>
      <c r="D10">
        <v>0.63575434685496002</v>
      </c>
      <c r="E10">
        <v>8.8725230384853998E-2</v>
      </c>
      <c r="F10">
        <v>0.92930028066129899</v>
      </c>
      <c r="G10">
        <v>1</v>
      </c>
      <c r="H10" s="1" t="s">
        <v>39</v>
      </c>
    </row>
    <row r="11" spans="1:9" x14ac:dyDescent="0.35">
      <c r="A11" t="s">
        <v>47</v>
      </c>
      <c r="B11">
        <v>19.5511612255881</v>
      </c>
      <c r="C11">
        <v>1.2830806009082101</v>
      </c>
      <c r="D11">
        <v>0.48252766197386998</v>
      </c>
      <c r="E11">
        <v>0.58666191229372999</v>
      </c>
      <c r="F11">
        <v>0.55743079269436302</v>
      </c>
      <c r="G11">
        <v>1</v>
      </c>
      <c r="H11" s="1" t="s">
        <v>39</v>
      </c>
    </row>
    <row r="12" spans="1:9" x14ac:dyDescent="0.35">
      <c r="A12" t="s">
        <v>48</v>
      </c>
      <c r="B12">
        <v>290.727692858522</v>
      </c>
      <c r="C12">
        <v>-0.65185895916150005</v>
      </c>
      <c r="D12">
        <v>0.28218194008403702</v>
      </c>
      <c r="E12">
        <v>0</v>
      </c>
      <c r="F12">
        <v>1</v>
      </c>
      <c r="G12">
        <v>1</v>
      </c>
      <c r="H12" s="1" t="s">
        <v>39</v>
      </c>
    </row>
    <row r="13" spans="1:9" x14ac:dyDescent="0.35">
      <c r="A13" t="s">
        <v>49</v>
      </c>
      <c r="B13">
        <v>507.275164300504</v>
      </c>
      <c r="C13">
        <v>-0.58419442698596002</v>
      </c>
      <c r="D13">
        <v>0.25194836769583201</v>
      </c>
      <c r="E13">
        <v>0</v>
      </c>
      <c r="F13">
        <v>1</v>
      </c>
      <c r="G13">
        <v>1</v>
      </c>
      <c r="H13" s="1" t="s">
        <v>39</v>
      </c>
    </row>
    <row r="14" spans="1:9" ht="29" x14ac:dyDescent="0.35">
      <c r="A14" t="s">
        <v>50</v>
      </c>
      <c r="B14">
        <v>81.959177799985596</v>
      </c>
      <c r="C14">
        <v>0.77469027865366902</v>
      </c>
      <c r="D14">
        <v>0.40248997550948301</v>
      </c>
      <c r="E14">
        <v>0</v>
      </c>
      <c r="F14">
        <v>1</v>
      </c>
      <c r="G14">
        <v>1</v>
      </c>
      <c r="H14" s="1" t="s">
        <v>51</v>
      </c>
    </row>
    <row r="15" spans="1:9" x14ac:dyDescent="0.35">
      <c r="A15" t="s">
        <v>52</v>
      </c>
      <c r="B15">
        <v>33.0489694496328</v>
      </c>
      <c r="C15">
        <v>1.5446715390875301</v>
      </c>
      <c r="D15">
        <v>0.50784762939402095</v>
      </c>
      <c r="E15">
        <v>1.0725097599400999</v>
      </c>
      <c r="F15">
        <v>0.28349113258206998</v>
      </c>
      <c r="G15">
        <v>1</v>
      </c>
      <c r="H15" s="1" t="s">
        <v>39</v>
      </c>
    </row>
    <row r="16" spans="1:9" x14ac:dyDescent="0.35">
      <c r="A16" t="s">
        <v>53</v>
      </c>
      <c r="B16">
        <v>51.940529453830798</v>
      </c>
      <c r="C16">
        <v>1.98879994139297</v>
      </c>
      <c r="D16">
        <v>0.38501718812081598</v>
      </c>
      <c r="E16">
        <v>2.56819688029795</v>
      </c>
      <c r="F16">
        <v>1.02229075860763E-2</v>
      </c>
      <c r="G16">
        <v>9.4495578904429403E-2</v>
      </c>
      <c r="H16" s="1" t="s">
        <v>39</v>
      </c>
    </row>
    <row r="17" spans="1:8" x14ac:dyDescent="0.35">
      <c r="A17" t="s">
        <v>54</v>
      </c>
      <c r="B17">
        <v>83.399567638487298</v>
      </c>
      <c r="C17">
        <v>0.97942236474154998</v>
      </c>
      <c r="D17">
        <v>0.36706480783402601</v>
      </c>
      <c r="E17">
        <v>0</v>
      </c>
      <c r="F17">
        <v>1</v>
      </c>
      <c r="G17">
        <v>1</v>
      </c>
      <c r="H17" s="1" t="s">
        <v>39</v>
      </c>
    </row>
    <row r="18" spans="1:8" x14ac:dyDescent="0.35">
      <c r="A18" t="s">
        <v>55</v>
      </c>
      <c r="B18">
        <v>369.29667101083999</v>
      </c>
      <c r="C18">
        <v>-0.181550763086155</v>
      </c>
      <c r="D18">
        <v>0.33914819034243898</v>
      </c>
      <c r="E18">
        <v>0</v>
      </c>
      <c r="F18">
        <v>1</v>
      </c>
      <c r="G18">
        <v>1</v>
      </c>
      <c r="H18" s="1" t="s">
        <v>39</v>
      </c>
    </row>
    <row r="19" spans="1:8" x14ac:dyDescent="0.35">
      <c r="A19" t="s">
        <v>56</v>
      </c>
      <c r="B19">
        <v>23.707745555272101</v>
      </c>
      <c r="C19">
        <v>0.45044117121612498</v>
      </c>
      <c r="D19">
        <v>0.44150921837579599</v>
      </c>
      <c r="E19">
        <v>0</v>
      </c>
      <c r="F19">
        <v>1</v>
      </c>
      <c r="G19">
        <v>1</v>
      </c>
      <c r="H19" s="1" t="s">
        <v>39</v>
      </c>
    </row>
    <row r="20" spans="1:8" x14ac:dyDescent="0.35">
      <c r="A20" t="s">
        <v>57</v>
      </c>
      <c r="B20">
        <v>16.775642488186499</v>
      </c>
      <c r="C20">
        <v>2.1856540843400598</v>
      </c>
      <c r="D20">
        <v>0.70126399418459995</v>
      </c>
      <c r="E20">
        <v>1.6907385723099699</v>
      </c>
      <c r="F20">
        <v>9.0886743881194998E-2</v>
      </c>
      <c r="G20">
        <v>0.618965457226197</v>
      </c>
      <c r="H20" s="1" t="s">
        <v>39</v>
      </c>
    </row>
    <row r="21" spans="1:8" x14ac:dyDescent="0.35">
      <c r="A21" t="s">
        <v>58</v>
      </c>
      <c r="B21">
        <v>70.308707376737402</v>
      </c>
      <c r="C21">
        <v>2.0049085992091902</v>
      </c>
      <c r="D21">
        <v>0.46533511965088697</v>
      </c>
      <c r="E21">
        <v>2.15953741029284</v>
      </c>
      <c r="F21">
        <v>3.0808498249990698E-2</v>
      </c>
      <c r="G21">
        <v>0.25432113261266898</v>
      </c>
      <c r="H21" s="1" t="s">
        <v>39</v>
      </c>
    </row>
    <row r="22" spans="1:8" x14ac:dyDescent="0.35">
      <c r="A22" t="s">
        <v>59</v>
      </c>
      <c r="B22">
        <v>27.798309700224699</v>
      </c>
      <c r="C22">
        <v>3.7006159218520902</v>
      </c>
      <c r="D22">
        <v>0.55544094615308404</v>
      </c>
      <c r="E22">
        <v>4.8621116980233996</v>
      </c>
      <c r="F22" s="2">
        <v>1.16140051539533E-6</v>
      </c>
      <c r="G22" s="2">
        <v>2.1513783147183E-5</v>
      </c>
      <c r="H22" s="1" t="s">
        <v>39</v>
      </c>
    </row>
    <row r="23" spans="1:8" x14ac:dyDescent="0.35">
      <c r="A23" t="s">
        <v>60</v>
      </c>
      <c r="B23">
        <v>60.616137353070997</v>
      </c>
      <c r="C23">
        <v>1.9620120506919101</v>
      </c>
      <c r="D23">
        <v>0.52890534579553194</v>
      </c>
      <c r="E23">
        <v>1.8188737518713101</v>
      </c>
      <c r="F23">
        <v>6.8930693195318304E-2</v>
      </c>
      <c r="G23">
        <v>0.49486812666907898</v>
      </c>
      <c r="H23" s="1" t="s">
        <v>39</v>
      </c>
    </row>
    <row r="24" spans="1:8" x14ac:dyDescent="0.35">
      <c r="A24" t="s">
        <v>61</v>
      </c>
      <c r="B24">
        <v>455.60360381711803</v>
      </c>
      <c r="C24">
        <v>0.78062971844070705</v>
      </c>
      <c r="D24">
        <v>0.56116064020330203</v>
      </c>
      <c r="E24">
        <v>0</v>
      </c>
      <c r="F24">
        <v>1</v>
      </c>
      <c r="G24">
        <v>1</v>
      </c>
      <c r="H24" s="1" t="s">
        <v>39</v>
      </c>
    </row>
    <row r="25" spans="1:8" x14ac:dyDescent="0.35">
      <c r="A25" t="s">
        <v>62</v>
      </c>
      <c r="B25">
        <v>937.53770685923996</v>
      </c>
      <c r="C25">
        <v>0.71501395316331695</v>
      </c>
      <c r="D25">
        <v>0.465250448074565</v>
      </c>
      <c r="E25">
        <v>0</v>
      </c>
      <c r="F25">
        <v>1</v>
      </c>
      <c r="G25">
        <v>1</v>
      </c>
      <c r="H25" s="1" t="s">
        <v>39</v>
      </c>
    </row>
    <row r="26" spans="1:8" x14ac:dyDescent="0.35">
      <c r="A26" t="s">
        <v>63</v>
      </c>
      <c r="B26">
        <v>1361.1834222651801</v>
      </c>
      <c r="C26">
        <v>1.13832137682838</v>
      </c>
      <c r="D26">
        <v>0.47599517244360101</v>
      </c>
      <c r="E26">
        <v>0.29059407497407802</v>
      </c>
      <c r="F26">
        <v>0.77136179210913003</v>
      </c>
      <c r="G26">
        <v>1</v>
      </c>
      <c r="H26" s="1" t="s">
        <v>39</v>
      </c>
    </row>
    <row r="27" spans="1:8" x14ac:dyDescent="0.35">
      <c r="A27" t="s">
        <v>64</v>
      </c>
      <c r="B27">
        <v>921.33721854374801</v>
      </c>
      <c r="C27">
        <v>1.7055192315968599</v>
      </c>
      <c r="D27">
        <v>0.51116113129793095</v>
      </c>
      <c r="E27">
        <v>1.38022863711374</v>
      </c>
      <c r="F27">
        <v>0.16751625935131001</v>
      </c>
      <c r="G27">
        <v>0.98447689981715503</v>
      </c>
      <c r="H27" s="1" t="s">
        <v>39</v>
      </c>
    </row>
    <row r="28" spans="1:8" x14ac:dyDescent="0.35">
      <c r="A28" t="s">
        <v>65</v>
      </c>
      <c r="B28">
        <v>457.81819973352401</v>
      </c>
      <c r="C28">
        <v>0.39775043098309798</v>
      </c>
      <c r="D28">
        <v>0.42760491121685001</v>
      </c>
      <c r="E28">
        <v>0</v>
      </c>
      <c r="F28">
        <v>1</v>
      </c>
      <c r="G28">
        <v>1</v>
      </c>
      <c r="H28" s="1" t="s">
        <v>39</v>
      </c>
    </row>
    <row r="29" spans="1:8" x14ac:dyDescent="0.35">
      <c r="A29" t="s">
        <v>66</v>
      </c>
      <c r="B29">
        <v>174.23589580596101</v>
      </c>
      <c r="C29">
        <v>0.29400482355749402</v>
      </c>
      <c r="D29">
        <v>0.38708887417392501</v>
      </c>
      <c r="E29">
        <v>0</v>
      </c>
      <c r="F29">
        <v>1</v>
      </c>
      <c r="G29">
        <v>1</v>
      </c>
      <c r="H29" s="1" t="s">
        <v>39</v>
      </c>
    </row>
    <row r="30" spans="1:8" x14ac:dyDescent="0.35">
      <c r="A30" t="s">
        <v>67</v>
      </c>
      <c r="B30">
        <v>30.9304493622084</v>
      </c>
      <c r="C30">
        <v>3.4624620118310698</v>
      </c>
      <c r="D30">
        <v>0.57229970958623</v>
      </c>
      <c r="E30">
        <v>4.3027490152169099</v>
      </c>
      <c r="F30" s="2">
        <v>1.6869190821602501E-5</v>
      </c>
      <c r="G30">
        <v>2.7125424546819798E-4</v>
      </c>
      <c r="H30" s="1" t="s">
        <v>39</v>
      </c>
    </row>
    <row r="31" spans="1:8" x14ac:dyDescent="0.35">
      <c r="A31" t="s">
        <v>68</v>
      </c>
      <c r="B31">
        <v>34.4317254131021</v>
      </c>
      <c r="C31">
        <v>3.9597042260171902</v>
      </c>
      <c r="D31">
        <v>0.65659409693863902</v>
      </c>
      <c r="E31">
        <v>4.5076619479474003</v>
      </c>
      <c r="F31" s="2">
        <v>6.5545897836285702E-6</v>
      </c>
      <c r="G31">
        <v>1.11187931457817E-4</v>
      </c>
      <c r="H31" s="1" t="s">
        <v>39</v>
      </c>
    </row>
    <row r="32" spans="1:8" x14ac:dyDescent="0.35">
      <c r="A32" t="s">
        <v>69</v>
      </c>
      <c r="B32">
        <v>16.8065493088342</v>
      </c>
      <c r="C32">
        <v>3.0810844905527701</v>
      </c>
      <c r="D32">
        <v>0.75140155340133297</v>
      </c>
      <c r="E32">
        <v>2.76960365750167</v>
      </c>
      <c r="F32">
        <v>5.6124542245589801E-3</v>
      </c>
      <c r="G32">
        <v>5.56558362182712E-2</v>
      </c>
      <c r="H32" s="1" t="s">
        <v>39</v>
      </c>
    </row>
    <row r="33" spans="1:8" x14ac:dyDescent="0.35">
      <c r="A33" t="s">
        <v>70</v>
      </c>
      <c r="B33">
        <v>14.3489895093358</v>
      </c>
      <c r="C33">
        <v>3.1356627041637499</v>
      </c>
      <c r="D33">
        <v>0.62509727261991899</v>
      </c>
      <c r="E33">
        <v>3.4165285911626602</v>
      </c>
      <c r="F33">
        <v>6.3425003330290399E-4</v>
      </c>
      <c r="G33">
        <v>7.81173378783443E-3</v>
      </c>
      <c r="H33" s="1" t="s">
        <v>39</v>
      </c>
    </row>
    <row r="34" spans="1:8" x14ac:dyDescent="0.35">
      <c r="A34" t="s">
        <v>71</v>
      </c>
      <c r="B34">
        <v>18.3537908031706</v>
      </c>
      <c r="C34">
        <v>3.5128314622444901</v>
      </c>
      <c r="D34">
        <v>0.703263344695232</v>
      </c>
      <c r="E34">
        <v>3.5731017138870702</v>
      </c>
      <c r="F34">
        <v>3.52777651343641E-4</v>
      </c>
      <c r="G34">
        <v>4.6280830123863999E-3</v>
      </c>
      <c r="H34" s="1" t="s">
        <v>39</v>
      </c>
    </row>
    <row r="35" spans="1:8" x14ac:dyDescent="0.35">
      <c r="A35" t="s">
        <v>72</v>
      </c>
      <c r="B35">
        <v>46.794718654325997</v>
      </c>
      <c r="C35">
        <v>4.4527835889709699</v>
      </c>
      <c r="D35">
        <v>0.52793922821309003</v>
      </c>
      <c r="E35">
        <v>6.5401156126578499</v>
      </c>
      <c r="F35" s="2">
        <v>6.1471294758497201E-11</v>
      </c>
      <c r="G35" s="2">
        <v>1.7464635952552199E-9</v>
      </c>
      <c r="H35" s="1" t="s">
        <v>39</v>
      </c>
    </row>
    <row r="36" spans="1:8" x14ac:dyDescent="0.35">
      <c r="A36" t="s">
        <v>73</v>
      </c>
      <c r="B36">
        <v>23.014421361618702</v>
      </c>
      <c r="C36">
        <v>4.2427939999609103</v>
      </c>
      <c r="D36">
        <v>0.56322668453461999</v>
      </c>
      <c r="E36">
        <v>5.75752905358231</v>
      </c>
      <c r="F36" s="2">
        <v>8.5354082302257398E-9</v>
      </c>
      <c r="G36" s="2">
        <v>1.9471662814864701E-7</v>
      </c>
      <c r="H36" s="1" t="s">
        <v>39</v>
      </c>
    </row>
    <row r="37" spans="1:8" x14ac:dyDescent="0.35">
      <c r="A37" t="s">
        <v>74</v>
      </c>
      <c r="B37">
        <v>48.789360504856198</v>
      </c>
      <c r="C37">
        <v>3.1841724139563801</v>
      </c>
      <c r="D37">
        <v>0.45610035410341299</v>
      </c>
      <c r="E37">
        <v>4.7887978913104599</v>
      </c>
      <c r="F37" s="2">
        <v>1.67783356828852E-6</v>
      </c>
      <c r="G37" s="2">
        <v>3.0470773548016299E-5</v>
      </c>
      <c r="H37" s="1" t="s">
        <v>39</v>
      </c>
    </row>
    <row r="38" spans="1:8" x14ac:dyDescent="0.35">
      <c r="A38" t="s">
        <v>75</v>
      </c>
      <c r="B38">
        <v>13.9744376372189</v>
      </c>
      <c r="C38">
        <v>3.05843523222272</v>
      </c>
      <c r="D38">
        <v>0.68969211344838</v>
      </c>
      <c r="E38">
        <v>2.9845712196574001</v>
      </c>
      <c r="F38">
        <v>2.8397608472423598E-3</v>
      </c>
      <c r="G38">
        <v>3.0232028697883599E-2</v>
      </c>
      <c r="H38" s="1" t="s">
        <v>39</v>
      </c>
    </row>
    <row r="39" spans="1:8" x14ac:dyDescent="0.35">
      <c r="A39" t="s">
        <v>76</v>
      </c>
      <c r="B39">
        <v>22.621260073330301</v>
      </c>
      <c r="C39">
        <v>2.8255792123635199</v>
      </c>
      <c r="D39">
        <v>0.49098927523238201</v>
      </c>
      <c r="E39">
        <v>3.7181651503477</v>
      </c>
      <c r="F39">
        <v>2.0067506657166901E-4</v>
      </c>
      <c r="G39">
        <v>2.7646495337512299E-3</v>
      </c>
      <c r="H39" s="1" t="s">
        <v>39</v>
      </c>
    </row>
    <row r="40" spans="1:8" x14ac:dyDescent="0.35">
      <c r="A40" t="s">
        <v>77</v>
      </c>
      <c r="B40">
        <v>19.432905964690299</v>
      </c>
      <c r="C40">
        <v>3.2593749559518899</v>
      </c>
      <c r="D40">
        <v>0.65359780633568698</v>
      </c>
      <c r="E40">
        <v>3.4568276301580498</v>
      </c>
      <c r="F40">
        <v>5.4657434075966005E-4</v>
      </c>
      <c r="G40">
        <v>6.8165584652594303E-3</v>
      </c>
      <c r="H40" s="1" t="s">
        <v>39</v>
      </c>
    </row>
    <row r="41" spans="1:8" x14ac:dyDescent="0.35">
      <c r="A41" t="s">
        <v>78</v>
      </c>
      <c r="B41">
        <v>35.832580142436001</v>
      </c>
      <c r="C41">
        <v>3.2612948099189198</v>
      </c>
      <c r="D41">
        <v>0.68539460156587995</v>
      </c>
      <c r="E41">
        <v>3.2992597326455102</v>
      </c>
      <c r="F41">
        <v>9.69401725244761E-4</v>
      </c>
      <c r="G41">
        <v>1.15823602759143E-2</v>
      </c>
      <c r="H41" s="1" t="s">
        <v>39</v>
      </c>
    </row>
    <row r="42" spans="1:8" x14ac:dyDescent="0.35">
      <c r="A42" t="s">
        <v>79</v>
      </c>
      <c r="B42">
        <v>48.291383617855097</v>
      </c>
      <c r="C42">
        <v>1.0501219078925299</v>
      </c>
      <c r="D42">
        <v>0.58211542825131901</v>
      </c>
      <c r="E42">
        <v>8.6103039809638196E-2</v>
      </c>
      <c r="F42">
        <v>0.93138450718252597</v>
      </c>
      <c r="G42">
        <v>1</v>
      </c>
      <c r="H42" s="1" t="s">
        <v>39</v>
      </c>
    </row>
    <row r="43" spans="1:8" x14ac:dyDescent="0.35">
      <c r="A43" t="s">
        <v>80</v>
      </c>
      <c r="B43">
        <v>69.662480580006104</v>
      </c>
      <c r="C43">
        <v>0.66214753732670595</v>
      </c>
      <c r="D43">
        <v>0.445158959899775</v>
      </c>
      <c r="E43">
        <v>0</v>
      </c>
      <c r="F43">
        <v>1</v>
      </c>
      <c r="G43">
        <v>1</v>
      </c>
      <c r="H43" s="1" t="s">
        <v>39</v>
      </c>
    </row>
    <row r="44" spans="1:8" x14ac:dyDescent="0.35">
      <c r="A44" t="s">
        <v>81</v>
      </c>
      <c r="B44">
        <v>25.864663705631902</v>
      </c>
      <c r="C44">
        <v>2.7621816164852002</v>
      </c>
      <c r="D44">
        <v>0.57085522342245898</v>
      </c>
      <c r="E44">
        <v>3.0869151129429202</v>
      </c>
      <c r="F44">
        <v>2.0224534229615E-3</v>
      </c>
      <c r="G44">
        <v>2.2568630847553499E-2</v>
      </c>
      <c r="H44" s="1" t="s">
        <v>39</v>
      </c>
    </row>
    <row r="45" spans="1:8" x14ac:dyDescent="0.35">
      <c r="A45" t="s">
        <v>82</v>
      </c>
      <c r="B45">
        <v>18.3266599533262</v>
      </c>
      <c r="C45">
        <v>1.75050293848941</v>
      </c>
      <c r="D45">
        <v>0.58041414755420195</v>
      </c>
      <c r="E45">
        <v>1.29304728641083</v>
      </c>
      <c r="F45">
        <v>0.19599470503417199</v>
      </c>
      <c r="G45">
        <v>1</v>
      </c>
      <c r="H45" s="1" t="s">
        <v>39</v>
      </c>
    </row>
    <row r="46" spans="1:8" x14ac:dyDescent="0.35">
      <c r="A46" t="s">
        <v>83</v>
      </c>
      <c r="B46">
        <v>29.813291502005601</v>
      </c>
      <c r="C46">
        <v>1.2476621549195399</v>
      </c>
      <c r="D46">
        <v>0.45529399872732901</v>
      </c>
      <c r="E46">
        <v>0.54396094745774703</v>
      </c>
      <c r="F46">
        <v>0.58646834684690496</v>
      </c>
      <c r="G46">
        <v>1</v>
      </c>
      <c r="H46" s="1" t="s">
        <v>39</v>
      </c>
    </row>
    <row r="47" spans="1:8" x14ac:dyDescent="0.35">
      <c r="A47" t="s">
        <v>84</v>
      </c>
      <c r="B47">
        <v>47.435699479835499</v>
      </c>
      <c r="C47">
        <v>1.8080879045942999</v>
      </c>
      <c r="D47">
        <v>0.46445259442866199</v>
      </c>
      <c r="E47">
        <v>1.7398716559832099</v>
      </c>
      <c r="F47">
        <v>8.1881556674837097E-2</v>
      </c>
      <c r="G47">
        <v>0.57279983226762998</v>
      </c>
      <c r="H47" s="1" t="s">
        <v>39</v>
      </c>
    </row>
    <row r="48" spans="1:8" x14ac:dyDescent="0.35">
      <c r="A48" t="s">
        <v>85</v>
      </c>
      <c r="B48">
        <v>88.228679008397705</v>
      </c>
      <c r="C48">
        <v>1.25973661249639</v>
      </c>
      <c r="D48">
        <v>0.36611026644137101</v>
      </c>
      <c r="E48">
        <v>0.70944913678891697</v>
      </c>
      <c r="F48">
        <v>0.47804580458206097</v>
      </c>
      <c r="G48">
        <v>1</v>
      </c>
      <c r="H48" s="1" t="s">
        <v>39</v>
      </c>
    </row>
    <row r="49" spans="1:8" x14ac:dyDescent="0.35">
      <c r="A49" t="s">
        <v>86</v>
      </c>
      <c r="B49">
        <v>65.942215701836602</v>
      </c>
      <c r="C49">
        <v>1.04105478132907</v>
      </c>
      <c r="D49">
        <v>0.448349722498043</v>
      </c>
      <c r="E49">
        <v>9.1568655602883298E-2</v>
      </c>
      <c r="F49">
        <v>0.92704075599684499</v>
      </c>
      <c r="G49">
        <v>1</v>
      </c>
      <c r="H49" s="1" t="s">
        <v>39</v>
      </c>
    </row>
    <row r="50" spans="1:8" x14ac:dyDescent="0.35">
      <c r="A50" t="s">
        <v>87</v>
      </c>
      <c r="B50">
        <v>27.329971428564999</v>
      </c>
      <c r="C50">
        <v>1.42342749957637</v>
      </c>
      <c r="D50">
        <v>0.48909513747302102</v>
      </c>
      <c r="E50">
        <v>0.86573647361139205</v>
      </c>
      <c r="F50">
        <v>0.38663469340075701</v>
      </c>
      <c r="G50">
        <v>1</v>
      </c>
      <c r="H50" s="1" t="s">
        <v>39</v>
      </c>
    </row>
    <row r="51" spans="1:8" ht="29" x14ac:dyDescent="0.35">
      <c r="A51" t="s">
        <v>88</v>
      </c>
      <c r="B51">
        <v>23.0654883617024</v>
      </c>
      <c r="C51">
        <v>3.1272796576681801</v>
      </c>
      <c r="D51">
        <v>0.45101792061115897</v>
      </c>
      <c r="E51">
        <v>4.7166189201209203</v>
      </c>
      <c r="F51" s="2">
        <v>2.3979623045558402E-6</v>
      </c>
      <c r="G51" s="2">
        <v>4.2547752614552098E-5</v>
      </c>
      <c r="H51" s="1" t="s">
        <v>89</v>
      </c>
    </row>
    <row r="52" spans="1:8" x14ac:dyDescent="0.35">
      <c r="A52" t="s">
        <v>90</v>
      </c>
      <c r="B52">
        <v>17.7350218489157</v>
      </c>
      <c r="C52">
        <v>1.3319977380786201</v>
      </c>
      <c r="D52">
        <v>0.63271223477518201</v>
      </c>
      <c r="E52">
        <v>0.52472153979539304</v>
      </c>
      <c r="F52">
        <v>0.59977678129897405</v>
      </c>
      <c r="G52">
        <v>1</v>
      </c>
      <c r="H52" s="1" t="s">
        <v>39</v>
      </c>
    </row>
    <row r="53" spans="1:8" x14ac:dyDescent="0.35">
      <c r="A53" t="s">
        <v>91</v>
      </c>
      <c r="B53">
        <v>14.055849302422599</v>
      </c>
      <c r="C53">
        <v>3.0731908933630199</v>
      </c>
      <c r="D53">
        <v>0.56326337899510703</v>
      </c>
      <c r="E53">
        <v>3.6806775847236999</v>
      </c>
      <c r="F53">
        <v>2.3261498663572599E-4</v>
      </c>
      <c r="G53">
        <v>3.1590615926980802E-3</v>
      </c>
      <c r="H53" s="1" t="s">
        <v>39</v>
      </c>
    </row>
    <row r="54" spans="1:8" x14ac:dyDescent="0.35">
      <c r="A54" t="s">
        <v>92</v>
      </c>
      <c r="B54">
        <v>49.800862411066497</v>
      </c>
      <c r="C54">
        <v>3.7420850727484898</v>
      </c>
      <c r="D54">
        <v>0.478654798187371</v>
      </c>
      <c r="E54">
        <v>5.72873202803473</v>
      </c>
      <c r="F54" s="2">
        <v>1.01184084751269E-8</v>
      </c>
      <c r="G54" s="2">
        <v>2.2528052715534999E-7</v>
      </c>
      <c r="H54" s="1" t="s">
        <v>39</v>
      </c>
    </row>
    <row r="55" spans="1:8" x14ac:dyDescent="0.35">
      <c r="A55" t="s">
        <v>93</v>
      </c>
      <c r="B55">
        <v>18.4969529165515</v>
      </c>
      <c r="C55">
        <v>3.3992538213766599</v>
      </c>
      <c r="D55">
        <v>0.506710535738783</v>
      </c>
      <c r="E55">
        <v>4.73495941401446</v>
      </c>
      <c r="F55" s="2">
        <v>2.1909893877158102E-6</v>
      </c>
      <c r="G55" s="2">
        <v>3.91755670058374E-5</v>
      </c>
      <c r="H55" s="1" t="s">
        <v>39</v>
      </c>
    </row>
    <row r="56" spans="1:8" x14ac:dyDescent="0.35">
      <c r="A56" t="s">
        <v>94</v>
      </c>
      <c r="B56">
        <v>16.857824270961999</v>
      </c>
      <c r="C56">
        <v>2.0793978534995801</v>
      </c>
      <c r="D56">
        <v>0.48848302925622999</v>
      </c>
      <c r="E56">
        <v>2.2096936615036298</v>
      </c>
      <c r="F56">
        <v>2.7126429957809398E-2</v>
      </c>
      <c r="G56">
        <v>0.22608283469860799</v>
      </c>
      <c r="H56" s="1" t="s">
        <v>39</v>
      </c>
    </row>
    <row r="57" spans="1:8" x14ac:dyDescent="0.35">
      <c r="A57" t="s">
        <v>95</v>
      </c>
      <c r="B57">
        <v>48.869466818501003</v>
      </c>
      <c r="C57">
        <v>2.1800598742711998</v>
      </c>
      <c r="D57">
        <v>0.48154056539081502</v>
      </c>
      <c r="E57">
        <v>2.4505928660724101</v>
      </c>
      <c r="F57">
        <v>1.42621167578371E-2</v>
      </c>
      <c r="G57">
        <v>0.12775215223509401</v>
      </c>
      <c r="H57" s="1" t="s">
        <v>39</v>
      </c>
    </row>
    <row r="58" spans="1:8" x14ac:dyDescent="0.35">
      <c r="A58" t="s">
        <v>96</v>
      </c>
      <c r="B58">
        <v>215.319016743719</v>
      </c>
      <c r="C58">
        <v>0.892599766005157</v>
      </c>
      <c r="D58">
        <v>0.65084026236242798</v>
      </c>
      <c r="E58">
        <v>0</v>
      </c>
      <c r="F58">
        <v>1</v>
      </c>
      <c r="G58">
        <v>1</v>
      </c>
      <c r="H58" s="1" t="s">
        <v>97</v>
      </c>
    </row>
    <row r="59" spans="1:8" x14ac:dyDescent="0.35">
      <c r="A59" t="s">
        <v>98</v>
      </c>
      <c r="B59">
        <v>216.87756334083099</v>
      </c>
      <c r="C59">
        <v>0.88750720748553402</v>
      </c>
      <c r="D59">
        <v>0.54632510024425496</v>
      </c>
      <c r="E59">
        <v>0</v>
      </c>
      <c r="F59">
        <v>1</v>
      </c>
      <c r="G59">
        <v>1</v>
      </c>
      <c r="H59" s="1" t="s">
        <v>99</v>
      </c>
    </row>
    <row r="60" spans="1:8" ht="29" x14ac:dyDescent="0.35">
      <c r="A60" t="s">
        <v>100</v>
      </c>
      <c r="B60">
        <v>132.52558844891399</v>
      </c>
      <c r="C60">
        <v>0.52602577168301701</v>
      </c>
      <c r="D60">
        <v>0.28126938558370601</v>
      </c>
      <c r="E60">
        <v>0</v>
      </c>
      <c r="F60">
        <v>1</v>
      </c>
      <c r="G60">
        <v>1</v>
      </c>
      <c r="H60" s="1" t="s">
        <v>101</v>
      </c>
    </row>
    <row r="61" spans="1:8" x14ac:dyDescent="0.35">
      <c r="A61" t="s">
        <v>102</v>
      </c>
      <c r="B61">
        <v>324.59841579145098</v>
      </c>
      <c r="C61">
        <v>5.8046607379553403E-2</v>
      </c>
      <c r="D61">
        <v>0.29486258134173798</v>
      </c>
      <c r="E61">
        <v>0</v>
      </c>
      <c r="F61">
        <v>1</v>
      </c>
      <c r="G61">
        <v>1</v>
      </c>
      <c r="H61" s="1" t="s">
        <v>103</v>
      </c>
    </row>
    <row r="62" spans="1:8" x14ac:dyDescent="0.35">
      <c r="A62" t="s">
        <v>104</v>
      </c>
      <c r="B62">
        <v>35.5230017260536</v>
      </c>
      <c r="C62">
        <v>-1.21850074209426</v>
      </c>
      <c r="D62">
        <v>0.402821810592219</v>
      </c>
      <c r="E62">
        <v>-0.54242530158192603</v>
      </c>
      <c r="F62">
        <v>0.58752555355763703</v>
      </c>
      <c r="G62">
        <v>1</v>
      </c>
      <c r="H62" s="1" t="s">
        <v>39</v>
      </c>
    </row>
    <row r="63" spans="1:8" x14ac:dyDescent="0.35">
      <c r="A63" t="s">
        <v>105</v>
      </c>
      <c r="B63">
        <v>34.974790545403202</v>
      </c>
      <c r="C63">
        <v>-0.66491291373864203</v>
      </c>
      <c r="D63">
        <v>0.40104140426565599</v>
      </c>
      <c r="E63">
        <v>0</v>
      </c>
      <c r="F63">
        <v>1</v>
      </c>
      <c r="G63">
        <v>1</v>
      </c>
      <c r="H63" s="1" t="s">
        <v>39</v>
      </c>
    </row>
    <row r="64" spans="1:8" x14ac:dyDescent="0.35">
      <c r="A64" t="s">
        <v>106</v>
      </c>
      <c r="B64">
        <v>31.311730663484798</v>
      </c>
      <c r="C64">
        <v>0.18709938249722499</v>
      </c>
      <c r="D64">
        <v>0.44595219933515201</v>
      </c>
      <c r="E64">
        <v>0</v>
      </c>
      <c r="F64">
        <v>1</v>
      </c>
      <c r="G64">
        <v>1</v>
      </c>
      <c r="H64" s="1" t="s">
        <v>39</v>
      </c>
    </row>
    <row r="65" spans="1:8" x14ac:dyDescent="0.35">
      <c r="A65" t="s">
        <v>107</v>
      </c>
      <c r="B65">
        <v>54.103838465026598</v>
      </c>
      <c r="C65">
        <v>0.56530623998188301</v>
      </c>
      <c r="D65">
        <v>0.46453460650668998</v>
      </c>
      <c r="E65">
        <v>0</v>
      </c>
      <c r="F65">
        <v>1</v>
      </c>
      <c r="G65">
        <v>1</v>
      </c>
      <c r="H65" s="1" t="s">
        <v>39</v>
      </c>
    </row>
    <row r="66" spans="1:8" x14ac:dyDescent="0.35">
      <c r="A66" t="s">
        <v>108</v>
      </c>
      <c r="B66">
        <v>319.70157318811999</v>
      </c>
      <c r="C66">
        <v>9.3189908865444496E-2</v>
      </c>
      <c r="D66">
        <v>0.30492496761641902</v>
      </c>
      <c r="E66">
        <v>0</v>
      </c>
      <c r="F66">
        <v>1</v>
      </c>
      <c r="G66">
        <v>1</v>
      </c>
      <c r="H66" s="1" t="s">
        <v>103</v>
      </c>
    </row>
    <row r="67" spans="1:8" x14ac:dyDescent="0.35">
      <c r="A67" t="s">
        <v>109</v>
      </c>
      <c r="B67">
        <v>559.17279918065503</v>
      </c>
      <c r="C67">
        <v>1.01091405607337</v>
      </c>
      <c r="D67">
        <v>0.27313160621883398</v>
      </c>
      <c r="E67">
        <v>3.9958964194802001E-2</v>
      </c>
      <c r="F67">
        <v>0.96812584197359297</v>
      </c>
      <c r="G67">
        <v>1</v>
      </c>
      <c r="H67" s="1" t="s">
        <v>39</v>
      </c>
    </row>
    <row r="68" spans="1:8" x14ac:dyDescent="0.35">
      <c r="A68" t="s">
        <v>110</v>
      </c>
      <c r="B68">
        <v>72.226159197589197</v>
      </c>
      <c r="C68">
        <v>0.345718838288958</v>
      </c>
      <c r="D68">
        <v>0.35103631584612199</v>
      </c>
      <c r="E68">
        <v>0</v>
      </c>
      <c r="F68">
        <v>1</v>
      </c>
      <c r="G68">
        <v>1</v>
      </c>
      <c r="H68" s="1" t="s">
        <v>39</v>
      </c>
    </row>
    <row r="69" spans="1:8" x14ac:dyDescent="0.35">
      <c r="A69" t="s">
        <v>111</v>
      </c>
      <c r="B69">
        <v>110.59157662549499</v>
      </c>
      <c r="C69">
        <v>0.85504982495722404</v>
      </c>
      <c r="D69">
        <v>0.50190099499816798</v>
      </c>
      <c r="E69">
        <v>0</v>
      </c>
      <c r="F69">
        <v>1</v>
      </c>
      <c r="G69">
        <v>1</v>
      </c>
      <c r="H69" s="1" t="s">
        <v>112</v>
      </c>
    </row>
    <row r="70" spans="1:8" x14ac:dyDescent="0.35">
      <c r="A70" t="s">
        <v>113</v>
      </c>
      <c r="B70">
        <v>39.880087353892797</v>
      </c>
      <c r="C70">
        <v>1.16667905267801</v>
      </c>
      <c r="D70">
        <v>0.45171680495757499</v>
      </c>
      <c r="E70">
        <v>0.36899015234482901</v>
      </c>
      <c r="F70">
        <v>0.712135064953059</v>
      </c>
      <c r="G70">
        <v>1</v>
      </c>
      <c r="H70" s="1" t="s">
        <v>114</v>
      </c>
    </row>
    <row r="71" spans="1:8" x14ac:dyDescent="0.35">
      <c r="A71" t="s">
        <v>115</v>
      </c>
      <c r="B71">
        <v>156.61622560522201</v>
      </c>
      <c r="C71">
        <v>-0.76834241471294096</v>
      </c>
      <c r="D71">
        <v>0.33829438686831098</v>
      </c>
      <c r="E71">
        <v>0</v>
      </c>
      <c r="F71">
        <v>1</v>
      </c>
      <c r="G71">
        <v>1</v>
      </c>
      <c r="H71" s="1" t="s">
        <v>39</v>
      </c>
    </row>
    <row r="72" spans="1:8" x14ac:dyDescent="0.35">
      <c r="A72" t="s">
        <v>116</v>
      </c>
      <c r="B72">
        <v>50.2227939555383</v>
      </c>
      <c r="C72">
        <v>1.06554574429253</v>
      </c>
      <c r="D72">
        <v>0.41135542187657298</v>
      </c>
      <c r="E72">
        <v>0.159340902797666</v>
      </c>
      <c r="F72">
        <v>0.8734002966269</v>
      </c>
      <c r="G72">
        <v>1</v>
      </c>
      <c r="H72" s="1" t="s">
        <v>39</v>
      </c>
    </row>
    <row r="73" spans="1:8" x14ac:dyDescent="0.35">
      <c r="A73" t="s">
        <v>117</v>
      </c>
      <c r="B73">
        <v>22.4932012307188</v>
      </c>
      <c r="C73">
        <v>0.34693027880820398</v>
      </c>
      <c r="D73">
        <v>0.52535182431149496</v>
      </c>
      <c r="E73">
        <v>0</v>
      </c>
      <c r="F73">
        <v>1</v>
      </c>
      <c r="G73">
        <v>1</v>
      </c>
      <c r="H73" s="1" t="s">
        <v>39</v>
      </c>
    </row>
    <row r="74" spans="1:8" x14ac:dyDescent="0.35">
      <c r="A74" t="s">
        <v>118</v>
      </c>
      <c r="B74">
        <v>77.681265449402702</v>
      </c>
      <c r="C74">
        <v>2.0137430127111702</v>
      </c>
      <c r="D74">
        <v>0.50426260010048596</v>
      </c>
      <c r="E74">
        <v>2.0103474112677699</v>
      </c>
      <c r="F74">
        <v>4.4394432222631001E-2</v>
      </c>
      <c r="G74">
        <v>0.344950697354034</v>
      </c>
      <c r="H74" s="1" t="s">
        <v>39</v>
      </c>
    </row>
    <row r="75" spans="1:8" x14ac:dyDescent="0.35">
      <c r="A75" t="s">
        <v>119</v>
      </c>
      <c r="B75">
        <v>54.277121220167601</v>
      </c>
      <c r="C75">
        <v>0.65053887957213496</v>
      </c>
      <c r="D75">
        <v>0.32580730415398201</v>
      </c>
      <c r="E75">
        <v>0</v>
      </c>
      <c r="F75">
        <v>1</v>
      </c>
      <c r="G75">
        <v>1</v>
      </c>
      <c r="H75" s="1" t="s">
        <v>39</v>
      </c>
    </row>
    <row r="76" spans="1:8" x14ac:dyDescent="0.35">
      <c r="A76" t="s">
        <v>120</v>
      </c>
      <c r="B76">
        <v>79.886925133888795</v>
      </c>
      <c r="C76">
        <v>0.62004784050278905</v>
      </c>
      <c r="D76">
        <v>0.29997614731174199</v>
      </c>
      <c r="E76">
        <v>0</v>
      </c>
      <c r="F76">
        <v>1</v>
      </c>
      <c r="G76">
        <v>1</v>
      </c>
      <c r="H76" s="1" t="s">
        <v>39</v>
      </c>
    </row>
    <row r="77" spans="1:8" x14ac:dyDescent="0.35">
      <c r="A77" t="s">
        <v>121</v>
      </c>
      <c r="B77">
        <v>309.21883497284898</v>
      </c>
      <c r="C77">
        <v>0.26220597437579302</v>
      </c>
      <c r="D77">
        <v>0.47033320098813902</v>
      </c>
      <c r="E77">
        <v>0</v>
      </c>
      <c r="F77">
        <v>1</v>
      </c>
      <c r="G77">
        <v>1</v>
      </c>
      <c r="H77" s="1" t="s">
        <v>122</v>
      </c>
    </row>
    <row r="78" spans="1:8" x14ac:dyDescent="0.35">
      <c r="A78" t="s">
        <v>123</v>
      </c>
      <c r="B78">
        <v>198.410164541847</v>
      </c>
      <c r="C78">
        <v>0.59602692810727398</v>
      </c>
      <c r="D78">
        <v>0.501718561386442</v>
      </c>
      <c r="E78">
        <v>0</v>
      </c>
      <c r="F78">
        <v>1</v>
      </c>
      <c r="G78">
        <v>1</v>
      </c>
      <c r="H78" s="1" t="s">
        <v>122</v>
      </c>
    </row>
    <row r="79" spans="1:8" ht="29" x14ac:dyDescent="0.35">
      <c r="A79" t="s">
        <v>124</v>
      </c>
      <c r="B79">
        <v>224.363016243141</v>
      </c>
      <c r="C79">
        <v>1.39257336861017</v>
      </c>
      <c r="D79">
        <v>0.24424185432301199</v>
      </c>
      <c r="E79">
        <v>1.6073140686648799</v>
      </c>
      <c r="F79">
        <v>0.10798548965291301</v>
      </c>
      <c r="G79">
        <v>0.70933447174842401</v>
      </c>
      <c r="H79" s="1" t="s">
        <v>125</v>
      </c>
    </row>
    <row r="80" spans="1:8" x14ac:dyDescent="0.35">
      <c r="A80" t="s">
        <v>126</v>
      </c>
      <c r="B80">
        <v>217.50919411558499</v>
      </c>
      <c r="C80">
        <v>0.75659546167122804</v>
      </c>
      <c r="D80">
        <v>0.30318746956790898</v>
      </c>
      <c r="E80">
        <v>0</v>
      </c>
      <c r="F80">
        <v>1</v>
      </c>
      <c r="G80">
        <v>1</v>
      </c>
      <c r="H80" s="1" t="s">
        <v>39</v>
      </c>
    </row>
    <row r="81" spans="1:8" x14ac:dyDescent="0.35">
      <c r="A81" t="s">
        <v>127</v>
      </c>
      <c r="B81">
        <v>110.085539888181</v>
      </c>
      <c r="C81">
        <v>0.40622475318006301</v>
      </c>
      <c r="D81">
        <v>0.461908072812165</v>
      </c>
      <c r="E81">
        <v>0</v>
      </c>
      <c r="F81">
        <v>1</v>
      </c>
      <c r="G81">
        <v>1</v>
      </c>
      <c r="H81" s="1" t="s">
        <v>39</v>
      </c>
    </row>
    <row r="82" spans="1:8" x14ac:dyDescent="0.35">
      <c r="A82" t="s">
        <v>128</v>
      </c>
      <c r="B82">
        <v>53.036202139971898</v>
      </c>
      <c r="C82">
        <v>1.7645912547795299</v>
      </c>
      <c r="D82">
        <v>0.43841812855735202</v>
      </c>
      <c r="E82">
        <v>1.7439772787121699</v>
      </c>
      <c r="F82">
        <v>8.1163051892396906E-2</v>
      </c>
      <c r="G82">
        <v>0.57035825996007605</v>
      </c>
      <c r="H82" s="1" t="s">
        <v>114</v>
      </c>
    </row>
    <row r="83" spans="1:8" x14ac:dyDescent="0.35">
      <c r="A83" t="s">
        <v>129</v>
      </c>
      <c r="B83">
        <v>118.339895135635</v>
      </c>
      <c r="C83">
        <v>1.2157062159515</v>
      </c>
      <c r="D83">
        <v>0.48789441530893701</v>
      </c>
      <c r="E83">
        <v>0.442116591588608</v>
      </c>
      <c r="F83">
        <v>0.65840483878524303</v>
      </c>
      <c r="G83">
        <v>1</v>
      </c>
      <c r="H83" s="1" t="s">
        <v>112</v>
      </c>
    </row>
    <row r="84" spans="1:8" x14ac:dyDescent="0.35">
      <c r="A84" t="s">
        <v>130</v>
      </c>
      <c r="B84">
        <v>79.096740621005296</v>
      </c>
      <c r="C84">
        <v>1.4198537874530599</v>
      </c>
      <c r="D84">
        <v>0.39164465402132098</v>
      </c>
      <c r="E84">
        <v>1.0720273675182199</v>
      </c>
      <c r="F84">
        <v>0.28370774001459398</v>
      </c>
      <c r="G84">
        <v>1</v>
      </c>
      <c r="H84" s="1" t="s">
        <v>39</v>
      </c>
    </row>
    <row r="85" spans="1:8" ht="29" x14ac:dyDescent="0.35">
      <c r="A85" t="s">
        <v>131</v>
      </c>
      <c r="B85">
        <v>48.170488138841201</v>
      </c>
      <c r="C85">
        <v>2.5604935761092502</v>
      </c>
      <c r="D85">
        <v>0.48465854722976098</v>
      </c>
      <c r="E85">
        <v>3.2197793374919401</v>
      </c>
      <c r="F85">
        <v>1.2828930498248101E-3</v>
      </c>
      <c r="G85">
        <v>1.48899190820519E-2</v>
      </c>
      <c r="H85" s="1" t="s">
        <v>132</v>
      </c>
    </row>
    <row r="86" spans="1:8" ht="29" x14ac:dyDescent="0.35">
      <c r="A86" t="s">
        <v>133</v>
      </c>
      <c r="B86">
        <v>151.612724843515</v>
      </c>
      <c r="C86">
        <v>2.7846880650738299</v>
      </c>
      <c r="D86">
        <v>0.421158822568515</v>
      </c>
      <c r="E86">
        <v>4.2375654252938997</v>
      </c>
      <c r="F86" s="2">
        <v>2.2595658699955999E-5</v>
      </c>
      <c r="G86">
        <v>3.5471354386269901E-4</v>
      </c>
      <c r="H86" s="1" t="s">
        <v>134</v>
      </c>
    </row>
    <row r="87" spans="1:8" ht="29" x14ac:dyDescent="0.35">
      <c r="A87" t="s">
        <v>135</v>
      </c>
      <c r="B87">
        <v>152.30321908381401</v>
      </c>
      <c r="C87">
        <v>3.9422061254132301</v>
      </c>
      <c r="D87">
        <v>0.436208149916609</v>
      </c>
      <c r="E87">
        <v>6.7449590888563096</v>
      </c>
      <c r="F87" s="2">
        <v>1.53070148621084E-11</v>
      </c>
      <c r="G87" s="2">
        <v>4.6331232566290202E-10</v>
      </c>
      <c r="H87" s="1" t="s">
        <v>136</v>
      </c>
    </row>
    <row r="88" spans="1:8" ht="29" x14ac:dyDescent="0.35">
      <c r="A88" t="s">
        <v>137</v>
      </c>
      <c r="B88">
        <v>247.385229392692</v>
      </c>
      <c r="C88">
        <v>5.1707471591949696</v>
      </c>
      <c r="D88">
        <v>0.33758637282977</v>
      </c>
      <c r="E88">
        <v>12.354607575638401</v>
      </c>
      <c r="F88" s="2">
        <v>4.5999531678674498E-35</v>
      </c>
      <c r="G88" s="2">
        <v>5.6058902948405699E-33</v>
      </c>
      <c r="H88" s="1" t="s">
        <v>138</v>
      </c>
    </row>
    <row r="89" spans="1:8" ht="29" x14ac:dyDescent="0.35">
      <c r="A89" t="s">
        <v>139</v>
      </c>
      <c r="B89">
        <v>433.31092650008799</v>
      </c>
      <c r="C89">
        <v>4.4369280160874203</v>
      </c>
      <c r="D89">
        <v>0.32756495841998101</v>
      </c>
      <c r="E89">
        <v>10.492355570221999</v>
      </c>
      <c r="F89" s="2">
        <v>9.3663687284208199E-26</v>
      </c>
      <c r="G89" s="2">
        <v>7.6097637861959304E-24</v>
      </c>
      <c r="H89" s="1" t="s">
        <v>140</v>
      </c>
    </row>
    <row r="90" spans="1:8" ht="29" x14ac:dyDescent="0.35">
      <c r="A90" t="s">
        <v>141</v>
      </c>
      <c r="B90">
        <v>213.71054842244601</v>
      </c>
      <c r="C90">
        <v>2.26200209199851</v>
      </c>
      <c r="D90">
        <v>0.29461916512626402</v>
      </c>
      <c r="E90">
        <v>4.2835030486141701</v>
      </c>
      <c r="F90" s="2">
        <v>1.8397357668922302E-5</v>
      </c>
      <c r="G90">
        <v>2.9277719369339903E-4</v>
      </c>
      <c r="H90" s="1" t="s">
        <v>142</v>
      </c>
    </row>
    <row r="91" spans="1:8" ht="29" x14ac:dyDescent="0.35">
      <c r="A91" t="s">
        <v>143</v>
      </c>
      <c r="B91">
        <v>384.25636803961601</v>
      </c>
      <c r="C91">
        <v>4.4053755219171196</v>
      </c>
      <c r="D91">
        <v>0.33430394971511401</v>
      </c>
      <c r="E91">
        <v>10.1864651160093</v>
      </c>
      <c r="F91" s="2">
        <v>2.2790069835869501E-24</v>
      </c>
      <c r="G91" s="2">
        <v>1.67525100650654E-22</v>
      </c>
      <c r="H91" s="1" t="s">
        <v>144</v>
      </c>
    </row>
    <row r="92" spans="1:8" x14ac:dyDescent="0.35">
      <c r="A92" t="s">
        <v>145</v>
      </c>
      <c r="B92">
        <v>829.18345733087301</v>
      </c>
      <c r="C92">
        <v>4.1959551329747198</v>
      </c>
      <c r="D92">
        <v>0.27543243754977698</v>
      </c>
      <c r="E92">
        <v>11.6034086667702</v>
      </c>
      <c r="F92" s="2">
        <v>3.9598538822014799E-31</v>
      </c>
      <c r="G92" s="2">
        <v>3.9865398540163202E-29</v>
      </c>
      <c r="H92" s="1" t="s">
        <v>146</v>
      </c>
    </row>
    <row r="93" spans="1:8" x14ac:dyDescent="0.35">
      <c r="A93" t="s">
        <v>147</v>
      </c>
      <c r="B93">
        <v>306.76890576618399</v>
      </c>
      <c r="C93">
        <v>2.5330734700836</v>
      </c>
      <c r="D93">
        <v>0.40639117050972301</v>
      </c>
      <c r="E93">
        <v>3.7724084117298</v>
      </c>
      <c r="F93">
        <v>1.61679322983792E-4</v>
      </c>
      <c r="G93">
        <v>2.24845929350732E-3</v>
      </c>
      <c r="H93" s="1" t="s">
        <v>39</v>
      </c>
    </row>
    <row r="94" spans="1:8" x14ac:dyDescent="0.35">
      <c r="A94" t="s">
        <v>148</v>
      </c>
      <c r="B94">
        <v>450.79786859400599</v>
      </c>
      <c r="C94">
        <v>7.2097515617806002E-2</v>
      </c>
      <c r="D94">
        <v>0.27481176872282498</v>
      </c>
      <c r="E94">
        <v>0</v>
      </c>
      <c r="F94">
        <v>1</v>
      </c>
      <c r="G94">
        <v>1</v>
      </c>
      <c r="H94" s="1" t="s">
        <v>39</v>
      </c>
    </row>
    <row r="95" spans="1:8" ht="29" x14ac:dyDescent="0.35">
      <c r="A95" t="s">
        <v>149</v>
      </c>
      <c r="B95">
        <v>188.21192056294601</v>
      </c>
      <c r="C95">
        <v>-0.13859201555011599</v>
      </c>
      <c r="D95">
        <v>0.38820369535902899</v>
      </c>
      <c r="E95">
        <v>0</v>
      </c>
      <c r="F95">
        <v>1</v>
      </c>
      <c r="G95">
        <v>1</v>
      </c>
      <c r="H95" s="1" t="s">
        <v>150</v>
      </c>
    </row>
    <row r="96" spans="1:8" x14ac:dyDescent="0.35">
      <c r="A96" t="s">
        <v>151</v>
      </c>
      <c r="B96">
        <v>3950.1710292666198</v>
      </c>
      <c r="C96">
        <v>-0.96712291865066002</v>
      </c>
      <c r="D96">
        <v>0.67275920233777697</v>
      </c>
      <c r="E96">
        <v>0</v>
      </c>
      <c r="F96">
        <v>1</v>
      </c>
      <c r="G96">
        <v>1</v>
      </c>
      <c r="H96" s="1" t="s">
        <v>152</v>
      </c>
    </row>
    <row r="97" spans="1:8" ht="29" x14ac:dyDescent="0.35">
      <c r="A97" t="s">
        <v>153</v>
      </c>
      <c r="B97">
        <v>5106.7327501765803</v>
      </c>
      <c r="C97">
        <v>-1.9750348409696801</v>
      </c>
      <c r="D97">
        <v>0.42672448184994399</v>
      </c>
      <c r="E97">
        <v>-2.2849282908322599</v>
      </c>
      <c r="F97">
        <v>2.2317032854261301E-2</v>
      </c>
      <c r="G97">
        <v>0.19033182163551399</v>
      </c>
      <c r="H97" s="1" t="s">
        <v>154</v>
      </c>
    </row>
    <row r="98" spans="1:8" x14ac:dyDescent="0.35">
      <c r="A98" t="s">
        <v>155</v>
      </c>
      <c r="B98">
        <v>2779.52421135656</v>
      </c>
      <c r="C98">
        <v>-1.9485204211187399</v>
      </c>
      <c r="D98">
        <v>0.35561819199837802</v>
      </c>
      <c r="E98">
        <v>-2.66724380940295</v>
      </c>
      <c r="F98">
        <v>7.6476170320893197E-3</v>
      </c>
      <c r="G98">
        <v>7.3477415924493E-2</v>
      </c>
      <c r="H98" s="1" t="s">
        <v>39</v>
      </c>
    </row>
    <row r="99" spans="1:8" ht="29" x14ac:dyDescent="0.35">
      <c r="A99" t="s">
        <v>156</v>
      </c>
      <c r="B99">
        <v>8683.9217600204793</v>
      </c>
      <c r="C99">
        <v>-1.14069568180999</v>
      </c>
      <c r="D99">
        <v>0.476254366796797</v>
      </c>
      <c r="E99">
        <v>-0.29542129504509701</v>
      </c>
      <c r="F99">
        <v>0.76767206775172903</v>
      </c>
      <c r="G99">
        <v>1</v>
      </c>
      <c r="H99" s="1" t="s">
        <v>157</v>
      </c>
    </row>
    <row r="100" spans="1:8" ht="29" x14ac:dyDescent="0.35">
      <c r="A100" t="s">
        <v>158</v>
      </c>
      <c r="B100">
        <v>1272.1717617659599</v>
      </c>
      <c r="C100">
        <v>-1.42244268401581</v>
      </c>
      <c r="D100">
        <v>0.369814923008221</v>
      </c>
      <c r="E100">
        <v>-1.14230837571262</v>
      </c>
      <c r="F100">
        <v>0.25332586096913101</v>
      </c>
      <c r="G100">
        <v>1</v>
      </c>
      <c r="H100" s="1" t="s">
        <v>159</v>
      </c>
    </row>
    <row r="101" spans="1:8" x14ac:dyDescent="0.35">
      <c r="A101" t="s">
        <v>160</v>
      </c>
      <c r="B101">
        <v>1602.8599617083901</v>
      </c>
      <c r="C101">
        <v>-1.34407888048877</v>
      </c>
      <c r="D101">
        <v>0.42014606753077299</v>
      </c>
      <c r="E101">
        <v>-0.81895061522518298</v>
      </c>
      <c r="F101">
        <v>0.41281459015057298</v>
      </c>
      <c r="G101">
        <v>1</v>
      </c>
      <c r="H101" s="1" t="s">
        <v>161</v>
      </c>
    </row>
    <row r="102" spans="1:8" ht="29" x14ac:dyDescent="0.35">
      <c r="A102" t="s">
        <v>162</v>
      </c>
      <c r="B102">
        <v>1252.0883200517001</v>
      </c>
      <c r="C102">
        <v>-1.39832993907128</v>
      </c>
      <c r="D102">
        <v>0.35056538601870801</v>
      </c>
      <c r="E102">
        <v>-1.13625005479013</v>
      </c>
      <c r="F102">
        <v>0.25585192715152999</v>
      </c>
      <c r="G102">
        <v>1</v>
      </c>
      <c r="H102" s="1" t="s">
        <v>163</v>
      </c>
    </row>
    <row r="103" spans="1:8" ht="29" x14ac:dyDescent="0.35">
      <c r="A103" t="s">
        <v>164</v>
      </c>
      <c r="B103">
        <v>1556.6796369486599</v>
      </c>
      <c r="C103">
        <v>-0.84319738456815396</v>
      </c>
      <c r="D103">
        <v>0.23809990113190799</v>
      </c>
      <c r="E103">
        <v>0</v>
      </c>
      <c r="F103">
        <v>1</v>
      </c>
      <c r="G103">
        <v>1</v>
      </c>
      <c r="H103" s="1" t="s">
        <v>165</v>
      </c>
    </row>
    <row r="104" spans="1:8" ht="29" x14ac:dyDescent="0.35">
      <c r="A104" t="s">
        <v>166</v>
      </c>
      <c r="B104">
        <v>4453.1299171598102</v>
      </c>
      <c r="C104">
        <v>-0.89028664517277301</v>
      </c>
      <c r="D104">
        <v>0.27570745701281801</v>
      </c>
      <c r="E104">
        <v>0</v>
      </c>
      <c r="F104">
        <v>1</v>
      </c>
      <c r="G104">
        <v>1</v>
      </c>
      <c r="H104" s="1" t="s">
        <v>167</v>
      </c>
    </row>
    <row r="105" spans="1:8" ht="29" x14ac:dyDescent="0.35">
      <c r="A105" t="s">
        <v>168</v>
      </c>
      <c r="B105">
        <v>3483.32968493717</v>
      </c>
      <c r="C105">
        <v>-0.964961329802701</v>
      </c>
      <c r="D105">
        <v>0.24953895849496399</v>
      </c>
      <c r="E105">
        <v>0</v>
      </c>
      <c r="F105">
        <v>1</v>
      </c>
      <c r="G105">
        <v>1</v>
      </c>
      <c r="H105" s="1" t="s">
        <v>169</v>
      </c>
    </row>
    <row r="106" spans="1:8" ht="29" x14ac:dyDescent="0.35">
      <c r="A106" t="s">
        <v>170</v>
      </c>
      <c r="B106">
        <v>527.22111313724804</v>
      </c>
      <c r="C106">
        <v>-0.56191198218924399</v>
      </c>
      <c r="D106">
        <v>0.44418643323745299</v>
      </c>
      <c r="E106">
        <v>0</v>
      </c>
      <c r="F106">
        <v>1</v>
      </c>
      <c r="G106">
        <v>1</v>
      </c>
      <c r="H106" s="1" t="s">
        <v>171</v>
      </c>
    </row>
    <row r="107" spans="1:8" ht="29" x14ac:dyDescent="0.35">
      <c r="A107" t="s">
        <v>172</v>
      </c>
      <c r="B107">
        <v>924.70551503988099</v>
      </c>
      <c r="C107">
        <v>-0.44525437614191898</v>
      </c>
      <c r="D107">
        <v>0.43114506948425702</v>
      </c>
      <c r="E107">
        <v>0</v>
      </c>
      <c r="F107">
        <v>1</v>
      </c>
      <c r="G107">
        <v>1</v>
      </c>
      <c r="H107" s="1" t="s">
        <v>173</v>
      </c>
    </row>
    <row r="108" spans="1:8" ht="29" x14ac:dyDescent="0.35">
      <c r="A108" t="s">
        <v>174</v>
      </c>
      <c r="B108">
        <v>1319.2925888877301</v>
      </c>
      <c r="C108">
        <v>-0.31850565545868098</v>
      </c>
      <c r="D108">
        <v>0.47468577382744498</v>
      </c>
      <c r="E108">
        <v>0</v>
      </c>
      <c r="F108">
        <v>1</v>
      </c>
      <c r="G108">
        <v>1</v>
      </c>
      <c r="H108" s="1" t="s">
        <v>175</v>
      </c>
    </row>
    <row r="109" spans="1:8" ht="29" x14ac:dyDescent="0.35">
      <c r="A109" t="s">
        <v>176</v>
      </c>
      <c r="B109">
        <v>14038.017009482001</v>
      </c>
      <c r="C109">
        <v>0.101402229508907</v>
      </c>
      <c r="D109">
        <v>0.65090748181541902</v>
      </c>
      <c r="E109">
        <v>0</v>
      </c>
      <c r="F109">
        <v>1</v>
      </c>
      <c r="G109">
        <v>1</v>
      </c>
      <c r="H109" s="1" t="s">
        <v>177</v>
      </c>
    </row>
    <row r="110" spans="1:8" x14ac:dyDescent="0.35">
      <c r="A110" t="s">
        <v>178</v>
      </c>
      <c r="B110">
        <v>2214.0843613410798</v>
      </c>
      <c r="C110">
        <v>-0.66527742593448502</v>
      </c>
      <c r="D110">
        <v>0.53249774251033599</v>
      </c>
      <c r="E110">
        <v>0</v>
      </c>
      <c r="F110">
        <v>1</v>
      </c>
      <c r="G110">
        <v>1</v>
      </c>
      <c r="H110" s="1" t="s">
        <v>39</v>
      </c>
    </row>
    <row r="111" spans="1:8" x14ac:dyDescent="0.35">
      <c r="A111" t="s">
        <v>179</v>
      </c>
      <c r="B111">
        <v>409.95963041303497</v>
      </c>
      <c r="C111">
        <v>-1.1511716343746701</v>
      </c>
      <c r="D111">
        <v>0.25222234513729302</v>
      </c>
      <c r="E111">
        <v>-0.59935861072254604</v>
      </c>
      <c r="F111">
        <v>0.54893377110514396</v>
      </c>
      <c r="G111">
        <v>1</v>
      </c>
      <c r="H111" s="1" t="s">
        <v>39</v>
      </c>
    </row>
    <row r="112" spans="1:8" x14ac:dyDescent="0.35">
      <c r="A112" t="s">
        <v>180</v>
      </c>
      <c r="B112">
        <v>433.54709437687302</v>
      </c>
      <c r="C112">
        <v>-1.30226138517057</v>
      </c>
      <c r="D112">
        <v>0.21235456431631</v>
      </c>
      <c r="E112">
        <v>-1.42338068476993</v>
      </c>
      <c r="F112">
        <v>0.154625828663009</v>
      </c>
      <c r="G112">
        <v>0.92875773351283597</v>
      </c>
      <c r="H112" s="1" t="s">
        <v>39</v>
      </c>
    </row>
    <row r="113" spans="1:8" ht="29" x14ac:dyDescent="0.35">
      <c r="A113" t="s">
        <v>181</v>
      </c>
      <c r="B113">
        <v>2196.6932662423701</v>
      </c>
      <c r="C113">
        <v>-0.88603923473854895</v>
      </c>
      <c r="D113">
        <v>0.37070679795939299</v>
      </c>
      <c r="E113">
        <v>0</v>
      </c>
      <c r="F113">
        <v>1</v>
      </c>
      <c r="G113">
        <v>1</v>
      </c>
      <c r="H113" s="1" t="s">
        <v>182</v>
      </c>
    </row>
    <row r="114" spans="1:8" ht="29" x14ac:dyDescent="0.35">
      <c r="A114" t="s">
        <v>183</v>
      </c>
      <c r="B114">
        <v>4053.56774623815</v>
      </c>
      <c r="C114">
        <v>1.1979967256778801</v>
      </c>
      <c r="D114">
        <v>0.59927750415490799</v>
      </c>
      <c r="E114">
        <v>0.33039238800911502</v>
      </c>
      <c r="F114">
        <v>0.74110349241074402</v>
      </c>
      <c r="G114">
        <v>1</v>
      </c>
      <c r="H114" s="1" t="s">
        <v>184</v>
      </c>
    </row>
    <row r="115" spans="1:8" x14ac:dyDescent="0.35">
      <c r="A115" t="s">
        <v>185</v>
      </c>
      <c r="B115">
        <v>555.49779322649897</v>
      </c>
      <c r="C115">
        <v>-1.2927961344065</v>
      </c>
      <c r="D115">
        <v>0.45433786358712702</v>
      </c>
      <c r="E115">
        <v>-0.64444581416744495</v>
      </c>
      <c r="F115">
        <v>0.51928638411410999</v>
      </c>
      <c r="G115">
        <v>1</v>
      </c>
      <c r="H115" s="1" t="s">
        <v>186</v>
      </c>
    </row>
    <row r="116" spans="1:8" x14ac:dyDescent="0.35">
      <c r="A116" t="s">
        <v>187</v>
      </c>
      <c r="B116">
        <v>1546.1627003368001</v>
      </c>
      <c r="C116">
        <v>-0.24695524861277399</v>
      </c>
      <c r="D116">
        <v>0.45282170197982402</v>
      </c>
      <c r="E116">
        <v>0</v>
      </c>
      <c r="F116">
        <v>1</v>
      </c>
      <c r="G116">
        <v>1</v>
      </c>
      <c r="H116" s="1" t="s">
        <v>188</v>
      </c>
    </row>
    <row r="117" spans="1:8" ht="29" x14ac:dyDescent="0.35">
      <c r="A117" t="s">
        <v>189</v>
      </c>
      <c r="B117">
        <v>7372.43189211763</v>
      </c>
      <c r="C117">
        <v>-0.50874052646689205</v>
      </c>
      <c r="D117">
        <v>0.67503175638171098</v>
      </c>
      <c r="E117">
        <v>0</v>
      </c>
      <c r="F117">
        <v>1</v>
      </c>
      <c r="G117">
        <v>1</v>
      </c>
      <c r="H117" s="1" t="s">
        <v>190</v>
      </c>
    </row>
    <row r="118" spans="1:8" x14ac:dyDescent="0.35">
      <c r="A118" t="s">
        <v>191</v>
      </c>
      <c r="B118">
        <v>393.32344096359202</v>
      </c>
      <c r="C118">
        <v>-0.43590411771158499</v>
      </c>
      <c r="D118">
        <v>0.34056576606679501</v>
      </c>
      <c r="E118">
        <v>0</v>
      </c>
      <c r="F118">
        <v>1</v>
      </c>
      <c r="G118">
        <v>1</v>
      </c>
      <c r="H118" s="1" t="s">
        <v>39</v>
      </c>
    </row>
    <row r="119" spans="1:8" ht="29" x14ac:dyDescent="0.35">
      <c r="A119" t="s">
        <v>192</v>
      </c>
      <c r="B119">
        <v>1270.86568920229</v>
      </c>
      <c r="C119">
        <v>-0.88669858706058602</v>
      </c>
      <c r="D119">
        <v>0.41891860657742203</v>
      </c>
      <c r="E119">
        <v>0</v>
      </c>
      <c r="F119">
        <v>1</v>
      </c>
      <c r="G119">
        <v>1</v>
      </c>
      <c r="H119" s="1" t="s">
        <v>193</v>
      </c>
    </row>
    <row r="120" spans="1:8" ht="29" x14ac:dyDescent="0.35">
      <c r="A120" t="s">
        <v>194</v>
      </c>
      <c r="B120">
        <v>2293.435128397</v>
      </c>
      <c r="C120">
        <v>-0.62835792176522398</v>
      </c>
      <c r="D120">
        <v>0.37641950955136599</v>
      </c>
      <c r="E120">
        <v>0</v>
      </c>
      <c r="F120">
        <v>1</v>
      </c>
      <c r="G120">
        <v>1</v>
      </c>
      <c r="H120" s="1" t="s">
        <v>195</v>
      </c>
    </row>
    <row r="121" spans="1:8" ht="29" x14ac:dyDescent="0.35">
      <c r="A121" t="s">
        <v>196</v>
      </c>
      <c r="B121">
        <v>5795.5344409568097</v>
      </c>
      <c r="C121">
        <v>-0.28813732774224199</v>
      </c>
      <c r="D121">
        <v>0.36586401839544502</v>
      </c>
      <c r="E121">
        <v>0</v>
      </c>
      <c r="F121">
        <v>1</v>
      </c>
      <c r="G121">
        <v>1</v>
      </c>
      <c r="H121" s="1" t="s">
        <v>197</v>
      </c>
    </row>
    <row r="122" spans="1:8" x14ac:dyDescent="0.35">
      <c r="A122" t="s">
        <v>198</v>
      </c>
      <c r="B122">
        <v>20899.325502071501</v>
      </c>
      <c r="C122">
        <v>-2.9655736201474099</v>
      </c>
      <c r="D122">
        <v>0.70713088361149501</v>
      </c>
      <c r="E122">
        <v>-2.77964612450348</v>
      </c>
      <c r="F122">
        <v>5.44181641581415E-3</v>
      </c>
      <c r="G122">
        <v>5.4312611684558899E-2</v>
      </c>
      <c r="H122" s="1" t="s">
        <v>39</v>
      </c>
    </row>
    <row r="123" spans="1:8" ht="29" x14ac:dyDescent="0.35">
      <c r="A123" t="s">
        <v>199</v>
      </c>
      <c r="B123">
        <v>19620.4467582332</v>
      </c>
      <c r="C123">
        <v>1.08593905485088</v>
      </c>
      <c r="D123">
        <v>0.59387591476968205</v>
      </c>
      <c r="E123">
        <v>0.14470877284897599</v>
      </c>
      <c r="F123">
        <v>0.88494081234024402</v>
      </c>
      <c r="G123">
        <v>1</v>
      </c>
      <c r="H123" s="1" t="s">
        <v>200</v>
      </c>
    </row>
    <row r="124" spans="1:8" ht="29" x14ac:dyDescent="0.35">
      <c r="A124" t="s">
        <v>201</v>
      </c>
      <c r="B124">
        <v>3555.18249045517</v>
      </c>
      <c r="C124">
        <v>0.13873131858534299</v>
      </c>
      <c r="D124">
        <v>0.51585595875911106</v>
      </c>
      <c r="E124">
        <v>0</v>
      </c>
      <c r="F124">
        <v>1</v>
      </c>
      <c r="G124">
        <v>1</v>
      </c>
      <c r="H124" s="1" t="s">
        <v>202</v>
      </c>
    </row>
    <row r="125" spans="1:8" ht="29" x14ac:dyDescent="0.35">
      <c r="A125" t="s">
        <v>203</v>
      </c>
      <c r="B125">
        <v>747.28088595660199</v>
      </c>
      <c r="C125">
        <v>-0.74124565046902202</v>
      </c>
      <c r="D125">
        <v>0.43517247719149099</v>
      </c>
      <c r="E125">
        <v>0</v>
      </c>
      <c r="F125">
        <v>1</v>
      </c>
      <c r="G125">
        <v>1</v>
      </c>
      <c r="H125" s="1" t="s">
        <v>204</v>
      </c>
    </row>
    <row r="126" spans="1:8" ht="29" x14ac:dyDescent="0.35">
      <c r="A126" t="s">
        <v>6</v>
      </c>
      <c r="B126">
        <v>1951.1908730085599</v>
      </c>
      <c r="C126">
        <v>0.31349191377055002</v>
      </c>
      <c r="D126">
        <v>0.50716347495302105</v>
      </c>
      <c r="E126">
        <v>0</v>
      </c>
      <c r="F126">
        <v>1</v>
      </c>
      <c r="G126">
        <v>1</v>
      </c>
      <c r="H126" s="1" t="s">
        <v>205</v>
      </c>
    </row>
    <row r="127" spans="1:8" ht="29" x14ac:dyDescent="0.35">
      <c r="A127" t="s">
        <v>206</v>
      </c>
      <c r="B127">
        <v>4024.1324276093601</v>
      </c>
      <c r="C127">
        <v>-0.32465627097981098</v>
      </c>
      <c r="D127">
        <v>0.489915795898131</v>
      </c>
      <c r="E127">
        <v>0</v>
      </c>
      <c r="F127">
        <v>1</v>
      </c>
      <c r="G127">
        <v>1</v>
      </c>
      <c r="H127" s="1" t="s">
        <v>207</v>
      </c>
    </row>
    <row r="128" spans="1:8" ht="29" x14ac:dyDescent="0.35">
      <c r="A128" t="s">
        <v>208</v>
      </c>
      <c r="B128">
        <v>2478.8668834294099</v>
      </c>
      <c r="C128">
        <v>-2.44909198057018E-2</v>
      </c>
      <c r="D128">
        <v>0.41714924795010699</v>
      </c>
      <c r="E128">
        <v>0</v>
      </c>
      <c r="F128">
        <v>1</v>
      </c>
      <c r="G128">
        <v>1</v>
      </c>
      <c r="H128" s="1" t="s">
        <v>209</v>
      </c>
    </row>
    <row r="129" spans="1:8" x14ac:dyDescent="0.35">
      <c r="A129" t="s">
        <v>210</v>
      </c>
      <c r="B129">
        <v>1353.9113533816001</v>
      </c>
      <c r="C129">
        <v>-1.0883065147817299</v>
      </c>
      <c r="D129">
        <v>0.488625878767387</v>
      </c>
      <c r="E129">
        <v>-0.180724187193051</v>
      </c>
      <c r="F129">
        <v>0.85658407275554704</v>
      </c>
      <c r="G129">
        <v>1</v>
      </c>
      <c r="H129" s="1" t="s">
        <v>39</v>
      </c>
    </row>
    <row r="130" spans="1:8" x14ac:dyDescent="0.35">
      <c r="A130" t="s">
        <v>211</v>
      </c>
      <c r="B130">
        <v>2611.25518038676</v>
      </c>
      <c r="C130">
        <v>-1.2067736399345801</v>
      </c>
      <c r="D130">
        <v>0.47574606010186099</v>
      </c>
      <c r="E130">
        <v>-0.43463027290296902</v>
      </c>
      <c r="F130">
        <v>0.66383081758635498</v>
      </c>
      <c r="G130">
        <v>1</v>
      </c>
      <c r="H130" s="1" t="s">
        <v>39</v>
      </c>
    </row>
    <row r="131" spans="1:8" x14ac:dyDescent="0.35">
      <c r="A131" t="s">
        <v>212</v>
      </c>
      <c r="B131">
        <v>1285.15402961769</v>
      </c>
      <c r="C131">
        <v>-0.849517293025711</v>
      </c>
      <c r="D131">
        <v>0.25211002342431599</v>
      </c>
      <c r="E131">
        <v>0</v>
      </c>
      <c r="F131">
        <v>1</v>
      </c>
      <c r="G131">
        <v>1</v>
      </c>
      <c r="H131" s="1" t="s">
        <v>39</v>
      </c>
    </row>
    <row r="132" spans="1:8" ht="29" x14ac:dyDescent="0.35">
      <c r="A132" t="s">
        <v>213</v>
      </c>
      <c r="B132">
        <v>1866.0912739876201</v>
      </c>
      <c r="C132">
        <v>-1.6957781716243101</v>
      </c>
      <c r="D132">
        <v>0.38998534625618297</v>
      </c>
      <c r="E132">
        <v>-1.7841136296625</v>
      </c>
      <c r="F132">
        <v>7.4405202987529104E-2</v>
      </c>
      <c r="G132">
        <v>0.52929415520007295</v>
      </c>
      <c r="H132" s="1" t="s">
        <v>214</v>
      </c>
    </row>
    <row r="133" spans="1:8" x14ac:dyDescent="0.35">
      <c r="A133" t="s">
        <v>215</v>
      </c>
      <c r="B133">
        <v>81.426019407902501</v>
      </c>
      <c r="C133">
        <v>-0.24050756591701999</v>
      </c>
      <c r="D133">
        <v>0.33755489847450498</v>
      </c>
      <c r="E133">
        <v>0</v>
      </c>
      <c r="F133">
        <v>1</v>
      </c>
      <c r="G133">
        <v>1</v>
      </c>
      <c r="H133" s="1" t="s">
        <v>39</v>
      </c>
    </row>
    <row r="134" spans="1:8" ht="29" x14ac:dyDescent="0.35">
      <c r="A134" t="s">
        <v>216</v>
      </c>
      <c r="B134">
        <v>1169.16984662094</v>
      </c>
      <c r="C134">
        <v>-0.139139290611733</v>
      </c>
      <c r="D134">
        <v>0.42956575103080902</v>
      </c>
      <c r="E134">
        <v>0</v>
      </c>
      <c r="F134">
        <v>1</v>
      </c>
      <c r="G134">
        <v>1</v>
      </c>
      <c r="H134" s="1" t="s">
        <v>217</v>
      </c>
    </row>
    <row r="135" spans="1:8" x14ac:dyDescent="0.35">
      <c r="A135" t="s">
        <v>218</v>
      </c>
      <c r="B135">
        <v>873.64303210664104</v>
      </c>
      <c r="C135">
        <v>-0.349287038201686</v>
      </c>
      <c r="D135">
        <v>0.35753118263234102</v>
      </c>
      <c r="E135">
        <v>0</v>
      </c>
      <c r="F135">
        <v>1</v>
      </c>
      <c r="G135">
        <v>1</v>
      </c>
      <c r="H135" s="1" t="s">
        <v>39</v>
      </c>
    </row>
    <row r="136" spans="1:8" x14ac:dyDescent="0.35">
      <c r="A136" t="s">
        <v>219</v>
      </c>
      <c r="B136">
        <v>841.32643355396795</v>
      </c>
      <c r="C136">
        <v>-1.7620568752088399</v>
      </c>
      <c r="D136">
        <v>0.43722772961919298</v>
      </c>
      <c r="E136">
        <v>-1.7429289671827499</v>
      </c>
      <c r="F136">
        <v>8.1346023396675696E-2</v>
      </c>
      <c r="G136">
        <v>0.57077793083334105</v>
      </c>
      <c r="H136" s="1" t="s">
        <v>39</v>
      </c>
    </row>
    <row r="137" spans="1:8" x14ac:dyDescent="0.35">
      <c r="A137" t="s">
        <v>220</v>
      </c>
      <c r="B137">
        <v>172.22578962710401</v>
      </c>
      <c r="C137">
        <v>-0.217605890467019</v>
      </c>
      <c r="D137">
        <v>0.33276196320206303</v>
      </c>
      <c r="E137">
        <v>0</v>
      </c>
      <c r="F137">
        <v>1</v>
      </c>
      <c r="G137">
        <v>1</v>
      </c>
      <c r="H137" s="1" t="s">
        <v>221</v>
      </c>
    </row>
    <row r="138" spans="1:8" x14ac:dyDescent="0.35">
      <c r="A138" t="s">
        <v>222</v>
      </c>
      <c r="B138">
        <v>937.43027264038403</v>
      </c>
      <c r="C138">
        <v>-0.44911974121280501</v>
      </c>
      <c r="D138">
        <v>0.52162139117596895</v>
      </c>
      <c r="E138">
        <v>0</v>
      </c>
      <c r="F138">
        <v>1</v>
      </c>
      <c r="G138">
        <v>1</v>
      </c>
      <c r="H138" s="1" t="s">
        <v>39</v>
      </c>
    </row>
    <row r="139" spans="1:8" ht="29" x14ac:dyDescent="0.35">
      <c r="A139" t="s">
        <v>223</v>
      </c>
      <c r="B139">
        <v>705.44556437422602</v>
      </c>
      <c r="C139">
        <v>0.463959365322694</v>
      </c>
      <c r="D139">
        <v>0.39003286880691102</v>
      </c>
      <c r="E139">
        <v>0</v>
      </c>
      <c r="F139">
        <v>1</v>
      </c>
      <c r="G139">
        <v>1</v>
      </c>
      <c r="H139" s="1" t="s">
        <v>224</v>
      </c>
    </row>
    <row r="140" spans="1:8" x14ac:dyDescent="0.35">
      <c r="A140" t="s">
        <v>225</v>
      </c>
      <c r="B140">
        <v>609.70986389372899</v>
      </c>
      <c r="C140">
        <v>-0.87485627850583703</v>
      </c>
      <c r="D140">
        <v>0.54103083186001899</v>
      </c>
      <c r="E140">
        <v>0</v>
      </c>
      <c r="F140">
        <v>1</v>
      </c>
      <c r="G140">
        <v>1</v>
      </c>
      <c r="H140" s="1" t="s">
        <v>39</v>
      </c>
    </row>
    <row r="141" spans="1:8" x14ac:dyDescent="0.35">
      <c r="A141" t="s">
        <v>226</v>
      </c>
      <c r="B141">
        <v>1576.1739045848699</v>
      </c>
      <c r="C141">
        <v>-0.68931751673314101</v>
      </c>
      <c r="D141">
        <v>0.36326339555200798</v>
      </c>
      <c r="E141">
        <v>0</v>
      </c>
      <c r="F141">
        <v>1</v>
      </c>
      <c r="G141">
        <v>1</v>
      </c>
      <c r="H141" s="1" t="s">
        <v>227</v>
      </c>
    </row>
    <row r="142" spans="1:8" x14ac:dyDescent="0.35">
      <c r="A142" t="s">
        <v>228</v>
      </c>
      <c r="B142">
        <v>1519.23665565993</v>
      </c>
      <c r="C142">
        <v>-0.96457484353142697</v>
      </c>
      <c r="D142">
        <v>0.42195940314149999</v>
      </c>
      <c r="E142">
        <v>0</v>
      </c>
      <c r="F142">
        <v>1</v>
      </c>
      <c r="G142">
        <v>1</v>
      </c>
      <c r="H142" s="1" t="s">
        <v>39</v>
      </c>
    </row>
    <row r="143" spans="1:8" x14ac:dyDescent="0.35">
      <c r="A143" t="s">
        <v>229</v>
      </c>
      <c r="B143">
        <v>730.104677833148</v>
      </c>
      <c r="C143">
        <v>0.12295349658562101</v>
      </c>
      <c r="D143">
        <v>0.41822415164534299</v>
      </c>
      <c r="E143">
        <v>0</v>
      </c>
      <c r="F143">
        <v>1</v>
      </c>
      <c r="G143">
        <v>1</v>
      </c>
      <c r="H143" s="1" t="s">
        <v>39</v>
      </c>
    </row>
    <row r="144" spans="1:8" x14ac:dyDescent="0.35">
      <c r="A144" t="s">
        <v>230</v>
      </c>
      <c r="B144">
        <v>613.65632857104004</v>
      </c>
      <c r="C144">
        <v>-0.37280360751334302</v>
      </c>
      <c r="D144">
        <v>0.301764303861006</v>
      </c>
      <c r="E144">
        <v>0</v>
      </c>
      <c r="F144">
        <v>1</v>
      </c>
      <c r="G144">
        <v>1</v>
      </c>
      <c r="H144" s="1" t="s">
        <v>39</v>
      </c>
    </row>
    <row r="145" spans="1:8" ht="29" x14ac:dyDescent="0.35">
      <c r="A145" t="s">
        <v>231</v>
      </c>
      <c r="B145">
        <v>267.77790765798198</v>
      </c>
      <c r="C145">
        <v>-0.28337330789530601</v>
      </c>
      <c r="D145">
        <v>0.32611889283339401</v>
      </c>
      <c r="E145">
        <v>0</v>
      </c>
      <c r="F145">
        <v>1</v>
      </c>
      <c r="G145">
        <v>1</v>
      </c>
      <c r="H145" s="1" t="s">
        <v>232</v>
      </c>
    </row>
    <row r="146" spans="1:8" ht="29" x14ac:dyDescent="0.35">
      <c r="A146" t="s">
        <v>233</v>
      </c>
      <c r="B146">
        <v>252.60220982462801</v>
      </c>
      <c r="C146">
        <v>-0.70681613818918598</v>
      </c>
      <c r="D146">
        <v>0.36794897604425503</v>
      </c>
      <c r="E146">
        <v>0</v>
      </c>
      <c r="F146">
        <v>1</v>
      </c>
      <c r="G146">
        <v>1</v>
      </c>
      <c r="H146" s="1" t="s">
        <v>234</v>
      </c>
    </row>
    <row r="147" spans="1:8" x14ac:dyDescent="0.35">
      <c r="A147" t="s">
        <v>235</v>
      </c>
      <c r="B147">
        <v>324.49061671672899</v>
      </c>
      <c r="C147">
        <v>1.61137303888226E-3</v>
      </c>
      <c r="D147">
        <v>0.32743033110756797</v>
      </c>
      <c r="E147">
        <v>0</v>
      </c>
      <c r="F147">
        <v>1</v>
      </c>
      <c r="G147">
        <v>1</v>
      </c>
      <c r="H147" s="1" t="s">
        <v>236</v>
      </c>
    </row>
    <row r="148" spans="1:8" x14ac:dyDescent="0.35">
      <c r="A148" t="s">
        <v>237</v>
      </c>
      <c r="B148">
        <v>48.231806807373097</v>
      </c>
      <c r="C148">
        <v>0.83418226891067804</v>
      </c>
      <c r="D148">
        <v>0.42259844784841499</v>
      </c>
      <c r="E148">
        <v>0</v>
      </c>
      <c r="F148">
        <v>1</v>
      </c>
      <c r="G148">
        <v>1</v>
      </c>
      <c r="H148" s="1" t="s">
        <v>39</v>
      </c>
    </row>
    <row r="149" spans="1:8" x14ac:dyDescent="0.35">
      <c r="A149" t="s">
        <v>238</v>
      </c>
      <c r="B149">
        <v>335.51292642413199</v>
      </c>
      <c r="C149">
        <v>-0.59183347864715297</v>
      </c>
      <c r="D149">
        <v>0.38530064698897099</v>
      </c>
      <c r="E149">
        <v>0</v>
      </c>
      <c r="F149">
        <v>1</v>
      </c>
      <c r="G149">
        <v>1</v>
      </c>
      <c r="H149" s="1" t="s">
        <v>239</v>
      </c>
    </row>
    <row r="150" spans="1:8" x14ac:dyDescent="0.35">
      <c r="A150" t="s">
        <v>240</v>
      </c>
      <c r="B150">
        <v>385.06239587199002</v>
      </c>
      <c r="C150">
        <v>-0.32094416084389399</v>
      </c>
      <c r="D150">
        <v>0.42638611164347701</v>
      </c>
      <c r="E150">
        <v>0</v>
      </c>
      <c r="F150">
        <v>1</v>
      </c>
      <c r="G150">
        <v>1</v>
      </c>
      <c r="H150" s="1" t="s">
        <v>39</v>
      </c>
    </row>
    <row r="151" spans="1:8" ht="29" x14ac:dyDescent="0.35">
      <c r="A151" t="s">
        <v>241</v>
      </c>
      <c r="B151">
        <v>984.41605627035199</v>
      </c>
      <c r="C151">
        <v>-0.41784145855274502</v>
      </c>
      <c r="D151">
        <v>0.524799587289284</v>
      </c>
      <c r="E151">
        <v>0</v>
      </c>
      <c r="F151">
        <v>1</v>
      </c>
      <c r="G151">
        <v>1</v>
      </c>
      <c r="H151" s="1" t="s">
        <v>242</v>
      </c>
    </row>
    <row r="152" spans="1:8" ht="29" x14ac:dyDescent="0.35">
      <c r="A152" t="s">
        <v>243</v>
      </c>
      <c r="B152">
        <v>1317.1238420238401</v>
      </c>
      <c r="C152">
        <v>-0.73341057779006202</v>
      </c>
      <c r="D152">
        <v>0.517570729979274</v>
      </c>
      <c r="E152">
        <v>0</v>
      </c>
      <c r="F152">
        <v>1</v>
      </c>
      <c r="G152">
        <v>1</v>
      </c>
      <c r="H152" s="1" t="s">
        <v>244</v>
      </c>
    </row>
    <row r="153" spans="1:8" x14ac:dyDescent="0.35">
      <c r="A153" t="s">
        <v>245</v>
      </c>
      <c r="B153">
        <v>292.94956266698102</v>
      </c>
      <c r="C153">
        <v>0.203503848726654</v>
      </c>
      <c r="D153">
        <v>0.35007445333065801</v>
      </c>
      <c r="E153">
        <v>0</v>
      </c>
      <c r="F153">
        <v>1</v>
      </c>
      <c r="G153">
        <v>1</v>
      </c>
      <c r="H153" s="1" t="s">
        <v>39</v>
      </c>
    </row>
    <row r="154" spans="1:8" x14ac:dyDescent="0.35">
      <c r="A154" t="s">
        <v>246</v>
      </c>
      <c r="B154">
        <v>545.34098903858205</v>
      </c>
      <c r="C154">
        <v>0.63149216334369596</v>
      </c>
      <c r="D154">
        <v>0.34458273693684</v>
      </c>
      <c r="E154">
        <v>0</v>
      </c>
      <c r="F154">
        <v>1</v>
      </c>
      <c r="G154">
        <v>1</v>
      </c>
      <c r="H154" s="1" t="s">
        <v>39</v>
      </c>
    </row>
    <row r="155" spans="1:8" ht="29" x14ac:dyDescent="0.35">
      <c r="A155" t="s">
        <v>247</v>
      </c>
      <c r="B155">
        <v>1142.7710256488699</v>
      </c>
      <c r="C155">
        <v>-0.38036817900103598</v>
      </c>
      <c r="D155">
        <v>0.38361095855603899</v>
      </c>
      <c r="E155">
        <v>0</v>
      </c>
      <c r="F155">
        <v>1</v>
      </c>
      <c r="G155">
        <v>1</v>
      </c>
      <c r="H155" s="1" t="s">
        <v>248</v>
      </c>
    </row>
    <row r="156" spans="1:8" ht="29" x14ac:dyDescent="0.35">
      <c r="A156" t="s">
        <v>249</v>
      </c>
      <c r="B156">
        <v>2108.3806564596798</v>
      </c>
      <c r="C156">
        <v>0.64173832764904604</v>
      </c>
      <c r="D156">
        <v>0.41440254074703198</v>
      </c>
      <c r="E156">
        <v>0</v>
      </c>
      <c r="F156">
        <v>1</v>
      </c>
      <c r="G156">
        <v>1</v>
      </c>
      <c r="H156" s="1" t="s">
        <v>250</v>
      </c>
    </row>
    <row r="157" spans="1:8" ht="29" x14ac:dyDescent="0.35">
      <c r="A157" t="s">
        <v>251</v>
      </c>
      <c r="B157">
        <v>4024.6552490580598</v>
      </c>
      <c r="C157">
        <v>-0.20778677907353199</v>
      </c>
      <c r="D157">
        <v>0.32335070095533403</v>
      </c>
      <c r="E157">
        <v>0</v>
      </c>
      <c r="F157">
        <v>1</v>
      </c>
      <c r="G157">
        <v>1</v>
      </c>
      <c r="H157" s="1" t="s">
        <v>252</v>
      </c>
    </row>
    <row r="158" spans="1:8" x14ac:dyDescent="0.35">
      <c r="A158" t="s">
        <v>253</v>
      </c>
      <c r="B158">
        <v>207.46800745451901</v>
      </c>
      <c r="C158">
        <v>1.03833055959424</v>
      </c>
      <c r="D158">
        <v>0.33274425987869899</v>
      </c>
      <c r="E158">
        <v>0.115195254181732</v>
      </c>
      <c r="F158">
        <v>0.90829036025071896</v>
      </c>
      <c r="G158">
        <v>1</v>
      </c>
      <c r="H158" s="1" t="s">
        <v>39</v>
      </c>
    </row>
    <row r="159" spans="1:8" x14ac:dyDescent="0.35">
      <c r="A159" t="s">
        <v>254</v>
      </c>
      <c r="B159">
        <v>616.42894496260806</v>
      </c>
      <c r="C159">
        <v>-0.181395795344727</v>
      </c>
      <c r="D159">
        <v>0.26787746468932999</v>
      </c>
      <c r="E159">
        <v>0</v>
      </c>
      <c r="F159">
        <v>1</v>
      </c>
      <c r="G159">
        <v>1</v>
      </c>
      <c r="H159" s="1" t="s">
        <v>255</v>
      </c>
    </row>
    <row r="160" spans="1:8" x14ac:dyDescent="0.35">
      <c r="A160" t="s">
        <v>256</v>
      </c>
      <c r="B160">
        <v>1681.824460392</v>
      </c>
      <c r="C160">
        <v>-0.20415857709240001</v>
      </c>
      <c r="D160">
        <v>0.35296032721069198</v>
      </c>
      <c r="E160">
        <v>0</v>
      </c>
      <c r="F160">
        <v>1</v>
      </c>
      <c r="G160">
        <v>1</v>
      </c>
      <c r="H160" s="1" t="s">
        <v>39</v>
      </c>
    </row>
    <row r="161" spans="1:8" x14ac:dyDescent="0.35">
      <c r="A161" t="s">
        <v>257</v>
      </c>
      <c r="B161">
        <v>662.61112270438298</v>
      </c>
      <c r="C161">
        <v>-0.33492723202274199</v>
      </c>
      <c r="D161">
        <v>0.23122637271739099</v>
      </c>
      <c r="E161">
        <v>0</v>
      </c>
      <c r="F161">
        <v>1</v>
      </c>
      <c r="G161">
        <v>1</v>
      </c>
      <c r="H161" s="1" t="s">
        <v>39</v>
      </c>
    </row>
    <row r="162" spans="1:8" ht="29" x14ac:dyDescent="0.35">
      <c r="A162" t="s">
        <v>258</v>
      </c>
      <c r="B162">
        <v>434.35780224904897</v>
      </c>
      <c r="C162">
        <v>-0.61504517037270701</v>
      </c>
      <c r="D162">
        <v>0.246921932379112</v>
      </c>
      <c r="E162">
        <v>0</v>
      </c>
      <c r="F162">
        <v>1</v>
      </c>
      <c r="G162">
        <v>1</v>
      </c>
      <c r="H162" s="1" t="s">
        <v>259</v>
      </c>
    </row>
    <row r="163" spans="1:8" ht="29" x14ac:dyDescent="0.35">
      <c r="A163" t="s">
        <v>260</v>
      </c>
      <c r="B163">
        <v>6131.4344955963297</v>
      </c>
      <c r="C163">
        <v>-0.51650769054288304</v>
      </c>
      <c r="D163">
        <v>0.210230502967969</v>
      </c>
      <c r="E163">
        <v>0</v>
      </c>
      <c r="F163">
        <v>1</v>
      </c>
      <c r="G163">
        <v>1</v>
      </c>
      <c r="H163" s="1" t="s">
        <v>261</v>
      </c>
    </row>
    <row r="164" spans="1:8" x14ac:dyDescent="0.35">
      <c r="A164" t="s">
        <v>262</v>
      </c>
      <c r="B164">
        <v>40114.038646061803</v>
      </c>
      <c r="C164">
        <v>-1.9388009923594201</v>
      </c>
      <c r="D164">
        <v>0.37802591092814802</v>
      </c>
      <c r="E164">
        <v>-2.4834302761269198</v>
      </c>
      <c r="F164">
        <v>1.3012380533315E-2</v>
      </c>
      <c r="G164">
        <v>0.117010357766567</v>
      </c>
      <c r="H164" s="1" t="s">
        <v>263</v>
      </c>
    </row>
    <row r="165" spans="1:8" x14ac:dyDescent="0.35">
      <c r="A165" t="s">
        <v>264</v>
      </c>
      <c r="B165">
        <v>6430.04855079548</v>
      </c>
      <c r="C165">
        <v>-0.40698314660583002</v>
      </c>
      <c r="D165">
        <v>0.43200937155260599</v>
      </c>
      <c r="E165">
        <v>0</v>
      </c>
      <c r="F165">
        <v>1</v>
      </c>
      <c r="G165">
        <v>1</v>
      </c>
      <c r="H165" s="1" t="s">
        <v>265</v>
      </c>
    </row>
    <row r="166" spans="1:8" x14ac:dyDescent="0.35">
      <c r="A166" t="s">
        <v>266</v>
      </c>
      <c r="B166">
        <v>12976.610016645</v>
      </c>
      <c r="C166">
        <v>-0.56155368026341101</v>
      </c>
      <c r="D166">
        <v>0.26523310691762703</v>
      </c>
      <c r="E166">
        <v>0</v>
      </c>
      <c r="F166">
        <v>1</v>
      </c>
      <c r="G166">
        <v>1</v>
      </c>
      <c r="H166" s="1" t="s">
        <v>267</v>
      </c>
    </row>
    <row r="167" spans="1:8" x14ac:dyDescent="0.35">
      <c r="A167" t="s">
        <v>268</v>
      </c>
      <c r="B167">
        <v>4955.5643798316496</v>
      </c>
      <c r="C167">
        <v>-0.84159000883797597</v>
      </c>
      <c r="D167">
        <v>0.24686874372499901</v>
      </c>
      <c r="E167">
        <v>0</v>
      </c>
      <c r="F167">
        <v>1</v>
      </c>
      <c r="G167">
        <v>1</v>
      </c>
      <c r="H167" s="1" t="s">
        <v>269</v>
      </c>
    </row>
    <row r="168" spans="1:8" x14ac:dyDescent="0.35">
      <c r="A168" t="s">
        <v>270</v>
      </c>
      <c r="B168">
        <v>1891.96957522809</v>
      </c>
      <c r="C168">
        <v>-0.27569206255108503</v>
      </c>
      <c r="D168">
        <v>0.24694913037588101</v>
      </c>
      <c r="E168">
        <v>0</v>
      </c>
      <c r="F168">
        <v>1</v>
      </c>
      <c r="G168">
        <v>1</v>
      </c>
      <c r="H168" s="1" t="s">
        <v>39</v>
      </c>
    </row>
    <row r="169" spans="1:8" x14ac:dyDescent="0.35">
      <c r="A169" t="s">
        <v>271</v>
      </c>
      <c r="B169">
        <v>1794.33565651154</v>
      </c>
      <c r="C169">
        <v>-1.0983321300497599</v>
      </c>
      <c r="D169">
        <v>0.20107680056539501</v>
      </c>
      <c r="E169">
        <v>-0.48902772360246999</v>
      </c>
      <c r="F169">
        <v>0.62482206947489005</v>
      </c>
      <c r="G169">
        <v>1</v>
      </c>
      <c r="H169" s="1" t="s">
        <v>272</v>
      </c>
    </row>
    <row r="170" spans="1:8" x14ac:dyDescent="0.35">
      <c r="A170" t="s">
        <v>273</v>
      </c>
      <c r="B170">
        <v>7215.6312145000502</v>
      </c>
      <c r="C170">
        <v>-2.6215302764515398</v>
      </c>
      <c r="D170">
        <v>0.29759283387825602</v>
      </c>
      <c r="E170">
        <v>-5.4488216511117296</v>
      </c>
      <c r="F170" s="2">
        <v>5.0704626083289097E-8</v>
      </c>
      <c r="G170" s="2">
        <v>1.07220604288453E-6</v>
      </c>
      <c r="H170" s="1" t="s">
        <v>39</v>
      </c>
    </row>
    <row r="171" spans="1:8" x14ac:dyDescent="0.35">
      <c r="A171" t="s">
        <v>274</v>
      </c>
      <c r="B171">
        <v>8096.7253043579904</v>
      </c>
      <c r="C171">
        <v>0.73189435302292305</v>
      </c>
      <c r="D171">
        <v>0.431045666601099</v>
      </c>
      <c r="E171">
        <v>0</v>
      </c>
      <c r="F171">
        <v>1</v>
      </c>
      <c r="G171">
        <v>1</v>
      </c>
      <c r="H171" s="1" t="s">
        <v>39</v>
      </c>
    </row>
    <row r="172" spans="1:8" ht="29" x14ac:dyDescent="0.35">
      <c r="A172" t="s">
        <v>275</v>
      </c>
      <c r="B172">
        <v>1366.39353491576</v>
      </c>
      <c r="C172">
        <v>1.22360184244572E-2</v>
      </c>
      <c r="D172">
        <v>0.335239427004077</v>
      </c>
      <c r="E172">
        <v>0</v>
      </c>
      <c r="F172">
        <v>1</v>
      </c>
      <c r="G172">
        <v>1</v>
      </c>
      <c r="H172" s="1" t="s">
        <v>276</v>
      </c>
    </row>
    <row r="173" spans="1:8" x14ac:dyDescent="0.35">
      <c r="A173" t="s">
        <v>277</v>
      </c>
      <c r="B173">
        <v>842.51607025652004</v>
      </c>
      <c r="C173">
        <v>-0.15490202528743699</v>
      </c>
      <c r="D173">
        <v>0.358137488734107</v>
      </c>
      <c r="E173">
        <v>0</v>
      </c>
      <c r="F173">
        <v>1</v>
      </c>
      <c r="G173">
        <v>1</v>
      </c>
      <c r="H173" s="1" t="s">
        <v>278</v>
      </c>
    </row>
    <row r="174" spans="1:8" ht="29" x14ac:dyDescent="0.35">
      <c r="A174" t="s">
        <v>279</v>
      </c>
      <c r="B174">
        <v>5137.4332834421202</v>
      </c>
      <c r="C174">
        <v>7.7464376919349903E-2</v>
      </c>
      <c r="D174">
        <v>0.40860757102426998</v>
      </c>
      <c r="E174">
        <v>0</v>
      </c>
      <c r="F174">
        <v>1</v>
      </c>
      <c r="G174">
        <v>1</v>
      </c>
      <c r="H174" s="1" t="s">
        <v>280</v>
      </c>
    </row>
    <row r="175" spans="1:8" ht="29" x14ac:dyDescent="0.35">
      <c r="A175" t="s">
        <v>281</v>
      </c>
      <c r="B175">
        <v>4863.0406184327203</v>
      </c>
      <c r="C175">
        <v>0.42033493605440098</v>
      </c>
      <c r="D175">
        <v>0.25713818351494899</v>
      </c>
      <c r="E175">
        <v>0</v>
      </c>
      <c r="F175">
        <v>1</v>
      </c>
      <c r="G175">
        <v>1</v>
      </c>
      <c r="H175" s="1" t="s">
        <v>282</v>
      </c>
    </row>
    <row r="176" spans="1:8" ht="29" x14ac:dyDescent="0.35">
      <c r="A176" t="s">
        <v>283</v>
      </c>
      <c r="B176">
        <v>6012.5432477394497</v>
      </c>
      <c r="C176">
        <v>-0.53872321543014601</v>
      </c>
      <c r="D176">
        <v>0.23727765290608399</v>
      </c>
      <c r="E176">
        <v>0</v>
      </c>
      <c r="F176">
        <v>1</v>
      </c>
      <c r="G176">
        <v>1</v>
      </c>
      <c r="H176" s="1" t="s">
        <v>284</v>
      </c>
    </row>
    <row r="177" spans="1:8" x14ac:dyDescent="0.35">
      <c r="A177" t="s">
        <v>285</v>
      </c>
      <c r="B177">
        <v>3756.7938760287302</v>
      </c>
      <c r="C177">
        <v>-1.0259351772490599</v>
      </c>
      <c r="D177">
        <v>0.17251915420723901</v>
      </c>
      <c r="E177">
        <v>-0.150332160902582</v>
      </c>
      <c r="F177">
        <v>0.880502560571504</v>
      </c>
      <c r="G177">
        <v>1</v>
      </c>
      <c r="H177" s="1" t="s">
        <v>286</v>
      </c>
    </row>
    <row r="178" spans="1:8" ht="29" x14ac:dyDescent="0.35">
      <c r="A178" t="s">
        <v>287</v>
      </c>
      <c r="B178">
        <v>1099.4667469286801</v>
      </c>
      <c r="C178">
        <v>-0.26368613438939498</v>
      </c>
      <c r="D178">
        <v>0.24971306405742599</v>
      </c>
      <c r="E178">
        <v>0</v>
      </c>
      <c r="F178">
        <v>1</v>
      </c>
      <c r="G178">
        <v>1</v>
      </c>
      <c r="H178" s="1" t="s">
        <v>288</v>
      </c>
    </row>
    <row r="179" spans="1:8" ht="29" x14ac:dyDescent="0.35">
      <c r="A179" t="s">
        <v>289</v>
      </c>
      <c r="B179">
        <v>328.16956901002197</v>
      </c>
      <c r="C179">
        <v>0.242029190216448</v>
      </c>
      <c r="D179">
        <v>0.28542016262606701</v>
      </c>
      <c r="E179">
        <v>0</v>
      </c>
      <c r="F179">
        <v>1</v>
      </c>
      <c r="G179">
        <v>1</v>
      </c>
      <c r="H179" s="1" t="s">
        <v>290</v>
      </c>
    </row>
    <row r="180" spans="1:8" x14ac:dyDescent="0.35">
      <c r="A180" t="s">
        <v>291</v>
      </c>
      <c r="B180">
        <v>956.26884768278001</v>
      </c>
      <c r="C180">
        <v>0.19585109617226501</v>
      </c>
      <c r="D180">
        <v>0.24893961683084101</v>
      </c>
      <c r="E180">
        <v>0</v>
      </c>
      <c r="F180">
        <v>1</v>
      </c>
      <c r="G180">
        <v>1</v>
      </c>
      <c r="H180" s="1" t="s">
        <v>292</v>
      </c>
    </row>
    <row r="181" spans="1:8" ht="29" x14ac:dyDescent="0.35">
      <c r="A181" t="s">
        <v>293</v>
      </c>
      <c r="B181">
        <v>1193.8568119587501</v>
      </c>
      <c r="C181">
        <v>0.338749828831579</v>
      </c>
      <c r="D181">
        <v>0.26695653338748598</v>
      </c>
      <c r="E181">
        <v>0</v>
      </c>
      <c r="F181">
        <v>1</v>
      </c>
      <c r="G181">
        <v>1</v>
      </c>
      <c r="H181" s="1" t="s">
        <v>294</v>
      </c>
    </row>
    <row r="182" spans="1:8" x14ac:dyDescent="0.35">
      <c r="A182" t="s">
        <v>295</v>
      </c>
      <c r="B182">
        <v>195.73580451799299</v>
      </c>
      <c r="C182">
        <v>-0.43201696621038999</v>
      </c>
      <c r="D182">
        <v>0.34247891470014502</v>
      </c>
      <c r="E182">
        <v>0</v>
      </c>
      <c r="F182">
        <v>1</v>
      </c>
      <c r="G182">
        <v>1</v>
      </c>
      <c r="H182" s="1" t="s">
        <v>39</v>
      </c>
    </row>
    <row r="183" spans="1:8" ht="29" x14ac:dyDescent="0.35">
      <c r="A183" t="s">
        <v>296</v>
      </c>
      <c r="B183">
        <v>1053.2752279694701</v>
      </c>
      <c r="C183">
        <v>1.89445735555798</v>
      </c>
      <c r="D183">
        <v>0.24902185634249599</v>
      </c>
      <c r="E183">
        <v>3.5918829322666799</v>
      </c>
      <c r="F183">
        <v>3.28297330258345E-4</v>
      </c>
      <c r="G183">
        <v>4.3191617512113503E-3</v>
      </c>
      <c r="H183" s="1" t="s">
        <v>297</v>
      </c>
    </row>
    <row r="184" spans="1:8" x14ac:dyDescent="0.35">
      <c r="A184" t="s">
        <v>298</v>
      </c>
      <c r="B184">
        <v>3070.8507861627199</v>
      </c>
      <c r="C184">
        <v>-2.0950195965474201</v>
      </c>
      <c r="D184">
        <v>0.33908778506262399</v>
      </c>
      <c r="E184">
        <v>-3.2293100630127198</v>
      </c>
      <c r="F184">
        <v>1.2408927785534599E-3</v>
      </c>
      <c r="G184">
        <v>1.44749986334536E-2</v>
      </c>
      <c r="H184" s="1" t="s">
        <v>39</v>
      </c>
    </row>
    <row r="185" spans="1:8" ht="29" x14ac:dyDescent="0.35">
      <c r="A185" t="s">
        <v>299</v>
      </c>
      <c r="B185">
        <v>3571.3567542972801</v>
      </c>
      <c r="C185">
        <v>-0.86943624253019203</v>
      </c>
      <c r="D185">
        <v>0.274324646238506</v>
      </c>
      <c r="E185">
        <v>0</v>
      </c>
      <c r="F185">
        <v>1</v>
      </c>
      <c r="G185">
        <v>1</v>
      </c>
      <c r="H185" s="1" t="s">
        <v>300</v>
      </c>
    </row>
    <row r="186" spans="1:8" x14ac:dyDescent="0.35">
      <c r="A186" t="s">
        <v>301</v>
      </c>
      <c r="B186">
        <v>119.433759441774</v>
      </c>
      <c r="C186">
        <v>-0.75648726150902901</v>
      </c>
      <c r="D186">
        <v>0.51487646760148298</v>
      </c>
      <c r="E186">
        <v>0</v>
      </c>
      <c r="F186">
        <v>1</v>
      </c>
      <c r="G186">
        <v>1</v>
      </c>
      <c r="H186" s="1" t="s">
        <v>39</v>
      </c>
    </row>
    <row r="187" spans="1:8" x14ac:dyDescent="0.35">
      <c r="A187" t="s">
        <v>302</v>
      </c>
      <c r="B187">
        <v>34.968426283671498</v>
      </c>
      <c r="C187">
        <v>-0.124814187464295</v>
      </c>
      <c r="D187">
        <v>0.49880952465485801</v>
      </c>
      <c r="E187">
        <v>0</v>
      </c>
      <c r="F187">
        <v>1</v>
      </c>
      <c r="G187">
        <v>1</v>
      </c>
      <c r="H187" s="1" t="s">
        <v>39</v>
      </c>
    </row>
    <row r="188" spans="1:8" ht="29" x14ac:dyDescent="0.35">
      <c r="A188" t="s">
        <v>303</v>
      </c>
      <c r="B188">
        <v>2100.35796541947</v>
      </c>
      <c r="C188">
        <v>1.7087831490428</v>
      </c>
      <c r="D188">
        <v>0.28300757096044798</v>
      </c>
      <c r="E188">
        <v>2.5044670947755501</v>
      </c>
      <c r="F188">
        <v>1.2263601203086999E-2</v>
      </c>
      <c r="G188">
        <v>0.11135830817940399</v>
      </c>
      <c r="H188" s="1" t="s">
        <v>304</v>
      </c>
    </row>
    <row r="189" spans="1:8" x14ac:dyDescent="0.35">
      <c r="A189" t="s">
        <v>305</v>
      </c>
      <c r="B189">
        <v>1444.73236232064</v>
      </c>
      <c r="C189">
        <v>1.11959418424798</v>
      </c>
      <c r="D189">
        <v>0.30376525471545202</v>
      </c>
      <c r="E189">
        <v>0.39370593704012602</v>
      </c>
      <c r="F189">
        <v>0.69379815755476604</v>
      </c>
      <c r="G189">
        <v>1</v>
      </c>
      <c r="H189" s="1" t="s">
        <v>39</v>
      </c>
    </row>
    <row r="190" spans="1:8" x14ac:dyDescent="0.35">
      <c r="A190" t="s">
        <v>306</v>
      </c>
      <c r="B190">
        <v>519.30787738144795</v>
      </c>
      <c r="C190">
        <v>0.50960586541717501</v>
      </c>
      <c r="D190">
        <v>0.28451572354520599</v>
      </c>
      <c r="E190">
        <v>0</v>
      </c>
      <c r="F190">
        <v>1</v>
      </c>
      <c r="G190">
        <v>1</v>
      </c>
      <c r="H190" s="1" t="s">
        <v>307</v>
      </c>
    </row>
    <row r="191" spans="1:8" x14ac:dyDescent="0.35">
      <c r="A191" t="s">
        <v>308</v>
      </c>
      <c r="B191">
        <v>7.7617932334076496</v>
      </c>
      <c r="C191">
        <v>-0.634326529396255</v>
      </c>
      <c r="D191">
        <v>0.77835972568688805</v>
      </c>
      <c r="E191">
        <v>0</v>
      </c>
      <c r="F191">
        <v>1</v>
      </c>
      <c r="G191">
        <v>1</v>
      </c>
      <c r="H191" s="1" t="s">
        <v>39</v>
      </c>
    </row>
    <row r="192" spans="1:8" x14ac:dyDescent="0.35">
      <c r="A192" t="s">
        <v>309</v>
      </c>
      <c r="B192">
        <v>596.64084079264705</v>
      </c>
      <c r="C192">
        <v>-0.61998719639316802</v>
      </c>
      <c r="D192">
        <v>0.217925590081263</v>
      </c>
      <c r="E192">
        <v>0</v>
      </c>
      <c r="F192">
        <v>1</v>
      </c>
      <c r="G192">
        <v>1</v>
      </c>
      <c r="H192" s="1" t="s">
        <v>39</v>
      </c>
    </row>
    <row r="193" spans="1:8" ht="29" x14ac:dyDescent="0.35">
      <c r="A193" t="s">
        <v>310</v>
      </c>
      <c r="B193">
        <v>479.91042647691501</v>
      </c>
      <c r="C193">
        <v>-0.36820631573015999</v>
      </c>
      <c r="D193">
        <v>0.23336987462834</v>
      </c>
      <c r="E193">
        <v>0</v>
      </c>
      <c r="F193">
        <v>1</v>
      </c>
      <c r="G193">
        <v>1</v>
      </c>
      <c r="H193" s="1" t="s">
        <v>311</v>
      </c>
    </row>
    <row r="194" spans="1:8" x14ac:dyDescent="0.35">
      <c r="A194" t="s">
        <v>312</v>
      </c>
      <c r="B194">
        <v>136.31142207444501</v>
      </c>
      <c r="C194">
        <v>0.15793176171926901</v>
      </c>
      <c r="D194">
        <v>0.419682442429055</v>
      </c>
      <c r="E194">
        <v>0</v>
      </c>
      <c r="F194">
        <v>1</v>
      </c>
      <c r="G194">
        <v>1</v>
      </c>
      <c r="H194" s="1" t="s">
        <v>39</v>
      </c>
    </row>
    <row r="195" spans="1:8" x14ac:dyDescent="0.35">
      <c r="A195" t="s">
        <v>313</v>
      </c>
      <c r="B195">
        <v>462.59897248573998</v>
      </c>
      <c r="C195">
        <v>0.92043589523312297</v>
      </c>
      <c r="D195">
        <v>0.28513215319551899</v>
      </c>
      <c r="E195">
        <v>0</v>
      </c>
      <c r="F195">
        <v>1</v>
      </c>
      <c r="G195">
        <v>1</v>
      </c>
      <c r="H195" s="1" t="s">
        <v>39</v>
      </c>
    </row>
    <row r="196" spans="1:8" ht="29" x14ac:dyDescent="0.35">
      <c r="A196" t="s">
        <v>314</v>
      </c>
      <c r="B196">
        <v>670.24392565659798</v>
      </c>
      <c r="C196">
        <v>-0.109192419500987</v>
      </c>
      <c r="D196">
        <v>0.23674950165435399</v>
      </c>
      <c r="E196">
        <v>0</v>
      </c>
      <c r="F196">
        <v>1</v>
      </c>
      <c r="G196">
        <v>1</v>
      </c>
      <c r="H196" s="1" t="s">
        <v>315</v>
      </c>
    </row>
    <row r="197" spans="1:8" x14ac:dyDescent="0.35">
      <c r="A197" t="s">
        <v>316</v>
      </c>
      <c r="B197">
        <v>757.67438618190295</v>
      </c>
      <c r="C197">
        <v>-1.14848353987026</v>
      </c>
      <c r="D197">
        <v>0.21965743946861599</v>
      </c>
      <c r="E197">
        <v>-0.67597774165746205</v>
      </c>
      <c r="F197">
        <v>0.49905477710405999</v>
      </c>
      <c r="G197">
        <v>1</v>
      </c>
      <c r="H197" s="1" t="s">
        <v>39</v>
      </c>
    </row>
    <row r="198" spans="1:8" x14ac:dyDescent="0.35">
      <c r="A198" t="s">
        <v>317</v>
      </c>
      <c r="B198">
        <v>738.44529556970895</v>
      </c>
      <c r="C198">
        <v>5.3172376376346503E-2</v>
      </c>
      <c r="D198">
        <v>0.32749147682222102</v>
      </c>
      <c r="E198">
        <v>0</v>
      </c>
      <c r="F198">
        <v>1</v>
      </c>
      <c r="G198">
        <v>1</v>
      </c>
      <c r="H198" s="1" t="s">
        <v>39</v>
      </c>
    </row>
    <row r="199" spans="1:8" x14ac:dyDescent="0.35">
      <c r="A199" t="s">
        <v>318</v>
      </c>
      <c r="B199">
        <v>5914.5142134468697</v>
      </c>
      <c r="C199">
        <v>-1.5664958162245499</v>
      </c>
      <c r="D199">
        <v>0.39777453343008001</v>
      </c>
      <c r="E199">
        <v>-1.4241631090345399</v>
      </c>
      <c r="F199">
        <v>0.15439926123463499</v>
      </c>
      <c r="G199">
        <v>0.92875773351283597</v>
      </c>
      <c r="H199" s="1" t="s">
        <v>39</v>
      </c>
    </row>
    <row r="200" spans="1:8" ht="29" x14ac:dyDescent="0.35">
      <c r="A200" t="s">
        <v>319</v>
      </c>
      <c r="B200">
        <v>4278.69079879132</v>
      </c>
      <c r="C200">
        <v>-0.76060689705567197</v>
      </c>
      <c r="D200">
        <v>0.27627168712495498</v>
      </c>
      <c r="E200">
        <v>0</v>
      </c>
      <c r="F200">
        <v>1</v>
      </c>
      <c r="G200">
        <v>1</v>
      </c>
      <c r="H200" s="1" t="s">
        <v>320</v>
      </c>
    </row>
    <row r="201" spans="1:8" x14ac:dyDescent="0.35">
      <c r="A201" t="s">
        <v>321</v>
      </c>
      <c r="B201">
        <v>977.83719704175803</v>
      </c>
      <c r="C201">
        <v>1.60037870376208</v>
      </c>
      <c r="D201">
        <v>0.22599610583766999</v>
      </c>
      <c r="E201">
        <v>2.6565887121671001</v>
      </c>
      <c r="F201">
        <v>7.8935679551482198E-3</v>
      </c>
      <c r="G201">
        <v>7.5061834086840695E-2</v>
      </c>
      <c r="H201" s="1" t="s">
        <v>39</v>
      </c>
    </row>
    <row r="202" spans="1:8" ht="29" x14ac:dyDescent="0.35">
      <c r="A202" t="s">
        <v>322</v>
      </c>
      <c r="B202">
        <v>1006.42645285971</v>
      </c>
      <c r="C202">
        <v>2.1450187920518902</v>
      </c>
      <c r="D202">
        <v>0.23706091694096501</v>
      </c>
      <c r="E202">
        <v>4.8300614324250901</v>
      </c>
      <c r="F202" s="2">
        <v>1.3649093258203699E-6</v>
      </c>
      <c r="G202" s="2">
        <v>2.4885413731787999E-5</v>
      </c>
      <c r="H202" s="1" t="s">
        <v>323</v>
      </c>
    </row>
    <row r="203" spans="1:8" x14ac:dyDescent="0.35">
      <c r="A203" t="s">
        <v>324</v>
      </c>
      <c r="B203">
        <v>3794.5634677887101</v>
      </c>
      <c r="C203">
        <v>-3.7883549548278999</v>
      </c>
      <c r="D203">
        <v>0.36419663084372</v>
      </c>
      <c r="E203">
        <v>-7.6561799826874504</v>
      </c>
      <c r="F203" s="2">
        <v>1.9154523251659799E-14</v>
      </c>
      <c r="G203" s="2">
        <v>7.9914051512104896E-13</v>
      </c>
      <c r="H203" s="1" t="s">
        <v>39</v>
      </c>
    </row>
    <row r="204" spans="1:8" ht="29" x14ac:dyDescent="0.35">
      <c r="A204" t="s">
        <v>325</v>
      </c>
      <c r="B204">
        <v>2241.38914409772</v>
      </c>
      <c r="C204">
        <v>-2.7047668750642102</v>
      </c>
      <c r="D204">
        <v>0.28263432394954702</v>
      </c>
      <c r="E204">
        <v>-6.0317050358275903</v>
      </c>
      <c r="F204" s="2">
        <v>1.62238707979666E-9</v>
      </c>
      <c r="G204" s="2">
        <v>3.9752775484329697E-8</v>
      </c>
      <c r="H204" s="1" t="s">
        <v>326</v>
      </c>
    </row>
    <row r="205" spans="1:8" x14ac:dyDescent="0.35">
      <c r="A205" t="s">
        <v>327</v>
      </c>
      <c r="B205">
        <v>4296.19314042105</v>
      </c>
      <c r="C205">
        <v>-3.3093399838651099</v>
      </c>
      <c r="D205">
        <v>0.33706557852267599</v>
      </c>
      <c r="E205">
        <v>-6.8513076713045296</v>
      </c>
      <c r="F205" s="2">
        <v>7.3177935639005001E-12</v>
      </c>
      <c r="G205" s="2">
        <v>2.2592467996282099E-10</v>
      </c>
      <c r="H205" s="1" t="s">
        <v>39</v>
      </c>
    </row>
    <row r="206" spans="1:8" x14ac:dyDescent="0.35">
      <c r="A206" t="s">
        <v>328</v>
      </c>
      <c r="B206">
        <v>3338.2166421520901</v>
      </c>
      <c r="C206">
        <v>-1.91767730752719</v>
      </c>
      <c r="D206">
        <v>0.42925438731510501</v>
      </c>
      <c r="E206">
        <v>-2.1378402519472601</v>
      </c>
      <c r="F206">
        <v>3.2529710852523097E-2</v>
      </c>
      <c r="G206">
        <v>0.26522023055992</v>
      </c>
      <c r="H206" s="1" t="s">
        <v>39</v>
      </c>
    </row>
    <row r="207" spans="1:8" ht="29" x14ac:dyDescent="0.35">
      <c r="A207" t="s">
        <v>329</v>
      </c>
      <c r="B207">
        <v>10810.126412416001</v>
      </c>
      <c r="C207">
        <v>-3.87520260312606</v>
      </c>
      <c r="D207">
        <v>0.31906266233974301</v>
      </c>
      <c r="E207">
        <v>-9.0114041613070306</v>
      </c>
      <c r="F207" s="2">
        <v>2.03434823122098E-19</v>
      </c>
      <c r="G207" s="2">
        <v>1.09547286730051E-17</v>
      </c>
      <c r="H207" s="1" t="s">
        <v>330</v>
      </c>
    </row>
    <row r="208" spans="1:8" x14ac:dyDescent="0.35">
      <c r="A208" t="s">
        <v>331</v>
      </c>
      <c r="B208">
        <v>1065.64741444949</v>
      </c>
      <c r="C208">
        <v>-1.9183231862274199</v>
      </c>
      <c r="D208">
        <v>0.28948529060717099</v>
      </c>
      <c r="E208">
        <v>-3.1722619974967299</v>
      </c>
      <c r="F208">
        <v>1.5125648220696601E-3</v>
      </c>
      <c r="G208">
        <v>1.72955251629743E-2</v>
      </c>
      <c r="H208" s="1" t="s">
        <v>39</v>
      </c>
    </row>
    <row r="209" spans="1:8" x14ac:dyDescent="0.35">
      <c r="A209" t="s">
        <v>332</v>
      </c>
      <c r="B209">
        <v>3713.1091162735302</v>
      </c>
      <c r="C209">
        <v>-3.00924484058709</v>
      </c>
      <c r="D209">
        <v>0.359638132656458</v>
      </c>
      <c r="E209">
        <v>-5.5868514991607103</v>
      </c>
      <c r="F209" s="2">
        <v>2.3122328130167999E-8</v>
      </c>
      <c r="G209" s="2">
        <v>5.0509198854154701E-7</v>
      </c>
      <c r="H209" s="1" t="s">
        <v>39</v>
      </c>
    </row>
    <row r="210" spans="1:8" x14ac:dyDescent="0.35">
      <c r="A210" t="s">
        <v>333</v>
      </c>
      <c r="B210">
        <v>2559.2102027712499</v>
      </c>
      <c r="C210">
        <v>-3.0314675849317099</v>
      </c>
      <c r="D210">
        <v>0.26770719176896501</v>
      </c>
      <c r="E210">
        <v>-7.5883937652481501</v>
      </c>
      <c r="F210" s="2">
        <v>3.2389536018245699E-14</v>
      </c>
      <c r="G210" s="2">
        <v>1.33924947589728E-12</v>
      </c>
      <c r="H210" s="1" t="s">
        <v>39</v>
      </c>
    </row>
    <row r="211" spans="1:8" x14ac:dyDescent="0.35">
      <c r="A211" t="s">
        <v>334</v>
      </c>
      <c r="B211">
        <v>1091.39978744054</v>
      </c>
      <c r="C211">
        <v>0.50285034396500095</v>
      </c>
      <c r="D211">
        <v>0.49288099075101699</v>
      </c>
      <c r="E211">
        <v>0</v>
      </c>
      <c r="F211">
        <v>1</v>
      </c>
      <c r="G211">
        <v>1</v>
      </c>
      <c r="H211" s="1" t="s">
        <v>39</v>
      </c>
    </row>
    <row r="212" spans="1:8" x14ac:dyDescent="0.35">
      <c r="A212" t="s">
        <v>335</v>
      </c>
      <c r="B212">
        <v>306.23637396040402</v>
      </c>
      <c r="C212">
        <v>-0.28730069854470902</v>
      </c>
      <c r="D212">
        <v>0.36551427301621803</v>
      </c>
      <c r="E212">
        <v>0</v>
      </c>
      <c r="F212">
        <v>1</v>
      </c>
      <c r="G212">
        <v>1</v>
      </c>
      <c r="H212" s="1" t="s">
        <v>39</v>
      </c>
    </row>
    <row r="213" spans="1:8" x14ac:dyDescent="0.35">
      <c r="A213" t="s">
        <v>336</v>
      </c>
      <c r="B213">
        <v>2409.2291077189898</v>
      </c>
      <c r="C213">
        <v>0.59207698586563096</v>
      </c>
      <c r="D213">
        <v>0.350121495182243</v>
      </c>
      <c r="E213">
        <v>0</v>
      </c>
      <c r="F213">
        <v>1</v>
      </c>
      <c r="G213">
        <v>1</v>
      </c>
      <c r="H213" s="1" t="s">
        <v>39</v>
      </c>
    </row>
    <row r="214" spans="1:8" x14ac:dyDescent="0.35">
      <c r="A214" t="s">
        <v>337</v>
      </c>
      <c r="B214">
        <v>550.93305062061904</v>
      </c>
      <c r="C214">
        <v>1.35354549950081</v>
      </c>
      <c r="D214">
        <v>0.23447021687799099</v>
      </c>
      <c r="E214">
        <v>1.5078482214429001</v>
      </c>
      <c r="F214">
        <v>0.13159337723432099</v>
      </c>
      <c r="G214">
        <v>0.8190980241561</v>
      </c>
      <c r="H214" s="1" t="s">
        <v>39</v>
      </c>
    </row>
    <row r="215" spans="1:8" ht="29" x14ac:dyDescent="0.35">
      <c r="A215" t="s">
        <v>338</v>
      </c>
      <c r="B215">
        <v>2376.84388267853</v>
      </c>
      <c r="C215">
        <v>2.60631022230673</v>
      </c>
      <c r="D215">
        <v>0.27401622271885101</v>
      </c>
      <c r="E215">
        <v>5.8620989894997999</v>
      </c>
      <c r="F215" s="2">
        <v>4.5705240208627504E-9</v>
      </c>
      <c r="G215" s="2">
        <v>1.0583048370307701E-7</v>
      </c>
      <c r="H215" s="1" t="s">
        <v>339</v>
      </c>
    </row>
    <row r="216" spans="1:8" ht="29" x14ac:dyDescent="0.35">
      <c r="A216" t="s">
        <v>340</v>
      </c>
      <c r="B216">
        <v>2574.5758428588201</v>
      </c>
      <c r="C216">
        <v>2.9618219586332999</v>
      </c>
      <c r="D216">
        <v>0.29658268891490902</v>
      </c>
      <c r="E216">
        <v>6.6147554525549497</v>
      </c>
      <c r="F216" s="2">
        <v>3.7216646436420799E-11</v>
      </c>
      <c r="G216" s="2">
        <v>1.10480954901965E-9</v>
      </c>
      <c r="H216" s="1" t="s">
        <v>341</v>
      </c>
    </row>
    <row r="217" spans="1:8" ht="29" x14ac:dyDescent="0.35">
      <c r="A217" t="s">
        <v>342</v>
      </c>
      <c r="B217">
        <v>3873.5983912689999</v>
      </c>
      <c r="C217">
        <v>1.4823530114894199</v>
      </c>
      <c r="D217">
        <v>0.250026812686445</v>
      </c>
      <c r="E217">
        <v>1.92920513726792</v>
      </c>
      <c r="F217">
        <v>5.3705400673353998E-2</v>
      </c>
      <c r="G217">
        <v>0.40378599285869399</v>
      </c>
      <c r="H217" s="1" t="s">
        <v>343</v>
      </c>
    </row>
    <row r="218" spans="1:8" x14ac:dyDescent="0.35">
      <c r="A218" t="s">
        <v>344</v>
      </c>
      <c r="B218">
        <v>364.74538942818202</v>
      </c>
      <c r="C218">
        <v>1.10370374539835</v>
      </c>
      <c r="D218">
        <v>0.386117532601156</v>
      </c>
      <c r="E218">
        <v>0.26858077306081801</v>
      </c>
      <c r="F218">
        <v>0.78825230967999405</v>
      </c>
      <c r="G218">
        <v>1</v>
      </c>
      <c r="H218" s="1" t="s">
        <v>39</v>
      </c>
    </row>
    <row r="219" spans="1:8" ht="29" x14ac:dyDescent="0.35">
      <c r="A219" t="s">
        <v>345</v>
      </c>
      <c r="B219">
        <v>2418.4653720134002</v>
      </c>
      <c r="C219">
        <v>2.0178850523438401</v>
      </c>
      <c r="D219">
        <v>0.45992122114732098</v>
      </c>
      <c r="E219">
        <v>2.2131726163985501</v>
      </c>
      <c r="F219">
        <v>2.6885747236900501E-2</v>
      </c>
      <c r="G219">
        <v>0.22474349359943299</v>
      </c>
      <c r="H219" s="1" t="s">
        <v>346</v>
      </c>
    </row>
    <row r="220" spans="1:8" x14ac:dyDescent="0.35">
      <c r="A220" t="s">
        <v>347</v>
      </c>
      <c r="B220">
        <v>736.39562630223804</v>
      </c>
      <c r="C220">
        <v>0.64648358286874297</v>
      </c>
      <c r="D220">
        <v>0.31736578485646599</v>
      </c>
      <c r="E220">
        <v>0</v>
      </c>
      <c r="F220">
        <v>1</v>
      </c>
      <c r="G220">
        <v>1</v>
      </c>
      <c r="H220" s="1" t="s">
        <v>39</v>
      </c>
    </row>
    <row r="221" spans="1:8" x14ac:dyDescent="0.35">
      <c r="A221" t="s">
        <v>348</v>
      </c>
      <c r="B221">
        <v>57.059597663358197</v>
      </c>
      <c r="C221">
        <v>1.4150209041075601</v>
      </c>
      <c r="D221">
        <v>0.495525124136387</v>
      </c>
      <c r="E221">
        <v>0.83753756145234404</v>
      </c>
      <c r="F221">
        <v>0.40229047283202701</v>
      </c>
      <c r="G221">
        <v>1</v>
      </c>
      <c r="H221" s="1" t="s">
        <v>39</v>
      </c>
    </row>
    <row r="222" spans="1:8" x14ac:dyDescent="0.35">
      <c r="A222" t="s">
        <v>349</v>
      </c>
      <c r="B222">
        <v>287.58807244462298</v>
      </c>
      <c r="C222">
        <v>-0.987698504728311</v>
      </c>
      <c r="D222">
        <v>0.30318405164464501</v>
      </c>
      <c r="E222">
        <v>0</v>
      </c>
      <c r="F222">
        <v>1</v>
      </c>
      <c r="G222">
        <v>1</v>
      </c>
      <c r="H222" s="1" t="s">
        <v>39</v>
      </c>
    </row>
    <row r="223" spans="1:8" ht="29" x14ac:dyDescent="0.35">
      <c r="A223" t="s">
        <v>350</v>
      </c>
      <c r="B223">
        <v>710.95489223492098</v>
      </c>
      <c r="C223">
        <v>1.01601649620613</v>
      </c>
      <c r="D223">
        <v>0.34918701004902702</v>
      </c>
      <c r="E223">
        <v>4.58679611360263E-2</v>
      </c>
      <c r="F223">
        <v>0.96341549059806297</v>
      </c>
      <c r="G223">
        <v>1</v>
      </c>
      <c r="H223" s="1" t="s">
        <v>351</v>
      </c>
    </row>
    <row r="224" spans="1:8" ht="29" x14ac:dyDescent="0.35">
      <c r="A224" t="s">
        <v>352</v>
      </c>
      <c r="B224">
        <v>3588.5411434870002</v>
      </c>
      <c r="C224">
        <v>0.15644636150778901</v>
      </c>
      <c r="D224">
        <v>0.45874008780605702</v>
      </c>
      <c r="E224">
        <v>0</v>
      </c>
      <c r="F224">
        <v>1</v>
      </c>
      <c r="G224">
        <v>1</v>
      </c>
      <c r="H224" s="1" t="s">
        <v>353</v>
      </c>
    </row>
    <row r="225" spans="1:8" ht="29" x14ac:dyDescent="0.35">
      <c r="A225" t="s">
        <v>354</v>
      </c>
      <c r="B225">
        <v>1271.5544797344401</v>
      </c>
      <c r="C225">
        <v>0.70045731135037703</v>
      </c>
      <c r="D225">
        <v>0.27520527801440098</v>
      </c>
      <c r="E225">
        <v>0</v>
      </c>
      <c r="F225">
        <v>1</v>
      </c>
      <c r="G225">
        <v>1</v>
      </c>
      <c r="H225" s="1" t="s">
        <v>355</v>
      </c>
    </row>
    <row r="226" spans="1:8" ht="29" x14ac:dyDescent="0.35">
      <c r="A226" t="s">
        <v>356</v>
      </c>
      <c r="B226">
        <v>4894.9648302682999</v>
      </c>
      <c r="C226">
        <v>1.0939657181714</v>
      </c>
      <c r="D226">
        <v>0.22860950836858199</v>
      </c>
      <c r="E226">
        <v>0.41103153951018401</v>
      </c>
      <c r="F226">
        <v>0.68104940811933801</v>
      </c>
      <c r="G226">
        <v>1</v>
      </c>
      <c r="H226" s="1" t="s">
        <v>357</v>
      </c>
    </row>
    <row r="227" spans="1:8" ht="29" x14ac:dyDescent="0.35">
      <c r="A227" t="s">
        <v>358</v>
      </c>
      <c r="B227">
        <v>2645.7409759101201</v>
      </c>
      <c r="C227">
        <v>1.4737364284393899</v>
      </c>
      <c r="D227">
        <v>0.22704686084856099</v>
      </c>
      <c r="E227">
        <v>2.0865138882293199</v>
      </c>
      <c r="F227">
        <v>3.6932098496834598E-2</v>
      </c>
      <c r="G227">
        <v>0.29437615858664601</v>
      </c>
      <c r="H227" s="1" t="s">
        <v>359</v>
      </c>
    </row>
    <row r="228" spans="1:8" ht="29" x14ac:dyDescent="0.35">
      <c r="A228" t="s">
        <v>360</v>
      </c>
      <c r="B228">
        <v>13606.1313782098</v>
      </c>
      <c r="C228">
        <v>0.64509405856271695</v>
      </c>
      <c r="D228">
        <v>0.469723359078907</v>
      </c>
      <c r="E228">
        <v>0</v>
      </c>
      <c r="F228">
        <v>1</v>
      </c>
      <c r="G228">
        <v>1</v>
      </c>
      <c r="H228" s="1" t="s">
        <v>361</v>
      </c>
    </row>
    <row r="229" spans="1:8" ht="29" x14ac:dyDescent="0.35">
      <c r="A229" t="s">
        <v>362</v>
      </c>
      <c r="B229">
        <v>1095.68074654208</v>
      </c>
      <c r="C229">
        <v>-0.48275250480788701</v>
      </c>
      <c r="D229">
        <v>0.25988436220098499</v>
      </c>
      <c r="E229">
        <v>0</v>
      </c>
      <c r="F229">
        <v>1</v>
      </c>
      <c r="G229">
        <v>1</v>
      </c>
      <c r="H229" s="1" t="s">
        <v>363</v>
      </c>
    </row>
    <row r="230" spans="1:8" ht="29" x14ac:dyDescent="0.35">
      <c r="A230" t="s">
        <v>364</v>
      </c>
      <c r="B230">
        <v>1213.6993738451599</v>
      </c>
      <c r="C230">
        <v>-0.49216033082250599</v>
      </c>
      <c r="D230">
        <v>0.29264393051204901</v>
      </c>
      <c r="E230">
        <v>0</v>
      </c>
      <c r="F230">
        <v>1</v>
      </c>
      <c r="G230">
        <v>1</v>
      </c>
      <c r="H230" s="1" t="s">
        <v>365</v>
      </c>
    </row>
    <row r="231" spans="1:8" ht="29" x14ac:dyDescent="0.35">
      <c r="A231" t="s">
        <v>366</v>
      </c>
      <c r="B231">
        <v>1126.1080111527001</v>
      </c>
      <c r="C231">
        <v>-0.24914115871704401</v>
      </c>
      <c r="D231">
        <v>0.24577132526746101</v>
      </c>
      <c r="E231">
        <v>0</v>
      </c>
      <c r="F231">
        <v>1</v>
      </c>
      <c r="G231">
        <v>1</v>
      </c>
      <c r="H231" s="1" t="s">
        <v>367</v>
      </c>
    </row>
    <row r="232" spans="1:8" ht="29" x14ac:dyDescent="0.35">
      <c r="A232" t="s">
        <v>368</v>
      </c>
      <c r="B232">
        <v>3390.2988962340301</v>
      </c>
      <c r="C232">
        <v>1.0402639189115099</v>
      </c>
      <c r="D232">
        <v>0.34195372271111502</v>
      </c>
      <c r="E232">
        <v>0.117746689792652</v>
      </c>
      <c r="F232">
        <v>0.90626837096533996</v>
      </c>
      <c r="G232">
        <v>1</v>
      </c>
      <c r="H232" s="1" t="s">
        <v>369</v>
      </c>
    </row>
    <row r="233" spans="1:8" ht="29" x14ac:dyDescent="0.35">
      <c r="A233" t="s">
        <v>370</v>
      </c>
      <c r="B233">
        <v>2970.5113279013199</v>
      </c>
      <c r="C233">
        <v>1.3698854713284201</v>
      </c>
      <c r="D233">
        <v>0.43054820049276599</v>
      </c>
      <c r="E233">
        <v>0.85910351246406602</v>
      </c>
      <c r="F233">
        <v>0.39028340963282698</v>
      </c>
      <c r="G233">
        <v>1</v>
      </c>
      <c r="H233" s="1" t="s">
        <v>371</v>
      </c>
    </row>
    <row r="234" spans="1:8" ht="29" x14ac:dyDescent="0.35">
      <c r="A234" t="s">
        <v>372</v>
      </c>
      <c r="B234">
        <v>3398.26144142454</v>
      </c>
      <c r="C234">
        <v>1.0183563559450799</v>
      </c>
      <c r="D234">
        <v>0.37592974346163099</v>
      </c>
      <c r="E234">
        <v>4.88292194601323E-2</v>
      </c>
      <c r="F234">
        <v>0.96105539618022995</v>
      </c>
      <c r="G234">
        <v>1</v>
      </c>
      <c r="H234" s="1" t="s">
        <v>373</v>
      </c>
    </row>
    <row r="235" spans="1:8" ht="29" x14ac:dyDescent="0.35">
      <c r="A235" t="s">
        <v>374</v>
      </c>
      <c r="B235">
        <v>704.25982007090602</v>
      </c>
      <c r="C235">
        <v>0.83556326474547504</v>
      </c>
      <c r="D235">
        <v>0.26132905088327701</v>
      </c>
      <c r="E235">
        <v>0</v>
      </c>
      <c r="F235">
        <v>1</v>
      </c>
      <c r="G235">
        <v>1</v>
      </c>
      <c r="H235" s="1" t="s">
        <v>375</v>
      </c>
    </row>
    <row r="236" spans="1:8" ht="29" x14ac:dyDescent="0.35">
      <c r="A236" t="s">
        <v>376</v>
      </c>
      <c r="B236">
        <v>318.76977620123603</v>
      </c>
      <c r="C236">
        <v>8.9288250623571999E-2</v>
      </c>
      <c r="D236">
        <v>0.21631317022716001</v>
      </c>
      <c r="E236">
        <v>0</v>
      </c>
      <c r="F236">
        <v>1</v>
      </c>
      <c r="G236">
        <v>1</v>
      </c>
      <c r="H236" s="1" t="s">
        <v>377</v>
      </c>
    </row>
    <row r="237" spans="1:8" x14ac:dyDescent="0.35">
      <c r="A237" t="s">
        <v>378</v>
      </c>
      <c r="B237">
        <v>238.935662698708</v>
      </c>
      <c r="C237">
        <v>0.65188567881414095</v>
      </c>
      <c r="D237">
        <v>0.244138290099669</v>
      </c>
      <c r="E237">
        <v>0</v>
      </c>
      <c r="F237">
        <v>1</v>
      </c>
      <c r="G237">
        <v>1</v>
      </c>
      <c r="H237" s="1" t="s">
        <v>39</v>
      </c>
    </row>
    <row r="238" spans="1:8" x14ac:dyDescent="0.35">
      <c r="A238" t="s">
        <v>379</v>
      </c>
      <c r="B238">
        <v>1228.53342643833</v>
      </c>
      <c r="C238">
        <v>0.83628635016917396</v>
      </c>
      <c r="D238">
        <v>0.36503989884650601</v>
      </c>
      <c r="E238">
        <v>0</v>
      </c>
      <c r="F238">
        <v>1</v>
      </c>
      <c r="G238">
        <v>1</v>
      </c>
      <c r="H238" s="1" t="s">
        <v>380</v>
      </c>
    </row>
    <row r="239" spans="1:8" x14ac:dyDescent="0.35">
      <c r="A239" t="s">
        <v>381</v>
      </c>
      <c r="B239">
        <v>29.476085833622999</v>
      </c>
      <c r="C239">
        <v>0.79646099576065899</v>
      </c>
      <c r="D239">
        <v>0.48766432292832401</v>
      </c>
      <c r="E239">
        <v>0</v>
      </c>
      <c r="F239">
        <v>1</v>
      </c>
      <c r="G239">
        <v>1</v>
      </c>
      <c r="H239" s="1" t="s">
        <v>39</v>
      </c>
    </row>
    <row r="240" spans="1:8" x14ac:dyDescent="0.35">
      <c r="A240" t="s">
        <v>382</v>
      </c>
      <c r="B240">
        <v>1175.7365643564301</v>
      </c>
      <c r="C240">
        <v>-0.52331871437962896</v>
      </c>
      <c r="D240">
        <v>0.26435392509670003</v>
      </c>
      <c r="E240">
        <v>0</v>
      </c>
      <c r="F240">
        <v>1</v>
      </c>
      <c r="G240">
        <v>1</v>
      </c>
      <c r="H240" s="1" t="s">
        <v>103</v>
      </c>
    </row>
    <row r="241" spans="1:8" x14ac:dyDescent="0.35">
      <c r="A241" t="s">
        <v>383</v>
      </c>
      <c r="B241">
        <v>664.55222599923798</v>
      </c>
      <c r="C241">
        <v>0.85281063711157001</v>
      </c>
      <c r="D241">
        <v>0.20080304572081101</v>
      </c>
      <c r="E241">
        <v>0</v>
      </c>
      <c r="F241">
        <v>1</v>
      </c>
      <c r="G241">
        <v>1</v>
      </c>
      <c r="H241" s="1" t="s">
        <v>39</v>
      </c>
    </row>
    <row r="242" spans="1:8" ht="29" x14ac:dyDescent="0.35">
      <c r="A242" t="s">
        <v>384</v>
      </c>
      <c r="B242">
        <v>22731.540372397099</v>
      </c>
      <c r="C242">
        <v>-1.4242039288470101</v>
      </c>
      <c r="D242">
        <v>0.38453698630396099</v>
      </c>
      <c r="E242">
        <v>-1.1031550772899901</v>
      </c>
      <c r="F242">
        <v>0.26995982597110701</v>
      </c>
      <c r="G242">
        <v>1</v>
      </c>
      <c r="H242" s="1" t="s">
        <v>385</v>
      </c>
    </row>
    <row r="243" spans="1:8" x14ac:dyDescent="0.35">
      <c r="A243" t="s">
        <v>386</v>
      </c>
      <c r="B243">
        <v>8196.4424754862303</v>
      </c>
      <c r="C243">
        <v>-1.65600541008763</v>
      </c>
      <c r="D243">
        <v>0.308356560079251</v>
      </c>
      <c r="E243">
        <v>-2.12742485491157</v>
      </c>
      <c r="F243">
        <v>3.3384798824896998E-2</v>
      </c>
      <c r="G243">
        <v>0.27093697851897802</v>
      </c>
      <c r="H243" s="1" t="s">
        <v>387</v>
      </c>
    </row>
    <row r="244" spans="1:8" x14ac:dyDescent="0.35">
      <c r="A244" t="s">
        <v>388</v>
      </c>
      <c r="B244">
        <v>44206.900073548699</v>
      </c>
      <c r="C244">
        <v>-2.11091978587945</v>
      </c>
      <c r="D244">
        <v>0.23224589181965</v>
      </c>
      <c r="E244">
        <v>-4.7833775537443204</v>
      </c>
      <c r="F244" s="2">
        <v>1.72373912971885E-6</v>
      </c>
      <c r="G244" s="2">
        <v>3.1182171522374998E-5</v>
      </c>
      <c r="H244" s="1" t="s">
        <v>389</v>
      </c>
    </row>
    <row r="245" spans="1:8" x14ac:dyDescent="0.35">
      <c r="A245" t="s">
        <v>390</v>
      </c>
      <c r="B245">
        <v>23627.082349366901</v>
      </c>
      <c r="C245">
        <v>-2.1760214126225099</v>
      </c>
      <c r="D245">
        <v>0.34010900170014702</v>
      </c>
      <c r="E245">
        <v>-3.4577779674862401</v>
      </c>
      <c r="F245">
        <v>5.4465005523652698E-4</v>
      </c>
      <c r="G245">
        <v>6.8165584652594303E-3</v>
      </c>
      <c r="H245" s="1" t="s">
        <v>391</v>
      </c>
    </row>
    <row r="246" spans="1:8" ht="29" x14ac:dyDescent="0.35">
      <c r="A246" t="s">
        <v>392</v>
      </c>
      <c r="B246">
        <v>2705.9903176985699</v>
      </c>
      <c r="C246">
        <v>-0.18107484770691501</v>
      </c>
      <c r="D246">
        <v>0.46053217870132201</v>
      </c>
      <c r="E246">
        <v>0</v>
      </c>
      <c r="F246">
        <v>1</v>
      </c>
      <c r="G246">
        <v>1</v>
      </c>
      <c r="H246" s="1" t="s">
        <v>393</v>
      </c>
    </row>
    <row r="247" spans="1:8" ht="29" x14ac:dyDescent="0.35">
      <c r="A247" t="s">
        <v>394</v>
      </c>
      <c r="B247">
        <v>2322.6139115329502</v>
      </c>
      <c r="C247">
        <v>0.36241170741960499</v>
      </c>
      <c r="D247">
        <v>0.29997884225124399</v>
      </c>
      <c r="E247">
        <v>0</v>
      </c>
      <c r="F247">
        <v>1</v>
      </c>
      <c r="G247">
        <v>1</v>
      </c>
      <c r="H247" s="1" t="s">
        <v>395</v>
      </c>
    </row>
    <row r="248" spans="1:8" ht="29" x14ac:dyDescent="0.35">
      <c r="A248" t="s">
        <v>396</v>
      </c>
      <c r="B248">
        <v>1112.4462281471799</v>
      </c>
      <c r="C248">
        <v>-0.29664698527023398</v>
      </c>
      <c r="D248">
        <v>0.30732642761735501</v>
      </c>
      <c r="E248">
        <v>0</v>
      </c>
      <c r="F248">
        <v>1</v>
      </c>
      <c r="G248">
        <v>1</v>
      </c>
      <c r="H248" s="1" t="s">
        <v>397</v>
      </c>
    </row>
    <row r="249" spans="1:8" x14ac:dyDescent="0.35">
      <c r="A249" t="s">
        <v>398</v>
      </c>
      <c r="B249">
        <v>2022.60716555915</v>
      </c>
      <c r="C249">
        <v>5.4950614073574003E-3</v>
      </c>
      <c r="D249">
        <v>0.225408071792604</v>
      </c>
      <c r="E249">
        <v>0</v>
      </c>
      <c r="F249">
        <v>1</v>
      </c>
      <c r="G249">
        <v>1</v>
      </c>
      <c r="H249" s="1" t="s">
        <v>39</v>
      </c>
    </row>
    <row r="250" spans="1:8" ht="29" x14ac:dyDescent="0.35">
      <c r="A250" t="s">
        <v>399</v>
      </c>
      <c r="B250">
        <v>1636.54526138403</v>
      </c>
      <c r="C250">
        <v>0.23406603372305701</v>
      </c>
      <c r="D250">
        <v>0.23859788278661101</v>
      </c>
      <c r="E250">
        <v>0</v>
      </c>
      <c r="F250">
        <v>1</v>
      </c>
      <c r="G250">
        <v>1</v>
      </c>
      <c r="H250" s="1" t="s">
        <v>400</v>
      </c>
    </row>
    <row r="251" spans="1:8" ht="43.5" x14ac:dyDescent="0.35">
      <c r="A251" t="s">
        <v>401</v>
      </c>
      <c r="B251">
        <v>619.34609234405696</v>
      </c>
      <c r="C251">
        <v>-0.56817691273610804</v>
      </c>
      <c r="D251">
        <v>0.39804918224969499</v>
      </c>
      <c r="E251">
        <v>0</v>
      </c>
      <c r="F251">
        <v>1</v>
      </c>
      <c r="G251">
        <v>1</v>
      </c>
      <c r="H251" s="1" t="s">
        <v>402</v>
      </c>
    </row>
    <row r="252" spans="1:8" ht="29" x14ac:dyDescent="0.35">
      <c r="A252" t="s">
        <v>403</v>
      </c>
      <c r="B252">
        <v>31699.420675134799</v>
      </c>
      <c r="C252">
        <v>-1.60652162369083</v>
      </c>
      <c r="D252">
        <v>0.54294422133532005</v>
      </c>
      <c r="E252">
        <v>-1.1170974841562</v>
      </c>
      <c r="F252">
        <v>0.263952646098083</v>
      </c>
      <c r="G252">
        <v>1</v>
      </c>
      <c r="H252" s="1" t="s">
        <v>404</v>
      </c>
    </row>
    <row r="253" spans="1:8" x14ac:dyDescent="0.35">
      <c r="A253" t="s">
        <v>405</v>
      </c>
      <c r="B253">
        <v>1602.1547271007701</v>
      </c>
      <c r="C253">
        <v>-9.4119119609528804E-2</v>
      </c>
      <c r="D253">
        <v>0.27689313973789198</v>
      </c>
      <c r="E253">
        <v>0</v>
      </c>
      <c r="F253">
        <v>1</v>
      </c>
      <c r="G253">
        <v>1</v>
      </c>
      <c r="H253" s="1" t="s">
        <v>406</v>
      </c>
    </row>
    <row r="254" spans="1:8" x14ac:dyDescent="0.35">
      <c r="A254" t="s">
        <v>407</v>
      </c>
      <c r="B254">
        <v>5406.9909730617401</v>
      </c>
      <c r="C254">
        <v>0.92692328913907895</v>
      </c>
      <c r="D254">
        <v>0.39485902432342201</v>
      </c>
      <c r="E254">
        <v>0</v>
      </c>
      <c r="F254">
        <v>1</v>
      </c>
      <c r="G254">
        <v>1</v>
      </c>
      <c r="H254" s="1" t="s">
        <v>39</v>
      </c>
    </row>
    <row r="255" spans="1:8" x14ac:dyDescent="0.35">
      <c r="A255" t="s">
        <v>408</v>
      </c>
      <c r="B255">
        <v>1245.60018195306</v>
      </c>
      <c r="C255">
        <v>0.27172686064965501</v>
      </c>
      <c r="D255">
        <v>0.23037738352814699</v>
      </c>
      <c r="E255">
        <v>0</v>
      </c>
      <c r="F255">
        <v>1</v>
      </c>
      <c r="G255">
        <v>1</v>
      </c>
      <c r="H255" s="1" t="s">
        <v>39</v>
      </c>
    </row>
    <row r="256" spans="1:8" ht="29" x14ac:dyDescent="0.35">
      <c r="A256" t="s">
        <v>409</v>
      </c>
      <c r="B256">
        <v>4144.3383759442604</v>
      </c>
      <c r="C256">
        <v>-2.23727594117672</v>
      </c>
      <c r="D256">
        <v>0.291001692322226</v>
      </c>
      <c r="E256">
        <v>-4.2517826315823903</v>
      </c>
      <c r="F256" s="2">
        <v>2.1207564984082598E-5</v>
      </c>
      <c r="G256">
        <v>3.3519533597708702E-4</v>
      </c>
      <c r="H256" s="1" t="s">
        <v>410</v>
      </c>
    </row>
    <row r="257" spans="1:8" ht="29" x14ac:dyDescent="0.35">
      <c r="A257" t="s">
        <v>7</v>
      </c>
      <c r="B257">
        <v>8419.1744906065196</v>
      </c>
      <c r="C257">
        <v>0.82763971374964695</v>
      </c>
      <c r="D257">
        <v>0.32390107256584999</v>
      </c>
      <c r="E257">
        <v>0</v>
      </c>
      <c r="F257">
        <v>1</v>
      </c>
      <c r="G257">
        <v>1</v>
      </c>
      <c r="H257" s="1" t="s">
        <v>411</v>
      </c>
    </row>
    <row r="258" spans="1:8" ht="29" x14ac:dyDescent="0.35">
      <c r="A258" t="s">
        <v>412</v>
      </c>
      <c r="B258">
        <v>4118.93702050088</v>
      </c>
      <c r="C258">
        <v>-0.369894199306741</v>
      </c>
      <c r="D258">
        <v>0.26982810390302697</v>
      </c>
      <c r="E258">
        <v>0</v>
      </c>
      <c r="F258">
        <v>1</v>
      </c>
      <c r="G258">
        <v>1</v>
      </c>
      <c r="H258" s="1" t="s">
        <v>413</v>
      </c>
    </row>
    <row r="259" spans="1:8" ht="29" x14ac:dyDescent="0.35">
      <c r="A259" t="s">
        <v>414</v>
      </c>
      <c r="B259">
        <v>1868.2569988519299</v>
      </c>
      <c r="C259">
        <v>1.39292318276378</v>
      </c>
      <c r="D259">
        <v>0.202200777205607</v>
      </c>
      <c r="E259">
        <v>1.94323280154478</v>
      </c>
      <c r="F259">
        <v>5.1988036537201299E-2</v>
      </c>
      <c r="G259">
        <v>0.39533102989126301</v>
      </c>
      <c r="H259" s="1" t="s">
        <v>415</v>
      </c>
    </row>
    <row r="260" spans="1:8" x14ac:dyDescent="0.35">
      <c r="A260" t="s">
        <v>416</v>
      </c>
      <c r="B260">
        <v>361.35241438404898</v>
      </c>
      <c r="C260">
        <v>0.42818282035046001</v>
      </c>
      <c r="D260">
        <v>0.28625232071312601</v>
      </c>
      <c r="E260">
        <v>0</v>
      </c>
      <c r="F260">
        <v>1</v>
      </c>
      <c r="G260">
        <v>1</v>
      </c>
      <c r="H260" s="1" t="s">
        <v>39</v>
      </c>
    </row>
    <row r="261" spans="1:8" ht="29" x14ac:dyDescent="0.35">
      <c r="A261" t="s">
        <v>417</v>
      </c>
      <c r="B261">
        <v>557.44702777130306</v>
      </c>
      <c r="C261">
        <v>-0.70058837957260101</v>
      </c>
      <c r="D261">
        <v>0.43199693169896097</v>
      </c>
      <c r="E261">
        <v>0</v>
      </c>
      <c r="F261">
        <v>1</v>
      </c>
      <c r="G261">
        <v>1</v>
      </c>
      <c r="H261" s="1" t="s">
        <v>418</v>
      </c>
    </row>
    <row r="262" spans="1:8" x14ac:dyDescent="0.35">
      <c r="A262" t="s">
        <v>419</v>
      </c>
      <c r="B262">
        <v>3059.7406296576801</v>
      </c>
      <c r="C262">
        <v>-1.2734036935730899</v>
      </c>
      <c r="D262">
        <v>0.30514986909416297</v>
      </c>
      <c r="E262">
        <v>-0.89596529857506402</v>
      </c>
      <c r="F262">
        <v>0.37027129704637002</v>
      </c>
      <c r="G262">
        <v>1</v>
      </c>
      <c r="H262" s="1" t="s">
        <v>39</v>
      </c>
    </row>
    <row r="263" spans="1:8" x14ac:dyDescent="0.35">
      <c r="A263" t="s">
        <v>420</v>
      </c>
      <c r="B263">
        <v>2074.4010676626299</v>
      </c>
      <c r="C263">
        <v>-1.01792329237792</v>
      </c>
      <c r="D263">
        <v>0.21888785386226101</v>
      </c>
      <c r="E263">
        <v>-8.1883448814832199E-2</v>
      </c>
      <c r="F263">
        <v>0.93473939616887702</v>
      </c>
      <c r="G263">
        <v>1</v>
      </c>
      <c r="H263" s="1" t="s">
        <v>39</v>
      </c>
    </row>
    <row r="264" spans="1:8" ht="29" x14ac:dyDescent="0.35">
      <c r="A264" t="s">
        <v>421</v>
      </c>
      <c r="B264">
        <v>4410.5117112083699</v>
      </c>
      <c r="C264">
        <v>-0.79392011933137996</v>
      </c>
      <c r="D264">
        <v>0.29806083688058599</v>
      </c>
      <c r="E264">
        <v>0</v>
      </c>
      <c r="F264">
        <v>1</v>
      </c>
      <c r="G264">
        <v>1</v>
      </c>
      <c r="H264" s="1" t="s">
        <v>422</v>
      </c>
    </row>
    <row r="265" spans="1:8" x14ac:dyDescent="0.35">
      <c r="A265" t="s">
        <v>423</v>
      </c>
      <c r="B265">
        <v>3090.6529242094898</v>
      </c>
      <c r="C265">
        <v>-1.1820912252384399</v>
      </c>
      <c r="D265">
        <v>0.199955320332737</v>
      </c>
      <c r="E265">
        <v>-0.91065956602421905</v>
      </c>
      <c r="F265">
        <v>0.36247477482825102</v>
      </c>
      <c r="G265">
        <v>1</v>
      </c>
      <c r="H265" s="1" t="s">
        <v>39</v>
      </c>
    </row>
    <row r="266" spans="1:8" ht="29" x14ac:dyDescent="0.35">
      <c r="A266" t="s">
        <v>424</v>
      </c>
      <c r="B266">
        <v>2512.8255667582798</v>
      </c>
      <c r="C266">
        <v>0.81598828641404597</v>
      </c>
      <c r="D266">
        <v>0.24231543428093399</v>
      </c>
      <c r="E266">
        <v>0</v>
      </c>
      <c r="F266">
        <v>1</v>
      </c>
      <c r="G266">
        <v>1</v>
      </c>
      <c r="H266" s="1" t="s">
        <v>425</v>
      </c>
    </row>
    <row r="267" spans="1:8" x14ac:dyDescent="0.35">
      <c r="A267" t="s">
        <v>426</v>
      </c>
      <c r="B267">
        <v>579.59266612446004</v>
      </c>
      <c r="C267">
        <v>-0.25450388242014199</v>
      </c>
      <c r="D267">
        <v>0.33880478148322801</v>
      </c>
      <c r="E267">
        <v>0</v>
      </c>
      <c r="F267">
        <v>1</v>
      </c>
      <c r="G267">
        <v>1</v>
      </c>
      <c r="H267" s="1" t="s">
        <v>39</v>
      </c>
    </row>
    <row r="268" spans="1:8" x14ac:dyDescent="0.35">
      <c r="A268" t="s">
        <v>427</v>
      </c>
      <c r="B268">
        <v>1053.1006514661301</v>
      </c>
      <c r="C268">
        <v>-0.194508275306956</v>
      </c>
      <c r="D268">
        <v>0.29459953995256299</v>
      </c>
      <c r="E268">
        <v>0</v>
      </c>
      <c r="F268">
        <v>1</v>
      </c>
      <c r="G268">
        <v>1</v>
      </c>
      <c r="H268" s="1" t="s">
        <v>39</v>
      </c>
    </row>
    <row r="269" spans="1:8" x14ac:dyDescent="0.35">
      <c r="A269" t="s">
        <v>428</v>
      </c>
      <c r="B269">
        <v>491.82909832806502</v>
      </c>
      <c r="C269">
        <v>-1.26509770837908</v>
      </c>
      <c r="D269">
        <v>0.36568449138171699</v>
      </c>
      <c r="E269">
        <v>-0.72493560603958496</v>
      </c>
      <c r="F269">
        <v>0.46849153590299802</v>
      </c>
      <c r="G269">
        <v>1</v>
      </c>
      <c r="H269" s="1" t="s">
        <v>39</v>
      </c>
    </row>
    <row r="270" spans="1:8" ht="29" x14ac:dyDescent="0.35">
      <c r="A270" t="s">
        <v>429</v>
      </c>
      <c r="B270">
        <v>1359.0946077095</v>
      </c>
      <c r="C270">
        <v>-8.9277388415961501E-2</v>
      </c>
      <c r="D270">
        <v>0.22363333584880199</v>
      </c>
      <c r="E270">
        <v>0</v>
      </c>
      <c r="F270">
        <v>1</v>
      </c>
      <c r="G270">
        <v>1</v>
      </c>
      <c r="H270" s="1" t="s">
        <v>430</v>
      </c>
    </row>
    <row r="271" spans="1:8" ht="43.5" x14ac:dyDescent="0.35">
      <c r="A271" t="s">
        <v>431</v>
      </c>
      <c r="B271">
        <v>2946.2938951453698</v>
      </c>
      <c r="C271">
        <v>4.8368459858158797E-2</v>
      </c>
      <c r="D271">
        <v>0.183140548163128</v>
      </c>
      <c r="E271">
        <v>0</v>
      </c>
      <c r="F271">
        <v>1</v>
      </c>
      <c r="G271">
        <v>1</v>
      </c>
      <c r="H271" s="1" t="s">
        <v>432</v>
      </c>
    </row>
    <row r="272" spans="1:8" x14ac:dyDescent="0.35">
      <c r="A272" t="s">
        <v>433</v>
      </c>
      <c r="B272">
        <v>903.74104776386696</v>
      </c>
      <c r="C272">
        <v>0.30038454546034998</v>
      </c>
      <c r="D272">
        <v>0.41282785172881498</v>
      </c>
      <c r="E272">
        <v>0</v>
      </c>
      <c r="F272">
        <v>1</v>
      </c>
      <c r="G272">
        <v>1</v>
      </c>
      <c r="H272" s="1" t="s">
        <v>39</v>
      </c>
    </row>
    <row r="273" spans="1:8" x14ac:dyDescent="0.35">
      <c r="A273" t="s">
        <v>434</v>
      </c>
      <c r="B273">
        <v>1002.4051989018</v>
      </c>
      <c r="C273">
        <v>-2.5017641122318701</v>
      </c>
      <c r="D273">
        <v>0.26170951473110399</v>
      </c>
      <c r="E273">
        <v>-5.7382862590031101</v>
      </c>
      <c r="F273" s="2">
        <v>9.5639365083457892E-9</v>
      </c>
      <c r="G273" s="2">
        <v>2.13964202754345E-7</v>
      </c>
      <c r="H273" s="1" t="s">
        <v>39</v>
      </c>
    </row>
    <row r="274" spans="1:8" x14ac:dyDescent="0.35">
      <c r="A274" t="s">
        <v>435</v>
      </c>
      <c r="B274">
        <v>677.61423130877995</v>
      </c>
      <c r="C274">
        <v>-1.8805778658378001</v>
      </c>
      <c r="D274">
        <v>0.29551904690692699</v>
      </c>
      <c r="E274">
        <v>-2.97976687138928</v>
      </c>
      <c r="F274">
        <v>2.8846783172744401E-3</v>
      </c>
      <c r="G274">
        <v>3.0569668849651999E-2</v>
      </c>
      <c r="H274" s="1" t="s">
        <v>436</v>
      </c>
    </row>
    <row r="275" spans="1:8" ht="29" x14ac:dyDescent="0.35">
      <c r="A275" t="s">
        <v>437</v>
      </c>
      <c r="B275">
        <v>678.955473394259</v>
      </c>
      <c r="C275">
        <v>-1.53406294278097</v>
      </c>
      <c r="D275">
        <v>0.27635262552178602</v>
      </c>
      <c r="E275">
        <v>-1.93254159164434</v>
      </c>
      <c r="F275">
        <v>5.3292693674135999E-2</v>
      </c>
      <c r="G275">
        <v>0.40260760914343202</v>
      </c>
      <c r="H275" s="1" t="s">
        <v>438</v>
      </c>
    </row>
    <row r="276" spans="1:8" x14ac:dyDescent="0.35">
      <c r="A276" t="s">
        <v>439</v>
      </c>
      <c r="B276">
        <v>2021.3906328503399</v>
      </c>
      <c r="C276">
        <v>-0.98256344807265095</v>
      </c>
      <c r="D276">
        <v>0.38971499545166099</v>
      </c>
      <c r="E276">
        <v>0</v>
      </c>
      <c r="F276">
        <v>1</v>
      </c>
      <c r="G276">
        <v>1</v>
      </c>
      <c r="H276" s="1" t="s">
        <v>39</v>
      </c>
    </row>
    <row r="277" spans="1:8" x14ac:dyDescent="0.35">
      <c r="A277" t="s">
        <v>440</v>
      </c>
      <c r="B277">
        <v>1001.19324485113</v>
      </c>
      <c r="C277">
        <v>-0.56234606048536695</v>
      </c>
      <c r="D277">
        <v>0.33668417144697499</v>
      </c>
      <c r="E277">
        <v>0</v>
      </c>
      <c r="F277">
        <v>1</v>
      </c>
      <c r="G277">
        <v>1</v>
      </c>
      <c r="H277" s="1" t="s">
        <v>441</v>
      </c>
    </row>
    <row r="278" spans="1:8" x14ac:dyDescent="0.35">
      <c r="A278" t="s">
        <v>442</v>
      </c>
      <c r="B278">
        <v>1466.7071799466401</v>
      </c>
      <c r="C278">
        <v>-1.24914485913399</v>
      </c>
      <c r="D278">
        <v>0.43671618841994603</v>
      </c>
      <c r="E278">
        <v>-0.570496046953063</v>
      </c>
      <c r="F278">
        <v>0.56834130250151904</v>
      </c>
      <c r="G278">
        <v>1</v>
      </c>
      <c r="H278" s="1" t="s">
        <v>39</v>
      </c>
    </row>
    <row r="279" spans="1:8" ht="29" x14ac:dyDescent="0.35">
      <c r="A279" t="s">
        <v>443</v>
      </c>
      <c r="B279">
        <v>4268.0584445787899</v>
      </c>
      <c r="C279">
        <v>5.9131163795405402E-2</v>
      </c>
      <c r="D279">
        <v>0.36506377488219</v>
      </c>
      <c r="E279">
        <v>0</v>
      </c>
      <c r="F279">
        <v>1</v>
      </c>
      <c r="G279">
        <v>1</v>
      </c>
      <c r="H279" s="1" t="s">
        <v>444</v>
      </c>
    </row>
    <row r="280" spans="1:8" ht="29" x14ac:dyDescent="0.35">
      <c r="A280" t="s">
        <v>445</v>
      </c>
      <c r="B280">
        <v>1285.0567246712101</v>
      </c>
      <c r="C280">
        <v>0.48503258210331901</v>
      </c>
      <c r="D280">
        <v>0.25500782176703701</v>
      </c>
      <c r="E280">
        <v>0</v>
      </c>
      <c r="F280">
        <v>1</v>
      </c>
      <c r="G280">
        <v>1</v>
      </c>
      <c r="H280" s="1" t="s">
        <v>446</v>
      </c>
    </row>
    <row r="281" spans="1:8" x14ac:dyDescent="0.35">
      <c r="A281" t="s">
        <v>447</v>
      </c>
      <c r="B281">
        <v>385.25989971286299</v>
      </c>
      <c r="C281">
        <v>-1.32567330346767</v>
      </c>
      <c r="D281">
        <v>0.355463657757353</v>
      </c>
      <c r="E281">
        <v>-0.91619296758034496</v>
      </c>
      <c r="F281">
        <v>0.35956569331662902</v>
      </c>
      <c r="G281">
        <v>1</v>
      </c>
      <c r="H281" s="1" t="s">
        <v>39</v>
      </c>
    </row>
    <row r="282" spans="1:8" x14ac:dyDescent="0.35">
      <c r="A282" t="s">
        <v>448</v>
      </c>
      <c r="B282">
        <v>5518.4091261538097</v>
      </c>
      <c r="C282">
        <v>-3.8999387027825101</v>
      </c>
      <c r="D282">
        <v>0.41792664818953501</v>
      </c>
      <c r="E282">
        <v>-6.9388700513477604</v>
      </c>
      <c r="F282" s="2">
        <v>3.9524848612895303E-12</v>
      </c>
      <c r="G282" s="2">
        <v>1.27999702046376E-10</v>
      </c>
      <c r="H282" s="1" t="s">
        <v>39</v>
      </c>
    </row>
    <row r="283" spans="1:8" x14ac:dyDescent="0.35">
      <c r="A283" t="s">
        <v>449</v>
      </c>
      <c r="B283">
        <v>653.26091592335695</v>
      </c>
      <c r="C283">
        <v>-1.0058173896603499</v>
      </c>
      <c r="D283">
        <v>0.310717269213592</v>
      </c>
      <c r="E283">
        <v>-1.8722453615380798E-2</v>
      </c>
      <c r="F283">
        <v>0.98506251599841999</v>
      </c>
      <c r="G283">
        <v>1</v>
      </c>
      <c r="H283" s="1" t="s">
        <v>450</v>
      </c>
    </row>
    <row r="284" spans="1:8" ht="29" x14ac:dyDescent="0.35">
      <c r="A284" t="s">
        <v>451</v>
      </c>
      <c r="B284">
        <v>2827.7879547267198</v>
      </c>
      <c r="C284">
        <v>0.149360715008792</v>
      </c>
      <c r="D284">
        <v>0.25713994911789101</v>
      </c>
      <c r="E284">
        <v>0</v>
      </c>
      <c r="F284">
        <v>1</v>
      </c>
      <c r="G284">
        <v>1</v>
      </c>
      <c r="H284" s="1" t="s">
        <v>452</v>
      </c>
    </row>
    <row r="285" spans="1:8" ht="29" x14ac:dyDescent="0.35">
      <c r="A285" t="s">
        <v>453</v>
      </c>
      <c r="B285">
        <v>10586.0659374712</v>
      </c>
      <c r="C285">
        <v>0.71774594564636596</v>
      </c>
      <c r="D285">
        <v>0.32830434827012001</v>
      </c>
      <c r="E285">
        <v>0</v>
      </c>
      <c r="F285">
        <v>1</v>
      </c>
      <c r="G285">
        <v>1</v>
      </c>
      <c r="H285" s="1" t="s">
        <v>454</v>
      </c>
    </row>
    <row r="286" spans="1:8" ht="29" x14ac:dyDescent="0.35">
      <c r="A286" t="s">
        <v>455</v>
      </c>
      <c r="B286">
        <v>853.56096764199197</v>
      </c>
      <c r="C286">
        <v>3.3092434964430302</v>
      </c>
      <c r="D286">
        <v>0.27153441650604998</v>
      </c>
      <c r="E286">
        <v>8.5044228505434205</v>
      </c>
      <c r="F286" s="2">
        <v>1.82501208708661E-17</v>
      </c>
      <c r="G286" s="2">
        <v>8.8964536582084903E-16</v>
      </c>
      <c r="H286" s="1" t="s">
        <v>456</v>
      </c>
    </row>
    <row r="287" spans="1:8" ht="29" x14ac:dyDescent="0.35">
      <c r="A287" t="s">
        <v>457</v>
      </c>
      <c r="B287">
        <v>587.42342050811806</v>
      </c>
      <c r="C287">
        <v>0.18959712563203501</v>
      </c>
      <c r="D287">
        <v>0.42635648380138202</v>
      </c>
      <c r="E287">
        <v>0</v>
      </c>
      <c r="F287">
        <v>1</v>
      </c>
      <c r="G287">
        <v>1</v>
      </c>
      <c r="H287" s="1" t="s">
        <v>458</v>
      </c>
    </row>
    <row r="288" spans="1:8" ht="29" x14ac:dyDescent="0.35">
      <c r="A288" t="s">
        <v>459</v>
      </c>
      <c r="B288">
        <v>4198.1096099516799</v>
      </c>
      <c r="C288">
        <v>-1.2295305681639099</v>
      </c>
      <c r="D288">
        <v>0.24366309168241099</v>
      </c>
      <c r="E288">
        <v>-0.941999736517659</v>
      </c>
      <c r="F288">
        <v>0.34619277480775701</v>
      </c>
      <c r="G288">
        <v>1</v>
      </c>
      <c r="H288" s="1" t="s">
        <v>460</v>
      </c>
    </row>
    <row r="289" spans="1:8" x14ac:dyDescent="0.35">
      <c r="A289" t="s">
        <v>461</v>
      </c>
      <c r="B289">
        <v>3600.82539446498</v>
      </c>
      <c r="C289">
        <v>1.58604193245715</v>
      </c>
      <c r="D289">
        <v>0.34376980698003501</v>
      </c>
      <c r="E289">
        <v>1.7047510297819299</v>
      </c>
      <c r="F289">
        <v>8.8240868161259298E-2</v>
      </c>
      <c r="G289">
        <v>0.60360924734829002</v>
      </c>
      <c r="H289" s="1" t="s">
        <v>39</v>
      </c>
    </row>
    <row r="290" spans="1:8" ht="29" x14ac:dyDescent="0.35">
      <c r="A290" t="s">
        <v>462</v>
      </c>
      <c r="B290">
        <v>453.46445761374702</v>
      </c>
      <c r="C290">
        <v>0.30727594087747101</v>
      </c>
      <c r="D290">
        <v>0.22951459370086399</v>
      </c>
      <c r="E290">
        <v>0</v>
      </c>
      <c r="F290">
        <v>1</v>
      </c>
      <c r="G290">
        <v>1</v>
      </c>
      <c r="H290" s="1" t="s">
        <v>463</v>
      </c>
    </row>
    <row r="291" spans="1:8" ht="29" x14ac:dyDescent="0.35">
      <c r="A291" t="s">
        <v>464</v>
      </c>
      <c r="B291">
        <v>1671.57513921142</v>
      </c>
      <c r="C291">
        <v>-0.75758047587021204</v>
      </c>
      <c r="D291">
        <v>0.37192089532260902</v>
      </c>
      <c r="E291">
        <v>0</v>
      </c>
      <c r="F291">
        <v>1</v>
      </c>
      <c r="G291">
        <v>1</v>
      </c>
      <c r="H291" s="1" t="s">
        <v>465</v>
      </c>
    </row>
    <row r="292" spans="1:8" ht="29" x14ac:dyDescent="0.35">
      <c r="A292" t="s">
        <v>466</v>
      </c>
      <c r="B292">
        <v>4977.6131005137704</v>
      </c>
      <c r="C292">
        <v>0.13191140917355801</v>
      </c>
      <c r="D292">
        <v>0.263245323925557</v>
      </c>
      <c r="E292">
        <v>0</v>
      </c>
      <c r="F292">
        <v>1</v>
      </c>
      <c r="G292">
        <v>1</v>
      </c>
      <c r="H292" s="1" t="s">
        <v>467</v>
      </c>
    </row>
    <row r="293" spans="1:8" x14ac:dyDescent="0.35">
      <c r="A293" t="s">
        <v>468</v>
      </c>
      <c r="B293">
        <v>1274.9793415278</v>
      </c>
      <c r="C293">
        <v>-0.257100977000844</v>
      </c>
      <c r="D293">
        <v>0.281461391523113</v>
      </c>
      <c r="E293">
        <v>0</v>
      </c>
      <c r="F293">
        <v>1</v>
      </c>
      <c r="G293">
        <v>1</v>
      </c>
      <c r="H293" s="1" t="s">
        <v>39</v>
      </c>
    </row>
    <row r="294" spans="1:8" ht="29" x14ac:dyDescent="0.35">
      <c r="A294" t="s">
        <v>469</v>
      </c>
      <c r="B294">
        <v>3082.48770711509</v>
      </c>
      <c r="C294">
        <v>-1.0859772500662399</v>
      </c>
      <c r="D294">
        <v>0.244338910157329</v>
      </c>
      <c r="E294">
        <v>-0.35187703019087202</v>
      </c>
      <c r="F294">
        <v>0.72493048617616895</v>
      </c>
      <c r="G294">
        <v>1</v>
      </c>
      <c r="H294" s="1" t="s">
        <v>470</v>
      </c>
    </row>
    <row r="295" spans="1:8" ht="29" x14ac:dyDescent="0.35">
      <c r="A295" t="s">
        <v>471</v>
      </c>
      <c r="B295">
        <v>25531.758158777899</v>
      </c>
      <c r="C295">
        <v>4.0287158726883803</v>
      </c>
      <c r="D295">
        <v>0.27032928174263199</v>
      </c>
      <c r="E295">
        <v>11.203802463293201</v>
      </c>
      <c r="F295" s="2">
        <v>3.90600272739112E-29</v>
      </c>
      <c r="G295" s="2">
        <v>3.7684788813642301E-27</v>
      </c>
      <c r="H295" s="1" t="s">
        <v>472</v>
      </c>
    </row>
    <row r="296" spans="1:8" x14ac:dyDescent="0.35">
      <c r="A296" t="s">
        <v>473</v>
      </c>
      <c r="B296">
        <v>5110.3229688763104</v>
      </c>
      <c r="C296">
        <v>2.8009761507206701</v>
      </c>
      <c r="D296">
        <v>0.27789163382653398</v>
      </c>
      <c r="E296">
        <v>6.4808577571100203</v>
      </c>
      <c r="F296" s="2">
        <v>9.1202624242232005E-11</v>
      </c>
      <c r="G296" s="2">
        <v>2.49916776843655E-9</v>
      </c>
      <c r="H296" s="1" t="s">
        <v>39</v>
      </c>
    </row>
    <row r="297" spans="1:8" ht="29" x14ac:dyDescent="0.35">
      <c r="A297" t="s">
        <v>474</v>
      </c>
      <c r="B297">
        <v>2517.64475670094</v>
      </c>
      <c r="C297">
        <v>1.84005469639195</v>
      </c>
      <c r="D297">
        <v>0.25691934156054402</v>
      </c>
      <c r="E297">
        <v>3.26972150593802</v>
      </c>
      <c r="F297">
        <v>1.07653414623545E-3</v>
      </c>
      <c r="G297">
        <v>1.27179327326948E-2</v>
      </c>
      <c r="H297" s="1" t="s">
        <v>475</v>
      </c>
    </row>
    <row r="298" spans="1:8" x14ac:dyDescent="0.35">
      <c r="A298" t="s">
        <v>476</v>
      </c>
      <c r="B298">
        <v>1943.38684978489</v>
      </c>
      <c r="C298">
        <v>0.102227198173394</v>
      </c>
      <c r="D298">
        <v>0.21808261234374199</v>
      </c>
      <c r="E298">
        <v>0</v>
      </c>
      <c r="F298">
        <v>1</v>
      </c>
      <c r="G298">
        <v>1</v>
      </c>
      <c r="H298" s="1" t="s">
        <v>477</v>
      </c>
    </row>
    <row r="299" spans="1:8" x14ac:dyDescent="0.35">
      <c r="A299" t="s">
        <v>478</v>
      </c>
      <c r="B299">
        <v>701.01231436730598</v>
      </c>
      <c r="C299">
        <v>0.43601947554392401</v>
      </c>
      <c r="D299">
        <v>0.30851399720333</v>
      </c>
      <c r="E299">
        <v>0</v>
      </c>
      <c r="F299">
        <v>1</v>
      </c>
      <c r="G299">
        <v>1</v>
      </c>
      <c r="H299" s="1" t="s">
        <v>39</v>
      </c>
    </row>
    <row r="300" spans="1:8" ht="29" x14ac:dyDescent="0.35">
      <c r="A300" t="s">
        <v>479</v>
      </c>
      <c r="B300">
        <v>7763.6602706987996</v>
      </c>
      <c r="C300">
        <v>0.98829837124766295</v>
      </c>
      <c r="D300">
        <v>0.37232111950527502</v>
      </c>
      <c r="E300">
        <v>0</v>
      </c>
      <c r="F300">
        <v>1</v>
      </c>
      <c r="G300">
        <v>1</v>
      </c>
      <c r="H300" s="1" t="s">
        <v>480</v>
      </c>
    </row>
    <row r="301" spans="1:8" ht="29" x14ac:dyDescent="0.35">
      <c r="A301" t="s">
        <v>481</v>
      </c>
      <c r="B301">
        <v>4279.3834583238104</v>
      </c>
      <c r="C301">
        <v>0.75679951942642198</v>
      </c>
      <c r="D301">
        <v>0.55208928579975203</v>
      </c>
      <c r="E301">
        <v>0</v>
      </c>
      <c r="F301">
        <v>1</v>
      </c>
      <c r="G301">
        <v>1</v>
      </c>
      <c r="H301" s="1" t="s">
        <v>482</v>
      </c>
    </row>
    <row r="302" spans="1:8" x14ac:dyDescent="0.35">
      <c r="A302" t="s">
        <v>483</v>
      </c>
      <c r="B302">
        <v>19463.784471662901</v>
      </c>
      <c r="C302">
        <v>1.6754112440192299</v>
      </c>
      <c r="D302">
        <v>0.22701477180628499</v>
      </c>
      <c r="E302">
        <v>2.9751863222167798</v>
      </c>
      <c r="F302">
        <v>2.9281063981983599E-3</v>
      </c>
      <c r="G302">
        <v>3.0959042762686399E-2</v>
      </c>
      <c r="H302" s="1" t="s">
        <v>484</v>
      </c>
    </row>
    <row r="303" spans="1:8" ht="29" x14ac:dyDescent="0.35">
      <c r="A303" t="s">
        <v>485</v>
      </c>
      <c r="B303">
        <v>5960.3451066314901</v>
      </c>
      <c r="C303">
        <v>1.25097040515856</v>
      </c>
      <c r="D303">
        <v>0.28510434417255598</v>
      </c>
      <c r="E303">
        <v>0.88027562640946699</v>
      </c>
      <c r="F303">
        <v>0.378710013134061</v>
      </c>
      <c r="G303">
        <v>1</v>
      </c>
      <c r="H303" s="1" t="s">
        <v>486</v>
      </c>
    </row>
    <row r="304" spans="1:8" x14ac:dyDescent="0.35">
      <c r="A304" t="s">
        <v>487</v>
      </c>
      <c r="B304">
        <v>2196.8408151071098</v>
      </c>
      <c r="C304">
        <v>0.57153533648867605</v>
      </c>
      <c r="D304">
        <v>0.330436208945184</v>
      </c>
      <c r="E304">
        <v>0</v>
      </c>
      <c r="F304">
        <v>1</v>
      </c>
      <c r="G304">
        <v>1</v>
      </c>
      <c r="H304" s="1" t="s">
        <v>488</v>
      </c>
    </row>
    <row r="305" spans="1:8" x14ac:dyDescent="0.35">
      <c r="A305" t="s">
        <v>489</v>
      </c>
      <c r="B305">
        <v>18677.982280329299</v>
      </c>
      <c r="C305">
        <v>-0.80793873413029205</v>
      </c>
      <c r="D305">
        <v>0.32423950124711398</v>
      </c>
      <c r="E305">
        <v>0</v>
      </c>
      <c r="F305">
        <v>1</v>
      </c>
      <c r="G305">
        <v>1</v>
      </c>
      <c r="H305" s="1" t="s">
        <v>490</v>
      </c>
    </row>
    <row r="306" spans="1:8" ht="29" x14ac:dyDescent="0.35">
      <c r="A306" t="s">
        <v>491</v>
      </c>
      <c r="B306">
        <v>4313.8825673027004</v>
      </c>
      <c r="C306">
        <v>-1.1457642014481499</v>
      </c>
      <c r="D306">
        <v>0.26700690579855402</v>
      </c>
      <c r="E306">
        <v>-0.54591921887639905</v>
      </c>
      <c r="F306">
        <v>0.58512146679820998</v>
      </c>
      <c r="G306">
        <v>1</v>
      </c>
      <c r="H306" s="1" t="s">
        <v>492</v>
      </c>
    </row>
    <row r="307" spans="1:8" x14ac:dyDescent="0.35">
      <c r="A307" t="s">
        <v>493</v>
      </c>
      <c r="B307">
        <v>2395.9532702881602</v>
      </c>
      <c r="C307">
        <v>-1.4166997680409501</v>
      </c>
      <c r="D307">
        <v>0.26313528072722198</v>
      </c>
      <c r="E307">
        <v>-1.5835952020166999</v>
      </c>
      <c r="F307">
        <v>0.113285866488675</v>
      </c>
      <c r="G307">
        <v>0.73374384294972606</v>
      </c>
      <c r="H307" s="1" t="s">
        <v>494</v>
      </c>
    </row>
    <row r="308" spans="1:8" x14ac:dyDescent="0.35">
      <c r="A308" t="s">
        <v>495</v>
      </c>
      <c r="B308">
        <v>4607.9195659689103</v>
      </c>
      <c r="C308">
        <v>-0.53033926074707405</v>
      </c>
      <c r="D308">
        <v>0.26035528350709097</v>
      </c>
      <c r="E308">
        <v>0</v>
      </c>
      <c r="F308">
        <v>1</v>
      </c>
      <c r="G308">
        <v>1</v>
      </c>
      <c r="H308" s="1" t="s">
        <v>496</v>
      </c>
    </row>
    <row r="309" spans="1:8" x14ac:dyDescent="0.35">
      <c r="A309" t="s">
        <v>497</v>
      </c>
      <c r="B309">
        <v>1295.3932183310701</v>
      </c>
      <c r="C309">
        <v>-0.91261600907399898</v>
      </c>
      <c r="D309">
        <v>0.23980911609737399</v>
      </c>
      <c r="E309">
        <v>0</v>
      </c>
      <c r="F309">
        <v>1</v>
      </c>
      <c r="G309">
        <v>1</v>
      </c>
      <c r="H309" s="1" t="s">
        <v>498</v>
      </c>
    </row>
    <row r="310" spans="1:8" ht="29" x14ac:dyDescent="0.35">
      <c r="A310" t="s">
        <v>499</v>
      </c>
      <c r="B310">
        <v>1501.38912517013</v>
      </c>
      <c r="C310">
        <v>-0.82896217545628803</v>
      </c>
      <c r="D310">
        <v>0.31105765973960198</v>
      </c>
      <c r="E310">
        <v>0</v>
      </c>
      <c r="F310">
        <v>1</v>
      </c>
      <c r="G310">
        <v>1</v>
      </c>
      <c r="H310" s="1" t="s">
        <v>500</v>
      </c>
    </row>
    <row r="311" spans="1:8" ht="29" x14ac:dyDescent="0.35">
      <c r="A311" t="s">
        <v>501</v>
      </c>
      <c r="B311">
        <v>387.58115732046502</v>
      </c>
      <c r="C311">
        <v>-1.1266457530229801</v>
      </c>
      <c r="D311">
        <v>0.57009797439077803</v>
      </c>
      <c r="E311">
        <v>-0.222147347845465</v>
      </c>
      <c r="F311">
        <v>0.82419918030883199</v>
      </c>
      <c r="G311">
        <v>1</v>
      </c>
      <c r="H311" s="1" t="s">
        <v>502</v>
      </c>
    </row>
    <row r="312" spans="1:8" x14ac:dyDescent="0.35">
      <c r="A312" t="s">
        <v>503</v>
      </c>
      <c r="B312">
        <v>617.06546452413204</v>
      </c>
      <c r="C312">
        <v>-5.0372388655811499E-2</v>
      </c>
      <c r="D312">
        <v>0.32460682025536503</v>
      </c>
      <c r="E312">
        <v>0</v>
      </c>
      <c r="F312">
        <v>1</v>
      </c>
      <c r="G312">
        <v>1</v>
      </c>
      <c r="H312" s="1" t="s">
        <v>39</v>
      </c>
    </row>
    <row r="313" spans="1:8" x14ac:dyDescent="0.35">
      <c r="A313" t="s">
        <v>504</v>
      </c>
      <c r="B313">
        <v>3374.65304622964</v>
      </c>
      <c r="C313">
        <v>5.59561234269529E-2</v>
      </c>
      <c r="D313">
        <v>0.37269506580725198</v>
      </c>
      <c r="E313">
        <v>0</v>
      </c>
      <c r="F313">
        <v>1</v>
      </c>
      <c r="G313">
        <v>1</v>
      </c>
      <c r="H313" s="1" t="s">
        <v>39</v>
      </c>
    </row>
    <row r="314" spans="1:8" ht="29" x14ac:dyDescent="0.35">
      <c r="A314" t="s">
        <v>505</v>
      </c>
      <c r="B314">
        <v>4132.2521449137303</v>
      </c>
      <c r="C314">
        <v>0.73577683016562301</v>
      </c>
      <c r="D314">
        <v>0.44389725304405098</v>
      </c>
      <c r="E314">
        <v>0</v>
      </c>
      <c r="F314">
        <v>1</v>
      </c>
      <c r="G314">
        <v>1</v>
      </c>
      <c r="H314" s="1" t="s">
        <v>506</v>
      </c>
    </row>
    <row r="315" spans="1:8" ht="29" x14ac:dyDescent="0.35">
      <c r="A315" t="s">
        <v>507</v>
      </c>
      <c r="B315">
        <v>6500.59360937771</v>
      </c>
      <c r="C315">
        <v>-0.25455927257200001</v>
      </c>
      <c r="D315">
        <v>0.26065031918079101</v>
      </c>
      <c r="E315">
        <v>0</v>
      </c>
      <c r="F315">
        <v>1</v>
      </c>
      <c r="G315">
        <v>1</v>
      </c>
      <c r="H315" s="1" t="s">
        <v>508</v>
      </c>
    </row>
    <row r="316" spans="1:8" x14ac:dyDescent="0.35">
      <c r="A316" t="s">
        <v>509</v>
      </c>
      <c r="B316">
        <v>17657.834644691899</v>
      </c>
      <c r="C316">
        <v>-0.68080068715743003</v>
      </c>
      <c r="D316">
        <v>0.37486468528830202</v>
      </c>
      <c r="E316">
        <v>0</v>
      </c>
      <c r="F316">
        <v>1</v>
      </c>
      <c r="G316">
        <v>1</v>
      </c>
      <c r="H316" s="1" t="s">
        <v>510</v>
      </c>
    </row>
    <row r="317" spans="1:8" ht="29" x14ac:dyDescent="0.35">
      <c r="A317" t="s">
        <v>511</v>
      </c>
      <c r="B317">
        <v>61539.1519215519</v>
      </c>
      <c r="C317">
        <v>0.82584471075346899</v>
      </c>
      <c r="D317">
        <v>0.39054921143259003</v>
      </c>
      <c r="E317">
        <v>0</v>
      </c>
      <c r="F317">
        <v>1</v>
      </c>
      <c r="G317">
        <v>1</v>
      </c>
      <c r="H317" s="1" t="s">
        <v>512</v>
      </c>
    </row>
    <row r="318" spans="1:8" ht="29" x14ac:dyDescent="0.35">
      <c r="A318" t="s">
        <v>513</v>
      </c>
      <c r="B318">
        <v>153591.867649447</v>
      </c>
      <c r="C318">
        <v>2.2506150259176501</v>
      </c>
      <c r="D318">
        <v>0.431736931395582</v>
      </c>
      <c r="E318">
        <v>2.8967061536177998</v>
      </c>
      <c r="F318">
        <v>3.7710278683485E-3</v>
      </c>
      <c r="G318">
        <v>3.90685236204069E-2</v>
      </c>
      <c r="H318" s="1" t="s">
        <v>514</v>
      </c>
    </row>
    <row r="319" spans="1:8" x14ac:dyDescent="0.35">
      <c r="A319" t="s">
        <v>515</v>
      </c>
      <c r="B319">
        <v>14471.5529173218</v>
      </c>
      <c r="C319">
        <v>-0.94690737657416102</v>
      </c>
      <c r="D319">
        <v>0.40255148503624999</v>
      </c>
      <c r="E319">
        <v>0</v>
      </c>
      <c r="F319">
        <v>1</v>
      </c>
      <c r="G319">
        <v>1</v>
      </c>
      <c r="H319" s="1" t="s">
        <v>516</v>
      </c>
    </row>
    <row r="320" spans="1:8" ht="29" x14ac:dyDescent="0.35">
      <c r="A320" t="s">
        <v>517</v>
      </c>
      <c r="B320">
        <v>401.226175996812</v>
      </c>
      <c r="C320">
        <v>1.5524972901601899</v>
      </c>
      <c r="D320">
        <v>0.44780307791698598</v>
      </c>
      <c r="E320">
        <v>1.2337952046471099</v>
      </c>
      <c r="F320">
        <v>0.21727922677512501</v>
      </c>
      <c r="G320">
        <v>1</v>
      </c>
      <c r="H320" s="1" t="s">
        <v>518</v>
      </c>
    </row>
    <row r="321" spans="1:8" x14ac:dyDescent="0.35">
      <c r="A321" t="s">
        <v>519</v>
      </c>
      <c r="B321">
        <v>1815.08108192898</v>
      </c>
      <c r="C321">
        <v>0.34552125850555898</v>
      </c>
      <c r="D321">
        <v>0.227934343875485</v>
      </c>
      <c r="E321">
        <v>0</v>
      </c>
      <c r="F321">
        <v>1</v>
      </c>
      <c r="G321">
        <v>1</v>
      </c>
      <c r="H321" s="1" t="s">
        <v>520</v>
      </c>
    </row>
    <row r="322" spans="1:8" x14ac:dyDescent="0.35">
      <c r="A322" t="s">
        <v>521</v>
      </c>
      <c r="B322">
        <v>4177.6771621587104</v>
      </c>
      <c r="C322">
        <v>-0.36458693980935503</v>
      </c>
      <c r="D322">
        <v>0.39075007845938298</v>
      </c>
      <c r="E322">
        <v>0</v>
      </c>
      <c r="F322">
        <v>1</v>
      </c>
      <c r="G322">
        <v>1</v>
      </c>
      <c r="H322" s="1" t="s">
        <v>39</v>
      </c>
    </row>
    <row r="323" spans="1:8" x14ac:dyDescent="0.35">
      <c r="A323" t="s">
        <v>522</v>
      </c>
      <c r="B323">
        <v>943.36544179134796</v>
      </c>
      <c r="C323">
        <v>-2.1090411960933E-2</v>
      </c>
      <c r="D323">
        <v>0.26225646757103699</v>
      </c>
      <c r="E323">
        <v>0</v>
      </c>
      <c r="F323">
        <v>1</v>
      </c>
      <c r="G323">
        <v>1</v>
      </c>
      <c r="H323" s="1" t="s">
        <v>39</v>
      </c>
    </row>
    <row r="324" spans="1:8" x14ac:dyDescent="0.35">
      <c r="A324" t="s">
        <v>523</v>
      </c>
      <c r="B324">
        <v>1832.6852512655801</v>
      </c>
      <c r="C324">
        <v>-0.63489816890399098</v>
      </c>
      <c r="D324">
        <v>0.526901353087596</v>
      </c>
      <c r="E324">
        <v>0</v>
      </c>
      <c r="F324">
        <v>1</v>
      </c>
      <c r="G324">
        <v>1</v>
      </c>
      <c r="H324" s="1" t="s">
        <v>524</v>
      </c>
    </row>
    <row r="325" spans="1:8" x14ac:dyDescent="0.35">
      <c r="A325" t="s">
        <v>525</v>
      </c>
      <c r="B325">
        <v>1380.1423827635001</v>
      </c>
      <c r="C325">
        <v>0.34404951926880001</v>
      </c>
      <c r="D325">
        <v>0.40162102411440198</v>
      </c>
      <c r="E325">
        <v>0</v>
      </c>
      <c r="F325">
        <v>1</v>
      </c>
      <c r="G325">
        <v>1</v>
      </c>
      <c r="H325" s="1" t="s">
        <v>39</v>
      </c>
    </row>
    <row r="326" spans="1:8" x14ac:dyDescent="0.35">
      <c r="A326" t="s">
        <v>526</v>
      </c>
      <c r="B326">
        <v>5134.68738685879</v>
      </c>
      <c r="C326">
        <v>-0.95697103257637195</v>
      </c>
      <c r="D326">
        <v>0.47146280660138701</v>
      </c>
      <c r="E326">
        <v>0</v>
      </c>
      <c r="F326">
        <v>1</v>
      </c>
      <c r="G326">
        <v>1</v>
      </c>
      <c r="H326" s="1" t="s">
        <v>527</v>
      </c>
    </row>
    <row r="327" spans="1:8" x14ac:dyDescent="0.35">
      <c r="A327" t="s">
        <v>528</v>
      </c>
      <c r="B327">
        <v>415.42947978204199</v>
      </c>
      <c r="C327">
        <v>-2.0006800811569598</v>
      </c>
      <c r="D327">
        <v>0.38883005409311699</v>
      </c>
      <c r="E327">
        <v>-2.5735667051017401</v>
      </c>
      <c r="F327">
        <v>1.00656241736292E-2</v>
      </c>
      <c r="G327">
        <v>9.3227811096153301E-2</v>
      </c>
      <c r="H327" s="1" t="s">
        <v>529</v>
      </c>
    </row>
    <row r="328" spans="1:8" x14ac:dyDescent="0.35">
      <c r="A328" t="s">
        <v>530</v>
      </c>
      <c r="B328">
        <v>898.80660073783804</v>
      </c>
      <c r="C328">
        <v>-2.1433882614197901</v>
      </c>
      <c r="D328">
        <v>0.30300995619073101</v>
      </c>
      <c r="E328">
        <v>-3.77343462833305</v>
      </c>
      <c r="F328">
        <v>1.6101542385288199E-4</v>
      </c>
      <c r="G328">
        <v>2.2459711682611401E-3</v>
      </c>
      <c r="H328" s="1" t="s">
        <v>39</v>
      </c>
    </row>
    <row r="329" spans="1:8" ht="29" x14ac:dyDescent="0.35">
      <c r="A329" t="s">
        <v>531</v>
      </c>
      <c r="B329">
        <v>5120.9681514824597</v>
      </c>
      <c r="C329">
        <v>-0.17435259249440199</v>
      </c>
      <c r="D329">
        <v>0.360737196534552</v>
      </c>
      <c r="E329">
        <v>0</v>
      </c>
      <c r="F329">
        <v>1</v>
      </c>
      <c r="G329">
        <v>1</v>
      </c>
      <c r="H329" s="1" t="s">
        <v>532</v>
      </c>
    </row>
    <row r="330" spans="1:8" ht="29" x14ac:dyDescent="0.35">
      <c r="A330" t="s">
        <v>533</v>
      </c>
      <c r="B330">
        <v>1469.5698157632601</v>
      </c>
      <c r="C330">
        <v>0.85049226050095705</v>
      </c>
      <c r="D330">
        <v>0.23341149681965501</v>
      </c>
      <c r="E330">
        <v>0</v>
      </c>
      <c r="F330">
        <v>1</v>
      </c>
      <c r="G330">
        <v>1</v>
      </c>
      <c r="H330" s="1" t="s">
        <v>534</v>
      </c>
    </row>
    <row r="331" spans="1:8" ht="29" x14ac:dyDescent="0.35">
      <c r="A331" t="s">
        <v>535</v>
      </c>
      <c r="B331">
        <v>561.18994681296999</v>
      </c>
      <c r="C331">
        <v>0.407223908533</v>
      </c>
      <c r="D331">
        <v>0.18252697506340099</v>
      </c>
      <c r="E331">
        <v>0</v>
      </c>
      <c r="F331">
        <v>1</v>
      </c>
      <c r="G331">
        <v>1</v>
      </c>
      <c r="H331" s="1" t="s">
        <v>536</v>
      </c>
    </row>
    <row r="332" spans="1:8" ht="29" x14ac:dyDescent="0.35">
      <c r="A332" t="s">
        <v>537</v>
      </c>
      <c r="B332">
        <v>1955.5215579145699</v>
      </c>
      <c r="C332">
        <v>0.10239038828196401</v>
      </c>
      <c r="D332">
        <v>0.27160003679994099</v>
      </c>
      <c r="E332">
        <v>0</v>
      </c>
      <c r="F332">
        <v>1</v>
      </c>
      <c r="G332">
        <v>1</v>
      </c>
      <c r="H332" s="1" t="s">
        <v>538</v>
      </c>
    </row>
    <row r="333" spans="1:8" x14ac:dyDescent="0.35">
      <c r="A333" t="s">
        <v>539</v>
      </c>
      <c r="B333">
        <v>2083.50929248182</v>
      </c>
      <c r="C333">
        <v>2.5689946334522098</v>
      </c>
      <c r="D333">
        <v>0.54291975817398896</v>
      </c>
      <c r="E333">
        <v>2.88991993720993</v>
      </c>
      <c r="F333">
        <v>3.85339952767348E-3</v>
      </c>
      <c r="G333">
        <v>3.98327973496784E-2</v>
      </c>
      <c r="H333" s="1" t="s">
        <v>39</v>
      </c>
    </row>
    <row r="334" spans="1:8" x14ac:dyDescent="0.35">
      <c r="A334" t="s">
        <v>540</v>
      </c>
      <c r="B334">
        <v>511.77085774550602</v>
      </c>
      <c r="C334">
        <v>2.5371814879860901</v>
      </c>
      <c r="D334">
        <v>0.380635228878692</v>
      </c>
      <c r="E334">
        <v>4.03846352455197</v>
      </c>
      <c r="F334" s="2">
        <v>5.3802457410209099E-5</v>
      </c>
      <c r="G334">
        <v>8.01154920471635E-4</v>
      </c>
      <c r="H334" s="1" t="s">
        <v>39</v>
      </c>
    </row>
    <row r="335" spans="1:8" ht="29" x14ac:dyDescent="0.35">
      <c r="A335" t="s">
        <v>541</v>
      </c>
      <c r="B335">
        <v>22794.985062087599</v>
      </c>
      <c r="C335">
        <v>0.334114611942192</v>
      </c>
      <c r="D335">
        <v>0.46735685053145698</v>
      </c>
      <c r="E335">
        <v>0</v>
      </c>
      <c r="F335">
        <v>1</v>
      </c>
      <c r="G335">
        <v>1</v>
      </c>
      <c r="H335" s="1" t="s">
        <v>542</v>
      </c>
    </row>
    <row r="336" spans="1:8" ht="29" x14ac:dyDescent="0.35">
      <c r="A336" t="s">
        <v>543</v>
      </c>
      <c r="B336">
        <v>18247.489568868899</v>
      </c>
      <c r="C336">
        <v>7.3834701557041402E-2</v>
      </c>
      <c r="D336">
        <v>0.46571313169562001</v>
      </c>
      <c r="E336">
        <v>0</v>
      </c>
      <c r="F336">
        <v>1</v>
      </c>
      <c r="G336">
        <v>1</v>
      </c>
      <c r="H336" s="1" t="s">
        <v>544</v>
      </c>
    </row>
    <row r="337" spans="1:8" ht="29" x14ac:dyDescent="0.35">
      <c r="A337" t="s">
        <v>545</v>
      </c>
      <c r="B337">
        <v>150515.80543069699</v>
      </c>
      <c r="C337">
        <v>-4.4537789438574303E-2</v>
      </c>
      <c r="D337">
        <v>0.48539073325625198</v>
      </c>
      <c r="E337">
        <v>0</v>
      </c>
      <c r="F337">
        <v>1</v>
      </c>
      <c r="G337">
        <v>1</v>
      </c>
      <c r="H337" s="1" t="s">
        <v>546</v>
      </c>
    </row>
    <row r="338" spans="1:8" ht="29" x14ac:dyDescent="0.35">
      <c r="A338" t="s">
        <v>547</v>
      </c>
      <c r="B338">
        <v>12410.3364512682</v>
      </c>
      <c r="C338">
        <v>3.7461563937912099</v>
      </c>
      <c r="D338">
        <v>0.42119350228466301</v>
      </c>
      <c r="E338">
        <v>6.5199400724259498</v>
      </c>
      <c r="F338" s="2">
        <v>7.0335486899434004E-11</v>
      </c>
      <c r="G338" s="2">
        <v>1.9639028507748899E-9</v>
      </c>
      <c r="H338" s="1" t="s">
        <v>548</v>
      </c>
    </row>
    <row r="339" spans="1:8" ht="29" x14ac:dyDescent="0.35">
      <c r="A339" t="s">
        <v>549</v>
      </c>
      <c r="B339">
        <v>2142.6251716880602</v>
      </c>
      <c r="C339">
        <v>-0.22722805629303</v>
      </c>
      <c r="D339">
        <v>0.48138923058348598</v>
      </c>
      <c r="E339">
        <v>0</v>
      </c>
      <c r="F339">
        <v>1</v>
      </c>
      <c r="G339">
        <v>1</v>
      </c>
      <c r="H339" s="1" t="s">
        <v>550</v>
      </c>
    </row>
    <row r="340" spans="1:8" ht="29" x14ac:dyDescent="0.35">
      <c r="A340" t="s">
        <v>551</v>
      </c>
      <c r="B340">
        <v>20753.7804675113</v>
      </c>
      <c r="C340">
        <v>-3.5195643064983302</v>
      </c>
      <c r="D340">
        <v>0.245931600767925</v>
      </c>
      <c r="E340">
        <v>-10.244979899414901</v>
      </c>
      <c r="F340" s="2">
        <v>1.2465078859957799E-24</v>
      </c>
      <c r="G340" s="2">
        <v>9.3106097097523596E-23</v>
      </c>
      <c r="H340" s="1" t="s">
        <v>552</v>
      </c>
    </row>
    <row r="341" spans="1:8" x14ac:dyDescent="0.35">
      <c r="A341" t="s">
        <v>553</v>
      </c>
      <c r="B341">
        <v>2817.3096151003901</v>
      </c>
      <c r="C341">
        <v>-0.39763642280376998</v>
      </c>
      <c r="D341">
        <v>0.18911961218669299</v>
      </c>
      <c r="E341">
        <v>0</v>
      </c>
      <c r="F341">
        <v>1</v>
      </c>
      <c r="G341">
        <v>1</v>
      </c>
      <c r="H341" s="1" t="s">
        <v>39</v>
      </c>
    </row>
    <row r="342" spans="1:8" ht="29" x14ac:dyDescent="0.35">
      <c r="A342" t="s">
        <v>554</v>
      </c>
      <c r="B342">
        <v>463.19556089180003</v>
      </c>
      <c r="C342">
        <v>2.9271769286648901</v>
      </c>
      <c r="D342">
        <v>0.50145106187269906</v>
      </c>
      <c r="E342">
        <v>3.8432004141495599</v>
      </c>
      <c r="F342">
        <v>1.21440218923788E-4</v>
      </c>
      <c r="G342">
        <v>1.71460260315872E-3</v>
      </c>
      <c r="H342" s="1" t="s">
        <v>555</v>
      </c>
    </row>
    <row r="343" spans="1:8" x14ac:dyDescent="0.35">
      <c r="A343" t="s">
        <v>556</v>
      </c>
      <c r="B343">
        <v>16472.0159870231</v>
      </c>
      <c r="C343">
        <v>-2.1724180548566401</v>
      </c>
      <c r="D343">
        <v>0.44329610876018</v>
      </c>
      <c r="E343">
        <v>-2.6447740724268498</v>
      </c>
      <c r="F343">
        <v>8.1745476681027093E-3</v>
      </c>
      <c r="G343">
        <v>7.7415808284220206E-2</v>
      </c>
      <c r="H343" s="1" t="s">
        <v>557</v>
      </c>
    </row>
    <row r="344" spans="1:8" ht="29" x14ac:dyDescent="0.35">
      <c r="A344" t="s">
        <v>558</v>
      </c>
      <c r="B344">
        <v>2868.5801745028198</v>
      </c>
      <c r="C344">
        <v>-0.42939872766873799</v>
      </c>
      <c r="D344">
        <v>0.20708601890404599</v>
      </c>
      <c r="E344">
        <v>0</v>
      </c>
      <c r="F344">
        <v>1</v>
      </c>
      <c r="G344">
        <v>1</v>
      </c>
      <c r="H344" s="1" t="s">
        <v>559</v>
      </c>
    </row>
    <row r="345" spans="1:8" ht="29" x14ac:dyDescent="0.35">
      <c r="A345" t="s">
        <v>560</v>
      </c>
      <c r="B345">
        <v>5077.7062691370602</v>
      </c>
      <c r="C345">
        <v>-0.21745982415864701</v>
      </c>
      <c r="D345">
        <v>0.31951349892678699</v>
      </c>
      <c r="E345">
        <v>0</v>
      </c>
      <c r="F345">
        <v>1</v>
      </c>
      <c r="G345">
        <v>1</v>
      </c>
      <c r="H345" s="1" t="s">
        <v>561</v>
      </c>
    </row>
    <row r="346" spans="1:8" ht="29" x14ac:dyDescent="0.35">
      <c r="A346" t="s">
        <v>562</v>
      </c>
      <c r="B346">
        <v>22990.1651382903</v>
      </c>
      <c r="C346">
        <v>-0.83006025636995695</v>
      </c>
      <c r="D346">
        <v>0.22784745184683899</v>
      </c>
      <c r="E346">
        <v>0</v>
      </c>
      <c r="F346">
        <v>1</v>
      </c>
      <c r="G346">
        <v>1</v>
      </c>
      <c r="H346" s="1" t="s">
        <v>563</v>
      </c>
    </row>
    <row r="347" spans="1:8" ht="29" x14ac:dyDescent="0.35">
      <c r="A347" t="s">
        <v>564</v>
      </c>
      <c r="B347">
        <v>3717.5967844485799</v>
      </c>
      <c r="C347">
        <v>-0.69362816962043605</v>
      </c>
      <c r="D347">
        <v>0.30155758387721798</v>
      </c>
      <c r="E347">
        <v>0</v>
      </c>
      <c r="F347">
        <v>1</v>
      </c>
      <c r="G347">
        <v>1</v>
      </c>
      <c r="H347" s="1" t="s">
        <v>565</v>
      </c>
    </row>
    <row r="348" spans="1:8" ht="29" x14ac:dyDescent="0.35">
      <c r="A348" t="s">
        <v>566</v>
      </c>
      <c r="B348">
        <v>7546.3717775712103</v>
      </c>
      <c r="C348">
        <v>-0.21233391231714999</v>
      </c>
      <c r="D348">
        <v>0.35336117829952302</v>
      </c>
      <c r="E348">
        <v>0</v>
      </c>
      <c r="F348">
        <v>1</v>
      </c>
      <c r="G348">
        <v>1</v>
      </c>
      <c r="H348" s="1" t="s">
        <v>567</v>
      </c>
    </row>
    <row r="349" spans="1:8" ht="29" x14ac:dyDescent="0.35">
      <c r="A349" t="s">
        <v>568</v>
      </c>
      <c r="B349">
        <v>6766.2688757360902</v>
      </c>
      <c r="C349">
        <v>-0.85177063443146905</v>
      </c>
      <c r="D349">
        <v>0.33081723830045401</v>
      </c>
      <c r="E349">
        <v>0</v>
      </c>
      <c r="F349">
        <v>1</v>
      </c>
      <c r="G349">
        <v>1</v>
      </c>
      <c r="H349" s="1" t="s">
        <v>569</v>
      </c>
    </row>
    <row r="350" spans="1:8" x14ac:dyDescent="0.35">
      <c r="A350" t="s">
        <v>570</v>
      </c>
      <c r="B350">
        <v>2414.8983374079298</v>
      </c>
      <c r="C350">
        <v>-1.00592811267794</v>
      </c>
      <c r="D350">
        <v>0.26433190444646099</v>
      </c>
      <c r="E350">
        <v>-2.2426777011092702E-2</v>
      </c>
      <c r="F350">
        <v>0.98210752075472096</v>
      </c>
      <c r="G350">
        <v>1</v>
      </c>
      <c r="H350" s="1" t="s">
        <v>39</v>
      </c>
    </row>
    <row r="351" spans="1:8" x14ac:dyDescent="0.35">
      <c r="A351" t="s">
        <v>571</v>
      </c>
      <c r="B351">
        <v>2445.8781282487198</v>
      </c>
      <c r="C351">
        <v>-0.20054929878137401</v>
      </c>
      <c r="D351">
        <v>0.23747251278890599</v>
      </c>
      <c r="E351">
        <v>0</v>
      </c>
      <c r="F351">
        <v>1</v>
      </c>
      <c r="G351">
        <v>1</v>
      </c>
      <c r="H351" s="1" t="s">
        <v>39</v>
      </c>
    </row>
    <row r="352" spans="1:8" x14ac:dyDescent="0.35">
      <c r="A352" t="s">
        <v>572</v>
      </c>
      <c r="B352">
        <v>1153.5386991421999</v>
      </c>
      <c r="C352">
        <v>-1.1277615170826301</v>
      </c>
      <c r="D352">
        <v>0.35326649560362</v>
      </c>
      <c r="E352">
        <v>-0.36165761166884602</v>
      </c>
      <c r="F352">
        <v>0.71760790675146002</v>
      </c>
      <c r="G352">
        <v>1</v>
      </c>
      <c r="H352" s="1" t="s">
        <v>39</v>
      </c>
    </row>
    <row r="353" spans="1:8" x14ac:dyDescent="0.35">
      <c r="A353" t="s">
        <v>573</v>
      </c>
      <c r="B353">
        <v>14616.829617887401</v>
      </c>
      <c r="C353">
        <v>-0.405664233481145</v>
      </c>
      <c r="D353">
        <v>0.35802449477705101</v>
      </c>
      <c r="E353">
        <v>0</v>
      </c>
      <c r="F353">
        <v>1</v>
      </c>
      <c r="G353">
        <v>1</v>
      </c>
      <c r="H353" s="1" t="s">
        <v>39</v>
      </c>
    </row>
    <row r="354" spans="1:8" x14ac:dyDescent="0.35">
      <c r="A354" t="s">
        <v>574</v>
      </c>
      <c r="B354">
        <v>1391.4788675621801</v>
      </c>
      <c r="C354">
        <v>-0.93893191972658896</v>
      </c>
      <c r="D354">
        <v>0.398679220297949</v>
      </c>
      <c r="E354">
        <v>0</v>
      </c>
      <c r="F354">
        <v>1</v>
      </c>
      <c r="G354">
        <v>1</v>
      </c>
      <c r="H354" s="1" t="s">
        <v>575</v>
      </c>
    </row>
    <row r="355" spans="1:8" x14ac:dyDescent="0.35">
      <c r="A355" t="s">
        <v>576</v>
      </c>
      <c r="B355">
        <v>1619.1457332796199</v>
      </c>
      <c r="C355">
        <v>-0.57717919311239996</v>
      </c>
      <c r="D355">
        <v>0.52988857607994999</v>
      </c>
      <c r="E355">
        <v>0</v>
      </c>
      <c r="F355">
        <v>1</v>
      </c>
      <c r="G355">
        <v>1</v>
      </c>
      <c r="H355" s="1" t="s">
        <v>39</v>
      </c>
    </row>
    <row r="356" spans="1:8" x14ac:dyDescent="0.35">
      <c r="A356" t="s">
        <v>577</v>
      </c>
      <c r="B356">
        <v>2466.3163663130599</v>
      </c>
      <c r="C356">
        <v>-0.49255866954109501</v>
      </c>
      <c r="D356">
        <v>0.39283216156218997</v>
      </c>
      <c r="E356">
        <v>0</v>
      </c>
      <c r="F356">
        <v>1</v>
      </c>
      <c r="G356">
        <v>1</v>
      </c>
      <c r="H356" s="1" t="s">
        <v>39</v>
      </c>
    </row>
    <row r="357" spans="1:8" ht="29" x14ac:dyDescent="0.35">
      <c r="A357" t="s">
        <v>578</v>
      </c>
      <c r="B357">
        <v>58083.541947429301</v>
      </c>
      <c r="C357">
        <v>-0.199869530065347</v>
      </c>
      <c r="D357">
        <v>0.348986406839981</v>
      </c>
      <c r="E357">
        <v>0</v>
      </c>
      <c r="F357">
        <v>1</v>
      </c>
      <c r="G357">
        <v>1</v>
      </c>
      <c r="H357" s="1" t="s">
        <v>579</v>
      </c>
    </row>
    <row r="358" spans="1:8" x14ac:dyDescent="0.35">
      <c r="A358" t="s">
        <v>580</v>
      </c>
      <c r="B358">
        <v>4016.7307016496602</v>
      </c>
      <c r="C358">
        <v>-0.40917565092520303</v>
      </c>
      <c r="D358">
        <v>0.29834494183089799</v>
      </c>
      <c r="E358">
        <v>0</v>
      </c>
      <c r="F358">
        <v>1</v>
      </c>
      <c r="G358">
        <v>1</v>
      </c>
      <c r="H358" s="1" t="s">
        <v>581</v>
      </c>
    </row>
    <row r="359" spans="1:8" ht="29" x14ac:dyDescent="0.35">
      <c r="A359" t="s">
        <v>582</v>
      </c>
      <c r="B359">
        <v>11801.7488428506</v>
      </c>
      <c r="C359">
        <v>-0.26979938654018698</v>
      </c>
      <c r="D359">
        <v>0.300746748202458</v>
      </c>
      <c r="E359">
        <v>0</v>
      </c>
      <c r="F359">
        <v>1</v>
      </c>
      <c r="G359">
        <v>1</v>
      </c>
      <c r="H359" s="1" t="s">
        <v>583</v>
      </c>
    </row>
    <row r="360" spans="1:8" x14ac:dyDescent="0.35">
      <c r="A360" t="s">
        <v>584</v>
      </c>
      <c r="B360">
        <v>350.36079496434502</v>
      </c>
      <c r="C360">
        <v>0.42292987859697501</v>
      </c>
      <c r="D360">
        <v>0.42085625955925299</v>
      </c>
      <c r="E360">
        <v>0</v>
      </c>
      <c r="F360">
        <v>1</v>
      </c>
      <c r="G360">
        <v>1</v>
      </c>
      <c r="H360" s="1" t="s">
        <v>39</v>
      </c>
    </row>
    <row r="361" spans="1:8" ht="29" x14ac:dyDescent="0.35">
      <c r="A361" t="s">
        <v>585</v>
      </c>
      <c r="B361">
        <v>899.09319708722501</v>
      </c>
      <c r="C361">
        <v>0.233258369389922</v>
      </c>
      <c r="D361">
        <v>0.44757999426565998</v>
      </c>
      <c r="E361">
        <v>0</v>
      </c>
      <c r="F361">
        <v>1</v>
      </c>
      <c r="G361">
        <v>1</v>
      </c>
      <c r="H361" s="1" t="s">
        <v>586</v>
      </c>
    </row>
    <row r="362" spans="1:8" ht="29" x14ac:dyDescent="0.35">
      <c r="A362" t="s">
        <v>587</v>
      </c>
      <c r="B362">
        <v>68238.999356372005</v>
      </c>
      <c r="C362">
        <v>1.32474801508469</v>
      </c>
      <c r="D362">
        <v>0.456495991814515</v>
      </c>
      <c r="E362">
        <v>0.71139291671293503</v>
      </c>
      <c r="F362">
        <v>0.47684078713759198</v>
      </c>
      <c r="G362">
        <v>1</v>
      </c>
      <c r="H362" s="1" t="s">
        <v>588</v>
      </c>
    </row>
    <row r="363" spans="1:8" ht="29" x14ac:dyDescent="0.35">
      <c r="A363" t="s">
        <v>589</v>
      </c>
      <c r="B363">
        <v>31244.548709357699</v>
      </c>
      <c r="C363">
        <v>1.6920482994933801</v>
      </c>
      <c r="D363">
        <v>0.47869739327097399</v>
      </c>
      <c r="E363">
        <v>1.4456905536179401</v>
      </c>
      <c r="F363">
        <v>0.14826401506086101</v>
      </c>
      <c r="G363">
        <v>0.90022385985970299</v>
      </c>
      <c r="H363" s="1" t="s">
        <v>590</v>
      </c>
    </row>
    <row r="364" spans="1:8" ht="29" x14ac:dyDescent="0.35">
      <c r="A364" t="s">
        <v>591</v>
      </c>
      <c r="B364">
        <v>7544.1880657674301</v>
      </c>
      <c r="C364">
        <v>1.1919304391257699</v>
      </c>
      <c r="D364">
        <v>0.308211450970795</v>
      </c>
      <c r="E364">
        <v>0.62272325872784196</v>
      </c>
      <c r="F364">
        <v>0.53346639570096599</v>
      </c>
      <c r="G364">
        <v>1</v>
      </c>
      <c r="H364" s="1" t="s">
        <v>592</v>
      </c>
    </row>
    <row r="365" spans="1:8" ht="29" x14ac:dyDescent="0.35">
      <c r="A365" t="s">
        <v>593</v>
      </c>
      <c r="B365">
        <v>8995.8179967591805</v>
      </c>
      <c r="C365">
        <v>2.18361090330743</v>
      </c>
      <c r="D365">
        <v>0.30203205045757298</v>
      </c>
      <c r="E365">
        <v>3.91882550714165</v>
      </c>
      <c r="F365" s="2">
        <v>8.8981501487820001E-5</v>
      </c>
      <c r="G365">
        <v>1.2877291668440499E-3</v>
      </c>
      <c r="H365" s="1" t="s">
        <v>594</v>
      </c>
    </row>
    <row r="366" spans="1:8" ht="29" x14ac:dyDescent="0.35">
      <c r="A366" t="s">
        <v>595</v>
      </c>
      <c r="B366">
        <v>7699.2011914053501</v>
      </c>
      <c r="C366">
        <v>1.7456556760350801</v>
      </c>
      <c r="D366">
        <v>0.23903971327249199</v>
      </c>
      <c r="E366">
        <v>3.11937989644874</v>
      </c>
      <c r="F366">
        <v>1.81232128897907E-3</v>
      </c>
      <c r="G366">
        <v>2.0371019148694301E-2</v>
      </c>
      <c r="H366" s="1" t="s">
        <v>596</v>
      </c>
    </row>
    <row r="367" spans="1:8" ht="29" x14ac:dyDescent="0.35">
      <c r="A367" t="s">
        <v>597</v>
      </c>
      <c r="B367">
        <v>8561.0297569663799</v>
      </c>
      <c r="C367">
        <v>-2.4007657820453301E-2</v>
      </c>
      <c r="D367">
        <v>0.45341921291168003</v>
      </c>
      <c r="E367">
        <v>0</v>
      </c>
      <c r="F367">
        <v>1</v>
      </c>
      <c r="G367">
        <v>1</v>
      </c>
      <c r="H367" s="1" t="s">
        <v>598</v>
      </c>
    </row>
    <row r="368" spans="1:8" x14ac:dyDescent="0.35">
      <c r="A368" t="s">
        <v>599</v>
      </c>
      <c r="B368">
        <v>605.77007697619501</v>
      </c>
      <c r="C368">
        <v>-0.25075872042720099</v>
      </c>
      <c r="D368">
        <v>0.40954244580472898</v>
      </c>
      <c r="E368">
        <v>0</v>
      </c>
      <c r="F368">
        <v>1</v>
      </c>
      <c r="G368">
        <v>1</v>
      </c>
      <c r="H368" s="1" t="s">
        <v>39</v>
      </c>
    </row>
    <row r="369" spans="1:8" x14ac:dyDescent="0.35">
      <c r="A369" t="s">
        <v>600</v>
      </c>
      <c r="B369">
        <v>1384.05755833327</v>
      </c>
      <c r="C369">
        <v>0.55412256280245398</v>
      </c>
      <c r="D369">
        <v>0.23316089111820101</v>
      </c>
      <c r="E369">
        <v>0</v>
      </c>
      <c r="F369">
        <v>1</v>
      </c>
      <c r="G369">
        <v>1</v>
      </c>
      <c r="H369" s="1" t="s">
        <v>39</v>
      </c>
    </row>
    <row r="370" spans="1:8" x14ac:dyDescent="0.35">
      <c r="A370" t="s">
        <v>601</v>
      </c>
      <c r="B370">
        <v>486.25141880223401</v>
      </c>
      <c r="C370">
        <v>-0.34859192415699403</v>
      </c>
      <c r="D370">
        <v>0.346900238779624</v>
      </c>
      <c r="E370">
        <v>0</v>
      </c>
      <c r="F370">
        <v>1</v>
      </c>
      <c r="G370">
        <v>1</v>
      </c>
      <c r="H370" s="1" t="s">
        <v>39</v>
      </c>
    </row>
    <row r="371" spans="1:8" x14ac:dyDescent="0.35">
      <c r="A371" t="s">
        <v>602</v>
      </c>
      <c r="B371">
        <v>185.31604620621701</v>
      </c>
      <c r="C371">
        <v>-4.82754137484959E-2</v>
      </c>
      <c r="D371">
        <v>0.29961007958841201</v>
      </c>
      <c r="E371">
        <v>0</v>
      </c>
      <c r="F371">
        <v>1</v>
      </c>
      <c r="G371">
        <v>1</v>
      </c>
      <c r="H371" s="1" t="s">
        <v>39</v>
      </c>
    </row>
    <row r="372" spans="1:8" x14ac:dyDescent="0.35">
      <c r="A372" t="s">
        <v>603</v>
      </c>
      <c r="B372">
        <v>513.76601752266095</v>
      </c>
      <c r="C372">
        <v>-0.39383631047633899</v>
      </c>
      <c r="D372">
        <v>0.26930875472603399</v>
      </c>
      <c r="E372">
        <v>0</v>
      </c>
      <c r="F372">
        <v>1</v>
      </c>
      <c r="G372">
        <v>1</v>
      </c>
      <c r="H372" s="1" t="s">
        <v>604</v>
      </c>
    </row>
    <row r="373" spans="1:8" x14ac:dyDescent="0.35">
      <c r="A373" t="s">
        <v>605</v>
      </c>
      <c r="B373">
        <v>1957.6504532276899</v>
      </c>
      <c r="C373">
        <v>0.18261657322506</v>
      </c>
      <c r="D373">
        <v>0.37923760660560002</v>
      </c>
      <c r="E373">
        <v>0</v>
      </c>
      <c r="F373">
        <v>1</v>
      </c>
      <c r="G373">
        <v>1</v>
      </c>
      <c r="H373" s="1" t="s">
        <v>39</v>
      </c>
    </row>
    <row r="374" spans="1:8" x14ac:dyDescent="0.35">
      <c r="A374" t="s">
        <v>606</v>
      </c>
      <c r="B374">
        <v>893.82824233256304</v>
      </c>
      <c r="C374">
        <v>-0.23194701049114599</v>
      </c>
      <c r="D374">
        <v>0.207880791733045</v>
      </c>
      <c r="E374">
        <v>0</v>
      </c>
      <c r="F374">
        <v>1</v>
      </c>
      <c r="G374">
        <v>1</v>
      </c>
      <c r="H374" s="1" t="s">
        <v>607</v>
      </c>
    </row>
    <row r="375" spans="1:8" ht="29" x14ac:dyDescent="0.35">
      <c r="A375" t="s">
        <v>608</v>
      </c>
      <c r="B375">
        <v>678.95216638269903</v>
      </c>
      <c r="C375">
        <v>-1.2629052592225201</v>
      </c>
      <c r="D375">
        <v>0.32282466794192</v>
      </c>
      <c r="E375">
        <v>-0.81439024129909299</v>
      </c>
      <c r="F375">
        <v>0.41542142735138299</v>
      </c>
      <c r="G375">
        <v>1</v>
      </c>
      <c r="H375" s="1" t="s">
        <v>609</v>
      </c>
    </row>
    <row r="376" spans="1:8" x14ac:dyDescent="0.35">
      <c r="A376" t="s">
        <v>610</v>
      </c>
      <c r="B376">
        <v>3178.0310774117902</v>
      </c>
      <c r="C376">
        <v>-0.91189656345451797</v>
      </c>
      <c r="D376">
        <v>0.29135228819103098</v>
      </c>
      <c r="E376">
        <v>0</v>
      </c>
      <c r="F376">
        <v>1</v>
      </c>
      <c r="G376">
        <v>1</v>
      </c>
      <c r="H376" s="1" t="s">
        <v>39</v>
      </c>
    </row>
    <row r="377" spans="1:8" x14ac:dyDescent="0.35">
      <c r="A377" t="s">
        <v>611</v>
      </c>
      <c r="B377">
        <v>2546.6607651775498</v>
      </c>
      <c r="C377">
        <v>4.0905160478985501</v>
      </c>
      <c r="D377">
        <v>0.42807429858686102</v>
      </c>
      <c r="E377">
        <v>7.2195786060990299</v>
      </c>
      <c r="F377" s="2">
        <v>5.2148917540067304E-13</v>
      </c>
      <c r="G377" s="2">
        <v>1.9015876939216701E-11</v>
      </c>
      <c r="H377" s="1" t="s">
        <v>39</v>
      </c>
    </row>
    <row r="378" spans="1:8" x14ac:dyDescent="0.35">
      <c r="A378" t="s">
        <v>612</v>
      </c>
      <c r="B378">
        <v>2722.3210597583902</v>
      </c>
      <c r="C378">
        <v>5.1143730563387004</v>
      </c>
      <c r="D378">
        <v>0.29030064888266599</v>
      </c>
      <c r="E378">
        <v>14.1728000683927</v>
      </c>
      <c r="F378" s="2">
        <v>1.3500807518529099E-45</v>
      </c>
      <c r="G378" s="2">
        <v>2.8419199826503798E-43</v>
      </c>
      <c r="H378" s="1" t="s">
        <v>613</v>
      </c>
    </row>
    <row r="379" spans="1:8" x14ac:dyDescent="0.35">
      <c r="A379" t="s">
        <v>614</v>
      </c>
      <c r="B379">
        <v>398.34475370352601</v>
      </c>
      <c r="C379">
        <v>2.0250575276151399</v>
      </c>
      <c r="D379">
        <v>0.22971465729343499</v>
      </c>
      <c r="E379">
        <v>4.4623078896778603</v>
      </c>
      <c r="F379" s="2">
        <v>8.1081610623135506E-6</v>
      </c>
      <c r="G379">
        <v>1.3654143228935999E-4</v>
      </c>
      <c r="H379" s="1" t="s">
        <v>39</v>
      </c>
    </row>
    <row r="380" spans="1:8" x14ac:dyDescent="0.35">
      <c r="A380" t="s">
        <v>615</v>
      </c>
      <c r="B380">
        <v>588.31099113462199</v>
      </c>
      <c r="C380">
        <v>1.61764681268707</v>
      </c>
      <c r="D380">
        <v>0.32477650437413003</v>
      </c>
      <c r="E380">
        <v>1.90175953114998</v>
      </c>
      <c r="F380">
        <v>5.7202599153258898E-2</v>
      </c>
      <c r="G380">
        <v>0.42726651077216399</v>
      </c>
      <c r="H380" s="1" t="s">
        <v>616</v>
      </c>
    </row>
    <row r="381" spans="1:8" ht="29" x14ac:dyDescent="0.35">
      <c r="A381" t="s">
        <v>617</v>
      </c>
      <c r="B381">
        <v>3359.1337192206402</v>
      </c>
      <c r="C381">
        <v>4.2488872893697804</v>
      </c>
      <c r="D381">
        <v>0.486348252618377</v>
      </c>
      <c r="E381">
        <v>6.6801664689419296</v>
      </c>
      <c r="F381" s="2">
        <v>2.38670980414846E-11</v>
      </c>
      <c r="G381" s="2">
        <v>7.1771773396178702E-10</v>
      </c>
      <c r="H381" s="1" t="s">
        <v>618</v>
      </c>
    </row>
    <row r="382" spans="1:8" x14ac:dyDescent="0.35">
      <c r="A382" t="s">
        <v>619</v>
      </c>
      <c r="B382">
        <v>2266.77737909704</v>
      </c>
      <c r="C382">
        <v>-0.37392833366641198</v>
      </c>
      <c r="D382">
        <v>0.23560951570010899</v>
      </c>
      <c r="E382">
        <v>0</v>
      </c>
      <c r="F382">
        <v>1</v>
      </c>
      <c r="G382">
        <v>1</v>
      </c>
      <c r="H382" s="1" t="s">
        <v>39</v>
      </c>
    </row>
    <row r="383" spans="1:8" ht="29" x14ac:dyDescent="0.35">
      <c r="A383" t="s">
        <v>620</v>
      </c>
      <c r="B383">
        <v>1701.37807913606</v>
      </c>
      <c r="C383">
        <v>-0.144424176502398</v>
      </c>
      <c r="D383">
        <v>0.31480801152783799</v>
      </c>
      <c r="E383">
        <v>0</v>
      </c>
      <c r="F383">
        <v>1</v>
      </c>
      <c r="G383">
        <v>1</v>
      </c>
      <c r="H383" s="1" t="s">
        <v>621</v>
      </c>
    </row>
    <row r="384" spans="1:8" x14ac:dyDescent="0.35">
      <c r="A384" t="s">
        <v>622</v>
      </c>
      <c r="B384">
        <v>220.05809862953399</v>
      </c>
      <c r="C384">
        <v>-0.44009322088529301</v>
      </c>
      <c r="D384">
        <v>0.40863451825812303</v>
      </c>
      <c r="E384">
        <v>0</v>
      </c>
      <c r="F384">
        <v>1</v>
      </c>
      <c r="G384">
        <v>1</v>
      </c>
      <c r="H384" s="1" t="s">
        <v>39</v>
      </c>
    </row>
    <row r="385" spans="1:8" x14ac:dyDescent="0.35">
      <c r="A385" t="s">
        <v>623</v>
      </c>
      <c r="B385">
        <v>749.19305118943601</v>
      </c>
      <c r="C385">
        <v>-9.0735657568502201E-2</v>
      </c>
      <c r="D385">
        <v>0.21539446153250699</v>
      </c>
      <c r="E385">
        <v>0</v>
      </c>
      <c r="F385">
        <v>1</v>
      </c>
      <c r="G385">
        <v>1</v>
      </c>
      <c r="H385" s="1" t="s">
        <v>39</v>
      </c>
    </row>
    <row r="386" spans="1:8" x14ac:dyDescent="0.35">
      <c r="A386" t="s">
        <v>624</v>
      </c>
      <c r="B386">
        <v>1340.4702513423699</v>
      </c>
      <c r="C386">
        <v>0.23864024722131699</v>
      </c>
      <c r="D386">
        <v>0.3481267063913</v>
      </c>
      <c r="E386">
        <v>0</v>
      </c>
      <c r="F386">
        <v>1</v>
      </c>
      <c r="G386">
        <v>1</v>
      </c>
      <c r="H386" s="1" t="s">
        <v>39</v>
      </c>
    </row>
    <row r="387" spans="1:8" x14ac:dyDescent="0.35">
      <c r="A387" t="s">
        <v>625</v>
      </c>
      <c r="B387">
        <v>572.48415200713805</v>
      </c>
      <c r="C387">
        <v>-1.08531331039323</v>
      </c>
      <c r="D387">
        <v>0.27809006222018701</v>
      </c>
      <c r="E387">
        <v>-0.30678302457884199</v>
      </c>
      <c r="F387">
        <v>0.75900853004454005</v>
      </c>
      <c r="G387">
        <v>1</v>
      </c>
      <c r="H387" s="1" t="s">
        <v>39</v>
      </c>
    </row>
    <row r="388" spans="1:8" ht="29" x14ac:dyDescent="0.35">
      <c r="A388" t="s">
        <v>626</v>
      </c>
      <c r="B388">
        <v>3659.74843078099</v>
      </c>
      <c r="C388">
        <v>-2.6283848031814698</v>
      </c>
      <c r="D388">
        <v>0.25937684518142901</v>
      </c>
      <c r="E388">
        <v>-6.2780654226958799</v>
      </c>
      <c r="F388" s="2">
        <v>3.4281167341094902E-10</v>
      </c>
      <c r="G388" s="2">
        <v>9.0717763403777297E-9</v>
      </c>
      <c r="H388" s="1" t="s">
        <v>627</v>
      </c>
    </row>
    <row r="389" spans="1:8" ht="29" x14ac:dyDescent="0.35">
      <c r="A389" t="s">
        <v>628</v>
      </c>
      <c r="B389">
        <v>2912.7874671622599</v>
      </c>
      <c r="C389">
        <v>-2.4469209381894901</v>
      </c>
      <c r="D389">
        <v>0.28698423056885902</v>
      </c>
      <c r="E389">
        <v>-5.0418133962322704</v>
      </c>
      <c r="F389" s="2">
        <v>4.6114085994033702E-7</v>
      </c>
      <c r="G389" s="2">
        <v>8.8611756115506296E-6</v>
      </c>
      <c r="H389" s="1" t="s">
        <v>629</v>
      </c>
    </row>
    <row r="390" spans="1:8" x14ac:dyDescent="0.35">
      <c r="A390" t="s">
        <v>630</v>
      </c>
      <c r="B390">
        <v>4114.9187102142096</v>
      </c>
      <c r="C390">
        <v>-1.90756622070021</v>
      </c>
      <c r="D390">
        <v>0.32586600654038</v>
      </c>
      <c r="E390">
        <v>-2.78509019807117</v>
      </c>
      <c r="F390">
        <v>5.3512834943776804E-3</v>
      </c>
      <c r="G390">
        <v>5.3524392791496803E-2</v>
      </c>
      <c r="H390" s="1" t="s">
        <v>39</v>
      </c>
    </row>
    <row r="391" spans="1:8" ht="29" x14ac:dyDescent="0.35">
      <c r="A391" t="s">
        <v>631</v>
      </c>
      <c r="B391">
        <v>3625.5456160896401</v>
      </c>
      <c r="C391">
        <v>-2.2132754353597201E-2</v>
      </c>
      <c r="D391">
        <v>0.27181268750872101</v>
      </c>
      <c r="E391">
        <v>0</v>
      </c>
      <c r="F391">
        <v>1</v>
      </c>
      <c r="G391">
        <v>1</v>
      </c>
      <c r="H391" s="1" t="s">
        <v>632</v>
      </c>
    </row>
    <row r="392" spans="1:8" ht="29" x14ac:dyDescent="0.35">
      <c r="A392" t="s">
        <v>633</v>
      </c>
      <c r="B392">
        <v>18093.257040020701</v>
      </c>
      <c r="C392">
        <v>0.45660849169525802</v>
      </c>
      <c r="D392">
        <v>0.31627589172749498</v>
      </c>
      <c r="E392">
        <v>0</v>
      </c>
      <c r="F392">
        <v>1</v>
      </c>
      <c r="G392">
        <v>1</v>
      </c>
      <c r="H392" s="1" t="s">
        <v>634</v>
      </c>
    </row>
    <row r="393" spans="1:8" ht="29" x14ac:dyDescent="0.35">
      <c r="A393" t="s">
        <v>635</v>
      </c>
      <c r="B393">
        <v>1320.2629428176001</v>
      </c>
      <c r="C393">
        <v>-0.36495465480449002</v>
      </c>
      <c r="D393">
        <v>0.21503136105499801</v>
      </c>
      <c r="E393">
        <v>0</v>
      </c>
      <c r="F393">
        <v>1</v>
      </c>
      <c r="G393">
        <v>1</v>
      </c>
      <c r="H393" s="1" t="s">
        <v>636</v>
      </c>
    </row>
    <row r="394" spans="1:8" ht="29" x14ac:dyDescent="0.35">
      <c r="A394" t="s">
        <v>27</v>
      </c>
      <c r="B394">
        <v>1907.6226309449401</v>
      </c>
      <c r="C394">
        <v>0.53854835454955197</v>
      </c>
      <c r="D394">
        <v>0.27187575319913099</v>
      </c>
      <c r="E394">
        <v>0</v>
      </c>
      <c r="F394">
        <v>1</v>
      </c>
      <c r="G394">
        <v>1</v>
      </c>
      <c r="H394" s="1" t="s">
        <v>637</v>
      </c>
    </row>
    <row r="395" spans="1:8" ht="29" x14ac:dyDescent="0.35">
      <c r="A395" t="s">
        <v>30</v>
      </c>
      <c r="B395">
        <v>1564.4163954291901</v>
      </c>
      <c r="C395">
        <v>0.240315090060568</v>
      </c>
      <c r="D395">
        <v>0.226312822059932</v>
      </c>
      <c r="E395">
        <v>0</v>
      </c>
      <c r="F395">
        <v>1</v>
      </c>
      <c r="G395">
        <v>1</v>
      </c>
      <c r="H395" s="1" t="s">
        <v>638</v>
      </c>
    </row>
    <row r="396" spans="1:8" ht="29" x14ac:dyDescent="0.35">
      <c r="A396" t="s">
        <v>26</v>
      </c>
      <c r="B396">
        <v>4493.9711888962602</v>
      </c>
      <c r="C396">
        <v>-0.40164688090673201</v>
      </c>
      <c r="D396">
        <v>0.25720414457858698</v>
      </c>
      <c r="E396">
        <v>0</v>
      </c>
      <c r="F396">
        <v>1</v>
      </c>
      <c r="G396">
        <v>1</v>
      </c>
      <c r="H396" s="1" t="s">
        <v>639</v>
      </c>
    </row>
    <row r="397" spans="1:8" ht="29" x14ac:dyDescent="0.35">
      <c r="A397" t="s">
        <v>31</v>
      </c>
      <c r="B397">
        <v>4400.20912258723</v>
      </c>
      <c r="C397">
        <v>-1.0458239221711101</v>
      </c>
      <c r="D397">
        <v>0.30649139952202398</v>
      </c>
      <c r="E397">
        <v>-0.149511282347807</v>
      </c>
      <c r="F397">
        <v>0.88115020740229999</v>
      </c>
      <c r="G397">
        <v>1</v>
      </c>
      <c r="H397" s="1" t="s">
        <v>640</v>
      </c>
    </row>
    <row r="398" spans="1:8" ht="29" x14ac:dyDescent="0.35">
      <c r="A398" t="s">
        <v>641</v>
      </c>
      <c r="B398">
        <v>4094.2263611200501</v>
      </c>
      <c r="C398">
        <v>0.42535247191477099</v>
      </c>
      <c r="D398">
        <v>0.332467479604864</v>
      </c>
      <c r="E398">
        <v>0</v>
      </c>
      <c r="F398">
        <v>1</v>
      </c>
      <c r="G398">
        <v>1</v>
      </c>
      <c r="H398" s="1" t="s">
        <v>642</v>
      </c>
    </row>
    <row r="399" spans="1:8" ht="29" x14ac:dyDescent="0.35">
      <c r="A399" t="s">
        <v>643</v>
      </c>
      <c r="B399">
        <v>4529.0562552831097</v>
      </c>
      <c r="C399">
        <v>0.730635654690587</v>
      </c>
      <c r="D399">
        <v>0.201511926567875</v>
      </c>
      <c r="E399">
        <v>0</v>
      </c>
      <c r="F399">
        <v>1</v>
      </c>
      <c r="G399">
        <v>1</v>
      </c>
      <c r="H399" s="1" t="s">
        <v>644</v>
      </c>
    </row>
    <row r="400" spans="1:8" ht="29" x14ac:dyDescent="0.35">
      <c r="A400" t="s">
        <v>645</v>
      </c>
      <c r="B400">
        <v>1274.98873403626</v>
      </c>
      <c r="C400">
        <v>2.8869621995230701E-2</v>
      </c>
      <c r="D400">
        <v>0.20391251140884001</v>
      </c>
      <c r="E400">
        <v>0</v>
      </c>
      <c r="F400">
        <v>1</v>
      </c>
      <c r="G400">
        <v>1</v>
      </c>
      <c r="H400" s="1" t="s">
        <v>646</v>
      </c>
    </row>
    <row r="401" spans="1:8" x14ac:dyDescent="0.35">
      <c r="A401" t="s">
        <v>647</v>
      </c>
      <c r="B401">
        <v>1023.32294000528</v>
      </c>
      <c r="C401">
        <v>-1.2706273812148099</v>
      </c>
      <c r="D401">
        <v>0.22741600413241</v>
      </c>
      <c r="E401">
        <v>-1.1900102732314199</v>
      </c>
      <c r="F401">
        <v>0.23404235426977299</v>
      </c>
      <c r="G401">
        <v>1</v>
      </c>
      <c r="H401" s="1" t="s">
        <v>39</v>
      </c>
    </row>
    <row r="402" spans="1:8" x14ac:dyDescent="0.35">
      <c r="A402" t="s">
        <v>648</v>
      </c>
      <c r="B402">
        <v>4883.4035772573397</v>
      </c>
      <c r="C402">
        <v>-1.1059857117691001</v>
      </c>
      <c r="D402">
        <v>0.42124648023636602</v>
      </c>
      <c r="E402">
        <v>-0.25160023107999302</v>
      </c>
      <c r="F402">
        <v>0.80135007999192798</v>
      </c>
      <c r="G402">
        <v>1</v>
      </c>
      <c r="H402" s="1" t="s">
        <v>649</v>
      </c>
    </row>
    <row r="403" spans="1:8" x14ac:dyDescent="0.35">
      <c r="A403" t="s">
        <v>650</v>
      </c>
      <c r="B403">
        <v>857.23305498156105</v>
      </c>
      <c r="C403">
        <v>-0.60240144479534996</v>
      </c>
      <c r="D403">
        <v>0.292105410870798</v>
      </c>
      <c r="E403">
        <v>0</v>
      </c>
      <c r="F403">
        <v>1</v>
      </c>
      <c r="G403">
        <v>1</v>
      </c>
      <c r="H403" s="1" t="s">
        <v>39</v>
      </c>
    </row>
    <row r="404" spans="1:8" x14ac:dyDescent="0.35">
      <c r="A404" t="s">
        <v>651</v>
      </c>
      <c r="B404">
        <v>202.168985521081</v>
      </c>
      <c r="C404">
        <v>-0.23856296435256499</v>
      </c>
      <c r="D404">
        <v>0.28939554345250301</v>
      </c>
      <c r="E404">
        <v>0</v>
      </c>
      <c r="F404">
        <v>1</v>
      </c>
      <c r="G404">
        <v>1</v>
      </c>
      <c r="H404" s="1" t="s">
        <v>39</v>
      </c>
    </row>
    <row r="405" spans="1:8" x14ac:dyDescent="0.35">
      <c r="A405" t="s">
        <v>652</v>
      </c>
      <c r="B405">
        <v>1915.1031859632501</v>
      </c>
      <c r="C405">
        <v>-0.99176338091068705</v>
      </c>
      <c r="D405">
        <v>0.32723877373863403</v>
      </c>
      <c r="E405">
        <v>0</v>
      </c>
      <c r="F405">
        <v>1</v>
      </c>
      <c r="G405">
        <v>1</v>
      </c>
      <c r="H405" s="1" t="s">
        <v>653</v>
      </c>
    </row>
    <row r="406" spans="1:8" ht="29" x14ac:dyDescent="0.35">
      <c r="A406" t="s">
        <v>654</v>
      </c>
      <c r="B406">
        <v>1949.30064077273</v>
      </c>
      <c r="C406">
        <v>-0.19867290377476099</v>
      </c>
      <c r="D406">
        <v>0.27780433553961598</v>
      </c>
      <c r="E406">
        <v>0</v>
      </c>
      <c r="F406">
        <v>1</v>
      </c>
      <c r="G406">
        <v>1</v>
      </c>
      <c r="H406" s="1" t="s">
        <v>655</v>
      </c>
    </row>
    <row r="407" spans="1:8" ht="43.5" x14ac:dyDescent="0.35">
      <c r="A407" t="s">
        <v>656</v>
      </c>
      <c r="B407">
        <v>1663.8389860171101</v>
      </c>
      <c r="C407">
        <v>-0.45006505989941897</v>
      </c>
      <c r="D407">
        <v>0.236670012174448</v>
      </c>
      <c r="E407">
        <v>0</v>
      </c>
      <c r="F407">
        <v>1</v>
      </c>
      <c r="G407">
        <v>1</v>
      </c>
      <c r="H407" s="1" t="s">
        <v>657</v>
      </c>
    </row>
    <row r="408" spans="1:8" ht="29" x14ac:dyDescent="0.35">
      <c r="A408" t="s">
        <v>658</v>
      </c>
      <c r="B408">
        <v>4038.2591090454298</v>
      </c>
      <c r="C408">
        <v>-0.29773861289111597</v>
      </c>
      <c r="D408">
        <v>0.198223174328433</v>
      </c>
      <c r="E408">
        <v>0</v>
      </c>
      <c r="F408">
        <v>1</v>
      </c>
      <c r="G408">
        <v>1</v>
      </c>
      <c r="H408" s="1" t="s">
        <v>659</v>
      </c>
    </row>
    <row r="409" spans="1:8" ht="29" x14ac:dyDescent="0.35">
      <c r="A409" t="s">
        <v>660</v>
      </c>
      <c r="B409">
        <v>262.63146348402103</v>
      </c>
      <c r="C409">
        <v>0.211763207533402</v>
      </c>
      <c r="D409">
        <v>0.28894791337432302</v>
      </c>
      <c r="E409">
        <v>0</v>
      </c>
      <c r="F409">
        <v>1</v>
      </c>
      <c r="G409">
        <v>1</v>
      </c>
      <c r="H409" s="1" t="s">
        <v>661</v>
      </c>
    </row>
    <row r="410" spans="1:8" x14ac:dyDescent="0.35">
      <c r="A410" t="s">
        <v>662</v>
      </c>
      <c r="B410">
        <v>13857.3543577562</v>
      </c>
      <c r="C410">
        <v>0.142495035145522</v>
      </c>
      <c r="D410">
        <v>0.20714157963799801</v>
      </c>
      <c r="E410">
        <v>0</v>
      </c>
      <c r="F410">
        <v>1</v>
      </c>
      <c r="G410">
        <v>1</v>
      </c>
      <c r="H410" s="1" t="s">
        <v>663</v>
      </c>
    </row>
    <row r="411" spans="1:8" x14ac:dyDescent="0.35">
      <c r="A411" t="s">
        <v>664</v>
      </c>
      <c r="B411">
        <v>14262.856735676</v>
      </c>
      <c r="C411">
        <v>-0.73546365180109197</v>
      </c>
      <c r="D411">
        <v>0.36473276354654099</v>
      </c>
      <c r="E411">
        <v>0</v>
      </c>
      <c r="F411">
        <v>1</v>
      </c>
      <c r="G411">
        <v>1</v>
      </c>
      <c r="H411" s="1" t="s">
        <v>665</v>
      </c>
    </row>
    <row r="412" spans="1:8" x14ac:dyDescent="0.35">
      <c r="A412" t="s">
        <v>666</v>
      </c>
      <c r="B412">
        <v>269.45012906848598</v>
      </c>
      <c r="C412">
        <v>-1.06986378991317</v>
      </c>
      <c r="D412">
        <v>0.31610922561675497</v>
      </c>
      <c r="E412">
        <v>-0.22101154996935701</v>
      </c>
      <c r="F412">
        <v>0.82508343976996601</v>
      </c>
      <c r="G412">
        <v>1</v>
      </c>
      <c r="H412" s="1" t="s">
        <v>667</v>
      </c>
    </row>
    <row r="413" spans="1:8" ht="29" x14ac:dyDescent="0.35">
      <c r="A413" t="s">
        <v>668</v>
      </c>
      <c r="B413">
        <v>1459.3426888525801</v>
      </c>
      <c r="C413">
        <v>-0.211567640523256</v>
      </c>
      <c r="D413">
        <v>0.21540456267979999</v>
      </c>
      <c r="E413">
        <v>0</v>
      </c>
      <c r="F413">
        <v>1</v>
      </c>
      <c r="G413">
        <v>1</v>
      </c>
      <c r="H413" s="1" t="s">
        <v>669</v>
      </c>
    </row>
    <row r="414" spans="1:8" ht="29" x14ac:dyDescent="0.35">
      <c r="A414" t="s">
        <v>670</v>
      </c>
      <c r="B414">
        <v>749.71310665527301</v>
      </c>
      <c r="C414">
        <v>-0.89154191087998302</v>
      </c>
      <c r="D414">
        <v>0.35790877402336602</v>
      </c>
      <c r="E414">
        <v>0</v>
      </c>
      <c r="F414">
        <v>1</v>
      </c>
      <c r="G414">
        <v>1</v>
      </c>
      <c r="H414" s="1" t="s">
        <v>671</v>
      </c>
    </row>
    <row r="415" spans="1:8" ht="29" x14ac:dyDescent="0.35">
      <c r="A415" t="s">
        <v>672</v>
      </c>
      <c r="B415">
        <v>1090.81118758498</v>
      </c>
      <c r="C415">
        <v>-0.48448508342475</v>
      </c>
      <c r="D415">
        <v>0.19920786395163401</v>
      </c>
      <c r="E415">
        <v>0</v>
      </c>
      <c r="F415">
        <v>1</v>
      </c>
      <c r="G415">
        <v>1</v>
      </c>
      <c r="H415" s="1" t="s">
        <v>673</v>
      </c>
    </row>
    <row r="416" spans="1:8" ht="29" x14ac:dyDescent="0.35">
      <c r="A416" t="s">
        <v>674</v>
      </c>
      <c r="B416">
        <v>989.50089065365103</v>
      </c>
      <c r="C416">
        <v>-0.55592479831043096</v>
      </c>
      <c r="D416">
        <v>0.30879469773053098</v>
      </c>
      <c r="E416">
        <v>0</v>
      </c>
      <c r="F416">
        <v>1</v>
      </c>
      <c r="G416">
        <v>1</v>
      </c>
      <c r="H416" s="1" t="s">
        <v>675</v>
      </c>
    </row>
    <row r="417" spans="1:8" ht="29" x14ac:dyDescent="0.35">
      <c r="A417" t="s">
        <v>676</v>
      </c>
      <c r="B417">
        <v>827.33642644063195</v>
      </c>
      <c r="C417">
        <v>-0.83935845347587901</v>
      </c>
      <c r="D417">
        <v>0.26520445922536701</v>
      </c>
      <c r="E417">
        <v>0</v>
      </c>
      <c r="F417">
        <v>1</v>
      </c>
      <c r="G417">
        <v>1</v>
      </c>
      <c r="H417" s="1" t="s">
        <v>677</v>
      </c>
    </row>
    <row r="418" spans="1:8" ht="29" x14ac:dyDescent="0.35">
      <c r="A418" t="s">
        <v>678</v>
      </c>
      <c r="B418">
        <v>1302.2771783109999</v>
      </c>
      <c r="C418">
        <v>-0.57994602411798102</v>
      </c>
      <c r="D418">
        <v>0.30334254175696101</v>
      </c>
      <c r="E418">
        <v>0</v>
      </c>
      <c r="F418">
        <v>1</v>
      </c>
      <c r="G418">
        <v>1</v>
      </c>
      <c r="H418" s="1" t="s">
        <v>679</v>
      </c>
    </row>
    <row r="419" spans="1:8" ht="29" x14ac:dyDescent="0.35">
      <c r="A419" t="s">
        <v>680</v>
      </c>
      <c r="B419">
        <v>3479.4059801059998</v>
      </c>
      <c r="C419">
        <v>0.38682736584646998</v>
      </c>
      <c r="D419">
        <v>0.48086800890623299</v>
      </c>
      <c r="E419">
        <v>0</v>
      </c>
      <c r="F419">
        <v>1</v>
      </c>
      <c r="G419">
        <v>1</v>
      </c>
      <c r="H419" s="1" t="s">
        <v>681</v>
      </c>
    </row>
    <row r="420" spans="1:8" ht="29" x14ac:dyDescent="0.35">
      <c r="A420" t="s">
        <v>682</v>
      </c>
      <c r="B420">
        <v>2894.3192658897201</v>
      </c>
      <c r="C420">
        <v>0.48530306059478201</v>
      </c>
      <c r="D420">
        <v>0.26826706343343798</v>
      </c>
      <c r="E420">
        <v>0</v>
      </c>
      <c r="F420">
        <v>1</v>
      </c>
      <c r="G420">
        <v>1</v>
      </c>
      <c r="H420" s="1" t="s">
        <v>683</v>
      </c>
    </row>
    <row r="421" spans="1:8" x14ac:dyDescent="0.35">
      <c r="A421" t="s">
        <v>684</v>
      </c>
      <c r="B421">
        <v>13192.5608980166</v>
      </c>
      <c r="C421">
        <v>-1.18499392573102</v>
      </c>
      <c r="D421">
        <v>0.29721805210291802</v>
      </c>
      <c r="E421">
        <v>-0.62241820246826396</v>
      </c>
      <c r="F421">
        <v>0.53366691444020398</v>
      </c>
      <c r="G421">
        <v>1</v>
      </c>
      <c r="H421" s="1" t="s">
        <v>685</v>
      </c>
    </row>
    <row r="422" spans="1:8" ht="29" x14ac:dyDescent="0.35">
      <c r="A422" t="s">
        <v>686</v>
      </c>
      <c r="B422">
        <v>16129.4892462811</v>
      </c>
      <c r="C422">
        <v>-0.55382637044149197</v>
      </c>
      <c r="D422">
        <v>0.249405098363885</v>
      </c>
      <c r="E422">
        <v>0</v>
      </c>
      <c r="F422">
        <v>1</v>
      </c>
      <c r="G422">
        <v>1</v>
      </c>
      <c r="H422" s="1" t="s">
        <v>687</v>
      </c>
    </row>
    <row r="423" spans="1:8" x14ac:dyDescent="0.35">
      <c r="A423" t="s">
        <v>688</v>
      </c>
      <c r="B423">
        <v>637.49999774282503</v>
      </c>
      <c r="C423">
        <v>-9.9023415348285002E-2</v>
      </c>
      <c r="D423">
        <v>0.58528650600314602</v>
      </c>
      <c r="E423">
        <v>0</v>
      </c>
      <c r="F423">
        <v>1</v>
      </c>
      <c r="G423">
        <v>1</v>
      </c>
      <c r="H423" s="1" t="s">
        <v>689</v>
      </c>
    </row>
    <row r="424" spans="1:8" x14ac:dyDescent="0.35">
      <c r="A424" t="s">
        <v>690</v>
      </c>
      <c r="B424">
        <v>99.411492362309801</v>
      </c>
      <c r="C424">
        <v>2.98084858413509</v>
      </c>
      <c r="D424">
        <v>0.33302344320810701</v>
      </c>
      <c r="E424">
        <v>5.9480755019917897</v>
      </c>
      <c r="F424" s="2">
        <v>2.7131345007019702E-9</v>
      </c>
      <c r="G424" s="2">
        <v>6.4433466014106899E-8</v>
      </c>
      <c r="H424" s="1" t="s">
        <v>39</v>
      </c>
    </row>
    <row r="425" spans="1:8" x14ac:dyDescent="0.35">
      <c r="A425" t="s">
        <v>691</v>
      </c>
      <c r="B425">
        <v>92.344707944362099</v>
      </c>
      <c r="C425">
        <v>1.3122495420073199</v>
      </c>
      <c r="D425">
        <v>0.33294591158423498</v>
      </c>
      <c r="E425">
        <v>0.93783864328462097</v>
      </c>
      <c r="F425">
        <v>0.34832733869522198</v>
      </c>
      <c r="G425">
        <v>1</v>
      </c>
      <c r="H425" s="1" t="s">
        <v>39</v>
      </c>
    </row>
    <row r="426" spans="1:8" x14ac:dyDescent="0.35">
      <c r="A426" t="s">
        <v>692</v>
      </c>
      <c r="B426">
        <v>2561.7970859605998</v>
      </c>
      <c r="C426">
        <v>-0.499155196550844</v>
      </c>
      <c r="D426">
        <v>0.41773273818067402</v>
      </c>
      <c r="E426">
        <v>0</v>
      </c>
      <c r="F426">
        <v>1</v>
      </c>
      <c r="G426">
        <v>1</v>
      </c>
      <c r="H426" s="1" t="s">
        <v>122</v>
      </c>
    </row>
    <row r="427" spans="1:8" ht="29" x14ac:dyDescent="0.35">
      <c r="A427" t="s">
        <v>693</v>
      </c>
      <c r="B427">
        <v>1291.67742068751</v>
      </c>
      <c r="C427">
        <v>-0.40121168974540899</v>
      </c>
      <c r="D427">
        <v>0.34077247325698401</v>
      </c>
      <c r="E427">
        <v>0</v>
      </c>
      <c r="F427">
        <v>1</v>
      </c>
      <c r="G427">
        <v>1</v>
      </c>
      <c r="H427" s="1" t="s">
        <v>694</v>
      </c>
    </row>
    <row r="428" spans="1:8" ht="29" x14ac:dyDescent="0.35">
      <c r="A428" t="s">
        <v>695</v>
      </c>
      <c r="B428">
        <v>3083.5053071043499</v>
      </c>
      <c r="C428">
        <v>-0.145194591079849</v>
      </c>
      <c r="D428">
        <v>0.37037945092382002</v>
      </c>
      <c r="E428">
        <v>0</v>
      </c>
      <c r="F428">
        <v>1</v>
      </c>
      <c r="G428">
        <v>1</v>
      </c>
      <c r="H428" s="1" t="s">
        <v>696</v>
      </c>
    </row>
    <row r="429" spans="1:8" ht="29" x14ac:dyDescent="0.35">
      <c r="A429" t="s">
        <v>697</v>
      </c>
      <c r="B429">
        <v>1453.8351127759499</v>
      </c>
      <c r="C429">
        <v>-1.1739733383969899</v>
      </c>
      <c r="D429">
        <v>0.31257439875534199</v>
      </c>
      <c r="E429">
        <v>-0.556582174003182</v>
      </c>
      <c r="F429">
        <v>0.57781293590713101</v>
      </c>
      <c r="G429">
        <v>1</v>
      </c>
      <c r="H429" s="1" t="s">
        <v>698</v>
      </c>
    </row>
    <row r="430" spans="1:8" ht="29" x14ac:dyDescent="0.35">
      <c r="A430" t="s">
        <v>699</v>
      </c>
      <c r="B430">
        <v>183.202350131109</v>
      </c>
      <c r="C430">
        <v>1.64088784972514</v>
      </c>
      <c r="D430">
        <v>0.37995976506128898</v>
      </c>
      <c r="E430">
        <v>1.686725565855</v>
      </c>
      <c r="F430">
        <v>9.1656133785061503E-2</v>
      </c>
      <c r="G430">
        <v>0.62146347812389502</v>
      </c>
      <c r="H430" s="1" t="s">
        <v>700</v>
      </c>
    </row>
    <row r="431" spans="1:8" ht="29" x14ac:dyDescent="0.35">
      <c r="A431" t="s">
        <v>701</v>
      </c>
      <c r="B431">
        <v>122.34309930409</v>
      </c>
      <c r="C431">
        <v>1.2683499020169799</v>
      </c>
      <c r="D431">
        <v>0.327327744454393</v>
      </c>
      <c r="E431">
        <v>0.81982021555882301</v>
      </c>
      <c r="F431">
        <v>0.41231860493101702</v>
      </c>
      <c r="G431">
        <v>1</v>
      </c>
      <c r="H431" s="1" t="s">
        <v>702</v>
      </c>
    </row>
    <row r="432" spans="1:8" ht="29" x14ac:dyDescent="0.35">
      <c r="A432" t="s">
        <v>703</v>
      </c>
      <c r="B432">
        <v>62.815955766527303</v>
      </c>
      <c r="C432">
        <v>1.3808093601935201</v>
      </c>
      <c r="D432">
        <v>0.327015956546991</v>
      </c>
      <c r="E432">
        <v>1.16449779458634</v>
      </c>
      <c r="F432">
        <v>0.24422233658506101</v>
      </c>
      <c r="G432">
        <v>1</v>
      </c>
      <c r="H432" s="1" t="s">
        <v>704</v>
      </c>
    </row>
    <row r="433" spans="1:8" x14ac:dyDescent="0.35">
      <c r="A433" t="s">
        <v>705</v>
      </c>
      <c r="B433">
        <v>412.05490152585099</v>
      </c>
      <c r="C433">
        <v>1.28527715712875</v>
      </c>
      <c r="D433">
        <v>0.25212593304933101</v>
      </c>
      <c r="E433">
        <v>1.1314867680546501</v>
      </c>
      <c r="F433">
        <v>0.25785026957929102</v>
      </c>
      <c r="G433">
        <v>1</v>
      </c>
      <c r="H433" s="1" t="s">
        <v>39</v>
      </c>
    </row>
    <row r="434" spans="1:8" x14ac:dyDescent="0.35">
      <c r="A434" t="s">
        <v>706</v>
      </c>
      <c r="B434">
        <v>209.595124578922</v>
      </c>
      <c r="C434">
        <v>0.39759321726055202</v>
      </c>
      <c r="D434">
        <v>0.25835039036320401</v>
      </c>
      <c r="E434">
        <v>0</v>
      </c>
      <c r="F434">
        <v>1</v>
      </c>
      <c r="G434">
        <v>1</v>
      </c>
      <c r="H434" s="1" t="s">
        <v>39</v>
      </c>
    </row>
    <row r="435" spans="1:8" x14ac:dyDescent="0.35">
      <c r="A435" t="s">
        <v>707</v>
      </c>
      <c r="B435">
        <v>128.19501574040501</v>
      </c>
      <c r="C435">
        <v>0.79829070013716297</v>
      </c>
      <c r="D435">
        <v>0.44475126358252998</v>
      </c>
      <c r="E435">
        <v>0</v>
      </c>
      <c r="F435">
        <v>1</v>
      </c>
      <c r="G435">
        <v>1</v>
      </c>
      <c r="H435" s="1" t="s">
        <v>708</v>
      </c>
    </row>
    <row r="436" spans="1:8" ht="29" x14ac:dyDescent="0.35">
      <c r="A436" t="s">
        <v>709</v>
      </c>
      <c r="B436">
        <v>1093.88064692083</v>
      </c>
      <c r="C436">
        <v>0.164771369975555</v>
      </c>
      <c r="D436">
        <v>0.26910372849971198</v>
      </c>
      <c r="E436">
        <v>0</v>
      </c>
      <c r="F436">
        <v>1</v>
      </c>
      <c r="G436">
        <v>1</v>
      </c>
      <c r="H436" s="1" t="s">
        <v>710</v>
      </c>
    </row>
    <row r="437" spans="1:8" ht="29" x14ac:dyDescent="0.35">
      <c r="A437" t="s">
        <v>711</v>
      </c>
      <c r="B437">
        <v>126.52855550304</v>
      </c>
      <c r="C437">
        <v>-0.363683288771666</v>
      </c>
      <c r="D437">
        <v>0.33933985493067398</v>
      </c>
      <c r="E437">
        <v>0</v>
      </c>
      <c r="F437">
        <v>1</v>
      </c>
      <c r="G437">
        <v>1</v>
      </c>
      <c r="H437" s="1" t="s">
        <v>712</v>
      </c>
    </row>
    <row r="438" spans="1:8" x14ac:dyDescent="0.35">
      <c r="A438" t="s">
        <v>713</v>
      </c>
      <c r="B438">
        <v>3173.70540092787</v>
      </c>
      <c r="C438">
        <v>0.34134616925405997</v>
      </c>
      <c r="D438">
        <v>0.32117824142374202</v>
      </c>
      <c r="E438">
        <v>0</v>
      </c>
      <c r="F438">
        <v>1</v>
      </c>
      <c r="G438">
        <v>1</v>
      </c>
      <c r="H438" s="1" t="s">
        <v>39</v>
      </c>
    </row>
    <row r="439" spans="1:8" ht="29" x14ac:dyDescent="0.35">
      <c r="A439" t="s">
        <v>714</v>
      </c>
      <c r="B439">
        <v>2583.2757064408902</v>
      </c>
      <c r="C439">
        <v>-0.97766611635767697</v>
      </c>
      <c r="D439">
        <v>0.20779202875915101</v>
      </c>
      <c r="E439">
        <v>0</v>
      </c>
      <c r="F439">
        <v>1</v>
      </c>
      <c r="G439">
        <v>1</v>
      </c>
      <c r="H439" s="1" t="s">
        <v>715</v>
      </c>
    </row>
    <row r="440" spans="1:8" x14ac:dyDescent="0.35">
      <c r="A440" t="s">
        <v>716</v>
      </c>
      <c r="B440">
        <v>281.55893691266101</v>
      </c>
      <c r="C440">
        <v>-1.05463287879069</v>
      </c>
      <c r="D440">
        <v>0.29689685112842201</v>
      </c>
      <c r="E440">
        <v>-0.18401299502855001</v>
      </c>
      <c r="F440">
        <v>0.85400326044292196</v>
      </c>
      <c r="G440">
        <v>1</v>
      </c>
      <c r="H440" s="1" t="s">
        <v>39</v>
      </c>
    </row>
    <row r="441" spans="1:8" x14ac:dyDescent="0.35">
      <c r="A441" t="s">
        <v>717</v>
      </c>
      <c r="B441">
        <v>429.322933872455</v>
      </c>
      <c r="C441">
        <v>0.21403819517629299</v>
      </c>
      <c r="D441">
        <v>0.21926890963912099</v>
      </c>
      <c r="E441">
        <v>0</v>
      </c>
      <c r="F441">
        <v>1</v>
      </c>
      <c r="G441">
        <v>1</v>
      </c>
      <c r="H441" s="1" t="s">
        <v>39</v>
      </c>
    </row>
    <row r="442" spans="1:8" ht="29" x14ac:dyDescent="0.35">
      <c r="A442" t="s">
        <v>718</v>
      </c>
      <c r="B442">
        <v>4127.5942662131301</v>
      </c>
      <c r="C442">
        <v>0.80721888764545002</v>
      </c>
      <c r="D442">
        <v>0.37186992922329298</v>
      </c>
      <c r="E442">
        <v>0</v>
      </c>
      <c r="F442">
        <v>1</v>
      </c>
      <c r="G442">
        <v>1</v>
      </c>
      <c r="H442" s="1" t="s">
        <v>719</v>
      </c>
    </row>
    <row r="443" spans="1:8" ht="29" x14ac:dyDescent="0.35">
      <c r="A443" t="s">
        <v>720</v>
      </c>
      <c r="B443">
        <v>3313.8237592954601</v>
      </c>
      <c r="C443">
        <v>0.99269179584376399</v>
      </c>
      <c r="D443">
        <v>0.35629050550698899</v>
      </c>
      <c r="E443">
        <v>0</v>
      </c>
      <c r="F443">
        <v>1</v>
      </c>
      <c r="G443">
        <v>1</v>
      </c>
      <c r="H443" s="1" t="s">
        <v>721</v>
      </c>
    </row>
    <row r="444" spans="1:8" x14ac:dyDescent="0.35">
      <c r="A444" t="s">
        <v>722</v>
      </c>
      <c r="B444">
        <v>355.21872357588398</v>
      </c>
      <c r="C444">
        <v>0.54000338234754097</v>
      </c>
      <c r="D444">
        <v>0.24441888126478201</v>
      </c>
      <c r="E444">
        <v>0</v>
      </c>
      <c r="F444">
        <v>1</v>
      </c>
      <c r="G444">
        <v>1</v>
      </c>
      <c r="H444" s="1" t="s">
        <v>39</v>
      </c>
    </row>
    <row r="445" spans="1:8" ht="29" x14ac:dyDescent="0.35">
      <c r="A445" t="s">
        <v>723</v>
      </c>
      <c r="B445">
        <v>560.70477036858995</v>
      </c>
      <c r="C445">
        <v>0.63144172352547401</v>
      </c>
      <c r="D445">
        <v>0.31022323577564398</v>
      </c>
      <c r="E445">
        <v>0</v>
      </c>
      <c r="F445">
        <v>1</v>
      </c>
      <c r="G445">
        <v>1</v>
      </c>
      <c r="H445" s="1" t="s">
        <v>724</v>
      </c>
    </row>
    <row r="446" spans="1:8" x14ac:dyDescent="0.35">
      <c r="A446" t="s">
        <v>725</v>
      </c>
      <c r="B446">
        <v>382.18059950479301</v>
      </c>
      <c r="C446">
        <v>-0.36780449261194198</v>
      </c>
      <c r="D446">
        <v>0.248008326943184</v>
      </c>
      <c r="E446">
        <v>0</v>
      </c>
      <c r="F446">
        <v>1</v>
      </c>
      <c r="G446">
        <v>1</v>
      </c>
      <c r="H446" s="1" t="s">
        <v>39</v>
      </c>
    </row>
    <row r="447" spans="1:8" x14ac:dyDescent="0.35">
      <c r="A447" t="s">
        <v>726</v>
      </c>
      <c r="B447">
        <v>1954.9286884952</v>
      </c>
      <c r="C447">
        <v>1.49796500517834</v>
      </c>
      <c r="D447">
        <v>0.308582722148598</v>
      </c>
      <c r="E447">
        <v>1.61371641844078</v>
      </c>
      <c r="F447">
        <v>0.106588951020209</v>
      </c>
      <c r="G447">
        <v>0.70315303728573597</v>
      </c>
      <c r="H447" s="1" t="s">
        <v>727</v>
      </c>
    </row>
    <row r="448" spans="1:8" x14ac:dyDescent="0.35">
      <c r="A448" t="s">
        <v>728</v>
      </c>
      <c r="B448">
        <v>597.46018967463397</v>
      </c>
      <c r="C448">
        <v>-1.1543848995927599</v>
      </c>
      <c r="D448">
        <v>0.30741393181093302</v>
      </c>
      <c r="E448">
        <v>-0.50220527964786499</v>
      </c>
      <c r="F448">
        <v>0.61552312948763199</v>
      </c>
      <c r="G448">
        <v>1</v>
      </c>
      <c r="H448" s="1" t="s">
        <v>39</v>
      </c>
    </row>
    <row r="449" spans="1:8" x14ac:dyDescent="0.35">
      <c r="A449" t="s">
        <v>729</v>
      </c>
      <c r="B449">
        <v>71.566245922549996</v>
      </c>
      <c r="C449">
        <v>-0.19463163451162299</v>
      </c>
      <c r="D449">
        <v>0.40177414942835399</v>
      </c>
      <c r="E449">
        <v>0</v>
      </c>
      <c r="F449">
        <v>1</v>
      </c>
      <c r="G449">
        <v>1</v>
      </c>
      <c r="H449" s="1" t="s">
        <v>39</v>
      </c>
    </row>
    <row r="450" spans="1:8" x14ac:dyDescent="0.35">
      <c r="A450" t="s">
        <v>730</v>
      </c>
      <c r="B450">
        <v>1224.63052172843</v>
      </c>
      <c r="C450">
        <v>-0.26378858811912098</v>
      </c>
      <c r="D450">
        <v>0.328112942977132</v>
      </c>
      <c r="E450">
        <v>0</v>
      </c>
      <c r="F450">
        <v>1</v>
      </c>
      <c r="G450">
        <v>1</v>
      </c>
      <c r="H450" s="1" t="s">
        <v>39</v>
      </c>
    </row>
    <row r="451" spans="1:8" ht="29" x14ac:dyDescent="0.35">
      <c r="A451" t="s">
        <v>731</v>
      </c>
      <c r="B451">
        <v>3936.7008902110301</v>
      </c>
      <c r="C451">
        <v>-0.235382015803587</v>
      </c>
      <c r="D451">
        <v>0.38998122525537898</v>
      </c>
      <c r="E451">
        <v>0</v>
      </c>
      <c r="F451">
        <v>1</v>
      </c>
      <c r="G451">
        <v>1</v>
      </c>
      <c r="H451" s="1" t="s">
        <v>732</v>
      </c>
    </row>
    <row r="452" spans="1:8" x14ac:dyDescent="0.35">
      <c r="A452" t="s">
        <v>733</v>
      </c>
      <c r="B452">
        <v>726.29889623801705</v>
      </c>
      <c r="C452">
        <v>-0.47828739013303501</v>
      </c>
      <c r="D452">
        <v>0.25128776886834697</v>
      </c>
      <c r="E452">
        <v>0</v>
      </c>
      <c r="F452">
        <v>1</v>
      </c>
      <c r="G452">
        <v>1</v>
      </c>
      <c r="H452" s="1" t="s">
        <v>39</v>
      </c>
    </row>
    <row r="453" spans="1:8" x14ac:dyDescent="0.35">
      <c r="A453" t="s">
        <v>734</v>
      </c>
      <c r="B453">
        <v>2894.7627213341302</v>
      </c>
      <c r="C453">
        <v>-0.117961728222367</v>
      </c>
      <c r="D453">
        <v>0.30663238899225398</v>
      </c>
      <c r="E453">
        <v>0</v>
      </c>
      <c r="F453">
        <v>1</v>
      </c>
      <c r="G453">
        <v>1</v>
      </c>
      <c r="H453" s="1" t="s">
        <v>735</v>
      </c>
    </row>
    <row r="454" spans="1:8" x14ac:dyDescent="0.35">
      <c r="A454" t="s">
        <v>736</v>
      </c>
      <c r="B454">
        <v>680.866358851835</v>
      </c>
      <c r="C454">
        <v>-0.65308235639383205</v>
      </c>
      <c r="D454">
        <v>0.33424691607021301</v>
      </c>
      <c r="E454">
        <v>0</v>
      </c>
      <c r="F454">
        <v>1</v>
      </c>
      <c r="G454">
        <v>1</v>
      </c>
      <c r="H454" s="1" t="s">
        <v>39</v>
      </c>
    </row>
    <row r="455" spans="1:8" ht="29" x14ac:dyDescent="0.35">
      <c r="A455" t="s">
        <v>737</v>
      </c>
      <c r="B455">
        <v>531.93511811826295</v>
      </c>
      <c r="C455">
        <v>0.15072529068715501</v>
      </c>
      <c r="D455">
        <v>0.43567073672145401</v>
      </c>
      <c r="E455">
        <v>0</v>
      </c>
      <c r="F455">
        <v>1</v>
      </c>
      <c r="G455">
        <v>1</v>
      </c>
      <c r="H455" s="1" t="s">
        <v>738</v>
      </c>
    </row>
    <row r="456" spans="1:8" ht="29" x14ac:dyDescent="0.35">
      <c r="A456" t="s">
        <v>739</v>
      </c>
      <c r="B456">
        <v>648.22160767310197</v>
      </c>
      <c r="C456">
        <v>1.3157658214355199</v>
      </c>
      <c r="D456">
        <v>0.54047487565863195</v>
      </c>
      <c r="E456">
        <v>0.58423774287514296</v>
      </c>
      <c r="F456">
        <v>0.55906037168586398</v>
      </c>
      <c r="G456">
        <v>1</v>
      </c>
      <c r="H456" s="1" t="s">
        <v>740</v>
      </c>
    </row>
    <row r="457" spans="1:8" x14ac:dyDescent="0.35">
      <c r="A457" t="s">
        <v>741</v>
      </c>
      <c r="B457">
        <v>1616.02174686338</v>
      </c>
      <c r="C457">
        <v>0.51644680856264402</v>
      </c>
      <c r="D457">
        <v>0.42374855989195298</v>
      </c>
      <c r="E457">
        <v>0</v>
      </c>
      <c r="F457">
        <v>1</v>
      </c>
      <c r="G457">
        <v>1</v>
      </c>
      <c r="H457" s="1" t="s">
        <v>39</v>
      </c>
    </row>
    <row r="458" spans="1:8" x14ac:dyDescent="0.35">
      <c r="A458" t="s">
        <v>742</v>
      </c>
      <c r="B458">
        <v>94.176832321830105</v>
      </c>
      <c r="C458">
        <v>-0.45171448811041398</v>
      </c>
      <c r="D458">
        <v>0.37087788503311703</v>
      </c>
      <c r="E458">
        <v>0</v>
      </c>
      <c r="F458">
        <v>1</v>
      </c>
      <c r="G458">
        <v>1</v>
      </c>
      <c r="H458" s="1" t="s">
        <v>39</v>
      </c>
    </row>
    <row r="459" spans="1:8" x14ac:dyDescent="0.35">
      <c r="A459" t="s">
        <v>743</v>
      </c>
      <c r="B459">
        <v>509.85974386717101</v>
      </c>
      <c r="C459">
        <v>-1.28879438999143</v>
      </c>
      <c r="D459">
        <v>0.45490563902958397</v>
      </c>
      <c r="E459">
        <v>-0.63484460339399695</v>
      </c>
      <c r="F459">
        <v>0.52552976968134502</v>
      </c>
      <c r="G459">
        <v>1</v>
      </c>
      <c r="H459" s="1" t="s">
        <v>39</v>
      </c>
    </row>
    <row r="460" spans="1:8" x14ac:dyDescent="0.35">
      <c r="A460" t="s">
        <v>744</v>
      </c>
      <c r="B460">
        <v>18.696144285821202</v>
      </c>
      <c r="C460">
        <v>2.31240291213305</v>
      </c>
      <c r="D460">
        <v>0.75368586914622204</v>
      </c>
      <c r="E460">
        <v>1.74131288094832</v>
      </c>
      <c r="F460">
        <v>8.1628749561098904E-2</v>
      </c>
      <c r="G460">
        <v>0.57189521818070899</v>
      </c>
      <c r="H460" s="1" t="s">
        <v>39</v>
      </c>
    </row>
    <row r="461" spans="1:8" x14ac:dyDescent="0.35">
      <c r="A461" t="s">
        <v>745</v>
      </c>
      <c r="B461">
        <v>161.87048942423399</v>
      </c>
      <c r="C461">
        <v>0.400223943254503</v>
      </c>
      <c r="D461">
        <v>0.29767573028516497</v>
      </c>
      <c r="E461">
        <v>0</v>
      </c>
      <c r="F461">
        <v>1</v>
      </c>
      <c r="G461">
        <v>1</v>
      </c>
      <c r="H461" s="1" t="s">
        <v>39</v>
      </c>
    </row>
    <row r="462" spans="1:8" x14ac:dyDescent="0.35">
      <c r="A462" t="s">
        <v>746</v>
      </c>
      <c r="B462">
        <v>41.464070514396298</v>
      </c>
      <c r="C462">
        <v>1.1199345603366</v>
      </c>
      <c r="D462">
        <v>0.53618905344468004</v>
      </c>
      <c r="E462">
        <v>0.22367961368494099</v>
      </c>
      <c r="F462">
        <v>0.82300660997145803</v>
      </c>
      <c r="G462">
        <v>1</v>
      </c>
      <c r="H462" s="1" t="s">
        <v>39</v>
      </c>
    </row>
    <row r="463" spans="1:8" x14ac:dyDescent="0.35">
      <c r="A463" t="s">
        <v>747</v>
      </c>
      <c r="B463">
        <v>130.505501546196</v>
      </c>
      <c r="C463">
        <v>0.56493899953162996</v>
      </c>
      <c r="D463">
        <v>0.33257434185741402</v>
      </c>
      <c r="E463">
        <v>0</v>
      </c>
      <c r="F463">
        <v>1</v>
      </c>
      <c r="G463">
        <v>1</v>
      </c>
      <c r="H463" s="1" t="s">
        <v>39</v>
      </c>
    </row>
    <row r="464" spans="1:8" x14ac:dyDescent="0.35">
      <c r="A464" t="s">
        <v>748</v>
      </c>
      <c r="B464">
        <v>117.891210370369</v>
      </c>
      <c r="C464">
        <v>0.123861490974449</v>
      </c>
      <c r="D464">
        <v>0.29430409888952103</v>
      </c>
      <c r="E464">
        <v>0</v>
      </c>
      <c r="F464">
        <v>1</v>
      </c>
      <c r="G464">
        <v>1</v>
      </c>
      <c r="H464" s="1" t="s">
        <v>39</v>
      </c>
    </row>
    <row r="465" spans="1:8" x14ac:dyDescent="0.35">
      <c r="A465" t="s">
        <v>749</v>
      </c>
      <c r="B465">
        <v>282.48671855255799</v>
      </c>
      <c r="C465">
        <v>0.66689146717431602</v>
      </c>
      <c r="D465">
        <v>0.28191103344446</v>
      </c>
      <c r="E465">
        <v>0</v>
      </c>
      <c r="F465">
        <v>1</v>
      </c>
      <c r="G465">
        <v>1</v>
      </c>
      <c r="H465" s="1" t="s">
        <v>39</v>
      </c>
    </row>
    <row r="466" spans="1:8" x14ac:dyDescent="0.35">
      <c r="A466" t="s">
        <v>750</v>
      </c>
      <c r="B466">
        <v>128.91676267954901</v>
      </c>
      <c r="C466">
        <v>2.89877440797797</v>
      </c>
      <c r="D466">
        <v>0.62731743890725</v>
      </c>
      <c r="E466">
        <v>3.0268159152175298</v>
      </c>
      <c r="F466">
        <v>2.47144417195307E-3</v>
      </c>
      <c r="G466">
        <v>2.6930018730152199E-2</v>
      </c>
      <c r="H466" s="1" t="s">
        <v>39</v>
      </c>
    </row>
    <row r="467" spans="1:8" x14ac:dyDescent="0.35">
      <c r="A467" t="s">
        <v>751</v>
      </c>
      <c r="B467">
        <v>1814.5498195973501</v>
      </c>
      <c r="C467">
        <v>-2.9931487693713299</v>
      </c>
      <c r="D467">
        <v>0.28317423150701998</v>
      </c>
      <c r="E467">
        <v>-7.0385951389857402</v>
      </c>
      <c r="F467" s="2">
        <v>1.9418769336133401E-12</v>
      </c>
      <c r="G467" s="2">
        <v>6.5165449851908604E-11</v>
      </c>
      <c r="H467" s="1" t="s">
        <v>752</v>
      </c>
    </row>
    <row r="468" spans="1:8" ht="29" x14ac:dyDescent="0.35">
      <c r="A468" t="s">
        <v>753</v>
      </c>
      <c r="B468">
        <v>1404.53389472904</v>
      </c>
      <c r="C468">
        <v>-0.26007703851705999</v>
      </c>
      <c r="D468">
        <v>0.36315430547931798</v>
      </c>
      <c r="E468">
        <v>0</v>
      </c>
      <c r="F468">
        <v>1</v>
      </c>
      <c r="G468">
        <v>1</v>
      </c>
      <c r="H468" s="1" t="s">
        <v>754</v>
      </c>
    </row>
    <row r="469" spans="1:8" ht="29" x14ac:dyDescent="0.35">
      <c r="A469" t="s">
        <v>755</v>
      </c>
      <c r="B469">
        <v>868.84495686730497</v>
      </c>
      <c r="C469">
        <v>-0.100410046741692</v>
      </c>
      <c r="D469">
        <v>0.25980084704121797</v>
      </c>
      <c r="E469">
        <v>0</v>
      </c>
      <c r="F469">
        <v>1</v>
      </c>
      <c r="G469">
        <v>1</v>
      </c>
      <c r="H469" s="1" t="s">
        <v>756</v>
      </c>
    </row>
    <row r="470" spans="1:8" x14ac:dyDescent="0.35">
      <c r="A470" t="s">
        <v>757</v>
      </c>
      <c r="B470">
        <v>1192.7576980684701</v>
      </c>
      <c r="C470">
        <v>-0.57200011458912103</v>
      </c>
      <c r="D470">
        <v>0.23670949715061301</v>
      </c>
      <c r="E470">
        <v>0</v>
      </c>
      <c r="F470">
        <v>1</v>
      </c>
      <c r="G470">
        <v>1</v>
      </c>
      <c r="H470" s="1" t="s">
        <v>103</v>
      </c>
    </row>
    <row r="471" spans="1:8" ht="29" x14ac:dyDescent="0.35">
      <c r="A471" t="s">
        <v>758</v>
      </c>
      <c r="B471">
        <v>1488.48953362119</v>
      </c>
      <c r="C471">
        <v>-0.87591312397612298</v>
      </c>
      <c r="D471">
        <v>0.27033696651942002</v>
      </c>
      <c r="E471">
        <v>0</v>
      </c>
      <c r="F471">
        <v>1</v>
      </c>
      <c r="G471">
        <v>1</v>
      </c>
      <c r="H471" s="1" t="s">
        <v>759</v>
      </c>
    </row>
    <row r="472" spans="1:8" x14ac:dyDescent="0.35">
      <c r="A472" t="s">
        <v>760</v>
      </c>
      <c r="B472">
        <v>1448.4152131451799</v>
      </c>
      <c r="C472">
        <v>-0.43079198144847802</v>
      </c>
      <c r="D472">
        <v>0.25808862670555499</v>
      </c>
      <c r="E472">
        <v>0</v>
      </c>
      <c r="F472">
        <v>1</v>
      </c>
      <c r="G472">
        <v>1</v>
      </c>
      <c r="H472" s="1" t="s">
        <v>39</v>
      </c>
    </row>
    <row r="473" spans="1:8" x14ac:dyDescent="0.35">
      <c r="A473" t="s">
        <v>761</v>
      </c>
      <c r="B473">
        <v>426.76898466960199</v>
      </c>
      <c r="C473">
        <v>-0.96197228586575001</v>
      </c>
      <c r="D473">
        <v>0.36570938947585202</v>
      </c>
      <c r="E473">
        <v>0</v>
      </c>
      <c r="F473">
        <v>1</v>
      </c>
      <c r="G473">
        <v>1</v>
      </c>
      <c r="H473" s="1" t="s">
        <v>39</v>
      </c>
    </row>
    <row r="474" spans="1:8" x14ac:dyDescent="0.35">
      <c r="A474" t="s">
        <v>762</v>
      </c>
      <c r="B474">
        <v>1517.3839957437899</v>
      </c>
      <c r="C474">
        <v>-0.16395214216138401</v>
      </c>
      <c r="D474">
        <v>0.34962940051999902</v>
      </c>
      <c r="E474">
        <v>0</v>
      </c>
      <c r="F474">
        <v>1</v>
      </c>
      <c r="G474">
        <v>1</v>
      </c>
      <c r="H474" s="1" t="s">
        <v>39</v>
      </c>
    </row>
    <row r="475" spans="1:8" ht="29" x14ac:dyDescent="0.35">
      <c r="A475" t="s">
        <v>763</v>
      </c>
      <c r="B475">
        <v>3820.6390493923</v>
      </c>
      <c r="C475">
        <v>1.0510134259486399</v>
      </c>
      <c r="D475">
        <v>0.35609268029338698</v>
      </c>
      <c r="E475">
        <v>0.14325884459799901</v>
      </c>
      <c r="F475">
        <v>0.88608575775837095</v>
      </c>
      <c r="G475">
        <v>1</v>
      </c>
      <c r="H475" s="1" t="s">
        <v>764</v>
      </c>
    </row>
    <row r="476" spans="1:8" ht="29" x14ac:dyDescent="0.35">
      <c r="A476" t="s">
        <v>765</v>
      </c>
      <c r="B476">
        <v>7603.2966867302803</v>
      </c>
      <c r="C476">
        <v>1.8304077334115799E-2</v>
      </c>
      <c r="D476">
        <v>0.35604071380922198</v>
      </c>
      <c r="E476">
        <v>0</v>
      </c>
      <c r="F476">
        <v>1</v>
      </c>
      <c r="G476">
        <v>1</v>
      </c>
      <c r="H476" s="1" t="s">
        <v>766</v>
      </c>
    </row>
    <row r="477" spans="1:8" x14ac:dyDescent="0.35">
      <c r="A477" t="s">
        <v>767</v>
      </c>
      <c r="B477">
        <v>1015.49328494856</v>
      </c>
      <c r="C477">
        <v>0.296456034457657</v>
      </c>
      <c r="D477">
        <v>0.28192743061176001</v>
      </c>
      <c r="E477">
        <v>0</v>
      </c>
      <c r="F477">
        <v>1</v>
      </c>
      <c r="G477">
        <v>1</v>
      </c>
      <c r="H477" s="1" t="s">
        <v>39</v>
      </c>
    </row>
    <row r="478" spans="1:8" x14ac:dyDescent="0.35">
      <c r="A478" t="s">
        <v>768</v>
      </c>
      <c r="B478">
        <v>1020.49791790898</v>
      </c>
      <c r="C478">
        <v>-0.82695102690105204</v>
      </c>
      <c r="D478">
        <v>0.36777265927564501</v>
      </c>
      <c r="E478">
        <v>0</v>
      </c>
      <c r="F478">
        <v>1</v>
      </c>
      <c r="G478">
        <v>1</v>
      </c>
      <c r="H478" s="1" t="s">
        <v>39</v>
      </c>
    </row>
    <row r="479" spans="1:8" x14ac:dyDescent="0.35">
      <c r="A479" t="s">
        <v>769</v>
      </c>
      <c r="B479">
        <v>487.65675019469597</v>
      </c>
      <c r="C479">
        <v>-1.99744881106468</v>
      </c>
      <c r="D479">
        <v>0.387070886318234</v>
      </c>
      <c r="E479">
        <v>-2.5769150982970399</v>
      </c>
      <c r="F479">
        <v>9.9686432501521795E-3</v>
      </c>
      <c r="G479">
        <v>9.2700375284045705E-2</v>
      </c>
      <c r="H479" s="1" t="s">
        <v>770</v>
      </c>
    </row>
    <row r="480" spans="1:8" x14ac:dyDescent="0.35">
      <c r="A480" t="s">
        <v>771</v>
      </c>
      <c r="B480">
        <v>283.579747517128</v>
      </c>
      <c r="C480">
        <v>2.2332751447784598</v>
      </c>
      <c r="D480">
        <v>0.28282591779750899</v>
      </c>
      <c r="E480">
        <v>4.3605450108056596</v>
      </c>
      <c r="F480" s="2">
        <v>1.29738889800274E-5</v>
      </c>
      <c r="G480">
        <v>2.11556619248264E-4</v>
      </c>
      <c r="H480" s="1" t="s">
        <v>39</v>
      </c>
    </row>
    <row r="481" spans="1:8" x14ac:dyDescent="0.35">
      <c r="A481" t="s">
        <v>772</v>
      </c>
      <c r="B481">
        <v>1728.5661364355799</v>
      </c>
      <c r="C481">
        <v>4.5250246283960696</v>
      </c>
      <c r="D481">
        <v>0.624748908244668</v>
      </c>
      <c r="E481">
        <v>5.6423061839358599</v>
      </c>
      <c r="F481" s="2">
        <v>1.6778736832957701E-8</v>
      </c>
      <c r="G481" s="2">
        <v>3.7001109654013001E-7</v>
      </c>
      <c r="H481" s="1" t="s">
        <v>39</v>
      </c>
    </row>
    <row r="482" spans="1:8" x14ac:dyDescent="0.35">
      <c r="A482" t="s">
        <v>773</v>
      </c>
      <c r="B482">
        <v>175.51288188794899</v>
      </c>
      <c r="C482">
        <v>-0.39212740651477201</v>
      </c>
      <c r="D482">
        <v>0.43581493745066002</v>
      </c>
      <c r="E482">
        <v>0</v>
      </c>
      <c r="F482">
        <v>1</v>
      </c>
      <c r="G482">
        <v>1</v>
      </c>
      <c r="H482" s="1" t="s">
        <v>39</v>
      </c>
    </row>
    <row r="483" spans="1:8" ht="29" x14ac:dyDescent="0.35">
      <c r="A483" t="s">
        <v>774</v>
      </c>
      <c r="B483">
        <v>562.23296989847995</v>
      </c>
      <c r="C483">
        <v>0.65866419490639205</v>
      </c>
      <c r="D483">
        <v>0.25137581686354898</v>
      </c>
      <c r="E483">
        <v>0</v>
      </c>
      <c r="F483">
        <v>1</v>
      </c>
      <c r="G483">
        <v>1</v>
      </c>
      <c r="H483" s="1" t="s">
        <v>775</v>
      </c>
    </row>
    <row r="484" spans="1:8" x14ac:dyDescent="0.35">
      <c r="A484" t="s">
        <v>776</v>
      </c>
      <c r="B484">
        <v>3681.9990394727702</v>
      </c>
      <c r="C484">
        <v>2.7346973787503899</v>
      </c>
      <c r="D484">
        <v>0.47362441402566102</v>
      </c>
      <c r="E484">
        <v>3.6626012666999102</v>
      </c>
      <c r="F484">
        <v>2.4966700355296599E-4</v>
      </c>
      <c r="G484">
        <v>3.35132722740228E-3</v>
      </c>
      <c r="H484" s="1" t="s">
        <v>39</v>
      </c>
    </row>
    <row r="485" spans="1:8" x14ac:dyDescent="0.35">
      <c r="A485" t="s">
        <v>777</v>
      </c>
      <c r="B485">
        <v>1062.6560347480799</v>
      </c>
      <c r="C485">
        <v>8.3208864632965299E-2</v>
      </c>
      <c r="D485">
        <v>0.37988674613162299</v>
      </c>
      <c r="E485">
        <v>0</v>
      </c>
      <c r="F485">
        <v>1</v>
      </c>
      <c r="G485">
        <v>1</v>
      </c>
      <c r="H485" s="1" t="s">
        <v>778</v>
      </c>
    </row>
    <row r="486" spans="1:8" x14ac:dyDescent="0.35">
      <c r="A486" t="s">
        <v>779</v>
      </c>
      <c r="B486">
        <v>2544.3368360875502</v>
      </c>
      <c r="C486">
        <v>-0.19917002868226499</v>
      </c>
      <c r="D486">
        <v>0.37026599915181102</v>
      </c>
      <c r="E486">
        <v>0</v>
      </c>
      <c r="F486">
        <v>1</v>
      </c>
      <c r="G486">
        <v>1</v>
      </c>
      <c r="H486" s="1" t="s">
        <v>39</v>
      </c>
    </row>
    <row r="487" spans="1:8" ht="29" x14ac:dyDescent="0.35">
      <c r="A487" t="s">
        <v>780</v>
      </c>
      <c r="B487">
        <v>13264.5510521957</v>
      </c>
      <c r="C487">
        <v>-1.4695837245749399</v>
      </c>
      <c r="D487">
        <v>0.31690811262836799</v>
      </c>
      <c r="E487">
        <v>-1.4817661835171001</v>
      </c>
      <c r="F487">
        <v>0.13840251993915201</v>
      </c>
      <c r="G487">
        <v>0.85231658223166396</v>
      </c>
      <c r="H487" s="1" t="s">
        <v>781</v>
      </c>
    </row>
    <row r="488" spans="1:8" x14ac:dyDescent="0.35">
      <c r="A488" t="s">
        <v>782</v>
      </c>
      <c r="B488">
        <v>3310.8464340216701</v>
      </c>
      <c r="C488">
        <v>-1.57125799664974</v>
      </c>
      <c r="D488">
        <v>0.274750982707688</v>
      </c>
      <c r="E488">
        <v>-2.0791845438365901</v>
      </c>
      <c r="F488">
        <v>3.7600391724126297E-2</v>
      </c>
      <c r="G488">
        <v>0.29867480973315402</v>
      </c>
      <c r="H488" s="1" t="s">
        <v>39</v>
      </c>
    </row>
    <row r="489" spans="1:8" x14ac:dyDescent="0.35">
      <c r="A489" t="s">
        <v>783</v>
      </c>
      <c r="B489">
        <v>5275.7577781514101</v>
      </c>
      <c r="C489">
        <v>-1.0791031519793901</v>
      </c>
      <c r="D489">
        <v>0.23535325903502</v>
      </c>
      <c r="E489">
        <v>-0.33610391589104899</v>
      </c>
      <c r="F489">
        <v>0.73679250557730502</v>
      </c>
      <c r="G489">
        <v>1</v>
      </c>
      <c r="H489" s="1" t="s">
        <v>784</v>
      </c>
    </row>
    <row r="490" spans="1:8" ht="29" x14ac:dyDescent="0.35">
      <c r="A490" t="s">
        <v>785</v>
      </c>
      <c r="B490">
        <v>6785.74356423057</v>
      </c>
      <c r="C490">
        <v>-0.31093929231161399</v>
      </c>
      <c r="D490">
        <v>0.34009297278678702</v>
      </c>
      <c r="E490">
        <v>0</v>
      </c>
      <c r="F490">
        <v>1</v>
      </c>
      <c r="G490">
        <v>1</v>
      </c>
      <c r="H490" s="1" t="s">
        <v>786</v>
      </c>
    </row>
    <row r="491" spans="1:8" ht="29" x14ac:dyDescent="0.35">
      <c r="A491" t="s">
        <v>787</v>
      </c>
      <c r="B491">
        <v>4510.54929393359</v>
      </c>
      <c r="C491">
        <v>-0.83015870759585297</v>
      </c>
      <c r="D491">
        <v>0.255578659604287</v>
      </c>
      <c r="E491">
        <v>0</v>
      </c>
      <c r="F491">
        <v>1</v>
      </c>
      <c r="G491">
        <v>1</v>
      </c>
      <c r="H491" s="1" t="s">
        <v>788</v>
      </c>
    </row>
    <row r="492" spans="1:8" x14ac:dyDescent="0.35">
      <c r="A492" t="s">
        <v>789</v>
      </c>
      <c r="B492">
        <v>2094.93559467979</v>
      </c>
      <c r="C492">
        <v>-0.723021550876773</v>
      </c>
      <c r="D492">
        <v>0.353186995109041</v>
      </c>
      <c r="E492">
        <v>0</v>
      </c>
      <c r="F492">
        <v>1</v>
      </c>
      <c r="G492">
        <v>1</v>
      </c>
      <c r="H492" s="1" t="s">
        <v>39</v>
      </c>
    </row>
    <row r="493" spans="1:8" ht="29" x14ac:dyDescent="0.35">
      <c r="A493" t="s">
        <v>790</v>
      </c>
      <c r="B493">
        <v>5711.6495063005104</v>
      </c>
      <c r="C493">
        <v>0.121692297575444</v>
      </c>
      <c r="D493">
        <v>0.27940649534733802</v>
      </c>
      <c r="E493">
        <v>0</v>
      </c>
      <c r="F493">
        <v>1</v>
      </c>
      <c r="G493">
        <v>1</v>
      </c>
      <c r="H493" s="1" t="s">
        <v>791</v>
      </c>
    </row>
    <row r="494" spans="1:8" x14ac:dyDescent="0.35">
      <c r="A494" t="s">
        <v>792</v>
      </c>
      <c r="B494">
        <v>6874.8569815602004</v>
      </c>
      <c r="C494">
        <v>-1.00810915674669</v>
      </c>
      <c r="D494">
        <v>0.253062637890622</v>
      </c>
      <c r="E494">
        <v>-3.2044069461530898E-2</v>
      </c>
      <c r="F494">
        <v>0.97443690657896898</v>
      </c>
      <c r="G494">
        <v>1</v>
      </c>
      <c r="H494" s="1" t="s">
        <v>793</v>
      </c>
    </row>
    <row r="495" spans="1:8" x14ac:dyDescent="0.35">
      <c r="A495" t="s">
        <v>794</v>
      </c>
      <c r="B495">
        <v>267.03807544805397</v>
      </c>
      <c r="C495">
        <v>0.60610582723037898</v>
      </c>
      <c r="D495">
        <v>0.39382504478660801</v>
      </c>
      <c r="E495">
        <v>0</v>
      </c>
      <c r="F495">
        <v>1</v>
      </c>
      <c r="G495">
        <v>1</v>
      </c>
      <c r="H495" s="1" t="s">
        <v>39</v>
      </c>
    </row>
    <row r="496" spans="1:8" x14ac:dyDescent="0.35">
      <c r="A496" t="s">
        <v>795</v>
      </c>
      <c r="B496">
        <v>350.87116792814601</v>
      </c>
      <c r="C496">
        <v>0.25877673555436098</v>
      </c>
      <c r="D496">
        <v>0.33913002118040297</v>
      </c>
      <c r="E496">
        <v>0</v>
      </c>
      <c r="F496">
        <v>1</v>
      </c>
      <c r="G496">
        <v>1</v>
      </c>
      <c r="H496" s="1" t="s">
        <v>39</v>
      </c>
    </row>
    <row r="497" spans="1:8" x14ac:dyDescent="0.35">
      <c r="A497" t="s">
        <v>796</v>
      </c>
      <c r="B497">
        <v>1084.03380787949</v>
      </c>
      <c r="C497">
        <v>3.0255383036898502</v>
      </c>
      <c r="D497">
        <v>0.29517915628173802</v>
      </c>
      <c r="E497">
        <v>6.8620641416717998</v>
      </c>
      <c r="F497" s="2">
        <v>6.7872573391724901E-12</v>
      </c>
      <c r="G497" s="2">
        <v>2.1237695093045799E-10</v>
      </c>
      <c r="H497" s="1" t="s">
        <v>39</v>
      </c>
    </row>
    <row r="498" spans="1:8" ht="29" x14ac:dyDescent="0.35">
      <c r="A498" t="s">
        <v>797</v>
      </c>
      <c r="B498">
        <v>2396.1247910649399</v>
      </c>
      <c r="C498">
        <v>1.7678109149580199</v>
      </c>
      <c r="D498">
        <v>0.30537816995882899</v>
      </c>
      <c r="E498">
        <v>2.5142953573319899</v>
      </c>
      <c r="F498">
        <v>1.19270499849322E-2</v>
      </c>
      <c r="G498">
        <v>0.108728678110671</v>
      </c>
      <c r="H498" s="1" t="s">
        <v>798</v>
      </c>
    </row>
    <row r="499" spans="1:8" x14ac:dyDescent="0.35">
      <c r="A499" t="s">
        <v>799</v>
      </c>
      <c r="B499">
        <v>1519.7180208633299</v>
      </c>
      <c r="C499">
        <v>1.5886047567963399</v>
      </c>
      <c r="D499">
        <v>0.22983847201270699</v>
      </c>
      <c r="E499">
        <v>2.5609496601760999</v>
      </c>
      <c r="F499">
        <v>1.04386480363072E-2</v>
      </c>
      <c r="G499">
        <v>9.61061213839738E-2</v>
      </c>
      <c r="H499" s="1" t="s">
        <v>39</v>
      </c>
    </row>
    <row r="500" spans="1:8" x14ac:dyDescent="0.35">
      <c r="A500" t="s">
        <v>800</v>
      </c>
      <c r="B500">
        <v>4366.2704162918499</v>
      </c>
      <c r="C500">
        <v>1.1365111228187801</v>
      </c>
      <c r="D500">
        <v>0.27991976263350798</v>
      </c>
      <c r="E500">
        <v>0.487679474769733</v>
      </c>
      <c r="F500">
        <v>0.62577689233761002</v>
      </c>
      <c r="G500">
        <v>1</v>
      </c>
      <c r="H500" s="1" t="s">
        <v>39</v>
      </c>
    </row>
    <row r="501" spans="1:8" x14ac:dyDescent="0.35">
      <c r="A501" t="s">
        <v>801</v>
      </c>
      <c r="B501">
        <v>789.62390507809005</v>
      </c>
      <c r="C501">
        <v>1.64315366031897</v>
      </c>
      <c r="D501">
        <v>0.33440222996783903</v>
      </c>
      <c r="E501">
        <v>1.92329357486889</v>
      </c>
      <c r="F501">
        <v>5.4443191051597999E-2</v>
      </c>
      <c r="G501">
        <v>0.40844301706714897</v>
      </c>
      <c r="H501" s="1" t="s">
        <v>39</v>
      </c>
    </row>
    <row r="502" spans="1:8" ht="29" x14ac:dyDescent="0.35">
      <c r="A502" t="s">
        <v>802</v>
      </c>
      <c r="B502">
        <v>843.80645068183401</v>
      </c>
      <c r="C502">
        <v>1.1722278450621899</v>
      </c>
      <c r="D502">
        <v>0.25364824719951501</v>
      </c>
      <c r="E502">
        <v>0.67900270143291497</v>
      </c>
      <c r="F502">
        <v>0.497136150278842</v>
      </c>
      <c r="G502">
        <v>1</v>
      </c>
      <c r="H502" s="1" t="s">
        <v>803</v>
      </c>
    </row>
    <row r="503" spans="1:8" ht="29" x14ac:dyDescent="0.35">
      <c r="A503" t="s">
        <v>804</v>
      </c>
      <c r="B503">
        <v>841.76989072297499</v>
      </c>
      <c r="C503">
        <v>0.78865450994020603</v>
      </c>
      <c r="D503">
        <v>0.19333057139271101</v>
      </c>
      <c r="E503">
        <v>0</v>
      </c>
      <c r="F503">
        <v>1</v>
      </c>
      <c r="G503">
        <v>1</v>
      </c>
      <c r="H503" s="1" t="s">
        <v>805</v>
      </c>
    </row>
    <row r="504" spans="1:8" x14ac:dyDescent="0.35">
      <c r="A504" t="s">
        <v>806</v>
      </c>
      <c r="B504">
        <v>1521.67698126299</v>
      </c>
      <c r="C504">
        <v>1.2869837502143899</v>
      </c>
      <c r="D504">
        <v>0.23258735235686401</v>
      </c>
      <c r="E504">
        <v>1.2338751325311501</v>
      </c>
      <c r="F504">
        <v>0.21724943719076001</v>
      </c>
      <c r="G504">
        <v>1</v>
      </c>
      <c r="H504" s="1" t="s">
        <v>39</v>
      </c>
    </row>
    <row r="505" spans="1:8" ht="29" x14ac:dyDescent="0.35">
      <c r="A505" t="s">
        <v>807</v>
      </c>
      <c r="B505">
        <v>503.83871674350502</v>
      </c>
      <c r="C505">
        <v>0.56173309151110096</v>
      </c>
      <c r="D505">
        <v>0.24499832500660301</v>
      </c>
      <c r="E505">
        <v>0</v>
      </c>
      <c r="F505">
        <v>1</v>
      </c>
      <c r="G505">
        <v>1</v>
      </c>
      <c r="H505" s="1" t="s">
        <v>808</v>
      </c>
    </row>
    <row r="506" spans="1:8" ht="29" x14ac:dyDescent="0.35">
      <c r="A506" t="s">
        <v>809</v>
      </c>
      <c r="B506">
        <v>807.98176382691202</v>
      </c>
      <c r="C506">
        <v>0.52051956402130595</v>
      </c>
      <c r="D506">
        <v>0.22550839249683699</v>
      </c>
      <c r="E506">
        <v>0</v>
      </c>
      <c r="F506">
        <v>1</v>
      </c>
      <c r="G506">
        <v>1</v>
      </c>
      <c r="H506" s="1" t="s">
        <v>810</v>
      </c>
    </row>
    <row r="507" spans="1:8" x14ac:dyDescent="0.35">
      <c r="A507" t="s">
        <v>811</v>
      </c>
      <c r="B507">
        <v>668.85866364986805</v>
      </c>
      <c r="C507">
        <v>0.23214874582001899</v>
      </c>
      <c r="D507">
        <v>0.31540823364659998</v>
      </c>
      <c r="E507">
        <v>0</v>
      </c>
      <c r="F507">
        <v>1</v>
      </c>
      <c r="G507">
        <v>1</v>
      </c>
      <c r="H507" s="1" t="s">
        <v>39</v>
      </c>
    </row>
    <row r="508" spans="1:8" x14ac:dyDescent="0.35">
      <c r="A508" t="s">
        <v>812</v>
      </c>
      <c r="B508">
        <v>1184.7283274258</v>
      </c>
      <c r="C508">
        <v>0.60808004619426803</v>
      </c>
      <c r="D508">
        <v>0.235422067159232</v>
      </c>
      <c r="E508">
        <v>0</v>
      </c>
      <c r="F508">
        <v>1</v>
      </c>
      <c r="G508">
        <v>1</v>
      </c>
      <c r="H508" s="1" t="s">
        <v>39</v>
      </c>
    </row>
    <row r="509" spans="1:8" x14ac:dyDescent="0.35">
      <c r="A509" t="s">
        <v>813</v>
      </c>
      <c r="B509">
        <v>4321.2593815292403</v>
      </c>
      <c r="C509">
        <v>-0.32780424346525899</v>
      </c>
      <c r="D509">
        <v>0.233004148466186</v>
      </c>
      <c r="E509">
        <v>0</v>
      </c>
      <c r="F509">
        <v>1</v>
      </c>
      <c r="G509">
        <v>1</v>
      </c>
      <c r="H509" s="1" t="s">
        <v>814</v>
      </c>
    </row>
    <row r="510" spans="1:8" x14ac:dyDescent="0.35">
      <c r="A510" t="s">
        <v>815</v>
      </c>
      <c r="B510">
        <v>984.02667130111797</v>
      </c>
      <c r="C510">
        <v>-0.57655142933718995</v>
      </c>
      <c r="D510">
        <v>0.25126533255814099</v>
      </c>
      <c r="E510">
        <v>0</v>
      </c>
      <c r="F510">
        <v>1</v>
      </c>
      <c r="G510">
        <v>1</v>
      </c>
      <c r="H510" s="1" t="s">
        <v>103</v>
      </c>
    </row>
    <row r="511" spans="1:8" ht="29" x14ac:dyDescent="0.35">
      <c r="A511" t="s">
        <v>816</v>
      </c>
      <c r="B511">
        <v>1656.0779908781001</v>
      </c>
      <c r="C511">
        <v>0.177796337147519</v>
      </c>
      <c r="D511">
        <v>0.27433224932070099</v>
      </c>
      <c r="E511">
        <v>0</v>
      </c>
      <c r="F511">
        <v>1</v>
      </c>
      <c r="G511">
        <v>1</v>
      </c>
      <c r="H511" s="1" t="s">
        <v>817</v>
      </c>
    </row>
    <row r="512" spans="1:8" ht="29" x14ac:dyDescent="0.35">
      <c r="A512" t="s">
        <v>818</v>
      </c>
      <c r="B512">
        <v>18586.038628945102</v>
      </c>
      <c r="C512">
        <v>0.91810622825626897</v>
      </c>
      <c r="D512">
        <v>0.364739462423262</v>
      </c>
      <c r="E512">
        <v>0</v>
      </c>
      <c r="F512">
        <v>1</v>
      </c>
      <c r="G512">
        <v>1</v>
      </c>
      <c r="H512" s="1" t="s">
        <v>819</v>
      </c>
    </row>
    <row r="513" spans="1:8" ht="29" x14ac:dyDescent="0.35">
      <c r="A513" t="s">
        <v>820</v>
      </c>
      <c r="B513">
        <v>12651.339307365801</v>
      </c>
      <c r="C513">
        <v>2.0245221031170199E-2</v>
      </c>
      <c r="D513">
        <v>0.32268170912438299</v>
      </c>
      <c r="E513">
        <v>0</v>
      </c>
      <c r="F513">
        <v>1</v>
      </c>
      <c r="G513">
        <v>1</v>
      </c>
      <c r="H513" s="1" t="s">
        <v>821</v>
      </c>
    </row>
    <row r="514" spans="1:8" ht="29" x14ac:dyDescent="0.35">
      <c r="A514" t="s">
        <v>822</v>
      </c>
      <c r="B514">
        <v>510.7580186152</v>
      </c>
      <c r="C514">
        <v>9.3982835563664602E-2</v>
      </c>
      <c r="D514">
        <v>0.35455123909252301</v>
      </c>
      <c r="E514">
        <v>0</v>
      </c>
      <c r="F514">
        <v>1</v>
      </c>
      <c r="G514">
        <v>1</v>
      </c>
      <c r="H514" s="1" t="s">
        <v>823</v>
      </c>
    </row>
    <row r="515" spans="1:8" ht="29" x14ac:dyDescent="0.35">
      <c r="A515" t="s">
        <v>824</v>
      </c>
      <c r="B515">
        <v>956.21977400804406</v>
      </c>
      <c r="C515">
        <v>-0.57781256183030605</v>
      </c>
      <c r="D515">
        <v>0.18932938969162399</v>
      </c>
      <c r="E515">
        <v>0</v>
      </c>
      <c r="F515">
        <v>1</v>
      </c>
      <c r="G515">
        <v>1</v>
      </c>
      <c r="H515" s="1" t="s">
        <v>825</v>
      </c>
    </row>
    <row r="516" spans="1:8" ht="29" x14ac:dyDescent="0.35">
      <c r="A516" t="s">
        <v>826</v>
      </c>
      <c r="B516">
        <v>23508.612838147699</v>
      </c>
      <c r="C516">
        <v>1.23027706992705</v>
      </c>
      <c r="D516">
        <v>0.37204136673236399</v>
      </c>
      <c r="E516">
        <v>0.618955553113824</v>
      </c>
      <c r="F516">
        <v>0.53594563982650301</v>
      </c>
      <c r="G516">
        <v>1</v>
      </c>
      <c r="H516" s="1" t="s">
        <v>827</v>
      </c>
    </row>
    <row r="517" spans="1:8" ht="29" x14ac:dyDescent="0.35">
      <c r="A517" t="s">
        <v>828</v>
      </c>
      <c r="B517">
        <v>30124.365493460598</v>
      </c>
      <c r="C517">
        <v>2.1807934295384199</v>
      </c>
      <c r="D517">
        <v>0.28739088631790599</v>
      </c>
      <c r="E517">
        <v>4.1086669263138997</v>
      </c>
      <c r="F517" s="2">
        <v>3.9794951801314798E-5</v>
      </c>
      <c r="G517">
        <v>6.0423089112094698E-4</v>
      </c>
      <c r="H517" s="1" t="s">
        <v>829</v>
      </c>
    </row>
    <row r="518" spans="1:8" ht="29" x14ac:dyDescent="0.35">
      <c r="A518" t="s">
        <v>830</v>
      </c>
      <c r="B518">
        <v>16502.815221737601</v>
      </c>
      <c r="C518">
        <v>1.6174038649260001</v>
      </c>
      <c r="D518">
        <v>0.36193909694571202</v>
      </c>
      <c r="E518">
        <v>1.70582252687282</v>
      </c>
      <c r="F518">
        <v>8.8041127598079305E-2</v>
      </c>
      <c r="G518">
        <v>0.60313381938861699</v>
      </c>
      <c r="H518" s="1" t="s">
        <v>831</v>
      </c>
    </row>
    <row r="519" spans="1:8" ht="29" x14ac:dyDescent="0.35">
      <c r="A519" t="s">
        <v>832</v>
      </c>
      <c r="B519">
        <v>211.04129092998701</v>
      </c>
      <c r="C519">
        <v>1.4205501449887701</v>
      </c>
      <c r="D519">
        <v>0.60211483056048798</v>
      </c>
      <c r="E519">
        <v>0.69845505150120701</v>
      </c>
      <c r="F519">
        <v>0.48489265845710899</v>
      </c>
      <c r="G519">
        <v>1</v>
      </c>
      <c r="H519" s="1" t="s">
        <v>833</v>
      </c>
    </row>
    <row r="520" spans="1:8" x14ac:dyDescent="0.35">
      <c r="A520" t="s">
        <v>834</v>
      </c>
      <c r="B520">
        <v>884.31123868265195</v>
      </c>
      <c r="C520">
        <v>-1.5555144484328201</v>
      </c>
      <c r="D520">
        <v>0.294066868654418</v>
      </c>
      <c r="E520">
        <v>-1.88907526704632</v>
      </c>
      <c r="F520">
        <v>5.8881744005386399E-2</v>
      </c>
      <c r="G520">
        <v>0.437690780881131</v>
      </c>
      <c r="H520" s="1" t="s">
        <v>39</v>
      </c>
    </row>
    <row r="521" spans="1:8" ht="29" x14ac:dyDescent="0.35">
      <c r="A521" t="s">
        <v>835</v>
      </c>
      <c r="B521">
        <v>2646.0867671243</v>
      </c>
      <c r="C521">
        <v>-0.76800894102935602</v>
      </c>
      <c r="D521">
        <v>0.38403287950106901</v>
      </c>
      <c r="E521">
        <v>0</v>
      </c>
      <c r="F521">
        <v>1</v>
      </c>
      <c r="G521">
        <v>1</v>
      </c>
      <c r="H521" s="1" t="s">
        <v>836</v>
      </c>
    </row>
    <row r="522" spans="1:8" ht="29" x14ac:dyDescent="0.35">
      <c r="A522" t="s">
        <v>837</v>
      </c>
      <c r="B522">
        <v>1088.3555827387599</v>
      </c>
      <c r="C522">
        <v>-0.41374353583902601</v>
      </c>
      <c r="D522">
        <v>0.29855918380131702</v>
      </c>
      <c r="E522">
        <v>0</v>
      </c>
      <c r="F522">
        <v>1</v>
      </c>
      <c r="G522">
        <v>1</v>
      </c>
      <c r="H522" s="1" t="s">
        <v>838</v>
      </c>
    </row>
    <row r="523" spans="1:8" ht="29" x14ac:dyDescent="0.35">
      <c r="A523" t="s">
        <v>839</v>
      </c>
      <c r="B523">
        <v>555.82126215358096</v>
      </c>
      <c r="C523">
        <v>-0.59494286578696898</v>
      </c>
      <c r="D523">
        <v>0.30509001144620501</v>
      </c>
      <c r="E523">
        <v>0</v>
      </c>
      <c r="F523">
        <v>1</v>
      </c>
      <c r="G523">
        <v>1</v>
      </c>
      <c r="H523" s="1" t="s">
        <v>840</v>
      </c>
    </row>
    <row r="524" spans="1:8" x14ac:dyDescent="0.35">
      <c r="A524" t="s">
        <v>841</v>
      </c>
      <c r="B524">
        <v>590.20840446704005</v>
      </c>
      <c r="C524">
        <v>-0.91728481167144005</v>
      </c>
      <c r="D524">
        <v>0.455486638982874</v>
      </c>
      <c r="E524">
        <v>0</v>
      </c>
      <c r="F524">
        <v>1</v>
      </c>
      <c r="G524">
        <v>1</v>
      </c>
      <c r="H524" s="1" t="s">
        <v>39</v>
      </c>
    </row>
    <row r="525" spans="1:8" x14ac:dyDescent="0.35">
      <c r="A525" t="s">
        <v>842</v>
      </c>
      <c r="B525">
        <v>4508.8162875614698</v>
      </c>
      <c r="C525">
        <v>-1.29526984030645</v>
      </c>
      <c r="D525">
        <v>0.19716792033380801</v>
      </c>
      <c r="E525">
        <v>-1.4975551793950601</v>
      </c>
      <c r="F525">
        <v>0.13424885911777401</v>
      </c>
      <c r="G525">
        <v>0.83338668441609798</v>
      </c>
      <c r="H525" s="1" t="s">
        <v>39</v>
      </c>
    </row>
    <row r="526" spans="1:8" x14ac:dyDescent="0.35">
      <c r="A526" t="s">
        <v>843</v>
      </c>
      <c r="B526">
        <v>3316.8848328412701</v>
      </c>
      <c r="C526">
        <v>0.59175682328825396</v>
      </c>
      <c r="D526">
        <v>0.46063096149841898</v>
      </c>
      <c r="E526">
        <v>0</v>
      </c>
      <c r="F526">
        <v>1</v>
      </c>
      <c r="G526">
        <v>1</v>
      </c>
      <c r="H526" s="1" t="s">
        <v>39</v>
      </c>
    </row>
    <row r="527" spans="1:8" x14ac:dyDescent="0.35">
      <c r="A527" t="s">
        <v>844</v>
      </c>
      <c r="B527">
        <v>4366.6220486131497</v>
      </c>
      <c r="C527">
        <v>0.96808573594693703</v>
      </c>
      <c r="D527">
        <v>0.42106669209299502</v>
      </c>
      <c r="E527">
        <v>0</v>
      </c>
      <c r="F527">
        <v>1</v>
      </c>
      <c r="G527">
        <v>1</v>
      </c>
      <c r="H527" s="1" t="s">
        <v>39</v>
      </c>
    </row>
    <row r="528" spans="1:8" x14ac:dyDescent="0.35">
      <c r="A528" t="s">
        <v>845</v>
      </c>
      <c r="B528">
        <v>1476.25778519816</v>
      </c>
      <c r="C528">
        <v>0.59475880340341203</v>
      </c>
      <c r="D528">
        <v>0.25939941113509102</v>
      </c>
      <c r="E528">
        <v>0</v>
      </c>
      <c r="F528">
        <v>1</v>
      </c>
      <c r="G528">
        <v>1</v>
      </c>
      <c r="H528" s="1" t="s">
        <v>39</v>
      </c>
    </row>
    <row r="529" spans="1:8" x14ac:dyDescent="0.35">
      <c r="A529" t="s">
        <v>846</v>
      </c>
      <c r="B529">
        <v>571.59762958241595</v>
      </c>
      <c r="C529">
        <v>-0.61406907933709898</v>
      </c>
      <c r="D529">
        <v>0.26647044913482199</v>
      </c>
      <c r="E529">
        <v>0</v>
      </c>
      <c r="F529">
        <v>1</v>
      </c>
      <c r="G529">
        <v>1</v>
      </c>
      <c r="H529" s="1" t="s">
        <v>604</v>
      </c>
    </row>
    <row r="530" spans="1:8" x14ac:dyDescent="0.35">
      <c r="A530" t="s">
        <v>847</v>
      </c>
      <c r="B530">
        <v>1089.5864831547699</v>
      </c>
      <c r="C530">
        <v>-0.25002749340511599</v>
      </c>
      <c r="D530">
        <v>0.47682524216372502</v>
      </c>
      <c r="E530">
        <v>0</v>
      </c>
      <c r="F530">
        <v>1</v>
      </c>
      <c r="G530">
        <v>1</v>
      </c>
      <c r="H530" s="1" t="s">
        <v>39</v>
      </c>
    </row>
    <row r="531" spans="1:8" x14ac:dyDescent="0.35">
      <c r="A531" t="s">
        <v>848</v>
      </c>
      <c r="B531">
        <v>2009.18111133256</v>
      </c>
      <c r="C531">
        <v>-0.42335403472791999</v>
      </c>
      <c r="D531">
        <v>0.23468191338692901</v>
      </c>
      <c r="E531">
        <v>0</v>
      </c>
      <c r="F531">
        <v>1</v>
      </c>
      <c r="G531">
        <v>1</v>
      </c>
      <c r="H531" s="1" t="s">
        <v>39</v>
      </c>
    </row>
    <row r="532" spans="1:8" x14ac:dyDescent="0.35">
      <c r="A532" t="s">
        <v>849</v>
      </c>
      <c r="B532">
        <v>2634.3020817299398</v>
      </c>
      <c r="C532">
        <v>0.22963505701370199</v>
      </c>
      <c r="D532">
        <v>0.26757320156873998</v>
      </c>
      <c r="E532">
        <v>0</v>
      </c>
      <c r="F532">
        <v>1</v>
      </c>
      <c r="G532">
        <v>1</v>
      </c>
      <c r="H532" s="1" t="s">
        <v>39</v>
      </c>
    </row>
    <row r="533" spans="1:8" x14ac:dyDescent="0.35">
      <c r="A533" t="s">
        <v>850</v>
      </c>
      <c r="B533">
        <v>5268.6007709557398</v>
      </c>
      <c r="C533">
        <v>-0.68631922792131705</v>
      </c>
      <c r="D533">
        <v>0.47736400611634</v>
      </c>
      <c r="E533">
        <v>0</v>
      </c>
      <c r="F533">
        <v>1</v>
      </c>
      <c r="G533">
        <v>1</v>
      </c>
      <c r="H533" s="1" t="s">
        <v>39</v>
      </c>
    </row>
    <row r="534" spans="1:8" x14ac:dyDescent="0.35">
      <c r="A534" t="s">
        <v>851</v>
      </c>
      <c r="B534">
        <v>1222.7289241861799</v>
      </c>
      <c r="C534">
        <v>-3.1062674276840899E-2</v>
      </c>
      <c r="D534">
        <v>0.25578705240275801</v>
      </c>
      <c r="E534">
        <v>0</v>
      </c>
      <c r="F534">
        <v>1</v>
      </c>
      <c r="G534">
        <v>1</v>
      </c>
      <c r="H534" s="1" t="s">
        <v>39</v>
      </c>
    </row>
    <row r="535" spans="1:8" ht="29" x14ac:dyDescent="0.35">
      <c r="A535" t="s">
        <v>852</v>
      </c>
      <c r="B535">
        <v>5021.2069339679701</v>
      </c>
      <c r="C535">
        <v>4.6716152593392499E-2</v>
      </c>
      <c r="D535">
        <v>0.46320473700756298</v>
      </c>
      <c r="E535">
        <v>0</v>
      </c>
      <c r="F535">
        <v>1</v>
      </c>
      <c r="G535">
        <v>1</v>
      </c>
      <c r="H535" s="1" t="s">
        <v>853</v>
      </c>
    </row>
    <row r="536" spans="1:8" ht="29" x14ac:dyDescent="0.35">
      <c r="A536" t="s">
        <v>854</v>
      </c>
      <c r="B536">
        <v>3236.3967349289501</v>
      </c>
      <c r="C536">
        <v>-1.1195632517236001</v>
      </c>
      <c r="D536">
        <v>0.41353321398519599</v>
      </c>
      <c r="E536">
        <v>-0.289126115339981</v>
      </c>
      <c r="F536">
        <v>0.77248486946917505</v>
      </c>
      <c r="G536">
        <v>1</v>
      </c>
      <c r="H536" s="1" t="s">
        <v>855</v>
      </c>
    </row>
    <row r="537" spans="1:8" ht="29" x14ac:dyDescent="0.35">
      <c r="A537" t="s">
        <v>856</v>
      </c>
      <c r="B537">
        <v>2069.0086899251901</v>
      </c>
      <c r="C537">
        <v>0.69616742561974199</v>
      </c>
      <c r="D537">
        <v>0.35573802305674301</v>
      </c>
      <c r="E537">
        <v>0</v>
      </c>
      <c r="F537">
        <v>1</v>
      </c>
      <c r="G537">
        <v>1</v>
      </c>
      <c r="H537" s="1" t="s">
        <v>857</v>
      </c>
    </row>
    <row r="538" spans="1:8" ht="29" x14ac:dyDescent="0.35">
      <c r="A538" t="s">
        <v>858</v>
      </c>
      <c r="B538">
        <v>3747.1442299242199</v>
      </c>
      <c r="C538">
        <v>1.2216605816806601</v>
      </c>
      <c r="D538">
        <v>0.33675471733669499</v>
      </c>
      <c r="E538">
        <v>0.65822561724958395</v>
      </c>
      <c r="F538">
        <v>0.51039316614652797</v>
      </c>
      <c r="G538">
        <v>1</v>
      </c>
      <c r="H538" s="1" t="s">
        <v>859</v>
      </c>
    </row>
    <row r="539" spans="1:8" x14ac:dyDescent="0.35">
      <c r="A539" t="s">
        <v>860</v>
      </c>
      <c r="B539">
        <v>6148.3929201127003</v>
      </c>
      <c r="C539">
        <v>1.6198897403602901</v>
      </c>
      <c r="D539">
        <v>0.41007527487483802</v>
      </c>
      <c r="E539">
        <v>1.5116486614548801</v>
      </c>
      <c r="F539">
        <v>0.130623265387668</v>
      </c>
      <c r="G539">
        <v>0.81552822101071798</v>
      </c>
      <c r="H539" s="1" t="s">
        <v>39</v>
      </c>
    </row>
    <row r="540" spans="1:8" x14ac:dyDescent="0.35">
      <c r="A540" t="s">
        <v>861</v>
      </c>
      <c r="B540">
        <v>11084.303723446301</v>
      </c>
      <c r="C540">
        <v>2.5026664024549699</v>
      </c>
      <c r="D540">
        <v>0.32313060410098299</v>
      </c>
      <c r="E540">
        <v>4.6503376139060002</v>
      </c>
      <c r="F540" s="2">
        <v>3.3139208703929702E-6</v>
      </c>
      <c r="G540" s="2">
        <v>5.7912330380339003E-5</v>
      </c>
      <c r="H540" s="1" t="s">
        <v>862</v>
      </c>
    </row>
    <row r="541" spans="1:8" ht="29" x14ac:dyDescent="0.35">
      <c r="A541" t="s">
        <v>863</v>
      </c>
      <c r="B541">
        <v>1700.57314823313</v>
      </c>
      <c r="C541">
        <v>1.10982766584718</v>
      </c>
      <c r="D541">
        <v>0.41537013774505399</v>
      </c>
      <c r="E541">
        <v>0.26440915190342701</v>
      </c>
      <c r="F541">
        <v>0.79146466019953798</v>
      </c>
      <c r="G541">
        <v>1</v>
      </c>
      <c r="H541" s="1" t="s">
        <v>864</v>
      </c>
    </row>
    <row r="542" spans="1:8" ht="29" x14ac:dyDescent="0.35">
      <c r="A542" t="s">
        <v>865</v>
      </c>
      <c r="B542">
        <v>6126.76095488786</v>
      </c>
      <c r="C542">
        <v>2.5789645961015402</v>
      </c>
      <c r="D542">
        <v>0.45426204891225103</v>
      </c>
      <c r="E542">
        <v>3.4758893019622299</v>
      </c>
      <c r="F542">
        <v>5.0916240512699105E-4</v>
      </c>
      <c r="G542">
        <v>6.3900571765395601E-3</v>
      </c>
      <c r="H542" s="1" t="s">
        <v>866</v>
      </c>
    </row>
    <row r="543" spans="1:8" x14ac:dyDescent="0.35">
      <c r="A543" t="s">
        <v>867</v>
      </c>
      <c r="B543">
        <v>4983.5586111392304</v>
      </c>
      <c r="C543">
        <v>3.2182117260565102</v>
      </c>
      <c r="D543">
        <v>0.45837741594704801</v>
      </c>
      <c r="E543">
        <v>4.8392692329169202</v>
      </c>
      <c r="F543" s="2">
        <v>1.3031740926431899E-6</v>
      </c>
      <c r="G543" s="2">
        <v>2.3948409615200799E-5</v>
      </c>
      <c r="H543" s="1" t="s">
        <v>868</v>
      </c>
    </row>
    <row r="544" spans="1:8" x14ac:dyDescent="0.35">
      <c r="A544" t="s">
        <v>869</v>
      </c>
      <c r="B544">
        <v>6577.9597868094097</v>
      </c>
      <c r="C544">
        <v>4.4849108554652499</v>
      </c>
      <c r="D544">
        <v>0.37043460873676498</v>
      </c>
      <c r="E544">
        <v>9.4076276170558195</v>
      </c>
      <c r="F544" s="2">
        <v>5.0746105805689901E-21</v>
      </c>
      <c r="G544" s="2">
        <v>3.0921738945545999E-19</v>
      </c>
      <c r="H544" s="1" t="s">
        <v>870</v>
      </c>
    </row>
    <row r="545" spans="1:8" x14ac:dyDescent="0.35">
      <c r="A545" t="s">
        <v>871</v>
      </c>
      <c r="B545">
        <v>3475.6150691312801</v>
      </c>
      <c r="C545">
        <v>1.97245395500416</v>
      </c>
      <c r="D545">
        <v>0.28833916749926902</v>
      </c>
      <c r="E545">
        <v>3.3726044346944999</v>
      </c>
      <c r="F545">
        <v>7.44608423290916E-4</v>
      </c>
      <c r="G545">
        <v>9.0744252848953405E-3</v>
      </c>
      <c r="H545" s="1" t="s">
        <v>39</v>
      </c>
    </row>
    <row r="546" spans="1:8" x14ac:dyDescent="0.35">
      <c r="A546" t="s">
        <v>872</v>
      </c>
      <c r="B546">
        <v>3743.09758634748</v>
      </c>
      <c r="C546">
        <v>2.4057661887822799</v>
      </c>
      <c r="D546">
        <v>0.378145819532335</v>
      </c>
      <c r="E546">
        <v>3.7175240771426101</v>
      </c>
      <c r="F546">
        <v>2.01184818154646E-4</v>
      </c>
      <c r="G546">
        <v>2.7646495337512299E-3</v>
      </c>
      <c r="H546" s="1" t="s">
        <v>39</v>
      </c>
    </row>
    <row r="547" spans="1:8" x14ac:dyDescent="0.35">
      <c r="A547" t="s">
        <v>873</v>
      </c>
      <c r="B547">
        <v>4758.3332864737304</v>
      </c>
      <c r="C547">
        <v>1.48026096617122</v>
      </c>
      <c r="D547">
        <v>0.37745756585330698</v>
      </c>
      <c r="E547">
        <v>1.2723575035130501</v>
      </c>
      <c r="F547">
        <v>0.20324612595383801</v>
      </c>
      <c r="G547">
        <v>1</v>
      </c>
      <c r="H547" s="1" t="s">
        <v>39</v>
      </c>
    </row>
    <row r="548" spans="1:8" x14ac:dyDescent="0.35">
      <c r="A548" t="s">
        <v>874</v>
      </c>
      <c r="B548">
        <v>75802.221922566197</v>
      </c>
      <c r="C548">
        <v>2.3067466640623602</v>
      </c>
      <c r="D548">
        <v>0.34846244435898799</v>
      </c>
      <c r="E548">
        <v>3.7500358653173498</v>
      </c>
      <c r="F548">
        <v>1.7680928019026299E-4</v>
      </c>
      <c r="G548">
        <v>2.4515083130572102E-3</v>
      </c>
      <c r="H548" s="1" t="s">
        <v>875</v>
      </c>
    </row>
    <row r="549" spans="1:8" x14ac:dyDescent="0.35">
      <c r="A549" t="s">
        <v>876</v>
      </c>
      <c r="B549">
        <v>245810.270287719</v>
      </c>
      <c r="C549">
        <v>1.5693736333567101</v>
      </c>
      <c r="D549">
        <v>0.44976552475425802</v>
      </c>
      <c r="E549">
        <v>1.2659343636171301</v>
      </c>
      <c r="F549">
        <v>0.20553658229968599</v>
      </c>
      <c r="G549">
        <v>1</v>
      </c>
      <c r="H549" s="1" t="s">
        <v>877</v>
      </c>
    </row>
    <row r="550" spans="1:8" x14ac:dyDescent="0.35">
      <c r="A550" t="s">
        <v>878</v>
      </c>
      <c r="B550">
        <v>5854.9460271724802</v>
      </c>
      <c r="C550">
        <v>1.8921524539974299</v>
      </c>
      <c r="D550">
        <v>0.44107570192390599</v>
      </c>
      <c r="E550">
        <v>2.0226742260024602</v>
      </c>
      <c r="F550">
        <v>4.3106745887810702E-2</v>
      </c>
      <c r="G550">
        <v>0.33663969680683198</v>
      </c>
      <c r="H550" s="1" t="s">
        <v>39</v>
      </c>
    </row>
    <row r="551" spans="1:8" ht="29" x14ac:dyDescent="0.35">
      <c r="A551" t="s">
        <v>879</v>
      </c>
      <c r="B551">
        <v>20220.748175971501</v>
      </c>
      <c r="C551">
        <v>1.8907684628441599</v>
      </c>
      <c r="D551">
        <v>0.51741917150570305</v>
      </c>
      <c r="E551">
        <v>1.72156060675526</v>
      </c>
      <c r="F551">
        <v>8.5149144420293699E-2</v>
      </c>
      <c r="G551">
        <v>0.58942554231745903</v>
      </c>
      <c r="H551" s="1" t="s">
        <v>880</v>
      </c>
    </row>
    <row r="552" spans="1:8" x14ac:dyDescent="0.35">
      <c r="A552" t="s">
        <v>881</v>
      </c>
      <c r="B552">
        <v>6232.7333007861798</v>
      </c>
      <c r="C552">
        <v>0.99380413521594002</v>
      </c>
      <c r="D552">
        <v>0.60646724249889095</v>
      </c>
      <c r="E552">
        <v>0</v>
      </c>
      <c r="F552">
        <v>1</v>
      </c>
      <c r="G552">
        <v>1</v>
      </c>
      <c r="H552" s="1" t="s">
        <v>39</v>
      </c>
    </row>
    <row r="553" spans="1:8" ht="29" x14ac:dyDescent="0.35">
      <c r="A553" t="s">
        <v>882</v>
      </c>
      <c r="B553">
        <v>3364.27327617738</v>
      </c>
      <c r="C553">
        <v>0.31837400899038198</v>
      </c>
      <c r="D553">
        <v>0.33659797626726701</v>
      </c>
      <c r="E553">
        <v>0</v>
      </c>
      <c r="F553">
        <v>1</v>
      </c>
      <c r="G553">
        <v>1</v>
      </c>
      <c r="H553" s="1" t="s">
        <v>883</v>
      </c>
    </row>
    <row r="554" spans="1:8" ht="29" x14ac:dyDescent="0.35">
      <c r="A554" t="s">
        <v>884</v>
      </c>
      <c r="B554">
        <v>3952.9150228475501</v>
      </c>
      <c r="C554">
        <v>6.0269957212899801E-2</v>
      </c>
      <c r="D554">
        <v>0.29344516627311701</v>
      </c>
      <c r="E554">
        <v>0</v>
      </c>
      <c r="F554">
        <v>1</v>
      </c>
      <c r="G554">
        <v>1</v>
      </c>
      <c r="H554" s="1" t="s">
        <v>885</v>
      </c>
    </row>
    <row r="555" spans="1:8" ht="29" x14ac:dyDescent="0.35">
      <c r="A555" t="s">
        <v>886</v>
      </c>
      <c r="B555">
        <v>6980.0475917828899</v>
      </c>
      <c r="C555">
        <v>1.8351845070264501</v>
      </c>
      <c r="D555">
        <v>0.30857117231822201</v>
      </c>
      <c r="E555">
        <v>2.7066187056681601</v>
      </c>
      <c r="F555">
        <v>6.7972276737390596E-3</v>
      </c>
      <c r="G555">
        <v>6.62693923307065E-2</v>
      </c>
      <c r="H555" s="1" t="s">
        <v>887</v>
      </c>
    </row>
    <row r="556" spans="1:8" ht="29" x14ac:dyDescent="0.35">
      <c r="A556" t="s">
        <v>888</v>
      </c>
      <c r="B556">
        <v>8097.8394644333403</v>
      </c>
      <c r="C556">
        <v>3.07399007322423</v>
      </c>
      <c r="D556">
        <v>0.38238279826492599</v>
      </c>
      <c r="E556">
        <v>5.4238581929810303</v>
      </c>
      <c r="F556" s="2">
        <v>5.8326160335396103E-8</v>
      </c>
      <c r="G556" s="2">
        <v>1.2167047230325199E-6</v>
      </c>
      <c r="H556" s="1" t="s">
        <v>889</v>
      </c>
    </row>
    <row r="557" spans="1:8" ht="29" x14ac:dyDescent="0.35">
      <c r="A557" t="s">
        <v>890</v>
      </c>
      <c r="B557">
        <v>931.81826109033</v>
      </c>
      <c r="C557">
        <v>0.88843023428767698</v>
      </c>
      <c r="D557">
        <v>0.45684489005811402</v>
      </c>
      <c r="E557">
        <v>0</v>
      </c>
      <c r="F557">
        <v>1</v>
      </c>
      <c r="G557">
        <v>1</v>
      </c>
      <c r="H557" s="1" t="s">
        <v>891</v>
      </c>
    </row>
    <row r="558" spans="1:8" x14ac:dyDescent="0.35">
      <c r="A558" t="s">
        <v>892</v>
      </c>
      <c r="B558">
        <v>2896.18304543678</v>
      </c>
      <c r="C558">
        <v>0.630001474453313</v>
      </c>
      <c r="D558">
        <v>0.322809018976353</v>
      </c>
      <c r="E558">
        <v>0</v>
      </c>
      <c r="F558">
        <v>1</v>
      </c>
      <c r="G558">
        <v>1</v>
      </c>
      <c r="H558" s="1" t="s">
        <v>39</v>
      </c>
    </row>
    <row r="559" spans="1:8" ht="29" x14ac:dyDescent="0.35">
      <c r="A559" t="s">
        <v>893</v>
      </c>
      <c r="B559">
        <v>1405.36822338654</v>
      </c>
      <c r="C559">
        <v>0.68310886306101404</v>
      </c>
      <c r="D559">
        <v>0.35556227503739302</v>
      </c>
      <c r="E559">
        <v>0</v>
      </c>
      <c r="F559">
        <v>1</v>
      </c>
      <c r="G559">
        <v>1</v>
      </c>
      <c r="H559" s="1" t="s">
        <v>894</v>
      </c>
    </row>
    <row r="560" spans="1:8" x14ac:dyDescent="0.35">
      <c r="A560" t="s">
        <v>895</v>
      </c>
      <c r="B560">
        <v>2994.86446800669</v>
      </c>
      <c r="C560">
        <v>1.14504597055006</v>
      </c>
      <c r="D560">
        <v>0.32162347097483002</v>
      </c>
      <c r="E560">
        <v>0.45098067659809798</v>
      </c>
      <c r="F560">
        <v>0.65200347598382202</v>
      </c>
      <c r="G560">
        <v>1</v>
      </c>
      <c r="H560" s="1" t="s">
        <v>39</v>
      </c>
    </row>
    <row r="561" spans="1:8" ht="29" x14ac:dyDescent="0.35">
      <c r="A561" t="s">
        <v>896</v>
      </c>
      <c r="B561">
        <v>1545.89276034359</v>
      </c>
      <c r="C561">
        <v>1.9115249161711101</v>
      </c>
      <c r="D561">
        <v>0.25637919542559501</v>
      </c>
      <c r="E561">
        <v>3.5553778638628</v>
      </c>
      <c r="F561">
        <v>3.7743624988713403E-4</v>
      </c>
      <c r="G561">
        <v>4.9236824597952604E-3</v>
      </c>
      <c r="H561" s="1" t="s">
        <v>897</v>
      </c>
    </row>
    <row r="562" spans="1:8" x14ac:dyDescent="0.35">
      <c r="A562" t="s">
        <v>898</v>
      </c>
      <c r="B562">
        <v>219.106311811615</v>
      </c>
      <c r="C562">
        <v>0.89126731676670401</v>
      </c>
      <c r="D562">
        <v>0.21891637918415499</v>
      </c>
      <c r="E562">
        <v>0</v>
      </c>
      <c r="F562">
        <v>1</v>
      </c>
      <c r="G562">
        <v>1</v>
      </c>
      <c r="H562" s="1" t="s">
        <v>39</v>
      </c>
    </row>
    <row r="563" spans="1:8" x14ac:dyDescent="0.35">
      <c r="A563" t="s">
        <v>899</v>
      </c>
      <c r="B563">
        <v>5472.0459291492398</v>
      </c>
      <c r="C563">
        <v>1.4015877663071099</v>
      </c>
      <c r="D563">
        <v>0.305659548183563</v>
      </c>
      <c r="E563">
        <v>1.31384008349689</v>
      </c>
      <c r="F563">
        <v>0.188900025434243</v>
      </c>
      <c r="G563">
        <v>1</v>
      </c>
      <c r="H563" s="1" t="s">
        <v>39</v>
      </c>
    </row>
    <row r="564" spans="1:8" x14ac:dyDescent="0.35">
      <c r="A564" t="s">
        <v>900</v>
      </c>
      <c r="B564">
        <v>800.76082354565597</v>
      </c>
      <c r="C564">
        <v>0.86732512196931799</v>
      </c>
      <c r="D564">
        <v>0.30072084881950301</v>
      </c>
      <c r="E564">
        <v>0</v>
      </c>
      <c r="F564">
        <v>1</v>
      </c>
      <c r="G564">
        <v>1</v>
      </c>
      <c r="H564" s="1" t="s">
        <v>39</v>
      </c>
    </row>
    <row r="565" spans="1:8" ht="29" x14ac:dyDescent="0.35">
      <c r="A565" t="s">
        <v>901</v>
      </c>
      <c r="B565">
        <v>2231.2228734698101</v>
      </c>
      <c r="C565">
        <v>0.83543059887357196</v>
      </c>
      <c r="D565">
        <v>0.32753731912494699</v>
      </c>
      <c r="E565">
        <v>0</v>
      </c>
      <c r="F565">
        <v>1</v>
      </c>
      <c r="G565">
        <v>1</v>
      </c>
      <c r="H565" s="1" t="s">
        <v>902</v>
      </c>
    </row>
    <row r="566" spans="1:8" x14ac:dyDescent="0.35">
      <c r="A566" t="s">
        <v>903</v>
      </c>
      <c r="B566">
        <v>487.794567989482</v>
      </c>
      <c r="C566">
        <v>-0.129036240197131</v>
      </c>
      <c r="D566">
        <v>0.36182214629779103</v>
      </c>
      <c r="E566">
        <v>0</v>
      </c>
      <c r="F566">
        <v>1</v>
      </c>
      <c r="G566">
        <v>1</v>
      </c>
      <c r="H566" s="1" t="s">
        <v>39</v>
      </c>
    </row>
    <row r="567" spans="1:8" x14ac:dyDescent="0.35">
      <c r="A567" t="s">
        <v>904</v>
      </c>
      <c r="B567">
        <v>1304.92127896996</v>
      </c>
      <c r="C567">
        <v>1.4376970613498601</v>
      </c>
      <c r="D567">
        <v>0.347621367788711</v>
      </c>
      <c r="E567">
        <v>1.2591201287025</v>
      </c>
      <c r="F567">
        <v>0.20798694503009399</v>
      </c>
      <c r="G567">
        <v>1</v>
      </c>
      <c r="H567" s="1" t="s">
        <v>39</v>
      </c>
    </row>
    <row r="568" spans="1:8" ht="29" x14ac:dyDescent="0.35">
      <c r="A568" t="s">
        <v>905</v>
      </c>
      <c r="B568">
        <v>1157.8240902508401</v>
      </c>
      <c r="C568">
        <v>0.646400161628639</v>
      </c>
      <c r="D568">
        <v>0.245803488801487</v>
      </c>
      <c r="E568">
        <v>0</v>
      </c>
      <c r="F568">
        <v>1</v>
      </c>
      <c r="G568">
        <v>1</v>
      </c>
      <c r="H568" s="1" t="s">
        <v>906</v>
      </c>
    </row>
    <row r="569" spans="1:8" ht="29" x14ac:dyDescent="0.35">
      <c r="A569" t="s">
        <v>907</v>
      </c>
      <c r="B569">
        <v>460.719599873638</v>
      </c>
      <c r="C569">
        <v>0.318982869445813</v>
      </c>
      <c r="D569">
        <v>0.311438559331978</v>
      </c>
      <c r="E569">
        <v>0</v>
      </c>
      <c r="F569">
        <v>1</v>
      </c>
      <c r="G569">
        <v>1</v>
      </c>
      <c r="H569" s="1" t="s">
        <v>908</v>
      </c>
    </row>
    <row r="570" spans="1:8" ht="29" x14ac:dyDescent="0.35">
      <c r="A570" t="s">
        <v>909</v>
      </c>
      <c r="B570">
        <v>766.55553483535004</v>
      </c>
      <c r="C570">
        <v>0.79162295199840205</v>
      </c>
      <c r="D570">
        <v>0.266396702919179</v>
      </c>
      <c r="E570">
        <v>0</v>
      </c>
      <c r="F570">
        <v>1</v>
      </c>
      <c r="G570">
        <v>1</v>
      </c>
      <c r="H570" s="1" t="s">
        <v>910</v>
      </c>
    </row>
    <row r="571" spans="1:8" ht="29" x14ac:dyDescent="0.35">
      <c r="A571" t="s">
        <v>911</v>
      </c>
      <c r="B571">
        <v>686.45002181524001</v>
      </c>
      <c r="C571">
        <v>0.483721294089206</v>
      </c>
      <c r="D571">
        <v>0.24136258356830301</v>
      </c>
      <c r="E571">
        <v>0</v>
      </c>
      <c r="F571">
        <v>1</v>
      </c>
      <c r="G571">
        <v>1</v>
      </c>
      <c r="H571" s="1" t="s">
        <v>912</v>
      </c>
    </row>
    <row r="572" spans="1:8" ht="29" x14ac:dyDescent="0.35">
      <c r="A572" t="s">
        <v>913</v>
      </c>
      <c r="B572">
        <v>4113.7490489587899</v>
      </c>
      <c r="C572">
        <v>0.63140817666396298</v>
      </c>
      <c r="D572">
        <v>0.249513123940307</v>
      </c>
      <c r="E572">
        <v>0</v>
      </c>
      <c r="F572">
        <v>1</v>
      </c>
      <c r="G572">
        <v>1</v>
      </c>
      <c r="H572" s="1" t="s">
        <v>914</v>
      </c>
    </row>
    <row r="573" spans="1:8" ht="29" x14ac:dyDescent="0.35">
      <c r="A573" t="s">
        <v>915</v>
      </c>
      <c r="B573">
        <v>7170.1398750179096</v>
      </c>
      <c r="C573">
        <v>0.68791201534361801</v>
      </c>
      <c r="D573">
        <v>0.365685434102759</v>
      </c>
      <c r="E573">
        <v>0</v>
      </c>
      <c r="F573">
        <v>1</v>
      </c>
      <c r="G573">
        <v>1</v>
      </c>
      <c r="H573" s="1" t="s">
        <v>916</v>
      </c>
    </row>
    <row r="574" spans="1:8" ht="29" x14ac:dyDescent="0.35">
      <c r="A574" t="s">
        <v>917</v>
      </c>
      <c r="B574">
        <v>5386.86972350002</v>
      </c>
      <c r="C574">
        <v>-0.162015143233987</v>
      </c>
      <c r="D574">
        <v>0.32337380598114701</v>
      </c>
      <c r="E574">
        <v>0</v>
      </c>
      <c r="F574">
        <v>1</v>
      </c>
      <c r="G574">
        <v>1</v>
      </c>
      <c r="H574" s="1" t="s">
        <v>918</v>
      </c>
    </row>
    <row r="575" spans="1:8" ht="29" x14ac:dyDescent="0.35">
      <c r="A575" t="s">
        <v>919</v>
      </c>
      <c r="B575">
        <v>4346.9462524297496</v>
      </c>
      <c r="C575">
        <v>0.27603480581101703</v>
      </c>
      <c r="D575">
        <v>0.420568783087577</v>
      </c>
      <c r="E575">
        <v>0</v>
      </c>
      <c r="F575">
        <v>1</v>
      </c>
      <c r="G575">
        <v>1</v>
      </c>
      <c r="H575" s="1" t="s">
        <v>920</v>
      </c>
    </row>
    <row r="576" spans="1:8" x14ac:dyDescent="0.35">
      <c r="A576" t="s">
        <v>921</v>
      </c>
      <c r="B576">
        <v>4041.49479187612</v>
      </c>
      <c r="C576">
        <v>0.18691116116928</v>
      </c>
      <c r="D576">
        <v>0.40020972148284401</v>
      </c>
      <c r="E576">
        <v>0</v>
      </c>
      <c r="F576">
        <v>1</v>
      </c>
      <c r="G576">
        <v>1</v>
      </c>
      <c r="H576" s="1" t="s">
        <v>922</v>
      </c>
    </row>
    <row r="577" spans="1:8" x14ac:dyDescent="0.35">
      <c r="A577" t="s">
        <v>923</v>
      </c>
      <c r="B577">
        <v>8757.2290706588101</v>
      </c>
      <c r="C577">
        <v>0.49071092562684898</v>
      </c>
      <c r="D577">
        <v>0.411516045313853</v>
      </c>
      <c r="E577">
        <v>0</v>
      </c>
      <c r="F577">
        <v>1</v>
      </c>
      <c r="G577">
        <v>1</v>
      </c>
      <c r="H577" s="1" t="s">
        <v>924</v>
      </c>
    </row>
    <row r="578" spans="1:8" x14ac:dyDescent="0.35">
      <c r="A578" t="s">
        <v>925</v>
      </c>
      <c r="B578">
        <v>16862.6095250826</v>
      </c>
      <c r="C578">
        <v>0.82271461765169196</v>
      </c>
      <c r="D578">
        <v>0.396314309585728</v>
      </c>
      <c r="E578">
        <v>0</v>
      </c>
      <c r="F578">
        <v>1</v>
      </c>
      <c r="G578">
        <v>1</v>
      </c>
      <c r="H578" s="1" t="s">
        <v>39</v>
      </c>
    </row>
    <row r="579" spans="1:8" ht="29" x14ac:dyDescent="0.35">
      <c r="A579" t="s">
        <v>926</v>
      </c>
      <c r="B579">
        <v>6592.4916254129503</v>
      </c>
      <c r="C579">
        <v>-3.0878104402215601E-2</v>
      </c>
      <c r="D579">
        <v>0.40974201494120399</v>
      </c>
      <c r="E579">
        <v>0</v>
      </c>
      <c r="F579">
        <v>1</v>
      </c>
      <c r="G579">
        <v>1</v>
      </c>
      <c r="H579" s="1" t="s">
        <v>927</v>
      </c>
    </row>
    <row r="580" spans="1:8" x14ac:dyDescent="0.35">
      <c r="A580" t="s">
        <v>928</v>
      </c>
      <c r="B580">
        <v>1041.93740865515</v>
      </c>
      <c r="C580">
        <v>-0.95321670009251203</v>
      </c>
      <c r="D580">
        <v>0.238919109610676</v>
      </c>
      <c r="E580">
        <v>0</v>
      </c>
      <c r="F580">
        <v>1</v>
      </c>
      <c r="G580">
        <v>1</v>
      </c>
      <c r="H580" s="1" t="s">
        <v>39</v>
      </c>
    </row>
    <row r="581" spans="1:8" ht="29" x14ac:dyDescent="0.35">
      <c r="A581" t="s">
        <v>929</v>
      </c>
      <c r="B581">
        <v>3245.7626509911001</v>
      </c>
      <c r="C581">
        <v>-2.1280882691469098E-3</v>
      </c>
      <c r="D581">
        <v>0.41594440305243302</v>
      </c>
      <c r="E581">
        <v>0</v>
      </c>
      <c r="F581">
        <v>1</v>
      </c>
      <c r="G581">
        <v>1</v>
      </c>
      <c r="H581" s="1" t="s">
        <v>930</v>
      </c>
    </row>
    <row r="582" spans="1:8" x14ac:dyDescent="0.35">
      <c r="A582" t="s">
        <v>931</v>
      </c>
      <c r="B582">
        <v>3574.8120868646602</v>
      </c>
      <c r="C582">
        <v>-3.2515287927339598E-2</v>
      </c>
      <c r="D582">
        <v>0.35897805681488998</v>
      </c>
      <c r="E582">
        <v>0</v>
      </c>
      <c r="F582">
        <v>1</v>
      </c>
      <c r="G582">
        <v>1</v>
      </c>
      <c r="H582" s="1" t="s">
        <v>39</v>
      </c>
    </row>
    <row r="583" spans="1:8" x14ac:dyDescent="0.35">
      <c r="A583" t="s">
        <v>932</v>
      </c>
      <c r="B583">
        <v>4838.3897008745098</v>
      </c>
      <c r="C583">
        <v>-0.31346878371617898</v>
      </c>
      <c r="D583">
        <v>0.44451103673978498</v>
      </c>
      <c r="E583">
        <v>0</v>
      </c>
      <c r="F583">
        <v>1</v>
      </c>
      <c r="G583">
        <v>1</v>
      </c>
      <c r="H583" s="1" t="s">
        <v>933</v>
      </c>
    </row>
    <row r="584" spans="1:8" x14ac:dyDescent="0.35">
      <c r="A584" t="s">
        <v>934</v>
      </c>
      <c r="B584">
        <v>531.11848867184005</v>
      </c>
      <c r="C584">
        <v>-0.29659142525062598</v>
      </c>
      <c r="D584">
        <v>0.24436550898951101</v>
      </c>
      <c r="E584">
        <v>0</v>
      </c>
      <c r="F584">
        <v>1</v>
      </c>
      <c r="G584">
        <v>1</v>
      </c>
      <c r="H584" s="1" t="s">
        <v>39</v>
      </c>
    </row>
    <row r="585" spans="1:8" ht="29" x14ac:dyDescent="0.35">
      <c r="A585" t="s">
        <v>935</v>
      </c>
      <c r="B585">
        <v>1595.39257794684</v>
      </c>
      <c r="C585">
        <v>-0.171530389626987</v>
      </c>
      <c r="D585">
        <v>0.20782322148780299</v>
      </c>
      <c r="E585">
        <v>0</v>
      </c>
      <c r="F585">
        <v>1</v>
      </c>
      <c r="G585">
        <v>1</v>
      </c>
      <c r="H585" s="1" t="s">
        <v>936</v>
      </c>
    </row>
    <row r="586" spans="1:8" x14ac:dyDescent="0.35">
      <c r="A586" t="s">
        <v>937</v>
      </c>
      <c r="B586">
        <v>550.59168244295302</v>
      </c>
      <c r="C586">
        <v>6.4249826278309802E-2</v>
      </c>
      <c r="D586">
        <v>0.32401009722658303</v>
      </c>
      <c r="E586">
        <v>0</v>
      </c>
      <c r="F586">
        <v>1</v>
      </c>
      <c r="G586">
        <v>1</v>
      </c>
      <c r="H586" s="1" t="s">
        <v>39</v>
      </c>
    </row>
    <row r="587" spans="1:8" x14ac:dyDescent="0.35">
      <c r="A587" t="s">
        <v>938</v>
      </c>
      <c r="B587">
        <v>1142.82365291826</v>
      </c>
      <c r="C587">
        <v>-1.2734273611465701</v>
      </c>
      <c r="D587">
        <v>0.23845138531434701</v>
      </c>
      <c r="E587">
        <v>-1.1466796923243501</v>
      </c>
      <c r="F587">
        <v>0.25151402651064902</v>
      </c>
      <c r="G587">
        <v>1</v>
      </c>
      <c r="H587" s="1" t="s">
        <v>39</v>
      </c>
    </row>
    <row r="588" spans="1:8" ht="29" x14ac:dyDescent="0.35">
      <c r="A588" t="s">
        <v>939</v>
      </c>
      <c r="B588">
        <v>4403.8311561387</v>
      </c>
      <c r="C588">
        <v>0.12895011268734999</v>
      </c>
      <c r="D588">
        <v>0.27234595031748998</v>
      </c>
      <c r="E588">
        <v>0</v>
      </c>
      <c r="F588">
        <v>1</v>
      </c>
      <c r="G588">
        <v>1</v>
      </c>
      <c r="H588" s="1" t="s">
        <v>940</v>
      </c>
    </row>
    <row r="589" spans="1:8" ht="29" x14ac:dyDescent="0.35">
      <c r="A589" t="s">
        <v>941</v>
      </c>
      <c r="B589">
        <v>2670.6678018768698</v>
      </c>
      <c r="C589">
        <v>-0.48131682112408902</v>
      </c>
      <c r="D589">
        <v>0.29215636071443202</v>
      </c>
      <c r="E589">
        <v>0</v>
      </c>
      <c r="F589">
        <v>1</v>
      </c>
      <c r="G589">
        <v>1</v>
      </c>
      <c r="H589" s="1" t="s">
        <v>942</v>
      </c>
    </row>
    <row r="590" spans="1:8" x14ac:dyDescent="0.35">
      <c r="A590" t="s">
        <v>943</v>
      </c>
      <c r="B590">
        <v>996.45676897696296</v>
      </c>
      <c r="C590">
        <v>0.404881515019899</v>
      </c>
      <c r="D590">
        <v>0.50769228999040295</v>
      </c>
      <c r="E590">
        <v>0</v>
      </c>
      <c r="F590">
        <v>1</v>
      </c>
      <c r="G590">
        <v>1</v>
      </c>
      <c r="H590" s="1" t="s">
        <v>944</v>
      </c>
    </row>
    <row r="591" spans="1:8" x14ac:dyDescent="0.35">
      <c r="A591" t="s">
        <v>945</v>
      </c>
      <c r="B591">
        <v>479.17345837155</v>
      </c>
      <c r="C591">
        <v>0.27464880788434498</v>
      </c>
      <c r="D591">
        <v>0.263835062777798</v>
      </c>
      <c r="E591">
        <v>0</v>
      </c>
      <c r="F591">
        <v>1</v>
      </c>
      <c r="G591">
        <v>1</v>
      </c>
      <c r="H591" s="1" t="s">
        <v>39</v>
      </c>
    </row>
    <row r="592" spans="1:8" x14ac:dyDescent="0.35">
      <c r="A592" t="s">
        <v>946</v>
      </c>
      <c r="B592">
        <v>618.89639789921603</v>
      </c>
      <c r="C592">
        <v>-0.94195090530417203</v>
      </c>
      <c r="D592">
        <v>0.31303508504240302</v>
      </c>
      <c r="E592">
        <v>0</v>
      </c>
      <c r="F592">
        <v>1</v>
      </c>
      <c r="G592">
        <v>1</v>
      </c>
      <c r="H592" s="1" t="s">
        <v>39</v>
      </c>
    </row>
    <row r="593" spans="1:8" x14ac:dyDescent="0.35">
      <c r="A593" t="s">
        <v>947</v>
      </c>
      <c r="B593">
        <v>248.127407872134</v>
      </c>
      <c r="C593">
        <v>-0.206881762032082</v>
      </c>
      <c r="D593">
        <v>0.30900779275240298</v>
      </c>
      <c r="E593">
        <v>0</v>
      </c>
      <c r="F593">
        <v>1</v>
      </c>
      <c r="G593">
        <v>1</v>
      </c>
      <c r="H593" s="1" t="s">
        <v>39</v>
      </c>
    </row>
    <row r="594" spans="1:8" ht="29" x14ac:dyDescent="0.35">
      <c r="A594" t="s">
        <v>948</v>
      </c>
      <c r="B594">
        <v>1599.9890801044301</v>
      </c>
      <c r="C594">
        <v>1.9013753870287899</v>
      </c>
      <c r="D594">
        <v>0.42056926872273798</v>
      </c>
      <c r="E594">
        <v>2.1432269403949702</v>
      </c>
      <c r="F594">
        <v>3.2094880036547598E-2</v>
      </c>
      <c r="G594">
        <v>0.26213648932848699</v>
      </c>
      <c r="H594" s="1" t="s">
        <v>949</v>
      </c>
    </row>
    <row r="595" spans="1:8" x14ac:dyDescent="0.35">
      <c r="A595" t="s">
        <v>950</v>
      </c>
      <c r="B595">
        <v>4748.2442693105904</v>
      </c>
      <c r="C595">
        <v>1.8820238919682999</v>
      </c>
      <c r="D595">
        <v>0.47663611030858799</v>
      </c>
      <c r="E595">
        <v>1.8505183994499601</v>
      </c>
      <c r="F595">
        <v>6.4238868628839402E-2</v>
      </c>
      <c r="G595">
        <v>0.46902797649906403</v>
      </c>
      <c r="H595" s="1" t="s">
        <v>39</v>
      </c>
    </row>
    <row r="596" spans="1:8" x14ac:dyDescent="0.35">
      <c r="A596" t="s">
        <v>951</v>
      </c>
      <c r="B596">
        <v>2829.5839006675901</v>
      </c>
      <c r="C596">
        <v>2.27140296032294</v>
      </c>
      <c r="D596">
        <v>0.248449524991007</v>
      </c>
      <c r="E596">
        <v>5.1173491290392201</v>
      </c>
      <c r="F596" s="2">
        <v>3.0985973998242301E-7</v>
      </c>
      <c r="G596" s="2">
        <v>6.1062147057812799E-6</v>
      </c>
      <c r="H596" s="1" t="s">
        <v>39</v>
      </c>
    </row>
    <row r="597" spans="1:8" x14ac:dyDescent="0.35">
      <c r="A597" t="s">
        <v>952</v>
      </c>
      <c r="B597">
        <v>18210.455302724298</v>
      </c>
      <c r="C597">
        <v>1.95005416813202</v>
      </c>
      <c r="D597">
        <v>0.35897880903854301</v>
      </c>
      <c r="E597">
        <v>2.6465466601679299</v>
      </c>
      <c r="F597">
        <v>8.1318285818842602E-3</v>
      </c>
      <c r="G597">
        <v>7.7169053612102495E-2</v>
      </c>
      <c r="H597" s="1" t="s">
        <v>953</v>
      </c>
    </row>
    <row r="598" spans="1:8" x14ac:dyDescent="0.35">
      <c r="A598" t="s">
        <v>954</v>
      </c>
      <c r="B598">
        <v>1988.6242341597499</v>
      </c>
      <c r="C598">
        <v>1.05094920489697</v>
      </c>
      <c r="D598">
        <v>0.53568784704394201</v>
      </c>
      <c r="E598">
        <v>9.5109876354523504E-2</v>
      </c>
      <c r="F598">
        <v>0.92422755344398999</v>
      </c>
      <c r="G598">
        <v>1</v>
      </c>
      <c r="H598" s="1" t="s">
        <v>39</v>
      </c>
    </row>
    <row r="599" spans="1:8" x14ac:dyDescent="0.35">
      <c r="A599" t="s">
        <v>955</v>
      </c>
      <c r="B599">
        <v>1157.59101305593</v>
      </c>
      <c r="C599">
        <v>-0.586258382455628</v>
      </c>
      <c r="D599">
        <v>0.250323142105639</v>
      </c>
      <c r="E599">
        <v>0</v>
      </c>
      <c r="F599">
        <v>1</v>
      </c>
      <c r="G599">
        <v>1</v>
      </c>
      <c r="H599" s="1" t="s">
        <v>103</v>
      </c>
    </row>
    <row r="600" spans="1:8" x14ac:dyDescent="0.35">
      <c r="A600" t="s">
        <v>956</v>
      </c>
      <c r="B600">
        <v>247.204717039228</v>
      </c>
      <c r="C600">
        <v>0.47870311538341898</v>
      </c>
      <c r="D600">
        <v>0.23324891310245299</v>
      </c>
      <c r="E600">
        <v>0</v>
      </c>
      <c r="F600">
        <v>1</v>
      </c>
      <c r="G600">
        <v>1</v>
      </c>
      <c r="H600" s="1" t="s">
        <v>39</v>
      </c>
    </row>
    <row r="601" spans="1:8" x14ac:dyDescent="0.35">
      <c r="A601" t="s">
        <v>957</v>
      </c>
      <c r="B601">
        <v>172.787013324166</v>
      </c>
      <c r="C601">
        <v>-0.63073666827568498</v>
      </c>
      <c r="D601">
        <v>0.389391671328777</v>
      </c>
      <c r="E601">
        <v>0</v>
      </c>
      <c r="F601">
        <v>1</v>
      </c>
      <c r="G601">
        <v>1</v>
      </c>
      <c r="H601" s="1" t="s">
        <v>39</v>
      </c>
    </row>
    <row r="602" spans="1:8" x14ac:dyDescent="0.35">
      <c r="A602" t="s">
        <v>958</v>
      </c>
      <c r="B602">
        <v>345.78939301295702</v>
      </c>
      <c r="C602">
        <v>1.08939600709609E-2</v>
      </c>
      <c r="D602">
        <v>0.58458197692077496</v>
      </c>
      <c r="E602">
        <v>0</v>
      </c>
      <c r="F602">
        <v>1</v>
      </c>
      <c r="G602">
        <v>1</v>
      </c>
      <c r="H602" s="1" t="s">
        <v>39</v>
      </c>
    </row>
    <row r="603" spans="1:8" x14ac:dyDescent="0.35">
      <c r="A603" t="s">
        <v>959</v>
      </c>
      <c r="B603">
        <v>178.18691125586301</v>
      </c>
      <c r="C603">
        <v>6.3538140549228295E-2</v>
      </c>
      <c r="D603">
        <v>0.68333133292699799</v>
      </c>
      <c r="E603">
        <v>0</v>
      </c>
      <c r="F603" t="s">
        <v>960</v>
      </c>
      <c r="G603" t="s">
        <v>960</v>
      </c>
      <c r="H603" s="1" t="s">
        <v>39</v>
      </c>
    </row>
    <row r="604" spans="1:8" x14ac:dyDescent="0.35">
      <c r="A604" t="s">
        <v>961</v>
      </c>
      <c r="B604">
        <v>280.63026344764398</v>
      </c>
      <c r="C604">
        <v>0.26893792834940899</v>
      </c>
      <c r="D604">
        <v>1.06759497355011</v>
      </c>
      <c r="E604">
        <v>0</v>
      </c>
      <c r="F604" t="s">
        <v>960</v>
      </c>
      <c r="G604" t="s">
        <v>960</v>
      </c>
      <c r="H604" s="1" t="s">
        <v>39</v>
      </c>
    </row>
    <row r="605" spans="1:8" ht="29" x14ac:dyDescent="0.35">
      <c r="A605" t="s">
        <v>962</v>
      </c>
      <c r="B605">
        <v>627.67486197977905</v>
      </c>
      <c r="C605">
        <v>0.47066446957215602</v>
      </c>
      <c r="D605">
        <v>0.71380331685215803</v>
      </c>
      <c r="E605">
        <v>0</v>
      </c>
      <c r="F605" t="s">
        <v>960</v>
      </c>
      <c r="G605" t="s">
        <v>960</v>
      </c>
      <c r="H605" s="1" t="s">
        <v>963</v>
      </c>
    </row>
    <row r="606" spans="1:8" x14ac:dyDescent="0.35">
      <c r="A606" t="s">
        <v>964</v>
      </c>
      <c r="B606">
        <v>202.16127559092499</v>
      </c>
      <c r="C606">
        <v>-0.39492733965397397</v>
      </c>
      <c r="D606">
        <v>0.50917158986277</v>
      </c>
      <c r="E606">
        <v>0</v>
      </c>
      <c r="F606">
        <v>1</v>
      </c>
      <c r="G606">
        <v>1</v>
      </c>
      <c r="H606" s="1" t="s">
        <v>39</v>
      </c>
    </row>
    <row r="607" spans="1:8" x14ac:dyDescent="0.35">
      <c r="A607" t="s">
        <v>965</v>
      </c>
      <c r="B607">
        <v>540.57085283051595</v>
      </c>
      <c r="C607">
        <v>-9.7530673471506998E-2</v>
      </c>
      <c r="D607">
        <v>0.49562738237090398</v>
      </c>
      <c r="E607">
        <v>0</v>
      </c>
      <c r="F607">
        <v>1</v>
      </c>
      <c r="G607">
        <v>1</v>
      </c>
      <c r="H607" s="1" t="s">
        <v>39</v>
      </c>
    </row>
    <row r="608" spans="1:8" ht="29" x14ac:dyDescent="0.35">
      <c r="A608" t="s">
        <v>966</v>
      </c>
      <c r="B608">
        <v>1382.1489377312901</v>
      </c>
      <c r="C608">
        <v>-0.32869529474048498</v>
      </c>
      <c r="D608">
        <v>0.367077003377344</v>
      </c>
      <c r="E608">
        <v>0</v>
      </c>
      <c r="F608">
        <v>1</v>
      </c>
      <c r="G608">
        <v>1</v>
      </c>
      <c r="H608" s="1" t="s">
        <v>967</v>
      </c>
    </row>
    <row r="609" spans="1:8" x14ac:dyDescent="0.35">
      <c r="A609" t="s">
        <v>968</v>
      </c>
      <c r="B609">
        <v>1064.4953126164401</v>
      </c>
      <c r="C609">
        <v>0.16340762891028501</v>
      </c>
      <c r="D609">
        <v>0.20998443902088401</v>
      </c>
      <c r="E609">
        <v>0</v>
      </c>
      <c r="F609">
        <v>1</v>
      </c>
      <c r="G609">
        <v>1</v>
      </c>
      <c r="H609" s="1" t="s">
        <v>39</v>
      </c>
    </row>
    <row r="610" spans="1:8" x14ac:dyDescent="0.35">
      <c r="A610" t="s">
        <v>969</v>
      </c>
      <c r="B610">
        <v>618.367092795085</v>
      </c>
      <c r="C610">
        <v>-0.20474648708683299</v>
      </c>
      <c r="D610">
        <v>0.25002356932067699</v>
      </c>
      <c r="E610">
        <v>0</v>
      </c>
      <c r="F610">
        <v>1</v>
      </c>
      <c r="G610">
        <v>1</v>
      </c>
      <c r="H610" s="1" t="s">
        <v>39</v>
      </c>
    </row>
    <row r="611" spans="1:8" x14ac:dyDescent="0.35">
      <c r="A611" t="s">
        <v>970</v>
      </c>
      <c r="B611">
        <v>912.81976831350403</v>
      </c>
      <c r="C611">
        <v>-6.6051039718021801E-2</v>
      </c>
      <c r="D611">
        <v>0.27763729476038801</v>
      </c>
      <c r="E611">
        <v>0</v>
      </c>
      <c r="F611">
        <v>1</v>
      </c>
      <c r="G611">
        <v>1</v>
      </c>
      <c r="H611" s="1" t="s">
        <v>39</v>
      </c>
    </row>
    <row r="612" spans="1:8" x14ac:dyDescent="0.35">
      <c r="A612" t="s">
        <v>971</v>
      </c>
      <c r="B612">
        <v>822.98794203625096</v>
      </c>
      <c r="C612">
        <v>0.52913357268887795</v>
      </c>
      <c r="D612">
        <v>0.43250089791866098</v>
      </c>
      <c r="E612">
        <v>0</v>
      </c>
      <c r="F612">
        <v>1</v>
      </c>
      <c r="G612">
        <v>1</v>
      </c>
      <c r="H612" s="1" t="s">
        <v>39</v>
      </c>
    </row>
    <row r="613" spans="1:8" ht="29" x14ac:dyDescent="0.35">
      <c r="A613" t="s">
        <v>972</v>
      </c>
      <c r="B613">
        <v>759.26724286829199</v>
      </c>
      <c r="C613">
        <v>4.9635916638044501E-2</v>
      </c>
      <c r="D613">
        <v>0.48212089761646199</v>
      </c>
      <c r="E613">
        <v>0</v>
      </c>
      <c r="F613">
        <v>1</v>
      </c>
      <c r="G613">
        <v>1</v>
      </c>
      <c r="H613" s="1" t="s">
        <v>973</v>
      </c>
    </row>
    <row r="614" spans="1:8" x14ac:dyDescent="0.35">
      <c r="A614" t="s">
        <v>974</v>
      </c>
      <c r="B614">
        <v>1541.80707266543</v>
      </c>
      <c r="C614">
        <v>1.09211040186921</v>
      </c>
      <c r="D614">
        <v>0.53538968832051304</v>
      </c>
      <c r="E614">
        <v>0.17204366068041599</v>
      </c>
      <c r="F614">
        <v>0.86340320444882401</v>
      </c>
      <c r="G614">
        <v>1</v>
      </c>
      <c r="H614" s="1" t="s">
        <v>39</v>
      </c>
    </row>
    <row r="615" spans="1:8" x14ac:dyDescent="0.35">
      <c r="A615" t="s">
        <v>975</v>
      </c>
      <c r="B615">
        <v>987.42967702112298</v>
      </c>
      <c r="C615">
        <v>1.35616077788719</v>
      </c>
      <c r="D615">
        <v>0.44535064815783598</v>
      </c>
      <c r="E615">
        <v>0.79973113177320099</v>
      </c>
      <c r="F615">
        <v>0.42386659162780699</v>
      </c>
      <c r="G615">
        <v>1</v>
      </c>
      <c r="H615" s="1" t="s">
        <v>39</v>
      </c>
    </row>
    <row r="616" spans="1:8" x14ac:dyDescent="0.35">
      <c r="A616" t="s">
        <v>976</v>
      </c>
      <c r="B616">
        <v>3160.1312417138101</v>
      </c>
      <c r="C616">
        <v>-2.8379102575851901E-2</v>
      </c>
      <c r="D616">
        <v>0.25990264910988897</v>
      </c>
      <c r="E616">
        <v>0</v>
      </c>
      <c r="F616">
        <v>1</v>
      </c>
      <c r="G616">
        <v>1</v>
      </c>
      <c r="H616" s="1" t="s">
        <v>39</v>
      </c>
    </row>
    <row r="617" spans="1:8" x14ac:dyDescent="0.35">
      <c r="A617" t="s">
        <v>977</v>
      </c>
      <c r="B617">
        <v>878.70875487014496</v>
      </c>
      <c r="C617">
        <v>0.95990423764516097</v>
      </c>
      <c r="D617">
        <v>0.35682528212116499</v>
      </c>
      <c r="E617">
        <v>0</v>
      </c>
      <c r="F617">
        <v>1</v>
      </c>
      <c r="G617">
        <v>1</v>
      </c>
      <c r="H617" s="1" t="s">
        <v>39</v>
      </c>
    </row>
    <row r="618" spans="1:8" x14ac:dyDescent="0.35">
      <c r="A618" t="s">
        <v>978</v>
      </c>
      <c r="B618">
        <v>1761.5011067599</v>
      </c>
      <c r="C618">
        <v>1.27744013113374</v>
      </c>
      <c r="D618">
        <v>0.31908902472966799</v>
      </c>
      <c r="E618">
        <v>0.86947563103677605</v>
      </c>
      <c r="F618">
        <v>0.38458703136693201</v>
      </c>
      <c r="G618">
        <v>1</v>
      </c>
      <c r="H618" s="1" t="s">
        <v>39</v>
      </c>
    </row>
    <row r="619" spans="1:8" x14ac:dyDescent="0.35">
      <c r="A619" t="s">
        <v>979</v>
      </c>
      <c r="B619">
        <v>1763.3872111118201</v>
      </c>
      <c r="C619">
        <v>1.4573742253106701</v>
      </c>
      <c r="D619">
        <v>0.29421582306239302</v>
      </c>
      <c r="E619">
        <v>1.5545534585802201</v>
      </c>
      <c r="F619">
        <v>0.120052455485909</v>
      </c>
      <c r="G619">
        <v>0.76578914787223495</v>
      </c>
      <c r="H619" s="1" t="s">
        <v>39</v>
      </c>
    </row>
    <row r="620" spans="1:8" x14ac:dyDescent="0.35">
      <c r="A620" t="s">
        <v>980</v>
      </c>
      <c r="B620">
        <v>364.12808573929902</v>
      </c>
      <c r="C620">
        <v>-0.35146781909893599</v>
      </c>
      <c r="D620">
        <v>0.51103145875866596</v>
      </c>
      <c r="E620">
        <v>0</v>
      </c>
      <c r="F620">
        <v>1</v>
      </c>
      <c r="G620">
        <v>1</v>
      </c>
      <c r="H620" s="1" t="s">
        <v>39</v>
      </c>
    </row>
    <row r="621" spans="1:8" ht="29" x14ac:dyDescent="0.35">
      <c r="A621" t="s">
        <v>981</v>
      </c>
      <c r="B621">
        <v>292.39584645182998</v>
      </c>
      <c r="C621">
        <v>0.18835652587645299</v>
      </c>
      <c r="D621">
        <v>0.211277743283034</v>
      </c>
      <c r="E621">
        <v>0</v>
      </c>
      <c r="F621">
        <v>1</v>
      </c>
      <c r="G621">
        <v>1</v>
      </c>
      <c r="H621" s="1" t="s">
        <v>982</v>
      </c>
    </row>
    <row r="622" spans="1:8" x14ac:dyDescent="0.35">
      <c r="A622" t="s">
        <v>983</v>
      </c>
      <c r="B622">
        <v>669.84337998313595</v>
      </c>
      <c r="C622">
        <v>0.16566123221892601</v>
      </c>
      <c r="D622">
        <v>0.27323154006113298</v>
      </c>
      <c r="E622">
        <v>0</v>
      </c>
      <c r="F622">
        <v>1</v>
      </c>
      <c r="G622">
        <v>1</v>
      </c>
      <c r="H622" s="1" t="s">
        <v>39</v>
      </c>
    </row>
    <row r="623" spans="1:8" ht="29" x14ac:dyDescent="0.35">
      <c r="A623" t="s">
        <v>984</v>
      </c>
      <c r="B623">
        <v>1329.08673618903</v>
      </c>
      <c r="C623">
        <v>1.5065967798650901</v>
      </c>
      <c r="D623">
        <v>0.60386899395206595</v>
      </c>
      <c r="E623">
        <v>0.838918349739456</v>
      </c>
      <c r="F623">
        <v>0.40151512991228899</v>
      </c>
      <c r="G623">
        <v>1</v>
      </c>
      <c r="H623" s="1" t="s">
        <v>985</v>
      </c>
    </row>
    <row r="624" spans="1:8" ht="29" x14ac:dyDescent="0.35">
      <c r="A624" t="s">
        <v>986</v>
      </c>
      <c r="B624">
        <v>165.579428394443</v>
      </c>
      <c r="C624">
        <v>0.524425812749164</v>
      </c>
      <c r="D624">
        <v>0.233269053478002</v>
      </c>
      <c r="E624">
        <v>0</v>
      </c>
      <c r="F624">
        <v>1</v>
      </c>
      <c r="G624">
        <v>1</v>
      </c>
      <c r="H624" s="1" t="s">
        <v>987</v>
      </c>
    </row>
    <row r="625" spans="1:8" ht="29" x14ac:dyDescent="0.35">
      <c r="A625" t="s">
        <v>988</v>
      </c>
      <c r="B625">
        <v>3751.6865699599498</v>
      </c>
      <c r="C625">
        <v>-0.69815732120942198</v>
      </c>
      <c r="D625">
        <v>0.25679058864447502</v>
      </c>
      <c r="E625">
        <v>0</v>
      </c>
      <c r="F625">
        <v>1</v>
      </c>
      <c r="G625">
        <v>1</v>
      </c>
      <c r="H625" s="1" t="s">
        <v>989</v>
      </c>
    </row>
    <row r="626" spans="1:8" x14ac:dyDescent="0.35">
      <c r="A626" t="s">
        <v>990</v>
      </c>
      <c r="B626">
        <v>691.70822231790498</v>
      </c>
      <c r="C626">
        <v>-0.62764086024219301</v>
      </c>
      <c r="D626">
        <v>0.24166210182594899</v>
      </c>
      <c r="E626">
        <v>0</v>
      </c>
      <c r="F626">
        <v>1</v>
      </c>
      <c r="G626">
        <v>1</v>
      </c>
      <c r="H626" s="1" t="s">
        <v>991</v>
      </c>
    </row>
    <row r="627" spans="1:8" x14ac:dyDescent="0.35">
      <c r="A627" t="s">
        <v>992</v>
      </c>
      <c r="B627">
        <v>927.07553487406904</v>
      </c>
      <c r="C627">
        <v>-0.27015197469081398</v>
      </c>
      <c r="D627">
        <v>0.19723809581955001</v>
      </c>
      <c r="E627">
        <v>0</v>
      </c>
      <c r="F627">
        <v>1</v>
      </c>
      <c r="G627">
        <v>1</v>
      </c>
      <c r="H627" s="1" t="s">
        <v>39</v>
      </c>
    </row>
    <row r="628" spans="1:8" x14ac:dyDescent="0.35">
      <c r="A628" t="s">
        <v>993</v>
      </c>
      <c r="B628">
        <v>917.46804812016001</v>
      </c>
      <c r="C628">
        <v>-0.257871778624853</v>
      </c>
      <c r="D628">
        <v>0.22941351198215401</v>
      </c>
      <c r="E628">
        <v>0</v>
      </c>
      <c r="F628">
        <v>1</v>
      </c>
      <c r="G628">
        <v>1</v>
      </c>
      <c r="H628" s="1" t="s">
        <v>39</v>
      </c>
    </row>
    <row r="629" spans="1:8" x14ac:dyDescent="0.35">
      <c r="A629" t="s">
        <v>994</v>
      </c>
      <c r="B629">
        <v>853.50458380625298</v>
      </c>
      <c r="C629">
        <v>-0.21348553682642099</v>
      </c>
      <c r="D629">
        <v>0.37827319470453702</v>
      </c>
      <c r="E629">
        <v>0</v>
      </c>
      <c r="F629">
        <v>1</v>
      </c>
      <c r="G629">
        <v>1</v>
      </c>
      <c r="H629" s="1" t="s">
        <v>39</v>
      </c>
    </row>
    <row r="630" spans="1:8" x14ac:dyDescent="0.35">
      <c r="A630" t="s">
        <v>995</v>
      </c>
      <c r="B630">
        <v>881.51772372700998</v>
      </c>
      <c r="C630">
        <v>8.0011428160916803E-2</v>
      </c>
      <c r="D630">
        <v>0.28701608938879403</v>
      </c>
      <c r="E630">
        <v>0</v>
      </c>
      <c r="F630">
        <v>1</v>
      </c>
      <c r="G630">
        <v>1</v>
      </c>
      <c r="H630" s="1" t="s">
        <v>39</v>
      </c>
    </row>
    <row r="631" spans="1:8" x14ac:dyDescent="0.35">
      <c r="A631" t="s">
        <v>996</v>
      </c>
      <c r="B631">
        <v>1042.45002586992</v>
      </c>
      <c r="C631">
        <v>-0.66016460837520996</v>
      </c>
      <c r="D631">
        <v>0.38199503229093201</v>
      </c>
      <c r="E631">
        <v>0</v>
      </c>
      <c r="F631">
        <v>1</v>
      </c>
      <c r="G631">
        <v>1</v>
      </c>
      <c r="H631" s="1" t="s">
        <v>39</v>
      </c>
    </row>
    <row r="632" spans="1:8" x14ac:dyDescent="0.35">
      <c r="A632" t="s">
        <v>997</v>
      </c>
      <c r="B632">
        <v>618.83709369018197</v>
      </c>
      <c r="C632">
        <v>0.96877887424439402</v>
      </c>
      <c r="D632">
        <v>0.23358269637838</v>
      </c>
      <c r="E632">
        <v>0</v>
      </c>
      <c r="F632">
        <v>1</v>
      </c>
      <c r="G632">
        <v>1</v>
      </c>
      <c r="H632" s="1" t="s">
        <v>39</v>
      </c>
    </row>
    <row r="633" spans="1:8" x14ac:dyDescent="0.35">
      <c r="A633" t="s">
        <v>998</v>
      </c>
      <c r="B633">
        <v>484.19952750407703</v>
      </c>
      <c r="C633">
        <v>0.314521212451847</v>
      </c>
      <c r="D633">
        <v>0.33355912496242701</v>
      </c>
      <c r="E633">
        <v>0</v>
      </c>
      <c r="F633">
        <v>1</v>
      </c>
      <c r="G633">
        <v>1</v>
      </c>
      <c r="H633" s="1" t="s">
        <v>39</v>
      </c>
    </row>
    <row r="634" spans="1:8" x14ac:dyDescent="0.35">
      <c r="A634" t="s">
        <v>999</v>
      </c>
      <c r="B634">
        <v>1792.6227913109799</v>
      </c>
      <c r="C634">
        <v>-0.44097358468546</v>
      </c>
      <c r="D634">
        <v>0.46406089855932697</v>
      </c>
      <c r="E634">
        <v>0</v>
      </c>
      <c r="F634">
        <v>1</v>
      </c>
      <c r="G634">
        <v>1</v>
      </c>
      <c r="H634" s="1" t="s">
        <v>122</v>
      </c>
    </row>
    <row r="635" spans="1:8" x14ac:dyDescent="0.35">
      <c r="A635" t="s">
        <v>1000</v>
      </c>
      <c r="B635">
        <v>150.85618391085501</v>
      </c>
      <c r="C635">
        <v>0.58861420492864303</v>
      </c>
      <c r="D635">
        <v>0.26985421963415901</v>
      </c>
      <c r="E635">
        <v>0</v>
      </c>
      <c r="F635">
        <v>1</v>
      </c>
      <c r="G635">
        <v>1</v>
      </c>
      <c r="H635" s="1" t="s">
        <v>39</v>
      </c>
    </row>
    <row r="636" spans="1:8" x14ac:dyDescent="0.35">
      <c r="A636" t="s">
        <v>1001</v>
      </c>
      <c r="B636">
        <v>78.074445117101007</v>
      </c>
      <c r="C636">
        <v>1.2731240864684401</v>
      </c>
      <c r="D636">
        <v>0.36967317549548701</v>
      </c>
      <c r="E636">
        <v>0.73882581851485496</v>
      </c>
      <c r="F636">
        <v>0.46001277194474699</v>
      </c>
      <c r="G636">
        <v>1</v>
      </c>
      <c r="H636" s="1" t="s">
        <v>39</v>
      </c>
    </row>
    <row r="637" spans="1:8" x14ac:dyDescent="0.35">
      <c r="A637" t="s">
        <v>1002</v>
      </c>
      <c r="B637">
        <v>204.090840088308</v>
      </c>
      <c r="C637">
        <v>-1.7308696832179098E-2</v>
      </c>
      <c r="D637">
        <v>0.24693921030316701</v>
      </c>
      <c r="E637">
        <v>0</v>
      </c>
      <c r="F637">
        <v>1</v>
      </c>
      <c r="G637">
        <v>1</v>
      </c>
      <c r="H637" s="1" t="s">
        <v>39</v>
      </c>
    </row>
    <row r="638" spans="1:8" x14ac:dyDescent="0.35">
      <c r="A638" t="s">
        <v>1003</v>
      </c>
      <c r="B638">
        <v>1352.81892380351</v>
      </c>
      <c r="C638">
        <v>0.73527822999881598</v>
      </c>
      <c r="D638">
        <v>0.34769273897419101</v>
      </c>
      <c r="E638">
        <v>0</v>
      </c>
      <c r="F638">
        <v>1</v>
      </c>
      <c r="G638">
        <v>1</v>
      </c>
      <c r="H638" s="1" t="s">
        <v>1004</v>
      </c>
    </row>
    <row r="639" spans="1:8" x14ac:dyDescent="0.35">
      <c r="A639" t="s">
        <v>1005</v>
      </c>
      <c r="B639">
        <v>1803.8574414232601</v>
      </c>
      <c r="C639">
        <v>0.65044397928266096</v>
      </c>
      <c r="D639">
        <v>0.18593468560971599</v>
      </c>
      <c r="E639">
        <v>0</v>
      </c>
      <c r="F639">
        <v>1</v>
      </c>
      <c r="G639">
        <v>1</v>
      </c>
      <c r="H639" s="1" t="s">
        <v>1006</v>
      </c>
    </row>
    <row r="640" spans="1:8" ht="29" x14ac:dyDescent="0.35">
      <c r="A640" t="s">
        <v>1007</v>
      </c>
      <c r="B640">
        <v>3402.2561198755002</v>
      </c>
      <c r="C640">
        <v>-0.35794292952182399</v>
      </c>
      <c r="D640">
        <v>0.31256257571992302</v>
      </c>
      <c r="E640">
        <v>0</v>
      </c>
      <c r="F640">
        <v>1</v>
      </c>
      <c r="G640">
        <v>1</v>
      </c>
      <c r="H640" s="1" t="s">
        <v>1008</v>
      </c>
    </row>
    <row r="641" spans="1:8" x14ac:dyDescent="0.35">
      <c r="A641" t="s">
        <v>1009</v>
      </c>
      <c r="B641">
        <v>461.063126774235</v>
      </c>
      <c r="C641">
        <v>0.69205557049494604</v>
      </c>
      <c r="D641">
        <v>0.36093210989053698</v>
      </c>
      <c r="E641">
        <v>0</v>
      </c>
      <c r="F641">
        <v>1</v>
      </c>
      <c r="G641">
        <v>1</v>
      </c>
      <c r="H641" s="1" t="s">
        <v>39</v>
      </c>
    </row>
    <row r="642" spans="1:8" x14ac:dyDescent="0.35">
      <c r="A642" t="s">
        <v>1010</v>
      </c>
      <c r="B642">
        <v>931.95405603467304</v>
      </c>
      <c r="C642">
        <v>-1.2764607684468099</v>
      </c>
      <c r="D642">
        <v>0.34082671838205097</v>
      </c>
      <c r="E642">
        <v>-0.81114758185392599</v>
      </c>
      <c r="F642">
        <v>0.41728092367327302</v>
      </c>
      <c r="G642">
        <v>1</v>
      </c>
      <c r="H642" s="1" t="s">
        <v>39</v>
      </c>
    </row>
    <row r="643" spans="1:8" x14ac:dyDescent="0.35">
      <c r="A643" t="s">
        <v>1011</v>
      </c>
      <c r="B643">
        <v>1547.81515812016</v>
      </c>
      <c r="C643">
        <v>-0.601090818908812</v>
      </c>
      <c r="D643">
        <v>0.272878511582822</v>
      </c>
      <c r="E643">
        <v>0</v>
      </c>
      <c r="F643">
        <v>1</v>
      </c>
      <c r="G643">
        <v>1</v>
      </c>
      <c r="H643" s="1" t="s">
        <v>39</v>
      </c>
    </row>
    <row r="644" spans="1:8" x14ac:dyDescent="0.35">
      <c r="A644" t="s">
        <v>1012</v>
      </c>
      <c r="B644">
        <v>408.12724544992102</v>
      </c>
      <c r="C644">
        <v>-2.13177200902726E-2</v>
      </c>
      <c r="D644">
        <v>0.386827308389737</v>
      </c>
      <c r="E644">
        <v>0</v>
      </c>
      <c r="F644">
        <v>1</v>
      </c>
      <c r="G644">
        <v>1</v>
      </c>
      <c r="H644" s="1" t="s">
        <v>1013</v>
      </c>
    </row>
    <row r="645" spans="1:8" ht="29" x14ac:dyDescent="0.35">
      <c r="A645" t="s">
        <v>1014</v>
      </c>
      <c r="B645">
        <v>1998.5969325891199</v>
      </c>
      <c r="C645">
        <v>-0.27557306679865001</v>
      </c>
      <c r="D645">
        <v>0.27830445059523401</v>
      </c>
      <c r="E645">
        <v>0</v>
      </c>
      <c r="F645">
        <v>1</v>
      </c>
      <c r="G645">
        <v>1</v>
      </c>
      <c r="H645" s="1" t="s">
        <v>1015</v>
      </c>
    </row>
    <row r="646" spans="1:8" x14ac:dyDescent="0.35">
      <c r="A646" t="s">
        <v>1016</v>
      </c>
      <c r="B646">
        <v>248.95938991677599</v>
      </c>
      <c r="C646">
        <v>-0.41317611056841003</v>
      </c>
      <c r="D646">
        <v>0.42575947978113299</v>
      </c>
      <c r="E646">
        <v>0</v>
      </c>
      <c r="F646">
        <v>1</v>
      </c>
      <c r="G646">
        <v>1</v>
      </c>
      <c r="H646" s="1" t="s">
        <v>39</v>
      </c>
    </row>
    <row r="647" spans="1:8" x14ac:dyDescent="0.35">
      <c r="A647" t="s">
        <v>1017</v>
      </c>
      <c r="B647">
        <v>1621.3694423418301</v>
      </c>
      <c r="C647">
        <v>-0.76849547461952905</v>
      </c>
      <c r="D647">
        <v>0.26982004790400499</v>
      </c>
      <c r="E647">
        <v>0</v>
      </c>
      <c r="F647">
        <v>1</v>
      </c>
      <c r="G647">
        <v>1</v>
      </c>
      <c r="H647" s="1" t="s">
        <v>653</v>
      </c>
    </row>
    <row r="648" spans="1:8" ht="29" x14ac:dyDescent="0.35">
      <c r="A648" t="s">
        <v>1018</v>
      </c>
      <c r="B648">
        <v>1581.0136160376901</v>
      </c>
      <c r="C648">
        <v>-0.19442787183758001</v>
      </c>
      <c r="D648">
        <v>0.220849262085209</v>
      </c>
      <c r="E648">
        <v>0</v>
      </c>
      <c r="F648">
        <v>1</v>
      </c>
      <c r="G648">
        <v>1</v>
      </c>
      <c r="H648" s="1" t="s">
        <v>1019</v>
      </c>
    </row>
    <row r="649" spans="1:8" ht="29" x14ac:dyDescent="0.35">
      <c r="A649" t="s">
        <v>1020</v>
      </c>
      <c r="B649">
        <v>712.25086802772501</v>
      </c>
      <c r="C649">
        <v>-1.01093213891623</v>
      </c>
      <c r="D649">
        <v>0.27278350189692002</v>
      </c>
      <c r="E649">
        <v>-4.0076246694576101E-2</v>
      </c>
      <c r="F649">
        <v>0.968032338976065</v>
      </c>
      <c r="G649">
        <v>1</v>
      </c>
      <c r="H649" s="1" t="s">
        <v>1021</v>
      </c>
    </row>
    <row r="650" spans="1:8" x14ac:dyDescent="0.35">
      <c r="A650" t="s">
        <v>1022</v>
      </c>
      <c r="B650">
        <v>2178.3308334892699</v>
      </c>
      <c r="C650">
        <v>-0.26696170849825601</v>
      </c>
      <c r="D650">
        <v>0.300389029752201</v>
      </c>
      <c r="E650">
        <v>0</v>
      </c>
      <c r="F650">
        <v>1</v>
      </c>
      <c r="G650">
        <v>1</v>
      </c>
      <c r="H650" s="1" t="s">
        <v>39</v>
      </c>
    </row>
    <row r="651" spans="1:8" ht="43.5" x14ac:dyDescent="0.35">
      <c r="A651" t="s">
        <v>1023</v>
      </c>
      <c r="B651">
        <v>2802.2811351407399</v>
      </c>
      <c r="C651">
        <v>-2.5361257438436001E-2</v>
      </c>
      <c r="D651">
        <v>0.25966712510616002</v>
      </c>
      <c r="E651">
        <v>0</v>
      </c>
      <c r="F651">
        <v>1</v>
      </c>
      <c r="G651">
        <v>1</v>
      </c>
      <c r="H651" s="1" t="s">
        <v>1024</v>
      </c>
    </row>
    <row r="652" spans="1:8" ht="29" x14ac:dyDescent="0.35">
      <c r="A652" t="s">
        <v>1025</v>
      </c>
      <c r="B652">
        <v>5068.6859953737903</v>
      </c>
      <c r="C652">
        <v>5.1082754998790197E-2</v>
      </c>
      <c r="D652">
        <v>0.22458716691694999</v>
      </c>
      <c r="E652">
        <v>0</v>
      </c>
      <c r="F652">
        <v>1</v>
      </c>
      <c r="G652">
        <v>1</v>
      </c>
      <c r="H652" s="1" t="s">
        <v>1026</v>
      </c>
    </row>
    <row r="653" spans="1:8" ht="29" x14ac:dyDescent="0.35">
      <c r="A653" t="s">
        <v>1027</v>
      </c>
      <c r="B653">
        <v>2414.2834093985398</v>
      </c>
      <c r="C653">
        <v>-0.933331162791742</v>
      </c>
      <c r="D653">
        <v>0.25958401199060999</v>
      </c>
      <c r="E653">
        <v>0</v>
      </c>
      <c r="F653">
        <v>1</v>
      </c>
      <c r="G653">
        <v>1</v>
      </c>
      <c r="H653" s="1" t="s">
        <v>1028</v>
      </c>
    </row>
    <row r="654" spans="1:8" x14ac:dyDescent="0.35">
      <c r="A654" t="s">
        <v>1029</v>
      </c>
      <c r="B654">
        <v>244491.596822981</v>
      </c>
      <c r="C654">
        <v>0.77336944186684298</v>
      </c>
      <c r="D654">
        <v>0.50815765951408498</v>
      </c>
      <c r="E654">
        <v>0</v>
      </c>
      <c r="F654">
        <v>1</v>
      </c>
      <c r="G654">
        <v>1</v>
      </c>
      <c r="H654" s="1" t="s">
        <v>1030</v>
      </c>
    </row>
    <row r="655" spans="1:8" x14ac:dyDescent="0.35">
      <c r="A655" t="s">
        <v>1031</v>
      </c>
      <c r="B655">
        <v>54563.614167811997</v>
      </c>
      <c r="C655">
        <v>0.51813732799505496</v>
      </c>
      <c r="D655">
        <v>0.51069475479107795</v>
      </c>
      <c r="E655">
        <v>0</v>
      </c>
      <c r="F655">
        <v>1</v>
      </c>
      <c r="G655">
        <v>1</v>
      </c>
      <c r="H655" s="1" t="s">
        <v>1032</v>
      </c>
    </row>
    <row r="656" spans="1:8" ht="29" x14ac:dyDescent="0.35">
      <c r="A656" t="s">
        <v>1033</v>
      </c>
      <c r="B656">
        <v>15335.0238861013</v>
      </c>
      <c r="C656">
        <v>0.98208435075413103</v>
      </c>
      <c r="D656">
        <v>0.42619435149420798</v>
      </c>
      <c r="E656">
        <v>0</v>
      </c>
      <c r="F656">
        <v>1</v>
      </c>
      <c r="G656">
        <v>1</v>
      </c>
      <c r="H656" s="1" t="s">
        <v>1034</v>
      </c>
    </row>
    <row r="657" spans="1:8" x14ac:dyDescent="0.35">
      <c r="A657" t="s">
        <v>1035</v>
      </c>
      <c r="B657">
        <v>6242.49653478851</v>
      </c>
      <c r="C657">
        <v>-1.0544727885848499</v>
      </c>
      <c r="D657">
        <v>0.39932995360735701</v>
      </c>
      <c r="E657">
        <v>-0.13641047482856899</v>
      </c>
      <c r="F657">
        <v>0.89149679336714804</v>
      </c>
      <c r="G657">
        <v>1</v>
      </c>
      <c r="H657" s="1" t="s">
        <v>1036</v>
      </c>
    </row>
    <row r="658" spans="1:8" ht="43.5" x14ac:dyDescent="0.35">
      <c r="A658" t="s">
        <v>1037</v>
      </c>
      <c r="B658">
        <v>3403.9842029633801</v>
      </c>
      <c r="C658">
        <v>-0.10052362035957101</v>
      </c>
      <c r="D658">
        <v>0.35339774774228699</v>
      </c>
      <c r="E658">
        <v>0</v>
      </c>
      <c r="F658">
        <v>1</v>
      </c>
      <c r="G658">
        <v>1</v>
      </c>
      <c r="H658" s="1" t="s">
        <v>1038</v>
      </c>
    </row>
    <row r="659" spans="1:8" ht="29" x14ac:dyDescent="0.35">
      <c r="A659" t="s">
        <v>1039</v>
      </c>
      <c r="B659">
        <v>2824.0497026889502</v>
      </c>
      <c r="C659">
        <v>0.58641779688348195</v>
      </c>
      <c r="D659">
        <v>0.247083809273904</v>
      </c>
      <c r="E659">
        <v>0</v>
      </c>
      <c r="F659">
        <v>1</v>
      </c>
      <c r="G659">
        <v>1</v>
      </c>
      <c r="H659" s="1" t="s">
        <v>1040</v>
      </c>
    </row>
    <row r="660" spans="1:8" ht="29" x14ac:dyDescent="0.35">
      <c r="A660" t="s">
        <v>1041</v>
      </c>
      <c r="B660">
        <v>3216.2547604583601</v>
      </c>
      <c r="C660">
        <v>0.69103530197601304</v>
      </c>
      <c r="D660">
        <v>0.28260615092261698</v>
      </c>
      <c r="E660">
        <v>0</v>
      </c>
      <c r="F660">
        <v>1</v>
      </c>
      <c r="G660">
        <v>1</v>
      </c>
      <c r="H660" s="1" t="s">
        <v>1042</v>
      </c>
    </row>
    <row r="661" spans="1:8" ht="29" x14ac:dyDescent="0.35">
      <c r="A661" t="s">
        <v>1043</v>
      </c>
      <c r="B661">
        <v>5885.2779345119297</v>
      </c>
      <c r="C661">
        <v>0.95650262422983001</v>
      </c>
      <c r="D661">
        <v>0.21523404688842801</v>
      </c>
      <c r="E661">
        <v>0</v>
      </c>
      <c r="F661">
        <v>1</v>
      </c>
      <c r="G661">
        <v>1</v>
      </c>
      <c r="H661" s="1" t="s">
        <v>1044</v>
      </c>
    </row>
    <row r="662" spans="1:8" ht="29" x14ac:dyDescent="0.35">
      <c r="A662" t="s">
        <v>1045</v>
      </c>
      <c r="B662">
        <v>16793.914600990902</v>
      </c>
      <c r="C662">
        <v>0.55803834724148305</v>
      </c>
      <c r="D662">
        <v>0.38598389789654203</v>
      </c>
      <c r="E662">
        <v>0</v>
      </c>
      <c r="F662">
        <v>1</v>
      </c>
      <c r="G662">
        <v>1</v>
      </c>
      <c r="H662" s="1" t="s">
        <v>1046</v>
      </c>
    </row>
    <row r="663" spans="1:8" x14ac:dyDescent="0.35">
      <c r="A663" t="s">
        <v>1047</v>
      </c>
      <c r="B663">
        <v>5504.0719079887403</v>
      </c>
      <c r="C663">
        <v>-0.60214983679521805</v>
      </c>
      <c r="D663">
        <v>0.48955695293055901</v>
      </c>
      <c r="E663">
        <v>0</v>
      </c>
      <c r="F663">
        <v>1</v>
      </c>
      <c r="G663">
        <v>1</v>
      </c>
      <c r="H663" s="1" t="s">
        <v>1048</v>
      </c>
    </row>
    <row r="664" spans="1:8" ht="29" x14ac:dyDescent="0.35">
      <c r="A664" t="s">
        <v>1049</v>
      </c>
      <c r="B664">
        <v>8817.0743440645692</v>
      </c>
      <c r="C664">
        <v>0.86727801736023202</v>
      </c>
      <c r="D664">
        <v>0.31522246723971997</v>
      </c>
      <c r="E664">
        <v>0</v>
      </c>
      <c r="F664">
        <v>1</v>
      </c>
      <c r="G664">
        <v>1</v>
      </c>
      <c r="H664" s="1" t="s">
        <v>1050</v>
      </c>
    </row>
    <row r="665" spans="1:8" ht="29" x14ac:dyDescent="0.35">
      <c r="A665" t="s">
        <v>1051</v>
      </c>
      <c r="B665">
        <v>2545.53579583583</v>
      </c>
      <c r="C665">
        <v>-4.7100982316624802E-2</v>
      </c>
      <c r="D665">
        <v>0.30172651671708101</v>
      </c>
      <c r="E665">
        <v>0</v>
      </c>
      <c r="F665">
        <v>1</v>
      </c>
      <c r="G665">
        <v>1</v>
      </c>
      <c r="H665" s="1" t="s">
        <v>1052</v>
      </c>
    </row>
    <row r="666" spans="1:8" ht="43.5" x14ac:dyDescent="0.35">
      <c r="A666" t="s">
        <v>1053</v>
      </c>
      <c r="B666">
        <v>4129.4588823592603</v>
      </c>
      <c r="C666">
        <v>9.8007648008897497E-2</v>
      </c>
      <c r="D666">
        <v>0.27044404199903399</v>
      </c>
      <c r="E666">
        <v>0</v>
      </c>
      <c r="F666">
        <v>1</v>
      </c>
      <c r="G666">
        <v>1</v>
      </c>
      <c r="H666" s="1" t="s">
        <v>1054</v>
      </c>
    </row>
    <row r="667" spans="1:8" ht="29" x14ac:dyDescent="0.35">
      <c r="A667" t="s">
        <v>1055</v>
      </c>
      <c r="B667">
        <v>1730.1616585511599</v>
      </c>
      <c r="C667">
        <v>0.14633332403895799</v>
      </c>
      <c r="D667">
        <v>0.178290601101465</v>
      </c>
      <c r="E667">
        <v>0</v>
      </c>
      <c r="F667">
        <v>1</v>
      </c>
      <c r="G667">
        <v>1</v>
      </c>
      <c r="H667" s="1" t="s">
        <v>1056</v>
      </c>
    </row>
    <row r="668" spans="1:8" ht="29" x14ac:dyDescent="0.35">
      <c r="A668" t="s">
        <v>1057</v>
      </c>
      <c r="B668">
        <v>743.62193479946302</v>
      </c>
      <c r="C668">
        <v>-0.34240290879248397</v>
      </c>
      <c r="D668">
        <v>0.28627242709154599</v>
      </c>
      <c r="E668">
        <v>0</v>
      </c>
      <c r="F668">
        <v>1</v>
      </c>
      <c r="G668">
        <v>1</v>
      </c>
      <c r="H668" s="1" t="s">
        <v>1058</v>
      </c>
    </row>
    <row r="669" spans="1:8" ht="29" x14ac:dyDescent="0.35">
      <c r="A669" t="s">
        <v>1059</v>
      </c>
      <c r="B669">
        <v>3025.9891293243199</v>
      </c>
      <c r="C669">
        <v>0.60299017167480795</v>
      </c>
      <c r="D669">
        <v>0.243115904748119</v>
      </c>
      <c r="E669">
        <v>0</v>
      </c>
      <c r="F669">
        <v>1</v>
      </c>
      <c r="G669">
        <v>1</v>
      </c>
      <c r="H669" s="1" t="s">
        <v>1060</v>
      </c>
    </row>
    <row r="670" spans="1:8" ht="29" x14ac:dyDescent="0.35">
      <c r="A670" t="s">
        <v>1061</v>
      </c>
      <c r="B670">
        <v>1633.84512525678</v>
      </c>
      <c r="C670">
        <v>0.94348509610012998</v>
      </c>
      <c r="D670">
        <v>0.257743971157253</v>
      </c>
      <c r="E670">
        <v>0</v>
      </c>
      <c r="F670">
        <v>1</v>
      </c>
      <c r="G670">
        <v>1</v>
      </c>
      <c r="H670" s="1" t="s">
        <v>1062</v>
      </c>
    </row>
    <row r="671" spans="1:8" x14ac:dyDescent="0.35">
      <c r="A671" t="s">
        <v>1063</v>
      </c>
      <c r="B671">
        <v>319.98423137871703</v>
      </c>
      <c r="C671">
        <v>-7.9849249944021095E-2</v>
      </c>
      <c r="D671">
        <v>0.37578743750856403</v>
      </c>
      <c r="E671">
        <v>0</v>
      </c>
      <c r="F671">
        <v>1</v>
      </c>
      <c r="G671">
        <v>1</v>
      </c>
      <c r="H671" s="1" t="s">
        <v>39</v>
      </c>
    </row>
    <row r="672" spans="1:8" x14ac:dyDescent="0.35">
      <c r="A672" t="s">
        <v>1064</v>
      </c>
      <c r="B672">
        <v>2669.70161228505</v>
      </c>
      <c r="C672">
        <v>0.58989448328762495</v>
      </c>
      <c r="D672">
        <v>0.352831475756329</v>
      </c>
      <c r="E672">
        <v>0</v>
      </c>
      <c r="F672">
        <v>1</v>
      </c>
      <c r="G672">
        <v>1</v>
      </c>
      <c r="H672" s="1" t="s">
        <v>39</v>
      </c>
    </row>
    <row r="673" spans="1:8" x14ac:dyDescent="0.35">
      <c r="A673" t="s">
        <v>1065</v>
      </c>
      <c r="B673">
        <v>235.351729285983</v>
      </c>
      <c r="C673">
        <v>-0.49966664050269599</v>
      </c>
      <c r="D673">
        <v>0.35981227801863602</v>
      </c>
      <c r="E673">
        <v>0</v>
      </c>
      <c r="F673">
        <v>1</v>
      </c>
      <c r="G673">
        <v>1</v>
      </c>
      <c r="H673" s="1" t="s">
        <v>39</v>
      </c>
    </row>
    <row r="674" spans="1:8" x14ac:dyDescent="0.35">
      <c r="A674" t="s">
        <v>1066</v>
      </c>
      <c r="B674">
        <v>439.970331304117</v>
      </c>
      <c r="C674">
        <v>-1.0091292728205601</v>
      </c>
      <c r="D674">
        <v>0.273956442615925</v>
      </c>
      <c r="E674">
        <v>-3.3323811381794598E-2</v>
      </c>
      <c r="F674">
        <v>0.97341636556552702</v>
      </c>
      <c r="G674">
        <v>1</v>
      </c>
      <c r="H674" s="1" t="s">
        <v>39</v>
      </c>
    </row>
    <row r="675" spans="1:8" x14ac:dyDescent="0.35">
      <c r="A675" t="s">
        <v>1067</v>
      </c>
      <c r="B675">
        <v>1059.43567795487</v>
      </c>
      <c r="C675">
        <v>8.3989519579325198E-3</v>
      </c>
      <c r="D675">
        <v>0.22752366192697501</v>
      </c>
      <c r="E675">
        <v>0</v>
      </c>
      <c r="F675">
        <v>1</v>
      </c>
      <c r="G675">
        <v>1</v>
      </c>
      <c r="H675" s="1" t="s">
        <v>1068</v>
      </c>
    </row>
    <row r="676" spans="1:8" x14ac:dyDescent="0.35">
      <c r="A676" t="s">
        <v>1069</v>
      </c>
      <c r="B676">
        <v>1792.8170926369201</v>
      </c>
      <c r="C676">
        <v>-0.77707057469643503</v>
      </c>
      <c r="D676">
        <v>0.28590205921284501</v>
      </c>
      <c r="E676">
        <v>0</v>
      </c>
      <c r="F676">
        <v>1</v>
      </c>
      <c r="G676">
        <v>1</v>
      </c>
      <c r="H676" s="1" t="s">
        <v>39</v>
      </c>
    </row>
    <row r="677" spans="1:8" x14ac:dyDescent="0.35">
      <c r="A677" t="s">
        <v>1070</v>
      </c>
      <c r="B677">
        <v>2755.4666756285701</v>
      </c>
      <c r="C677">
        <v>-0.26006494294714899</v>
      </c>
      <c r="D677">
        <v>0.28713205549582499</v>
      </c>
      <c r="E677">
        <v>0</v>
      </c>
      <c r="F677">
        <v>1</v>
      </c>
      <c r="G677">
        <v>1</v>
      </c>
      <c r="H677" s="1" t="s">
        <v>39</v>
      </c>
    </row>
    <row r="678" spans="1:8" ht="29" x14ac:dyDescent="0.35">
      <c r="A678" t="s">
        <v>1071</v>
      </c>
      <c r="B678">
        <v>840.59895843008997</v>
      </c>
      <c r="C678">
        <v>0.93544556517013999</v>
      </c>
      <c r="D678">
        <v>0.33189684803469199</v>
      </c>
      <c r="E678">
        <v>0</v>
      </c>
      <c r="F678">
        <v>1</v>
      </c>
      <c r="G678">
        <v>1</v>
      </c>
      <c r="H678" s="1" t="s">
        <v>1072</v>
      </c>
    </row>
    <row r="679" spans="1:8" ht="29" x14ac:dyDescent="0.35">
      <c r="A679" t="s">
        <v>1073</v>
      </c>
      <c r="B679">
        <v>1004.31012043948</v>
      </c>
      <c r="C679">
        <v>-2.6593661228135801</v>
      </c>
      <c r="D679">
        <v>0.54160474844230599</v>
      </c>
      <c r="E679">
        <v>-3.0637953739992798</v>
      </c>
      <c r="F679">
        <v>2.1854834012628799E-3</v>
      </c>
      <c r="G679">
        <v>2.4097556264877099E-2</v>
      </c>
      <c r="H679" s="1" t="s">
        <v>1074</v>
      </c>
    </row>
    <row r="680" spans="1:8" x14ac:dyDescent="0.35">
      <c r="A680" t="s">
        <v>1075</v>
      </c>
      <c r="B680">
        <v>1418.60938776394</v>
      </c>
      <c r="C680">
        <v>-2.9197234518392099</v>
      </c>
      <c r="D680">
        <v>0.445406079302193</v>
      </c>
      <c r="E680">
        <v>-4.3100521996619197</v>
      </c>
      <c r="F680" s="2">
        <v>1.63216015076958E-5</v>
      </c>
      <c r="G680">
        <v>2.6428439364384299E-4</v>
      </c>
      <c r="H680" s="1" t="s">
        <v>39</v>
      </c>
    </row>
    <row r="681" spans="1:8" x14ac:dyDescent="0.35">
      <c r="A681" t="s">
        <v>1076</v>
      </c>
      <c r="B681">
        <v>448.08281972827501</v>
      </c>
      <c r="C681">
        <v>0.72137953242253305</v>
      </c>
      <c r="D681">
        <v>0.373771901025648</v>
      </c>
      <c r="E681">
        <v>0</v>
      </c>
      <c r="F681">
        <v>1</v>
      </c>
      <c r="G681">
        <v>1</v>
      </c>
      <c r="H681" s="1" t="s">
        <v>39</v>
      </c>
    </row>
    <row r="682" spans="1:8" x14ac:dyDescent="0.35">
      <c r="A682" t="s">
        <v>1077</v>
      </c>
      <c r="B682">
        <v>281.85267980840899</v>
      </c>
      <c r="C682">
        <v>-0.45136802790735803</v>
      </c>
      <c r="D682">
        <v>0.33330719025564398</v>
      </c>
      <c r="E682">
        <v>0</v>
      </c>
      <c r="F682">
        <v>1</v>
      </c>
      <c r="G682">
        <v>1</v>
      </c>
      <c r="H682" s="1" t="s">
        <v>39</v>
      </c>
    </row>
    <row r="683" spans="1:8" x14ac:dyDescent="0.35">
      <c r="A683" t="s">
        <v>1078</v>
      </c>
      <c r="B683">
        <v>189.68653837854399</v>
      </c>
      <c r="C683">
        <v>-2.0669560863074199E-2</v>
      </c>
      <c r="D683">
        <v>0.38941034392596502</v>
      </c>
      <c r="E683">
        <v>0</v>
      </c>
      <c r="F683">
        <v>1</v>
      </c>
      <c r="G683">
        <v>1</v>
      </c>
      <c r="H683" s="1" t="s">
        <v>39</v>
      </c>
    </row>
    <row r="684" spans="1:8" x14ac:dyDescent="0.35">
      <c r="A684" t="s">
        <v>1079</v>
      </c>
      <c r="B684">
        <v>321.33167659007597</v>
      </c>
      <c r="C684">
        <v>-0.38750793499676001</v>
      </c>
      <c r="D684">
        <v>0.22675009755887299</v>
      </c>
      <c r="E684">
        <v>0</v>
      </c>
      <c r="F684">
        <v>1</v>
      </c>
      <c r="G684">
        <v>1</v>
      </c>
      <c r="H684" s="1" t="s">
        <v>39</v>
      </c>
    </row>
    <row r="685" spans="1:8" x14ac:dyDescent="0.35">
      <c r="A685" t="s">
        <v>1080</v>
      </c>
      <c r="B685">
        <v>5021.7037193445003</v>
      </c>
      <c r="C685">
        <v>-0.73082559014566895</v>
      </c>
      <c r="D685">
        <v>0.225733680169596</v>
      </c>
      <c r="E685">
        <v>0</v>
      </c>
      <c r="F685">
        <v>1</v>
      </c>
      <c r="G685">
        <v>1</v>
      </c>
      <c r="H685" s="1" t="s">
        <v>39</v>
      </c>
    </row>
    <row r="686" spans="1:8" x14ac:dyDescent="0.35">
      <c r="A686" t="s">
        <v>1081</v>
      </c>
      <c r="B686">
        <v>547.65885807652899</v>
      </c>
      <c r="C686">
        <v>-0.92850759042515696</v>
      </c>
      <c r="D686">
        <v>0.31741737064775899</v>
      </c>
      <c r="E686">
        <v>0</v>
      </c>
      <c r="F686">
        <v>1</v>
      </c>
      <c r="G686">
        <v>1</v>
      </c>
      <c r="H686" s="1" t="s">
        <v>39</v>
      </c>
    </row>
    <row r="687" spans="1:8" x14ac:dyDescent="0.35">
      <c r="A687" t="s">
        <v>1082</v>
      </c>
      <c r="B687">
        <v>460.505795432583</v>
      </c>
      <c r="C687">
        <v>-0.93085783078810402</v>
      </c>
      <c r="D687">
        <v>0.29070479230255503</v>
      </c>
      <c r="E687">
        <v>0</v>
      </c>
      <c r="F687">
        <v>1</v>
      </c>
      <c r="G687">
        <v>1</v>
      </c>
      <c r="H687" s="1" t="s">
        <v>39</v>
      </c>
    </row>
    <row r="688" spans="1:8" ht="29" x14ac:dyDescent="0.35">
      <c r="A688" t="s">
        <v>1083</v>
      </c>
      <c r="B688">
        <v>1120.41801110601</v>
      </c>
      <c r="C688">
        <v>1.31253796184523</v>
      </c>
      <c r="D688">
        <v>0.22672992739985601</v>
      </c>
      <c r="E688">
        <v>1.3784592331035701</v>
      </c>
      <c r="F688">
        <v>0.168061546192808</v>
      </c>
      <c r="G688">
        <v>0.98518103850493199</v>
      </c>
      <c r="H688" s="1" t="s">
        <v>1084</v>
      </c>
    </row>
    <row r="689" spans="1:8" ht="29" x14ac:dyDescent="0.35">
      <c r="A689" t="s">
        <v>1085</v>
      </c>
      <c r="B689">
        <v>776.83475348181798</v>
      </c>
      <c r="C689">
        <v>1.26265651953017</v>
      </c>
      <c r="D689">
        <v>0.25777522504254702</v>
      </c>
      <c r="E689">
        <v>1.01893624372479</v>
      </c>
      <c r="F689">
        <v>0.308233235653114</v>
      </c>
      <c r="G689">
        <v>1</v>
      </c>
      <c r="H689" s="1" t="s">
        <v>1086</v>
      </c>
    </row>
    <row r="690" spans="1:8" ht="29" x14ac:dyDescent="0.35">
      <c r="A690" t="s">
        <v>1087</v>
      </c>
      <c r="B690">
        <v>832.96674218129999</v>
      </c>
      <c r="C690">
        <v>1.02167516597316</v>
      </c>
      <c r="D690">
        <v>0.32193600669511102</v>
      </c>
      <c r="E690">
        <v>6.7327560516357493E-2</v>
      </c>
      <c r="F690">
        <v>0.94632093654380101</v>
      </c>
      <c r="G690">
        <v>1</v>
      </c>
      <c r="H690" s="1" t="s">
        <v>1088</v>
      </c>
    </row>
    <row r="691" spans="1:8" ht="29" x14ac:dyDescent="0.35">
      <c r="A691" t="s">
        <v>1089</v>
      </c>
      <c r="B691">
        <v>268.31584134761403</v>
      </c>
      <c r="C691">
        <v>0.83771224735840999</v>
      </c>
      <c r="D691">
        <v>0.33361026522616299</v>
      </c>
      <c r="E691">
        <v>0</v>
      </c>
      <c r="F691">
        <v>1</v>
      </c>
      <c r="G691">
        <v>1</v>
      </c>
      <c r="H691" s="1" t="s">
        <v>1090</v>
      </c>
    </row>
    <row r="692" spans="1:8" x14ac:dyDescent="0.35">
      <c r="A692" t="s">
        <v>1091</v>
      </c>
      <c r="B692">
        <v>251.94948653220001</v>
      </c>
      <c r="C692">
        <v>-7.5034872914173101E-3</v>
      </c>
      <c r="D692">
        <v>0.26204747083575902</v>
      </c>
      <c r="E692">
        <v>0</v>
      </c>
      <c r="F692">
        <v>1</v>
      </c>
      <c r="G692">
        <v>1</v>
      </c>
      <c r="H692" s="1" t="s">
        <v>39</v>
      </c>
    </row>
    <row r="693" spans="1:8" x14ac:dyDescent="0.35">
      <c r="A693" t="s">
        <v>1092</v>
      </c>
      <c r="B693">
        <v>286.20844509280403</v>
      </c>
      <c r="C693">
        <v>1.2152036278190701</v>
      </c>
      <c r="D693">
        <v>0.30904162185141298</v>
      </c>
      <c r="E693">
        <v>0.69635807154332596</v>
      </c>
      <c r="F693">
        <v>0.48620461398244502</v>
      </c>
      <c r="G693">
        <v>1</v>
      </c>
      <c r="H693" s="1" t="s">
        <v>39</v>
      </c>
    </row>
    <row r="694" spans="1:8" x14ac:dyDescent="0.35">
      <c r="A694" t="s">
        <v>1093</v>
      </c>
      <c r="B694">
        <v>76.248074060778293</v>
      </c>
      <c r="C694">
        <v>1.3318349615540299</v>
      </c>
      <c r="D694">
        <v>0.37364094915819801</v>
      </c>
      <c r="E694">
        <v>0.88811186863120795</v>
      </c>
      <c r="F694">
        <v>0.37448057900493498</v>
      </c>
      <c r="G694">
        <v>1</v>
      </c>
      <c r="H694" s="1" t="s">
        <v>39</v>
      </c>
    </row>
    <row r="695" spans="1:8" ht="29" x14ac:dyDescent="0.35">
      <c r="A695" t="s">
        <v>32</v>
      </c>
      <c r="B695">
        <v>634.23774890892901</v>
      </c>
      <c r="C695">
        <v>0.27312087955153402</v>
      </c>
      <c r="D695">
        <v>0.39131756003521001</v>
      </c>
      <c r="E695">
        <v>0</v>
      </c>
      <c r="F695">
        <v>1</v>
      </c>
      <c r="G695">
        <v>1</v>
      </c>
      <c r="H695" s="1" t="s">
        <v>1094</v>
      </c>
    </row>
    <row r="696" spans="1:8" x14ac:dyDescent="0.35">
      <c r="A696" t="s">
        <v>1095</v>
      </c>
      <c r="B696">
        <v>69.489954726852801</v>
      </c>
      <c r="C696">
        <v>1.3923887941183899</v>
      </c>
      <c r="D696">
        <v>0.50816201230985303</v>
      </c>
      <c r="E696">
        <v>0.77217262332299996</v>
      </c>
      <c r="F696">
        <v>0.44001219374336697</v>
      </c>
      <c r="G696">
        <v>1</v>
      </c>
      <c r="H696" s="1" t="s">
        <v>39</v>
      </c>
    </row>
    <row r="697" spans="1:8" x14ac:dyDescent="0.35">
      <c r="A697" t="s">
        <v>1096</v>
      </c>
      <c r="B697">
        <v>545.89500912034896</v>
      </c>
      <c r="C697">
        <v>0.86231421876025804</v>
      </c>
      <c r="D697">
        <v>0.18379252287401601</v>
      </c>
      <c r="E697">
        <v>0</v>
      </c>
      <c r="F697">
        <v>1</v>
      </c>
      <c r="G697">
        <v>1</v>
      </c>
      <c r="H697" s="1" t="s">
        <v>39</v>
      </c>
    </row>
    <row r="698" spans="1:8" x14ac:dyDescent="0.35">
      <c r="A698" t="s">
        <v>1097</v>
      </c>
      <c r="B698">
        <v>518.96636798282896</v>
      </c>
      <c r="C698">
        <v>0.48291745633036998</v>
      </c>
      <c r="D698">
        <v>0.32639374283327</v>
      </c>
      <c r="E698">
        <v>0</v>
      </c>
      <c r="F698">
        <v>1</v>
      </c>
      <c r="G698">
        <v>1</v>
      </c>
      <c r="H698" s="1" t="s">
        <v>39</v>
      </c>
    </row>
    <row r="699" spans="1:8" ht="29" x14ac:dyDescent="0.35">
      <c r="A699" t="s">
        <v>33</v>
      </c>
      <c r="B699">
        <v>658.81494666893502</v>
      </c>
      <c r="C699">
        <v>0.82125853044482899</v>
      </c>
      <c r="D699">
        <v>0.24223496670655201</v>
      </c>
      <c r="E699">
        <v>0</v>
      </c>
      <c r="F699">
        <v>1</v>
      </c>
      <c r="G699">
        <v>1</v>
      </c>
      <c r="H699" s="1" t="s">
        <v>1098</v>
      </c>
    </row>
    <row r="700" spans="1:8" x14ac:dyDescent="0.35">
      <c r="A700" t="s">
        <v>1099</v>
      </c>
      <c r="B700">
        <v>1769.5287293200099</v>
      </c>
      <c r="C700">
        <v>0.91013778777622401</v>
      </c>
      <c r="D700">
        <v>0.40767197524377302</v>
      </c>
      <c r="E700">
        <v>0</v>
      </c>
      <c r="F700">
        <v>1</v>
      </c>
      <c r="G700">
        <v>1</v>
      </c>
      <c r="H700" s="1" t="s">
        <v>39</v>
      </c>
    </row>
    <row r="701" spans="1:8" x14ac:dyDescent="0.35">
      <c r="A701" t="s">
        <v>1100</v>
      </c>
      <c r="B701">
        <v>287.55171145857901</v>
      </c>
      <c r="C701">
        <v>0.96347793936744797</v>
      </c>
      <c r="D701">
        <v>0.38440303768034301</v>
      </c>
      <c r="E701">
        <v>0</v>
      </c>
      <c r="F701">
        <v>1</v>
      </c>
      <c r="G701">
        <v>1</v>
      </c>
      <c r="H701" s="1" t="s">
        <v>1101</v>
      </c>
    </row>
    <row r="702" spans="1:8" ht="29" x14ac:dyDescent="0.35">
      <c r="A702" t="s">
        <v>1102</v>
      </c>
      <c r="B702">
        <v>833.25253174729801</v>
      </c>
      <c r="C702">
        <v>-0.15654604459295299</v>
      </c>
      <c r="D702">
        <v>0.22781310226434101</v>
      </c>
      <c r="E702">
        <v>0</v>
      </c>
      <c r="F702">
        <v>1</v>
      </c>
      <c r="G702">
        <v>1</v>
      </c>
      <c r="H702" s="1" t="s">
        <v>1103</v>
      </c>
    </row>
    <row r="703" spans="1:8" ht="29" x14ac:dyDescent="0.35">
      <c r="A703" t="s">
        <v>1104</v>
      </c>
      <c r="B703">
        <v>412.90636526931002</v>
      </c>
      <c r="C703">
        <v>0.59979243964130302</v>
      </c>
      <c r="D703">
        <v>0.24207742014092301</v>
      </c>
      <c r="E703">
        <v>0</v>
      </c>
      <c r="F703">
        <v>1</v>
      </c>
      <c r="G703">
        <v>1</v>
      </c>
      <c r="H703" s="1" t="s">
        <v>1105</v>
      </c>
    </row>
    <row r="704" spans="1:8" ht="29" x14ac:dyDescent="0.35">
      <c r="A704" t="s">
        <v>1106</v>
      </c>
      <c r="B704">
        <v>320.868369432647</v>
      </c>
      <c r="C704">
        <v>0.36688641352818002</v>
      </c>
      <c r="D704">
        <v>0.313297886201445</v>
      </c>
      <c r="E704">
        <v>0</v>
      </c>
      <c r="F704">
        <v>1</v>
      </c>
      <c r="G704">
        <v>1</v>
      </c>
      <c r="H704" s="1" t="s">
        <v>1107</v>
      </c>
    </row>
    <row r="705" spans="1:8" ht="29" x14ac:dyDescent="0.35">
      <c r="A705" t="s">
        <v>1108</v>
      </c>
      <c r="B705">
        <v>225.96301898330901</v>
      </c>
      <c r="C705">
        <v>1.12913666850913</v>
      </c>
      <c r="D705">
        <v>0.28438736632244099</v>
      </c>
      <c r="E705">
        <v>0.454087219763187</v>
      </c>
      <c r="F705">
        <v>0.64976605148740896</v>
      </c>
      <c r="G705">
        <v>1</v>
      </c>
      <c r="H705" s="1" t="s">
        <v>1109</v>
      </c>
    </row>
    <row r="706" spans="1:8" x14ac:dyDescent="0.35">
      <c r="A706" t="s">
        <v>1110</v>
      </c>
      <c r="B706">
        <v>586.14387889134696</v>
      </c>
      <c r="C706">
        <v>0.65697589854548599</v>
      </c>
      <c r="D706">
        <v>0.22031211976149101</v>
      </c>
      <c r="E706">
        <v>0</v>
      </c>
      <c r="F706">
        <v>1</v>
      </c>
      <c r="G706">
        <v>1</v>
      </c>
      <c r="H706" s="1" t="s">
        <v>39</v>
      </c>
    </row>
    <row r="707" spans="1:8" x14ac:dyDescent="0.35">
      <c r="A707" t="s">
        <v>1111</v>
      </c>
      <c r="B707">
        <v>384.27419269822502</v>
      </c>
      <c r="C707">
        <v>1.3994187855554001E-2</v>
      </c>
      <c r="D707">
        <v>0.37902940787086897</v>
      </c>
      <c r="E707">
        <v>0</v>
      </c>
      <c r="F707">
        <v>1</v>
      </c>
      <c r="G707">
        <v>1</v>
      </c>
      <c r="H707" s="1" t="s">
        <v>39</v>
      </c>
    </row>
    <row r="708" spans="1:8" ht="43.5" x14ac:dyDescent="0.35">
      <c r="A708" t="s">
        <v>1112</v>
      </c>
      <c r="B708">
        <v>548.14758168964204</v>
      </c>
      <c r="C708">
        <v>9.3333977994074405E-2</v>
      </c>
      <c r="D708">
        <v>0.21742500779085699</v>
      </c>
      <c r="E708">
        <v>0</v>
      </c>
      <c r="F708">
        <v>1</v>
      </c>
      <c r="G708">
        <v>1</v>
      </c>
      <c r="H708" s="1" t="s">
        <v>1113</v>
      </c>
    </row>
    <row r="709" spans="1:8" x14ac:dyDescent="0.35">
      <c r="A709" t="s">
        <v>1114</v>
      </c>
      <c r="B709">
        <v>822.13917443518596</v>
      </c>
      <c r="C709">
        <v>0.54071208384995295</v>
      </c>
      <c r="D709">
        <v>0.25758922704255</v>
      </c>
      <c r="E709">
        <v>0</v>
      </c>
      <c r="F709">
        <v>1</v>
      </c>
      <c r="G709">
        <v>1</v>
      </c>
      <c r="H709" s="1" t="s">
        <v>1115</v>
      </c>
    </row>
    <row r="710" spans="1:8" x14ac:dyDescent="0.35">
      <c r="A710" t="s">
        <v>1116</v>
      </c>
      <c r="B710">
        <v>675.11845515485504</v>
      </c>
      <c r="C710">
        <v>0.27833098344360802</v>
      </c>
      <c r="D710">
        <v>0.26010387209916902</v>
      </c>
      <c r="E710">
        <v>0</v>
      </c>
      <c r="F710">
        <v>1</v>
      </c>
      <c r="G710">
        <v>1</v>
      </c>
      <c r="H710" s="1" t="s">
        <v>39</v>
      </c>
    </row>
    <row r="711" spans="1:8" x14ac:dyDescent="0.35">
      <c r="A711" t="s">
        <v>1117</v>
      </c>
      <c r="B711">
        <v>581.73018869522605</v>
      </c>
      <c r="C711">
        <v>0.26167657341065598</v>
      </c>
      <c r="D711">
        <v>0.20284565549088199</v>
      </c>
      <c r="E711">
        <v>0</v>
      </c>
      <c r="F711">
        <v>1</v>
      </c>
      <c r="G711">
        <v>1</v>
      </c>
      <c r="H711" s="1" t="s">
        <v>39</v>
      </c>
    </row>
    <row r="712" spans="1:8" x14ac:dyDescent="0.35">
      <c r="A712" t="s">
        <v>1118</v>
      </c>
      <c r="B712">
        <v>405.45583057246398</v>
      </c>
      <c r="C712">
        <v>0.55965210455858805</v>
      </c>
      <c r="D712">
        <v>0.38737984300015899</v>
      </c>
      <c r="E712">
        <v>0</v>
      </c>
      <c r="F712">
        <v>1</v>
      </c>
      <c r="G712">
        <v>1</v>
      </c>
      <c r="H712" s="1" t="s">
        <v>39</v>
      </c>
    </row>
    <row r="713" spans="1:8" x14ac:dyDescent="0.35">
      <c r="A713" t="s">
        <v>1119</v>
      </c>
      <c r="B713">
        <v>456.28160433368402</v>
      </c>
      <c r="C713">
        <v>0.24561491795679</v>
      </c>
      <c r="D713">
        <v>0.20977122265322601</v>
      </c>
      <c r="E713">
        <v>0</v>
      </c>
      <c r="F713">
        <v>1</v>
      </c>
      <c r="G713">
        <v>1</v>
      </c>
      <c r="H713" s="1" t="s">
        <v>39</v>
      </c>
    </row>
    <row r="714" spans="1:8" ht="29" x14ac:dyDescent="0.35">
      <c r="A714" t="s">
        <v>1120</v>
      </c>
      <c r="B714">
        <v>431.65471481833703</v>
      </c>
      <c r="C714">
        <v>1.4045918929244701</v>
      </c>
      <c r="D714">
        <v>0.228593572666521</v>
      </c>
      <c r="E714">
        <v>1.76991806114646</v>
      </c>
      <c r="F714">
        <v>7.6740791611956002E-2</v>
      </c>
      <c r="G714">
        <v>0.54423676256503595</v>
      </c>
      <c r="H714" s="1" t="s">
        <v>1121</v>
      </c>
    </row>
    <row r="715" spans="1:8" ht="29" x14ac:dyDescent="0.35">
      <c r="A715" t="s">
        <v>1122</v>
      </c>
      <c r="B715">
        <v>2801.25353554401</v>
      </c>
      <c r="C715">
        <v>0.50886869505801302</v>
      </c>
      <c r="D715">
        <v>0.44818645584128097</v>
      </c>
      <c r="E715">
        <v>0</v>
      </c>
      <c r="F715">
        <v>1</v>
      </c>
      <c r="G715">
        <v>1</v>
      </c>
      <c r="H715" s="1" t="s">
        <v>1123</v>
      </c>
    </row>
    <row r="716" spans="1:8" ht="29" x14ac:dyDescent="0.35">
      <c r="A716" t="s">
        <v>1124</v>
      </c>
      <c r="B716">
        <v>532.22172080476003</v>
      </c>
      <c r="C716">
        <v>-1.2544663892980901</v>
      </c>
      <c r="D716">
        <v>0.23963494370365801</v>
      </c>
      <c r="E716">
        <v>-1.0618918316552901</v>
      </c>
      <c r="F716">
        <v>0.28828479372843802</v>
      </c>
      <c r="G716">
        <v>1</v>
      </c>
      <c r="H716" s="1" t="s">
        <v>1125</v>
      </c>
    </row>
    <row r="717" spans="1:8" ht="29" x14ac:dyDescent="0.35">
      <c r="A717" t="s">
        <v>1126</v>
      </c>
      <c r="B717">
        <v>224.22650361478901</v>
      </c>
      <c r="C717">
        <v>-1.3831546710165401</v>
      </c>
      <c r="D717">
        <v>0.255808252796212</v>
      </c>
      <c r="E717">
        <v>-1.4978198194480301</v>
      </c>
      <c r="F717">
        <v>0.13418007001516999</v>
      </c>
      <c r="G717">
        <v>0.83338668441609798</v>
      </c>
      <c r="H717" s="1" t="s">
        <v>1127</v>
      </c>
    </row>
    <row r="718" spans="1:8" ht="29" x14ac:dyDescent="0.35">
      <c r="A718" t="s">
        <v>1128</v>
      </c>
      <c r="B718">
        <v>1350.19418390445</v>
      </c>
      <c r="C718">
        <v>-0.33949303468922198</v>
      </c>
      <c r="D718">
        <v>0.22914166128496999</v>
      </c>
      <c r="E718">
        <v>0</v>
      </c>
      <c r="F718">
        <v>1</v>
      </c>
      <c r="G718">
        <v>1</v>
      </c>
      <c r="H718" s="1" t="s">
        <v>1129</v>
      </c>
    </row>
    <row r="719" spans="1:8" x14ac:dyDescent="0.35">
      <c r="A719" t="s">
        <v>1130</v>
      </c>
      <c r="B719">
        <v>4126.2731809177303</v>
      </c>
      <c r="C719">
        <v>-1.52589629286546</v>
      </c>
      <c r="D719">
        <v>0.37220704684726702</v>
      </c>
      <c r="E719">
        <v>-1.4129133161770999</v>
      </c>
      <c r="F719">
        <v>0.157681213245493</v>
      </c>
      <c r="G719">
        <v>0.942221546503067</v>
      </c>
      <c r="H719" s="1" t="s">
        <v>39</v>
      </c>
    </row>
    <row r="720" spans="1:8" ht="29" x14ac:dyDescent="0.35">
      <c r="A720" t="s">
        <v>1131</v>
      </c>
      <c r="B720">
        <v>294.771220523571</v>
      </c>
      <c r="C720">
        <v>-0.104373932616974</v>
      </c>
      <c r="D720">
        <v>0.35287173187124798</v>
      </c>
      <c r="E720">
        <v>0</v>
      </c>
      <c r="F720">
        <v>1</v>
      </c>
      <c r="G720">
        <v>1</v>
      </c>
      <c r="H720" s="1" t="s">
        <v>1132</v>
      </c>
    </row>
    <row r="721" spans="1:8" x14ac:dyDescent="0.35">
      <c r="A721" t="s">
        <v>1133</v>
      </c>
      <c r="B721">
        <v>167.385815658198</v>
      </c>
      <c r="C721">
        <v>-6.1607904846009802E-3</v>
      </c>
      <c r="D721">
        <v>0.26883465378191301</v>
      </c>
      <c r="E721">
        <v>0</v>
      </c>
      <c r="F721">
        <v>1</v>
      </c>
      <c r="G721">
        <v>1</v>
      </c>
      <c r="H721" s="1" t="s">
        <v>39</v>
      </c>
    </row>
    <row r="722" spans="1:8" ht="29" x14ac:dyDescent="0.35">
      <c r="A722" t="s">
        <v>1134</v>
      </c>
      <c r="B722">
        <v>7374.0720074833698</v>
      </c>
      <c r="C722">
        <v>1.03776005458989</v>
      </c>
      <c r="D722">
        <v>0.30151619522272699</v>
      </c>
      <c r="E722">
        <v>0.12523391840360901</v>
      </c>
      <c r="F722">
        <v>0.90033836560922198</v>
      </c>
      <c r="G722">
        <v>1</v>
      </c>
      <c r="H722" s="1" t="s">
        <v>1135</v>
      </c>
    </row>
    <row r="723" spans="1:8" x14ac:dyDescent="0.35">
      <c r="A723" t="s">
        <v>1136</v>
      </c>
      <c r="B723">
        <v>1750.30985398091</v>
      </c>
      <c r="C723">
        <v>1.8104570470910299</v>
      </c>
      <c r="D723">
        <v>0.30178241546151202</v>
      </c>
      <c r="E723">
        <v>2.6855675001858699</v>
      </c>
      <c r="F723">
        <v>7.24067476254606E-3</v>
      </c>
      <c r="G723">
        <v>7.0149717207846907E-2</v>
      </c>
      <c r="H723" s="1" t="s">
        <v>39</v>
      </c>
    </row>
    <row r="724" spans="1:8" ht="29" x14ac:dyDescent="0.35">
      <c r="A724" t="s">
        <v>1137</v>
      </c>
      <c r="B724">
        <v>755.84027321596398</v>
      </c>
      <c r="C724">
        <v>1.35653983202803</v>
      </c>
      <c r="D724">
        <v>0.45939144900558898</v>
      </c>
      <c r="E724">
        <v>0.77611334037628299</v>
      </c>
      <c r="F724">
        <v>0.43768206758839601</v>
      </c>
      <c r="G724">
        <v>1</v>
      </c>
      <c r="H724" s="1" t="s">
        <v>1138</v>
      </c>
    </row>
    <row r="725" spans="1:8" x14ac:dyDescent="0.35">
      <c r="A725" t="s">
        <v>1139</v>
      </c>
      <c r="B725">
        <v>643.10026591699705</v>
      </c>
      <c r="C725">
        <v>7.8747158893813105E-2</v>
      </c>
      <c r="D725">
        <v>0.19497628862312399</v>
      </c>
      <c r="E725">
        <v>0</v>
      </c>
      <c r="F725">
        <v>1</v>
      </c>
      <c r="G725">
        <v>1</v>
      </c>
      <c r="H725" s="1" t="s">
        <v>39</v>
      </c>
    </row>
    <row r="726" spans="1:8" ht="29" x14ac:dyDescent="0.35">
      <c r="A726" t="s">
        <v>1140</v>
      </c>
      <c r="B726">
        <v>137.08844115122901</v>
      </c>
      <c r="C726">
        <v>-0.60365248476120204</v>
      </c>
      <c r="D726">
        <v>0.30067341262309499</v>
      </c>
      <c r="E726">
        <v>0</v>
      </c>
      <c r="F726">
        <v>1</v>
      </c>
      <c r="G726">
        <v>1</v>
      </c>
      <c r="H726" s="1" t="s">
        <v>1141</v>
      </c>
    </row>
    <row r="727" spans="1:8" ht="29" x14ac:dyDescent="0.35">
      <c r="A727" t="s">
        <v>1142</v>
      </c>
      <c r="B727">
        <v>572.87543723731005</v>
      </c>
      <c r="C727">
        <v>0.82683061181077599</v>
      </c>
      <c r="D727">
        <v>0.25202393726015998</v>
      </c>
      <c r="E727">
        <v>0</v>
      </c>
      <c r="F727">
        <v>1</v>
      </c>
      <c r="G727">
        <v>1</v>
      </c>
      <c r="H727" s="1" t="s">
        <v>1143</v>
      </c>
    </row>
    <row r="728" spans="1:8" ht="29" x14ac:dyDescent="0.35">
      <c r="A728" t="s">
        <v>1144</v>
      </c>
      <c r="B728">
        <v>1125.3335933497999</v>
      </c>
      <c r="C728">
        <v>1.6485505534496601</v>
      </c>
      <c r="D728">
        <v>0.21312665321486801</v>
      </c>
      <c r="E728">
        <v>3.0430288453683501</v>
      </c>
      <c r="F728">
        <v>2.34209881592972E-3</v>
      </c>
      <c r="G728">
        <v>2.5641275689292101E-2</v>
      </c>
      <c r="H728" s="1" t="s">
        <v>1145</v>
      </c>
    </row>
    <row r="729" spans="1:8" ht="29" x14ac:dyDescent="0.35">
      <c r="A729" t="s">
        <v>1146</v>
      </c>
      <c r="B729">
        <v>413.81262431862001</v>
      </c>
      <c r="C729">
        <v>1.07288362209475</v>
      </c>
      <c r="D729">
        <v>0.239789488064728</v>
      </c>
      <c r="E729">
        <v>0.30394836188596203</v>
      </c>
      <c r="F729">
        <v>0.76116723220826599</v>
      </c>
      <c r="G729">
        <v>1</v>
      </c>
      <c r="H729" s="1" t="s">
        <v>1147</v>
      </c>
    </row>
    <row r="730" spans="1:8" ht="29" x14ac:dyDescent="0.35">
      <c r="A730" t="s">
        <v>1148</v>
      </c>
      <c r="B730">
        <v>253.47436550351901</v>
      </c>
      <c r="C730">
        <v>0.76975477246148305</v>
      </c>
      <c r="D730">
        <v>0.299970303678047</v>
      </c>
      <c r="E730">
        <v>0</v>
      </c>
      <c r="F730">
        <v>1</v>
      </c>
      <c r="G730">
        <v>1</v>
      </c>
      <c r="H730" s="1" t="s">
        <v>1149</v>
      </c>
    </row>
    <row r="731" spans="1:8" ht="29" x14ac:dyDescent="0.35">
      <c r="A731" t="s">
        <v>1150</v>
      </c>
      <c r="B731">
        <v>385.68242098865102</v>
      </c>
      <c r="C731">
        <v>0.97236820491702003</v>
      </c>
      <c r="D731">
        <v>0.24892779724875</v>
      </c>
      <c r="E731">
        <v>0</v>
      </c>
      <c r="F731">
        <v>1</v>
      </c>
      <c r="G731">
        <v>1</v>
      </c>
      <c r="H731" s="1" t="s">
        <v>1151</v>
      </c>
    </row>
    <row r="732" spans="1:8" ht="29" x14ac:dyDescent="0.35">
      <c r="A732" t="s">
        <v>1152</v>
      </c>
      <c r="B732">
        <v>358.89486445028302</v>
      </c>
      <c r="C732">
        <v>0.39059537706500203</v>
      </c>
      <c r="D732">
        <v>0.31003970096889499</v>
      </c>
      <c r="E732">
        <v>0</v>
      </c>
      <c r="F732">
        <v>1</v>
      </c>
      <c r="G732">
        <v>1</v>
      </c>
      <c r="H732" s="1" t="s">
        <v>1153</v>
      </c>
    </row>
    <row r="733" spans="1:8" x14ac:dyDescent="0.35">
      <c r="A733" t="s">
        <v>1154</v>
      </c>
      <c r="B733">
        <v>883.92172646594395</v>
      </c>
      <c r="C733">
        <v>-0.95925413254188996</v>
      </c>
      <c r="D733">
        <v>0.27399175700261402</v>
      </c>
      <c r="E733">
        <v>0</v>
      </c>
      <c r="F733">
        <v>1</v>
      </c>
      <c r="G733">
        <v>1</v>
      </c>
      <c r="H733" s="1" t="s">
        <v>1155</v>
      </c>
    </row>
    <row r="734" spans="1:8" x14ac:dyDescent="0.35">
      <c r="A734" t="s">
        <v>1156</v>
      </c>
      <c r="B734">
        <v>178.67549624396199</v>
      </c>
      <c r="C734">
        <v>0.67490634776807301</v>
      </c>
      <c r="D734">
        <v>0.37220898904638799</v>
      </c>
      <c r="E734">
        <v>0</v>
      </c>
      <c r="F734">
        <v>1</v>
      </c>
      <c r="G734">
        <v>1</v>
      </c>
      <c r="H734" s="1" t="s">
        <v>39</v>
      </c>
    </row>
    <row r="735" spans="1:8" x14ac:dyDescent="0.35">
      <c r="A735" t="s">
        <v>1157</v>
      </c>
      <c r="B735">
        <v>660.56120278060405</v>
      </c>
      <c r="C735">
        <v>1.3313833845090399</v>
      </c>
      <c r="D735">
        <v>0.39191267849646599</v>
      </c>
      <c r="E735">
        <v>0.845554131548794</v>
      </c>
      <c r="F735">
        <v>0.39780152283049702</v>
      </c>
      <c r="G735">
        <v>1</v>
      </c>
      <c r="H735" s="1" t="s">
        <v>39</v>
      </c>
    </row>
    <row r="736" spans="1:8" x14ac:dyDescent="0.35">
      <c r="A736" t="s">
        <v>1158</v>
      </c>
      <c r="B736">
        <v>798.45230616017795</v>
      </c>
      <c r="C736">
        <v>3.9120421838893797E-2</v>
      </c>
      <c r="D736">
        <v>0.235114481478534</v>
      </c>
      <c r="E736">
        <v>0</v>
      </c>
      <c r="F736">
        <v>1</v>
      </c>
      <c r="G736">
        <v>1</v>
      </c>
      <c r="H736" s="1" t="s">
        <v>39</v>
      </c>
    </row>
    <row r="737" spans="1:8" x14ac:dyDescent="0.35">
      <c r="A737" t="s">
        <v>1159</v>
      </c>
      <c r="B737">
        <v>701.85755589223004</v>
      </c>
      <c r="C737">
        <v>5.2105679987016797E-2</v>
      </c>
      <c r="D737">
        <v>0.31659766210243401</v>
      </c>
      <c r="E737">
        <v>0</v>
      </c>
      <c r="F737">
        <v>1</v>
      </c>
      <c r="G737">
        <v>1</v>
      </c>
      <c r="H737" s="1" t="s">
        <v>39</v>
      </c>
    </row>
    <row r="738" spans="1:8" x14ac:dyDescent="0.35">
      <c r="A738" t="s">
        <v>1160</v>
      </c>
      <c r="B738">
        <v>113.342808345243</v>
      </c>
      <c r="C738">
        <v>0.38340251148750598</v>
      </c>
      <c r="D738">
        <v>0.42636870108856101</v>
      </c>
      <c r="E738">
        <v>0</v>
      </c>
      <c r="F738">
        <v>1</v>
      </c>
      <c r="G738">
        <v>1</v>
      </c>
      <c r="H738" s="1" t="s">
        <v>39</v>
      </c>
    </row>
    <row r="739" spans="1:8" ht="29" x14ac:dyDescent="0.35">
      <c r="A739" t="s">
        <v>1161</v>
      </c>
      <c r="B739">
        <v>15978.292850473699</v>
      </c>
      <c r="C739">
        <v>-0.43049292276696599</v>
      </c>
      <c r="D739">
        <v>0.22527066070650101</v>
      </c>
      <c r="E739">
        <v>0</v>
      </c>
      <c r="F739">
        <v>1</v>
      </c>
      <c r="G739">
        <v>1</v>
      </c>
      <c r="H739" s="1" t="s">
        <v>1162</v>
      </c>
    </row>
    <row r="740" spans="1:8" x14ac:dyDescent="0.35">
      <c r="A740" t="s">
        <v>1163</v>
      </c>
      <c r="B740">
        <v>603.163628759787</v>
      </c>
      <c r="C740">
        <v>-0.22774987409193501</v>
      </c>
      <c r="D740">
        <v>0.32072918380412602</v>
      </c>
      <c r="E740">
        <v>0</v>
      </c>
      <c r="F740">
        <v>1</v>
      </c>
      <c r="G740">
        <v>1</v>
      </c>
      <c r="H740" s="1" t="s">
        <v>39</v>
      </c>
    </row>
    <row r="741" spans="1:8" ht="29" x14ac:dyDescent="0.35">
      <c r="A741" t="s">
        <v>1164</v>
      </c>
      <c r="B741">
        <v>596.45921910007598</v>
      </c>
      <c r="C741">
        <v>-0.51868771433262195</v>
      </c>
      <c r="D741">
        <v>0.263183034783665</v>
      </c>
      <c r="E741">
        <v>0</v>
      </c>
      <c r="F741">
        <v>1</v>
      </c>
      <c r="G741">
        <v>1</v>
      </c>
      <c r="H741" s="1" t="s">
        <v>1165</v>
      </c>
    </row>
    <row r="742" spans="1:8" x14ac:dyDescent="0.35">
      <c r="A742" t="s">
        <v>1166</v>
      </c>
      <c r="B742">
        <v>602.48442777309401</v>
      </c>
      <c r="C742">
        <v>0.362813281447666</v>
      </c>
      <c r="D742">
        <v>0.19419777449509401</v>
      </c>
      <c r="E742">
        <v>0</v>
      </c>
      <c r="F742">
        <v>1</v>
      </c>
      <c r="G742">
        <v>1</v>
      </c>
      <c r="H742" s="1" t="s">
        <v>39</v>
      </c>
    </row>
    <row r="743" spans="1:8" x14ac:dyDescent="0.35">
      <c r="A743" t="s">
        <v>1167</v>
      </c>
      <c r="B743">
        <v>329.92842512035702</v>
      </c>
      <c r="C743">
        <v>9.2767508318918099E-2</v>
      </c>
      <c r="D743">
        <v>0.233978168638387</v>
      </c>
      <c r="E743">
        <v>0</v>
      </c>
      <c r="F743">
        <v>1</v>
      </c>
      <c r="G743">
        <v>1</v>
      </c>
      <c r="H743" s="1" t="s">
        <v>39</v>
      </c>
    </row>
    <row r="744" spans="1:8" ht="29" x14ac:dyDescent="0.35">
      <c r="A744" t="s">
        <v>1168</v>
      </c>
      <c r="B744">
        <v>191.93337143546199</v>
      </c>
      <c r="C744">
        <v>-0.32434026944551098</v>
      </c>
      <c r="D744">
        <v>0.245070087228655</v>
      </c>
      <c r="E744">
        <v>0</v>
      </c>
      <c r="F744">
        <v>1</v>
      </c>
      <c r="G744">
        <v>1</v>
      </c>
      <c r="H744" s="1" t="s">
        <v>1169</v>
      </c>
    </row>
    <row r="745" spans="1:8" x14ac:dyDescent="0.35">
      <c r="A745" t="s">
        <v>1170</v>
      </c>
      <c r="B745">
        <v>1066.16849761652</v>
      </c>
      <c r="C745">
        <v>-0.36951402049181298</v>
      </c>
      <c r="D745">
        <v>0.34274004226302401</v>
      </c>
      <c r="E745">
        <v>0</v>
      </c>
      <c r="F745">
        <v>1</v>
      </c>
      <c r="G745">
        <v>1</v>
      </c>
      <c r="H745" s="1" t="s">
        <v>39</v>
      </c>
    </row>
    <row r="746" spans="1:8" x14ac:dyDescent="0.35">
      <c r="A746" t="s">
        <v>1171</v>
      </c>
      <c r="B746">
        <v>951.75014242510099</v>
      </c>
      <c r="C746">
        <v>-0.54442260738898196</v>
      </c>
      <c r="D746">
        <v>0.440751985173712</v>
      </c>
      <c r="E746">
        <v>0</v>
      </c>
      <c r="F746">
        <v>1</v>
      </c>
      <c r="G746">
        <v>1</v>
      </c>
      <c r="H746" s="1" t="s">
        <v>39</v>
      </c>
    </row>
    <row r="747" spans="1:8" x14ac:dyDescent="0.35">
      <c r="A747" t="s">
        <v>1172</v>
      </c>
      <c r="B747">
        <v>17124.066904694198</v>
      </c>
      <c r="C747">
        <v>2.9874689879951801</v>
      </c>
      <c r="D747">
        <v>0.46269351407904002</v>
      </c>
      <c r="E747">
        <v>4.2954329972640801</v>
      </c>
      <c r="F747" s="2">
        <v>1.7435269251681401E-5</v>
      </c>
      <c r="G747">
        <v>2.79386615586631E-4</v>
      </c>
      <c r="H747" s="1" t="s">
        <v>39</v>
      </c>
    </row>
    <row r="748" spans="1:8" x14ac:dyDescent="0.35">
      <c r="A748" t="s">
        <v>1173</v>
      </c>
      <c r="B748">
        <v>13291.4900572404</v>
      </c>
      <c r="C748">
        <v>4.3485606718187704</v>
      </c>
      <c r="D748">
        <v>0.35570152518853398</v>
      </c>
      <c r="E748">
        <v>9.4139620853296009</v>
      </c>
      <c r="F748" s="2">
        <v>4.7777929232404998E-21</v>
      </c>
      <c r="G748" s="2">
        <v>2.9501278703369001E-19</v>
      </c>
      <c r="H748" s="1" t="s">
        <v>39</v>
      </c>
    </row>
    <row r="749" spans="1:8" ht="29" x14ac:dyDescent="0.35">
      <c r="A749" t="s">
        <v>1174</v>
      </c>
      <c r="B749">
        <v>8424.1945174635403</v>
      </c>
      <c r="C749">
        <v>4.0193342680796498</v>
      </c>
      <c r="D749">
        <v>0.42292735667194398</v>
      </c>
      <c r="E749">
        <v>7.1391321002242103</v>
      </c>
      <c r="F749" s="2">
        <v>9.3922040182717608E-13</v>
      </c>
      <c r="G749" s="2">
        <v>3.3717284347764698E-11</v>
      </c>
      <c r="H749" s="1" t="s">
        <v>1175</v>
      </c>
    </row>
    <row r="750" spans="1:8" ht="29" x14ac:dyDescent="0.35">
      <c r="A750" t="s">
        <v>1176</v>
      </c>
      <c r="B750">
        <v>4847.4137616817598</v>
      </c>
      <c r="C750">
        <v>4.3288774655665199</v>
      </c>
      <c r="D750">
        <v>0.44021230263287298</v>
      </c>
      <c r="E750">
        <v>7.56198190204314</v>
      </c>
      <c r="F750" s="2">
        <v>3.9697362774941302E-14</v>
      </c>
      <c r="G750" s="2">
        <v>1.6268892655818899E-12</v>
      </c>
      <c r="H750" s="1" t="s">
        <v>1177</v>
      </c>
    </row>
    <row r="751" spans="1:8" x14ac:dyDescent="0.35">
      <c r="A751" t="s">
        <v>1178</v>
      </c>
      <c r="B751">
        <v>1537.57481649536</v>
      </c>
      <c r="C751">
        <v>0.52963200955627598</v>
      </c>
      <c r="D751">
        <v>0.23855035024403801</v>
      </c>
      <c r="E751">
        <v>0</v>
      </c>
      <c r="F751">
        <v>1</v>
      </c>
      <c r="G751">
        <v>1</v>
      </c>
      <c r="H751" s="1" t="s">
        <v>39</v>
      </c>
    </row>
    <row r="752" spans="1:8" x14ac:dyDescent="0.35">
      <c r="A752" t="s">
        <v>1179</v>
      </c>
      <c r="B752">
        <v>2983.9164385568401</v>
      </c>
      <c r="C752">
        <v>-0.112841043710898</v>
      </c>
      <c r="D752">
        <v>0.288880948496329</v>
      </c>
      <c r="E752">
        <v>0</v>
      </c>
      <c r="F752">
        <v>1</v>
      </c>
      <c r="G752">
        <v>1</v>
      </c>
      <c r="H752" s="1" t="s">
        <v>1180</v>
      </c>
    </row>
    <row r="753" spans="1:8" x14ac:dyDescent="0.35">
      <c r="A753" t="s">
        <v>1181</v>
      </c>
      <c r="B753">
        <v>456.49618419290903</v>
      </c>
      <c r="C753">
        <v>-0.67167454181435104</v>
      </c>
      <c r="D753">
        <v>0.229758089189986</v>
      </c>
      <c r="E753">
        <v>0</v>
      </c>
      <c r="F753">
        <v>1</v>
      </c>
      <c r="G753">
        <v>1</v>
      </c>
      <c r="H753" s="1" t="s">
        <v>39</v>
      </c>
    </row>
    <row r="754" spans="1:8" x14ac:dyDescent="0.35">
      <c r="A754" t="s">
        <v>1182</v>
      </c>
      <c r="B754">
        <v>169.13018692760201</v>
      </c>
      <c r="C754">
        <v>-0.27805958921169299</v>
      </c>
      <c r="D754">
        <v>0.46202543577750299</v>
      </c>
      <c r="E754">
        <v>0</v>
      </c>
      <c r="F754">
        <v>1</v>
      </c>
      <c r="G754">
        <v>1</v>
      </c>
      <c r="H754" s="1" t="s">
        <v>39</v>
      </c>
    </row>
    <row r="755" spans="1:8" x14ac:dyDescent="0.35">
      <c r="A755" t="s">
        <v>1183</v>
      </c>
      <c r="B755">
        <v>2375.6343985674098</v>
      </c>
      <c r="C755">
        <v>1.43219162115429E-2</v>
      </c>
      <c r="D755">
        <v>0.228236930823255</v>
      </c>
      <c r="E755">
        <v>0</v>
      </c>
      <c r="F755">
        <v>1</v>
      </c>
      <c r="G755">
        <v>1</v>
      </c>
      <c r="H755" s="1" t="s">
        <v>39</v>
      </c>
    </row>
    <row r="756" spans="1:8" ht="29" x14ac:dyDescent="0.35">
      <c r="A756" t="s">
        <v>1184</v>
      </c>
      <c r="B756">
        <v>3347.2547355865599</v>
      </c>
      <c r="C756">
        <v>0.69154090507709798</v>
      </c>
      <c r="D756">
        <v>0.20103679929166901</v>
      </c>
      <c r="E756">
        <v>0</v>
      </c>
      <c r="F756">
        <v>1</v>
      </c>
      <c r="G756">
        <v>1</v>
      </c>
      <c r="H756" s="1" t="s">
        <v>1185</v>
      </c>
    </row>
    <row r="757" spans="1:8" ht="29" x14ac:dyDescent="0.35">
      <c r="A757" t="s">
        <v>1186</v>
      </c>
      <c r="B757">
        <v>1606.97206437256</v>
      </c>
      <c r="C757">
        <v>-0.66261172272073099</v>
      </c>
      <c r="D757">
        <v>0.25248598663722499</v>
      </c>
      <c r="E757">
        <v>0</v>
      </c>
      <c r="F757">
        <v>1</v>
      </c>
      <c r="G757">
        <v>1</v>
      </c>
      <c r="H757" s="1" t="s">
        <v>1187</v>
      </c>
    </row>
    <row r="758" spans="1:8" ht="29" x14ac:dyDescent="0.35">
      <c r="A758" t="s">
        <v>1188</v>
      </c>
      <c r="B758">
        <v>841.25409293095402</v>
      </c>
      <c r="C758">
        <v>0.21673567978875399</v>
      </c>
      <c r="D758">
        <v>0.18143531865266199</v>
      </c>
      <c r="E758">
        <v>0</v>
      </c>
      <c r="F758">
        <v>1</v>
      </c>
      <c r="G758">
        <v>1</v>
      </c>
      <c r="H758" s="1" t="s">
        <v>1189</v>
      </c>
    </row>
    <row r="759" spans="1:8" ht="29" x14ac:dyDescent="0.35">
      <c r="A759" t="s">
        <v>1190</v>
      </c>
      <c r="B759">
        <v>584.83348696306803</v>
      </c>
      <c r="C759">
        <v>0.67322447374268701</v>
      </c>
      <c r="D759">
        <v>0.26093627356091997</v>
      </c>
      <c r="E759">
        <v>0</v>
      </c>
      <c r="F759">
        <v>1</v>
      </c>
      <c r="G759">
        <v>1</v>
      </c>
      <c r="H759" s="1" t="s">
        <v>1191</v>
      </c>
    </row>
    <row r="760" spans="1:8" ht="29" x14ac:dyDescent="0.35">
      <c r="A760" t="s">
        <v>1192</v>
      </c>
      <c r="B760">
        <v>3332.9218223201801</v>
      </c>
      <c r="C760">
        <v>1.51174413442777</v>
      </c>
      <c r="D760">
        <v>0.27866801802629598</v>
      </c>
      <c r="E760">
        <v>1.8363934909081701</v>
      </c>
      <c r="F760">
        <v>6.6299481555256001E-2</v>
      </c>
      <c r="G760">
        <v>0.47815705987277402</v>
      </c>
      <c r="H760" s="1" t="s">
        <v>1193</v>
      </c>
    </row>
    <row r="761" spans="1:8" x14ac:dyDescent="0.35">
      <c r="A761" t="s">
        <v>1194</v>
      </c>
      <c r="B761">
        <v>8170.0265211788601</v>
      </c>
      <c r="C761">
        <v>-1.1549196733127001</v>
      </c>
      <c r="D761">
        <v>0.37370942485460101</v>
      </c>
      <c r="E761">
        <v>-0.41454580219102</v>
      </c>
      <c r="F761">
        <v>0.67847443082411096</v>
      </c>
      <c r="G761">
        <v>1</v>
      </c>
      <c r="H761" s="1" t="s">
        <v>39</v>
      </c>
    </row>
    <row r="762" spans="1:8" x14ac:dyDescent="0.35">
      <c r="A762" t="s">
        <v>1195</v>
      </c>
      <c r="B762">
        <v>5655.0543352060204</v>
      </c>
      <c r="C762">
        <v>-1.4927680032842301</v>
      </c>
      <c r="D762">
        <v>0.29379067890268401</v>
      </c>
      <c r="E762">
        <v>-1.67727582483125</v>
      </c>
      <c r="F762">
        <v>9.3488557673550493E-2</v>
      </c>
      <c r="G762">
        <v>0.63011832668099399</v>
      </c>
      <c r="H762" s="1" t="s">
        <v>39</v>
      </c>
    </row>
    <row r="763" spans="1:8" x14ac:dyDescent="0.35">
      <c r="A763" t="s">
        <v>1196</v>
      </c>
      <c r="B763">
        <v>1883.7885083988101</v>
      </c>
      <c r="C763">
        <v>-1.18627730998411</v>
      </c>
      <c r="D763">
        <v>0.26636007335338402</v>
      </c>
      <c r="E763">
        <v>-0.69934396562870005</v>
      </c>
      <c r="F763">
        <v>0.48433709712860801</v>
      </c>
      <c r="G763">
        <v>1</v>
      </c>
      <c r="H763" s="1" t="s">
        <v>39</v>
      </c>
    </row>
    <row r="764" spans="1:8" x14ac:dyDescent="0.35">
      <c r="A764" t="s">
        <v>1197</v>
      </c>
      <c r="B764">
        <v>7.2982024042537503</v>
      </c>
      <c r="C764">
        <v>0.147601078594438</v>
      </c>
      <c r="D764">
        <v>0.73702901826015399</v>
      </c>
      <c r="E764">
        <v>0</v>
      </c>
      <c r="F764">
        <v>1</v>
      </c>
      <c r="G764">
        <v>1</v>
      </c>
      <c r="H764" s="1" t="s">
        <v>39</v>
      </c>
    </row>
    <row r="765" spans="1:8" ht="29" x14ac:dyDescent="0.35">
      <c r="A765" t="s">
        <v>1198</v>
      </c>
      <c r="B765">
        <v>4657.2092276723197</v>
      </c>
      <c r="C765">
        <v>-0.72524245831258005</v>
      </c>
      <c r="D765">
        <v>0.33477569635580501</v>
      </c>
      <c r="E765">
        <v>0</v>
      </c>
      <c r="F765">
        <v>1</v>
      </c>
      <c r="G765">
        <v>1</v>
      </c>
      <c r="H765" s="1" t="s">
        <v>1199</v>
      </c>
    </row>
    <row r="766" spans="1:8" ht="29" x14ac:dyDescent="0.35">
      <c r="A766" t="s">
        <v>1200</v>
      </c>
      <c r="B766">
        <v>5728.3092889565396</v>
      </c>
      <c r="C766">
        <v>-0.14313386423192401</v>
      </c>
      <c r="D766">
        <v>0.266944055119822</v>
      </c>
      <c r="E766">
        <v>0</v>
      </c>
      <c r="F766">
        <v>1</v>
      </c>
      <c r="G766">
        <v>1</v>
      </c>
      <c r="H766" s="1" t="s">
        <v>1201</v>
      </c>
    </row>
    <row r="767" spans="1:8" ht="29" x14ac:dyDescent="0.35">
      <c r="A767" t="s">
        <v>1202</v>
      </c>
      <c r="B767">
        <v>3787.3190272346001</v>
      </c>
      <c r="C767">
        <v>0.60617619895423003</v>
      </c>
      <c r="D767">
        <v>0.35707641556124697</v>
      </c>
      <c r="E767">
        <v>0</v>
      </c>
      <c r="F767">
        <v>1</v>
      </c>
      <c r="G767">
        <v>1</v>
      </c>
      <c r="H767" s="1" t="s">
        <v>1203</v>
      </c>
    </row>
    <row r="768" spans="1:8" x14ac:dyDescent="0.35">
      <c r="A768" t="s">
        <v>1204</v>
      </c>
      <c r="B768">
        <v>799.80729318220801</v>
      </c>
      <c r="C768">
        <v>0.45998207500264998</v>
      </c>
      <c r="D768">
        <v>0.31090608463382502</v>
      </c>
      <c r="E768">
        <v>0</v>
      </c>
      <c r="F768">
        <v>1</v>
      </c>
      <c r="G768">
        <v>1</v>
      </c>
      <c r="H768" s="1" t="s">
        <v>380</v>
      </c>
    </row>
    <row r="769" spans="1:8" ht="29" x14ac:dyDescent="0.35">
      <c r="A769" t="s">
        <v>1205</v>
      </c>
      <c r="B769">
        <v>500.33776640444</v>
      </c>
      <c r="C769">
        <v>-0.40948742754624301</v>
      </c>
      <c r="D769">
        <v>0.47207170806065102</v>
      </c>
      <c r="E769">
        <v>0</v>
      </c>
      <c r="F769">
        <v>1</v>
      </c>
      <c r="G769">
        <v>1</v>
      </c>
      <c r="H769" s="1" t="s">
        <v>1206</v>
      </c>
    </row>
    <row r="770" spans="1:8" x14ac:dyDescent="0.35">
      <c r="A770" t="s">
        <v>1207</v>
      </c>
      <c r="B770">
        <v>716.00186885043001</v>
      </c>
      <c r="C770">
        <v>-0.303530908752418</v>
      </c>
      <c r="D770">
        <v>0.47804392488568498</v>
      </c>
      <c r="E770">
        <v>0</v>
      </c>
      <c r="F770">
        <v>1</v>
      </c>
      <c r="G770">
        <v>1</v>
      </c>
      <c r="H770" s="1" t="s">
        <v>39</v>
      </c>
    </row>
    <row r="771" spans="1:8" x14ac:dyDescent="0.35">
      <c r="A771" t="s">
        <v>1208</v>
      </c>
      <c r="B771">
        <v>1157.1502824126301</v>
      </c>
      <c r="C771">
        <v>-1.1018546578149</v>
      </c>
      <c r="D771">
        <v>0.406889555755793</v>
      </c>
      <c r="E771">
        <v>-0.25032507316563102</v>
      </c>
      <c r="F771">
        <v>0.80233596799579998</v>
      </c>
      <c r="G771">
        <v>1</v>
      </c>
      <c r="H771" s="1" t="s">
        <v>39</v>
      </c>
    </row>
    <row r="772" spans="1:8" x14ac:dyDescent="0.35">
      <c r="A772" t="s">
        <v>1209</v>
      </c>
      <c r="B772">
        <v>343.48189263669298</v>
      </c>
      <c r="C772">
        <v>-0.13562793100758999</v>
      </c>
      <c r="D772">
        <v>0.34476181482121698</v>
      </c>
      <c r="E772">
        <v>0</v>
      </c>
      <c r="F772">
        <v>1</v>
      </c>
      <c r="G772">
        <v>1</v>
      </c>
      <c r="H772" s="1" t="s">
        <v>39</v>
      </c>
    </row>
    <row r="773" spans="1:8" x14ac:dyDescent="0.35">
      <c r="A773" t="s">
        <v>1210</v>
      </c>
      <c r="B773">
        <v>586.87145038889196</v>
      </c>
      <c r="C773">
        <v>-0.407473525197041</v>
      </c>
      <c r="D773">
        <v>0.39300618688420202</v>
      </c>
      <c r="E773">
        <v>0</v>
      </c>
      <c r="F773">
        <v>1</v>
      </c>
      <c r="G773">
        <v>1</v>
      </c>
      <c r="H773" s="1" t="s">
        <v>39</v>
      </c>
    </row>
    <row r="774" spans="1:8" x14ac:dyDescent="0.35">
      <c r="A774" t="s">
        <v>1211</v>
      </c>
      <c r="B774">
        <v>463.59244035022601</v>
      </c>
      <c r="C774">
        <v>-4.3742327402369802E-2</v>
      </c>
      <c r="D774">
        <v>0.47403043682259</v>
      </c>
      <c r="E774">
        <v>0</v>
      </c>
      <c r="F774">
        <v>1</v>
      </c>
      <c r="G774">
        <v>1</v>
      </c>
      <c r="H774" s="1" t="s">
        <v>39</v>
      </c>
    </row>
    <row r="775" spans="1:8" x14ac:dyDescent="0.35">
      <c r="A775" t="s">
        <v>1212</v>
      </c>
      <c r="B775">
        <v>1175.66216769638</v>
      </c>
      <c r="C775">
        <v>0.267707695219078</v>
      </c>
      <c r="D775">
        <v>0.215652150829546</v>
      </c>
      <c r="E775">
        <v>0</v>
      </c>
      <c r="F775">
        <v>1</v>
      </c>
      <c r="G775">
        <v>1</v>
      </c>
      <c r="H775" s="1" t="s">
        <v>39</v>
      </c>
    </row>
    <row r="776" spans="1:8" x14ac:dyDescent="0.35">
      <c r="A776" t="s">
        <v>1213</v>
      </c>
      <c r="B776">
        <v>597.63451086333203</v>
      </c>
      <c r="C776">
        <v>0.66161083672451304</v>
      </c>
      <c r="D776">
        <v>0.32574534054116699</v>
      </c>
      <c r="E776">
        <v>0</v>
      </c>
      <c r="F776">
        <v>1</v>
      </c>
      <c r="G776">
        <v>1</v>
      </c>
      <c r="H776" s="1" t="s">
        <v>380</v>
      </c>
    </row>
    <row r="777" spans="1:8" x14ac:dyDescent="0.35">
      <c r="A777" t="s">
        <v>1214</v>
      </c>
      <c r="B777">
        <v>971.38628811970398</v>
      </c>
      <c r="C777">
        <v>-7.0568072592184394E-2</v>
      </c>
      <c r="D777">
        <v>0.25172891034101602</v>
      </c>
      <c r="E777">
        <v>0</v>
      </c>
      <c r="F777">
        <v>1</v>
      </c>
      <c r="G777">
        <v>1</v>
      </c>
      <c r="H777" s="1" t="s">
        <v>39</v>
      </c>
    </row>
    <row r="778" spans="1:8" ht="43.5" x14ac:dyDescent="0.35">
      <c r="A778" t="s">
        <v>1215</v>
      </c>
      <c r="B778">
        <v>290.95365168866499</v>
      </c>
      <c r="C778">
        <v>-9.2222691661197398E-2</v>
      </c>
      <c r="D778">
        <v>0.44173132377493102</v>
      </c>
      <c r="E778">
        <v>0</v>
      </c>
      <c r="F778">
        <v>1</v>
      </c>
      <c r="G778">
        <v>1</v>
      </c>
      <c r="H778" s="1" t="s">
        <v>1216</v>
      </c>
    </row>
    <row r="779" spans="1:8" ht="29" x14ac:dyDescent="0.35">
      <c r="A779" t="s">
        <v>1217</v>
      </c>
      <c r="B779">
        <v>580.302109296558</v>
      </c>
      <c r="C779">
        <v>-0.35790995640550999</v>
      </c>
      <c r="D779">
        <v>0.296239296706858</v>
      </c>
      <c r="E779">
        <v>0</v>
      </c>
      <c r="F779">
        <v>1</v>
      </c>
      <c r="G779">
        <v>1</v>
      </c>
      <c r="H779" s="1" t="s">
        <v>1218</v>
      </c>
    </row>
    <row r="780" spans="1:8" x14ac:dyDescent="0.35">
      <c r="A780" t="s">
        <v>1219</v>
      </c>
      <c r="B780">
        <v>2234.1051188255001</v>
      </c>
      <c r="C780">
        <v>-0.65278090235335595</v>
      </c>
      <c r="D780">
        <v>0.236168767495881</v>
      </c>
      <c r="E780">
        <v>0</v>
      </c>
      <c r="F780">
        <v>1</v>
      </c>
      <c r="G780">
        <v>1</v>
      </c>
      <c r="H780" s="1" t="s">
        <v>39</v>
      </c>
    </row>
    <row r="781" spans="1:8" x14ac:dyDescent="0.35">
      <c r="A781" t="s">
        <v>1220</v>
      </c>
      <c r="B781">
        <v>458.56208276384001</v>
      </c>
      <c r="C781">
        <v>-0.93947665275122105</v>
      </c>
      <c r="D781">
        <v>0.26767272076670401</v>
      </c>
      <c r="E781">
        <v>0</v>
      </c>
      <c r="F781">
        <v>1</v>
      </c>
      <c r="G781">
        <v>1</v>
      </c>
      <c r="H781" s="1" t="s">
        <v>39</v>
      </c>
    </row>
    <row r="782" spans="1:8" x14ac:dyDescent="0.35">
      <c r="A782" t="s">
        <v>1221</v>
      </c>
      <c r="B782">
        <v>2066.6313869620999</v>
      </c>
      <c r="C782">
        <v>-0.38576832006932099</v>
      </c>
      <c r="D782">
        <v>0.20594194332489199</v>
      </c>
      <c r="E782">
        <v>0</v>
      </c>
      <c r="F782">
        <v>1</v>
      </c>
      <c r="G782">
        <v>1</v>
      </c>
      <c r="H782" s="1" t="s">
        <v>39</v>
      </c>
    </row>
    <row r="783" spans="1:8" ht="29" x14ac:dyDescent="0.35">
      <c r="A783" t="s">
        <v>1222</v>
      </c>
      <c r="B783">
        <v>971.03420974213998</v>
      </c>
      <c r="C783">
        <v>0.55928654385377397</v>
      </c>
      <c r="D783">
        <v>0.22595527641180299</v>
      </c>
      <c r="E783">
        <v>0</v>
      </c>
      <c r="F783">
        <v>1</v>
      </c>
      <c r="G783">
        <v>1</v>
      </c>
      <c r="H783" s="1" t="s">
        <v>1223</v>
      </c>
    </row>
    <row r="784" spans="1:8" x14ac:dyDescent="0.35">
      <c r="A784" t="s">
        <v>1224</v>
      </c>
      <c r="B784">
        <v>588.13300124031798</v>
      </c>
      <c r="C784">
        <v>-2.38268372988313E-2</v>
      </c>
      <c r="D784">
        <v>0.37977964899968097</v>
      </c>
      <c r="E784">
        <v>0</v>
      </c>
      <c r="F784">
        <v>1</v>
      </c>
      <c r="G784">
        <v>1</v>
      </c>
      <c r="H784" s="1" t="s">
        <v>39</v>
      </c>
    </row>
    <row r="785" spans="1:8" x14ac:dyDescent="0.35">
      <c r="A785" t="s">
        <v>1225</v>
      </c>
      <c r="B785">
        <v>943.47362418438797</v>
      </c>
      <c r="C785">
        <v>0.56318731028292202</v>
      </c>
      <c r="D785">
        <v>0.195820293159298</v>
      </c>
      <c r="E785">
        <v>0</v>
      </c>
      <c r="F785">
        <v>1</v>
      </c>
      <c r="G785">
        <v>1</v>
      </c>
      <c r="H785" s="1" t="s">
        <v>39</v>
      </c>
    </row>
    <row r="786" spans="1:8" x14ac:dyDescent="0.35">
      <c r="A786" t="s">
        <v>1226</v>
      </c>
      <c r="B786">
        <v>72.952594537665505</v>
      </c>
      <c r="C786">
        <v>0.84925067769951601</v>
      </c>
      <c r="D786">
        <v>0.343485664104139</v>
      </c>
      <c r="E786">
        <v>0</v>
      </c>
      <c r="F786">
        <v>1</v>
      </c>
      <c r="G786">
        <v>1</v>
      </c>
      <c r="H786" s="1" t="s">
        <v>39</v>
      </c>
    </row>
    <row r="787" spans="1:8" x14ac:dyDescent="0.35">
      <c r="A787" t="s">
        <v>1227</v>
      </c>
      <c r="B787">
        <v>95.984125508729804</v>
      </c>
      <c r="C787">
        <v>0.98522189459826304</v>
      </c>
      <c r="D787">
        <v>0.29959579943118803</v>
      </c>
      <c r="E787">
        <v>0</v>
      </c>
      <c r="F787">
        <v>1</v>
      </c>
      <c r="G787">
        <v>1</v>
      </c>
      <c r="H787" s="1" t="s">
        <v>39</v>
      </c>
    </row>
    <row r="788" spans="1:8" x14ac:dyDescent="0.35">
      <c r="A788" t="s">
        <v>1228</v>
      </c>
      <c r="B788">
        <v>1614.8699547179499</v>
      </c>
      <c r="C788">
        <v>-0.305541665833853</v>
      </c>
      <c r="D788">
        <v>0.48511747425319601</v>
      </c>
      <c r="E788">
        <v>0</v>
      </c>
      <c r="F788">
        <v>1</v>
      </c>
      <c r="G788">
        <v>1</v>
      </c>
      <c r="H788" s="1" t="s">
        <v>122</v>
      </c>
    </row>
    <row r="789" spans="1:8" ht="29" x14ac:dyDescent="0.35">
      <c r="A789" t="s">
        <v>1229</v>
      </c>
      <c r="B789">
        <v>601.09434850480295</v>
      </c>
      <c r="C789">
        <v>0.12034337116636901</v>
      </c>
      <c r="D789">
        <v>0.370187699619072</v>
      </c>
      <c r="E789">
        <v>0</v>
      </c>
      <c r="F789">
        <v>1</v>
      </c>
      <c r="G789">
        <v>1</v>
      </c>
      <c r="H789" s="1" t="s">
        <v>1230</v>
      </c>
    </row>
    <row r="790" spans="1:8" ht="43.5" x14ac:dyDescent="0.35">
      <c r="A790" t="s">
        <v>1231</v>
      </c>
      <c r="B790">
        <v>3910.6710398080099</v>
      </c>
      <c r="C790">
        <v>-0.30456257881647097</v>
      </c>
      <c r="D790">
        <v>0.20720017699047399</v>
      </c>
      <c r="E790">
        <v>0</v>
      </c>
      <c r="F790">
        <v>1</v>
      </c>
      <c r="G790">
        <v>1</v>
      </c>
      <c r="H790" s="1" t="s">
        <v>1232</v>
      </c>
    </row>
    <row r="791" spans="1:8" ht="29" x14ac:dyDescent="0.35">
      <c r="A791" t="s">
        <v>1233</v>
      </c>
      <c r="B791">
        <v>13401.357229093601</v>
      </c>
      <c r="C791">
        <v>1.13620332743231</v>
      </c>
      <c r="D791">
        <v>0.33036044505090401</v>
      </c>
      <c r="E791">
        <v>0.41228703215761398</v>
      </c>
      <c r="F791">
        <v>0.68012905241424204</v>
      </c>
      <c r="G791">
        <v>1</v>
      </c>
      <c r="H791" s="1" t="s">
        <v>1234</v>
      </c>
    </row>
    <row r="792" spans="1:8" ht="29" x14ac:dyDescent="0.35">
      <c r="A792" t="s">
        <v>1235</v>
      </c>
      <c r="B792">
        <v>1357.7009136873401</v>
      </c>
      <c r="C792">
        <v>-0.28590009874836098</v>
      </c>
      <c r="D792">
        <v>0.26235594509056098</v>
      </c>
      <c r="E792">
        <v>0</v>
      </c>
      <c r="F792">
        <v>1</v>
      </c>
      <c r="G792">
        <v>1</v>
      </c>
      <c r="H792" s="1" t="s">
        <v>1236</v>
      </c>
    </row>
    <row r="793" spans="1:8" ht="29" x14ac:dyDescent="0.35">
      <c r="A793" t="s">
        <v>1237</v>
      </c>
      <c r="B793">
        <v>5788.2641617191302</v>
      </c>
      <c r="C793">
        <v>0.42655840264243</v>
      </c>
      <c r="D793">
        <v>0.32889801625321102</v>
      </c>
      <c r="E793">
        <v>0</v>
      </c>
      <c r="F793">
        <v>1</v>
      </c>
      <c r="G793">
        <v>1</v>
      </c>
      <c r="H793" s="1" t="s">
        <v>1238</v>
      </c>
    </row>
    <row r="794" spans="1:8" x14ac:dyDescent="0.35">
      <c r="A794" t="s">
        <v>1239</v>
      </c>
      <c r="B794">
        <v>3334.8004178393599</v>
      </c>
      <c r="C794">
        <v>0.23221996078138199</v>
      </c>
      <c r="D794">
        <v>0.28432631729557101</v>
      </c>
      <c r="E794">
        <v>0</v>
      </c>
      <c r="F794">
        <v>1</v>
      </c>
      <c r="G794">
        <v>1</v>
      </c>
      <c r="H794" s="1" t="s">
        <v>39</v>
      </c>
    </row>
    <row r="795" spans="1:8" ht="29" x14ac:dyDescent="0.35">
      <c r="A795" t="s">
        <v>1240</v>
      </c>
      <c r="B795">
        <v>2219.9984504505001</v>
      </c>
      <c r="C795">
        <v>0.829330216244896</v>
      </c>
      <c r="D795">
        <v>0.28021317773638998</v>
      </c>
      <c r="E795">
        <v>0</v>
      </c>
      <c r="F795">
        <v>1</v>
      </c>
      <c r="G795">
        <v>1</v>
      </c>
      <c r="H795" s="1" t="s">
        <v>1241</v>
      </c>
    </row>
    <row r="796" spans="1:8" ht="29" x14ac:dyDescent="0.35">
      <c r="A796" t="s">
        <v>1242</v>
      </c>
      <c r="B796">
        <v>4173.6980268665802</v>
      </c>
      <c r="C796">
        <v>0.106518741708966</v>
      </c>
      <c r="D796">
        <v>0.26800022846296501</v>
      </c>
      <c r="E796">
        <v>0</v>
      </c>
      <c r="F796">
        <v>1</v>
      </c>
      <c r="G796">
        <v>1</v>
      </c>
      <c r="H796" s="1" t="s">
        <v>1243</v>
      </c>
    </row>
    <row r="797" spans="1:8" x14ac:dyDescent="0.35">
      <c r="A797" t="s">
        <v>1244</v>
      </c>
      <c r="B797">
        <v>962.82795669433904</v>
      </c>
      <c r="C797">
        <v>-1.36336132777737</v>
      </c>
      <c r="D797">
        <v>0.22606695649487199</v>
      </c>
      <c r="E797">
        <v>-1.6073172895819301</v>
      </c>
      <c r="F797">
        <v>0.10798478345311401</v>
      </c>
      <c r="G797">
        <v>0.70933447174842401</v>
      </c>
      <c r="H797" s="1" t="s">
        <v>1245</v>
      </c>
    </row>
    <row r="798" spans="1:8" x14ac:dyDescent="0.35">
      <c r="A798" t="s">
        <v>1246</v>
      </c>
      <c r="B798">
        <v>2884.2084901643302</v>
      </c>
      <c r="C798">
        <v>0.827231433028907</v>
      </c>
      <c r="D798">
        <v>0.28882309967500402</v>
      </c>
      <c r="E798">
        <v>0</v>
      </c>
      <c r="F798">
        <v>1</v>
      </c>
      <c r="G798">
        <v>1</v>
      </c>
      <c r="H798" s="1" t="s">
        <v>1247</v>
      </c>
    </row>
    <row r="799" spans="1:8" ht="29" x14ac:dyDescent="0.35">
      <c r="A799" t="s">
        <v>1248</v>
      </c>
      <c r="B799">
        <v>16438.619043368799</v>
      </c>
      <c r="C799">
        <v>0.90598326857573996</v>
      </c>
      <c r="D799">
        <v>0.31166372933111097</v>
      </c>
      <c r="E799">
        <v>0</v>
      </c>
      <c r="F799">
        <v>1</v>
      </c>
      <c r="G799">
        <v>1</v>
      </c>
      <c r="H799" s="1" t="s">
        <v>1249</v>
      </c>
    </row>
    <row r="800" spans="1:8" x14ac:dyDescent="0.35">
      <c r="A800" t="s">
        <v>1250</v>
      </c>
      <c r="B800">
        <v>810.01073708618298</v>
      </c>
      <c r="C800">
        <v>-1.47016459255837</v>
      </c>
      <c r="D800">
        <v>0.22276506463646101</v>
      </c>
      <c r="E800">
        <v>-2.1105849488816699</v>
      </c>
      <c r="F800">
        <v>3.4808002482857002E-2</v>
      </c>
      <c r="G800">
        <v>0.279853922739775</v>
      </c>
      <c r="H800" s="1" t="s">
        <v>39</v>
      </c>
    </row>
    <row r="801" spans="1:8" x14ac:dyDescent="0.35">
      <c r="A801" t="s">
        <v>1251</v>
      </c>
      <c r="B801">
        <v>2573.4089346602</v>
      </c>
      <c r="C801">
        <v>2.0632436459844099</v>
      </c>
      <c r="D801">
        <v>0.3149272642416</v>
      </c>
      <c r="E801">
        <v>3.3761562325982899</v>
      </c>
      <c r="F801">
        <v>7.3506166171653396E-4</v>
      </c>
      <c r="G801">
        <v>8.9817165050376496E-3</v>
      </c>
      <c r="H801" s="1" t="s">
        <v>39</v>
      </c>
    </row>
    <row r="802" spans="1:8" x14ac:dyDescent="0.35">
      <c r="A802" t="s">
        <v>1252</v>
      </c>
      <c r="B802">
        <v>2348.4526461144601</v>
      </c>
      <c r="C802">
        <v>6.2268993393790097</v>
      </c>
      <c r="D802">
        <v>0.40431825088196399</v>
      </c>
      <c r="E802">
        <v>12.9276858711603</v>
      </c>
      <c r="F802" s="2">
        <v>3.1413210101858402E-38</v>
      </c>
      <c r="G802" s="2">
        <v>5.0163646890243597E-36</v>
      </c>
      <c r="H802" s="1" t="s">
        <v>39</v>
      </c>
    </row>
    <row r="803" spans="1:8" ht="29" x14ac:dyDescent="0.35">
      <c r="A803" t="s">
        <v>1253</v>
      </c>
      <c r="B803">
        <v>8699.9747221782</v>
      </c>
      <c r="C803">
        <v>6.6108044747013102</v>
      </c>
      <c r="D803">
        <v>0.44390021800024698</v>
      </c>
      <c r="E803">
        <v>12.639787608075</v>
      </c>
      <c r="F803" s="2">
        <v>1.2739761624365301E-36</v>
      </c>
      <c r="G803" s="2">
        <v>1.6718730451335601E-34</v>
      </c>
      <c r="H803" s="1" t="s">
        <v>1254</v>
      </c>
    </row>
    <row r="804" spans="1:8" x14ac:dyDescent="0.35">
      <c r="A804" t="s">
        <v>1255</v>
      </c>
      <c r="B804">
        <v>530.566198672165</v>
      </c>
      <c r="C804">
        <v>4.94986235828432</v>
      </c>
      <c r="D804">
        <v>0.53954817838590596</v>
      </c>
      <c r="E804">
        <v>7.3206851890420399</v>
      </c>
      <c r="F804" s="2">
        <v>2.4670799032458699E-13</v>
      </c>
      <c r="G804" s="2">
        <v>9.3647926491242803E-12</v>
      </c>
      <c r="H804" s="1" t="s">
        <v>39</v>
      </c>
    </row>
    <row r="805" spans="1:8" x14ac:dyDescent="0.35">
      <c r="A805" t="s">
        <v>1256</v>
      </c>
      <c r="B805">
        <v>594.40233145641196</v>
      </c>
      <c r="C805">
        <v>4.0432599211213596</v>
      </c>
      <c r="D805">
        <v>0.54494507245100099</v>
      </c>
      <c r="E805">
        <v>5.5845259916447798</v>
      </c>
      <c r="F805" s="2">
        <v>2.34338470925205E-8</v>
      </c>
      <c r="G805" s="2">
        <v>5.0949364265475199E-7</v>
      </c>
      <c r="H805" s="1" t="s">
        <v>39</v>
      </c>
    </row>
    <row r="806" spans="1:8" x14ac:dyDescent="0.35">
      <c r="A806" t="s">
        <v>1257</v>
      </c>
      <c r="B806">
        <v>784.64853356390404</v>
      </c>
      <c r="C806">
        <v>0.98688803123732105</v>
      </c>
      <c r="D806">
        <v>0.236530466929399</v>
      </c>
      <c r="E806">
        <v>0</v>
      </c>
      <c r="F806">
        <v>1</v>
      </c>
      <c r="G806">
        <v>1</v>
      </c>
      <c r="H806" s="1" t="s">
        <v>39</v>
      </c>
    </row>
    <row r="807" spans="1:8" x14ac:dyDescent="0.35">
      <c r="A807" t="s">
        <v>1258</v>
      </c>
      <c r="B807">
        <v>842.67471430984699</v>
      </c>
      <c r="C807">
        <v>-2.30833922988583E-2</v>
      </c>
      <c r="D807">
        <v>0.27025240323338101</v>
      </c>
      <c r="E807">
        <v>0</v>
      </c>
      <c r="F807">
        <v>1</v>
      </c>
      <c r="G807">
        <v>1</v>
      </c>
      <c r="H807" s="1" t="s">
        <v>1259</v>
      </c>
    </row>
    <row r="808" spans="1:8" x14ac:dyDescent="0.35">
      <c r="A808" t="s">
        <v>1260</v>
      </c>
      <c r="B808">
        <v>14.862961664601199</v>
      </c>
      <c r="C808">
        <v>-1.62887592305863</v>
      </c>
      <c r="D808">
        <v>0.59306687670737801</v>
      </c>
      <c r="E808">
        <v>-1.0603794407640099</v>
      </c>
      <c r="F808">
        <v>0.28897201154005903</v>
      </c>
      <c r="G808">
        <v>1</v>
      </c>
      <c r="H808" s="1" t="s">
        <v>39</v>
      </c>
    </row>
    <row r="809" spans="1:8" ht="29" x14ac:dyDescent="0.35">
      <c r="A809" t="s">
        <v>1261</v>
      </c>
      <c r="B809">
        <v>431.59806878557902</v>
      </c>
      <c r="C809">
        <v>-1.48555786414558</v>
      </c>
      <c r="D809">
        <v>0.385287363863415</v>
      </c>
      <c r="E809">
        <v>-1.2602486084067701</v>
      </c>
      <c r="F809">
        <v>0.20757969271356</v>
      </c>
      <c r="G809">
        <v>1</v>
      </c>
      <c r="H809" s="1" t="s">
        <v>1262</v>
      </c>
    </row>
    <row r="810" spans="1:8" x14ac:dyDescent="0.35">
      <c r="A810" t="s">
        <v>1263</v>
      </c>
      <c r="B810">
        <v>286.702210658632</v>
      </c>
      <c r="C810">
        <v>-1.0925618149460601</v>
      </c>
      <c r="D810">
        <v>0.35727515586686198</v>
      </c>
      <c r="E810">
        <v>-0.25907711024987601</v>
      </c>
      <c r="F810">
        <v>0.79557574536773101</v>
      </c>
      <c r="G810">
        <v>1</v>
      </c>
      <c r="H810" s="1" t="s">
        <v>39</v>
      </c>
    </row>
    <row r="811" spans="1:8" ht="29" x14ac:dyDescent="0.35">
      <c r="A811" t="s">
        <v>1264</v>
      </c>
      <c r="B811">
        <v>702.52054909572098</v>
      </c>
      <c r="C811">
        <v>-8.5850228503878703E-2</v>
      </c>
      <c r="D811">
        <v>0.39519046318665102</v>
      </c>
      <c r="E811">
        <v>0</v>
      </c>
      <c r="F811">
        <v>1</v>
      </c>
      <c r="G811">
        <v>1</v>
      </c>
      <c r="H811" s="1" t="s">
        <v>1265</v>
      </c>
    </row>
    <row r="812" spans="1:8" x14ac:dyDescent="0.35">
      <c r="A812" t="s">
        <v>1266</v>
      </c>
      <c r="B812">
        <v>1534.9684493156301</v>
      </c>
      <c r="C812">
        <v>1.12003481625607</v>
      </c>
      <c r="D812">
        <v>0.53936183188251596</v>
      </c>
      <c r="E812">
        <v>0.22254970441107599</v>
      </c>
      <c r="F812">
        <v>0.82388598471931196</v>
      </c>
      <c r="G812">
        <v>1</v>
      </c>
      <c r="H812" s="1" t="s">
        <v>1267</v>
      </c>
    </row>
    <row r="813" spans="1:8" x14ac:dyDescent="0.35">
      <c r="A813" t="s">
        <v>1268</v>
      </c>
      <c r="B813">
        <v>371.80822214019702</v>
      </c>
      <c r="C813">
        <v>1.4393233373455301</v>
      </c>
      <c r="D813">
        <v>0.74037376993637205</v>
      </c>
      <c r="E813">
        <v>0.59338047238395097</v>
      </c>
      <c r="F813" t="s">
        <v>960</v>
      </c>
      <c r="G813" t="s">
        <v>960</v>
      </c>
      <c r="H813" s="1" t="s">
        <v>39</v>
      </c>
    </row>
    <row r="814" spans="1:8" ht="29" x14ac:dyDescent="0.35">
      <c r="A814" t="s">
        <v>1269</v>
      </c>
      <c r="B814">
        <v>705.80961487825004</v>
      </c>
      <c r="C814">
        <v>0.34118917636990598</v>
      </c>
      <c r="D814">
        <v>0.353435931481968</v>
      </c>
      <c r="E814">
        <v>0</v>
      </c>
      <c r="F814">
        <v>1</v>
      </c>
      <c r="G814">
        <v>1</v>
      </c>
      <c r="H814" s="1" t="s">
        <v>1270</v>
      </c>
    </row>
    <row r="815" spans="1:8" ht="29" x14ac:dyDescent="0.35">
      <c r="A815" t="s">
        <v>1271</v>
      </c>
      <c r="B815">
        <v>844.32845412052598</v>
      </c>
      <c r="C815">
        <v>-1.4665890460570501</v>
      </c>
      <c r="D815">
        <v>0.26978805244887399</v>
      </c>
      <c r="E815">
        <v>-1.72946519247909</v>
      </c>
      <c r="F815">
        <v>8.3725870957020596E-2</v>
      </c>
      <c r="G815">
        <v>0.58393751265355798</v>
      </c>
      <c r="H815" s="1" t="s">
        <v>1272</v>
      </c>
    </row>
    <row r="816" spans="1:8" ht="29" x14ac:dyDescent="0.35">
      <c r="A816" t="s">
        <v>1273</v>
      </c>
      <c r="B816">
        <v>5635.91013369962</v>
      </c>
      <c r="C816">
        <v>-1.2306762771177799</v>
      </c>
      <c r="D816">
        <v>0.26616149763441999</v>
      </c>
      <c r="E816">
        <v>-0.86667785975045897</v>
      </c>
      <c r="F816">
        <v>0.38611853968728499</v>
      </c>
      <c r="G816">
        <v>1</v>
      </c>
      <c r="H816" s="1" t="s">
        <v>1274</v>
      </c>
    </row>
    <row r="817" spans="1:8" ht="29" x14ac:dyDescent="0.35">
      <c r="A817" t="s">
        <v>1275</v>
      </c>
      <c r="B817">
        <v>973.96885323289098</v>
      </c>
      <c r="C817">
        <v>-0.49688355693448599</v>
      </c>
      <c r="D817">
        <v>0.23395308280081301</v>
      </c>
      <c r="E817">
        <v>0</v>
      </c>
      <c r="F817">
        <v>1</v>
      </c>
      <c r="G817">
        <v>1</v>
      </c>
      <c r="H817" s="1" t="s">
        <v>1276</v>
      </c>
    </row>
    <row r="818" spans="1:8" ht="29" x14ac:dyDescent="0.35">
      <c r="A818" t="s">
        <v>1277</v>
      </c>
      <c r="B818">
        <v>1369.64446406505</v>
      </c>
      <c r="C818">
        <v>0.64251619662567805</v>
      </c>
      <c r="D818">
        <v>0.245509074722633</v>
      </c>
      <c r="E818">
        <v>0</v>
      </c>
      <c r="F818">
        <v>1</v>
      </c>
      <c r="G818">
        <v>1</v>
      </c>
      <c r="H818" s="1" t="s">
        <v>1278</v>
      </c>
    </row>
    <row r="819" spans="1:8" ht="29" x14ac:dyDescent="0.35">
      <c r="A819" t="s">
        <v>1279</v>
      </c>
      <c r="B819">
        <v>1278.10423990049</v>
      </c>
      <c r="C819">
        <v>1.0380558499396599</v>
      </c>
      <c r="D819">
        <v>0.22341115646284501</v>
      </c>
      <c r="E819">
        <v>0.17033997111950999</v>
      </c>
      <c r="F819">
        <v>0.86474277816391898</v>
      </c>
      <c r="G819">
        <v>1</v>
      </c>
      <c r="H819" s="1" t="s">
        <v>1280</v>
      </c>
    </row>
    <row r="820" spans="1:8" x14ac:dyDescent="0.35">
      <c r="A820" t="s">
        <v>1281</v>
      </c>
      <c r="B820">
        <v>450.15319674330902</v>
      </c>
      <c r="C820">
        <v>0.99998821587003295</v>
      </c>
      <c r="D820">
        <v>0.18720165355374299</v>
      </c>
      <c r="E820">
        <v>0</v>
      </c>
      <c r="F820">
        <v>1</v>
      </c>
      <c r="G820">
        <v>1</v>
      </c>
      <c r="H820" s="1" t="s">
        <v>39</v>
      </c>
    </row>
    <row r="821" spans="1:8" ht="29" x14ac:dyDescent="0.35">
      <c r="A821" t="s">
        <v>1282</v>
      </c>
      <c r="B821">
        <v>628.071690987392</v>
      </c>
      <c r="C821">
        <v>1.7108924950407001</v>
      </c>
      <c r="D821">
        <v>0.23761012048906599</v>
      </c>
      <c r="E821">
        <v>2.9918443439087898</v>
      </c>
      <c r="F821">
        <v>2.77297611636312E-3</v>
      </c>
      <c r="G821">
        <v>2.9589060817690301E-2</v>
      </c>
      <c r="H821" s="1" t="s">
        <v>1283</v>
      </c>
    </row>
    <row r="822" spans="1:8" ht="29" x14ac:dyDescent="0.35">
      <c r="A822" t="s">
        <v>1284</v>
      </c>
      <c r="B822">
        <v>3254.0591589415799</v>
      </c>
      <c r="C822">
        <v>1.18222323134647</v>
      </c>
      <c r="D822">
        <v>0.233720637870795</v>
      </c>
      <c r="E822">
        <v>0.77966256213628804</v>
      </c>
      <c r="F822">
        <v>0.43558952062950801</v>
      </c>
      <c r="G822">
        <v>1</v>
      </c>
      <c r="H822" s="1" t="s">
        <v>1285</v>
      </c>
    </row>
    <row r="823" spans="1:8" x14ac:dyDescent="0.35">
      <c r="A823" t="s">
        <v>1286</v>
      </c>
      <c r="B823">
        <v>2347.5492351082298</v>
      </c>
      <c r="C823">
        <v>1.25969605336848</v>
      </c>
      <c r="D823">
        <v>0.382405702204626</v>
      </c>
      <c r="E823">
        <v>0.67911135182161297</v>
      </c>
      <c r="F823">
        <v>0.49706731029692902</v>
      </c>
      <c r="G823">
        <v>1</v>
      </c>
      <c r="H823" s="1" t="s">
        <v>39</v>
      </c>
    </row>
    <row r="824" spans="1:8" x14ac:dyDescent="0.35">
      <c r="A824" t="s">
        <v>1287</v>
      </c>
      <c r="B824">
        <v>981.11748322390201</v>
      </c>
      <c r="C824">
        <v>0.32956668198741101</v>
      </c>
      <c r="D824">
        <v>0.31663246717940802</v>
      </c>
      <c r="E824">
        <v>0</v>
      </c>
      <c r="F824">
        <v>1</v>
      </c>
      <c r="G824">
        <v>1</v>
      </c>
      <c r="H824" s="1" t="s">
        <v>39</v>
      </c>
    </row>
    <row r="825" spans="1:8" x14ac:dyDescent="0.35">
      <c r="A825" t="s">
        <v>1288</v>
      </c>
      <c r="B825">
        <v>3265.7231138748898</v>
      </c>
      <c r="C825">
        <v>-0.25726593757442001</v>
      </c>
      <c r="D825">
        <v>0.27475443532272098</v>
      </c>
      <c r="E825">
        <v>0</v>
      </c>
      <c r="F825">
        <v>1</v>
      </c>
      <c r="G825">
        <v>1</v>
      </c>
      <c r="H825" s="1" t="s">
        <v>39</v>
      </c>
    </row>
    <row r="826" spans="1:8" x14ac:dyDescent="0.35">
      <c r="A826" t="s">
        <v>1289</v>
      </c>
      <c r="B826">
        <v>1701.71256346933</v>
      </c>
      <c r="C826">
        <v>-8.4603693641810002E-2</v>
      </c>
      <c r="D826">
        <v>0.293445200658425</v>
      </c>
      <c r="E826">
        <v>0</v>
      </c>
      <c r="F826">
        <v>1</v>
      </c>
      <c r="G826">
        <v>1</v>
      </c>
      <c r="H826" s="1" t="s">
        <v>39</v>
      </c>
    </row>
    <row r="827" spans="1:8" ht="29" x14ac:dyDescent="0.35">
      <c r="A827" t="s">
        <v>1290</v>
      </c>
      <c r="B827">
        <v>4142.0700409455203</v>
      </c>
      <c r="C827">
        <v>-8.2844660375822998E-2</v>
      </c>
      <c r="D827">
        <v>0.42394787022470098</v>
      </c>
      <c r="E827">
        <v>0</v>
      </c>
      <c r="F827">
        <v>1</v>
      </c>
      <c r="G827">
        <v>1</v>
      </c>
      <c r="H827" s="1" t="s">
        <v>1291</v>
      </c>
    </row>
    <row r="828" spans="1:8" x14ac:dyDescent="0.35">
      <c r="A828" t="s">
        <v>1292</v>
      </c>
      <c r="B828">
        <v>2766.4845768558098</v>
      </c>
      <c r="C828">
        <v>0.17045381243324101</v>
      </c>
      <c r="D828">
        <v>0.48999782995751301</v>
      </c>
      <c r="E828">
        <v>0</v>
      </c>
      <c r="F828">
        <v>1</v>
      </c>
      <c r="G828">
        <v>1</v>
      </c>
      <c r="H828" s="1" t="s">
        <v>1293</v>
      </c>
    </row>
    <row r="829" spans="1:8" ht="29" x14ac:dyDescent="0.35">
      <c r="A829" t="s">
        <v>1294</v>
      </c>
      <c r="B829">
        <v>2802.0851508685</v>
      </c>
      <c r="C829">
        <v>-0.306096679464258</v>
      </c>
      <c r="D829">
        <v>0.41940665482956102</v>
      </c>
      <c r="E829">
        <v>0</v>
      </c>
      <c r="F829">
        <v>1</v>
      </c>
      <c r="G829">
        <v>1</v>
      </c>
      <c r="H829" s="1" t="s">
        <v>1295</v>
      </c>
    </row>
    <row r="830" spans="1:8" x14ac:dyDescent="0.35">
      <c r="A830" t="s">
        <v>1296</v>
      </c>
      <c r="B830">
        <v>192.182009970233</v>
      </c>
      <c r="C830">
        <v>-0.62013455488596003</v>
      </c>
      <c r="D830">
        <v>0.29764433513253202</v>
      </c>
      <c r="E830">
        <v>0</v>
      </c>
      <c r="F830">
        <v>1</v>
      </c>
      <c r="G830">
        <v>1</v>
      </c>
      <c r="H830" s="1" t="s">
        <v>39</v>
      </c>
    </row>
    <row r="831" spans="1:8" x14ac:dyDescent="0.35">
      <c r="A831" t="s">
        <v>1297</v>
      </c>
      <c r="B831">
        <v>753.13689874444697</v>
      </c>
      <c r="C831">
        <v>-0.260684784121612</v>
      </c>
      <c r="D831">
        <v>0.283200436870366</v>
      </c>
      <c r="E831">
        <v>0</v>
      </c>
      <c r="F831">
        <v>1</v>
      </c>
      <c r="G831">
        <v>1</v>
      </c>
      <c r="H831" s="1" t="s">
        <v>39</v>
      </c>
    </row>
    <row r="832" spans="1:8" ht="29" x14ac:dyDescent="0.35">
      <c r="A832" t="s">
        <v>1298</v>
      </c>
      <c r="B832">
        <v>2514.4941419100201</v>
      </c>
      <c r="C832">
        <v>-0.81849395947648296</v>
      </c>
      <c r="D832">
        <v>0.35768640178107902</v>
      </c>
      <c r="E832">
        <v>0</v>
      </c>
      <c r="F832">
        <v>1</v>
      </c>
      <c r="G832">
        <v>1</v>
      </c>
      <c r="H832" s="1" t="s">
        <v>1299</v>
      </c>
    </row>
    <row r="833" spans="1:8" ht="29" x14ac:dyDescent="0.35">
      <c r="A833" t="s">
        <v>1300</v>
      </c>
      <c r="B833">
        <v>3308.1032021784399</v>
      </c>
      <c r="C833">
        <v>-0.34478448933216899</v>
      </c>
      <c r="D833">
        <v>0.337964404106122</v>
      </c>
      <c r="E833">
        <v>0</v>
      </c>
      <c r="F833">
        <v>1</v>
      </c>
      <c r="G833">
        <v>1</v>
      </c>
      <c r="H833" s="1" t="s">
        <v>1301</v>
      </c>
    </row>
    <row r="834" spans="1:8" ht="29" x14ac:dyDescent="0.35">
      <c r="A834" t="s">
        <v>1302</v>
      </c>
      <c r="B834">
        <v>1479.5835262963999</v>
      </c>
      <c r="C834">
        <v>-0.20816240551262799</v>
      </c>
      <c r="D834">
        <v>0.18360187488687801</v>
      </c>
      <c r="E834">
        <v>0</v>
      </c>
      <c r="F834">
        <v>1</v>
      </c>
      <c r="G834">
        <v>1</v>
      </c>
      <c r="H834" s="1" t="s">
        <v>1303</v>
      </c>
    </row>
    <row r="835" spans="1:8" ht="29" x14ac:dyDescent="0.35">
      <c r="A835" t="s">
        <v>1304</v>
      </c>
      <c r="B835">
        <v>971.884572696698</v>
      </c>
      <c r="C835">
        <v>0.76901608148040801</v>
      </c>
      <c r="D835">
        <v>0.25432605183044898</v>
      </c>
      <c r="E835">
        <v>0</v>
      </c>
      <c r="F835">
        <v>1</v>
      </c>
      <c r="G835">
        <v>1</v>
      </c>
      <c r="H835" s="1" t="s">
        <v>1305</v>
      </c>
    </row>
    <row r="836" spans="1:8" ht="29" x14ac:dyDescent="0.35">
      <c r="A836" t="s">
        <v>1306</v>
      </c>
      <c r="B836">
        <v>829.79009379556703</v>
      </c>
      <c r="C836">
        <v>1.90652676618592</v>
      </c>
      <c r="D836">
        <v>0.245866732726605</v>
      </c>
      <c r="E836">
        <v>3.6870655746417902</v>
      </c>
      <c r="F836">
        <v>2.2685491423382099E-4</v>
      </c>
      <c r="G836">
        <v>3.0990121174537602E-3</v>
      </c>
      <c r="H836" s="1" t="s">
        <v>1307</v>
      </c>
    </row>
    <row r="837" spans="1:8" ht="29" x14ac:dyDescent="0.35">
      <c r="A837" t="s">
        <v>1308</v>
      </c>
      <c r="B837">
        <v>1309.74969961486</v>
      </c>
      <c r="C837">
        <v>1.00163205845006</v>
      </c>
      <c r="D837">
        <v>0.21372346384128599</v>
      </c>
      <c r="E837">
        <v>7.6363091853633002E-3</v>
      </c>
      <c r="F837">
        <v>0.99390716601499796</v>
      </c>
      <c r="G837">
        <v>1</v>
      </c>
      <c r="H837" s="1" t="s">
        <v>1309</v>
      </c>
    </row>
    <row r="838" spans="1:8" x14ac:dyDescent="0.35">
      <c r="A838" t="s">
        <v>1310</v>
      </c>
      <c r="B838">
        <v>2599.1233260746098</v>
      </c>
      <c r="C838">
        <v>-0.75526691782263</v>
      </c>
      <c r="D838">
        <v>0.34266961235840898</v>
      </c>
      <c r="E838">
        <v>0</v>
      </c>
      <c r="F838">
        <v>1</v>
      </c>
      <c r="G838">
        <v>1</v>
      </c>
      <c r="H838" s="1" t="s">
        <v>1311</v>
      </c>
    </row>
    <row r="839" spans="1:8" x14ac:dyDescent="0.35">
      <c r="A839" t="s">
        <v>1312</v>
      </c>
      <c r="B839">
        <v>3661.4001365588501</v>
      </c>
      <c r="C839">
        <v>-0.59505907936630098</v>
      </c>
      <c r="D839">
        <v>0.27389207651744302</v>
      </c>
      <c r="E839">
        <v>0</v>
      </c>
      <c r="F839">
        <v>1</v>
      </c>
      <c r="G839">
        <v>1</v>
      </c>
      <c r="H839" s="1" t="s">
        <v>1313</v>
      </c>
    </row>
    <row r="840" spans="1:8" ht="29" x14ac:dyDescent="0.35">
      <c r="A840" t="s">
        <v>1314</v>
      </c>
      <c r="B840">
        <v>937.12082334080299</v>
      </c>
      <c r="C840">
        <v>-7.1666909325799194E-2</v>
      </c>
      <c r="D840">
        <v>0.32491640580118603</v>
      </c>
      <c r="E840">
        <v>0</v>
      </c>
      <c r="F840">
        <v>1</v>
      </c>
      <c r="G840">
        <v>1</v>
      </c>
      <c r="H840" s="1" t="s">
        <v>1315</v>
      </c>
    </row>
    <row r="841" spans="1:8" ht="29" x14ac:dyDescent="0.35">
      <c r="A841" t="s">
        <v>1316</v>
      </c>
      <c r="B841">
        <v>640.43452389898198</v>
      </c>
      <c r="C841">
        <v>-6.2602842229254996E-2</v>
      </c>
      <c r="D841">
        <v>0.33411535122640701</v>
      </c>
      <c r="E841">
        <v>0</v>
      </c>
      <c r="F841">
        <v>1</v>
      </c>
      <c r="G841">
        <v>1</v>
      </c>
      <c r="H841" s="1" t="s">
        <v>1317</v>
      </c>
    </row>
    <row r="842" spans="1:8" ht="29" x14ac:dyDescent="0.35">
      <c r="A842" t="s">
        <v>1318</v>
      </c>
      <c r="B842">
        <v>399.34636439081402</v>
      </c>
      <c r="C842">
        <v>-3.4265474658930303E-2</v>
      </c>
      <c r="D842">
        <v>0.30286138911204602</v>
      </c>
      <c r="E842">
        <v>0</v>
      </c>
      <c r="F842">
        <v>1</v>
      </c>
      <c r="G842">
        <v>1</v>
      </c>
      <c r="H842" s="1" t="s">
        <v>1319</v>
      </c>
    </row>
    <row r="843" spans="1:8" ht="29" x14ac:dyDescent="0.35">
      <c r="A843" t="s">
        <v>1320</v>
      </c>
      <c r="B843">
        <v>10751.5496262619</v>
      </c>
      <c r="C843">
        <v>-1.7812418997558399</v>
      </c>
      <c r="D843">
        <v>0.46580822635910901</v>
      </c>
      <c r="E843">
        <v>-1.6771749736200501</v>
      </c>
      <c r="F843">
        <v>9.3508271345497898E-2</v>
      </c>
      <c r="G843">
        <v>0.63011832668099399</v>
      </c>
      <c r="H843" s="1" t="s">
        <v>1321</v>
      </c>
    </row>
    <row r="844" spans="1:8" ht="29" x14ac:dyDescent="0.35">
      <c r="A844" t="s">
        <v>1322</v>
      </c>
      <c r="B844">
        <v>20664.809817839199</v>
      </c>
      <c r="C844">
        <v>-2.3187647365198201</v>
      </c>
      <c r="D844">
        <v>0.37610546962784702</v>
      </c>
      <c r="E844">
        <v>-3.50636947084211</v>
      </c>
      <c r="F844">
        <v>4.5426417937379399E-4</v>
      </c>
      <c r="G844">
        <v>5.8274166611635503E-3</v>
      </c>
      <c r="H844" s="1" t="s">
        <v>1323</v>
      </c>
    </row>
    <row r="845" spans="1:8" ht="29" x14ac:dyDescent="0.35">
      <c r="A845" t="s">
        <v>1324</v>
      </c>
      <c r="B845">
        <v>10817.1375989238</v>
      </c>
      <c r="C845">
        <v>-0.76865890814412496</v>
      </c>
      <c r="D845">
        <v>0.28525741783576403</v>
      </c>
      <c r="E845">
        <v>0</v>
      </c>
      <c r="F845">
        <v>1</v>
      </c>
      <c r="G845">
        <v>1</v>
      </c>
      <c r="H845" s="1" t="s">
        <v>1325</v>
      </c>
    </row>
    <row r="846" spans="1:8" x14ac:dyDescent="0.35">
      <c r="A846" t="s">
        <v>1326</v>
      </c>
      <c r="B846">
        <v>656.69453180997004</v>
      </c>
      <c r="C846">
        <v>-0.210033451381407</v>
      </c>
      <c r="D846">
        <v>0.413750408129133</v>
      </c>
      <c r="E846">
        <v>0</v>
      </c>
      <c r="F846">
        <v>1</v>
      </c>
      <c r="G846">
        <v>1</v>
      </c>
      <c r="H846" s="1" t="s">
        <v>39</v>
      </c>
    </row>
    <row r="847" spans="1:8" ht="29" x14ac:dyDescent="0.35">
      <c r="A847" t="s">
        <v>1327</v>
      </c>
      <c r="B847">
        <v>125.503628520211</v>
      </c>
      <c r="C847">
        <v>0.59408229723133599</v>
      </c>
      <c r="D847">
        <v>0.39258737125508902</v>
      </c>
      <c r="E847">
        <v>0</v>
      </c>
      <c r="F847">
        <v>1</v>
      </c>
      <c r="G847">
        <v>1</v>
      </c>
      <c r="H847" s="1" t="s">
        <v>1328</v>
      </c>
    </row>
    <row r="848" spans="1:8" x14ac:dyDescent="0.35">
      <c r="A848" t="s">
        <v>1329</v>
      </c>
      <c r="B848">
        <v>1635.54709450623</v>
      </c>
      <c r="C848">
        <v>1.0303181408188999</v>
      </c>
      <c r="D848">
        <v>0.31907729997923501</v>
      </c>
      <c r="E848">
        <v>9.5018169016957199E-2</v>
      </c>
      <c r="F848">
        <v>0.92430039542534403</v>
      </c>
      <c r="G848">
        <v>1</v>
      </c>
      <c r="H848" s="1" t="s">
        <v>39</v>
      </c>
    </row>
    <row r="849" spans="1:8" x14ac:dyDescent="0.35">
      <c r="A849" t="s">
        <v>1330</v>
      </c>
      <c r="B849">
        <v>4873.9784234521903</v>
      </c>
      <c r="C849">
        <v>-0.15951544547676699</v>
      </c>
      <c r="D849">
        <v>0.35400687332055097</v>
      </c>
      <c r="E849">
        <v>0</v>
      </c>
      <c r="F849">
        <v>1</v>
      </c>
      <c r="G849">
        <v>1</v>
      </c>
      <c r="H849" s="1" t="s">
        <v>39</v>
      </c>
    </row>
    <row r="850" spans="1:8" x14ac:dyDescent="0.35">
      <c r="A850" t="s">
        <v>1331</v>
      </c>
      <c r="B850">
        <v>7639.2797126215</v>
      </c>
      <c r="C850">
        <v>-1.6765855809695001</v>
      </c>
      <c r="D850">
        <v>0.439111130449655</v>
      </c>
      <c r="E850">
        <v>-1.54080717625323</v>
      </c>
      <c r="F850">
        <v>0.123363722374166</v>
      </c>
      <c r="G850">
        <v>0.78152858866588404</v>
      </c>
      <c r="H850" s="1" t="s">
        <v>1332</v>
      </c>
    </row>
    <row r="851" spans="1:8" ht="29" x14ac:dyDescent="0.35">
      <c r="A851" t="s">
        <v>1333</v>
      </c>
      <c r="B851">
        <v>1660.2195863629599</v>
      </c>
      <c r="C851">
        <v>0.198057519277198</v>
      </c>
      <c r="D851">
        <v>0.18831749900849001</v>
      </c>
      <c r="E851">
        <v>0</v>
      </c>
      <c r="F851">
        <v>1</v>
      </c>
      <c r="G851">
        <v>1</v>
      </c>
      <c r="H851" s="1" t="s">
        <v>1334</v>
      </c>
    </row>
    <row r="852" spans="1:8" ht="29" x14ac:dyDescent="0.35">
      <c r="A852" t="s">
        <v>1335</v>
      </c>
      <c r="B852">
        <v>1283.0388369669599</v>
      </c>
      <c r="C852">
        <v>-0.17409796688957499</v>
      </c>
      <c r="D852">
        <v>0.23354543066648301</v>
      </c>
      <c r="E852">
        <v>0</v>
      </c>
      <c r="F852">
        <v>1</v>
      </c>
      <c r="G852">
        <v>1</v>
      </c>
      <c r="H852" s="1" t="s">
        <v>1336</v>
      </c>
    </row>
    <row r="853" spans="1:8" ht="29" x14ac:dyDescent="0.35">
      <c r="A853" t="s">
        <v>1337</v>
      </c>
      <c r="B853">
        <v>723.41945179698496</v>
      </c>
      <c r="C853">
        <v>0.47234539328374198</v>
      </c>
      <c r="D853">
        <v>0.27113818949430601</v>
      </c>
      <c r="E853">
        <v>0</v>
      </c>
      <c r="F853">
        <v>1</v>
      </c>
      <c r="G853">
        <v>1</v>
      </c>
      <c r="H853" s="1" t="s">
        <v>1338</v>
      </c>
    </row>
    <row r="854" spans="1:8" x14ac:dyDescent="0.35">
      <c r="A854" t="s">
        <v>1339</v>
      </c>
      <c r="B854">
        <v>9762.1228205903699</v>
      </c>
      <c r="C854">
        <v>-4.2166044536098299</v>
      </c>
      <c r="D854">
        <v>0.33435197906069503</v>
      </c>
      <c r="E854">
        <v>-9.6204139800408299</v>
      </c>
      <c r="F854" s="2">
        <v>6.5566743826285796E-22</v>
      </c>
      <c r="G854" s="2">
        <v>4.4652880979342597E-20</v>
      </c>
      <c r="H854" s="1" t="s">
        <v>39</v>
      </c>
    </row>
    <row r="855" spans="1:8" x14ac:dyDescent="0.35">
      <c r="A855" t="s">
        <v>1340</v>
      </c>
      <c r="B855">
        <v>5496.4774089251796</v>
      </c>
      <c r="C855">
        <v>-0.207809420495429</v>
      </c>
      <c r="D855">
        <v>0.220565468626813</v>
      </c>
      <c r="E855">
        <v>0</v>
      </c>
      <c r="F855">
        <v>1</v>
      </c>
      <c r="G855">
        <v>1</v>
      </c>
      <c r="H855" s="1" t="s">
        <v>39</v>
      </c>
    </row>
    <row r="856" spans="1:8" x14ac:dyDescent="0.35">
      <c r="A856" t="s">
        <v>1341</v>
      </c>
      <c r="B856">
        <v>824.36926475787402</v>
      </c>
      <c r="C856">
        <v>0.32006992511014698</v>
      </c>
      <c r="D856">
        <v>0.39290907210222098</v>
      </c>
      <c r="E856">
        <v>0</v>
      </c>
      <c r="F856">
        <v>1</v>
      </c>
      <c r="G856">
        <v>1</v>
      </c>
      <c r="H856" s="1" t="s">
        <v>39</v>
      </c>
    </row>
    <row r="857" spans="1:8" x14ac:dyDescent="0.35">
      <c r="A857" t="s">
        <v>1342</v>
      </c>
      <c r="B857">
        <v>976.77833847472198</v>
      </c>
      <c r="C857">
        <v>-0.59955749246271395</v>
      </c>
      <c r="D857">
        <v>0.244057334244556</v>
      </c>
      <c r="E857">
        <v>0</v>
      </c>
      <c r="F857">
        <v>1</v>
      </c>
      <c r="G857">
        <v>1</v>
      </c>
      <c r="H857" s="1" t="s">
        <v>103</v>
      </c>
    </row>
    <row r="858" spans="1:8" x14ac:dyDescent="0.35">
      <c r="A858" t="s">
        <v>1343</v>
      </c>
      <c r="B858">
        <v>2059.36943135097</v>
      </c>
      <c r="C858">
        <v>-1.0319060529041399</v>
      </c>
      <c r="D858">
        <v>0.308417957007393</v>
      </c>
      <c r="E858">
        <v>-0.10345069792214601</v>
      </c>
      <c r="F858">
        <v>0.91760527682930704</v>
      </c>
      <c r="G858">
        <v>1</v>
      </c>
      <c r="H858" s="1" t="s">
        <v>39</v>
      </c>
    </row>
    <row r="859" spans="1:8" ht="29" x14ac:dyDescent="0.35">
      <c r="A859" t="s">
        <v>1344</v>
      </c>
      <c r="B859">
        <v>1444.4586777413299</v>
      </c>
      <c r="C859">
        <v>-0.35791165200654002</v>
      </c>
      <c r="D859">
        <v>0.25650247950810201</v>
      </c>
      <c r="E859">
        <v>0</v>
      </c>
      <c r="F859">
        <v>1</v>
      </c>
      <c r="G859">
        <v>1</v>
      </c>
      <c r="H859" s="1" t="s">
        <v>1345</v>
      </c>
    </row>
    <row r="860" spans="1:8" ht="29" x14ac:dyDescent="0.35">
      <c r="A860" t="s">
        <v>1346</v>
      </c>
      <c r="B860">
        <v>7800.6980996647399</v>
      </c>
      <c r="C860">
        <v>5.1696092138173999E-2</v>
      </c>
      <c r="D860">
        <v>0.24207087727003501</v>
      </c>
      <c r="E860">
        <v>0</v>
      </c>
      <c r="F860">
        <v>1</v>
      </c>
      <c r="G860">
        <v>1</v>
      </c>
      <c r="H860" s="1" t="s">
        <v>1347</v>
      </c>
    </row>
    <row r="861" spans="1:8" ht="29" x14ac:dyDescent="0.35">
      <c r="A861" t="s">
        <v>1348</v>
      </c>
      <c r="B861">
        <v>14860.8173156181</v>
      </c>
      <c r="C861">
        <v>0.66852421148201402</v>
      </c>
      <c r="D861">
        <v>0.34006787845452802</v>
      </c>
      <c r="E861">
        <v>0</v>
      </c>
      <c r="F861">
        <v>1</v>
      </c>
      <c r="G861">
        <v>1</v>
      </c>
      <c r="H861" s="1" t="s">
        <v>1349</v>
      </c>
    </row>
    <row r="862" spans="1:8" ht="29" x14ac:dyDescent="0.35">
      <c r="A862" t="s">
        <v>1350</v>
      </c>
      <c r="B862">
        <v>3566.2325959803402</v>
      </c>
      <c r="C862">
        <v>0.40301457866316098</v>
      </c>
      <c r="D862">
        <v>0.48056514603365902</v>
      </c>
      <c r="E862">
        <v>0</v>
      </c>
      <c r="F862">
        <v>1</v>
      </c>
      <c r="G862">
        <v>1</v>
      </c>
      <c r="H862" s="1" t="s">
        <v>1351</v>
      </c>
    </row>
    <row r="863" spans="1:8" x14ac:dyDescent="0.35">
      <c r="A863" t="s">
        <v>1352</v>
      </c>
      <c r="B863">
        <v>23.074035736722401</v>
      </c>
      <c r="C863">
        <v>1.36663705649012</v>
      </c>
      <c r="D863">
        <v>0.74489880298838496</v>
      </c>
      <c r="E863">
        <v>0.49219713472386001</v>
      </c>
      <c r="F863">
        <v>0.62257998981165696</v>
      </c>
      <c r="G863">
        <v>1</v>
      </c>
      <c r="H863" s="1" t="s">
        <v>39</v>
      </c>
    </row>
    <row r="864" spans="1:8" x14ac:dyDescent="0.35">
      <c r="A864" t="s">
        <v>1353</v>
      </c>
      <c r="B864">
        <v>1583.1796840812599</v>
      </c>
      <c r="C864">
        <v>-7.2665353032144206E-2</v>
      </c>
      <c r="D864">
        <v>0.25447014647357202</v>
      </c>
      <c r="E864">
        <v>0</v>
      </c>
      <c r="F864">
        <v>1</v>
      </c>
      <c r="G864">
        <v>1</v>
      </c>
      <c r="H864" s="1" t="s">
        <v>39</v>
      </c>
    </row>
    <row r="865" spans="1:8" ht="29" x14ac:dyDescent="0.35">
      <c r="A865" t="s">
        <v>1354</v>
      </c>
      <c r="B865">
        <v>17967.2057380222</v>
      </c>
      <c r="C865">
        <v>-0.21321566270612799</v>
      </c>
      <c r="D865">
        <v>0.52639381731562696</v>
      </c>
      <c r="E865">
        <v>0</v>
      </c>
      <c r="F865">
        <v>1</v>
      </c>
      <c r="G865">
        <v>1</v>
      </c>
      <c r="H865" s="1" t="s">
        <v>1355</v>
      </c>
    </row>
    <row r="866" spans="1:8" x14ac:dyDescent="0.35">
      <c r="A866" t="s">
        <v>1356</v>
      </c>
      <c r="B866">
        <v>952.72338260686797</v>
      </c>
      <c r="C866">
        <v>-0.73257868076299504</v>
      </c>
      <c r="D866">
        <v>0.24345882400979901</v>
      </c>
      <c r="E866">
        <v>0</v>
      </c>
      <c r="F866">
        <v>1</v>
      </c>
      <c r="G866">
        <v>1</v>
      </c>
      <c r="H866" s="1" t="s">
        <v>1357</v>
      </c>
    </row>
    <row r="867" spans="1:8" ht="29" x14ac:dyDescent="0.35">
      <c r="A867" t="s">
        <v>1358</v>
      </c>
      <c r="B867">
        <v>6360.4838555077804</v>
      </c>
      <c r="C867">
        <v>0.92106294498377705</v>
      </c>
      <c r="D867">
        <v>0.404108115876814</v>
      </c>
      <c r="E867">
        <v>0</v>
      </c>
      <c r="F867">
        <v>1</v>
      </c>
      <c r="G867">
        <v>1</v>
      </c>
      <c r="H867" s="1" t="s">
        <v>1359</v>
      </c>
    </row>
    <row r="868" spans="1:8" ht="29" x14ac:dyDescent="0.35">
      <c r="A868" t="s">
        <v>1360</v>
      </c>
      <c r="B868">
        <v>2550.2773195403101</v>
      </c>
      <c r="C868">
        <v>-0.60944097989274704</v>
      </c>
      <c r="D868">
        <v>0.286017828228043</v>
      </c>
      <c r="E868">
        <v>0</v>
      </c>
      <c r="F868">
        <v>1</v>
      </c>
      <c r="G868">
        <v>1</v>
      </c>
      <c r="H868" s="1" t="s">
        <v>1361</v>
      </c>
    </row>
    <row r="869" spans="1:8" ht="29" x14ac:dyDescent="0.35">
      <c r="A869" t="s">
        <v>1362</v>
      </c>
      <c r="B869">
        <v>4312.4022493903904</v>
      </c>
      <c r="C869">
        <v>-0.61591722038136598</v>
      </c>
      <c r="D869">
        <v>0.243096257127383</v>
      </c>
      <c r="E869">
        <v>0</v>
      </c>
      <c r="F869">
        <v>1</v>
      </c>
      <c r="G869">
        <v>1</v>
      </c>
      <c r="H869" s="1" t="s">
        <v>1363</v>
      </c>
    </row>
    <row r="870" spans="1:8" ht="29" x14ac:dyDescent="0.35">
      <c r="A870" t="s">
        <v>1364</v>
      </c>
      <c r="B870">
        <v>1466.0804851410801</v>
      </c>
      <c r="C870">
        <v>-0.75312775218151595</v>
      </c>
      <c r="D870">
        <v>0.26724583841816402</v>
      </c>
      <c r="E870">
        <v>0</v>
      </c>
      <c r="F870">
        <v>1</v>
      </c>
      <c r="G870">
        <v>1</v>
      </c>
      <c r="H870" s="1" t="s">
        <v>1365</v>
      </c>
    </row>
    <row r="871" spans="1:8" x14ac:dyDescent="0.35">
      <c r="A871" t="s">
        <v>1366</v>
      </c>
      <c r="B871">
        <v>2014.1555103364001</v>
      </c>
      <c r="C871">
        <v>-0.70240100931025196</v>
      </c>
      <c r="D871">
        <v>0.29094464590284702</v>
      </c>
      <c r="E871">
        <v>0</v>
      </c>
      <c r="F871">
        <v>1</v>
      </c>
      <c r="G871">
        <v>1</v>
      </c>
      <c r="H871" s="1" t="s">
        <v>39</v>
      </c>
    </row>
    <row r="872" spans="1:8" ht="29" x14ac:dyDescent="0.35">
      <c r="A872" t="s">
        <v>1367</v>
      </c>
      <c r="B872">
        <v>10865.908907982701</v>
      </c>
      <c r="C872">
        <v>-0.13233351383017999</v>
      </c>
      <c r="D872">
        <v>0.35456216077511699</v>
      </c>
      <c r="E872">
        <v>0</v>
      </c>
      <c r="F872">
        <v>1</v>
      </c>
      <c r="G872">
        <v>1</v>
      </c>
      <c r="H872" s="1" t="s">
        <v>1368</v>
      </c>
    </row>
    <row r="873" spans="1:8" ht="29" x14ac:dyDescent="0.35">
      <c r="A873" t="s">
        <v>1369</v>
      </c>
      <c r="B873">
        <v>5192.42199535911</v>
      </c>
      <c r="C873">
        <v>-1.2121504258082201</v>
      </c>
      <c r="D873">
        <v>0.35380985341029397</v>
      </c>
      <c r="E873">
        <v>-0.59961706482549204</v>
      </c>
      <c r="F873">
        <v>0.54876147165737499</v>
      </c>
      <c r="G873">
        <v>1</v>
      </c>
      <c r="H873" s="1" t="s">
        <v>1370</v>
      </c>
    </row>
    <row r="874" spans="1:8" ht="29" x14ac:dyDescent="0.35">
      <c r="A874" t="s">
        <v>1371</v>
      </c>
      <c r="B874">
        <v>2279.07378661342</v>
      </c>
      <c r="C874">
        <v>-0.93125787492005796</v>
      </c>
      <c r="D874">
        <v>0.34003239975743399</v>
      </c>
      <c r="E874">
        <v>0</v>
      </c>
      <c r="F874">
        <v>1</v>
      </c>
      <c r="G874">
        <v>1</v>
      </c>
      <c r="H874" s="1" t="s">
        <v>1372</v>
      </c>
    </row>
    <row r="875" spans="1:8" x14ac:dyDescent="0.35">
      <c r="A875" t="s">
        <v>1373</v>
      </c>
      <c r="B875">
        <v>710.82686239624195</v>
      </c>
      <c r="C875">
        <v>1.3400009630312399</v>
      </c>
      <c r="D875">
        <v>0.58793886408069096</v>
      </c>
      <c r="E875">
        <v>0.57829305698793898</v>
      </c>
      <c r="F875">
        <v>0.56306628113063795</v>
      </c>
      <c r="G875">
        <v>1</v>
      </c>
      <c r="H875" s="1" t="s">
        <v>39</v>
      </c>
    </row>
    <row r="876" spans="1:8" x14ac:dyDescent="0.35">
      <c r="A876" t="s">
        <v>1374</v>
      </c>
      <c r="B876">
        <v>229.21577368746799</v>
      </c>
      <c r="C876">
        <v>-1.05304415721607</v>
      </c>
      <c r="D876">
        <v>0.396312927683038</v>
      </c>
      <c r="E876">
        <v>-0.13384412546465099</v>
      </c>
      <c r="F876">
        <v>0.89352583401162899</v>
      </c>
      <c r="G876">
        <v>1</v>
      </c>
      <c r="H876" s="1" t="s">
        <v>1375</v>
      </c>
    </row>
    <row r="877" spans="1:8" ht="29" x14ac:dyDescent="0.35">
      <c r="A877" t="s">
        <v>1376</v>
      </c>
      <c r="B877">
        <v>917.47997241845303</v>
      </c>
      <c r="C877">
        <v>0.940768511561073</v>
      </c>
      <c r="D877">
        <v>0.20215305042581599</v>
      </c>
      <c r="E877">
        <v>0</v>
      </c>
      <c r="F877">
        <v>1</v>
      </c>
      <c r="G877">
        <v>1</v>
      </c>
      <c r="H877" s="1" t="s">
        <v>1377</v>
      </c>
    </row>
    <row r="878" spans="1:8" x14ac:dyDescent="0.35">
      <c r="A878" t="s">
        <v>1378</v>
      </c>
      <c r="B878">
        <v>233.19341380863301</v>
      </c>
      <c r="C878">
        <v>-0.27100779955596499</v>
      </c>
      <c r="D878">
        <v>0.316638274967732</v>
      </c>
      <c r="E878">
        <v>0</v>
      </c>
      <c r="F878">
        <v>1</v>
      </c>
      <c r="G878">
        <v>1</v>
      </c>
      <c r="H878" s="1" t="s">
        <v>39</v>
      </c>
    </row>
    <row r="879" spans="1:8" ht="29" x14ac:dyDescent="0.35">
      <c r="A879" t="s">
        <v>1379</v>
      </c>
      <c r="B879">
        <v>2216.89866411089</v>
      </c>
      <c r="C879">
        <v>1.69124598695837</v>
      </c>
      <c r="D879">
        <v>0.255106951850882</v>
      </c>
      <c r="E879">
        <v>2.7096321050569601</v>
      </c>
      <c r="F879">
        <v>6.7357875241346602E-3</v>
      </c>
      <c r="G879">
        <v>6.5808928321239704E-2</v>
      </c>
      <c r="H879" s="1" t="s">
        <v>1380</v>
      </c>
    </row>
    <row r="880" spans="1:8" ht="29" x14ac:dyDescent="0.35">
      <c r="A880" t="s">
        <v>1381</v>
      </c>
      <c r="B880">
        <v>1783.04328666693</v>
      </c>
      <c r="C880">
        <v>0.15563376372339599</v>
      </c>
      <c r="D880">
        <v>0.27771464664732498</v>
      </c>
      <c r="E880">
        <v>0</v>
      </c>
      <c r="F880">
        <v>1</v>
      </c>
      <c r="G880">
        <v>1</v>
      </c>
      <c r="H880" s="1" t="s">
        <v>1382</v>
      </c>
    </row>
    <row r="881" spans="1:8" ht="29" x14ac:dyDescent="0.35">
      <c r="A881" t="s">
        <v>1383</v>
      </c>
      <c r="B881">
        <v>395.55211812810199</v>
      </c>
      <c r="C881">
        <v>0.199650977416334</v>
      </c>
      <c r="D881">
        <v>0.28845923679808599</v>
      </c>
      <c r="E881">
        <v>0</v>
      </c>
      <c r="F881">
        <v>1</v>
      </c>
      <c r="G881">
        <v>1</v>
      </c>
      <c r="H881" s="1" t="s">
        <v>1384</v>
      </c>
    </row>
    <row r="882" spans="1:8" ht="29" x14ac:dyDescent="0.35">
      <c r="A882" t="s">
        <v>1385</v>
      </c>
      <c r="B882">
        <v>109.370489629639</v>
      </c>
      <c r="C882">
        <v>-0.62215727745905802</v>
      </c>
      <c r="D882">
        <v>0.39790844066299302</v>
      </c>
      <c r="E882">
        <v>0</v>
      </c>
      <c r="F882">
        <v>1</v>
      </c>
      <c r="G882">
        <v>1</v>
      </c>
      <c r="H882" s="1" t="s">
        <v>1386</v>
      </c>
    </row>
    <row r="883" spans="1:8" ht="29" x14ac:dyDescent="0.35">
      <c r="A883" t="s">
        <v>1387</v>
      </c>
      <c r="B883">
        <v>400.87455584665202</v>
      </c>
      <c r="C883">
        <v>-0.51788049562491401</v>
      </c>
      <c r="D883">
        <v>0.24802491020807599</v>
      </c>
      <c r="E883">
        <v>0</v>
      </c>
      <c r="F883">
        <v>1</v>
      </c>
      <c r="G883">
        <v>1</v>
      </c>
      <c r="H883" s="1" t="s">
        <v>1388</v>
      </c>
    </row>
    <row r="884" spans="1:8" ht="29" x14ac:dyDescent="0.35">
      <c r="A884" t="s">
        <v>1389</v>
      </c>
      <c r="B884">
        <v>1157.1383632238999</v>
      </c>
      <c r="C884">
        <v>0.59784599661826598</v>
      </c>
      <c r="D884">
        <v>0.20491976170451701</v>
      </c>
      <c r="E884">
        <v>0</v>
      </c>
      <c r="F884">
        <v>1</v>
      </c>
      <c r="G884">
        <v>1</v>
      </c>
      <c r="H884" s="1" t="s">
        <v>1390</v>
      </c>
    </row>
    <row r="885" spans="1:8" ht="29" x14ac:dyDescent="0.35">
      <c r="A885" t="s">
        <v>1391</v>
      </c>
      <c r="B885">
        <v>2507.1253506752701</v>
      </c>
      <c r="C885">
        <v>0.108111654426558</v>
      </c>
      <c r="D885">
        <v>0.37579768000459801</v>
      </c>
      <c r="E885">
        <v>0</v>
      </c>
      <c r="F885">
        <v>1</v>
      </c>
      <c r="G885">
        <v>1</v>
      </c>
      <c r="H885" s="1" t="s">
        <v>1392</v>
      </c>
    </row>
    <row r="886" spans="1:8" ht="29" x14ac:dyDescent="0.35">
      <c r="A886" t="s">
        <v>1393</v>
      </c>
      <c r="B886">
        <v>1161.2822595453299</v>
      </c>
      <c r="C886">
        <v>-0.21183075308695801</v>
      </c>
      <c r="D886">
        <v>0.28443115237580002</v>
      </c>
      <c r="E886">
        <v>0</v>
      </c>
      <c r="F886">
        <v>1</v>
      </c>
      <c r="G886">
        <v>1</v>
      </c>
      <c r="H886" s="1" t="s">
        <v>1394</v>
      </c>
    </row>
    <row r="887" spans="1:8" ht="29" x14ac:dyDescent="0.35">
      <c r="A887" t="s">
        <v>1395</v>
      </c>
      <c r="B887">
        <v>378.230273387838</v>
      </c>
      <c r="C887">
        <v>-0.35058871149943899</v>
      </c>
      <c r="D887">
        <v>0.24553724808911701</v>
      </c>
      <c r="E887">
        <v>0</v>
      </c>
      <c r="F887">
        <v>1</v>
      </c>
      <c r="G887">
        <v>1</v>
      </c>
      <c r="H887" s="1" t="s">
        <v>1396</v>
      </c>
    </row>
    <row r="888" spans="1:8" ht="29" x14ac:dyDescent="0.35">
      <c r="A888" t="s">
        <v>1397</v>
      </c>
      <c r="B888">
        <v>537.29210306617097</v>
      </c>
      <c r="C888">
        <v>-0.14848114608753701</v>
      </c>
      <c r="D888">
        <v>0.25128338218826302</v>
      </c>
      <c r="E888">
        <v>0</v>
      </c>
      <c r="F888">
        <v>1</v>
      </c>
      <c r="G888">
        <v>1</v>
      </c>
      <c r="H888" s="1" t="s">
        <v>1398</v>
      </c>
    </row>
    <row r="889" spans="1:8" ht="29" x14ac:dyDescent="0.35">
      <c r="A889" t="s">
        <v>1399</v>
      </c>
      <c r="B889">
        <v>1865.4859556353599</v>
      </c>
      <c r="C889">
        <v>0.79217217511511895</v>
      </c>
      <c r="D889">
        <v>0.40082499901632801</v>
      </c>
      <c r="E889">
        <v>0</v>
      </c>
      <c r="F889">
        <v>1</v>
      </c>
      <c r="G889">
        <v>1</v>
      </c>
      <c r="H889" s="1" t="s">
        <v>1400</v>
      </c>
    </row>
    <row r="890" spans="1:8" x14ac:dyDescent="0.35">
      <c r="A890" t="s">
        <v>1401</v>
      </c>
      <c r="B890">
        <v>5201.0586294204504</v>
      </c>
      <c r="C890">
        <v>0.59435527392199305</v>
      </c>
      <c r="D890">
        <v>0.364306103385373</v>
      </c>
      <c r="E890">
        <v>0</v>
      </c>
      <c r="F890">
        <v>1</v>
      </c>
      <c r="G890">
        <v>1</v>
      </c>
      <c r="H890" s="1" t="s">
        <v>39</v>
      </c>
    </row>
    <row r="891" spans="1:8" x14ac:dyDescent="0.35">
      <c r="A891" t="s">
        <v>1402</v>
      </c>
      <c r="B891">
        <v>3832.9708082409502</v>
      </c>
      <c r="C891">
        <v>0.55582993173443795</v>
      </c>
      <c r="D891">
        <v>0.55183943693211901</v>
      </c>
      <c r="E891">
        <v>0</v>
      </c>
      <c r="F891">
        <v>1</v>
      </c>
      <c r="G891">
        <v>1</v>
      </c>
      <c r="H891" s="1" t="s">
        <v>39</v>
      </c>
    </row>
    <row r="892" spans="1:8" ht="29" x14ac:dyDescent="0.35">
      <c r="A892" t="s">
        <v>1403</v>
      </c>
      <c r="B892">
        <v>2013.5952988804199</v>
      </c>
      <c r="C892">
        <v>-1.2805422763157599</v>
      </c>
      <c r="D892">
        <v>0.31602813948261599</v>
      </c>
      <c r="E892">
        <v>-0.88771296370965902</v>
      </c>
      <c r="F892">
        <v>0.374695170782264</v>
      </c>
      <c r="G892">
        <v>1</v>
      </c>
      <c r="H892" s="1" t="s">
        <v>1404</v>
      </c>
    </row>
    <row r="893" spans="1:8" ht="29" x14ac:dyDescent="0.35">
      <c r="A893" t="s">
        <v>1405</v>
      </c>
      <c r="B893">
        <v>338.42034562879201</v>
      </c>
      <c r="C893">
        <v>-1.45213714754723</v>
      </c>
      <c r="D893">
        <v>0.269047390035561</v>
      </c>
      <c r="E893">
        <v>-1.6805111823886201</v>
      </c>
      <c r="F893">
        <v>9.2857900460507098E-2</v>
      </c>
      <c r="G893">
        <v>0.62777363070453795</v>
      </c>
      <c r="H893" s="1" t="s">
        <v>1406</v>
      </c>
    </row>
    <row r="894" spans="1:8" x14ac:dyDescent="0.35">
      <c r="A894" t="s">
        <v>1407</v>
      </c>
      <c r="B894">
        <v>310.09175593811</v>
      </c>
      <c r="C894">
        <v>-0.58943770527178896</v>
      </c>
      <c r="D894">
        <v>0.377813848723067</v>
      </c>
      <c r="E894">
        <v>0</v>
      </c>
      <c r="F894">
        <v>1</v>
      </c>
      <c r="G894">
        <v>1</v>
      </c>
      <c r="H894" s="1" t="s">
        <v>1408</v>
      </c>
    </row>
    <row r="895" spans="1:8" ht="29" x14ac:dyDescent="0.35">
      <c r="A895" t="s">
        <v>1409</v>
      </c>
      <c r="B895">
        <v>557.56665630649195</v>
      </c>
      <c r="C895">
        <v>-0.82919362334761204</v>
      </c>
      <c r="D895">
        <v>0.21461112844602101</v>
      </c>
      <c r="E895">
        <v>0</v>
      </c>
      <c r="F895">
        <v>1</v>
      </c>
      <c r="G895">
        <v>1</v>
      </c>
      <c r="H895" s="1" t="s">
        <v>1410</v>
      </c>
    </row>
    <row r="896" spans="1:8" ht="29" x14ac:dyDescent="0.35">
      <c r="A896" t="s">
        <v>1411</v>
      </c>
      <c r="B896">
        <v>4206.5875977313099</v>
      </c>
      <c r="C896">
        <v>-0.20777128603234801</v>
      </c>
      <c r="D896">
        <v>0.18494466844368099</v>
      </c>
      <c r="E896">
        <v>0</v>
      </c>
      <c r="F896">
        <v>1</v>
      </c>
      <c r="G896">
        <v>1</v>
      </c>
      <c r="H896" s="1" t="s">
        <v>1412</v>
      </c>
    </row>
    <row r="897" spans="1:8" ht="29" x14ac:dyDescent="0.35">
      <c r="A897" t="s">
        <v>1413</v>
      </c>
      <c r="B897">
        <v>2277.38607383515</v>
      </c>
      <c r="C897">
        <v>-1.6670903943017401</v>
      </c>
      <c r="D897">
        <v>0.359070470908321</v>
      </c>
      <c r="E897">
        <v>-1.85782582626255</v>
      </c>
      <c r="F897">
        <v>6.3193752338183098E-2</v>
      </c>
      <c r="G897">
        <v>0.462322696805886</v>
      </c>
      <c r="H897" s="1" t="s">
        <v>1414</v>
      </c>
    </row>
    <row r="898" spans="1:8" ht="29" x14ac:dyDescent="0.35">
      <c r="A898" t="s">
        <v>1415</v>
      </c>
      <c r="B898">
        <v>2788.78908668022</v>
      </c>
      <c r="C898">
        <v>-1.2392710342672</v>
      </c>
      <c r="D898">
        <v>0.249282296680745</v>
      </c>
      <c r="E898">
        <v>-0.95983965750135702</v>
      </c>
      <c r="F898">
        <v>0.33713591970940698</v>
      </c>
      <c r="G898">
        <v>1</v>
      </c>
      <c r="H898" s="1" t="s">
        <v>1416</v>
      </c>
    </row>
    <row r="899" spans="1:8" x14ac:dyDescent="0.35">
      <c r="A899" t="s">
        <v>1417</v>
      </c>
      <c r="B899">
        <v>61.528644528585403</v>
      </c>
      <c r="C899">
        <v>4.8017474304557099E-2</v>
      </c>
      <c r="D899">
        <v>0.37823400812376401</v>
      </c>
      <c r="E899">
        <v>0</v>
      </c>
      <c r="F899">
        <v>1</v>
      </c>
      <c r="G899">
        <v>1</v>
      </c>
      <c r="H899" s="1" t="s">
        <v>39</v>
      </c>
    </row>
    <row r="900" spans="1:8" ht="29" x14ac:dyDescent="0.35">
      <c r="A900" t="s">
        <v>1418</v>
      </c>
      <c r="B900">
        <v>20476.691191350001</v>
      </c>
      <c r="C900">
        <v>-1.92044602947729</v>
      </c>
      <c r="D900">
        <v>0.31306426425154499</v>
      </c>
      <c r="E900">
        <v>-2.9401184823117101</v>
      </c>
      <c r="F900">
        <v>3.2808676407520901E-3</v>
      </c>
      <c r="G900">
        <v>3.4297286781767397E-2</v>
      </c>
      <c r="H900" s="1" t="s">
        <v>1419</v>
      </c>
    </row>
    <row r="901" spans="1:8" ht="29" x14ac:dyDescent="0.35">
      <c r="A901" t="s">
        <v>1420</v>
      </c>
      <c r="B901">
        <v>2001.36778414633</v>
      </c>
      <c r="C901">
        <v>-0.52264080831714099</v>
      </c>
      <c r="D901">
        <v>0.23857532217382299</v>
      </c>
      <c r="E901">
        <v>0</v>
      </c>
      <c r="F901">
        <v>1</v>
      </c>
      <c r="G901">
        <v>1</v>
      </c>
      <c r="H901" s="1" t="s">
        <v>1421</v>
      </c>
    </row>
    <row r="902" spans="1:8" ht="29" x14ac:dyDescent="0.35">
      <c r="A902" t="s">
        <v>1422</v>
      </c>
      <c r="B902">
        <v>1043.8492583448501</v>
      </c>
      <c r="C902">
        <v>-0.80732394034038901</v>
      </c>
      <c r="D902">
        <v>0.243548921374481</v>
      </c>
      <c r="E902">
        <v>0</v>
      </c>
      <c r="F902">
        <v>1</v>
      </c>
      <c r="G902">
        <v>1</v>
      </c>
      <c r="H902" s="1" t="s">
        <v>1423</v>
      </c>
    </row>
    <row r="903" spans="1:8" ht="29" x14ac:dyDescent="0.35">
      <c r="A903" t="s">
        <v>1424</v>
      </c>
      <c r="B903">
        <v>374.81138624006797</v>
      </c>
      <c r="C903">
        <v>-0.82668831458536196</v>
      </c>
      <c r="D903">
        <v>0.249775077568336</v>
      </c>
      <c r="E903">
        <v>0</v>
      </c>
      <c r="F903">
        <v>1</v>
      </c>
      <c r="G903">
        <v>1</v>
      </c>
      <c r="H903" s="1" t="s">
        <v>1425</v>
      </c>
    </row>
    <row r="904" spans="1:8" ht="29" x14ac:dyDescent="0.35">
      <c r="A904" t="s">
        <v>1426</v>
      </c>
      <c r="B904">
        <v>104712.30508608599</v>
      </c>
      <c r="C904">
        <v>0.53100391330397501</v>
      </c>
      <c r="D904">
        <v>0.41761110860585399</v>
      </c>
      <c r="E904">
        <v>0</v>
      </c>
      <c r="F904">
        <v>1</v>
      </c>
      <c r="G904">
        <v>1</v>
      </c>
      <c r="H904" s="1" t="s">
        <v>1427</v>
      </c>
    </row>
    <row r="905" spans="1:8" x14ac:dyDescent="0.35">
      <c r="A905" t="s">
        <v>1428</v>
      </c>
      <c r="B905">
        <v>6155.6699875285003</v>
      </c>
      <c r="C905">
        <v>0.95360577282707404</v>
      </c>
      <c r="D905">
        <v>0.30706832419894298</v>
      </c>
      <c r="E905">
        <v>0</v>
      </c>
      <c r="F905">
        <v>1</v>
      </c>
      <c r="G905">
        <v>1</v>
      </c>
      <c r="H905" s="1" t="s">
        <v>1429</v>
      </c>
    </row>
    <row r="906" spans="1:8" ht="29" x14ac:dyDescent="0.35">
      <c r="A906" t="s">
        <v>1430</v>
      </c>
      <c r="B906">
        <v>7212.2554064579899</v>
      </c>
      <c r="C906">
        <v>0.63475025432538201</v>
      </c>
      <c r="D906">
        <v>0.212312794621689</v>
      </c>
      <c r="E906">
        <v>0</v>
      </c>
      <c r="F906">
        <v>1</v>
      </c>
      <c r="G906">
        <v>1</v>
      </c>
      <c r="H906" s="1" t="s">
        <v>1431</v>
      </c>
    </row>
    <row r="907" spans="1:8" ht="29" x14ac:dyDescent="0.35">
      <c r="A907" t="s">
        <v>1432</v>
      </c>
      <c r="B907">
        <v>5521.4532671214201</v>
      </c>
      <c r="C907">
        <v>0.71734531186183703</v>
      </c>
      <c r="D907">
        <v>0.20374502116736301</v>
      </c>
      <c r="E907">
        <v>0</v>
      </c>
      <c r="F907">
        <v>1</v>
      </c>
      <c r="G907">
        <v>1</v>
      </c>
      <c r="H907" s="1" t="s">
        <v>1433</v>
      </c>
    </row>
    <row r="908" spans="1:8" ht="29" x14ac:dyDescent="0.35">
      <c r="A908" t="s">
        <v>1434</v>
      </c>
      <c r="B908">
        <v>5200.8090921783996</v>
      </c>
      <c r="C908">
        <v>9.3195859606974199E-2</v>
      </c>
      <c r="D908">
        <v>0.27736951344640298</v>
      </c>
      <c r="E908">
        <v>0</v>
      </c>
      <c r="F908">
        <v>1</v>
      </c>
      <c r="G908">
        <v>1</v>
      </c>
      <c r="H908" s="1" t="s">
        <v>1435</v>
      </c>
    </row>
    <row r="909" spans="1:8" ht="29" x14ac:dyDescent="0.35">
      <c r="A909" t="s">
        <v>1436</v>
      </c>
      <c r="B909">
        <v>5106.2940277851003</v>
      </c>
      <c r="C909">
        <v>-0.69213004719998295</v>
      </c>
      <c r="D909">
        <v>0.38288979673782397</v>
      </c>
      <c r="E909">
        <v>0</v>
      </c>
      <c r="F909">
        <v>1</v>
      </c>
      <c r="G909">
        <v>1</v>
      </c>
      <c r="H909" s="1" t="s">
        <v>1437</v>
      </c>
    </row>
    <row r="910" spans="1:8" x14ac:dyDescent="0.35">
      <c r="A910" t="s">
        <v>1438</v>
      </c>
      <c r="B910">
        <v>3914.3057035306601</v>
      </c>
      <c r="C910">
        <v>-1.2131151107858</v>
      </c>
      <c r="D910">
        <v>0.50924316375642198</v>
      </c>
      <c r="E910">
        <v>-0.41849380797527502</v>
      </c>
      <c r="F910">
        <v>0.67558611283140602</v>
      </c>
      <c r="G910">
        <v>1</v>
      </c>
      <c r="H910" s="1" t="s">
        <v>1439</v>
      </c>
    </row>
    <row r="911" spans="1:8" ht="29" x14ac:dyDescent="0.35">
      <c r="A911" t="s">
        <v>1440</v>
      </c>
      <c r="B911">
        <v>4565.4303298212999</v>
      </c>
      <c r="C911">
        <v>1.16436380348845</v>
      </c>
      <c r="D911">
        <v>0.52723482384856801</v>
      </c>
      <c r="E911">
        <v>0.31174686506605598</v>
      </c>
      <c r="F911">
        <v>0.75523290837901702</v>
      </c>
      <c r="G911">
        <v>1</v>
      </c>
      <c r="H911" s="1" t="s">
        <v>1441</v>
      </c>
    </row>
    <row r="912" spans="1:8" x14ac:dyDescent="0.35">
      <c r="A912" t="s">
        <v>1442</v>
      </c>
      <c r="B912">
        <v>931.89024511106902</v>
      </c>
      <c r="C912">
        <v>1.5871317174087001</v>
      </c>
      <c r="D912">
        <v>0.487846916329017</v>
      </c>
      <c r="E912">
        <v>1.2035163034887899</v>
      </c>
      <c r="F912">
        <v>0.22877658618590899</v>
      </c>
      <c r="G912">
        <v>1</v>
      </c>
      <c r="H912" s="1" t="s">
        <v>39</v>
      </c>
    </row>
    <row r="913" spans="1:8" ht="29" x14ac:dyDescent="0.35">
      <c r="A913" t="s">
        <v>1443</v>
      </c>
      <c r="B913">
        <v>2310.1478335158899</v>
      </c>
      <c r="C913">
        <v>1.2388671752739799</v>
      </c>
      <c r="D913">
        <v>0.35354731713427501</v>
      </c>
      <c r="E913">
        <v>0.675630003955773</v>
      </c>
      <c r="F913">
        <v>0.49927558689847101</v>
      </c>
      <c r="G913">
        <v>1</v>
      </c>
      <c r="H913" s="1" t="s">
        <v>1444</v>
      </c>
    </row>
    <row r="914" spans="1:8" ht="29" x14ac:dyDescent="0.35">
      <c r="A914" t="s">
        <v>1445</v>
      </c>
      <c r="B914">
        <v>8407.3712958424094</v>
      </c>
      <c r="C914">
        <v>2.9136011631149299</v>
      </c>
      <c r="D914">
        <v>0.54403481707040002</v>
      </c>
      <c r="E914">
        <v>3.5174240748406098</v>
      </c>
      <c r="F914">
        <v>4.35756992165194E-4</v>
      </c>
      <c r="G914">
        <v>5.6055295297694797E-3</v>
      </c>
      <c r="H914" s="1" t="s">
        <v>1446</v>
      </c>
    </row>
    <row r="915" spans="1:8" ht="29" x14ac:dyDescent="0.35">
      <c r="A915" t="s">
        <v>1447</v>
      </c>
      <c r="B915">
        <v>1395.4130136973599</v>
      </c>
      <c r="C915">
        <v>0.57596686476789505</v>
      </c>
      <c r="D915">
        <v>0.43646896426527598</v>
      </c>
      <c r="E915">
        <v>0</v>
      </c>
      <c r="F915">
        <v>1</v>
      </c>
      <c r="G915">
        <v>1</v>
      </c>
      <c r="H915" s="1" t="s">
        <v>1448</v>
      </c>
    </row>
    <row r="916" spans="1:8" x14ac:dyDescent="0.35">
      <c r="A916" t="s">
        <v>1449</v>
      </c>
      <c r="B916">
        <v>134.99131930531499</v>
      </c>
      <c r="C916">
        <v>1.4427550853053599</v>
      </c>
      <c r="D916">
        <v>0.394061078720229</v>
      </c>
      <c r="E916">
        <v>1.12356969316347</v>
      </c>
      <c r="F916">
        <v>0.26119561919234202</v>
      </c>
      <c r="G916">
        <v>1</v>
      </c>
      <c r="H916" s="1" t="s">
        <v>1450</v>
      </c>
    </row>
    <row r="917" spans="1:8" ht="29" x14ac:dyDescent="0.35">
      <c r="A917" t="s">
        <v>1451</v>
      </c>
      <c r="B917">
        <v>229.70315521424601</v>
      </c>
      <c r="C917">
        <v>1.2317976482678199</v>
      </c>
      <c r="D917">
        <v>0.39499773133585803</v>
      </c>
      <c r="E917">
        <v>0.58683285973286803</v>
      </c>
      <c r="F917">
        <v>0.55731596547768603</v>
      </c>
      <c r="G917">
        <v>1</v>
      </c>
      <c r="H917" s="1" t="s">
        <v>1452</v>
      </c>
    </row>
    <row r="918" spans="1:8" x14ac:dyDescent="0.35">
      <c r="A918" t="s">
        <v>1453</v>
      </c>
      <c r="B918">
        <v>167.25392528839501</v>
      </c>
      <c r="C918">
        <v>-0.34623580422427602</v>
      </c>
      <c r="D918">
        <v>0.391239595640274</v>
      </c>
      <c r="E918">
        <v>0</v>
      </c>
      <c r="F918">
        <v>1</v>
      </c>
      <c r="G918">
        <v>1</v>
      </c>
      <c r="H918" s="1" t="s">
        <v>39</v>
      </c>
    </row>
    <row r="919" spans="1:8" ht="29" x14ac:dyDescent="0.35">
      <c r="A919" t="s">
        <v>1454</v>
      </c>
      <c r="B919">
        <v>138.34124314380699</v>
      </c>
      <c r="C919">
        <v>2.06023138203415</v>
      </c>
      <c r="D919">
        <v>0.39822441399602398</v>
      </c>
      <c r="E919">
        <v>2.6623967410615199</v>
      </c>
      <c r="F919">
        <v>7.7586370365931197E-3</v>
      </c>
      <c r="G919">
        <v>7.4389747653131999E-2</v>
      </c>
      <c r="H919" s="1" t="s">
        <v>1455</v>
      </c>
    </row>
    <row r="920" spans="1:8" ht="29" x14ac:dyDescent="0.35">
      <c r="A920" t="s">
        <v>1456</v>
      </c>
      <c r="B920">
        <v>25.9872803559775</v>
      </c>
      <c r="C920">
        <v>1.97808883771929</v>
      </c>
      <c r="D920">
        <v>0.54749517593150299</v>
      </c>
      <c r="E920">
        <v>1.7864793713573399</v>
      </c>
      <c r="F920">
        <v>7.4021674375809005E-2</v>
      </c>
      <c r="G920">
        <v>0.52737596005287901</v>
      </c>
      <c r="H920" s="1" t="s">
        <v>1457</v>
      </c>
    </row>
    <row r="921" spans="1:8" ht="29" x14ac:dyDescent="0.35">
      <c r="A921" t="s">
        <v>1458</v>
      </c>
      <c r="B921">
        <v>127.874647538678</v>
      </c>
      <c r="C921">
        <v>1.26321476235871</v>
      </c>
      <c r="D921">
        <v>0.30233480290671999</v>
      </c>
      <c r="E921">
        <v>0.87060688954131304</v>
      </c>
      <c r="F921">
        <v>0.383968833394499</v>
      </c>
      <c r="G921">
        <v>1</v>
      </c>
      <c r="H921" s="1" t="s">
        <v>1459</v>
      </c>
    </row>
    <row r="922" spans="1:8" ht="29" x14ac:dyDescent="0.35">
      <c r="A922" t="s">
        <v>1460</v>
      </c>
      <c r="B922">
        <v>243.38383005728599</v>
      </c>
      <c r="C922">
        <v>1.2844099340111801</v>
      </c>
      <c r="D922">
        <v>0.31454419090913899</v>
      </c>
      <c r="E922">
        <v>0.9041970642953</v>
      </c>
      <c r="F922">
        <v>0.36589091658818701</v>
      </c>
      <c r="G922">
        <v>1</v>
      </c>
      <c r="H922" s="1" t="s">
        <v>1461</v>
      </c>
    </row>
    <row r="923" spans="1:8" x14ac:dyDescent="0.35">
      <c r="A923" t="s">
        <v>1462</v>
      </c>
      <c r="B923">
        <v>228.00792683742</v>
      </c>
      <c r="C923">
        <v>0.12923163333847801</v>
      </c>
      <c r="D923">
        <v>0.31486831383677799</v>
      </c>
      <c r="E923">
        <v>0</v>
      </c>
      <c r="F923">
        <v>1</v>
      </c>
      <c r="G923">
        <v>1</v>
      </c>
      <c r="H923" s="1" t="s">
        <v>39</v>
      </c>
    </row>
    <row r="924" spans="1:8" x14ac:dyDescent="0.35">
      <c r="A924" t="s">
        <v>1463</v>
      </c>
      <c r="B924">
        <v>5743.5384190895802</v>
      </c>
      <c r="C924">
        <v>-2.4099263212743902</v>
      </c>
      <c r="D924">
        <v>0.48946616990654401</v>
      </c>
      <c r="E924">
        <v>-2.8805388563291099</v>
      </c>
      <c r="F924">
        <v>3.9699601425490696E-3</v>
      </c>
      <c r="G924">
        <v>4.06745252658069E-2</v>
      </c>
      <c r="H924" s="1" t="s">
        <v>39</v>
      </c>
    </row>
    <row r="925" spans="1:8" x14ac:dyDescent="0.35">
      <c r="A925" t="s">
        <v>1464</v>
      </c>
      <c r="B925">
        <v>12739.8980120256</v>
      </c>
      <c r="C925">
        <v>-1.2056411910234499</v>
      </c>
      <c r="D925">
        <v>0.58730645251504998</v>
      </c>
      <c r="E925">
        <v>-0.35014291115451002</v>
      </c>
      <c r="F925">
        <v>0.72623144826900399</v>
      </c>
      <c r="G925">
        <v>1</v>
      </c>
      <c r="H925" s="1" t="s">
        <v>39</v>
      </c>
    </row>
    <row r="926" spans="1:8" x14ac:dyDescent="0.35">
      <c r="A926" t="s">
        <v>1465</v>
      </c>
      <c r="B926">
        <v>42453.073915464403</v>
      </c>
      <c r="C926">
        <v>-1.78990554212846</v>
      </c>
      <c r="D926">
        <v>0.59174327145340999</v>
      </c>
      <c r="E926">
        <v>-1.33487878989875</v>
      </c>
      <c r="F926">
        <v>0.181916020704669</v>
      </c>
      <c r="G926">
        <v>1</v>
      </c>
      <c r="H926" s="1" t="s">
        <v>39</v>
      </c>
    </row>
    <row r="927" spans="1:8" ht="29" x14ac:dyDescent="0.35">
      <c r="A927" t="s">
        <v>1466</v>
      </c>
      <c r="B927">
        <v>5918.7037610089301</v>
      </c>
      <c r="C927">
        <v>-0.89773222787919404</v>
      </c>
      <c r="D927">
        <v>0.50050590009151796</v>
      </c>
      <c r="E927">
        <v>0</v>
      </c>
      <c r="F927">
        <v>1</v>
      </c>
      <c r="G927">
        <v>1</v>
      </c>
      <c r="H927" s="1" t="s">
        <v>1467</v>
      </c>
    </row>
    <row r="928" spans="1:8" x14ac:dyDescent="0.35">
      <c r="A928" t="s">
        <v>1468</v>
      </c>
      <c r="B928">
        <v>3491.45652309663</v>
      </c>
      <c r="C928">
        <v>-0.84453253715707299</v>
      </c>
      <c r="D928">
        <v>0.48956253230035102</v>
      </c>
      <c r="E928">
        <v>0</v>
      </c>
      <c r="F928">
        <v>1</v>
      </c>
      <c r="G928">
        <v>1</v>
      </c>
      <c r="H928" s="1" t="s">
        <v>39</v>
      </c>
    </row>
    <row r="929" spans="1:8" x14ac:dyDescent="0.35">
      <c r="A929" t="s">
        <v>1469</v>
      </c>
      <c r="B929">
        <v>2044.5019756500101</v>
      </c>
      <c r="C929">
        <v>-1.50636787009949</v>
      </c>
      <c r="D929">
        <v>0.47061873396703002</v>
      </c>
      <c r="E929">
        <v>-1.07596199120914</v>
      </c>
      <c r="F929">
        <v>0.281944255469807</v>
      </c>
      <c r="G929">
        <v>1</v>
      </c>
      <c r="H929" s="1" t="s">
        <v>39</v>
      </c>
    </row>
    <row r="930" spans="1:8" ht="29" x14ac:dyDescent="0.35">
      <c r="A930" t="s">
        <v>1470</v>
      </c>
      <c r="B930">
        <v>3091.1133333810999</v>
      </c>
      <c r="C930">
        <v>-1.4950480104095401</v>
      </c>
      <c r="D930">
        <v>0.42556009787152799</v>
      </c>
      <c r="E930">
        <v>-1.1632857800474301</v>
      </c>
      <c r="F930">
        <v>0.24471357313577899</v>
      </c>
      <c r="G930">
        <v>1</v>
      </c>
      <c r="H930" s="1" t="s">
        <v>1471</v>
      </c>
    </row>
    <row r="931" spans="1:8" x14ac:dyDescent="0.35">
      <c r="A931" t="s">
        <v>1472</v>
      </c>
      <c r="B931">
        <v>2245.2921953568898</v>
      </c>
      <c r="C931">
        <v>-0.28688031089664001</v>
      </c>
      <c r="D931">
        <v>0.25725560476446502</v>
      </c>
      <c r="E931">
        <v>0</v>
      </c>
      <c r="F931">
        <v>1</v>
      </c>
      <c r="G931">
        <v>1</v>
      </c>
      <c r="H931" s="1" t="s">
        <v>39</v>
      </c>
    </row>
    <row r="932" spans="1:8" ht="29" x14ac:dyDescent="0.35">
      <c r="A932" t="s">
        <v>1473</v>
      </c>
      <c r="B932">
        <v>683.65513993102695</v>
      </c>
      <c r="C932">
        <v>0.56426384717593503</v>
      </c>
      <c r="D932">
        <v>0.346993873714245</v>
      </c>
      <c r="E932">
        <v>0</v>
      </c>
      <c r="F932">
        <v>1</v>
      </c>
      <c r="G932">
        <v>1</v>
      </c>
      <c r="H932" s="1" t="s">
        <v>1474</v>
      </c>
    </row>
    <row r="933" spans="1:8" x14ac:dyDescent="0.35">
      <c r="A933" t="s">
        <v>1475</v>
      </c>
      <c r="B933">
        <v>998.16188277832305</v>
      </c>
      <c r="C933">
        <v>1.3184821619048199</v>
      </c>
      <c r="D933">
        <v>0.30991982652650402</v>
      </c>
      <c r="E933">
        <v>1.0276275818629499</v>
      </c>
      <c r="F933">
        <v>0.304125044707097</v>
      </c>
      <c r="G933">
        <v>1</v>
      </c>
      <c r="H933" s="1" t="s">
        <v>39</v>
      </c>
    </row>
    <row r="934" spans="1:8" x14ac:dyDescent="0.35">
      <c r="A934" t="s">
        <v>1476</v>
      </c>
      <c r="B934">
        <v>1222.1282120007199</v>
      </c>
      <c r="C934">
        <v>0.71052104192368704</v>
      </c>
      <c r="D934">
        <v>0.29425735006396497</v>
      </c>
      <c r="E934">
        <v>0</v>
      </c>
      <c r="F934">
        <v>1</v>
      </c>
      <c r="G934">
        <v>1</v>
      </c>
      <c r="H934" s="1" t="s">
        <v>39</v>
      </c>
    </row>
    <row r="935" spans="1:8" x14ac:dyDescent="0.35">
      <c r="A935" t="s">
        <v>1477</v>
      </c>
      <c r="B935">
        <v>473.27156152344298</v>
      </c>
      <c r="C935">
        <v>-0.59579488061249997</v>
      </c>
      <c r="D935">
        <v>0.35828834866125497</v>
      </c>
      <c r="E935">
        <v>0</v>
      </c>
      <c r="F935">
        <v>1</v>
      </c>
      <c r="G935">
        <v>1</v>
      </c>
      <c r="H935" s="1" t="s">
        <v>39</v>
      </c>
    </row>
    <row r="936" spans="1:8" ht="29" x14ac:dyDescent="0.35">
      <c r="A936" t="s">
        <v>1478</v>
      </c>
      <c r="B936">
        <v>21450.685216679401</v>
      </c>
      <c r="C936">
        <v>-0.85175175232406497</v>
      </c>
      <c r="D936">
        <v>0.19894424045859499</v>
      </c>
      <c r="E936">
        <v>0</v>
      </c>
      <c r="F936">
        <v>1</v>
      </c>
      <c r="G936">
        <v>1</v>
      </c>
      <c r="H936" s="1" t="s">
        <v>1479</v>
      </c>
    </row>
    <row r="937" spans="1:8" x14ac:dyDescent="0.35">
      <c r="A937" t="s">
        <v>1480</v>
      </c>
      <c r="B937">
        <v>2096.13200291867</v>
      </c>
      <c r="C937">
        <v>-0.97612561617792304</v>
      </c>
      <c r="D937">
        <v>0.27172376759059702</v>
      </c>
      <c r="E937">
        <v>0</v>
      </c>
      <c r="F937">
        <v>1</v>
      </c>
      <c r="G937">
        <v>1</v>
      </c>
      <c r="H937" s="1" t="s">
        <v>39</v>
      </c>
    </row>
    <row r="938" spans="1:8" x14ac:dyDescent="0.35">
      <c r="A938" t="s">
        <v>1481</v>
      </c>
      <c r="B938">
        <v>3866.0154825644199</v>
      </c>
      <c r="C938">
        <v>-0.83795987446915399</v>
      </c>
      <c r="D938">
        <v>0.30472183681587001</v>
      </c>
      <c r="E938">
        <v>0</v>
      </c>
      <c r="F938">
        <v>1</v>
      </c>
      <c r="G938">
        <v>1</v>
      </c>
      <c r="H938" s="1" t="s">
        <v>39</v>
      </c>
    </row>
    <row r="939" spans="1:8" x14ac:dyDescent="0.35">
      <c r="A939" t="s">
        <v>1482</v>
      </c>
      <c r="B939">
        <v>2202.8720194624598</v>
      </c>
      <c r="C939">
        <v>-0.94933125040566102</v>
      </c>
      <c r="D939">
        <v>0.202213972343882</v>
      </c>
      <c r="E939">
        <v>0</v>
      </c>
      <c r="F939">
        <v>1</v>
      </c>
      <c r="G939">
        <v>1</v>
      </c>
      <c r="H939" s="1" t="s">
        <v>39</v>
      </c>
    </row>
    <row r="940" spans="1:8" x14ac:dyDescent="0.35">
      <c r="A940" t="s">
        <v>1483</v>
      </c>
      <c r="B940">
        <v>382.38961702037801</v>
      </c>
      <c r="C940">
        <v>-1.7944646282446599</v>
      </c>
      <c r="D940">
        <v>0.36237948960488697</v>
      </c>
      <c r="E940">
        <v>-2.19235539271522</v>
      </c>
      <c r="F940">
        <v>2.8353854914512599E-2</v>
      </c>
      <c r="G940">
        <v>0.23531667044643001</v>
      </c>
      <c r="H940" s="1" t="s">
        <v>39</v>
      </c>
    </row>
    <row r="941" spans="1:8" x14ac:dyDescent="0.35">
      <c r="A941" t="s">
        <v>1484</v>
      </c>
      <c r="B941">
        <v>1233.39528575179</v>
      </c>
      <c r="C941">
        <v>-0.45970044946633898</v>
      </c>
      <c r="D941">
        <v>0.48952348120201</v>
      </c>
      <c r="E941">
        <v>0</v>
      </c>
      <c r="F941">
        <v>1</v>
      </c>
      <c r="G941">
        <v>1</v>
      </c>
      <c r="H941" s="1" t="s">
        <v>39</v>
      </c>
    </row>
    <row r="942" spans="1:8" ht="29" x14ac:dyDescent="0.35">
      <c r="A942" t="s">
        <v>1485</v>
      </c>
      <c r="B942">
        <v>1159.16972874522</v>
      </c>
      <c r="C942">
        <v>0.45589448742518202</v>
      </c>
      <c r="D942">
        <v>0.26937783219072797</v>
      </c>
      <c r="E942">
        <v>0</v>
      </c>
      <c r="F942">
        <v>1</v>
      </c>
      <c r="G942">
        <v>1</v>
      </c>
      <c r="H942" s="1" t="s">
        <v>1486</v>
      </c>
    </row>
    <row r="943" spans="1:8" x14ac:dyDescent="0.35">
      <c r="A943" t="s">
        <v>1487</v>
      </c>
      <c r="B943">
        <v>222.617181014566</v>
      </c>
      <c r="C943">
        <v>-0.346594921047639</v>
      </c>
      <c r="D943">
        <v>0.49896944102301299</v>
      </c>
      <c r="E943">
        <v>0</v>
      </c>
      <c r="F943">
        <v>1</v>
      </c>
      <c r="G943">
        <v>1</v>
      </c>
      <c r="H943" s="1" t="s">
        <v>39</v>
      </c>
    </row>
    <row r="944" spans="1:8" x14ac:dyDescent="0.35">
      <c r="A944" t="s">
        <v>1488</v>
      </c>
      <c r="B944">
        <v>565.32749666539598</v>
      </c>
      <c r="C944">
        <v>-0.100320626602104</v>
      </c>
      <c r="D944">
        <v>0.43465929150565902</v>
      </c>
      <c r="E944">
        <v>0</v>
      </c>
      <c r="F944">
        <v>1</v>
      </c>
      <c r="G944">
        <v>1</v>
      </c>
      <c r="H944" s="1" t="s">
        <v>39</v>
      </c>
    </row>
    <row r="945" spans="1:8" x14ac:dyDescent="0.35">
      <c r="A945" t="s">
        <v>1489</v>
      </c>
      <c r="B945">
        <v>391.45579118470403</v>
      </c>
      <c r="C945">
        <v>0.218895390627976</v>
      </c>
      <c r="D945">
        <v>0.27115906795384698</v>
      </c>
      <c r="E945">
        <v>0</v>
      </c>
      <c r="F945">
        <v>1</v>
      </c>
      <c r="G945">
        <v>1</v>
      </c>
      <c r="H945" s="1" t="s">
        <v>39</v>
      </c>
    </row>
    <row r="946" spans="1:8" x14ac:dyDescent="0.35">
      <c r="A946" t="s">
        <v>1490</v>
      </c>
      <c r="B946">
        <v>3669.02050173623</v>
      </c>
      <c r="C946">
        <v>-0.71533507678557995</v>
      </c>
      <c r="D946">
        <v>0.47235139053639202</v>
      </c>
      <c r="E946">
        <v>0</v>
      </c>
      <c r="F946">
        <v>1</v>
      </c>
      <c r="G946">
        <v>1</v>
      </c>
      <c r="H946" s="1" t="s">
        <v>39</v>
      </c>
    </row>
    <row r="947" spans="1:8" ht="29" x14ac:dyDescent="0.35">
      <c r="A947" t="s">
        <v>1491</v>
      </c>
      <c r="B947">
        <v>2969.0646647153699</v>
      </c>
      <c r="C947">
        <v>0.140350854511336</v>
      </c>
      <c r="D947">
        <v>0.25311759822173102</v>
      </c>
      <c r="E947">
        <v>0</v>
      </c>
      <c r="F947">
        <v>1</v>
      </c>
      <c r="G947">
        <v>1</v>
      </c>
      <c r="H947" s="1" t="s">
        <v>1492</v>
      </c>
    </row>
    <row r="948" spans="1:8" x14ac:dyDescent="0.35">
      <c r="A948" t="s">
        <v>1493</v>
      </c>
      <c r="B948">
        <v>573.60061555880304</v>
      </c>
      <c r="C948">
        <v>-1.096176490608</v>
      </c>
      <c r="D948">
        <v>0.345756576316543</v>
      </c>
      <c r="E948">
        <v>-0.27816243332984297</v>
      </c>
      <c r="F948">
        <v>0.78088767111606405</v>
      </c>
      <c r="G948">
        <v>1</v>
      </c>
      <c r="H948" s="1" t="s">
        <v>39</v>
      </c>
    </row>
    <row r="949" spans="1:8" ht="29" x14ac:dyDescent="0.35">
      <c r="A949" t="s">
        <v>1494</v>
      </c>
      <c r="B949">
        <v>2254.3377515555999</v>
      </c>
      <c r="C949">
        <v>-0.33300725304262901</v>
      </c>
      <c r="D949">
        <v>0.236218938444339</v>
      </c>
      <c r="E949">
        <v>0</v>
      </c>
      <c r="F949">
        <v>1</v>
      </c>
      <c r="G949">
        <v>1</v>
      </c>
      <c r="H949" s="1" t="s">
        <v>1495</v>
      </c>
    </row>
    <row r="950" spans="1:8" ht="29" x14ac:dyDescent="0.35">
      <c r="A950" t="s">
        <v>1496</v>
      </c>
      <c r="B950">
        <v>910.93641958077501</v>
      </c>
      <c r="C950">
        <v>0.24368066953309001</v>
      </c>
      <c r="D950">
        <v>0.27640581413498</v>
      </c>
      <c r="E950">
        <v>0</v>
      </c>
      <c r="F950">
        <v>1</v>
      </c>
      <c r="G950">
        <v>1</v>
      </c>
      <c r="H950" s="1" t="s">
        <v>1497</v>
      </c>
    </row>
    <row r="951" spans="1:8" x14ac:dyDescent="0.35">
      <c r="A951" t="s">
        <v>1498</v>
      </c>
      <c r="B951">
        <v>2654.2299955721801</v>
      </c>
      <c r="C951">
        <v>-0.56769208797139503</v>
      </c>
      <c r="D951">
        <v>0.32564252473702998</v>
      </c>
      <c r="E951">
        <v>0</v>
      </c>
      <c r="F951">
        <v>1</v>
      </c>
      <c r="G951">
        <v>1</v>
      </c>
      <c r="H951" s="1" t="s">
        <v>39</v>
      </c>
    </row>
    <row r="952" spans="1:8" ht="29" x14ac:dyDescent="0.35">
      <c r="A952" t="s">
        <v>1499</v>
      </c>
      <c r="B952">
        <v>4287.2963715456399</v>
      </c>
      <c r="C952">
        <v>-0.12972028769626301</v>
      </c>
      <c r="D952">
        <v>0.21156590492611299</v>
      </c>
      <c r="E952">
        <v>0</v>
      </c>
      <c r="F952">
        <v>1</v>
      </c>
      <c r="G952">
        <v>1</v>
      </c>
      <c r="H952" s="1" t="s">
        <v>1500</v>
      </c>
    </row>
    <row r="953" spans="1:8" x14ac:dyDescent="0.35">
      <c r="A953" t="s">
        <v>1501</v>
      </c>
      <c r="B953">
        <v>1346.4910351363601</v>
      </c>
      <c r="C953">
        <v>-0.17908550644764301</v>
      </c>
      <c r="D953">
        <v>0.31069836333807199</v>
      </c>
      <c r="E953">
        <v>0</v>
      </c>
      <c r="F953">
        <v>1</v>
      </c>
      <c r="G953">
        <v>1</v>
      </c>
      <c r="H953" s="1" t="s">
        <v>39</v>
      </c>
    </row>
    <row r="954" spans="1:8" ht="29" x14ac:dyDescent="0.35">
      <c r="A954" t="s">
        <v>1502</v>
      </c>
      <c r="B954">
        <v>2390.3943076658402</v>
      </c>
      <c r="C954">
        <v>0.69304460324645101</v>
      </c>
      <c r="D954">
        <v>0.334172383492569</v>
      </c>
      <c r="E954">
        <v>0</v>
      </c>
      <c r="F954">
        <v>1</v>
      </c>
      <c r="G954">
        <v>1</v>
      </c>
      <c r="H954" s="1" t="s">
        <v>1503</v>
      </c>
    </row>
    <row r="955" spans="1:8" ht="29" x14ac:dyDescent="0.35">
      <c r="A955" t="s">
        <v>1504</v>
      </c>
      <c r="B955">
        <v>2003.38230832163</v>
      </c>
      <c r="C955">
        <v>0.22293396833193699</v>
      </c>
      <c r="D955">
        <v>0.23804356283953201</v>
      </c>
      <c r="E955">
        <v>0</v>
      </c>
      <c r="F955">
        <v>1</v>
      </c>
      <c r="G955">
        <v>1</v>
      </c>
      <c r="H955" s="1" t="s">
        <v>1505</v>
      </c>
    </row>
    <row r="956" spans="1:8" ht="29" x14ac:dyDescent="0.35">
      <c r="A956" t="s">
        <v>1506</v>
      </c>
      <c r="B956">
        <v>4755.0906237188701</v>
      </c>
      <c r="C956">
        <v>1.4951341712955299</v>
      </c>
      <c r="D956">
        <v>0.45138145693849502</v>
      </c>
      <c r="E956">
        <v>1.0969306861956301</v>
      </c>
      <c r="F956">
        <v>0.27267169326803298</v>
      </c>
      <c r="G956">
        <v>1</v>
      </c>
      <c r="H956" s="1" t="s">
        <v>1507</v>
      </c>
    </row>
    <row r="957" spans="1:8" x14ac:dyDescent="0.35">
      <c r="A957" t="s">
        <v>1508</v>
      </c>
      <c r="B957">
        <v>3650.8281714213699</v>
      </c>
      <c r="C957">
        <v>0.51017210164697702</v>
      </c>
      <c r="D957">
        <v>0.30454748769133</v>
      </c>
      <c r="E957">
        <v>0</v>
      </c>
      <c r="F957">
        <v>1</v>
      </c>
      <c r="G957">
        <v>1</v>
      </c>
      <c r="H957" s="1" t="s">
        <v>39</v>
      </c>
    </row>
    <row r="958" spans="1:8" ht="29" x14ac:dyDescent="0.35">
      <c r="A958" t="s">
        <v>1509</v>
      </c>
      <c r="B958">
        <v>2761.4603481803802</v>
      </c>
      <c r="C958">
        <v>1.5924538876641501</v>
      </c>
      <c r="D958">
        <v>0.56322933882506598</v>
      </c>
      <c r="E958">
        <v>1.0518874760680099</v>
      </c>
      <c r="F958">
        <v>0.292851178539275</v>
      </c>
      <c r="G958">
        <v>1</v>
      </c>
      <c r="H958" s="1" t="s">
        <v>1510</v>
      </c>
    </row>
    <row r="959" spans="1:8" x14ac:dyDescent="0.35">
      <c r="A959" t="s">
        <v>1511</v>
      </c>
      <c r="B959">
        <v>553.99507119354803</v>
      </c>
      <c r="C959">
        <v>-0.98971576868580202</v>
      </c>
      <c r="D959">
        <v>0.28498407741064802</v>
      </c>
      <c r="E959">
        <v>0</v>
      </c>
      <c r="F959">
        <v>1</v>
      </c>
      <c r="G959">
        <v>1</v>
      </c>
      <c r="H959" s="1" t="s">
        <v>39</v>
      </c>
    </row>
    <row r="960" spans="1:8" x14ac:dyDescent="0.35">
      <c r="A960" t="s">
        <v>1512</v>
      </c>
      <c r="B960">
        <v>1072.37516134571</v>
      </c>
      <c r="C960">
        <v>5.5295944566051497E-2</v>
      </c>
      <c r="D960">
        <v>0.285925632633797</v>
      </c>
      <c r="E960">
        <v>0</v>
      </c>
      <c r="F960">
        <v>1</v>
      </c>
      <c r="G960">
        <v>1</v>
      </c>
      <c r="H960" s="1" t="s">
        <v>39</v>
      </c>
    </row>
    <row r="961" spans="1:8" x14ac:dyDescent="0.35">
      <c r="A961" t="s">
        <v>1513</v>
      </c>
      <c r="B961">
        <v>595.26670156105297</v>
      </c>
      <c r="C961">
        <v>0.628006791483953</v>
      </c>
      <c r="D961">
        <v>0.34807223685755101</v>
      </c>
      <c r="E961">
        <v>0</v>
      </c>
      <c r="F961">
        <v>1</v>
      </c>
      <c r="G961">
        <v>1</v>
      </c>
      <c r="H961" s="1" t="s">
        <v>39</v>
      </c>
    </row>
    <row r="962" spans="1:8" ht="29" x14ac:dyDescent="0.35">
      <c r="A962" t="s">
        <v>1514</v>
      </c>
      <c r="B962">
        <v>5526.8905651244104</v>
      </c>
      <c r="C962">
        <v>-0.342978013580098</v>
      </c>
      <c r="D962">
        <v>0.208091417602942</v>
      </c>
      <c r="E962">
        <v>0</v>
      </c>
      <c r="F962">
        <v>1</v>
      </c>
      <c r="G962">
        <v>1</v>
      </c>
      <c r="H962" s="1" t="s">
        <v>1515</v>
      </c>
    </row>
    <row r="963" spans="1:8" ht="29" x14ac:dyDescent="0.35">
      <c r="A963" t="s">
        <v>1516</v>
      </c>
      <c r="B963">
        <v>1797.64294425921</v>
      </c>
      <c r="C963">
        <v>-0.940549019647963</v>
      </c>
      <c r="D963">
        <v>0.21132815472416999</v>
      </c>
      <c r="E963">
        <v>0</v>
      </c>
      <c r="F963">
        <v>1</v>
      </c>
      <c r="G963">
        <v>1</v>
      </c>
      <c r="H963" s="1" t="s">
        <v>1517</v>
      </c>
    </row>
    <row r="964" spans="1:8" x14ac:dyDescent="0.35">
      <c r="A964" t="s">
        <v>1518</v>
      </c>
      <c r="B964">
        <v>534.829993365267</v>
      </c>
      <c r="C964">
        <v>-1.7579920687951101</v>
      </c>
      <c r="D964">
        <v>0.47773607797944101</v>
      </c>
      <c r="E964">
        <v>-1.5866335069375399</v>
      </c>
      <c r="F964">
        <v>0.112595674006871</v>
      </c>
      <c r="G964">
        <v>0.73029491082047504</v>
      </c>
      <c r="H964" s="1" t="s">
        <v>39</v>
      </c>
    </row>
    <row r="965" spans="1:8" x14ac:dyDescent="0.35">
      <c r="A965" t="s">
        <v>1519</v>
      </c>
      <c r="B965">
        <v>310.41509461110701</v>
      </c>
      <c r="C965">
        <v>0.38131941012526899</v>
      </c>
      <c r="D965">
        <v>0.53411780446433399</v>
      </c>
      <c r="E965">
        <v>0</v>
      </c>
      <c r="F965">
        <v>1</v>
      </c>
      <c r="G965">
        <v>1</v>
      </c>
      <c r="H965" s="1" t="s">
        <v>39</v>
      </c>
    </row>
    <row r="966" spans="1:8" x14ac:dyDescent="0.35">
      <c r="A966" t="s">
        <v>1520</v>
      </c>
      <c r="B966">
        <v>2924.9034466607</v>
      </c>
      <c r="C966">
        <v>5.7523220547586601E-2</v>
      </c>
      <c r="D966">
        <v>0.32299659686578502</v>
      </c>
      <c r="E966">
        <v>0</v>
      </c>
      <c r="F966">
        <v>1</v>
      </c>
      <c r="G966">
        <v>1</v>
      </c>
      <c r="H966" s="1" t="s">
        <v>39</v>
      </c>
    </row>
    <row r="967" spans="1:8" ht="29" x14ac:dyDescent="0.35">
      <c r="A967" t="s">
        <v>1521</v>
      </c>
      <c r="B967">
        <v>2457.7368649273499</v>
      </c>
      <c r="C967">
        <v>1.18140943313392</v>
      </c>
      <c r="D967">
        <v>0.27945611318429397</v>
      </c>
      <c r="E967">
        <v>0.64915177938615798</v>
      </c>
      <c r="F967">
        <v>0.51624027624163105</v>
      </c>
      <c r="G967">
        <v>1</v>
      </c>
      <c r="H967" s="1" t="s">
        <v>1522</v>
      </c>
    </row>
    <row r="968" spans="1:8" ht="29" x14ac:dyDescent="0.35">
      <c r="A968" t="s">
        <v>1523</v>
      </c>
      <c r="B968">
        <v>3793.71744819891</v>
      </c>
      <c r="C968">
        <v>2.3796939430016701</v>
      </c>
      <c r="D968">
        <v>0.23046136004229401</v>
      </c>
      <c r="E968">
        <v>5.9866605957218502</v>
      </c>
      <c r="F968" s="2">
        <v>2.14193092543936E-9</v>
      </c>
      <c r="G968" s="2">
        <v>5.1395244122848103E-8</v>
      </c>
      <c r="H968" s="1" t="s">
        <v>1524</v>
      </c>
    </row>
    <row r="969" spans="1:8" ht="29" x14ac:dyDescent="0.35">
      <c r="A969" t="s">
        <v>1525</v>
      </c>
      <c r="B969">
        <v>1470.5244166591399</v>
      </c>
      <c r="C969">
        <v>1.2048608792049</v>
      </c>
      <c r="D969">
        <v>0.283004121489699</v>
      </c>
      <c r="E969">
        <v>0.72387949025808696</v>
      </c>
      <c r="F969">
        <v>0.46913972247663299</v>
      </c>
      <c r="G969">
        <v>1</v>
      </c>
      <c r="H969" s="1" t="s">
        <v>1526</v>
      </c>
    </row>
    <row r="970" spans="1:8" x14ac:dyDescent="0.35">
      <c r="A970" t="s">
        <v>1527</v>
      </c>
      <c r="B970">
        <v>342.94156544821499</v>
      </c>
      <c r="C970">
        <v>0.53523897747612104</v>
      </c>
      <c r="D970">
        <v>0.21089329945173099</v>
      </c>
      <c r="E970">
        <v>0</v>
      </c>
      <c r="F970">
        <v>1</v>
      </c>
      <c r="G970">
        <v>1</v>
      </c>
      <c r="H970" s="1" t="s">
        <v>39</v>
      </c>
    </row>
    <row r="971" spans="1:8" ht="29" x14ac:dyDescent="0.35">
      <c r="A971" t="s">
        <v>1528</v>
      </c>
      <c r="B971">
        <v>73.919065417453695</v>
      </c>
      <c r="C971">
        <v>-1.4890347492124301</v>
      </c>
      <c r="D971">
        <v>0.39221136796007999</v>
      </c>
      <c r="E971">
        <v>-1.2468653108040499</v>
      </c>
      <c r="F971">
        <v>0.212446888065668</v>
      </c>
      <c r="G971">
        <v>1</v>
      </c>
      <c r="H971" s="1" t="s">
        <v>1529</v>
      </c>
    </row>
    <row r="972" spans="1:8" ht="29" x14ac:dyDescent="0.35">
      <c r="A972" t="s">
        <v>1530</v>
      </c>
      <c r="B972">
        <v>181.85088402025499</v>
      </c>
      <c r="C972">
        <v>-0.25636449800305899</v>
      </c>
      <c r="D972">
        <v>0.299038445233757</v>
      </c>
      <c r="E972">
        <v>0</v>
      </c>
      <c r="F972">
        <v>1</v>
      </c>
      <c r="G972">
        <v>1</v>
      </c>
      <c r="H972" s="1" t="s">
        <v>1531</v>
      </c>
    </row>
    <row r="973" spans="1:8" x14ac:dyDescent="0.35">
      <c r="A973" t="s">
        <v>1532</v>
      </c>
      <c r="B973">
        <v>165.091206594206</v>
      </c>
      <c r="C973">
        <v>0.78810723476600897</v>
      </c>
      <c r="D973">
        <v>0.37187947074275601</v>
      </c>
      <c r="E973">
        <v>0</v>
      </c>
      <c r="F973">
        <v>1</v>
      </c>
      <c r="G973">
        <v>1</v>
      </c>
      <c r="H973" s="1" t="s">
        <v>39</v>
      </c>
    </row>
    <row r="974" spans="1:8" x14ac:dyDescent="0.35">
      <c r="A974" t="s">
        <v>1533</v>
      </c>
      <c r="B974">
        <v>59.472592280582703</v>
      </c>
      <c r="C974">
        <v>-0.51691290030759496</v>
      </c>
      <c r="D974">
        <v>0.43939364297128503</v>
      </c>
      <c r="E974">
        <v>0</v>
      </c>
      <c r="F974">
        <v>1</v>
      </c>
      <c r="G974">
        <v>1</v>
      </c>
      <c r="H974" s="1" t="s">
        <v>39</v>
      </c>
    </row>
    <row r="975" spans="1:8" x14ac:dyDescent="0.35">
      <c r="A975" t="s">
        <v>1534</v>
      </c>
      <c r="B975">
        <v>93.097044670194407</v>
      </c>
      <c r="C975">
        <v>0.79815659267554995</v>
      </c>
      <c r="D975">
        <v>0.29176966861272902</v>
      </c>
      <c r="E975">
        <v>0</v>
      </c>
      <c r="F975">
        <v>1</v>
      </c>
      <c r="G975">
        <v>1</v>
      </c>
      <c r="H975" s="1" t="s">
        <v>39</v>
      </c>
    </row>
    <row r="976" spans="1:8" x14ac:dyDescent="0.35">
      <c r="A976" t="s">
        <v>1535</v>
      </c>
      <c r="B976">
        <v>91.5594087095307</v>
      </c>
      <c r="C976">
        <v>1.0137139999273701</v>
      </c>
      <c r="D976">
        <v>0.40471736875686098</v>
      </c>
      <c r="E976">
        <v>3.3885375291647001E-2</v>
      </c>
      <c r="F976">
        <v>0.97296855531827597</v>
      </c>
      <c r="G976">
        <v>1</v>
      </c>
      <c r="H976" s="1" t="s">
        <v>39</v>
      </c>
    </row>
    <row r="977" spans="1:8" x14ac:dyDescent="0.35">
      <c r="A977" t="s">
        <v>1536</v>
      </c>
      <c r="B977">
        <v>293.36522775793202</v>
      </c>
      <c r="C977">
        <v>0.346625823193286</v>
      </c>
      <c r="D977">
        <v>0.23284343848105599</v>
      </c>
      <c r="E977">
        <v>0</v>
      </c>
      <c r="F977">
        <v>1</v>
      </c>
      <c r="G977">
        <v>1</v>
      </c>
      <c r="H977" s="1" t="s">
        <v>39</v>
      </c>
    </row>
    <row r="978" spans="1:8" x14ac:dyDescent="0.35">
      <c r="A978" t="s">
        <v>1537</v>
      </c>
      <c r="B978">
        <v>71.202640973754995</v>
      </c>
      <c r="C978">
        <v>-5.4423847848226001E-2</v>
      </c>
      <c r="D978">
        <v>0.34377133318924502</v>
      </c>
      <c r="E978">
        <v>0</v>
      </c>
      <c r="F978">
        <v>1</v>
      </c>
      <c r="G978">
        <v>1</v>
      </c>
      <c r="H978" s="1" t="s">
        <v>39</v>
      </c>
    </row>
    <row r="979" spans="1:8" ht="29" x14ac:dyDescent="0.35">
      <c r="A979" t="s">
        <v>1538</v>
      </c>
      <c r="B979">
        <v>57.742072752333598</v>
      </c>
      <c r="C979">
        <v>0.44097720079523101</v>
      </c>
      <c r="D979">
        <v>0.32001928342826003</v>
      </c>
      <c r="E979">
        <v>0</v>
      </c>
      <c r="F979">
        <v>1</v>
      </c>
      <c r="G979">
        <v>1</v>
      </c>
      <c r="H979" s="1" t="s">
        <v>1539</v>
      </c>
    </row>
    <row r="980" spans="1:8" x14ac:dyDescent="0.35">
      <c r="A980" t="s">
        <v>1540</v>
      </c>
      <c r="B980">
        <v>151.806776053851</v>
      </c>
      <c r="C980">
        <v>-0.10673355015453501</v>
      </c>
      <c r="D980">
        <v>0.31316538585324399</v>
      </c>
      <c r="E980">
        <v>0</v>
      </c>
      <c r="F980">
        <v>1</v>
      </c>
      <c r="G980">
        <v>1</v>
      </c>
      <c r="H980" s="1" t="s">
        <v>39</v>
      </c>
    </row>
    <row r="981" spans="1:8" x14ac:dyDescent="0.35">
      <c r="A981" t="s">
        <v>1541</v>
      </c>
      <c r="B981">
        <v>58.454552778206001</v>
      </c>
      <c r="C981">
        <v>-0.304944811844232</v>
      </c>
      <c r="D981">
        <v>0.381207172580872</v>
      </c>
      <c r="E981">
        <v>0</v>
      </c>
      <c r="F981">
        <v>1</v>
      </c>
      <c r="G981">
        <v>1</v>
      </c>
      <c r="H981" s="1" t="s">
        <v>39</v>
      </c>
    </row>
    <row r="982" spans="1:8" x14ac:dyDescent="0.35">
      <c r="A982" t="s">
        <v>1542</v>
      </c>
      <c r="B982">
        <v>294.11696369697898</v>
      </c>
      <c r="C982">
        <v>0.31351514448856999</v>
      </c>
      <c r="D982">
        <v>0.27893828213264399</v>
      </c>
      <c r="E982">
        <v>0</v>
      </c>
      <c r="F982">
        <v>1</v>
      </c>
      <c r="G982">
        <v>1</v>
      </c>
      <c r="H982" s="1" t="s">
        <v>39</v>
      </c>
    </row>
    <row r="983" spans="1:8" x14ac:dyDescent="0.35">
      <c r="A983" t="s">
        <v>1543</v>
      </c>
      <c r="B983">
        <v>153.36126011316301</v>
      </c>
      <c r="C983">
        <v>0.40661958871131099</v>
      </c>
      <c r="D983">
        <v>0.233287912804202</v>
      </c>
      <c r="E983">
        <v>0</v>
      </c>
      <c r="F983">
        <v>1</v>
      </c>
      <c r="G983">
        <v>1</v>
      </c>
      <c r="H983" s="1" t="s">
        <v>39</v>
      </c>
    </row>
    <row r="984" spans="1:8" x14ac:dyDescent="0.35">
      <c r="A984" t="s">
        <v>1544</v>
      </c>
      <c r="B984">
        <v>106.06120569298</v>
      </c>
      <c r="C984">
        <v>-0.170068211941689</v>
      </c>
      <c r="D984">
        <v>0.33396124658512599</v>
      </c>
      <c r="E984">
        <v>0</v>
      </c>
      <c r="F984">
        <v>1</v>
      </c>
      <c r="G984">
        <v>1</v>
      </c>
      <c r="H984" s="1" t="s">
        <v>39</v>
      </c>
    </row>
    <row r="985" spans="1:8" x14ac:dyDescent="0.35">
      <c r="A985" t="s">
        <v>1545</v>
      </c>
      <c r="B985">
        <v>46.444808507149403</v>
      </c>
      <c r="C985">
        <v>-3.1773362339307602E-2</v>
      </c>
      <c r="D985">
        <v>0.35311782295634597</v>
      </c>
      <c r="E985">
        <v>0</v>
      </c>
      <c r="F985">
        <v>1</v>
      </c>
      <c r="G985">
        <v>1</v>
      </c>
      <c r="H985" s="1" t="s">
        <v>39</v>
      </c>
    </row>
    <row r="986" spans="1:8" x14ac:dyDescent="0.35">
      <c r="A986" t="s">
        <v>1546</v>
      </c>
      <c r="B986">
        <v>269.30273939391401</v>
      </c>
      <c r="C986">
        <v>-0.13621306833722399</v>
      </c>
      <c r="D986">
        <v>0.30441028608936699</v>
      </c>
      <c r="E986">
        <v>0</v>
      </c>
      <c r="F986">
        <v>1</v>
      </c>
      <c r="G986">
        <v>1</v>
      </c>
      <c r="H986" s="1" t="s">
        <v>39</v>
      </c>
    </row>
    <row r="987" spans="1:8" x14ac:dyDescent="0.35">
      <c r="A987" t="s">
        <v>1547</v>
      </c>
      <c r="B987">
        <v>104.434218909279</v>
      </c>
      <c r="C987">
        <v>9.2430562130668498E-2</v>
      </c>
      <c r="D987">
        <v>0.32326829298818499</v>
      </c>
      <c r="E987">
        <v>0</v>
      </c>
      <c r="F987">
        <v>1</v>
      </c>
      <c r="G987">
        <v>1</v>
      </c>
      <c r="H987" s="1" t="s">
        <v>39</v>
      </c>
    </row>
    <row r="988" spans="1:8" x14ac:dyDescent="0.35">
      <c r="A988" t="s">
        <v>1548</v>
      </c>
      <c r="B988">
        <v>360.38888648221501</v>
      </c>
      <c r="C988">
        <v>4.3441133626920703E-2</v>
      </c>
      <c r="D988">
        <v>0.25575934980434301</v>
      </c>
      <c r="E988">
        <v>0</v>
      </c>
      <c r="F988">
        <v>1</v>
      </c>
      <c r="G988">
        <v>1</v>
      </c>
      <c r="H988" s="1" t="s">
        <v>1549</v>
      </c>
    </row>
    <row r="989" spans="1:8" x14ac:dyDescent="0.35">
      <c r="A989" t="s">
        <v>1550</v>
      </c>
      <c r="B989">
        <v>383.93760618225701</v>
      </c>
      <c r="C989">
        <v>-2.0872853961093099</v>
      </c>
      <c r="D989">
        <v>0.40387109297896401</v>
      </c>
      <c r="E989">
        <v>-2.6921594910134901</v>
      </c>
      <c r="F989">
        <v>7.0990986941511201E-3</v>
      </c>
      <c r="G989">
        <v>6.8922276839861296E-2</v>
      </c>
      <c r="H989" s="1" t="s">
        <v>39</v>
      </c>
    </row>
    <row r="990" spans="1:8" ht="29" x14ac:dyDescent="0.35">
      <c r="A990" t="s">
        <v>1551</v>
      </c>
      <c r="B990">
        <v>343.869213225718</v>
      </c>
      <c r="C990">
        <v>-0.59795336441060398</v>
      </c>
      <c r="D990">
        <v>0.26118854696801902</v>
      </c>
      <c r="E990">
        <v>0</v>
      </c>
      <c r="F990">
        <v>1</v>
      </c>
      <c r="G990">
        <v>1</v>
      </c>
      <c r="H990" s="1" t="s">
        <v>1552</v>
      </c>
    </row>
    <row r="991" spans="1:8" x14ac:dyDescent="0.35">
      <c r="A991" t="s">
        <v>1553</v>
      </c>
      <c r="B991">
        <v>101.977755811611</v>
      </c>
      <c r="C991">
        <v>-0.44602128239694799</v>
      </c>
      <c r="D991">
        <v>0.28162394776691502</v>
      </c>
      <c r="E991">
        <v>0</v>
      </c>
      <c r="F991">
        <v>1</v>
      </c>
      <c r="G991">
        <v>1</v>
      </c>
      <c r="H991" s="1" t="s">
        <v>39</v>
      </c>
    </row>
    <row r="992" spans="1:8" x14ac:dyDescent="0.35">
      <c r="A992" t="s">
        <v>1554</v>
      </c>
      <c r="B992">
        <v>45.354779012714403</v>
      </c>
      <c r="C992">
        <v>0.29948000037875</v>
      </c>
      <c r="D992">
        <v>0.36390318047456</v>
      </c>
      <c r="E992">
        <v>0</v>
      </c>
      <c r="F992">
        <v>1</v>
      </c>
      <c r="G992">
        <v>1</v>
      </c>
      <c r="H992" s="1" t="s">
        <v>39</v>
      </c>
    </row>
    <row r="993" spans="1:8" x14ac:dyDescent="0.35">
      <c r="A993" t="s">
        <v>1555</v>
      </c>
      <c r="B993">
        <v>269.83334841819101</v>
      </c>
      <c r="C993">
        <v>0.30297870803132199</v>
      </c>
      <c r="D993">
        <v>0.27575382865567899</v>
      </c>
      <c r="E993">
        <v>0</v>
      </c>
      <c r="F993">
        <v>1</v>
      </c>
      <c r="G993">
        <v>1</v>
      </c>
      <c r="H993" s="1" t="s">
        <v>39</v>
      </c>
    </row>
    <row r="994" spans="1:8" x14ac:dyDescent="0.35">
      <c r="A994" t="s">
        <v>1556</v>
      </c>
      <c r="B994">
        <v>205.34349425526199</v>
      </c>
      <c r="C994">
        <v>0.58042703273541996</v>
      </c>
      <c r="D994">
        <v>0.30165824614749498</v>
      </c>
      <c r="E994">
        <v>0</v>
      </c>
      <c r="F994">
        <v>1</v>
      </c>
      <c r="G994">
        <v>1</v>
      </c>
      <c r="H994" s="1" t="s">
        <v>39</v>
      </c>
    </row>
    <row r="995" spans="1:8" x14ac:dyDescent="0.35">
      <c r="A995" t="s">
        <v>1557</v>
      </c>
      <c r="B995">
        <v>1461.93588219038</v>
      </c>
      <c r="C995">
        <v>0.37278572838621499</v>
      </c>
      <c r="D995">
        <v>0.32987421546545598</v>
      </c>
      <c r="E995">
        <v>0</v>
      </c>
      <c r="F995">
        <v>1</v>
      </c>
      <c r="G995">
        <v>1</v>
      </c>
      <c r="H995" s="1" t="s">
        <v>39</v>
      </c>
    </row>
    <row r="996" spans="1:8" x14ac:dyDescent="0.35">
      <c r="A996" t="s">
        <v>1558</v>
      </c>
      <c r="B996">
        <v>24.641312219885499</v>
      </c>
      <c r="C996">
        <v>0.60892651058587699</v>
      </c>
      <c r="D996">
        <v>0.74879000622949698</v>
      </c>
      <c r="E996">
        <v>0</v>
      </c>
      <c r="F996">
        <v>1</v>
      </c>
      <c r="G996">
        <v>1</v>
      </c>
      <c r="H996" s="1" t="s">
        <v>39</v>
      </c>
    </row>
    <row r="997" spans="1:8" x14ac:dyDescent="0.35">
      <c r="A997" t="s">
        <v>1559</v>
      </c>
      <c r="B997">
        <v>120.35877010042699</v>
      </c>
      <c r="C997">
        <v>-0.20039482184131299</v>
      </c>
      <c r="D997">
        <v>0.52101674449788205</v>
      </c>
      <c r="E997">
        <v>0</v>
      </c>
      <c r="F997">
        <v>1</v>
      </c>
      <c r="G997">
        <v>1</v>
      </c>
      <c r="H997" s="1" t="s">
        <v>39</v>
      </c>
    </row>
    <row r="998" spans="1:8" x14ac:dyDescent="0.35">
      <c r="A998" t="s">
        <v>1560</v>
      </c>
      <c r="B998">
        <v>255.05740108931499</v>
      </c>
      <c r="C998">
        <v>-0.81043523981338705</v>
      </c>
      <c r="D998">
        <v>0.30006854970289498</v>
      </c>
      <c r="E998">
        <v>0</v>
      </c>
      <c r="F998">
        <v>1</v>
      </c>
      <c r="G998">
        <v>1</v>
      </c>
      <c r="H998" s="1" t="s">
        <v>39</v>
      </c>
    </row>
    <row r="999" spans="1:8" x14ac:dyDescent="0.35">
      <c r="A999" t="s">
        <v>1561</v>
      </c>
      <c r="B999">
        <v>315.676667925591</v>
      </c>
      <c r="C999">
        <v>-0.23815657031218501</v>
      </c>
      <c r="D999">
        <v>0.33477992880607499</v>
      </c>
      <c r="E999">
        <v>0</v>
      </c>
      <c r="F999">
        <v>1</v>
      </c>
      <c r="G999">
        <v>1</v>
      </c>
      <c r="H999" s="1" t="s">
        <v>39</v>
      </c>
    </row>
    <row r="1000" spans="1:8" x14ac:dyDescent="0.35">
      <c r="A1000" t="s">
        <v>1562</v>
      </c>
      <c r="B1000">
        <v>895.85846685557794</v>
      </c>
      <c r="C1000">
        <v>0.26008607988421401</v>
      </c>
      <c r="D1000">
        <v>0.31302307926226902</v>
      </c>
      <c r="E1000">
        <v>0</v>
      </c>
      <c r="F1000">
        <v>1</v>
      </c>
      <c r="G1000">
        <v>1</v>
      </c>
      <c r="H1000" s="1" t="s">
        <v>1563</v>
      </c>
    </row>
    <row r="1001" spans="1:8" x14ac:dyDescent="0.35">
      <c r="A1001" t="s">
        <v>1564</v>
      </c>
      <c r="B1001">
        <v>1945.1673139950201</v>
      </c>
      <c r="C1001">
        <v>3.9000589729341399</v>
      </c>
      <c r="D1001">
        <v>0.42112257922776702</v>
      </c>
      <c r="E1001">
        <v>6.8864960369784196</v>
      </c>
      <c r="F1001" s="2">
        <v>5.7183352714281204E-12</v>
      </c>
      <c r="G1001" s="2">
        <v>1.8263179753092101E-10</v>
      </c>
      <c r="H1001" s="1" t="s">
        <v>39</v>
      </c>
    </row>
    <row r="1002" spans="1:8" x14ac:dyDescent="0.35">
      <c r="A1002" t="s">
        <v>1565</v>
      </c>
      <c r="B1002">
        <v>3123.34490119559</v>
      </c>
      <c r="C1002">
        <v>1.3703136727170799</v>
      </c>
      <c r="D1002">
        <v>0.421270874158232</v>
      </c>
      <c r="E1002">
        <v>0.87903934364563696</v>
      </c>
      <c r="F1002">
        <v>0.37937994390001301</v>
      </c>
      <c r="G1002">
        <v>1</v>
      </c>
      <c r="H1002" s="1" t="s">
        <v>39</v>
      </c>
    </row>
    <row r="1003" spans="1:8" x14ac:dyDescent="0.35">
      <c r="A1003" t="s">
        <v>1566</v>
      </c>
      <c r="B1003">
        <v>97.670503040149896</v>
      </c>
      <c r="C1003">
        <v>0.10395690597754099</v>
      </c>
      <c r="D1003">
        <v>0.35147186564975302</v>
      </c>
      <c r="E1003">
        <v>0</v>
      </c>
      <c r="F1003">
        <v>1</v>
      </c>
      <c r="G1003">
        <v>1</v>
      </c>
      <c r="H1003" s="1" t="s">
        <v>39</v>
      </c>
    </row>
    <row r="1004" spans="1:8" x14ac:dyDescent="0.35">
      <c r="A1004" t="s">
        <v>1567</v>
      </c>
      <c r="B1004">
        <v>171.378881779929</v>
      </c>
      <c r="C1004">
        <v>-0.55550067354309496</v>
      </c>
      <c r="D1004">
        <v>0.32499447684490002</v>
      </c>
      <c r="E1004">
        <v>0</v>
      </c>
      <c r="F1004">
        <v>1</v>
      </c>
      <c r="G1004">
        <v>1</v>
      </c>
      <c r="H1004" s="1" t="s">
        <v>39</v>
      </c>
    </row>
    <row r="1005" spans="1:8" x14ac:dyDescent="0.35">
      <c r="A1005" t="s">
        <v>1568</v>
      </c>
      <c r="B1005">
        <v>314.10989999331701</v>
      </c>
      <c r="C1005">
        <v>-0.94902748696266603</v>
      </c>
      <c r="D1005">
        <v>0.22483405489341801</v>
      </c>
      <c r="E1005">
        <v>0</v>
      </c>
      <c r="F1005">
        <v>1</v>
      </c>
      <c r="G1005">
        <v>1</v>
      </c>
      <c r="H1005" s="1" t="s">
        <v>39</v>
      </c>
    </row>
    <row r="1006" spans="1:8" x14ac:dyDescent="0.35">
      <c r="A1006" t="s">
        <v>1569</v>
      </c>
      <c r="B1006">
        <v>108.02581592161</v>
      </c>
      <c r="C1006">
        <v>-0.825978347832799</v>
      </c>
      <c r="D1006">
        <v>0.383874935383206</v>
      </c>
      <c r="E1006">
        <v>0</v>
      </c>
      <c r="F1006">
        <v>1</v>
      </c>
      <c r="G1006">
        <v>1</v>
      </c>
      <c r="H1006" s="1" t="s">
        <v>39</v>
      </c>
    </row>
    <row r="1007" spans="1:8" x14ac:dyDescent="0.35">
      <c r="A1007" t="s">
        <v>1570</v>
      </c>
      <c r="B1007">
        <v>109.551215808769</v>
      </c>
      <c r="C1007">
        <v>-0.55850655303625796</v>
      </c>
      <c r="D1007">
        <v>0.28436268382061702</v>
      </c>
      <c r="E1007">
        <v>0</v>
      </c>
      <c r="F1007">
        <v>1</v>
      </c>
      <c r="G1007">
        <v>1</v>
      </c>
      <c r="H1007" s="1" t="s">
        <v>39</v>
      </c>
    </row>
    <row r="1008" spans="1:8" x14ac:dyDescent="0.35">
      <c r="A1008" t="s">
        <v>1571</v>
      </c>
      <c r="B1008">
        <v>574.44162916385994</v>
      </c>
      <c r="C1008">
        <v>0.60334624198881104</v>
      </c>
      <c r="D1008">
        <v>0.298591240425644</v>
      </c>
      <c r="E1008">
        <v>0</v>
      </c>
      <c r="F1008">
        <v>1</v>
      </c>
      <c r="G1008">
        <v>1</v>
      </c>
      <c r="H1008" s="1" t="s">
        <v>380</v>
      </c>
    </row>
    <row r="1009" spans="1:8" x14ac:dyDescent="0.35">
      <c r="A1009" t="s">
        <v>1572</v>
      </c>
      <c r="B1009">
        <v>211.99432639248801</v>
      </c>
      <c r="C1009">
        <v>-0.220715686972426</v>
      </c>
      <c r="D1009">
        <v>0.31731891221601899</v>
      </c>
      <c r="E1009">
        <v>0</v>
      </c>
      <c r="F1009">
        <v>1</v>
      </c>
      <c r="G1009">
        <v>1</v>
      </c>
      <c r="H1009" s="1" t="s">
        <v>39</v>
      </c>
    </row>
    <row r="1010" spans="1:8" x14ac:dyDescent="0.35">
      <c r="A1010" t="s">
        <v>1573</v>
      </c>
      <c r="B1010">
        <v>55.5618797066494</v>
      </c>
      <c r="C1010">
        <v>-0.30175439346611099</v>
      </c>
      <c r="D1010">
        <v>0.43456445998836701</v>
      </c>
      <c r="E1010">
        <v>0</v>
      </c>
      <c r="F1010">
        <v>1</v>
      </c>
      <c r="G1010">
        <v>1</v>
      </c>
      <c r="H1010" s="1" t="s">
        <v>39</v>
      </c>
    </row>
    <row r="1011" spans="1:8" ht="29" x14ac:dyDescent="0.35">
      <c r="A1011" t="s">
        <v>1574</v>
      </c>
      <c r="B1011">
        <v>66166.078224671495</v>
      </c>
      <c r="C1011">
        <v>-1.22825270727081</v>
      </c>
      <c r="D1011">
        <v>0.412153486639248</v>
      </c>
      <c r="E1011">
        <v>-0.55380511064459803</v>
      </c>
      <c r="F1011">
        <v>0.57971223032535502</v>
      </c>
      <c r="G1011">
        <v>1</v>
      </c>
      <c r="H1011" s="1" t="s">
        <v>1575</v>
      </c>
    </row>
    <row r="1012" spans="1:8" ht="29" x14ac:dyDescent="0.35">
      <c r="A1012" t="s">
        <v>1576</v>
      </c>
      <c r="B1012">
        <v>16176.4182870604</v>
      </c>
      <c r="C1012">
        <v>0.66892941752400303</v>
      </c>
      <c r="D1012">
        <v>0.35738301667563199</v>
      </c>
      <c r="E1012">
        <v>0</v>
      </c>
      <c r="F1012">
        <v>1</v>
      </c>
      <c r="G1012">
        <v>1</v>
      </c>
      <c r="H1012" s="1" t="s">
        <v>1577</v>
      </c>
    </row>
    <row r="1013" spans="1:8" ht="29" x14ac:dyDescent="0.35">
      <c r="A1013" t="s">
        <v>1578</v>
      </c>
      <c r="B1013">
        <v>12301.2179377624</v>
      </c>
      <c r="C1013">
        <v>0.41271115150001197</v>
      </c>
      <c r="D1013">
        <v>0.35276224177864401</v>
      </c>
      <c r="E1013">
        <v>0</v>
      </c>
      <c r="F1013">
        <v>1</v>
      </c>
      <c r="G1013">
        <v>1</v>
      </c>
      <c r="H1013" s="1" t="s">
        <v>1579</v>
      </c>
    </row>
    <row r="1014" spans="1:8" ht="29" x14ac:dyDescent="0.35">
      <c r="A1014" t="s">
        <v>1580</v>
      </c>
      <c r="B1014">
        <v>59486.317322539602</v>
      </c>
      <c r="C1014">
        <v>7.7891547443097398E-2</v>
      </c>
      <c r="D1014">
        <v>0.34232323959014099</v>
      </c>
      <c r="E1014">
        <v>0</v>
      </c>
      <c r="F1014">
        <v>1</v>
      </c>
      <c r="G1014">
        <v>1</v>
      </c>
      <c r="H1014" s="1" t="s">
        <v>1581</v>
      </c>
    </row>
    <row r="1015" spans="1:8" ht="29" x14ac:dyDescent="0.35">
      <c r="A1015" t="s">
        <v>1582</v>
      </c>
      <c r="B1015">
        <v>34306.854514676699</v>
      </c>
      <c r="C1015">
        <v>-0.46220088371440698</v>
      </c>
      <c r="D1015">
        <v>0.49309210204003401</v>
      </c>
      <c r="E1015">
        <v>0</v>
      </c>
      <c r="F1015">
        <v>1</v>
      </c>
      <c r="G1015">
        <v>1</v>
      </c>
      <c r="H1015" s="1" t="s">
        <v>1583</v>
      </c>
    </row>
    <row r="1016" spans="1:8" ht="29" x14ac:dyDescent="0.35">
      <c r="A1016" t="s">
        <v>1584</v>
      </c>
      <c r="B1016">
        <v>41726.764404569098</v>
      </c>
      <c r="C1016">
        <v>-0.46227594196209498</v>
      </c>
      <c r="D1016">
        <v>0.50483931167073104</v>
      </c>
      <c r="E1016">
        <v>0</v>
      </c>
      <c r="F1016">
        <v>1</v>
      </c>
      <c r="G1016">
        <v>1</v>
      </c>
      <c r="H1016" s="1" t="s">
        <v>1585</v>
      </c>
    </row>
    <row r="1017" spans="1:8" ht="43.5" x14ac:dyDescent="0.35">
      <c r="A1017" t="s">
        <v>1586</v>
      </c>
      <c r="B1017">
        <v>24669.849365949001</v>
      </c>
      <c r="C1017">
        <v>-0.50958584223266701</v>
      </c>
      <c r="D1017">
        <v>0.50496072662871305</v>
      </c>
      <c r="E1017">
        <v>0</v>
      </c>
      <c r="F1017">
        <v>1</v>
      </c>
      <c r="G1017">
        <v>1</v>
      </c>
      <c r="H1017" s="1" t="s">
        <v>1587</v>
      </c>
    </row>
    <row r="1018" spans="1:8" ht="29" x14ac:dyDescent="0.35">
      <c r="A1018" t="s">
        <v>1588</v>
      </c>
      <c r="B1018">
        <v>27641.101641573299</v>
      </c>
      <c r="C1018">
        <v>-0.46314387868095802</v>
      </c>
      <c r="D1018">
        <v>0.61754076267503399</v>
      </c>
      <c r="E1018">
        <v>0</v>
      </c>
      <c r="F1018">
        <v>1</v>
      </c>
      <c r="G1018">
        <v>1</v>
      </c>
      <c r="H1018" s="1" t="s">
        <v>1589</v>
      </c>
    </row>
    <row r="1019" spans="1:8" ht="29" x14ac:dyDescent="0.35">
      <c r="A1019" t="s">
        <v>1590</v>
      </c>
      <c r="B1019">
        <v>22184.401532432501</v>
      </c>
      <c r="C1019">
        <v>-0.20939766656532</v>
      </c>
      <c r="D1019">
        <v>0.62465758234483404</v>
      </c>
      <c r="E1019">
        <v>0</v>
      </c>
      <c r="F1019">
        <v>1</v>
      </c>
      <c r="G1019">
        <v>1</v>
      </c>
      <c r="H1019" s="1" t="s">
        <v>1591</v>
      </c>
    </row>
    <row r="1020" spans="1:8" x14ac:dyDescent="0.35">
      <c r="A1020" t="s">
        <v>1592</v>
      </c>
      <c r="B1020">
        <v>631.80816170400396</v>
      </c>
      <c r="C1020">
        <v>2.96968527242072E-2</v>
      </c>
      <c r="D1020">
        <v>0.34693859395156701</v>
      </c>
      <c r="E1020">
        <v>0</v>
      </c>
      <c r="F1020">
        <v>1</v>
      </c>
      <c r="G1020">
        <v>1</v>
      </c>
      <c r="H1020" s="1" t="s">
        <v>39</v>
      </c>
    </row>
    <row r="1021" spans="1:8" ht="29" x14ac:dyDescent="0.35">
      <c r="A1021" t="s">
        <v>1593</v>
      </c>
      <c r="B1021">
        <v>1755.1047686709901</v>
      </c>
      <c r="C1021">
        <v>-1.42457444556756</v>
      </c>
      <c r="D1021">
        <v>0.29822926404153099</v>
      </c>
      <c r="E1021">
        <v>-1.42365118638537</v>
      </c>
      <c r="F1021">
        <v>0.15454747067540101</v>
      </c>
      <c r="G1021">
        <v>0.92875773351283597</v>
      </c>
      <c r="H1021" s="1" t="s">
        <v>1594</v>
      </c>
    </row>
    <row r="1022" spans="1:8" ht="29" x14ac:dyDescent="0.35">
      <c r="A1022" t="s">
        <v>1595</v>
      </c>
      <c r="B1022">
        <v>994.97153567501402</v>
      </c>
      <c r="C1022">
        <v>1.08094245414992</v>
      </c>
      <c r="D1022">
        <v>0.213538937854335</v>
      </c>
      <c r="E1022">
        <v>0.37905243401151001</v>
      </c>
      <c r="F1022">
        <v>0.70464892728255102</v>
      </c>
      <c r="G1022">
        <v>1</v>
      </c>
      <c r="H1022" s="1" t="s">
        <v>1596</v>
      </c>
    </row>
    <row r="1023" spans="1:8" x14ac:dyDescent="0.35">
      <c r="A1023" t="s">
        <v>1597</v>
      </c>
      <c r="B1023">
        <v>393.54430791404098</v>
      </c>
      <c r="C1023">
        <v>8.32837887531723E-2</v>
      </c>
      <c r="D1023">
        <v>0.29921586009921503</v>
      </c>
      <c r="E1023">
        <v>0</v>
      </c>
      <c r="F1023">
        <v>1</v>
      </c>
      <c r="G1023">
        <v>1</v>
      </c>
      <c r="H1023" s="1" t="s">
        <v>39</v>
      </c>
    </row>
    <row r="1024" spans="1:8" ht="29" x14ac:dyDescent="0.35">
      <c r="A1024" t="s">
        <v>1598</v>
      </c>
      <c r="B1024">
        <v>8097.8010525756199</v>
      </c>
      <c r="C1024">
        <v>3.1024524033118799</v>
      </c>
      <c r="D1024">
        <v>0.38594097492132601</v>
      </c>
      <c r="E1024">
        <v>5.4476009025485501</v>
      </c>
      <c r="F1024" s="2">
        <v>5.1053753677128798E-8</v>
      </c>
      <c r="G1024" s="2">
        <v>1.07468151490356E-6</v>
      </c>
      <c r="H1024" s="1" t="s">
        <v>1599</v>
      </c>
    </row>
    <row r="1025" spans="1:8" x14ac:dyDescent="0.35">
      <c r="A1025" t="s">
        <v>1600</v>
      </c>
      <c r="B1025">
        <v>2420.0231108610901</v>
      </c>
      <c r="C1025">
        <v>-0.58709843610696499</v>
      </c>
      <c r="D1025">
        <v>0.47396411219654699</v>
      </c>
      <c r="E1025">
        <v>0</v>
      </c>
      <c r="F1025">
        <v>1</v>
      </c>
      <c r="G1025">
        <v>1</v>
      </c>
      <c r="H1025" s="1" t="s">
        <v>39</v>
      </c>
    </row>
    <row r="1026" spans="1:8" x14ac:dyDescent="0.35">
      <c r="A1026" t="s">
        <v>1601</v>
      </c>
      <c r="B1026">
        <v>7076.0795442237704</v>
      </c>
      <c r="C1026">
        <v>-0.15488366949083099</v>
      </c>
      <c r="D1026">
        <v>0.40584524396233401</v>
      </c>
      <c r="E1026">
        <v>0</v>
      </c>
      <c r="F1026">
        <v>1</v>
      </c>
      <c r="G1026">
        <v>1</v>
      </c>
      <c r="H1026" s="1" t="s">
        <v>39</v>
      </c>
    </row>
    <row r="1027" spans="1:8" x14ac:dyDescent="0.35">
      <c r="A1027" t="s">
        <v>1602</v>
      </c>
      <c r="B1027">
        <v>1507.3026579994701</v>
      </c>
      <c r="C1027">
        <v>0.17796484538767299</v>
      </c>
      <c r="D1027">
        <v>0.364023164483401</v>
      </c>
      <c r="E1027">
        <v>0</v>
      </c>
      <c r="F1027">
        <v>1</v>
      </c>
      <c r="G1027">
        <v>1</v>
      </c>
      <c r="H1027" s="1" t="s">
        <v>39</v>
      </c>
    </row>
    <row r="1028" spans="1:8" ht="29" x14ac:dyDescent="0.35">
      <c r="A1028" t="s">
        <v>1603</v>
      </c>
      <c r="B1028">
        <v>1986.78391632232</v>
      </c>
      <c r="C1028">
        <v>1.6747450605893699</v>
      </c>
      <c r="D1028">
        <v>0.33461003417512603</v>
      </c>
      <c r="E1028">
        <v>2.01651173507913</v>
      </c>
      <c r="F1028">
        <v>4.37464923601713E-2</v>
      </c>
      <c r="G1028">
        <v>0.341060616363558</v>
      </c>
      <c r="H1028" s="1" t="s">
        <v>1604</v>
      </c>
    </row>
    <row r="1029" spans="1:8" x14ac:dyDescent="0.35">
      <c r="A1029" t="s">
        <v>1605</v>
      </c>
      <c r="B1029">
        <v>638.85631564321102</v>
      </c>
      <c r="C1029">
        <v>0.36272232558384299</v>
      </c>
      <c r="D1029">
        <v>0.32900739832175602</v>
      </c>
      <c r="E1029">
        <v>0</v>
      </c>
      <c r="F1029">
        <v>1</v>
      </c>
      <c r="G1029">
        <v>1</v>
      </c>
      <c r="H1029" s="1" t="s">
        <v>39</v>
      </c>
    </row>
    <row r="1030" spans="1:8" ht="29" x14ac:dyDescent="0.35">
      <c r="A1030" t="s">
        <v>1606</v>
      </c>
      <c r="B1030">
        <v>395.07209696292603</v>
      </c>
      <c r="C1030">
        <v>0.25303756922181497</v>
      </c>
      <c r="D1030">
        <v>0.216846199742604</v>
      </c>
      <c r="E1030">
        <v>0</v>
      </c>
      <c r="F1030">
        <v>1</v>
      </c>
      <c r="G1030">
        <v>1</v>
      </c>
      <c r="H1030" s="1" t="s">
        <v>1607</v>
      </c>
    </row>
    <row r="1031" spans="1:8" x14ac:dyDescent="0.35">
      <c r="A1031" t="s">
        <v>1608</v>
      </c>
      <c r="B1031">
        <v>6351.6098773249196</v>
      </c>
      <c r="C1031">
        <v>-3.8349847891705799</v>
      </c>
      <c r="D1031">
        <v>0.26132432010776202</v>
      </c>
      <c r="E1031">
        <v>-10.848530240130399</v>
      </c>
      <c r="F1031" s="2">
        <v>2.0265784155543598E-27</v>
      </c>
      <c r="G1031" s="2">
        <v>1.8048239696985101E-25</v>
      </c>
      <c r="H1031" s="1" t="s">
        <v>1609</v>
      </c>
    </row>
    <row r="1032" spans="1:8" ht="29" x14ac:dyDescent="0.35">
      <c r="A1032" t="s">
        <v>1610</v>
      </c>
      <c r="B1032">
        <v>3558.7679926931601</v>
      </c>
      <c r="C1032">
        <v>-2.3166712142584198</v>
      </c>
      <c r="D1032">
        <v>0.33643523085321098</v>
      </c>
      <c r="E1032">
        <v>-3.9135949315394201</v>
      </c>
      <c r="F1032" s="2">
        <v>9.0932127510318103E-5</v>
      </c>
      <c r="G1032">
        <v>1.31185882398842E-3</v>
      </c>
      <c r="H1032" s="1" t="s">
        <v>1611</v>
      </c>
    </row>
    <row r="1033" spans="1:8" ht="29" x14ac:dyDescent="0.35">
      <c r="A1033" t="s">
        <v>1612</v>
      </c>
      <c r="B1033">
        <v>204.64525901197101</v>
      </c>
      <c r="C1033">
        <v>1.12152396659071</v>
      </c>
      <c r="D1033">
        <v>0.24760774099616201</v>
      </c>
      <c r="E1033">
        <v>0.49079227532146202</v>
      </c>
      <c r="F1033">
        <v>0.623573374083353</v>
      </c>
      <c r="G1033">
        <v>1</v>
      </c>
      <c r="H1033" s="1" t="s">
        <v>1613</v>
      </c>
    </row>
    <row r="1034" spans="1:8" x14ac:dyDescent="0.35">
      <c r="A1034" t="s">
        <v>1614</v>
      </c>
      <c r="B1034">
        <v>555.206343207597</v>
      </c>
      <c r="C1034">
        <v>0.63349787611097996</v>
      </c>
      <c r="D1034">
        <v>0.32040792960440601</v>
      </c>
      <c r="E1034">
        <v>0</v>
      </c>
      <c r="F1034">
        <v>1</v>
      </c>
      <c r="G1034">
        <v>1</v>
      </c>
      <c r="H1034" s="1" t="s">
        <v>653</v>
      </c>
    </row>
    <row r="1035" spans="1:8" x14ac:dyDescent="0.35">
      <c r="A1035" t="s">
        <v>1615</v>
      </c>
      <c r="B1035">
        <v>606.81769349608805</v>
      </c>
      <c r="C1035">
        <v>0.30200898275624799</v>
      </c>
      <c r="D1035">
        <v>0.229092637028223</v>
      </c>
      <c r="E1035">
        <v>0</v>
      </c>
      <c r="F1035">
        <v>1</v>
      </c>
      <c r="G1035">
        <v>1</v>
      </c>
      <c r="H1035" s="1" t="s">
        <v>39</v>
      </c>
    </row>
    <row r="1036" spans="1:8" ht="29" x14ac:dyDescent="0.35">
      <c r="A1036" t="s">
        <v>1616</v>
      </c>
      <c r="B1036">
        <v>3608.4895497644202</v>
      </c>
      <c r="C1036">
        <v>0.84973194840858401</v>
      </c>
      <c r="D1036">
        <v>0.325009103990471</v>
      </c>
      <c r="E1036">
        <v>0</v>
      </c>
      <c r="F1036">
        <v>1</v>
      </c>
      <c r="G1036">
        <v>1</v>
      </c>
      <c r="H1036" s="1" t="s">
        <v>1617</v>
      </c>
    </row>
    <row r="1037" spans="1:8" x14ac:dyDescent="0.35">
      <c r="A1037" t="s">
        <v>1618</v>
      </c>
      <c r="B1037">
        <v>608.77787203098603</v>
      </c>
      <c r="C1037">
        <v>0.55071763935544304</v>
      </c>
      <c r="D1037">
        <v>0.34947943244479202</v>
      </c>
      <c r="E1037">
        <v>0</v>
      </c>
      <c r="F1037">
        <v>1</v>
      </c>
      <c r="G1037">
        <v>1</v>
      </c>
      <c r="H1037" s="1" t="s">
        <v>39</v>
      </c>
    </row>
    <row r="1038" spans="1:8" x14ac:dyDescent="0.35">
      <c r="A1038" t="s">
        <v>1619</v>
      </c>
      <c r="B1038">
        <v>3627.0156019404299</v>
      </c>
      <c r="C1038">
        <v>1.4518198808282201</v>
      </c>
      <c r="D1038">
        <v>0.19215180546042701</v>
      </c>
      <c r="E1038">
        <v>2.3513694276542898</v>
      </c>
      <c r="F1038">
        <v>1.87044530540647E-2</v>
      </c>
      <c r="G1038">
        <v>0.16190714409976401</v>
      </c>
      <c r="H1038" s="1" t="s">
        <v>39</v>
      </c>
    </row>
    <row r="1039" spans="1:8" x14ac:dyDescent="0.35">
      <c r="A1039" t="s">
        <v>1620</v>
      </c>
      <c r="B1039">
        <v>15433.065666815901</v>
      </c>
      <c r="C1039">
        <v>-5.5110981159471599</v>
      </c>
      <c r="D1039">
        <v>0.27696290075559599</v>
      </c>
      <c r="E1039">
        <v>-16.287734218699399</v>
      </c>
      <c r="F1039" s="2">
        <v>1.2061569668407599E-59</v>
      </c>
      <c r="G1039" s="2">
        <v>3.4910705708997298E-57</v>
      </c>
      <c r="H1039" s="1" t="s">
        <v>1621</v>
      </c>
    </row>
    <row r="1040" spans="1:8" x14ac:dyDescent="0.35">
      <c r="A1040" t="s">
        <v>1622</v>
      </c>
      <c r="B1040">
        <v>16497.376410339399</v>
      </c>
      <c r="C1040">
        <v>-4.9977181766005403</v>
      </c>
      <c r="D1040">
        <v>0.33542485105806502</v>
      </c>
      <c r="E1040">
        <v>-11.918372070495501</v>
      </c>
      <c r="F1040" s="2">
        <v>9.4945612681192994E-33</v>
      </c>
      <c r="G1040" s="2">
        <v>1.02254216820141E-30</v>
      </c>
      <c r="H1040" s="1" t="s">
        <v>39</v>
      </c>
    </row>
    <row r="1041" spans="1:8" x14ac:dyDescent="0.35">
      <c r="A1041" t="s">
        <v>1623</v>
      </c>
      <c r="B1041">
        <v>2638.6708786026502</v>
      </c>
      <c r="C1041">
        <v>-4.5655166723959804</v>
      </c>
      <c r="D1041">
        <v>0.30599408985042498</v>
      </c>
      <c r="E1041">
        <v>-11.652240323134601</v>
      </c>
      <c r="F1041" s="2">
        <v>2.23504548523805E-31</v>
      </c>
      <c r="G1041" s="2">
        <v>2.3001101426972101E-29</v>
      </c>
      <c r="H1041" s="1" t="s">
        <v>39</v>
      </c>
    </row>
    <row r="1042" spans="1:8" ht="29" x14ac:dyDescent="0.35">
      <c r="A1042" t="s">
        <v>1624</v>
      </c>
      <c r="B1042">
        <v>4011.25290451096</v>
      </c>
      <c r="C1042">
        <v>0.90441984847050805</v>
      </c>
      <c r="D1042">
        <v>0.337207814417194</v>
      </c>
      <c r="E1042">
        <v>0</v>
      </c>
      <c r="F1042">
        <v>1</v>
      </c>
      <c r="G1042">
        <v>1</v>
      </c>
      <c r="H1042" s="1" t="s">
        <v>1625</v>
      </c>
    </row>
    <row r="1043" spans="1:8" x14ac:dyDescent="0.35">
      <c r="A1043" t="s">
        <v>1626</v>
      </c>
      <c r="B1043">
        <v>760.11167235949597</v>
      </c>
      <c r="C1043">
        <v>0.17435269488785299</v>
      </c>
      <c r="D1043">
        <v>0.21108019089826899</v>
      </c>
      <c r="E1043">
        <v>0</v>
      </c>
      <c r="F1043">
        <v>1</v>
      </c>
      <c r="G1043">
        <v>1</v>
      </c>
      <c r="H1043" s="1" t="s">
        <v>39</v>
      </c>
    </row>
    <row r="1044" spans="1:8" x14ac:dyDescent="0.35">
      <c r="A1044" t="s">
        <v>1627</v>
      </c>
      <c r="B1044">
        <v>599.13594846607396</v>
      </c>
      <c r="C1044">
        <v>-0.65352639625629505</v>
      </c>
      <c r="D1044">
        <v>0.240563341036544</v>
      </c>
      <c r="E1044">
        <v>0</v>
      </c>
      <c r="F1044">
        <v>1</v>
      </c>
      <c r="G1044">
        <v>1</v>
      </c>
      <c r="H1044" s="1" t="s">
        <v>39</v>
      </c>
    </row>
    <row r="1045" spans="1:8" x14ac:dyDescent="0.35">
      <c r="A1045" t="s">
        <v>1628</v>
      </c>
      <c r="B1045">
        <v>17.9165956340108</v>
      </c>
      <c r="C1045">
        <v>-0.32948095565051999</v>
      </c>
      <c r="D1045">
        <v>0.50999210463055999</v>
      </c>
      <c r="E1045">
        <v>0</v>
      </c>
      <c r="F1045">
        <v>1</v>
      </c>
      <c r="G1045">
        <v>1</v>
      </c>
      <c r="H1045" s="1" t="s">
        <v>39</v>
      </c>
    </row>
    <row r="1046" spans="1:8" x14ac:dyDescent="0.35">
      <c r="A1046" t="s">
        <v>1629</v>
      </c>
      <c r="B1046">
        <v>765.26621171989996</v>
      </c>
      <c r="C1046">
        <v>-0.159315601039107</v>
      </c>
      <c r="D1046">
        <v>0.22174092138551499</v>
      </c>
      <c r="E1046">
        <v>0</v>
      </c>
      <c r="F1046">
        <v>1</v>
      </c>
      <c r="G1046">
        <v>1</v>
      </c>
      <c r="H1046" s="1" t="s">
        <v>161</v>
      </c>
    </row>
    <row r="1047" spans="1:8" ht="29" x14ac:dyDescent="0.35">
      <c r="A1047" t="s">
        <v>1630</v>
      </c>
      <c r="B1047">
        <v>3741.76648068141</v>
      </c>
      <c r="C1047">
        <v>-0.47784894004401901</v>
      </c>
      <c r="D1047">
        <v>0.44422636581160102</v>
      </c>
      <c r="E1047">
        <v>0</v>
      </c>
      <c r="F1047">
        <v>1</v>
      </c>
      <c r="G1047">
        <v>1</v>
      </c>
      <c r="H1047" s="1" t="s">
        <v>1631</v>
      </c>
    </row>
    <row r="1048" spans="1:8" x14ac:dyDescent="0.35">
      <c r="A1048" t="s">
        <v>1632</v>
      </c>
      <c r="B1048">
        <v>225.82018416370599</v>
      </c>
      <c r="C1048">
        <v>0.601255678687168</v>
      </c>
      <c r="D1048">
        <v>0.34410273455807999</v>
      </c>
      <c r="E1048">
        <v>0</v>
      </c>
      <c r="F1048">
        <v>1</v>
      </c>
      <c r="G1048">
        <v>1</v>
      </c>
      <c r="H1048" s="1" t="s">
        <v>39</v>
      </c>
    </row>
    <row r="1049" spans="1:8" ht="29" x14ac:dyDescent="0.35">
      <c r="A1049" t="s">
        <v>1633</v>
      </c>
      <c r="B1049">
        <v>1251.2650145893799</v>
      </c>
      <c r="C1049">
        <v>-0.13271488867226899</v>
      </c>
      <c r="D1049">
        <v>0.22147585558873101</v>
      </c>
      <c r="E1049">
        <v>0</v>
      </c>
      <c r="F1049">
        <v>1</v>
      </c>
      <c r="G1049">
        <v>1</v>
      </c>
      <c r="H1049" s="1" t="s">
        <v>1634</v>
      </c>
    </row>
    <row r="1050" spans="1:8" x14ac:dyDescent="0.35">
      <c r="A1050" t="s">
        <v>1635</v>
      </c>
      <c r="B1050">
        <v>69682.522289412896</v>
      </c>
      <c r="C1050">
        <v>2.0370368121695099</v>
      </c>
      <c r="D1050">
        <v>0.48752067776251801</v>
      </c>
      <c r="E1050">
        <v>2.1271647736645898</v>
      </c>
      <c r="F1050">
        <v>3.3406394889729303E-2</v>
      </c>
      <c r="G1050">
        <v>0.27093697851897802</v>
      </c>
      <c r="H1050" s="1" t="s">
        <v>1636</v>
      </c>
    </row>
    <row r="1051" spans="1:8" x14ac:dyDescent="0.35">
      <c r="A1051" t="s">
        <v>1637</v>
      </c>
      <c r="B1051">
        <v>69.552221319678793</v>
      </c>
      <c r="C1051">
        <v>1.59057208000761</v>
      </c>
      <c r="D1051">
        <v>0.52694192659880301</v>
      </c>
      <c r="E1051">
        <v>1.1207536356416199</v>
      </c>
      <c r="F1051">
        <v>0.26239274460955397</v>
      </c>
      <c r="G1051">
        <v>1</v>
      </c>
      <c r="H1051" s="1" t="s">
        <v>39</v>
      </c>
    </row>
    <row r="1052" spans="1:8" ht="29" x14ac:dyDescent="0.35">
      <c r="A1052" t="s">
        <v>1638</v>
      </c>
      <c r="B1052">
        <v>2211.8554415746398</v>
      </c>
      <c r="C1052">
        <v>0.68791690225985902</v>
      </c>
      <c r="D1052">
        <v>0.27287821355856801</v>
      </c>
      <c r="E1052">
        <v>0</v>
      </c>
      <c r="F1052">
        <v>1</v>
      </c>
      <c r="G1052">
        <v>1</v>
      </c>
      <c r="H1052" s="1" t="s">
        <v>1639</v>
      </c>
    </row>
    <row r="1053" spans="1:8" x14ac:dyDescent="0.35">
      <c r="A1053" t="s">
        <v>1640</v>
      </c>
      <c r="B1053">
        <v>601.44127974719004</v>
      </c>
      <c r="C1053">
        <v>0.51633998218205301</v>
      </c>
      <c r="D1053">
        <v>0.21803647407094401</v>
      </c>
      <c r="E1053">
        <v>0</v>
      </c>
      <c r="F1053">
        <v>1</v>
      </c>
      <c r="G1053">
        <v>1</v>
      </c>
      <c r="H1053" s="1" t="s">
        <v>39</v>
      </c>
    </row>
    <row r="1054" spans="1:8" ht="29" x14ac:dyDescent="0.35">
      <c r="A1054" t="s">
        <v>1641</v>
      </c>
      <c r="B1054">
        <v>1300.5088303089201</v>
      </c>
      <c r="C1054">
        <v>1.3199859530985301</v>
      </c>
      <c r="D1054">
        <v>0.42679818647960299</v>
      </c>
      <c r="E1054">
        <v>0.749735971790077</v>
      </c>
      <c r="F1054">
        <v>0.45341373805165303</v>
      </c>
      <c r="G1054">
        <v>1</v>
      </c>
      <c r="H1054" s="1" t="s">
        <v>1642</v>
      </c>
    </row>
    <row r="1055" spans="1:8" x14ac:dyDescent="0.35">
      <c r="A1055" t="s">
        <v>1643</v>
      </c>
      <c r="B1055">
        <v>443.32684291859698</v>
      </c>
      <c r="C1055">
        <v>-0.82578055024738295</v>
      </c>
      <c r="D1055">
        <v>0.34031841343962699</v>
      </c>
      <c r="E1055">
        <v>0</v>
      </c>
      <c r="F1055">
        <v>1</v>
      </c>
      <c r="G1055">
        <v>1</v>
      </c>
      <c r="H1055" s="1" t="s">
        <v>39</v>
      </c>
    </row>
    <row r="1056" spans="1:8" x14ac:dyDescent="0.35">
      <c r="A1056" t="s">
        <v>1644</v>
      </c>
      <c r="B1056">
        <v>183.44612539290199</v>
      </c>
      <c r="C1056">
        <v>-0.14673488602147</v>
      </c>
      <c r="D1056">
        <v>0.29852621315723898</v>
      </c>
      <c r="E1056">
        <v>0</v>
      </c>
      <c r="F1056">
        <v>1</v>
      </c>
      <c r="G1056">
        <v>1</v>
      </c>
      <c r="H1056" s="1" t="s">
        <v>39</v>
      </c>
    </row>
    <row r="1057" spans="1:8" x14ac:dyDescent="0.35">
      <c r="A1057" t="s">
        <v>1645</v>
      </c>
      <c r="B1057">
        <v>171.34776517367601</v>
      </c>
      <c r="C1057">
        <v>-3.90931411145094E-2</v>
      </c>
      <c r="D1057">
        <v>0.30521725874315597</v>
      </c>
      <c r="E1057">
        <v>0</v>
      </c>
      <c r="F1057">
        <v>1</v>
      </c>
      <c r="G1057">
        <v>1</v>
      </c>
      <c r="H1057" s="1" t="s">
        <v>39</v>
      </c>
    </row>
    <row r="1058" spans="1:8" x14ac:dyDescent="0.35">
      <c r="A1058" t="s">
        <v>1646</v>
      </c>
      <c r="B1058">
        <v>366.80690257037099</v>
      </c>
      <c r="C1058">
        <v>-5.3109564746884899E-2</v>
      </c>
      <c r="D1058">
        <v>0.206823050971601</v>
      </c>
      <c r="E1058">
        <v>0</v>
      </c>
      <c r="F1058">
        <v>1</v>
      </c>
      <c r="G1058">
        <v>1</v>
      </c>
      <c r="H1058" s="1" t="s">
        <v>39</v>
      </c>
    </row>
    <row r="1059" spans="1:8" x14ac:dyDescent="0.35">
      <c r="A1059" t="s">
        <v>1647</v>
      </c>
      <c r="B1059">
        <v>384.44418037656499</v>
      </c>
      <c r="C1059">
        <v>0.236674853667594</v>
      </c>
      <c r="D1059">
        <v>0.35055760058916302</v>
      </c>
      <c r="E1059">
        <v>0</v>
      </c>
      <c r="F1059">
        <v>1</v>
      </c>
      <c r="G1059">
        <v>1</v>
      </c>
      <c r="H1059" s="1" t="s">
        <v>39</v>
      </c>
    </row>
    <row r="1060" spans="1:8" ht="29" x14ac:dyDescent="0.35">
      <c r="A1060" t="s">
        <v>1648</v>
      </c>
      <c r="B1060">
        <v>31405.124582688499</v>
      </c>
      <c r="C1060">
        <v>-2.7604271206285098</v>
      </c>
      <c r="D1060">
        <v>0.18916356925642699</v>
      </c>
      <c r="E1060">
        <v>-9.3063750464663002</v>
      </c>
      <c r="F1060" s="2">
        <v>1.32269606500903E-20</v>
      </c>
      <c r="G1060" s="2">
        <v>7.5622289840207902E-19</v>
      </c>
      <c r="H1060" s="1" t="s">
        <v>1649</v>
      </c>
    </row>
    <row r="1061" spans="1:8" ht="29" x14ac:dyDescent="0.35">
      <c r="A1061" t="s">
        <v>1650</v>
      </c>
      <c r="B1061">
        <v>279.30789351662798</v>
      </c>
      <c r="C1061">
        <v>0.829657164468243</v>
      </c>
      <c r="D1061">
        <v>0.36589443553446199</v>
      </c>
      <c r="E1061">
        <v>0</v>
      </c>
      <c r="F1061">
        <v>1</v>
      </c>
      <c r="G1061">
        <v>1</v>
      </c>
      <c r="H1061" s="1" t="s">
        <v>1651</v>
      </c>
    </row>
    <row r="1062" spans="1:8" ht="29" x14ac:dyDescent="0.35">
      <c r="A1062" t="s">
        <v>1652</v>
      </c>
      <c r="B1062">
        <v>30359.2695779922</v>
      </c>
      <c r="C1062">
        <v>1.98219727894193</v>
      </c>
      <c r="D1062">
        <v>0.28514961390636701</v>
      </c>
      <c r="E1062">
        <v>3.4444980145210602</v>
      </c>
      <c r="F1062">
        <v>5.7212083763758404E-4</v>
      </c>
      <c r="G1062">
        <v>7.1031946356558996E-3</v>
      </c>
      <c r="H1062" s="1" t="s">
        <v>1653</v>
      </c>
    </row>
    <row r="1063" spans="1:8" x14ac:dyDescent="0.35">
      <c r="A1063" t="s">
        <v>1654</v>
      </c>
      <c r="B1063">
        <v>7156.8291096235298</v>
      </c>
      <c r="C1063">
        <v>0.808782937613724</v>
      </c>
      <c r="D1063">
        <v>0.25166207217471398</v>
      </c>
      <c r="E1063">
        <v>0</v>
      </c>
      <c r="F1063">
        <v>1</v>
      </c>
      <c r="G1063">
        <v>1</v>
      </c>
      <c r="H1063" s="1" t="s">
        <v>653</v>
      </c>
    </row>
    <row r="1064" spans="1:8" x14ac:dyDescent="0.35">
      <c r="A1064" t="s">
        <v>1655</v>
      </c>
      <c r="B1064">
        <v>1304.03267299091</v>
      </c>
      <c r="C1064">
        <v>0.69790642509960998</v>
      </c>
      <c r="D1064">
        <v>0.40633851139971899</v>
      </c>
      <c r="E1064">
        <v>0</v>
      </c>
      <c r="F1064">
        <v>1</v>
      </c>
      <c r="G1064">
        <v>1</v>
      </c>
      <c r="H1064" s="1" t="s">
        <v>39</v>
      </c>
    </row>
    <row r="1065" spans="1:8" ht="29" x14ac:dyDescent="0.35">
      <c r="A1065" t="s">
        <v>1656</v>
      </c>
      <c r="B1065">
        <v>920.46837234776001</v>
      </c>
      <c r="C1065">
        <v>-0.89685397352844498</v>
      </c>
      <c r="D1065">
        <v>0.29878500468157398</v>
      </c>
      <c r="E1065">
        <v>0</v>
      </c>
      <c r="F1065">
        <v>1</v>
      </c>
      <c r="G1065">
        <v>1</v>
      </c>
      <c r="H1065" s="1" t="s">
        <v>51</v>
      </c>
    </row>
    <row r="1066" spans="1:8" ht="29" x14ac:dyDescent="0.35">
      <c r="A1066" t="s">
        <v>1657</v>
      </c>
      <c r="B1066">
        <v>242.331221512441</v>
      </c>
      <c r="C1066">
        <v>-0.82235705336542997</v>
      </c>
      <c r="D1066">
        <v>0.40467205671607998</v>
      </c>
      <c r="E1066">
        <v>0</v>
      </c>
      <c r="F1066">
        <v>1</v>
      </c>
      <c r="G1066">
        <v>1</v>
      </c>
      <c r="H1066" s="1" t="s">
        <v>1658</v>
      </c>
    </row>
    <row r="1067" spans="1:8" x14ac:dyDescent="0.35">
      <c r="A1067" t="s">
        <v>1659</v>
      </c>
      <c r="B1067">
        <v>1204.5475410398999</v>
      </c>
      <c r="C1067">
        <v>-0.52455949769271304</v>
      </c>
      <c r="D1067">
        <v>0.282000045173395</v>
      </c>
      <c r="E1067">
        <v>0</v>
      </c>
      <c r="F1067">
        <v>1</v>
      </c>
      <c r="G1067">
        <v>1</v>
      </c>
      <c r="H1067" s="1" t="s">
        <v>103</v>
      </c>
    </row>
    <row r="1068" spans="1:8" x14ac:dyDescent="0.35">
      <c r="A1068" t="s">
        <v>1660</v>
      </c>
      <c r="B1068">
        <v>79.130791965119499</v>
      </c>
      <c r="C1068">
        <v>0.802582181911623</v>
      </c>
      <c r="D1068">
        <v>0.35436662044218797</v>
      </c>
      <c r="E1068">
        <v>0</v>
      </c>
      <c r="F1068">
        <v>1</v>
      </c>
      <c r="G1068">
        <v>1</v>
      </c>
      <c r="H1068" s="1" t="s">
        <v>39</v>
      </c>
    </row>
    <row r="1069" spans="1:8" x14ac:dyDescent="0.35">
      <c r="A1069" t="s">
        <v>1661</v>
      </c>
      <c r="B1069">
        <v>307.80516605892097</v>
      </c>
      <c r="C1069">
        <v>-0.395548277851552</v>
      </c>
      <c r="D1069">
        <v>0.279280763496841</v>
      </c>
      <c r="E1069">
        <v>0</v>
      </c>
      <c r="F1069">
        <v>1</v>
      </c>
      <c r="G1069">
        <v>1</v>
      </c>
      <c r="H1069" s="1" t="s">
        <v>39</v>
      </c>
    </row>
    <row r="1070" spans="1:8" x14ac:dyDescent="0.35">
      <c r="A1070" t="s">
        <v>1662</v>
      </c>
      <c r="B1070">
        <v>587.97622159878199</v>
      </c>
      <c r="C1070">
        <v>-0.250395525115296</v>
      </c>
      <c r="D1070">
        <v>0.221863637992327</v>
      </c>
      <c r="E1070">
        <v>0</v>
      </c>
      <c r="F1070">
        <v>1</v>
      </c>
      <c r="G1070">
        <v>1</v>
      </c>
      <c r="H1070" s="1" t="s">
        <v>604</v>
      </c>
    </row>
    <row r="1071" spans="1:8" ht="29" x14ac:dyDescent="0.35">
      <c r="A1071" t="s">
        <v>1663</v>
      </c>
      <c r="B1071">
        <v>274.10112935633799</v>
      </c>
      <c r="C1071">
        <v>-0.35561479124274398</v>
      </c>
      <c r="D1071">
        <v>0.27039573931445798</v>
      </c>
      <c r="E1071">
        <v>0</v>
      </c>
      <c r="F1071">
        <v>1</v>
      </c>
      <c r="G1071">
        <v>1</v>
      </c>
      <c r="H1071" s="1" t="s">
        <v>1664</v>
      </c>
    </row>
    <row r="1072" spans="1:8" ht="29" x14ac:dyDescent="0.35">
      <c r="A1072" t="s">
        <v>1665</v>
      </c>
      <c r="B1072">
        <v>786.474838554077</v>
      </c>
      <c r="C1072">
        <v>4.3473458928611999E-2</v>
      </c>
      <c r="D1072">
        <v>0.29531192184657801</v>
      </c>
      <c r="E1072">
        <v>0</v>
      </c>
      <c r="F1072">
        <v>1</v>
      </c>
      <c r="G1072">
        <v>1</v>
      </c>
      <c r="H1072" s="1" t="s">
        <v>1666</v>
      </c>
    </row>
    <row r="1073" spans="1:8" x14ac:dyDescent="0.35">
      <c r="A1073" t="s">
        <v>1667</v>
      </c>
      <c r="B1073">
        <v>295.31532842212101</v>
      </c>
      <c r="C1073">
        <v>0.29139858849531702</v>
      </c>
      <c r="D1073">
        <v>0.36864401735358898</v>
      </c>
      <c r="E1073">
        <v>0</v>
      </c>
      <c r="F1073">
        <v>1</v>
      </c>
      <c r="G1073">
        <v>1</v>
      </c>
      <c r="H1073" s="1" t="s">
        <v>39</v>
      </c>
    </row>
    <row r="1074" spans="1:8" ht="29" x14ac:dyDescent="0.35">
      <c r="A1074" t="s">
        <v>1668</v>
      </c>
      <c r="B1074">
        <v>637.14766856667802</v>
      </c>
      <c r="C1074">
        <v>0.28557726629096702</v>
      </c>
      <c r="D1074">
        <v>0.26198435538398801</v>
      </c>
      <c r="E1074">
        <v>0</v>
      </c>
      <c r="F1074">
        <v>1</v>
      </c>
      <c r="G1074">
        <v>1</v>
      </c>
      <c r="H1074" s="1" t="s">
        <v>1669</v>
      </c>
    </row>
    <row r="1075" spans="1:8" x14ac:dyDescent="0.35">
      <c r="A1075" t="s">
        <v>1670</v>
      </c>
      <c r="B1075">
        <v>354.13312293481903</v>
      </c>
      <c r="C1075">
        <v>0.70777273161707999</v>
      </c>
      <c r="D1075">
        <v>0.26856407164858997</v>
      </c>
      <c r="E1075">
        <v>0</v>
      </c>
      <c r="F1075">
        <v>1</v>
      </c>
      <c r="G1075">
        <v>1</v>
      </c>
      <c r="H1075" s="1" t="s">
        <v>39</v>
      </c>
    </row>
    <row r="1076" spans="1:8" x14ac:dyDescent="0.35">
      <c r="A1076" t="s">
        <v>1671</v>
      </c>
      <c r="B1076">
        <v>552.87104527026304</v>
      </c>
      <c r="C1076">
        <v>2.7939887924764899</v>
      </c>
      <c r="D1076">
        <v>0.31216922086307802</v>
      </c>
      <c r="E1076">
        <v>5.7468471347575996</v>
      </c>
      <c r="F1076" s="2">
        <v>9.0922858934674997E-9</v>
      </c>
      <c r="G1076" s="2">
        <v>2.0439988336236901E-7</v>
      </c>
      <c r="H1076" s="1" t="s">
        <v>39</v>
      </c>
    </row>
    <row r="1077" spans="1:8" x14ac:dyDescent="0.35">
      <c r="A1077" t="s">
        <v>1672</v>
      </c>
      <c r="B1077">
        <v>407.05685685059399</v>
      </c>
      <c r="C1077">
        <v>3.3644237730227</v>
      </c>
      <c r="D1077">
        <v>0.26854794203020899</v>
      </c>
      <c r="E1077">
        <v>8.8044754882416001</v>
      </c>
      <c r="F1077" s="2">
        <v>1.31465922096647E-18</v>
      </c>
      <c r="G1077" s="2">
        <v>6.7646520581063798E-17</v>
      </c>
      <c r="H1077" s="1" t="s">
        <v>39</v>
      </c>
    </row>
    <row r="1078" spans="1:8" ht="29" x14ac:dyDescent="0.35">
      <c r="A1078" t="s">
        <v>1673</v>
      </c>
      <c r="B1078">
        <v>2000.6551882937699</v>
      </c>
      <c r="C1078">
        <v>4.1036002387041099</v>
      </c>
      <c r="D1078">
        <v>0.34555191177934003</v>
      </c>
      <c r="E1078">
        <v>8.9815744983809793</v>
      </c>
      <c r="F1078" s="2">
        <v>2.6691929182405501E-19</v>
      </c>
      <c r="G1078" s="2">
        <v>1.4208083223416099E-17</v>
      </c>
      <c r="H1078" s="1" t="s">
        <v>1674</v>
      </c>
    </row>
    <row r="1079" spans="1:8" ht="29" x14ac:dyDescent="0.35">
      <c r="A1079" t="s">
        <v>1675</v>
      </c>
      <c r="B1079">
        <v>1400.25980161955</v>
      </c>
      <c r="C1079">
        <v>3.5944931689734601</v>
      </c>
      <c r="D1079">
        <v>0.33726284723470501</v>
      </c>
      <c r="E1079">
        <v>7.6927926993628297</v>
      </c>
      <c r="F1079" s="2">
        <v>1.43957657958911E-14</v>
      </c>
      <c r="G1079" s="2">
        <v>6.11621939456621E-13</v>
      </c>
      <c r="H1079" s="1" t="s">
        <v>1676</v>
      </c>
    </row>
    <row r="1080" spans="1:8" x14ac:dyDescent="0.35">
      <c r="A1080" t="s">
        <v>1677</v>
      </c>
      <c r="B1080">
        <v>469.16175833163402</v>
      </c>
      <c r="C1080">
        <v>-1.6386383691789299</v>
      </c>
      <c r="D1080">
        <v>0.240190531409228</v>
      </c>
      <c r="E1080">
        <v>-2.6588823690590799</v>
      </c>
      <c r="F1080">
        <v>7.8400330650074505E-3</v>
      </c>
      <c r="G1080">
        <v>7.4849477280005794E-2</v>
      </c>
      <c r="H1080" s="1" t="s">
        <v>39</v>
      </c>
    </row>
    <row r="1081" spans="1:8" x14ac:dyDescent="0.35">
      <c r="A1081" t="s">
        <v>1678</v>
      </c>
      <c r="B1081">
        <v>1186.30508750082</v>
      </c>
      <c r="C1081">
        <v>-0.574934144932154</v>
      </c>
      <c r="D1081">
        <v>0.25415500589088502</v>
      </c>
      <c r="E1081">
        <v>0</v>
      </c>
      <c r="F1081">
        <v>1</v>
      </c>
      <c r="G1081">
        <v>1</v>
      </c>
      <c r="H1081" s="1" t="s">
        <v>103</v>
      </c>
    </row>
    <row r="1082" spans="1:8" x14ac:dyDescent="0.35">
      <c r="A1082" t="s">
        <v>1679</v>
      </c>
      <c r="B1082">
        <v>529.31731122590895</v>
      </c>
      <c r="C1082">
        <v>0.552610955753153</v>
      </c>
      <c r="D1082">
        <v>0.236990120031773</v>
      </c>
      <c r="E1082">
        <v>0</v>
      </c>
      <c r="F1082">
        <v>1</v>
      </c>
      <c r="G1082">
        <v>1</v>
      </c>
      <c r="H1082" s="1" t="s">
        <v>39</v>
      </c>
    </row>
    <row r="1083" spans="1:8" x14ac:dyDescent="0.35">
      <c r="A1083" t="s">
        <v>1680</v>
      </c>
      <c r="B1083">
        <v>248.11100706295699</v>
      </c>
      <c r="C1083">
        <v>1.52753016992677</v>
      </c>
      <c r="D1083">
        <v>0.50488902658488199</v>
      </c>
      <c r="E1083">
        <v>1.04484380160733</v>
      </c>
      <c r="F1083">
        <v>0.29609516697117999</v>
      </c>
      <c r="G1083">
        <v>1</v>
      </c>
      <c r="H1083" s="1" t="s">
        <v>39</v>
      </c>
    </row>
    <row r="1084" spans="1:8" ht="29" x14ac:dyDescent="0.35">
      <c r="A1084" t="s">
        <v>1681</v>
      </c>
      <c r="B1084">
        <v>962.21284955174997</v>
      </c>
      <c r="C1084">
        <v>1.3957974113000799</v>
      </c>
      <c r="D1084">
        <v>0.44489265796706601</v>
      </c>
      <c r="E1084">
        <v>0.88964698385601104</v>
      </c>
      <c r="F1084">
        <v>0.37365546956519402</v>
      </c>
      <c r="G1084">
        <v>1</v>
      </c>
      <c r="H1084" s="1" t="s">
        <v>1682</v>
      </c>
    </row>
    <row r="1085" spans="1:8" x14ac:dyDescent="0.35">
      <c r="A1085" t="s">
        <v>1683</v>
      </c>
      <c r="B1085">
        <v>14322.4605335834</v>
      </c>
      <c r="C1085">
        <v>8.3734872773143305</v>
      </c>
      <c r="D1085">
        <v>0.57365684885645896</v>
      </c>
      <c r="E1085">
        <v>12.853480773415001</v>
      </c>
      <c r="F1085" s="2">
        <v>8.2225441769409403E-38</v>
      </c>
      <c r="G1085" s="2">
        <v>1.26928673611378E-35</v>
      </c>
      <c r="H1085" s="1" t="s">
        <v>39</v>
      </c>
    </row>
    <row r="1086" spans="1:8" ht="29" x14ac:dyDescent="0.35">
      <c r="A1086" t="s">
        <v>1684</v>
      </c>
      <c r="B1086">
        <v>5645.8860340280498</v>
      </c>
      <c r="C1086">
        <v>6.7790227841729296</v>
      </c>
      <c r="D1086">
        <v>0.60819398327096497</v>
      </c>
      <c r="E1086">
        <v>9.5019400769018105</v>
      </c>
      <c r="F1086" s="2">
        <v>2.0601572532806999E-21</v>
      </c>
      <c r="G1086" s="2">
        <v>1.32508169999207E-19</v>
      </c>
      <c r="H1086" s="1" t="s">
        <v>1685</v>
      </c>
    </row>
    <row r="1087" spans="1:8" ht="29" x14ac:dyDescent="0.35">
      <c r="A1087" t="s">
        <v>1686</v>
      </c>
      <c r="B1087">
        <v>4197.6079762236004</v>
      </c>
      <c r="C1087">
        <v>0.61582181428661198</v>
      </c>
      <c r="D1087">
        <v>0.33297776020946801</v>
      </c>
      <c r="E1087">
        <v>0</v>
      </c>
      <c r="F1087">
        <v>1</v>
      </c>
      <c r="G1087">
        <v>1</v>
      </c>
      <c r="H1087" s="1" t="s">
        <v>1687</v>
      </c>
    </row>
    <row r="1088" spans="1:8" x14ac:dyDescent="0.35">
      <c r="A1088" t="s">
        <v>1688</v>
      </c>
      <c r="B1088">
        <v>212.80452035663799</v>
      </c>
      <c r="C1088">
        <v>9.2263049607848105E-2</v>
      </c>
      <c r="D1088">
        <v>0.43350773835835799</v>
      </c>
      <c r="E1088">
        <v>0</v>
      </c>
      <c r="F1088">
        <v>1</v>
      </c>
      <c r="G1088">
        <v>1</v>
      </c>
      <c r="H1088" s="1" t="s">
        <v>39</v>
      </c>
    </row>
    <row r="1089" spans="1:8" ht="29" x14ac:dyDescent="0.35">
      <c r="A1089" t="s">
        <v>1689</v>
      </c>
      <c r="B1089">
        <v>1854.0463451769699</v>
      </c>
      <c r="C1089">
        <v>-1.18329554534032</v>
      </c>
      <c r="D1089">
        <v>0.32648312681698199</v>
      </c>
      <c r="E1089">
        <v>-0.56142425223422598</v>
      </c>
      <c r="F1089">
        <v>0.57450835488376595</v>
      </c>
      <c r="G1089">
        <v>1</v>
      </c>
      <c r="H1089" s="1" t="s">
        <v>1690</v>
      </c>
    </row>
    <row r="1090" spans="1:8" ht="29" x14ac:dyDescent="0.35">
      <c r="A1090" t="s">
        <v>1691</v>
      </c>
      <c r="B1090">
        <v>12527.626757751301</v>
      </c>
      <c r="C1090">
        <v>-0.87051492300014699</v>
      </c>
      <c r="D1090">
        <v>0.42431700687741802</v>
      </c>
      <c r="E1090">
        <v>0</v>
      </c>
      <c r="F1090">
        <v>1</v>
      </c>
      <c r="G1090">
        <v>1</v>
      </c>
      <c r="H1090" s="1" t="s">
        <v>1692</v>
      </c>
    </row>
    <row r="1091" spans="1:8" ht="29" x14ac:dyDescent="0.35">
      <c r="A1091" t="s">
        <v>1693</v>
      </c>
      <c r="B1091">
        <v>2857.4700526740198</v>
      </c>
      <c r="C1091">
        <v>-1.72886724653426</v>
      </c>
      <c r="D1091">
        <v>0.28305062976516898</v>
      </c>
      <c r="E1091">
        <v>-2.5750419532327502</v>
      </c>
      <c r="F1091">
        <v>1.00227928692026E-2</v>
      </c>
      <c r="G1091">
        <v>9.3017141838230497E-2</v>
      </c>
      <c r="H1091" s="1" t="s">
        <v>1694</v>
      </c>
    </row>
    <row r="1092" spans="1:8" ht="29" x14ac:dyDescent="0.35">
      <c r="A1092" t="s">
        <v>1695</v>
      </c>
      <c r="B1092">
        <v>9651.4041041771306</v>
      </c>
      <c r="C1092">
        <v>-1.8577829660443299</v>
      </c>
      <c r="D1092">
        <v>0.24040672529321699</v>
      </c>
      <c r="E1092">
        <v>-3.5680489595210498</v>
      </c>
      <c r="F1092">
        <v>3.5964931212157199E-4</v>
      </c>
      <c r="G1092">
        <v>4.7049038543361503E-3</v>
      </c>
      <c r="H1092" s="1" t="s">
        <v>1696</v>
      </c>
    </row>
    <row r="1093" spans="1:8" x14ac:dyDescent="0.35">
      <c r="A1093" t="s">
        <v>1697</v>
      </c>
      <c r="B1093">
        <v>513.24054171090302</v>
      </c>
      <c r="C1093">
        <v>-0.102162821042433</v>
      </c>
      <c r="D1093">
        <v>0.30957605970928898</v>
      </c>
      <c r="E1093">
        <v>0</v>
      </c>
      <c r="F1093">
        <v>1</v>
      </c>
      <c r="G1093">
        <v>1</v>
      </c>
      <c r="H1093" s="1" t="s">
        <v>1698</v>
      </c>
    </row>
    <row r="1094" spans="1:8" ht="29" x14ac:dyDescent="0.35">
      <c r="A1094" t="s">
        <v>1699</v>
      </c>
      <c r="B1094">
        <v>402.02944007908201</v>
      </c>
      <c r="C1094">
        <v>-0.31177455228974199</v>
      </c>
      <c r="D1094">
        <v>0.35658830804034403</v>
      </c>
      <c r="E1094">
        <v>0</v>
      </c>
      <c r="F1094">
        <v>1</v>
      </c>
      <c r="G1094">
        <v>1</v>
      </c>
      <c r="H1094" s="1" t="s">
        <v>1700</v>
      </c>
    </row>
    <row r="1095" spans="1:8" ht="29" x14ac:dyDescent="0.35">
      <c r="A1095" t="s">
        <v>1701</v>
      </c>
      <c r="B1095">
        <v>11967.909031552001</v>
      </c>
      <c r="C1095">
        <v>-0.42476284686986499</v>
      </c>
      <c r="D1095">
        <v>0.22311752363349899</v>
      </c>
      <c r="E1095">
        <v>0</v>
      </c>
      <c r="F1095">
        <v>1</v>
      </c>
      <c r="G1095">
        <v>1</v>
      </c>
      <c r="H1095" s="1" t="s">
        <v>1702</v>
      </c>
    </row>
    <row r="1096" spans="1:8" ht="29" x14ac:dyDescent="0.35">
      <c r="A1096" t="s">
        <v>1703</v>
      </c>
      <c r="B1096">
        <v>290.28807159630702</v>
      </c>
      <c r="C1096">
        <v>-0.93889943511860297</v>
      </c>
      <c r="D1096">
        <v>0.42286167198185998</v>
      </c>
      <c r="E1096">
        <v>0</v>
      </c>
      <c r="F1096">
        <v>1</v>
      </c>
      <c r="G1096">
        <v>1</v>
      </c>
      <c r="H1096" s="1" t="s">
        <v>1704</v>
      </c>
    </row>
    <row r="1097" spans="1:8" ht="29" x14ac:dyDescent="0.35">
      <c r="A1097" t="s">
        <v>1705</v>
      </c>
      <c r="B1097">
        <v>1230.3431761071699</v>
      </c>
      <c r="C1097">
        <v>-1.8316256054620399</v>
      </c>
      <c r="D1097">
        <v>0.25208653792528501</v>
      </c>
      <c r="E1097">
        <v>-3.2989687283837701</v>
      </c>
      <c r="F1097">
        <v>9.7040720946982599E-4</v>
      </c>
      <c r="G1097">
        <v>1.15823602759143E-2</v>
      </c>
      <c r="H1097" s="1" t="s">
        <v>1706</v>
      </c>
    </row>
    <row r="1098" spans="1:8" ht="29" x14ac:dyDescent="0.35">
      <c r="A1098" t="s">
        <v>1707</v>
      </c>
      <c r="B1098">
        <v>12027.3805421745</v>
      </c>
      <c r="C1098">
        <v>-0.88997640865455396</v>
      </c>
      <c r="D1098">
        <v>0.33321337108203702</v>
      </c>
      <c r="E1098">
        <v>0</v>
      </c>
      <c r="F1098">
        <v>1</v>
      </c>
      <c r="G1098">
        <v>1</v>
      </c>
      <c r="H1098" s="1" t="s">
        <v>1708</v>
      </c>
    </row>
    <row r="1099" spans="1:8" ht="29" x14ac:dyDescent="0.35">
      <c r="A1099" t="s">
        <v>1709</v>
      </c>
      <c r="B1099">
        <v>4303.5667722518401</v>
      </c>
      <c r="C1099">
        <v>-1.6399017506623099</v>
      </c>
      <c r="D1099">
        <v>0.31758229616343903</v>
      </c>
      <c r="E1099">
        <v>-2.0149163174164699</v>
      </c>
      <c r="F1099">
        <v>4.3913417974968803E-2</v>
      </c>
      <c r="G1099">
        <v>0.34178661956652201</v>
      </c>
      <c r="H1099" s="1" t="s">
        <v>1710</v>
      </c>
    </row>
    <row r="1100" spans="1:8" ht="29" x14ac:dyDescent="0.35">
      <c r="A1100" t="s">
        <v>1711</v>
      </c>
      <c r="B1100">
        <v>705.43405205179704</v>
      </c>
      <c r="C1100">
        <v>-0.51602046849734595</v>
      </c>
      <c r="D1100">
        <v>0.23737078097015801</v>
      </c>
      <c r="E1100">
        <v>0</v>
      </c>
      <c r="F1100">
        <v>1</v>
      </c>
      <c r="G1100">
        <v>1</v>
      </c>
      <c r="H1100" s="1" t="s">
        <v>1712</v>
      </c>
    </row>
    <row r="1101" spans="1:8" ht="29" x14ac:dyDescent="0.35">
      <c r="A1101" t="s">
        <v>1713</v>
      </c>
      <c r="B1101">
        <v>347.32605592711502</v>
      </c>
      <c r="C1101">
        <v>0.96655626919744897</v>
      </c>
      <c r="D1101">
        <v>0.25850232535239398</v>
      </c>
      <c r="E1101">
        <v>0</v>
      </c>
      <c r="F1101">
        <v>1</v>
      </c>
      <c r="G1101">
        <v>1</v>
      </c>
      <c r="H1101" s="1" t="s">
        <v>1714</v>
      </c>
    </row>
    <row r="1102" spans="1:8" x14ac:dyDescent="0.35">
      <c r="A1102" t="s">
        <v>1715</v>
      </c>
      <c r="B1102">
        <v>138.013634957454</v>
      </c>
      <c r="C1102">
        <v>0.38936867272544901</v>
      </c>
      <c r="D1102">
        <v>0.58314727067318395</v>
      </c>
      <c r="E1102">
        <v>0</v>
      </c>
      <c r="F1102">
        <v>1</v>
      </c>
      <c r="G1102">
        <v>1</v>
      </c>
      <c r="H1102" s="1" t="s">
        <v>39</v>
      </c>
    </row>
    <row r="1103" spans="1:8" x14ac:dyDescent="0.35">
      <c r="A1103" t="s">
        <v>1716</v>
      </c>
      <c r="B1103">
        <v>593.23064986550901</v>
      </c>
      <c r="C1103">
        <v>-1.1912829669087599</v>
      </c>
      <c r="D1103">
        <v>0.28095703345169198</v>
      </c>
      <c r="E1103">
        <v>-0.68082640451728804</v>
      </c>
      <c r="F1103">
        <v>0.49598134034743802</v>
      </c>
      <c r="G1103">
        <v>1</v>
      </c>
      <c r="H1103" s="1" t="s">
        <v>39</v>
      </c>
    </row>
    <row r="1104" spans="1:8" x14ac:dyDescent="0.35">
      <c r="A1104" t="s">
        <v>1717</v>
      </c>
      <c r="B1104">
        <v>585.650548210343</v>
      </c>
      <c r="C1104">
        <v>-0.21884399842312599</v>
      </c>
      <c r="D1104">
        <v>0.244270556467266</v>
      </c>
      <c r="E1104">
        <v>0</v>
      </c>
      <c r="F1104">
        <v>1</v>
      </c>
      <c r="G1104">
        <v>1</v>
      </c>
      <c r="H1104" s="1" t="s">
        <v>604</v>
      </c>
    </row>
    <row r="1105" spans="1:8" x14ac:dyDescent="0.35">
      <c r="A1105" t="s">
        <v>1718</v>
      </c>
      <c r="B1105">
        <v>242.25282124680001</v>
      </c>
      <c r="C1105">
        <v>-6.9378945514200999E-2</v>
      </c>
      <c r="D1105">
        <v>0.32582867378541402</v>
      </c>
      <c r="E1105">
        <v>0</v>
      </c>
      <c r="F1105">
        <v>1</v>
      </c>
      <c r="G1105">
        <v>1</v>
      </c>
      <c r="H1105" s="1" t="s">
        <v>1719</v>
      </c>
    </row>
    <row r="1106" spans="1:8" ht="29" x14ac:dyDescent="0.35">
      <c r="A1106" t="s">
        <v>1720</v>
      </c>
      <c r="B1106">
        <v>878.30937525493198</v>
      </c>
      <c r="C1106">
        <v>0.34872254676502101</v>
      </c>
      <c r="D1106">
        <v>0.206021570602199</v>
      </c>
      <c r="E1106">
        <v>0</v>
      </c>
      <c r="F1106">
        <v>1</v>
      </c>
      <c r="G1106">
        <v>1</v>
      </c>
      <c r="H1106" s="1" t="s">
        <v>1721</v>
      </c>
    </row>
    <row r="1107" spans="1:8" ht="29" x14ac:dyDescent="0.35">
      <c r="A1107" t="s">
        <v>1722</v>
      </c>
      <c r="B1107">
        <v>6902.09985878116</v>
      </c>
      <c r="C1107">
        <v>-0.43038642768537799</v>
      </c>
      <c r="D1107">
        <v>0.40396834137696502</v>
      </c>
      <c r="E1107">
        <v>0</v>
      </c>
      <c r="F1107">
        <v>1</v>
      </c>
      <c r="G1107">
        <v>1</v>
      </c>
      <c r="H1107" s="1" t="s">
        <v>1723</v>
      </c>
    </row>
    <row r="1108" spans="1:8" ht="29" x14ac:dyDescent="0.35">
      <c r="A1108" t="s">
        <v>1724</v>
      </c>
      <c r="B1108">
        <v>5773.3309380923301</v>
      </c>
      <c r="C1108">
        <v>-0.64149558041672206</v>
      </c>
      <c r="D1108">
        <v>0.354875854423226</v>
      </c>
      <c r="E1108">
        <v>0</v>
      </c>
      <c r="F1108">
        <v>1</v>
      </c>
      <c r="G1108">
        <v>1</v>
      </c>
      <c r="H1108" s="1" t="s">
        <v>1725</v>
      </c>
    </row>
    <row r="1109" spans="1:8" x14ac:dyDescent="0.35">
      <c r="A1109" t="s">
        <v>1726</v>
      </c>
      <c r="B1109">
        <v>3335.4122506998101</v>
      </c>
      <c r="C1109">
        <v>-0.23298478634855199</v>
      </c>
      <c r="D1109">
        <v>0.40039716671857201</v>
      </c>
      <c r="E1109">
        <v>0</v>
      </c>
      <c r="F1109">
        <v>1</v>
      </c>
      <c r="G1109">
        <v>1</v>
      </c>
      <c r="H1109" s="1" t="s">
        <v>1727</v>
      </c>
    </row>
    <row r="1110" spans="1:8" ht="29" x14ac:dyDescent="0.35">
      <c r="A1110" t="s">
        <v>1728</v>
      </c>
      <c r="B1110">
        <v>2954.19231143768</v>
      </c>
      <c r="C1110">
        <v>-0.211906968823763</v>
      </c>
      <c r="D1110">
        <v>0.42358563455620901</v>
      </c>
      <c r="E1110">
        <v>0</v>
      </c>
      <c r="F1110">
        <v>1</v>
      </c>
      <c r="G1110">
        <v>1</v>
      </c>
      <c r="H1110" s="1" t="s">
        <v>1729</v>
      </c>
    </row>
    <row r="1111" spans="1:8" ht="29" x14ac:dyDescent="0.35">
      <c r="A1111" t="s">
        <v>1730</v>
      </c>
      <c r="B1111">
        <v>1954.2847977971601</v>
      </c>
      <c r="C1111">
        <v>-0.23593935250889</v>
      </c>
      <c r="D1111">
        <v>0.36799762642279799</v>
      </c>
      <c r="E1111">
        <v>0</v>
      </c>
      <c r="F1111">
        <v>1</v>
      </c>
      <c r="G1111">
        <v>1</v>
      </c>
      <c r="H1111" s="1" t="s">
        <v>1731</v>
      </c>
    </row>
    <row r="1112" spans="1:8" ht="29" x14ac:dyDescent="0.35">
      <c r="A1112" t="s">
        <v>1732</v>
      </c>
      <c r="B1112">
        <v>1122.61559722527</v>
      </c>
      <c r="C1112">
        <v>-0.58588223887166002</v>
      </c>
      <c r="D1112">
        <v>0.32038096803212701</v>
      </c>
      <c r="E1112">
        <v>0</v>
      </c>
      <c r="F1112">
        <v>1</v>
      </c>
      <c r="G1112">
        <v>1</v>
      </c>
      <c r="H1112" s="1" t="s">
        <v>1733</v>
      </c>
    </row>
    <row r="1113" spans="1:8" ht="29" x14ac:dyDescent="0.35">
      <c r="A1113" t="s">
        <v>1734</v>
      </c>
      <c r="B1113">
        <v>1075.5589054475799</v>
      </c>
      <c r="C1113">
        <v>-0.43049868214595399</v>
      </c>
      <c r="D1113">
        <v>0.30836671286793799</v>
      </c>
      <c r="E1113">
        <v>0</v>
      </c>
      <c r="F1113">
        <v>1</v>
      </c>
      <c r="G1113">
        <v>1</v>
      </c>
      <c r="H1113" s="1" t="s">
        <v>1735</v>
      </c>
    </row>
    <row r="1114" spans="1:8" ht="29" x14ac:dyDescent="0.35">
      <c r="A1114" t="s">
        <v>1736</v>
      </c>
      <c r="B1114">
        <v>1632.6123176297699</v>
      </c>
      <c r="C1114">
        <v>-0.31391649407611899</v>
      </c>
      <c r="D1114">
        <v>0.270940903780442</v>
      </c>
      <c r="E1114">
        <v>0</v>
      </c>
      <c r="F1114">
        <v>1</v>
      </c>
      <c r="G1114">
        <v>1</v>
      </c>
      <c r="H1114" s="1" t="s">
        <v>1737</v>
      </c>
    </row>
    <row r="1115" spans="1:8" x14ac:dyDescent="0.35">
      <c r="A1115" t="s">
        <v>1738</v>
      </c>
      <c r="B1115">
        <v>724.823238451875</v>
      </c>
      <c r="C1115">
        <v>-0.53145941408363595</v>
      </c>
      <c r="D1115">
        <v>0.33055911730801402</v>
      </c>
      <c r="E1115">
        <v>0</v>
      </c>
      <c r="F1115">
        <v>1</v>
      </c>
      <c r="G1115">
        <v>1</v>
      </c>
      <c r="H1115" s="1" t="s">
        <v>39</v>
      </c>
    </row>
    <row r="1116" spans="1:8" ht="29" x14ac:dyDescent="0.35">
      <c r="A1116" t="s">
        <v>1739</v>
      </c>
      <c r="B1116">
        <v>1648.0073687889601</v>
      </c>
      <c r="C1116">
        <v>-0.67763637189353698</v>
      </c>
      <c r="D1116">
        <v>0.18364780585172299</v>
      </c>
      <c r="E1116">
        <v>0</v>
      </c>
      <c r="F1116">
        <v>1</v>
      </c>
      <c r="G1116">
        <v>1</v>
      </c>
      <c r="H1116" s="1" t="s">
        <v>1740</v>
      </c>
    </row>
    <row r="1117" spans="1:8" ht="29" x14ac:dyDescent="0.35">
      <c r="A1117" t="s">
        <v>1741</v>
      </c>
      <c r="B1117">
        <v>1156.6822044663199</v>
      </c>
      <c r="C1117">
        <v>-0.18640609820253601</v>
      </c>
      <c r="D1117">
        <v>0.21727689873797901</v>
      </c>
      <c r="E1117">
        <v>0</v>
      </c>
      <c r="F1117">
        <v>1</v>
      </c>
      <c r="G1117">
        <v>1</v>
      </c>
      <c r="H1117" s="1" t="s">
        <v>1742</v>
      </c>
    </row>
    <row r="1118" spans="1:8" x14ac:dyDescent="0.35">
      <c r="A1118" t="s">
        <v>1743</v>
      </c>
      <c r="B1118">
        <v>620.73449723125805</v>
      </c>
      <c r="C1118">
        <v>-3.4237838801700303E-2</v>
      </c>
      <c r="D1118">
        <v>0.239079986894042</v>
      </c>
      <c r="E1118">
        <v>0</v>
      </c>
      <c r="F1118">
        <v>1</v>
      </c>
      <c r="G1118">
        <v>1</v>
      </c>
      <c r="H1118" s="1" t="s">
        <v>39</v>
      </c>
    </row>
    <row r="1119" spans="1:8" ht="29" x14ac:dyDescent="0.35">
      <c r="A1119" t="s">
        <v>1744</v>
      </c>
      <c r="B1119">
        <v>3920.8845888105302</v>
      </c>
      <c r="C1119">
        <v>-0.44526189077337303</v>
      </c>
      <c r="D1119">
        <v>0.37183396635381599</v>
      </c>
      <c r="E1119">
        <v>0</v>
      </c>
      <c r="F1119">
        <v>1</v>
      </c>
      <c r="G1119">
        <v>1</v>
      </c>
      <c r="H1119" s="1" t="s">
        <v>1745</v>
      </c>
    </row>
    <row r="1120" spans="1:8" x14ac:dyDescent="0.35">
      <c r="A1120" t="s">
        <v>1746</v>
      </c>
      <c r="B1120">
        <v>1031.3277361468499</v>
      </c>
      <c r="C1120">
        <v>-0.52200296547427705</v>
      </c>
      <c r="D1120">
        <v>0.34138060126298397</v>
      </c>
      <c r="E1120">
        <v>0</v>
      </c>
      <c r="F1120">
        <v>1</v>
      </c>
      <c r="G1120">
        <v>1</v>
      </c>
      <c r="H1120" s="1" t="s">
        <v>39</v>
      </c>
    </row>
    <row r="1121" spans="1:8" ht="29" x14ac:dyDescent="0.35">
      <c r="A1121" t="s">
        <v>1747</v>
      </c>
      <c r="B1121">
        <v>2069.9805793415298</v>
      </c>
      <c r="C1121">
        <v>0.27595772176669497</v>
      </c>
      <c r="D1121">
        <v>0.42745005029250199</v>
      </c>
      <c r="E1121">
        <v>0</v>
      </c>
      <c r="F1121">
        <v>1</v>
      </c>
      <c r="G1121">
        <v>1</v>
      </c>
      <c r="H1121" s="1" t="s">
        <v>1748</v>
      </c>
    </row>
    <row r="1122" spans="1:8" x14ac:dyDescent="0.35">
      <c r="A1122" t="s">
        <v>1749</v>
      </c>
      <c r="B1122">
        <v>678.00862315562404</v>
      </c>
      <c r="C1122">
        <v>-1.02306331257987</v>
      </c>
      <c r="D1122">
        <v>0.309122451158377</v>
      </c>
      <c r="E1122">
        <v>-7.4608985835372205E-2</v>
      </c>
      <c r="F1122">
        <v>0.94052582439042598</v>
      </c>
      <c r="G1122">
        <v>1</v>
      </c>
      <c r="H1122" s="1" t="s">
        <v>39</v>
      </c>
    </row>
    <row r="1123" spans="1:8" ht="29" x14ac:dyDescent="0.35">
      <c r="A1123" t="s">
        <v>1750</v>
      </c>
      <c r="B1123">
        <v>1848.8292729412501</v>
      </c>
      <c r="C1123">
        <v>-1.2642746372162299</v>
      </c>
      <c r="D1123">
        <v>0.278076392634731</v>
      </c>
      <c r="E1123">
        <v>-0.95036703659833999</v>
      </c>
      <c r="F1123">
        <v>0.34192578718813998</v>
      </c>
      <c r="G1123">
        <v>1</v>
      </c>
      <c r="H1123" s="1" t="s">
        <v>1751</v>
      </c>
    </row>
    <row r="1124" spans="1:8" x14ac:dyDescent="0.35">
      <c r="A1124" t="s">
        <v>1752</v>
      </c>
      <c r="B1124">
        <v>5602.5713299357203</v>
      </c>
      <c r="C1124">
        <v>-0.28605169808281</v>
      </c>
      <c r="D1124">
        <v>0.21021431478244701</v>
      </c>
      <c r="E1124">
        <v>0</v>
      </c>
      <c r="F1124">
        <v>1</v>
      </c>
      <c r="G1124">
        <v>1</v>
      </c>
      <c r="H1124" s="1" t="s">
        <v>1753</v>
      </c>
    </row>
    <row r="1125" spans="1:8" ht="29" x14ac:dyDescent="0.35">
      <c r="A1125" t="s">
        <v>1754</v>
      </c>
      <c r="B1125">
        <v>11068.658333189</v>
      </c>
      <c r="C1125">
        <v>-0.31415936468205602</v>
      </c>
      <c r="D1125">
        <v>0.27139100393920201</v>
      </c>
      <c r="E1125">
        <v>0</v>
      </c>
      <c r="F1125">
        <v>1</v>
      </c>
      <c r="G1125">
        <v>1</v>
      </c>
      <c r="H1125" s="1" t="s">
        <v>1755</v>
      </c>
    </row>
    <row r="1126" spans="1:8" ht="29" x14ac:dyDescent="0.35">
      <c r="A1126" t="s">
        <v>1756</v>
      </c>
      <c r="B1126">
        <v>3046.2624095391702</v>
      </c>
      <c r="C1126">
        <v>-1.1903028345308799</v>
      </c>
      <c r="D1126">
        <v>0.23795260203018101</v>
      </c>
      <c r="E1126">
        <v>-0.79975101304730201</v>
      </c>
      <c r="F1126">
        <v>0.42385507036757297</v>
      </c>
      <c r="G1126">
        <v>1</v>
      </c>
      <c r="H1126" s="1" t="s">
        <v>1757</v>
      </c>
    </row>
    <row r="1127" spans="1:8" x14ac:dyDescent="0.35">
      <c r="A1127" t="s">
        <v>1758</v>
      </c>
      <c r="B1127">
        <v>59.435318296975403</v>
      </c>
      <c r="C1127">
        <v>-0.71908832039570303</v>
      </c>
      <c r="D1127">
        <v>0.36171444245885198</v>
      </c>
      <c r="E1127">
        <v>0</v>
      </c>
      <c r="F1127">
        <v>1</v>
      </c>
      <c r="G1127">
        <v>1</v>
      </c>
      <c r="H1127" s="1" t="s">
        <v>39</v>
      </c>
    </row>
    <row r="1128" spans="1:8" x14ac:dyDescent="0.35">
      <c r="A1128" t="s">
        <v>1759</v>
      </c>
      <c r="B1128">
        <v>9431.2328845120192</v>
      </c>
      <c r="C1128">
        <v>1.2703860520244299</v>
      </c>
      <c r="D1128">
        <v>0.43527963812052201</v>
      </c>
      <c r="E1128">
        <v>0.62117780926285304</v>
      </c>
      <c r="F1128">
        <v>0.53448263833823895</v>
      </c>
      <c r="G1128">
        <v>1</v>
      </c>
      <c r="H1128" s="1" t="s">
        <v>39</v>
      </c>
    </row>
    <row r="1129" spans="1:8" x14ac:dyDescent="0.35">
      <c r="A1129" t="s">
        <v>1760</v>
      </c>
      <c r="B1129">
        <v>8151.0434451321698</v>
      </c>
      <c r="C1129">
        <v>0.40812865322849601</v>
      </c>
      <c r="D1129">
        <v>0.42831346075522803</v>
      </c>
      <c r="E1129">
        <v>0</v>
      </c>
      <c r="F1129">
        <v>1</v>
      </c>
      <c r="G1129">
        <v>1</v>
      </c>
      <c r="H1129" s="1" t="s">
        <v>653</v>
      </c>
    </row>
    <row r="1130" spans="1:8" x14ac:dyDescent="0.35">
      <c r="A1130" t="s">
        <v>1761</v>
      </c>
      <c r="B1130">
        <v>2023.1984288442</v>
      </c>
      <c r="C1130">
        <v>0.21056823294757801</v>
      </c>
      <c r="D1130">
        <v>0.35823873623151398</v>
      </c>
      <c r="E1130">
        <v>0</v>
      </c>
      <c r="F1130">
        <v>1</v>
      </c>
      <c r="G1130">
        <v>1</v>
      </c>
      <c r="H1130" s="1" t="s">
        <v>1762</v>
      </c>
    </row>
    <row r="1131" spans="1:8" x14ac:dyDescent="0.35">
      <c r="A1131" t="s">
        <v>1763</v>
      </c>
      <c r="B1131">
        <v>3454.9265405838601</v>
      </c>
      <c r="C1131">
        <v>-0.89398237574416894</v>
      </c>
      <c r="D1131">
        <v>0.37364887628265903</v>
      </c>
      <c r="E1131">
        <v>0</v>
      </c>
      <c r="F1131">
        <v>1</v>
      </c>
      <c r="G1131">
        <v>1</v>
      </c>
      <c r="H1131" s="1" t="s">
        <v>39</v>
      </c>
    </row>
    <row r="1132" spans="1:8" ht="29" x14ac:dyDescent="0.35">
      <c r="A1132" t="s">
        <v>1764</v>
      </c>
      <c r="B1132">
        <v>36377.489146919797</v>
      </c>
      <c r="C1132">
        <v>-0.31081259399321598</v>
      </c>
      <c r="D1132">
        <v>0.42039660529594403</v>
      </c>
      <c r="E1132">
        <v>0</v>
      </c>
      <c r="F1132">
        <v>1</v>
      </c>
      <c r="G1132">
        <v>1</v>
      </c>
      <c r="H1132" s="1" t="s">
        <v>1765</v>
      </c>
    </row>
    <row r="1133" spans="1:8" ht="29" x14ac:dyDescent="0.35">
      <c r="A1133" t="s">
        <v>1766</v>
      </c>
      <c r="B1133">
        <v>4240.2657079811597</v>
      </c>
      <c r="C1133">
        <v>0.294915604800285</v>
      </c>
      <c r="D1133">
        <v>0.26570320587171697</v>
      </c>
      <c r="E1133">
        <v>0</v>
      </c>
      <c r="F1133">
        <v>1</v>
      </c>
      <c r="G1133">
        <v>1</v>
      </c>
      <c r="H1133" s="1" t="s">
        <v>1767</v>
      </c>
    </row>
    <row r="1134" spans="1:8" x14ac:dyDescent="0.35">
      <c r="A1134" t="s">
        <v>1768</v>
      </c>
      <c r="B1134">
        <v>3411.2167990696798</v>
      </c>
      <c r="C1134">
        <v>-0.102683892708494</v>
      </c>
      <c r="D1134">
        <v>0.240170075034846</v>
      </c>
      <c r="E1134">
        <v>0</v>
      </c>
      <c r="F1134">
        <v>1</v>
      </c>
      <c r="G1134">
        <v>1</v>
      </c>
      <c r="H1134" s="1" t="s">
        <v>1769</v>
      </c>
    </row>
    <row r="1135" spans="1:8" x14ac:dyDescent="0.35">
      <c r="A1135" t="s">
        <v>1770</v>
      </c>
      <c r="B1135">
        <v>76.521827474939798</v>
      </c>
      <c r="C1135">
        <v>0.64499854548361601</v>
      </c>
      <c r="D1135">
        <v>2.2447550124980902</v>
      </c>
      <c r="E1135">
        <v>0</v>
      </c>
      <c r="F1135">
        <v>1</v>
      </c>
      <c r="G1135">
        <v>1</v>
      </c>
      <c r="H1135" s="1" t="s">
        <v>39</v>
      </c>
    </row>
    <row r="1136" spans="1:8" x14ac:dyDescent="0.35">
      <c r="A1136" t="s">
        <v>1771</v>
      </c>
      <c r="B1136">
        <v>651.65921613039802</v>
      </c>
      <c r="C1136">
        <v>0.92692898683342995</v>
      </c>
      <c r="D1136">
        <v>0.45908258048753398</v>
      </c>
      <c r="E1136">
        <v>0</v>
      </c>
      <c r="F1136">
        <v>1</v>
      </c>
      <c r="G1136">
        <v>1</v>
      </c>
      <c r="H1136" s="1" t="s">
        <v>1772</v>
      </c>
    </row>
    <row r="1137" spans="1:8" x14ac:dyDescent="0.35">
      <c r="A1137" t="s">
        <v>1773</v>
      </c>
      <c r="B1137">
        <v>207.05071960836199</v>
      </c>
      <c r="C1137">
        <v>1.5481078190473401</v>
      </c>
      <c r="D1137">
        <v>0.40111630148071797</v>
      </c>
      <c r="E1137">
        <v>1.3664561051844599</v>
      </c>
      <c r="F1137">
        <v>0.17179584924058899</v>
      </c>
      <c r="G1137">
        <v>1</v>
      </c>
      <c r="H1137" s="1" t="s">
        <v>39</v>
      </c>
    </row>
    <row r="1138" spans="1:8" x14ac:dyDescent="0.35">
      <c r="A1138" t="s">
        <v>1774</v>
      </c>
      <c r="B1138">
        <v>515.94060008281895</v>
      </c>
      <c r="C1138">
        <v>1.2656670076224801</v>
      </c>
      <c r="D1138">
        <v>0.30907039410579601</v>
      </c>
      <c r="E1138">
        <v>0.85956795826758403</v>
      </c>
      <c r="F1138">
        <v>0.39002724391600702</v>
      </c>
      <c r="G1138">
        <v>1</v>
      </c>
      <c r="H1138" s="1" t="s">
        <v>39</v>
      </c>
    </row>
    <row r="1139" spans="1:8" ht="29" x14ac:dyDescent="0.35">
      <c r="A1139" t="s">
        <v>1775</v>
      </c>
      <c r="B1139">
        <v>314.73975028563598</v>
      </c>
      <c r="C1139">
        <v>0.64486792220893296</v>
      </c>
      <c r="D1139">
        <v>0.386216632891907</v>
      </c>
      <c r="E1139">
        <v>0</v>
      </c>
      <c r="F1139">
        <v>1</v>
      </c>
      <c r="G1139">
        <v>1</v>
      </c>
      <c r="H1139" s="1" t="s">
        <v>1776</v>
      </c>
    </row>
    <row r="1140" spans="1:8" ht="29" x14ac:dyDescent="0.35">
      <c r="A1140" t="s">
        <v>1777</v>
      </c>
      <c r="B1140">
        <v>371.300017504832</v>
      </c>
      <c r="C1140">
        <v>1.0160200342478201</v>
      </c>
      <c r="D1140">
        <v>0.394984696943525</v>
      </c>
      <c r="E1140">
        <v>4.0558620047275597E-2</v>
      </c>
      <c r="F1140">
        <v>0.96764777341096297</v>
      </c>
      <c r="G1140">
        <v>1</v>
      </c>
      <c r="H1140" s="1" t="s">
        <v>1778</v>
      </c>
    </row>
    <row r="1141" spans="1:8" ht="29" x14ac:dyDescent="0.35">
      <c r="A1141" t="s">
        <v>1779</v>
      </c>
      <c r="B1141">
        <v>474.08326873565602</v>
      </c>
      <c r="C1141">
        <v>0.32415466754975197</v>
      </c>
      <c r="D1141">
        <v>0.24712962274466399</v>
      </c>
      <c r="E1141">
        <v>0</v>
      </c>
      <c r="F1141">
        <v>1</v>
      </c>
      <c r="G1141">
        <v>1</v>
      </c>
      <c r="H1141" s="1" t="s">
        <v>1780</v>
      </c>
    </row>
    <row r="1142" spans="1:8" ht="29" x14ac:dyDescent="0.35">
      <c r="A1142" t="s">
        <v>1781</v>
      </c>
      <c r="B1142">
        <v>815.89086563550904</v>
      </c>
      <c r="C1142">
        <v>-0.21260421420860001</v>
      </c>
      <c r="D1142">
        <v>0.38043665306289198</v>
      </c>
      <c r="E1142">
        <v>0</v>
      </c>
      <c r="F1142">
        <v>1</v>
      </c>
      <c r="G1142">
        <v>1</v>
      </c>
      <c r="H1142" s="1" t="s">
        <v>1782</v>
      </c>
    </row>
    <row r="1143" spans="1:8" x14ac:dyDescent="0.35">
      <c r="A1143" t="s">
        <v>1783</v>
      </c>
      <c r="B1143">
        <v>3024.9555319525698</v>
      </c>
      <c r="C1143">
        <v>-2.2860907030102799</v>
      </c>
      <c r="D1143">
        <v>0.32283541075939398</v>
      </c>
      <c r="E1143">
        <v>-3.98373493163299</v>
      </c>
      <c r="F1143" s="2">
        <v>6.7840540003566102E-5</v>
      </c>
      <c r="G1143">
        <v>9.9420740745732395E-4</v>
      </c>
      <c r="H1143" s="1" t="s">
        <v>39</v>
      </c>
    </row>
    <row r="1144" spans="1:8" ht="29" x14ac:dyDescent="0.35">
      <c r="A1144" t="s">
        <v>1784</v>
      </c>
      <c r="B1144">
        <v>462.57325032587102</v>
      </c>
      <c r="C1144">
        <v>-1.1035265168958599</v>
      </c>
      <c r="D1144">
        <v>0.38623168071187503</v>
      </c>
      <c r="E1144">
        <v>-0.26804253008206202</v>
      </c>
      <c r="F1144">
        <v>0.78866658184306204</v>
      </c>
      <c r="G1144">
        <v>1</v>
      </c>
      <c r="H1144" s="1" t="s">
        <v>1785</v>
      </c>
    </row>
    <row r="1145" spans="1:8" x14ac:dyDescent="0.35">
      <c r="A1145" t="s">
        <v>1786</v>
      </c>
      <c r="B1145">
        <v>3909.41680551842</v>
      </c>
      <c r="C1145">
        <v>-0.60447572603118105</v>
      </c>
      <c r="D1145">
        <v>0.384074520422652</v>
      </c>
      <c r="E1145">
        <v>0</v>
      </c>
      <c r="F1145">
        <v>1</v>
      </c>
      <c r="G1145">
        <v>1</v>
      </c>
      <c r="H1145" s="1" t="s">
        <v>39</v>
      </c>
    </row>
    <row r="1146" spans="1:8" ht="29" x14ac:dyDescent="0.35">
      <c r="A1146" t="s">
        <v>1787</v>
      </c>
      <c r="B1146">
        <v>4008.4296114461699</v>
      </c>
      <c r="C1146">
        <v>0.53850813608924997</v>
      </c>
      <c r="D1146">
        <v>0.25935418628091</v>
      </c>
      <c r="E1146">
        <v>0</v>
      </c>
      <c r="F1146">
        <v>1</v>
      </c>
      <c r="G1146">
        <v>1</v>
      </c>
      <c r="H1146" s="1" t="s">
        <v>1788</v>
      </c>
    </row>
    <row r="1147" spans="1:8" ht="29" x14ac:dyDescent="0.35">
      <c r="A1147" t="s">
        <v>1789</v>
      </c>
      <c r="B1147">
        <v>848.89690792189401</v>
      </c>
      <c r="C1147">
        <v>-0.21292019052828701</v>
      </c>
      <c r="D1147">
        <v>0.24722098071064899</v>
      </c>
      <c r="E1147">
        <v>0</v>
      </c>
      <c r="F1147">
        <v>1</v>
      </c>
      <c r="G1147">
        <v>1</v>
      </c>
      <c r="H1147" s="1" t="s">
        <v>1790</v>
      </c>
    </row>
    <row r="1148" spans="1:8" x14ac:dyDescent="0.35">
      <c r="A1148" t="s">
        <v>1791</v>
      </c>
      <c r="B1148">
        <v>960.64912808293104</v>
      </c>
      <c r="C1148">
        <v>-0.44892394524238799</v>
      </c>
      <c r="D1148">
        <v>0.32930893144631601</v>
      </c>
      <c r="E1148">
        <v>0</v>
      </c>
      <c r="F1148">
        <v>1</v>
      </c>
      <c r="G1148">
        <v>1</v>
      </c>
      <c r="H1148" s="1" t="s">
        <v>39</v>
      </c>
    </row>
    <row r="1149" spans="1:8" ht="29" x14ac:dyDescent="0.35">
      <c r="A1149" t="s">
        <v>1792</v>
      </c>
      <c r="B1149">
        <v>1140.93090177831</v>
      </c>
      <c r="C1149">
        <v>-0.98216658668462298</v>
      </c>
      <c r="D1149">
        <v>0.33607682315223902</v>
      </c>
      <c r="E1149">
        <v>0</v>
      </c>
      <c r="F1149">
        <v>1</v>
      </c>
      <c r="G1149">
        <v>1</v>
      </c>
      <c r="H1149" s="1" t="s">
        <v>1793</v>
      </c>
    </row>
    <row r="1150" spans="1:8" ht="29" x14ac:dyDescent="0.35">
      <c r="A1150" t="s">
        <v>1794</v>
      </c>
      <c r="B1150">
        <v>1010.89852851495</v>
      </c>
      <c r="C1150">
        <v>0.29646985119262298</v>
      </c>
      <c r="D1150">
        <v>0.31433297453128101</v>
      </c>
      <c r="E1150">
        <v>0</v>
      </c>
      <c r="F1150">
        <v>1</v>
      </c>
      <c r="G1150">
        <v>1</v>
      </c>
      <c r="H1150" s="1" t="s">
        <v>1795</v>
      </c>
    </row>
    <row r="1151" spans="1:8" x14ac:dyDescent="0.35">
      <c r="A1151" t="s">
        <v>1796</v>
      </c>
      <c r="B1151">
        <v>2355.9910673120098</v>
      </c>
      <c r="C1151">
        <v>1.0432347632826799</v>
      </c>
      <c r="D1151">
        <v>0.23212444954749301</v>
      </c>
      <c r="E1151">
        <v>0.186256826314353</v>
      </c>
      <c r="F1151">
        <v>0.85224336257558797</v>
      </c>
      <c r="G1151">
        <v>1</v>
      </c>
      <c r="H1151" s="1" t="s">
        <v>39</v>
      </c>
    </row>
    <row r="1152" spans="1:8" x14ac:dyDescent="0.35">
      <c r="A1152" t="s">
        <v>1797</v>
      </c>
      <c r="B1152">
        <v>20440.940223319401</v>
      </c>
      <c r="C1152">
        <v>-0.66929385701200605</v>
      </c>
      <c r="D1152">
        <v>0.42976708037641398</v>
      </c>
      <c r="E1152">
        <v>0</v>
      </c>
      <c r="F1152">
        <v>1</v>
      </c>
      <c r="G1152">
        <v>1</v>
      </c>
      <c r="H1152" s="1" t="s">
        <v>39</v>
      </c>
    </row>
    <row r="1153" spans="1:8" x14ac:dyDescent="0.35">
      <c r="A1153" t="s">
        <v>1798</v>
      </c>
      <c r="B1153">
        <v>818.73165636724605</v>
      </c>
      <c r="C1153">
        <v>-1.4484389337875301</v>
      </c>
      <c r="D1153">
        <v>1.59527555409654</v>
      </c>
      <c r="E1153">
        <v>-0.281104372618242</v>
      </c>
      <c r="F1153">
        <v>0.77863034747773696</v>
      </c>
      <c r="G1153">
        <v>1</v>
      </c>
      <c r="H1153" s="1" t="s">
        <v>39</v>
      </c>
    </row>
    <row r="1154" spans="1:8" ht="29" x14ac:dyDescent="0.35">
      <c r="A1154" t="s">
        <v>1799</v>
      </c>
      <c r="B1154">
        <v>13088.828882969099</v>
      </c>
      <c r="C1154">
        <v>-1.1359374020936499</v>
      </c>
      <c r="D1154">
        <v>0.34067918832984301</v>
      </c>
      <c r="E1154">
        <v>-0.39901880346749402</v>
      </c>
      <c r="F1154">
        <v>0.68987934927162997</v>
      </c>
      <c r="G1154">
        <v>1</v>
      </c>
      <c r="H1154" s="1" t="s">
        <v>1800</v>
      </c>
    </row>
    <row r="1155" spans="1:8" ht="29" x14ac:dyDescent="0.35">
      <c r="A1155" t="s">
        <v>1801</v>
      </c>
      <c r="B1155">
        <v>5263.3794846728397</v>
      </c>
      <c r="C1155">
        <v>-1.0385621044178699</v>
      </c>
      <c r="D1155">
        <v>0.32789054497417502</v>
      </c>
      <c r="E1155">
        <v>-0.117606637364032</v>
      </c>
      <c r="F1155">
        <v>0.90637934559245403</v>
      </c>
      <c r="G1155">
        <v>1</v>
      </c>
      <c r="H1155" s="1" t="s">
        <v>1802</v>
      </c>
    </row>
    <row r="1156" spans="1:8" ht="29" x14ac:dyDescent="0.35">
      <c r="A1156" t="s">
        <v>1803</v>
      </c>
      <c r="B1156">
        <v>2785.9972632139702</v>
      </c>
      <c r="C1156">
        <v>-0.63478087731391297</v>
      </c>
      <c r="D1156">
        <v>0.41830518554809198</v>
      </c>
      <c r="E1156">
        <v>0</v>
      </c>
      <c r="F1156">
        <v>1</v>
      </c>
      <c r="G1156">
        <v>1</v>
      </c>
      <c r="H1156" s="1" t="s">
        <v>1804</v>
      </c>
    </row>
    <row r="1157" spans="1:8" x14ac:dyDescent="0.35">
      <c r="A1157" t="s">
        <v>1805</v>
      </c>
      <c r="B1157">
        <v>723.92083918359003</v>
      </c>
      <c r="C1157">
        <v>-1.1511861346685299</v>
      </c>
      <c r="D1157">
        <v>0.501562776234172</v>
      </c>
      <c r="E1157">
        <v>-0.30143013363883098</v>
      </c>
      <c r="F1157">
        <v>0.763086518885423</v>
      </c>
      <c r="G1157">
        <v>1</v>
      </c>
      <c r="H1157" s="1" t="s">
        <v>39</v>
      </c>
    </row>
    <row r="1158" spans="1:8" ht="29" x14ac:dyDescent="0.35">
      <c r="A1158" t="s">
        <v>1806</v>
      </c>
      <c r="B1158">
        <v>2310.2890523619599</v>
      </c>
      <c r="C1158">
        <v>-1.71520986125325</v>
      </c>
      <c r="D1158">
        <v>0.52011867525238598</v>
      </c>
      <c r="E1158">
        <v>-1.3750897540954501</v>
      </c>
      <c r="F1158">
        <v>0.169103620448326</v>
      </c>
      <c r="G1158">
        <v>0.98743643589224905</v>
      </c>
      <c r="H1158" s="1" t="s">
        <v>1807</v>
      </c>
    </row>
    <row r="1159" spans="1:8" ht="29" x14ac:dyDescent="0.35">
      <c r="A1159" t="s">
        <v>1808</v>
      </c>
      <c r="B1159">
        <v>2499.8482975525999</v>
      </c>
      <c r="C1159">
        <v>-1.11304617805646</v>
      </c>
      <c r="D1159">
        <v>0.46083721181330001</v>
      </c>
      <c r="E1159">
        <v>-0.245306097594954</v>
      </c>
      <c r="F1159">
        <v>0.80621943077054004</v>
      </c>
      <c r="G1159">
        <v>1</v>
      </c>
      <c r="H1159" s="1" t="s">
        <v>1809</v>
      </c>
    </row>
    <row r="1160" spans="1:8" x14ac:dyDescent="0.35">
      <c r="A1160" t="s">
        <v>1810</v>
      </c>
      <c r="B1160">
        <v>13930.1116894938</v>
      </c>
      <c r="C1160">
        <v>-1.35737133366102</v>
      </c>
      <c r="D1160">
        <v>0.37746555524226899</v>
      </c>
      <c r="E1160">
        <v>-0.94676541659979796</v>
      </c>
      <c r="F1160">
        <v>0.34375832794178601</v>
      </c>
      <c r="G1160">
        <v>1</v>
      </c>
      <c r="H1160" s="1" t="s">
        <v>39</v>
      </c>
    </row>
    <row r="1161" spans="1:8" x14ac:dyDescent="0.35">
      <c r="A1161" t="s">
        <v>1811</v>
      </c>
      <c r="B1161">
        <v>10552.334812986999</v>
      </c>
      <c r="C1161">
        <v>-0.61126849506150904</v>
      </c>
      <c r="D1161">
        <v>0.37572120185001701</v>
      </c>
      <c r="E1161">
        <v>0</v>
      </c>
      <c r="F1161">
        <v>1</v>
      </c>
      <c r="G1161">
        <v>1</v>
      </c>
      <c r="H1161" s="1" t="s">
        <v>39</v>
      </c>
    </row>
    <row r="1162" spans="1:8" ht="29" x14ac:dyDescent="0.35">
      <c r="A1162" t="s">
        <v>1812</v>
      </c>
      <c r="B1162">
        <v>512.32044232851194</v>
      </c>
      <c r="C1162">
        <v>0.55491473414169001</v>
      </c>
      <c r="D1162">
        <v>0.208529101138899</v>
      </c>
      <c r="E1162">
        <v>0</v>
      </c>
      <c r="F1162">
        <v>1</v>
      </c>
      <c r="G1162">
        <v>1</v>
      </c>
      <c r="H1162" s="1" t="s">
        <v>1813</v>
      </c>
    </row>
    <row r="1163" spans="1:8" x14ac:dyDescent="0.35">
      <c r="A1163" t="s">
        <v>1814</v>
      </c>
      <c r="B1163">
        <v>3739.7779500636302</v>
      </c>
      <c r="C1163">
        <v>-0.25093485572819602</v>
      </c>
      <c r="D1163">
        <v>0.41921287628630699</v>
      </c>
      <c r="E1163">
        <v>0</v>
      </c>
      <c r="F1163">
        <v>1</v>
      </c>
      <c r="G1163">
        <v>1</v>
      </c>
      <c r="H1163" s="1" t="s">
        <v>39</v>
      </c>
    </row>
    <row r="1164" spans="1:8" x14ac:dyDescent="0.35">
      <c r="A1164" t="s">
        <v>1815</v>
      </c>
      <c r="B1164">
        <v>1138.9623690368601</v>
      </c>
      <c r="C1164">
        <v>-0.91824863647187704</v>
      </c>
      <c r="D1164">
        <v>0.234539376963389</v>
      </c>
      <c r="E1164">
        <v>0</v>
      </c>
      <c r="F1164">
        <v>1</v>
      </c>
      <c r="G1164">
        <v>1</v>
      </c>
      <c r="H1164" s="1" t="s">
        <v>39</v>
      </c>
    </row>
    <row r="1165" spans="1:8" x14ac:dyDescent="0.35">
      <c r="A1165" t="s">
        <v>1816</v>
      </c>
      <c r="B1165">
        <v>2785.00232161958</v>
      </c>
      <c r="C1165">
        <v>-6.3413851376130606E-2</v>
      </c>
      <c r="D1165">
        <v>0.39033795140385602</v>
      </c>
      <c r="E1165">
        <v>0</v>
      </c>
      <c r="F1165">
        <v>1</v>
      </c>
      <c r="G1165">
        <v>1</v>
      </c>
      <c r="H1165" s="1" t="s">
        <v>39</v>
      </c>
    </row>
    <row r="1166" spans="1:8" x14ac:dyDescent="0.35">
      <c r="A1166" t="s">
        <v>1817</v>
      </c>
      <c r="B1166">
        <v>3862.0334214868899</v>
      </c>
      <c r="C1166">
        <v>-1.0958038553398399</v>
      </c>
      <c r="D1166">
        <v>0.30329652787400202</v>
      </c>
      <c r="E1166">
        <v>-0.31587521298507898</v>
      </c>
      <c r="F1166">
        <v>0.75209722657939804</v>
      </c>
      <c r="G1166">
        <v>1</v>
      </c>
      <c r="H1166" s="1" t="s">
        <v>39</v>
      </c>
    </row>
    <row r="1167" spans="1:8" x14ac:dyDescent="0.35">
      <c r="A1167" t="s">
        <v>1818</v>
      </c>
      <c r="B1167">
        <v>2020.3420122524701</v>
      </c>
      <c r="C1167">
        <v>-0.75681700704561405</v>
      </c>
      <c r="D1167">
        <v>0.33291359469513798</v>
      </c>
      <c r="E1167">
        <v>0</v>
      </c>
      <c r="F1167">
        <v>1</v>
      </c>
      <c r="G1167">
        <v>1</v>
      </c>
      <c r="H1167" s="1" t="s">
        <v>39</v>
      </c>
    </row>
    <row r="1168" spans="1:8" ht="29" x14ac:dyDescent="0.35">
      <c r="A1168" t="s">
        <v>1819</v>
      </c>
      <c r="B1168">
        <v>4656.9801342867204</v>
      </c>
      <c r="C1168">
        <v>-0.144981501465688</v>
      </c>
      <c r="D1168">
        <v>0.29640593165787399</v>
      </c>
      <c r="E1168">
        <v>0</v>
      </c>
      <c r="F1168">
        <v>1</v>
      </c>
      <c r="G1168">
        <v>1</v>
      </c>
      <c r="H1168" s="1" t="s">
        <v>1820</v>
      </c>
    </row>
    <row r="1169" spans="1:8" ht="29" x14ac:dyDescent="0.35">
      <c r="A1169" t="s">
        <v>1821</v>
      </c>
      <c r="B1169">
        <v>4192.7823519268604</v>
      </c>
      <c r="C1169">
        <v>-0.38447909295572302</v>
      </c>
      <c r="D1169">
        <v>0.244052789494699</v>
      </c>
      <c r="E1169">
        <v>0</v>
      </c>
      <c r="F1169">
        <v>1</v>
      </c>
      <c r="G1169">
        <v>1</v>
      </c>
      <c r="H1169" s="1" t="s">
        <v>1822</v>
      </c>
    </row>
    <row r="1170" spans="1:8" ht="29" x14ac:dyDescent="0.35">
      <c r="A1170" t="s">
        <v>1823</v>
      </c>
      <c r="B1170">
        <v>3551.0745186532599</v>
      </c>
      <c r="C1170">
        <v>-0.82160897011622902</v>
      </c>
      <c r="D1170">
        <v>0.187517698973065</v>
      </c>
      <c r="E1170">
        <v>0</v>
      </c>
      <c r="F1170">
        <v>1</v>
      </c>
      <c r="G1170">
        <v>1</v>
      </c>
      <c r="H1170" s="1" t="s">
        <v>1824</v>
      </c>
    </row>
    <row r="1171" spans="1:8" ht="29" x14ac:dyDescent="0.35">
      <c r="A1171" t="s">
        <v>1825</v>
      </c>
      <c r="B1171">
        <v>8915.8204582101007</v>
      </c>
      <c r="C1171">
        <v>-3.6940016953627502E-2</v>
      </c>
      <c r="D1171">
        <v>0.28888030625372102</v>
      </c>
      <c r="E1171">
        <v>0</v>
      </c>
      <c r="F1171">
        <v>1</v>
      </c>
      <c r="G1171">
        <v>1</v>
      </c>
      <c r="H1171" s="1" t="s">
        <v>1826</v>
      </c>
    </row>
    <row r="1172" spans="1:8" ht="29" x14ac:dyDescent="0.35">
      <c r="A1172" t="s">
        <v>1827</v>
      </c>
      <c r="B1172">
        <v>1213.22470166006</v>
      </c>
      <c r="C1172">
        <v>2.20969812075032E-2</v>
      </c>
      <c r="D1172">
        <v>0.23823988506236701</v>
      </c>
      <c r="E1172">
        <v>0</v>
      </c>
      <c r="F1172">
        <v>1</v>
      </c>
      <c r="G1172">
        <v>1</v>
      </c>
      <c r="H1172" s="1" t="s">
        <v>1828</v>
      </c>
    </row>
    <row r="1173" spans="1:8" ht="29" x14ac:dyDescent="0.35">
      <c r="A1173" t="s">
        <v>1829</v>
      </c>
      <c r="B1173">
        <v>748.10345452455101</v>
      </c>
      <c r="C1173">
        <v>0.15015665632911199</v>
      </c>
      <c r="D1173">
        <v>0.22567573703384899</v>
      </c>
      <c r="E1173">
        <v>0</v>
      </c>
      <c r="F1173">
        <v>1</v>
      </c>
      <c r="G1173">
        <v>1</v>
      </c>
      <c r="H1173" s="1" t="s">
        <v>1830</v>
      </c>
    </row>
    <row r="1174" spans="1:8" ht="29" x14ac:dyDescent="0.35">
      <c r="A1174" t="s">
        <v>1831</v>
      </c>
      <c r="B1174">
        <v>764.19553957600101</v>
      </c>
      <c r="C1174">
        <v>-0.15416355269332199</v>
      </c>
      <c r="D1174">
        <v>0.25603074522340402</v>
      </c>
      <c r="E1174">
        <v>0</v>
      </c>
      <c r="F1174">
        <v>1</v>
      </c>
      <c r="G1174">
        <v>1</v>
      </c>
      <c r="H1174" s="1" t="s">
        <v>1832</v>
      </c>
    </row>
    <row r="1175" spans="1:8" ht="29" x14ac:dyDescent="0.35">
      <c r="A1175" t="s">
        <v>1833</v>
      </c>
      <c r="B1175">
        <v>1198.8468617804499</v>
      </c>
      <c r="C1175">
        <v>0.243866255970698</v>
      </c>
      <c r="D1175">
        <v>0.257677363863621</v>
      </c>
      <c r="E1175">
        <v>0</v>
      </c>
      <c r="F1175">
        <v>1</v>
      </c>
      <c r="G1175">
        <v>1</v>
      </c>
      <c r="H1175" s="1" t="s">
        <v>1834</v>
      </c>
    </row>
    <row r="1176" spans="1:8" ht="29" x14ac:dyDescent="0.35">
      <c r="A1176" t="s">
        <v>1835</v>
      </c>
      <c r="B1176">
        <v>2845.0624418615098</v>
      </c>
      <c r="C1176">
        <v>-0.37796445967561898</v>
      </c>
      <c r="D1176">
        <v>0.43971219691740898</v>
      </c>
      <c r="E1176">
        <v>0</v>
      </c>
      <c r="F1176">
        <v>1</v>
      </c>
      <c r="G1176">
        <v>1</v>
      </c>
      <c r="H1176" s="1" t="s">
        <v>1836</v>
      </c>
    </row>
    <row r="1177" spans="1:8" x14ac:dyDescent="0.35">
      <c r="A1177" t="s">
        <v>1837</v>
      </c>
      <c r="B1177">
        <v>388.117780631443</v>
      </c>
      <c r="C1177">
        <v>1.36187937243419</v>
      </c>
      <c r="D1177">
        <v>0.44064141093585502</v>
      </c>
      <c r="E1177">
        <v>0.82125593158758103</v>
      </c>
      <c r="F1177">
        <v>0.41150050357773499</v>
      </c>
      <c r="G1177">
        <v>1</v>
      </c>
      <c r="H1177" s="1" t="s">
        <v>39</v>
      </c>
    </row>
    <row r="1178" spans="1:8" x14ac:dyDescent="0.35">
      <c r="A1178" t="s">
        <v>1838</v>
      </c>
      <c r="B1178">
        <v>1655.6213147097001</v>
      </c>
      <c r="C1178">
        <v>3.4671742541038899</v>
      </c>
      <c r="D1178">
        <v>0.34894138555382298</v>
      </c>
      <c r="E1178">
        <v>7.0704546844969496</v>
      </c>
      <c r="F1178" s="2">
        <v>1.54426859264089E-12</v>
      </c>
      <c r="G1178" s="2">
        <v>5.3770735733232802E-11</v>
      </c>
      <c r="H1178" s="1" t="s">
        <v>1772</v>
      </c>
    </row>
    <row r="1179" spans="1:8" ht="29" x14ac:dyDescent="0.35">
      <c r="A1179" t="s">
        <v>1839</v>
      </c>
      <c r="B1179">
        <v>741.68242544077498</v>
      </c>
      <c r="C1179">
        <v>3.8879533883484001</v>
      </c>
      <c r="D1179">
        <v>0.40953532996353897</v>
      </c>
      <c r="E1179">
        <v>7.0517808283000099</v>
      </c>
      <c r="F1179" s="2">
        <v>1.76642286451527E-12</v>
      </c>
      <c r="G1179" s="2">
        <v>6.0594846559779306E-11</v>
      </c>
      <c r="H1179" s="1" t="s">
        <v>1840</v>
      </c>
    </row>
    <row r="1180" spans="1:8" ht="43.5" x14ac:dyDescent="0.35">
      <c r="A1180" t="s">
        <v>1841</v>
      </c>
      <c r="B1180">
        <v>1146.84842126738</v>
      </c>
      <c r="C1180">
        <v>3.9109822956298199</v>
      </c>
      <c r="D1180">
        <v>0.36121949987096702</v>
      </c>
      <c r="E1180">
        <v>8.0587628759512402</v>
      </c>
      <c r="F1180" s="2">
        <v>7.7070434575625796E-16</v>
      </c>
      <c r="G1180" s="2">
        <v>3.4651765293177E-14</v>
      </c>
      <c r="H1180" s="1" t="s">
        <v>1842</v>
      </c>
    </row>
    <row r="1181" spans="1:8" ht="29" x14ac:dyDescent="0.35">
      <c r="A1181" t="s">
        <v>1843</v>
      </c>
      <c r="B1181">
        <v>594.92166558123301</v>
      </c>
      <c r="C1181">
        <v>-0.88714444643158796</v>
      </c>
      <c r="D1181">
        <v>0.24795924078124401</v>
      </c>
      <c r="E1181">
        <v>0</v>
      </c>
      <c r="F1181">
        <v>1</v>
      </c>
      <c r="G1181">
        <v>1</v>
      </c>
      <c r="H1181" s="1" t="s">
        <v>1844</v>
      </c>
    </row>
    <row r="1182" spans="1:8" x14ac:dyDescent="0.35">
      <c r="A1182" t="s">
        <v>1845</v>
      </c>
      <c r="B1182">
        <v>345.09823647517999</v>
      </c>
      <c r="C1182">
        <v>-0.78356433696709804</v>
      </c>
      <c r="D1182">
        <v>0.30280949340539998</v>
      </c>
      <c r="E1182">
        <v>0</v>
      </c>
      <c r="F1182">
        <v>1</v>
      </c>
      <c r="G1182">
        <v>1</v>
      </c>
      <c r="H1182" s="1" t="s">
        <v>39</v>
      </c>
    </row>
    <row r="1183" spans="1:8" ht="29" x14ac:dyDescent="0.35">
      <c r="A1183" t="s">
        <v>1846</v>
      </c>
      <c r="B1183">
        <v>1026.4249411533799</v>
      </c>
      <c r="C1183">
        <v>-0.71258765763593701</v>
      </c>
      <c r="D1183">
        <v>0.31338183759896998</v>
      </c>
      <c r="E1183">
        <v>0</v>
      </c>
      <c r="F1183">
        <v>1</v>
      </c>
      <c r="G1183">
        <v>1</v>
      </c>
      <c r="H1183" s="1" t="s">
        <v>1847</v>
      </c>
    </row>
    <row r="1184" spans="1:8" ht="29" x14ac:dyDescent="0.35">
      <c r="A1184" t="s">
        <v>1848</v>
      </c>
      <c r="B1184">
        <v>985.46005161615403</v>
      </c>
      <c r="C1184">
        <v>-1.02163852969262</v>
      </c>
      <c r="D1184">
        <v>0.29149117837813299</v>
      </c>
      <c r="E1184">
        <v>-7.4233909283363195E-2</v>
      </c>
      <c r="F1184">
        <v>0.94082426457003399</v>
      </c>
      <c r="G1184">
        <v>1</v>
      </c>
      <c r="H1184" s="1" t="s">
        <v>1849</v>
      </c>
    </row>
    <row r="1185" spans="1:8" ht="29" x14ac:dyDescent="0.35">
      <c r="A1185" t="s">
        <v>1850</v>
      </c>
      <c r="B1185">
        <v>653.74048223866498</v>
      </c>
      <c r="C1185">
        <v>-0.95865083274794805</v>
      </c>
      <c r="D1185">
        <v>0.33685983558900701</v>
      </c>
      <c r="E1185">
        <v>0</v>
      </c>
      <c r="F1185">
        <v>1</v>
      </c>
      <c r="G1185">
        <v>1</v>
      </c>
      <c r="H1185" s="1" t="s">
        <v>1851</v>
      </c>
    </row>
    <row r="1186" spans="1:8" ht="29" x14ac:dyDescent="0.35">
      <c r="A1186" t="s">
        <v>1852</v>
      </c>
      <c r="B1186">
        <v>1206.2560511051599</v>
      </c>
      <c r="C1186">
        <v>0.150778251980932</v>
      </c>
      <c r="D1186">
        <v>0.242674507713493</v>
      </c>
      <c r="E1186">
        <v>0</v>
      </c>
      <c r="F1186">
        <v>1</v>
      </c>
      <c r="G1186">
        <v>1</v>
      </c>
      <c r="H1186" s="1" t="s">
        <v>1853</v>
      </c>
    </row>
    <row r="1187" spans="1:8" ht="29" x14ac:dyDescent="0.35">
      <c r="A1187" t="s">
        <v>1854</v>
      </c>
      <c r="B1187">
        <v>1882.13920801584</v>
      </c>
      <c r="C1187">
        <v>5.4403785474446298E-2</v>
      </c>
      <c r="D1187">
        <v>0.23837694697713599</v>
      </c>
      <c r="E1187">
        <v>0</v>
      </c>
      <c r="F1187">
        <v>1</v>
      </c>
      <c r="G1187">
        <v>1</v>
      </c>
      <c r="H1187" s="1" t="s">
        <v>1855</v>
      </c>
    </row>
    <row r="1188" spans="1:8" ht="29" x14ac:dyDescent="0.35">
      <c r="A1188" t="s">
        <v>1856</v>
      </c>
      <c r="B1188">
        <v>1399.01122322161</v>
      </c>
      <c r="C1188">
        <v>-0.20675950981580801</v>
      </c>
      <c r="D1188">
        <v>0.32344073630155701</v>
      </c>
      <c r="E1188">
        <v>0</v>
      </c>
      <c r="F1188">
        <v>1</v>
      </c>
      <c r="G1188">
        <v>1</v>
      </c>
      <c r="H1188" s="1" t="s">
        <v>1857</v>
      </c>
    </row>
    <row r="1189" spans="1:8" ht="29" x14ac:dyDescent="0.35">
      <c r="A1189" t="s">
        <v>1858</v>
      </c>
      <c r="B1189">
        <v>1721.9062964767099</v>
      </c>
      <c r="C1189">
        <v>-0.111836237304997</v>
      </c>
      <c r="D1189">
        <v>0.35765500511398701</v>
      </c>
      <c r="E1189">
        <v>0</v>
      </c>
      <c r="F1189">
        <v>1</v>
      </c>
      <c r="G1189">
        <v>1</v>
      </c>
      <c r="H1189" s="1" t="s">
        <v>1859</v>
      </c>
    </row>
    <row r="1190" spans="1:8" x14ac:dyDescent="0.35">
      <c r="A1190" t="s">
        <v>1860</v>
      </c>
      <c r="B1190">
        <v>3222.95759872084</v>
      </c>
      <c r="C1190">
        <v>-1.3096366729476701</v>
      </c>
      <c r="D1190">
        <v>0.175496980549811</v>
      </c>
      <c r="E1190">
        <v>-1.76434188199488</v>
      </c>
      <c r="F1190">
        <v>7.7674436639930997E-2</v>
      </c>
      <c r="G1190">
        <v>0.54882406470438105</v>
      </c>
      <c r="H1190" s="1" t="s">
        <v>39</v>
      </c>
    </row>
    <row r="1191" spans="1:8" ht="29" x14ac:dyDescent="0.35">
      <c r="A1191" t="s">
        <v>1861</v>
      </c>
      <c r="B1191">
        <v>2544.0019803976702</v>
      </c>
      <c r="C1191">
        <v>-1.26814807107932</v>
      </c>
      <c r="D1191">
        <v>0.25022464749490098</v>
      </c>
      <c r="E1191">
        <v>-1.0716293289404599</v>
      </c>
      <c r="F1191">
        <v>0.283886554625156</v>
      </c>
      <c r="G1191">
        <v>1</v>
      </c>
      <c r="H1191" s="1" t="s">
        <v>1862</v>
      </c>
    </row>
    <row r="1192" spans="1:8" x14ac:dyDescent="0.35">
      <c r="A1192" t="s">
        <v>1863</v>
      </c>
      <c r="B1192">
        <v>1998.8528112900201</v>
      </c>
      <c r="C1192">
        <v>0.68050821484519197</v>
      </c>
      <c r="D1192">
        <v>0.31401890862904502</v>
      </c>
      <c r="E1192">
        <v>0</v>
      </c>
      <c r="F1192">
        <v>1</v>
      </c>
      <c r="G1192">
        <v>1</v>
      </c>
      <c r="H1192" s="1" t="s">
        <v>39</v>
      </c>
    </row>
    <row r="1193" spans="1:8" ht="29" x14ac:dyDescent="0.35">
      <c r="A1193" t="s">
        <v>1864</v>
      </c>
      <c r="B1193">
        <v>10259.0002312653</v>
      </c>
      <c r="C1193">
        <v>-3.6435575811122202E-2</v>
      </c>
      <c r="D1193">
        <v>0.25820498509516698</v>
      </c>
      <c r="E1193">
        <v>0</v>
      </c>
      <c r="F1193">
        <v>1</v>
      </c>
      <c r="G1193">
        <v>1</v>
      </c>
      <c r="H1193" s="1" t="s">
        <v>1865</v>
      </c>
    </row>
    <row r="1194" spans="1:8" x14ac:dyDescent="0.35">
      <c r="A1194" t="s">
        <v>1866</v>
      </c>
      <c r="B1194">
        <v>706.36703126269902</v>
      </c>
      <c r="C1194">
        <v>-0.59452359895399798</v>
      </c>
      <c r="D1194">
        <v>0.403169960595543</v>
      </c>
      <c r="E1194">
        <v>0</v>
      </c>
      <c r="F1194">
        <v>1</v>
      </c>
      <c r="G1194">
        <v>1</v>
      </c>
      <c r="H1194" s="1" t="s">
        <v>39</v>
      </c>
    </row>
    <row r="1195" spans="1:8" ht="29" x14ac:dyDescent="0.35">
      <c r="A1195" t="s">
        <v>1867</v>
      </c>
      <c r="B1195">
        <v>327.14926338782101</v>
      </c>
      <c r="C1195">
        <v>-0.113082886763663</v>
      </c>
      <c r="D1195">
        <v>0.21883285165500199</v>
      </c>
      <c r="E1195">
        <v>0</v>
      </c>
      <c r="F1195">
        <v>1</v>
      </c>
      <c r="G1195">
        <v>1</v>
      </c>
      <c r="H1195" s="1" t="s">
        <v>1868</v>
      </c>
    </row>
    <row r="1196" spans="1:8" x14ac:dyDescent="0.35">
      <c r="A1196" t="s">
        <v>1869</v>
      </c>
      <c r="B1196">
        <v>10540.0752635798</v>
      </c>
      <c r="C1196">
        <v>6.0798337610250197</v>
      </c>
      <c r="D1196">
        <v>0.44261934947331599</v>
      </c>
      <c r="E1196">
        <v>11.4767548392759</v>
      </c>
      <c r="F1196" s="2">
        <v>1.7263922467215399E-30</v>
      </c>
      <c r="G1196" s="2">
        <v>1.70104733926967E-28</v>
      </c>
      <c r="H1196" s="1" t="s">
        <v>39</v>
      </c>
    </row>
    <row r="1197" spans="1:8" ht="29" x14ac:dyDescent="0.35">
      <c r="A1197" t="s">
        <v>1870</v>
      </c>
      <c r="B1197">
        <v>7469.1233881941798</v>
      </c>
      <c r="C1197">
        <v>5.6307911644025204</v>
      </c>
      <c r="D1197">
        <v>0.50801638259881898</v>
      </c>
      <c r="E1197">
        <v>9.1154366729536296</v>
      </c>
      <c r="F1197" s="2">
        <v>7.8354289710132199E-20</v>
      </c>
      <c r="G1197" s="2">
        <v>4.2689260664426102E-18</v>
      </c>
      <c r="H1197" s="1" t="s">
        <v>1871</v>
      </c>
    </row>
    <row r="1198" spans="1:8" ht="29" x14ac:dyDescent="0.35">
      <c r="A1198" t="s">
        <v>1872</v>
      </c>
      <c r="B1198">
        <v>5432.6546081818396</v>
      </c>
      <c r="C1198">
        <v>4.6341405911056404</v>
      </c>
      <c r="D1198">
        <v>0.53506737566672802</v>
      </c>
      <c r="E1198">
        <v>6.7919308041856699</v>
      </c>
      <c r="F1198" s="2">
        <v>1.10642618525635E-11</v>
      </c>
      <c r="G1198" s="2">
        <v>3.3709603052119399E-10</v>
      </c>
      <c r="H1198" s="1" t="s">
        <v>1873</v>
      </c>
    </row>
    <row r="1199" spans="1:8" ht="29" x14ac:dyDescent="0.35">
      <c r="A1199" t="s">
        <v>1874</v>
      </c>
      <c r="B1199">
        <v>10304.4221710975</v>
      </c>
      <c r="C1199">
        <v>5.5902261777984297</v>
      </c>
      <c r="D1199">
        <v>0.42663784812459199</v>
      </c>
      <c r="E1199">
        <v>10.7590693089609</v>
      </c>
      <c r="F1199" s="2">
        <v>5.3709845568373599E-27</v>
      </c>
      <c r="G1199" s="2">
        <v>4.6930244307007196E-25</v>
      </c>
      <c r="H1199" s="1" t="s">
        <v>1875</v>
      </c>
    </row>
    <row r="1200" spans="1:8" ht="29" x14ac:dyDescent="0.35">
      <c r="A1200" t="s">
        <v>1876</v>
      </c>
      <c r="B1200">
        <v>9560.8285268877007</v>
      </c>
      <c r="C1200">
        <v>6.1058693655524197</v>
      </c>
      <c r="D1200">
        <v>0.62599592577220597</v>
      </c>
      <c r="E1200">
        <v>8.1563939242160597</v>
      </c>
      <c r="F1200" s="2">
        <v>3.4517538520036299E-16</v>
      </c>
      <c r="G1200" s="2">
        <v>1.5985072088628801E-14</v>
      </c>
      <c r="H1200" s="1" t="s">
        <v>1877</v>
      </c>
    </row>
    <row r="1201" spans="1:8" ht="29" x14ac:dyDescent="0.35">
      <c r="A1201" t="s">
        <v>1878</v>
      </c>
      <c r="B1201">
        <v>5708.7422384040901</v>
      </c>
      <c r="C1201">
        <v>4.6297990868277203</v>
      </c>
      <c r="D1201">
        <v>0.38671297457800102</v>
      </c>
      <c r="E1201">
        <v>9.3862873124149093</v>
      </c>
      <c r="F1201" s="2">
        <v>6.2152500705587303E-21</v>
      </c>
      <c r="G1201" s="2">
        <v>3.7315085065566298E-19</v>
      </c>
      <c r="H1201" s="1" t="s">
        <v>1879</v>
      </c>
    </row>
    <row r="1202" spans="1:8" ht="29" x14ac:dyDescent="0.35">
      <c r="A1202" t="s">
        <v>1880</v>
      </c>
      <c r="B1202">
        <v>1715.09088957321</v>
      </c>
      <c r="C1202">
        <v>1.4520776036743901</v>
      </c>
      <c r="D1202">
        <v>0.29901356243329302</v>
      </c>
      <c r="E1202">
        <v>1.51189665109337</v>
      </c>
      <c r="F1202">
        <v>0.13056015613880101</v>
      </c>
      <c r="G1202">
        <v>0.81552822101071798</v>
      </c>
      <c r="H1202" s="1" t="s">
        <v>1881</v>
      </c>
    </row>
    <row r="1203" spans="1:8" ht="29" x14ac:dyDescent="0.35">
      <c r="A1203" t="s">
        <v>1882</v>
      </c>
      <c r="B1203">
        <v>2064.9288929341401</v>
      </c>
      <c r="C1203">
        <v>-0.461847050801938</v>
      </c>
      <c r="D1203">
        <v>0.246723903996799</v>
      </c>
      <c r="E1203">
        <v>0</v>
      </c>
      <c r="F1203">
        <v>1</v>
      </c>
      <c r="G1203">
        <v>1</v>
      </c>
      <c r="H1203" s="1" t="s">
        <v>1883</v>
      </c>
    </row>
    <row r="1204" spans="1:8" ht="29" x14ac:dyDescent="0.35">
      <c r="A1204" t="s">
        <v>1884</v>
      </c>
      <c r="B1204">
        <v>301.53902613799698</v>
      </c>
      <c r="C1204">
        <v>0.70785448217253899</v>
      </c>
      <c r="D1204">
        <v>0.38633896461793799</v>
      </c>
      <c r="E1204">
        <v>0</v>
      </c>
      <c r="F1204">
        <v>1</v>
      </c>
      <c r="G1204">
        <v>1</v>
      </c>
      <c r="H1204" s="1" t="s">
        <v>1885</v>
      </c>
    </row>
    <row r="1205" spans="1:8" ht="29" x14ac:dyDescent="0.35">
      <c r="A1205" t="s">
        <v>1886</v>
      </c>
      <c r="B1205">
        <v>1059.97350526735</v>
      </c>
      <c r="C1205">
        <v>-0.39048590291610502</v>
      </c>
      <c r="D1205">
        <v>0.26224999763853601</v>
      </c>
      <c r="E1205">
        <v>0</v>
      </c>
      <c r="F1205">
        <v>1</v>
      </c>
      <c r="G1205">
        <v>1</v>
      </c>
      <c r="H1205" s="1" t="s">
        <v>1887</v>
      </c>
    </row>
    <row r="1206" spans="1:8" ht="29" x14ac:dyDescent="0.35">
      <c r="A1206" t="s">
        <v>1888</v>
      </c>
      <c r="B1206">
        <v>8447.4483630599007</v>
      </c>
      <c r="C1206">
        <v>-8.6088567099146404E-2</v>
      </c>
      <c r="D1206">
        <v>0.31962883717894203</v>
      </c>
      <c r="E1206">
        <v>0</v>
      </c>
      <c r="F1206">
        <v>1</v>
      </c>
      <c r="G1206">
        <v>1</v>
      </c>
      <c r="H1206" s="1" t="s">
        <v>1889</v>
      </c>
    </row>
    <row r="1207" spans="1:8" x14ac:dyDescent="0.35">
      <c r="A1207" t="s">
        <v>1890</v>
      </c>
      <c r="B1207">
        <v>8145.6341511865403</v>
      </c>
      <c r="C1207">
        <v>-1.7728543484292301E-3</v>
      </c>
      <c r="D1207">
        <v>0.28913864509107101</v>
      </c>
      <c r="E1207">
        <v>0</v>
      </c>
      <c r="F1207">
        <v>1</v>
      </c>
      <c r="G1207">
        <v>1</v>
      </c>
      <c r="H1207" s="1" t="s">
        <v>1891</v>
      </c>
    </row>
    <row r="1208" spans="1:8" x14ac:dyDescent="0.35">
      <c r="A1208" t="s">
        <v>1892</v>
      </c>
      <c r="B1208">
        <v>8835.7342687154396</v>
      </c>
      <c r="C1208">
        <v>-1.0969993206258799</v>
      </c>
      <c r="D1208">
        <v>0.24844690490268101</v>
      </c>
      <c r="E1208">
        <v>-0.39042273705875202</v>
      </c>
      <c r="F1208">
        <v>0.69622397751687304</v>
      </c>
      <c r="G1208">
        <v>1</v>
      </c>
      <c r="H1208" s="1" t="s">
        <v>39</v>
      </c>
    </row>
    <row r="1209" spans="1:8" ht="29" x14ac:dyDescent="0.35">
      <c r="A1209" t="s">
        <v>1893</v>
      </c>
      <c r="B1209">
        <v>2543.4487913461699</v>
      </c>
      <c r="C1209">
        <v>0.37161792204174598</v>
      </c>
      <c r="D1209">
        <v>0.36010861447904202</v>
      </c>
      <c r="E1209">
        <v>0</v>
      </c>
      <c r="F1209">
        <v>1</v>
      </c>
      <c r="G1209">
        <v>1</v>
      </c>
      <c r="H1209" s="1" t="s">
        <v>1894</v>
      </c>
    </row>
    <row r="1210" spans="1:8" x14ac:dyDescent="0.35">
      <c r="A1210" t="s">
        <v>1895</v>
      </c>
      <c r="B1210">
        <v>514.86322413984499</v>
      </c>
      <c r="C1210">
        <v>0.81080253523252299</v>
      </c>
      <c r="D1210">
        <v>0.38967936324459101</v>
      </c>
      <c r="E1210">
        <v>0</v>
      </c>
      <c r="F1210">
        <v>1</v>
      </c>
      <c r="G1210">
        <v>1</v>
      </c>
      <c r="H1210" s="1" t="s">
        <v>1896</v>
      </c>
    </row>
    <row r="1211" spans="1:8" x14ac:dyDescent="0.35">
      <c r="A1211" t="s">
        <v>1897</v>
      </c>
      <c r="B1211">
        <v>1095.17577086096</v>
      </c>
      <c r="C1211">
        <v>0.42563069403267101</v>
      </c>
      <c r="D1211">
        <v>0.28729641716162002</v>
      </c>
      <c r="E1211">
        <v>0</v>
      </c>
      <c r="F1211">
        <v>1</v>
      </c>
      <c r="G1211">
        <v>1</v>
      </c>
      <c r="H1211" s="1" t="s">
        <v>39</v>
      </c>
    </row>
    <row r="1212" spans="1:8" x14ac:dyDescent="0.35">
      <c r="A1212" t="s">
        <v>1898</v>
      </c>
      <c r="B1212">
        <v>7251.3018003519401</v>
      </c>
      <c r="C1212">
        <v>-3.8229976636980201</v>
      </c>
      <c r="D1212">
        <v>0.42450197717631299</v>
      </c>
      <c r="E1212">
        <v>-6.6501402007027997</v>
      </c>
      <c r="F1212" s="2">
        <v>2.9281396188517401E-11</v>
      </c>
      <c r="G1212" s="2">
        <v>8.7485255321951104E-10</v>
      </c>
      <c r="H1212" s="1" t="s">
        <v>1899</v>
      </c>
    </row>
    <row r="1213" spans="1:8" x14ac:dyDescent="0.35">
      <c r="A1213" t="s">
        <v>1900</v>
      </c>
      <c r="B1213">
        <v>11721.3974190672</v>
      </c>
      <c r="C1213">
        <v>-0.47071508861968803</v>
      </c>
      <c r="D1213">
        <v>0.25899059482292602</v>
      </c>
      <c r="E1213">
        <v>0</v>
      </c>
      <c r="F1213">
        <v>1</v>
      </c>
      <c r="G1213">
        <v>1</v>
      </c>
      <c r="H1213" s="1" t="s">
        <v>39</v>
      </c>
    </row>
    <row r="1214" spans="1:8" x14ac:dyDescent="0.35">
      <c r="A1214" t="s">
        <v>1901</v>
      </c>
      <c r="B1214">
        <v>1918.8208719398101</v>
      </c>
      <c r="C1214">
        <v>-0.87906191884259599</v>
      </c>
      <c r="D1214">
        <v>0.26382348991002702</v>
      </c>
      <c r="E1214">
        <v>0</v>
      </c>
      <c r="F1214">
        <v>1</v>
      </c>
      <c r="G1214">
        <v>1</v>
      </c>
      <c r="H1214" s="1" t="s">
        <v>39</v>
      </c>
    </row>
    <row r="1215" spans="1:8" x14ac:dyDescent="0.35">
      <c r="A1215" t="s">
        <v>1902</v>
      </c>
      <c r="B1215">
        <v>945.93058490063197</v>
      </c>
      <c r="C1215">
        <v>-0.342236301136431</v>
      </c>
      <c r="D1215">
        <v>0.326853747867074</v>
      </c>
      <c r="E1215">
        <v>0</v>
      </c>
      <c r="F1215">
        <v>1</v>
      </c>
      <c r="G1215">
        <v>1</v>
      </c>
      <c r="H1215" s="1" t="s">
        <v>39</v>
      </c>
    </row>
    <row r="1216" spans="1:8" ht="29" x14ac:dyDescent="0.35">
      <c r="A1216" t="s">
        <v>1903</v>
      </c>
      <c r="B1216">
        <v>1444.26841272506</v>
      </c>
      <c r="C1216">
        <v>-0.56507182217336505</v>
      </c>
      <c r="D1216">
        <v>0.38727724377070699</v>
      </c>
      <c r="E1216">
        <v>0</v>
      </c>
      <c r="F1216">
        <v>1</v>
      </c>
      <c r="G1216">
        <v>1</v>
      </c>
      <c r="H1216" s="1" t="s">
        <v>1904</v>
      </c>
    </row>
    <row r="1217" spans="1:8" x14ac:dyDescent="0.35">
      <c r="A1217" t="s">
        <v>1905</v>
      </c>
      <c r="B1217">
        <v>3846.3279661489501</v>
      </c>
      <c r="C1217">
        <v>-0.171054924037293</v>
      </c>
      <c r="D1217">
        <v>0.29764023114888599</v>
      </c>
      <c r="E1217">
        <v>0</v>
      </c>
      <c r="F1217">
        <v>1</v>
      </c>
      <c r="G1217">
        <v>1</v>
      </c>
      <c r="H1217" s="1" t="s">
        <v>1906</v>
      </c>
    </row>
    <row r="1218" spans="1:8" ht="29" x14ac:dyDescent="0.35">
      <c r="A1218" t="s">
        <v>1907</v>
      </c>
      <c r="B1218">
        <v>2044.8507060357001</v>
      </c>
      <c r="C1218">
        <v>0.97532873225166405</v>
      </c>
      <c r="D1218">
        <v>0.33075966239875698</v>
      </c>
      <c r="E1218">
        <v>0</v>
      </c>
      <c r="F1218">
        <v>1</v>
      </c>
      <c r="G1218">
        <v>1</v>
      </c>
      <c r="H1218" s="1" t="s">
        <v>1908</v>
      </c>
    </row>
    <row r="1219" spans="1:8" ht="29" x14ac:dyDescent="0.35">
      <c r="A1219" t="s">
        <v>1909</v>
      </c>
      <c r="B1219">
        <v>1231.53532374366</v>
      </c>
      <c r="C1219">
        <v>0.25387657156508697</v>
      </c>
      <c r="D1219">
        <v>0.251327894092366</v>
      </c>
      <c r="E1219">
        <v>0</v>
      </c>
      <c r="F1219">
        <v>1</v>
      </c>
      <c r="G1219">
        <v>1</v>
      </c>
      <c r="H1219" s="1" t="s">
        <v>1910</v>
      </c>
    </row>
    <row r="1220" spans="1:8" ht="29" x14ac:dyDescent="0.35">
      <c r="A1220" t="s">
        <v>1911</v>
      </c>
      <c r="B1220">
        <v>649.50629564071198</v>
      </c>
      <c r="C1220">
        <v>0.27741008447402099</v>
      </c>
      <c r="D1220">
        <v>0.27969803942313598</v>
      </c>
      <c r="E1220">
        <v>0</v>
      </c>
      <c r="F1220">
        <v>1</v>
      </c>
      <c r="G1220">
        <v>1</v>
      </c>
      <c r="H1220" s="1" t="s">
        <v>1912</v>
      </c>
    </row>
    <row r="1221" spans="1:8" x14ac:dyDescent="0.35">
      <c r="A1221" t="s">
        <v>1913</v>
      </c>
      <c r="B1221">
        <v>380.83252681971101</v>
      </c>
      <c r="C1221">
        <v>-1.29018420241957</v>
      </c>
      <c r="D1221">
        <v>0.370910569884774</v>
      </c>
      <c r="E1221">
        <v>-0.78235624967420403</v>
      </c>
      <c r="F1221">
        <v>0.43400523789700901</v>
      </c>
      <c r="G1221">
        <v>1</v>
      </c>
      <c r="H1221" s="1" t="s">
        <v>39</v>
      </c>
    </row>
    <row r="1222" spans="1:8" x14ac:dyDescent="0.35">
      <c r="A1222" t="s">
        <v>1914</v>
      </c>
      <c r="B1222">
        <v>3321.6879691301901</v>
      </c>
      <c r="C1222">
        <v>-3.6371450671822299</v>
      </c>
      <c r="D1222">
        <v>0.40952788721052902</v>
      </c>
      <c r="E1222">
        <v>-6.4394761615502203</v>
      </c>
      <c r="F1222" s="2">
        <v>1.1988654231357E-10</v>
      </c>
      <c r="G1222" s="2">
        <v>3.2658504556125999E-9</v>
      </c>
      <c r="H1222" s="1" t="s">
        <v>39</v>
      </c>
    </row>
    <row r="1223" spans="1:8" x14ac:dyDescent="0.35">
      <c r="A1223" t="s">
        <v>1915</v>
      </c>
      <c r="B1223">
        <v>687.04114006552004</v>
      </c>
      <c r="C1223">
        <v>-0.29124466885127098</v>
      </c>
      <c r="D1223">
        <v>0.30850439296024601</v>
      </c>
      <c r="E1223">
        <v>0</v>
      </c>
      <c r="F1223">
        <v>1</v>
      </c>
      <c r="G1223">
        <v>1</v>
      </c>
      <c r="H1223" s="1" t="s">
        <v>39</v>
      </c>
    </row>
    <row r="1224" spans="1:8" x14ac:dyDescent="0.35">
      <c r="A1224" t="s">
        <v>1916</v>
      </c>
      <c r="B1224">
        <v>1261.5752556822899</v>
      </c>
      <c r="C1224">
        <v>-0.26455357204854202</v>
      </c>
      <c r="D1224">
        <v>0.29837316708346101</v>
      </c>
      <c r="E1224">
        <v>0</v>
      </c>
      <c r="F1224">
        <v>1</v>
      </c>
      <c r="G1224">
        <v>1</v>
      </c>
      <c r="H1224" s="1" t="s">
        <v>39</v>
      </c>
    </row>
    <row r="1225" spans="1:8" x14ac:dyDescent="0.35">
      <c r="A1225" t="s">
        <v>1917</v>
      </c>
      <c r="B1225">
        <v>980.71548549833994</v>
      </c>
      <c r="C1225">
        <v>-0.71621857691669899</v>
      </c>
      <c r="D1225">
        <v>0.19832055919373101</v>
      </c>
      <c r="E1225">
        <v>0</v>
      </c>
      <c r="F1225">
        <v>1</v>
      </c>
      <c r="G1225">
        <v>1</v>
      </c>
      <c r="H1225" s="1" t="s">
        <v>39</v>
      </c>
    </row>
    <row r="1226" spans="1:8" x14ac:dyDescent="0.35">
      <c r="A1226" t="s">
        <v>1918</v>
      </c>
      <c r="B1226">
        <v>242.17592753875101</v>
      </c>
      <c r="C1226">
        <v>-0.75886574974926202</v>
      </c>
      <c r="D1226">
        <v>0.35020344642338502</v>
      </c>
      <c r="E1226">
        <v>0</v>
      </c>
      <c r="F1226">
        <v>1</v>
      </c>
      <c r="G1226">
        <v>1</v>
      </c>
      <c r="H1226" s="1" t="s">
        <v>39</v>
      </c>
    </row>
    <row r="1227" spans="1:8" x14ac:dyDescent="0.35">
      <c r="A1227" t="s">
        <v>1919</v>
      </c>
      <c r="B1227">
        <v>535.03538915983597</v>
      </c>
      <c r="C1227">
        <v>-1.51696861797128</v>
      </c>
      <c r="D1227">
        <v>0.32309613433057699</v>
      </c>
      <c r="E1227">
        <v>-1.6000458162162401</v>
      </c>
      <c r="F1227">
        <v>0.109588419825755</v>
      </c>
      <c r="G1227">
        <v>0.71479432706066204</v>
      </c>
      <c r="H1227" s="1" t="s">
        <v>39</v>
      </c>
    </row>
    <row r="1228" spans="1:8" ht="29" x14ac:dyDescent="0.35">
      <c r="A1228" t="s">
        <v>1920</v>
      </c>
      <c r="B1228">
        <v>3147.0877903850501</v>
      </c>
      <c r="C1228">
        <v>-1.3874581722967201</v>
      </c>
      <c r="D1228">
        <v>0.46444733748361799</v>
      </c>
      <c r="E1228">
        <v>-0.834234887416888</v>
      </c>
      <c r="F1228">
        <v>0.404148635291595</v>
      </c>
      <c r="G1228">
        <v>1</v>
      </c>
      <c r="H1228" s="1" t="s">
        <v>1921</v>
      </c>
    </row>
    <row r="1229" spans="1:8" ht="29" x14ac:dyDescent="0.35">
      <c r="A1229" t="s">
        <v>1922</v>
      </c>
      <c r="B1229">
        <v>9717.6837461948708</v>
      </c>
      <c r="C1229">
        <v>-0.875551086952707</v>
      </c>
      <c r="D1229">
        <v>0.46775403011717798</v>
      </c>
      <c r="E1229">
        <v>0</v>
      </c>
      <c r="F1229">
        <v>1</v>
      </c>
      <c r="G1229">
        <v>1</v>
      </c>
      <c r="H1229" s="1" t="s">
        <v>1923</v>
      </c>
    </row>
    <row r="1230" spans="1:8" x14ac:dyDescent="0.35">
      <c r="A1230" t="s">
        <v>1924</v>
      </c>
      <c r="B1230">
        <v>28.719315576353601</v>
      </c>
      <c r="C1230">
        <v>-1.05516730631998</v>
      </c>
      <c r="D1230">
        <v>0.52256501800460098</v>
      </c>
      <c r="E1230">
        <v>-0.10557022460216101</v>
      </c>
      <c r="F1230">
        <v>0.91592335002495195</v>
      </c>
      <c r="G1230">
        <v>1</v>
      </c>
      <c r="H1230" s="1" t="s">
        <v>39</v>
      </c>
    </row>
    <row r="1231" spans="1:8" ht="29" x14ac:dyDescent="0.35">
      <c r="A1231" t="s">
        <v>1925</v>
      </c>
      <c r="B1231">
        <v>569.83004698463697</v>
      </c>
      <c r="C1231">
        <v>-0.37960223486641098</v>
      </c>
      <c r="D1231">
        <v>0.31401376661320302</v>
      </c>
      <c r="E1231">
        <v>0</v>
      </c>
      <c r="F1231">
        <v>1</v>
      </c>
      <c r="G1231">
        <v>1</v>
      </c>
      <c r="H1231" s="1" t="s">
        <v>1926</v>
      </c>
    </row>
    <row r="1232" spans="1:8" ht="29" x14ac:dyDescent="0.35">
      <c r="A1232" t="s">
        <v>1927</v>
      </c>
      <c r="B1232">
        <v>1494.4154927908901</v>
      </c>
      <c r="C1232">
        <v>-0.42892811969620298</v>
      </c>
      <c r="D1232">
        <v>0.26980173013344799</v>
      </c>
      <c r="E1232">
        <v>0</v>
      </c>
      <c r="F1232">
        <v>1</v>
      </c>
      <c r="G1232">
        <v>1</v>
      </c>
      <c r="H1232" s="1" t="s">
        <v>1928</v>
      </c>
    </row>
    <row r="1233" spans="1:8" x14ac:dyDescent="0.35">
      <c r="A1233" t="s">
        <v>1929</v>
      </c>
      <c r="B1233">
        <v>21620.042408895199</v>
      </c>
      <c r="C1233">
        <v>-0.84369415816318005</v>
      </c>
      <c r="D1233">
        <v>0.408341032789514</v>
      </c>
      <c r="E1233">
        <v>0</v>
      </c>
      <c r="F1233">
        <v>1</v>
      </c>
      <c r="G1233">
        <v>1</v>
      </c>
      <c r="H1233" s="1" t="s">
        <v>1930</v>
      </c>
    </row>
    <row r="1234" spans="1:8" ht="29" x14ac:dyDescent="0.35">
      <c r="A1234" t="s">
        <v>1931</v>
      </c>
      <c r="B1234">
        <v>2874.0470561935199</v>
      </c>
      <c r="C1234">
        <v>-0.31515586942664803</v>
      </c>
      <c r="D1234">
        <v>0.20878513469123899</v>
      </c>
      <c r="E1234">
        <v>0</v>
      </c>
      <c r="F1234">
        <v>1</v>
      </c>
      <c r="G1234">
        <v>1</v>
      </c>
      <c r="H1234" s="1" t="s">
        <v>1932</v>
      </c>
    </row>
    <row r="1235" spans="1:8" ht="29" x14ac:dyDescent="0.35">
      <c r="A1235" t="s">
        <v>1933</v>
      </c>
      <c r="B1235">
        <v>649.984846494203</v>
      </c>
      <c r="C1235">
        <v>2.8477351450234401</v>
      </c>
      <c r="D1235">
        <v>0.33700404824209501</v>
      </c>
      <c r="E1235">
        <v>5.4828277424610601</v>
      </c>
      <c r="F1235" s="2">
        <v>4.1858055166210202E-8</v>
      </c>
      <c r="G1235" s="2">
        <v>8.8919565814091602E-7</v>
      </c>
      <c r="H1235" s="1" t="s">
        <v>1934</v>
      </c>
    </row>
    <row r="1236" spans="1:8" x14ac:dyDescent="0.35">
      <c r="A1236" t="s">
        <v>1935</v>
      </c>
      <c r="B1236">
        <v>790.20272527133397</v>
      </c>
      <c r="C1236">
        <v>3.3967427235246999</v>
      </c>
      <c r="D1236">
        <v>0.25770867631612498</v>
      </c>
      <c r="E1236">
        <v>9.3002019093244499</v>
      </c>
      <c r="F1236" s="2">
        <v>1.40179229806182E-20</v>
      </c>
      <c r="G1236" s="2">
        <v>7.9167074784442296E-19</v>
      </c>
      <c r="H1236" s="1" t="s">
        <v>1936</v>
      </c>
    </row>
    <row r="1237" spans="1:8" x14ac:dyDescent="0.35">
      <c r="A1237" t="s">
        <v>1937</v>
      </c>
      <c r="B1237">
        <v>10.259248452266901</v>
      </c>
      <c r="C1237">
        <v>0.47395456804612102</v>
      </c>
      <c r="D1237">
        <v>0.56630117766274002</v>
      </c>
      <c r="E1237">
        <v>0</v>
      </c>
      <c r="F1237">
        <v>1</v>
      </c>
      <c r="G1237">
        <v>1</v>
      </c>
      <c r="H1237" s="1" t="s">
        <v>39</v>
      </c>
    </row>
    <row r="1238" spans="1:8" ht="29" x14ac:dyDescent="0.35">
      <c r="A1238" t="s">
        <v>1938</v>
      </c>
      <c r="B1238">
        <v>2516.0131995647698</v>
      </c>
      <c r="C1238">
        <v>-3.7365624723140999E-2</v>
      </c>
      <c r="D1238">
        <v>0.269239834998589</v>
      </c>
      <c r="E1238">
        <v>0</v>
      </c>
      <c r="F1238">
        <v>1</v>
      </c>
      <c r="G1238">
        <v>1</v>
      </c>
      <c r="H1238" s="1" t="s">
        <v>1939</v>
      </c>
    </row>
    <row r="1239" spans="1:8" x14ac:dyDescent="0.35">
      <c r="A1239" t="s">
        <v>1940</v>
      </c>
      <c r="B1239">
        <v>509.936526862932</v>
      </c>
      <c r="C1239">
        <v>-0.45966455071701301</v>
      </c>
      <c r="D1239">
        <v>0.23393845740858599</v>
      </c>
      <c r="E1239">
        <v>0</v>
      </c>
      <c r="F1239">
        <v>1</v>
      </c>
      <c r="G1239">
        <v>1</v>
      </c>
      <c r="H1239" s="1" t="s">
        <v>604</v>
      </c>
    </row>
    <row r="1240" spans="1:8" ht="29" x14ac:dyDescent="0.35">
      <c r="A1240" t="s">
        <v>1941</v>
      </c>
      <c r="B1240">
        <v>1812.92132619464</v>
      </c>
      <c r="C1240">
        <v>0.237943009723175</v>
      </c>
      <c r="D1240">
        <v>0.24210318049895299</v>
      </c>
      <c r="E1240">
        <v>0</v>
      </c>
      <c r="F1240">
        <v>1</v>
      </c>
      <c r="G1240">
        <v>1</v>
      </c>
      <c r="H1240" s="1" t="s">
        <v>1942</v>
      </c>
    </row>
    <row r="1241" spans="1:8" ht="29" x14ac:dyDescent="0.35">
      <c r="A1241" t="s">
        <v>1943</v>
      </c>
      <c r="B1241">
        <v>24235.115231019801</v>
      </c>
      <c r="C1241">
        <v>-1.1480046081750299</v>
      </c>
      <c r="D1241">
        <v>0.40935535080801899</v>
      </c>
      <c r="E1241">
        <v>-0.36155532811013003</v>
      </c>
      <c r="F1241">
        <v>0.71768435224400595</v>
      </c>
      <c r="G1241">
        <v>1</v>
      </c>
      <c r="H1241" s="1" t="s">
        <v>1944</v>
      </c>
    </row>
    <row r="1242" spans="1:8" x14ac:dyDescent="0.35">
      <c r="A1242" t="s">
        <v>1945</v>
      </c>
      <c r="B1242">
        <v>191972.15580098599</v>
      </c>
      <c r="C1242">
        <v>-0.62129422228343201</v>
      </c>
      <c r="D1242">
        <v>0.44182045461338598</v>
      </c>
      <c r="E1242">
        <v>0</v>
      </c>
      <c r="F1242">
        <v>1</v>
      </c>
      <c r="G1242">
        <v>1</v>
      </c>
      <c r="H1242" s="1" t="s">
        <v>1946</v>
      </c>
    </row>
    <row r="1243" spans="1:8" ht="29" x14ac:dyDescent="0.35">
      <c r="A1243" t="s">
        <v>1947</v>
      </c>
      <c r="B1243">
        <v>20540.300901687599</v>
      </c>
      <c r="C1243">
        <v>-2.26493446756735</v>
      </c>
      <c r="D1243">
        <v>0.43123197980685801</v>
      </c>
      <c r="E1243">
        <v>-2.9333039449761902</v>
      </c>
      <c r="F1243">
        <v>3.3537539249659902E-3</v>
      </c>
      <c r="G1243">
        <v>3.4980257717381801E-2</v>
      </c>
      <c r="H1243" s="1" t="s">
        <v>1948</v>
      </c>
    </row>
    <row r="1244" spans="1:8" ht="29" x14ac:dyDescent="0.35">
      <c r="A1244" t="s">
        <v>1949</v>
      </c>
      <c r="B1244">
        <v>2168.0580191679501</v>
      </c>
      <c r="C1244">
        <v>-0.924649157420665</v>
      </c>
      <c r="D1244">
        <v>0.37226720304522698</v>
      </c>
      <c r="E1244">
        <v>0</v>
      </c>
      <c r="F1244">
        <v>1</v>
      </c>
      <c r="G1244">
        <v>1</v>
      </c>
      <c r="H1244" s="1" t="s">
        <v>1950</v>
      </c>
    </row>
    <row r="1245" spans="1:8" ht="29" x14ac:dyDescent="0.35">
      <c r="A1245" t="s">
        <v>1951</v>
      </c>
      <c r="B1245">
        <v>2365.7976261229901</v>
      </c>
      <c r="C1245">
        <v>-0.268877092527258</v>
      </c>
      <c r="D1245">
        <v>0.30313769948171698</v>
      </c>
      <c r="E1245">
        <v>0</v>
      </c>
      <c r="F1245">
        <v>1</v>
      </c>
      <c r="G1245">
        <v>1</v>
      </c>
      <c r="H1245" s="1" t="s">
        <v>1952</v>
      </c>
    </row>
    <row r="1246" spans="1:8" ht="29" x14ac:dyDescent="0.35">
      <c r="A1246" t="s">
        <v>1953</v>
      </c>
      <c r="B1246">
        <v>1853.37115171136</v>
      </c>
      <c r="C1246">
        <v>-0.27850140755341002</v>
      </c>
      <c r="D1246">
        <v>0.36505502684952601</v>
      </c>
      <c r="E1246">
        <v>0</v>
      </c>
      <c r="F1246">
        <v>1</v>
      </c>
      <c r="G1246">
        <v>1</v>
      </c>
      <c r="H1246" s="1" t="s">
        <v>1954</v>
      </c>
    </row>
    <row r="1247" spans="1:8" ht="29" x14ac:dyDescent="0.35">
      <c r="A1247" t="s">
        <v>1955</v>
      </c>
      <c r="B1247">
        <v>1728.46169462324</v>
      </c>
      <c r="C1247">
        <v>-0.53064030442405896</v>
      </c>
      <c r="D1247">
        <v>0.31011097539418397</v>
      </c>
      <c r="E1247">
        <v>0</v>
      </c>
      <c r="F1247">
        <v>1</v>
      </c>
      <c r="G1247">
        <v>1</v>
      </c>
      <c r="H1247" s="1" t="s">
        <v>1956</v>
      </c>
    </row>
    <row r="1248" spans="1:8" x14ac:dyDescent="0.35">
      <c r="A1248" t="s">
        <v>1957</v>
      </c>
      <c r="B1248">
        <v>841.41927312127495</v>
      </c>
      <c r="C1248">
        <v>-1.65805402332309</v>
      </c>
      <c r="D1248">
        <v>0.315827941333583</v>
      </c>
      <c r="E1248">
        <v>-2.0835839303655601</v>
      </c>
      <c r="F1248">
        <v>3.7198029978682899E-2</v>
      </c>
      <c r="G1248">
        <v>0.29598638630804203</v>
      </c>
      <c r="H1248" s="1" t="s">
        <v>39</v>
      </c>
    </row>
    <row r="1249" spans="1:8" x14ac:dyDescent="0.35">
      <c r="A1249" t="s">
        <v>1958</v>
      </c>
      <c r="B1249">
        <v>390.89800212686498</v>
      </c>
      <c r="C1249">
        <v>9.0245988871310703E-2</v>
      </c>
      <c r="D1249">
        <v>0.23114309259827201</v>
      </c>
      <c r="E1249">
        <v>0</v>
      </c>
      <c r="F1249">
        <v>1</v>
      </c>
      <c r="G1249">
        <v>1</v>
      </c>
      <c r="H1249" s="1" t="s">
        <v>39</v>
      </c>
    </row>
    <row r="1250" spans="1:8" ht="29" x14ac:dyDescent="0.35">
      <c r="A1250" t="s">
        <v>1959</v>
      </c>
      <c r="B1250">
        <v>3404.6939846765199</v>
      </c>
      <c r="C1250">
        <v>0.58531321079243404</v>
      </c>
      <c r="D1250">
        <v>0.31913855885034598</v>
      </c>
      <c r="E1250">
        <v>0</v>
      </c>
      <c r="F1250">
        <v>1</v>
      </c>
      <c r="G1250">
        <v>1</v>
      </c>
      <c r="H1250" s="1" t="s">
        <v>1960</v>
      </c>
    </row>
    <row r="1251" spans="1:8" x14ac:dyDescent="0.35">
      <c r="A1251" t="s">
        <v>1961</v>
      </c>
      <c r="B1251">
        <v>690.63694432149703</v>
      </c>
      <c r="C1251">
        <v>1.82943178536081</v>
      </c>
      <c r="D1251">
        <v>0.45127142637881101</v>
      </c>
      <c r="E1251">
        <v>1.8379887067446701</v>
      </c>
      <c r="F1251">
        <v>6.6064069440240597E-2</v>
      </c>
      <c r="G1251">
        <v>0.477289712289788</v>
      </c>
      <c r="H1251" s="1" t="s">
        <v>39</v>
      </c>
    </row>
    <row r="1252" spans="1:8" ht="29" x14ac:dyDescent="0.35">
      <c r="A1252" t="s">
        <v>1962</v>
      </c>
      <c r="B1252">
        <v>698.13157489197602</v>
      </c>
      <c r="C1252">
        <v>2.3726652736493401</v>
      </c>
      <c r="D1252">
        <v>0.269778304671138</v>
      </c>
      <c r="E1252">
        <v>5.0881232844969801</v>
      </c>
      <c r="F1252" s="2">
        <v>3.6162426677561298E-7</v>
      </c>
      <c r="G1252" s="2">
        <v>7.0961100823638299E-6</v>
      </c>
      <c r="H1252" s="1" t="s">
        <v>1963</v>
      </c>
    </row>
    <row r="1253" spans="1:8" ht="29" x14ac:dyDescent="0.35">
      <c r="A1253" t="s">
        <v>1964</v>
      </c>
      <c r="B1253">
        <v>2649.3151978353299</v>
      </c>
      <c r="C1253">
        <v>4.1028691199410297</v>
      </c>
      <c r="D1253">
        <v>0.24383422824148199</v>
      </c>
      <c r="E1253">
        <v>12.725322208939801</v>
      </c>
      <c r="F1253" s="2">
        <v>4.2770680384692996E-37</v>
      </c>
      <c r="G1253" s="2">
        <v>6.1897194019222903E-35</v>
      </c>
      <c r="H1253" s="1" t="s">
        <v>1965</v>
      </c>
    </row>
    <row r="1254" spans="1:8" ht="29" x14ac:dyDescent="0.35">
      <c r="A1254" t="s">
        <v>1966</v>
      </c>
      <c r="B1254">
        <v>6059.8128848350798</v>
      </c>
      <c r="C1254">
        <v>4.6666811199070999</v>
      </c>
      <c r="D1254">
        <v>0.28997263495839798</v>
      </c>
      <c r="E1254">
        <v>12.6449212024202</v>
      </c>
      <c r="F1254" s="2">
        <v>1.1934413126742501E-36</v>
      </c>
      <c r="G1254" s="2">
        <v>1.62553727029249E-34</v>
      </c>
      <c r="H1254" s="1" t="s">
        <v>1967</v>
      </c>
    </row>
    <row r="1255" spans="1:8" ht="29" x14ac:dyDescent="0.35">
      <c r="A1255" t="s">
        <v>1968</v>
      </c>
      <c r="B1255">
        <v>806.97535385586696</v>
      </c>
      <c r="C1255">
        <v>3.5564850515002502</v>
      </c>
      <c r="D1255">
        <v>0.40470622204835299</v>
      </c>
      <c r="E1255">
        <v>6.3168909006662304</v>
      </c>
      <c r="F1255" s="2">
        <v>2.6687784439172201E-10</v>
      </c>
      <c r="G1255" s="2">
        <v>7.1439959386015203E-9</v>
      </c>
      <c r="H1255" s="1" t="s">
        <v>1969</v>
      </c>
    </row>
    <row r="1256" spans="1:8" ht="29" x14ac:dyDescent="0.35">
      <c r="A1256" t="s">
        <v>1970</v>
      </c>
      <c r="B1256">
        <v>2559.2598232248802</v>
      </c>
      <c r="C1256">
        <v>3.6394913868628098</v>
      </c>
      <c r="D1256">
        <v>0.39936209979050202</v>
      </c>
      <c r="E1256">
        <v>6.6092686017211904</v>
      </c>
      <c r="F1256" s="2">
        <v>3.86223402785093E-11</v>
      </c>
      <c r="G1256" s="2">
        <v>1.1392360371323301E-9</v>
      </c>
      <c r="H1256" s="1" t="s">
        <v>1971</v>
      </c>
    </row>
    <row r="1257" spans="1:8" x14ac:dyDescent="0.35">
      <c r="A1257" t="s">
        <v>1972</v>
      </c>
      <c r="B1257">
        <v>2398.1898758023099</v>
      </c>
      <c r="C1257">
        <v>2.3288753007367302</v>
      </c>
      <c r="D1257">
        <v>0.492042065492662</v>
      </c>
      <c r="E1257">
        <v>2.70073514833773</v>
      </c>
      <c r="F1257">
        <v>6.9186409377802504E-3</v>
      </c>
      <c r="G1257">
        <v>6.7311399543824202E-2</v>
      </c>
      <c r="H1257" s="1" t="s">
        <v>1973</v>
      </c>
    </row>
    <row r="1258" spans="1:8" x14ac:dyDescent="0.35">
      <c r="A1258" t="s">
        <v>1974</v>
      </c>
      <c r="B1258">
        <v>5464.9405308891701</v>
      </c>
      <c r="C1258">
        <v>2.7914120551816302</v>
      </c>
      <c r="D1258">
        <v>0.48792863521712498</v>
      </c>
      <c r="E1258">
        <v>3.6714632548353401</v>
      </c>
      <c r="F1258">
        <v>2.4116575543958599E-4</v>
      </c>
      <c r="G1258">
        <v>3.2560892520137699E-3</v>
      </c>
      <c r="H1258" s="1" t="s">
        <v>39</v>
      </c>
    </row>
    <row r="1259" spans="1:8" ht="29" x14ac:dyDescent="0.35">
      <c r="A1259" t="s">
        <v>1975</v>
      </c>
      <c r="B1259">
        <v>1977.0840836642601</v>
      </c>
      <c r="C1259">
        <v>3.2376330780075202</v>
      </c>
      <c r="D1259">
        <v>0.50449981607550698</v>
      </c>
      <c r="E1259">
        <v>4.4353496407868302</v>
      </c>
      <c r="F1259" s="2">
        <v>9.1922972466123502E-6</v>
      </c>
      <c r="G1259">
        <v>1.52578955372981E-4</v>
      </c>
      <c r="H1259" s="1" t="s">
        <v>1976</v>
      </c>
    </row>
    <row r="1260" spans="1:8" ht="29" x14ac:dyDescent="0.35">
      <c r="A1260" t="s">
        <v>1977</v>
      </c>
      <c r="B1260">
        <v>13035.6029015771</v>
      </c>
      <c r="C1260">
        <v>3.5726676860618101</v>
      </c>
      <c r="D1260">
        <v>0.50907634752944197</v>
      </c>
      <c r="E1260">
        <v>5.0535989317653804</v>
      </c>
      <c r="F1260" s="2">
        <v>4.3356157096635798E-7</v>
      </c>
      <c r="G1260" s="2">
        <v>8.4362337611143001E-6</v>
      </c>
      <c r="H1260" s="1" t="s">
        <v>1978</v>
      </c>
    </row>
    <row r="1261" spans="1:8" ht="29" x14ac:dyDescent="0.35">
      <c r="A1261" t="s">
        <v>1979</v>
      </c>
      <c r="B1261">
        <v>19990.3825590181</v>
      </c>
      <c r="C1261">
        <v>4.8149110712906102</v>
      </c>
      <c r="D1261">
        <v>0.30713334975192402</v>
      </c>
      <c r="E1261">
        <v>12.4210251813161</v>
      </c>
      <c r="F1261" s="2">
        <v>2.00969543068344E-35</v>
      </c>
      <c r="G1261" s="2">
        <v>2.5153782539175698E-33</v>
      </c>
      <c r="H1261" s="1" t="s">
        <v>1980</v>
      </c>
    </row>
    <row r="1262" spans="1:8" ht="29" x14ac:dyDescent="0.35">
      <c r="A1262" t="s">
        <v>1981</v>
      </c>
      <c r="B1262">
        <v>11456.259837514401</v>
      </c>
      <c r="C1262">
        <v>4.7558494958841697</v>
      </c>
      <c r="D1262">
        <v>0.248417087055986</v>
      </c>
      <c r="E1262">
        <v>15.119127031055299</v>
      </c>
      <c r="F1262" s="2">
        <v>1.21137832968207E-51</v>
      </c>
      <c r="G1262" s="2">
        <v>2.6713776403608001E-49</v>
      </c>
      <c r="H1262" s="1" t="s">
        <v>1982</v>
      </c>
    </row>
    <row r="1263" spans="1:8" x14ac:dyDescent="0.35">
      <c r="A1263" t="s">
        <v>1983</v>
      </c>
      <c r="B1263">
        <v>176.39400418519401</v>
      </c>
      <c r="C1263">
        <v>0.89856895554273197</v>
      </c>
      <c r="D1263">
        <v>0.32221803091263002</v>
      </c>
      <c r="E1263">
        <v>0</v>
      </c>
      <c r="F1263">
        <v>1</v>
      </c>
      <c r="G1263">
        <v>1</v>
      </c>
      <c r="H1263" s="1" t="s">
        <v>39</v>
      </c>
    </row>
    <row r="1264" spans="1:8" x14ac:dyDescent="0.35">
      <c r="A1264" t="s">
        <v>1984</v>
      </c>
      <c r="B1264">
        <v>944.547930510122</v>
      </c>
      <c r="C1264">
        <v>8.0275687108706598E-2</v>
      </c>
      <c r="D1264">
        <v>0.370063378301285</v>
      </c>
      <c r="E1264">
        <v>0</v>
      </c>
      <c r="F1264">
        <v>1</v>
      </c>
      <c r="G1264">
        <v>1</v>
      </c>
      <c r="H1264" s="1" t="s">
        <v>39</v>
      </c>
    </row>
    <row r="1265" spans="1:8" x14ac:dyDescent="0.35">
      <c r="A1265" t="s">
        <v>1985</v>
      </c>
      <c r="B1265">
        <v>187.89009494240901</v>
      </c>
      <c r="C1265">
        <v>-1.53010667516862E-2</v>
      </c>
      <c r="D1265">
        <v>0.24713045846253701</v>
      </c>
      <c r="E1265">
        <v>0</v>
      </c>
      <c r="F1265">
        <v>1</v>
      </c>
      <c r="G1265">
        <v>1</v>
      </c>
      <c r="H1265" s="1" t="s">
        <v>39</v>
      </c>
    </row>
    <row r="1266" spans="1:8" ht="29" x14ac:dyDescent="0.35">
      <c r="A1266" t="s">
        <v>1986</v>
      </c>
      <c r="B1266">
        <v>315.05731466711802</v>
      </c>
      <c r="C1266">
        <v>0.75368253353752501</v>
      </c>
      <c r="D1266">
        <v>0.297337648704039</v>
      </c>
      <c r="E1266">
        <v>0</v>
      </c>
      <c r="F1266">
        <v>1</v>
      </c>
      <c r="G1266">
        <v>1</v>
      </c>
      <c r="H1266" s="1" t="s">
        <v>1987</v>
      </c>
    </row>
    <row r="1267" spans="1:8" ht="29" x14ac:dyDescent="0.35">
      <c r="A1267" t="s">
        <v>1988</v>
      </c>
      <c r="B1267">
        <v>70.043311471179706</v>
      </c>
      <c r="C1267">
        <v>1.6553745619778499</v>
      </c>
      <c r="D1267">
        <v>0.36014215956713702</v>
      </c>
      <c r="E1267">
        <v>1.8197662910822801</v>
      </c>
      <c r="F1267">
        <v>6.8794603185964906E-2</v>
      </c>
      <c r="G1267">
        <v>0.49470156421460199</v>
      </c>
      <c r="H1267" s="1" t="s">
        <v>1989</v>
      </c>
    </row>
    <row r="1268" spans="1:8" ht="29" x14ac:dyDescent="0.35">
      <c r="A1268" t="s">
        <v>1990</v>
      </c>
      <c r="B1268">
        <v>1581.9179515548501</v>
      </c>
      <c r="C1268">
        <v>-1.10543013768778</v>
      </c>
      <c r="D1268">
        <v>0.30341702739426701</v>
      </c>
      <c r="E1268">
        <v>-0.34747600882260898</v>
      </c>
      <c r="F1268">
        <v>0.72823373920086298</v>
      </c>
      <c r="G1268">
        <v>1</v>
      </c>
      <c r="H1268" s="1" t="s">
        <v>1991</v>
      </c>
    </row>
    <row r="1269" spans="1:8" ht="29" x14ac:dyDescent="0.35">
      <c r="A1269" t="s">
        <v>1992</v>
      </c>
      <c r="B1269">
        <v>483.97172908047702</v>
      </c>
      <c r="C1269">
        <v>-0.968224211823555</v>
      </c>
      <c r="D1269">
        <v>0.36673881632456601</v>
      </c>
      <c r="E1269">
        <v>0</v>
      </c>
      <c r="F1269">
        <v>1</v>
      </c>
      <c r="G1269">
        <v>1</v>
      </c>
      <c r="H1269" s="1" t="s">
        <v>1993</v>
      </c>
    </row>
    <row r="1270" spans="1:8" x14ac:dyDescent="0.35">
      <c r="A1270" t="s">
        <v>1994</v>
      </c>
      <c r="B1270">
        <v>689.10764646261703</v>
      </c>
      <c r="C1270">
        <v>1.97267282033761E-2</v>
      </c>
      <c r="D1270">
        <v>0.38650000977521898</v>
      </c>
      <c r="E1270">
        <v>0</v>
      </c>
      <c r="F1270">
        <v>1</v>
      </c>
      <c r="G1270">
        <v>1</v>
      </c>
      <c r="H1270" s="1" t="s">
        <v>39</v>
      </c>
    </row>
    <row r="1271" spans="1:8" x14ac:dyDescent="0.35">
      <c r="A1271" t="s">
        <v>1995</v>
      </c>
      <c r="B1271">
        <v>125.426538842121</v>
      </c>
      <c r="C1271">
        <v>-0.31199778517401</v>
      </c>
      <c r="D1271">
        <v>0.29032292711833302</v>
      </c>
      <c r="E1271">
        <v>0</v>
      </c>
      <c r="F1271">
        <v>1</v>
      </c>
      <c r="G1271">
        <v>1</v>
      </c>
      <c r="H1271" s="1" t="s">
        <v>39</v>
      </c>
    </row>
    <row r="1272" spans="1:8" x14ac:dyDescent="0.35">
      <c r="A1272" t="s">
        <v>1996</v>
      </c>
      <c r="B1272">
        <v>632.26250656114996</v>
      </c>
      <c r="C1272">
        <v>-1.34622109595488E-3</v>
      </c>
      <c r="D1272">
        <v>0.22468417689747999</v>
      </c>
      <c r="E1272">
        <v>0</v>
      </c>
      <c r="F1272">
        <v>1</v>
      </c>
      <c r="G1272">
        <v>1</v>
      </c>
      <c r="H1272" s="1" t="s">
        <v>39</v>
      </c>
    </row>
    <row r="1273" spans="1:8" ht="29" x14ac:dyDescent="0.35">
      <c r="A1273" t="s">
        <v>1997</v>
      </c>
      <c r="B1273">
        <v>254.459133252752</v>
      </c>
      <c r="C1273">
        <v>0.59373074470208798</v>
      </c>
      <c r="D1273">
        <v>0.31964034922338702</v>
      </c>
      <c r="E1273">
        <v>0</v>
      </c>
      <c r="F1273">
        <v>1</v>
      </c>
      <c r="G1273">
        <v>1</v>
      </c>
      <c r="H1273" s="1" t="s">
        <v>1998</v>
      </c>
    </row>
    <row r="1274" spans="1:8" ht="29" x14ac:dyDescent="0.35">
      <c r="A1274" t="s">
        <v>1999</v>
      </c>
      <c r="B1274">
        <v>1232.5046890322701</v>
      </c>
      <c r="C1274">
        <v>-0.60283540073265895</v>
      </c>
      <c r="D1274">
        <v>0.23670574922738799</v>
      </c>
      <c r="E1274">
        <v>0</v>
      </c>
      <c r="F1274">
        <v>1</v>
      </c>
      <c r="G1274">
        <v>1</v>
      </c>
      <c r="H1274" s="1" t="s">
        <v>2000</v>
      </c>
    </row>
    <row r="1275" spans="1:8" x14ac:dyDescent="0.35">
      <c r="A1275" t="s">
        <v>2001</v>
      </c>
      <c r="B1275">
        <v>558.57488113337797</v>
      </c>
      <c r="C1275">
        <v>-0.25246667275256002</v>
      </c>
      <c r="D1275">
        <v>0.23488298164061799</v>
      </c>
      <c r="E1275">
        <v>0</v>
      </c>
      <c r="F1275">
        <v>1</v>
      </c>
      <c r="G1275">
        <v>1</v>
      </c>
      <c r="H1275" s="1" t="s">
        <v>39</v>
      </c>
    </row>
    <row r="1276" spans="1:8" x14ac:dyDescent="0.35">
      <c r="A1276" t="s">
        <v>2002</v>
      </c>
      <c r="B1276">
        <v>338.34571890404999</v>
      </c>
      <c r="C1276">
        <v>0.14229218268221999</v>
      </c>
      <c r="D1276">
        <v>0.32100713112040702</v>
      </c>
      <c r="E1276">
        <v>0</v>
      </c>
      <c r="F1276">
        <v>1</v>
      </c>
      <c r="G1276">
        <v>1</v>
      </c>
      <c r="H1276" s="1" t="s">
        <v>39</v>
      </c>
    </row>
    <row r="1277" spans="1:8" x14ac:dyDescent="0.35">
      <c r="A1277" t="s">
        <v>2003</v>
      </c>
      <c r="B1277">
        <v>3395.1488477415501</v>
      </c>
      <c r="C1277">
        <v>4.4778620987547197E-3</v>
      </c>
      <c r="D1277">
        <v>0.35338176237514901</v>
      </c>
      <c r="E1277">
        <v>0</v>
      </c>
      <c r="F1277">
        <v>1</v>
      </c>
      <c r="G1277">
        <v>1</v>
      </c>
      <c r="H1277" s="1" t="s">
        <v>39</v>
      </c>
    </row>
    <row r="1278" spans="1:8" x14ac:dyDescent="0.35">
      <c r="A1278" t="s">
        <v>2004</v>
      </c>
      <c r="B1278">
        <v>407.61925682601498</v>
      </c>
      <c r="C1278">
        <v>1.3846766981110301E-2</v>
      </c>
      <c r="D1278">
        <v>0.34168113627003899</v>
      </c>
      <c r="E1278">
        <v>0</v>
      </c>
      <c r="F1278">
        <v>1</v>
      </c>
      <c r="G1278">
        <v>1</v>
      </c>
      <c r="H1278" s="1" t="s">
        <v>39</v>
      </c>
    </row>
    <row r="1279" spans="1:8" x14ac:dyDescent="0.35">
      <c r="A1279" t="s">
        <v>2005</v>
      </c>
      <c r="B1279">
        <v>463.83833914196998</v>
      </c>
      <c r="C1279">
        <v>-0.81980206309846804</v>
      </c>
      <c r="D1279">
        <v>0.25467829761356298</v>
      </c>
      <c r="E1279">
        <v>0</v>
      </c>
      <c r="F1279">
        <v>1</v>
      </c>
      <c r="G1279">
        <v>1</v>
      </c>
      <c r="H1279" s="1" t="s">
        <v>39</v>
      </c>
    </row>
    <row r="1280" spans="1:8" ht="29" x14ac:dyDescent="0.35">
      <c r="A1280" t="s">
        <v>2006</v>
      </c>
      <c r="B1280">
        <v>549.309592077974</v>
      </c>
      <c r="C1280">
        <v>4.8959733797598597E-2</v>
      </c>
      <c r="D1280">
        <v>0.291926173638757</v>
      </c>
      <c r="E1280">
        <v>0</v>
      </c>
      <c r="F1280">
        <v>1</v>
      </c>
      <c r="G1280">
        <v>1</v>
      </c>
      <c r="H1280" s="1" t="s">
        <v>2007</v>
      </c>
    </row>
    <row r="1281" spans="1:8" ht="29" x14ac:dyDescent="0.35">
      <c r="A1281" t="s">
        <v>2008</v>
      </c>
      <c r="B1281">
        <v>2952.8083859395601</v>
      </c>
      <c r="C1281">
        <v>-0.43596281278997201</v>
      </c>
      <c r="D1281">
        <v>0.26374806724562999</v>
      </c>
      <c r="E1281">
        <v>0</v>
      </c>
      <c r="F1281">
        <v>1</v>
      </c>
      <c r="G1281">
        <v>1</v>
      </c>
      <c r="H1281" s="1" t="s">
        <v>2009</v>
      </c>
    </row>
    <row r="1282" spans="1:8" x14ac:dyDescent="0.35">
      <c r="A1282" t="s">
        <v>2010</v>
      </c>
      <c r="B1282">
        <v>42.781283371972499</v>
      </c>
      <c r="C1282">
        <v>1.07521401451774</v>
      </c>
      <c r="D1282">
        <v>2.1293959943816798</v>
      </c>
      <c r="E1282">
        <v>3.5321760121738502E-2</v>
      </c>
      <c r="F1282">
        <v>0.97182317208758995</v>
      </c>
      <c r="G1282">
        <v>1</v>
      </c>
      <c r="H1282" s="1" t="s">
        <v>39</v>
      </c>
    </row>
    <row r="1283" spans="1:8" ht="29" x14ac:dyDescent="0.35">
      <c r="A1283" t="s">
        <v>2011</v>
      </c>
      <c r="B1283">
        <v>1338.85993025276</v>
      </c>
      <c r="C1283">
        <v>-1.13677485730175</v>
      </c>
      <c r="D1283">
        <v>0.22332697550760799</v>
      </c>
      <c r="E1283">
        <v>-0.612442169114918</v>
      </c>
      <c r="F1283">
        <v>0.54024524906006799</v>
      </c>
      <c r="G1283">
        <v>1</v>
      </c>
      <c r="H1283" s="1" t="s">
        <v>2012</v>
      </c>
    </row>
    <row r="1284" spans="1:8" x14ac:dyDescent="0.35">
      <c r="A1284" t="s">
        <v>2013</v>
      </c>
      <c r="B1284">
        <v>625.34954563216002</v>
      </c>
      <c r="C1284">
        <v>0.77019861952175195</v>
      </c>
      <c r="D1284">
        <v>0.21981366103275901</v>
      </c>
      <c r="E1284">
        <v>0</v>
      </c>
      <c r="F1284">
        <v>1</v>
      </c>
      <c r="G1284">
        <v>1</v>
      </c>
      <c r="H1284" s="1" t="s">
        <v>39</v>
      </c>
    </row>
    <row r="1285" spans="1:8" x14ac:dyDescent="0.35">
      <c r="A1285" t="s">
        <v>2014</v>
      </c>
      <c r="B1285">
        <v>1814.6024397112301</v>
      </c>
      <c r="C1285">
        <v>-0.96326585498420703</v>
      </c>
      <c r="D1285">
        <v>0.248096374520205</v>
      </c>
      <c r="E1285">
        <v>0</v>
      </c>
      <c r="F1285">
        <v>1</v>
      </c>
      <c r="G1285">
        <v>1</v>
      </c>
      <c r="H1285" s="1" t="s">
        <v>39</v>
      </c>
    </row>
    <row r="1286" spans="1:8" ht="29" x14ac:dyDescent="0.35">
      <c r="A1286" t="s">
        <v>2015</v>
      </c>
      <c r="B1286">
        <v>4059.3413493591602</v>
      </c>
      <c r="C1286">
        <v>-1.12376580425896</v>
      </c>
      <c r="D1286">
        <v>0.30013820698278298</v>
      </c>
      <c r="E1286">
        <v>-0.41236270951021903</v>
      </c>
      <c r="F1286">
        <v>0.68007359132443601</v>
      </c>
      <c r="G1286">
        <v>1</v>
      </c>
      <c r="H1286" s="1" t="s">
        <v>2016</v>
      </c>
    </row>
    <row r="1287" spans="1:8" x14ac:dyDescent="0.35">
      <c r="A1287" t="s">
        <v>2017</v>
      </c>
      <c r="B1287">
        <v>209.058933771998</v>
      </c>
      <c r="C1287">
        <v>0.49309665871990299</v>
      </c>
      <c r="D1287">
        <v>0.28335607385927303</v>
      </c>
      <c r="E1287">
        <v>0</v>
      </c>
      <c r="F1287">
        <v>1</v>
      </c>
      <c r="G1287">
        <v>1</v>
      </c>
      <c r="H1287" s="1" t="s">
        <v>39</v>
      </c>
    </row>
    <row r="1288" spans="1:8" ht="29" x14ac:dyDescent="0.35">
      <c r="A1288" t="s">
        <v>2018</v>
      </c>
      <c r="B1288">
        <v>457.48354883106902</v>
      </c>
      <c r="C1288">
        <v>-0.62575189204264203</v>
      </c>
      <c r="D1288">
        <v>0.23969388732448699</v>
      </c>
      <c r="E1288">
        <v>0</v>
      </c>
      <c r="F1288">
        <v>1</v>
      </c>
      <c r="G1288">
        <v>1</v>
      </c>
      <c r="H1288" s="1" t="s">
        <v>2019</v>
      </c>
    </row>
    <row r="1289" spans="1:8" ht="29" x14ac:dyDescent="0.35">
      <c r="A1289" t="s">
        <v>2020</v>
      </c>
      <c r="B1289">
        <v>783.61802467657799</v>
      </c>
      <c r="C1289">
        <v>-0.27153438371285399</v>
      </c>
      <c r="D1289">
        <v>0.26100725958402499</v>
      </c>
      <c r="E1289">
        <v>0</v>
      </c>
      <c r="F1289">
        <v>1</v>
      </c>
      <c r="G1289">
        <v>1</v>
      </c>
      <c r="H1289" s="1" t="s">
        <v>2021</v>
      </c>
    </row>
    <row r="1290" spans="1:8" ht="29" x14ac:dyDescent="0.35">
      <c r="A1290" t="s">
        <v>2022</v>
      </c>
      <c r="B1290">
        <v>268.59224905369098</v>
      </c>
      <c r="C1290">
        <v>1.2375090756034099</v>
      </c>
      <c r="D1290">
        <v>0.31479511262852899</v>
      </c>
      <c r="E1290">
        <v>0.754487811517215</v>
      </c>
      <c r="F1290">
        <v>0.45055636141500099</v>
      </c>
      <c r="G1290">
        <v>1</v>
      </c>
      <c r="H1290" s="1" t="s">
        <v>2023</v>
      </c>
    </row>
    <row r="1291" spans="1:8" ht="29" x14ac:dyDescent="0.35">
      <c r="A1291" t="s">
        <v>2024</v>
      </c>
      <c r="B1291">
        <v>3760.5536558336098</v>
      </c>
      <c r="C1291">
        <v>1.94294121034409</v>
      </c>
      <c r="D1291">
        <v>0.25312551421083501</v>
      </c>
      <c r="E1291">
        <v>3.7251922757920402</v>
      </c>
      <c r="F1291">
        <v>1.9516640398335299E-4</v>
      </c>
      <c r="G1291">
        <v>2.69795706521465E-3</v>
      </c>
      <c r="H1291" s="1" t="s">
        <v>2025</v>
      </c>
    </row>
    <row r="1292" spans="1:8" ht="29" x14ac:dyDescent="0.35">
      <c r="A1292" t="s">
        <v>2026</v>
      </c>
      <c r="B1292">
        <v>728.88673695499199</v>
      </c>
      <c r="C1292">
        <v>1.0125419807915801</v>
      </c>
      <c r="D1292">
        <v>0.25105850584455602</v>
      </c>
      <c r="E1292">
        <v>4.9956406572983197E-2</v>
      </c>
      <c r="F1292">
        <v>0.96015712743248305</v>
      </c>
      <c r="G1292">
        <v>1</v>
      </c>
      <c r="H1292" s="1" t="s">
        <v>2027</v>
      </c>
    </row>
    <row r="1293" spans="1:8" ht="29" x14ac:dyDescent="0.35">
      <c r="A1293" t="s">
        <v>2028</v>
      </c>
      <c r="B1293">
        <v>2007.95939856634</v>
      </c>
      <c r="C1293">
        <v>0.24899109045017301</v>
      </c>
      <c r="D1293">
        <v>0.21017427952491999</v>
      </c>
      <c r="E1293">
        <v>0</v>
      </c>
      <c r="F1293">
        <v>1</v>
      </c>
      <c r="G1293">
        <v>1</v>
      </c>
      <c r="H1293" s="1" t="s">
        <v>2029</v>
      </c>
    </row>
    <row r="1294" spans="1:8" x14ac:dyDescent="0.35">
      <c r="A1294" t="s">
        <v>2030</v>
      </c>
      <c r="B1294">
        <v>108.694444248012</v>
      </c>
      <c r="C1294">
        <v>0.71261537341164205</v>
      </c>
      <c r="D1294">
        <v>0.29802501165135498</v>
      </c>
      <c r="E1294">
        <v>0</v>
      </c>
      <c r="F1294">
        <v>1</v>
      </c>
      <c r="G1294">
        <v>1</v>
      </c>
      <c r="H1294" s="1" t="s">
        <v>39</v>
      </c>
    </row>
    <row r="1295" spans="1:8" x14ac:dyDescent="0.35">
      <c r="A1295" t="s">
        <v>2031</v>
      </c>
      <c r="B1295">
        <v>945.19206677034094</v>
      </c>
      <c r="C1295">
        <v>1.1680552192003999</v>
      </c>
      <c r="D1295">
        <v>0.34959328527307798</v>
      </c>
      <c r="E1295">
        <v>0.480716381806713</v>
      </c>
      <c r="F1295">
        <v>0.63071808657668904</v>
      </c>
      <c r="G1295">
        <v>1</v>
      </c>
      <c r="H1295" s="1" t="s">
        <v>39</v>
      </c>
    </row>
    <row r="1296" spans="1:8" ht="29" x14ac:dyDescent="0.35">
      <c r="A1296" t="s">
        <v>2032</v>
      </c>
      <c r="B1296">
        <v>442.162175028462</v>
      </c>
      <c r="C1296">
        <v>-0.56126592889526905</v>
      </c>
      <c r="D1296">
        <v>0.37992942028924298</v>
      </c>
      <c r="E1296">
        <v>0</v>
      </c>
      <c r="F1296">
        <v>1</v>
      </c>
      <c r="G1296">
        <v>1</v>
      </c>
      <c r="H1296" s="1" t="s">
        <v>2033</v>
      </c>
    </row>
    <row r="1297" spans="1:8" x14ac:dyDescent="0.35">
      <c r="A1297" t="s">
        <v>2034</v>
      </c>
      <c r="B1297">
        <v>636.69189723524596</v>
      </c>
      <c r="C1297">
        <v>-0.13318356013739999</v>
      </c>
      <c r="D1297">
        <v>0.40021249799826902</v>
      </c>
      <c r="E1297">
        <v>0</v>
      </c>
      <c r="F1297">
        <v>1</v>
      </c>
      <c r="G1297">
        <v>1</v>
      </c>
      <c r="H1297" s="1" t="s">
        <v>39</v>
      </c>
    </row>
    <row r="1298" spans="1:8" ht="29" x14ac:dyDescent="0.35">
      <c r="A1298" t="s">
        <v>2035</v>
      </c>
      <c r="B1298">
        <v>160.67445997515699</v>
      </c>
      <c r="C1298">
        <v>0.57243895202108197</v>
      </c>
      <c r="D1298">
        <v>0.33232835643138398</v>
      </c>
      <c r="E1298">
        <v>0</v>
      </c>
      <c r="F1298">
        <v>1</v>
      </c>
      <c r="G1298">
        <v>1</v>
      </c>
      <c r="H1298" s="1" t="s">
        <v>2036</v>
      </c>
    </row>
    <row r="1299" spans="1:8" x14ac:dyDescent="0.35">
      <c r="A1299" t="s">
        <v>2037</v>
      </c>
      <c r="B1299">
        <v>430.19728535851999</v>
      </c>
      <c r="C1299">
        <v>1.32456619407607</v>
      </c>
      <c r="D1299">
        <v>0.40786691217017101</v>
      </c>
      <c r="E1299">
        <v>0.79576495271246295</v>
      </c>
      <c r="F1299">
        <v>0.426168666000451</v>
      </c>
      <c r="G1299">
        <v>1</v>
      </c>
      <c r="H1299" s="1" t="s">
        <v>39</v>
      </c>
    </row>
    <row r="1300" spans="1:8" ht="29" x14ac:dyDescent="0.35">
      <c r="A1300" t="s">
        <v>2038</v>
      </c>
      <c r="B1300">
        <v>519.09863857140397</v>
      </c>
      <c r="C1300">
        <v>0.31667610218387499</v>
      </c>
      <c r="D1300">
        <v>0.35575326836402699</v>
      </c>
      <c r="E1300">
        <v>0</v>
      </c>
      <c r="F1300">
        <v>1</v>
      </c>
      <c r="G1300">
        <v>1</v>
      </c>
      <c r="H1300" s="1" t="s">
        <v>2039</v>
      </c>
    </row>
    <row r="1301" spans="1:8" ht="29" x14ac:dyDescent="0.35">
      <c r="A1301" t="s">
        <v>2040</v>
      </c>
      <c r="B1301">
        <v>360.351985968875</v>
      </c>
      <c r="C1301">
        <v>-0.277143813719951</v>
      </c>
      <c r="D1301">
        <v>0.32846954478344398</v>
      </c>
      <c r="E1301">
        <v>0</v>
      </c>
      <c r="F1301">
        <v>1</v>
      </c>
      <c r="G1301">
        <v>1</v>
      </c>
      <c r="H1301" s="1" t="s">
        <v>2041</v>
      </c>
    </row>
    <row r="1302" spans="1:8" x14ac:dyDescent="0.35">
      <c r="A1302" t="s">
        <v>2042</v>
      </c>
      <c r="B1302">
        <v>548.85270958324304</v>
      </c>
      <c r="C1302">
        <v>-0.65226607876868803</v>
      </c>
      <c r="D1302">
        <v>0.253814343511026</v>
      </c>
      <c r="E1302">
        <v>0</v>
      </c>
      <c r="F1302">
        <v>1</v>
      </c>
      <c r="G1302">
        <v>1</v>
      </c>
      <c r="H1302" s="1" t="s">
        <v>604</v>
      </c>
    </row>
    <row r="1303" spans="1:8" x14ac:dyDescent="0.35">
      <c r="A1303" t="s">
        <v>2043</v>
      </c>
      <c r="B1303">
        <v>550.45833920675398</v>
      </c>
      <c r="C1303">
        <v>-0.114449097119043</v>
      </c>
      <c r="D1303">
        <v>0.21887588998688601</v>
      </c>
      <c r="E1303">
        <v>0</v>
      </c>
      <c r="F1303">
        <v>1</v>
      </c>
      <c r="G1303">
        <v>1</v>
      </c>
      <c r="H1303" s="1" t="s">
        <v>39</v>
      </c>
    </row>
    <row r="1304" spans="1:8" x14ac:dyDescent="0.35">
      <c r="A1304" t="s">
        <v>2044</v>
      </c>
      <c r="B1304">
        <v>322.06102752221602</v>
      </c>
      <c r="C1304">
        <v>0.51740957500085805</v>
      </c>
      <c r="D1304">
        <v>0.26235153094920499</v>
      </c>
      <c r="E1304">
        <v>0</v>
      </c>
      <c r="F1304">
        <v>1</v>
      </c>
      <c r="G1304">
        <v>1</v>
      </c>
      <c r="H1304" s="1" t="s">
        <v>2045</v>
      </c>
    </row>
    <row r="1305" spans="1:8" x14ac:dyDescent="0.35">
      <c r="A1305" t="s">
        <v>2046</v>
      </c>
      <c r="B1305">
        <v>797.14174958813601</v>
      </c>
      <c r="C1305">
        <v>-2.0405883665909098E-2</v>
      </c>
      <c r="D1305">
        <v>0.26282253035248698</v>
      </c>
      <c r="E1305">
        <v>0</v>
      </c>
      <c r="F1305">
        <v>1</v>
      </c>
      <c r="G1305">
        <v>1</v>
      </c>
      <c r="H1305" s="1" t="s">
        <v>2047</v>
      </c>
    </row>
    <row r="1306" spans="1:8" x14ac:dyDescent="0.35">
      <c r="A1306" t="s">
        <v>2048</v>
      </c>
      <c r="B1306">
        <v>1657.4003744735101</v>
      </c>
      <c r="C1306">
        <v>-2.5775114114466001E-2</v>
      </c>
      <c r="D1306">
        <v>0.38302290719437698</v>
      </c>
      <c r="E1306">
        <v>0</v>
      </c>
      <c r="F1306">
        <v>1</v>
      </c>
      <c r="G1306">
        <v>1</v>
      </c>
      <c r="H1306" s="1" t="s">
        <v>2049</v>
      </c>
    </row>
    <row r="1307" spans="1:8" x14ac:dyDescent="0.35">
      <c r="A1307" t="s">
        <v>2050</v>
      </c>
      <c r="B1307">
        <v>1391.78564481075</v>
      </c>
      <c r="C1307">
        <v>-0.36458297686555602</v>
      </c>
      <c r="D1307">
        <v>0.371543381195723</v>
      </c>
      <c r="E1307">
        <v>0</v>
      </c>
      <c r="F1307">
        <v>1</v>
      </c>
      <c r="G1307">
        <v>1</v>
      </c>
      <c r="H1307" s="1" t="s">
        <v>39</v>
      </c>
    </row>
    <row r="1308" spans="1:8" ht="29" x14ac:dyDescent="0.35">
      <c r="A1308" t="s">
        <v>2051</v>
      </c>
      <c r="B1308">
        <v>761.35353447370596</v>
      </c>
      <c r="C1308">
        <v>-0.71598566577589196</v>
      </c>
      <c r="D1308">
        <v>0.27948255220449703</v>
      </c>
      <c r="E1308">
        <v>0</v>
      </c>
      <c r="F1308">
        <v>1</v>
      </c>
      <c r="G1308">
        <v>1</v>
      </c>
      <c r="H1308" s="1" t="s">
        <v>2052</v>
      </c>
    </row>
    <row r="1309" spans="1:8" x14ac:dyDescent="0.35">
      <c r="A1309" t="s">
        <v>2053</v>
      </c>
      <c r="B1309">
        <v>81.510733292580696</v>
      </c>
      <c r="C1309">
        <v>1.3702641423209201</v>
      </c>
      <c r="D1309">
        <v>0.30234211959466201</v>
      </c>
      <c r="E1309">
        <v>1.2246528628473099</v>
      </c>
      <c r="F1309">
        <v>0.22070604134012101</v>
      </c>
      <c r="G1309">
        <v>1</v>
      </c>
      <c r="H1309" s="1" t="s">
        <v>39</v>
      </c>
    </row>
    <row r="1310" spans="1:8" ht="29" x14ac:dyDescent="0.35">
      <c r="A1310" t="s">
        <v>2054</v>
      </c>
      <c r="B1310">
        <v>180.313964011076</v>
      </c>
      <c r="C1310">
        <v>1.0464044876196501</v>
      </c>
      <c r="D1310">
        <v>0.39199794121076198</v>
      </c>
      <c r="E1310">
        <v>0.11837941667836201</v>
      </c>
      <c r="F1310">
        <v>0.90576703420204197</v>
      </c>
      <c r="G1310">
        <v>1</v>
      </c>
      <c r="H1310" s="1" t="s">
        <v>2055</v>
      </c>
    </row>
    <row r="1311" spans="1:8" x14ac:dyDescent="0.35">
      <c r="A1311" t="s">
        <v>2056</v>
      </c>
      <c r="B1311">
        <v>126.11781140888399</v>
      </c>
      <c r="C1311">
        <v>0.90428461641650504</v>
      </c>
      <c r="D1311">
        <v>0.286604588120905</v>
      </c>
      <c r="E1311">
        <v>0</v>
      </c>
      <c r="F1311">
        <v>1</v>
      </c>
      <c r="G1311">
        <v>1</v>
      </c>
      <c r="H1311" s="1" t="s">
        <v>2057</v>
      </c>
    </row>
    <row r="1312" spans="1:8" ht="29" x14ac:dyDescent="0.35">
      <c r="A1312" t="s">
        <v>2058</v>
      </c>
      <c r="B1312">
        <v>190.81436005902401</v>
      </c>
      <c r="C1312">
        <v>0.78461504936580795</v>
      </c>
      <c r="D1312">
        <v>0.239647152603983</v>
      </c>
      <c r="E1312">
        <v>0</v>
      </c>
      <c r="F1312">
        <v>1</v>
      </c>
      <c r="G1312">
        <v>1</v>
      </c>
      <c r="H1312" s="1" t="s">
        <v>2059</v>
      </c>
    </row>
    <row r="1313" spans="1:8" x14ac:dyDescent="0.35">
      <c r="A1313" t="s">
        <v>2060</v>
      </c>
      <c r="B1313">
        <v>112.107724852564</v>
      </c>
      <c r="C1313">
        <v>0.76042528852778202</v>
      </c>
      <c r="D1313">
        <v>0.48566852057967502</v>
      </c>
      <c r="E1313">
        <v>0</v>
      </c>
      <c r="F1313">
        <v>1</v>
      </c>
      <c r="G1313">
        <v>1</v>
      </c>
      <c r="H1313" s="1" t="s">
        <v>39</v>
      </c>
    </row>
    <row r="1314" spans="1:8" x14ac:dyDescent="0.35">
      <c r="A1314" t="s">
        <v>2061</v>
      </c>
      <c r="B1314">
        <v>142.86538635706199</v>
      </c>
      <c r="C1314">
        <v>0.79241606338316095</v>
      </c>
      <c r="D1314">
        <v>0.326639865769774</v>
      </c>
      <c r="E1314">
        <v>0</v>
      </c>
      <c r="F1314">
        <v>1</v>
      </c>
      <c r="G1314">
        <v>1</v>
      </c>
      <c r="H1314" s="1" t="s">
        <v>2062</v>
      </c>
    </row>
    <row r="1315" spans="1:8" ht="29" x14ac:dyDescent="0.35">
      <c r="A1315" t="s">
        <v>2063</v>
      </c>
      <c r="B1315">
        <v>229.03639946616099</v>
      </c>
      <c r="C1315">
        <v>0.84249420470923697</v>
      </c>
      <c r="D1315">
        <v>0.35887264568176303</v>
      </c>
      <c r="E1315">
        <v>0</v>
      </c>
      <c r="F1315">
        <v>1</v>
      </c>
      <c r="G1315">
        <v>1</v>
      </c>
      <c r="H1315" s="1" t="s">
        <v>2064</v>
      </c>
    </row>
    <row r="1316" spans="1:8" x14ac:dyDescent="0.35">
      <c r="A1316" t="s">
        <v>2065</v>
      </c>
      <c r="B1316">
        <v>72.992844589575895</v>
      </c>
      <c r="C1316">
        <v>1.5871916484187101</v>
      </c>
      <c r="D1316">
        <v>0.38848934666507801</v>
      </c>
      <c r="E1316">
        <v>1.51147426167374</v>
      </c>
      <c r="F1316">
        <v>0.13066766141005201</v>
      </c>
      <c r="G1316">
        <v>0.81552822101071798</v>
      </c>
      <c r="H1316" s="1" t="s">
        <v>2066</v>
      </c>
    </row>
    <row r="1317" spans="1:8" ht="29" x14ac:dyDescent="0.35">
      <c r="A1317" t="s">
        <v>2067</v>
      </c>
      <c r="B1317">
        <v>453.83591403744902</v>
      </c>
      <c r="C1317">
        <v>5.3044236935637701E-2</v>
      </c>
      <c r="D1317">
        <v>0.27578618411922201</v>
      </c>
      <c r="E1317">
        <v>0</v>
      </c>
      <c r="F1317">
        <v>1</v>
      </c>
      <c r="G1317">
        <v>1</v>
      </c>
      <c r="H1317" s="1" t="s">
        <v>2068</v>
      </c>
    </row>
    <row r="1318" spans="1:8" ht="29" x14ac:dyDescent="0.35">
      <c r="A1318" t="s">
        <v>2069</v>
      </c>
      <c r="B1318">
        <v>726.77874811572804</v>
      </c>
      <c r="C1318">
        <v>0.66933356950439504</v>
      </c>
      <c r="D1318">
        <v>0.26205999887932102</v>
      </c>
      <c r="E1318">
        <v>0</v>
      </c>
      <c r="F1318">
        <v>1</v>
      </c>
      <c r="G1318">
        <v>1</v>
      </c>
      <c r="H1318" s="1" t="s">
        <v>2070</v>
      </c>
    </row>
    <row r="1319" spans="1:8" ht="29" x14ac:dyDescent="0.35">
      <c r="A1319" t="s">
        <v>2071</v>
      </c>
      <c r="B1319">
        <v>805.94521317261899</v>
      </c>
      <c r="C1319">
        <v>0.83854886284395103</v>
      </c>
      <c r="D1319">
        <v>0.278085097099874</v>
      </c>
      <c r="E1319">
        <v>0</v>
      </c>
      <c r="F1319">
        <v>1</v>
      </c>
      <c r="G1319">
        <v>1</v>
      </c>
      <c r="H1319" s="1" t="s">
        <v>2072</v>
      </c>
    </row>
    <row r="1320" spans="1:8" x14ac:dyDescent="0.35">
      <c r="A1320" t="s">
        <v>2073</v>
      </c>
      <c r="B1320">
        <v>324.36012252480703</v>
      </c>
      <c r="C1320">
        <v>-0.24691024157438701</v>
      </c>
      <c r="D1320">
        <v>0.33343729746162998</v>
      </c>
      <c r="E1320">
        <v>0</v>
      </c>
      <c r="F1320">
        <v>1</v>
      </c>
      <c r="G1320">
        <v>1</v>
      </c>
      <c r="H1320" s="1" t="s">
        <v>39</v>
      </c>
    </row>
    <row r="1321" spans="1:8" ht="29" x14ac:dyDescent="0.35">
      <c r="A1321" t="s">
        <v>2074</v>
      </c>
      <c r="B1321">
        <v>1156.05709341229</v>
      </c>
      <c r="C1321">
        <v>-0.12987672436958</v>
      </c>
      <c r="D1321">
        <v>0.30271775172367199</v>
      </c>
      <c r="E1321">
        <v>0</v>
      </c>
      <c r="F1321">
        <v>1</v>
      </c>
      <c r="G1321">
        <v>1</v>
      </c>
      <c r="H1321" s="1" t="s">
        <v>2075</v>
      </c>
    </row>
    <row r="1322" spans="1:8" ht="29" x14ac:dyDescent="0.35">
      <c r="A1322" t="s">
        <v>2076</v>
      </c>
      <c r="B1322">
        <v>817.28706914517602</v>
      </c>
      <c r="C1322">
        <v>-0.32864046968852301</v>
      </c>
      <c r="D1322">
        <v>0.22305828660103</v>
      </c>
      <c r="E1322">
        <v>0</v>
      </c>
      <c r="F1322">
        <v>1</v>
      </c>
      <c r="G1322">
        <v>1</v>
      </c>
      <c r="H1322" s="1" t="s">
        <v>2077</v>
      </c>
    </row>
    <row r="1323" spans="1:8" x14ac:dyDescent="0.35">
      <c r="A1323" t="s">
        <v>2078</v>
      </c>
      <c r="B1323">
        <v>781.00161273321703</v>
      </c>
      <c r="C1323">
        <v>-0.63811724973714501</v>
      </c>
      <c r="D1323">
        <v>0.35052391989688703</v>
      </c>
      <c r="E1323">
        <v>0</v>
      </c>
      <c r="F1323">
        <v>1</v>
      </c>
      <c r="G1323">
        <v>1</v>
      </c>
      <c r="H1323" s="1" t="s">
        <v>39</v>
      </c>
    </row>
    <row r="1324" spans="1:8" x14ac:dyDescent="0.35">
      <c r="A1324" t="s">
        <v>2079</v>
      </c>
      <c r="B1324">
        <v>623.01697767188102</v>
      </c>
      <c r="C1324">
        <v>-0.91664690303556096</v>
      </c>
      <c r="D1324">
        <v>0.31136369891996701</v>
      </c>
      <c r="E1324">
        <v>0</v>
      </c>
      <c r="F1324">
        <v>1</v>
      </c>
      <c r="G1324">
        <v>1</v>
      </c>
      <c r="H1324" s="1" t="s">
        <v>39</v>
      </c>
    </row>
    <row r="1325" spans="1:8" ht="29" x14ac:dyDescent="0.35">
      <c r="A1325" t="s">
        <v>2080</v>
      </c>
      <c r="B1325">
        <v>1048.09037547004</v>
      </c>
      <c r="C1325">
        <v>0.38781069937814699</v>
      </c>
      <c r="D1325">
        <v>0.27998575890583699</v>
      </c>
      <c r="E1325">
        <v>0</v>
      </c>
      <c r="F1325">
        <v>1</v>
      </c>
      <c r="G1325">
        <v>1</v>
      </c>
      <c r="H1325" s="1" t="s">
        <v>2081</v>
      </c>
    </row>
    <row r="1326" spans="1:8" x14ac:dyDescent="0.35">
      <c r="A1326" t="s">
        <v>2082</v>
      </c>
      <c r="B1326">
        <v>594.69706047653995</v>
      </c>
      <c r="C1326">
        <v>0.289868280588302</v>
      </c>
      <c r="D1326">
        <v>0.20688137519367999</v>
      </c>
      <c r="E1326">
        <v>0</v>
      </c>
      <c r="F1326">
        <v>1</v>
      </c>
      <c r="G1326">
        <v>1</v>
      </c>
      <c r="H1326" s="1" t="s">
        <v>39</v>
      </c>
    </row>
    <row r="1327" spans="1:8" x14ac:dyDescent="0.35">
      <c r="A1327" t="s">
        <v>2083</v>
      </c>
      <c r="B1327">
        <v>234.15969403984499</v>
      </c>
      <c r="C1327">
        <v>4.5636965182515397E-3</v>
      </c>
      <c r="D1327">
        <v>0.687564102499445</v>
      </c>
      <c r="E1327">
        <v>0</v>
      </c>
      <c r="F1327">
        <v>1</v>
      </c>
      <c r="G1327">
        <v>1</v>
      </c>
      <c r="H1327" s="1" t="s">
        <v>39</v>
      </c>
    </row>
    <row r="1328" spans="1:8" x14ac:dyDescent="0.35">
      <c r="A1328" t="s">
        <v>2084</v>
      </c>
      <c r="B1328">
        <v>29.140623585601499</v>
      </c>
      <c r="C1328">
        <v>0.87823041994515205</v>
      </c>
      <c r="D1328">
        <v>0.52514327655559101</v>
      </c>
      <c r="E1328">
        <v>0</v>
      </c>
      <c r="F1328">
        <v>1</v>
      </c>
      <c r="G1328">
        <v>1</v>
      </c>
      <c r="H1328" s="1" t="s">
        <v>39</v>
      </c>
    </row>
    <row r="1329" spans="1:8" x14ac:dyDescent="0.35">
      <c r="A1329" t="s">
        <v>2085</v>
      </c>
      <c r="B1329">
        <v>13.2693140848311</v>
      </c>
      <c r="C1329">
        <v>0.74142576242411895</v>
      </c>
      <c r="D1329">
        <v>0.68990759554701797</v>
      </c>
      <c r="E1329">
        <v>0</v>
      </c>
      <c r="F1329">
        <v>1</v>
      </c>
      <c r="G1329">
        <v>1</v>
      </c>
      <c r="H1329" s="1" t="s">
        <v>39</v>
      </c>
    </row>
    <row r="1330" spans="1:8" x14ac:dyDescent="0.35">
      <c r="A1330" t="s">
        <v>2086</v>
      </c>
      <c r="B1330">
        <v>122.391199439627</v>
      </c>
      <c r="C1330">
        <v>-0.75552182664676404</v>
      </c>
      <c r="D1330">
        <v>0.24979373069036301</v>
      </c>
      <c r="E1330">
        <v>0</v>
      </c>
      <c r="F1330">
        <v>1</v>
      </c>
      <c r="G1330">
        <v>1</v>
      </c>
      <c r="H1330" s="1" t="s">
        <v>39</v>
      </c>
    </row>
    <row r="1331" spans="1:8" x14ac:dyDescent="0.35">
      <c r="A1331" t="s">
        <v>2087</v>
      </c>
      <c r="B1331">
        <v>105.85263866632</v>
      </c>
      <c r="C1331">
        <v>-2.49975484553796E-2</v>
      </c>
      <c r="D1331">
        <v>0.26416179579004401</v>
      </c>
      <c r="E1331">
        <v>0</v>
      </c>
      <c r="F1331">
        <v>1</v>
      </c>
      <c r="G1331">
        <v>1</v>
      </c>
      <c r="H1331" s="1" t="s">
        <v>39</v>
      </c>
    </row>
    <row r="1332" spans="1:8" x14ac:dyDescent="0.35">
      <c r="A1332" t="s">
        <v>2088</v>
      </c>
      <c r="B1332">
        <v>65.206717101720002</v>
      </c>
      <c r="C1332">
        <v>-0.15043064720486901</v>
      </c>
      <c r="D1332">
        <v>0.42345557448516502</v>
      </c>
      <c r="E1332">
        <v>0</v>
      </c>
      <c r="F1332">
        <v>1</v>
      </c>
      <c r="G1332">
        <v>1</v>
      </c>
      <c r="H1332" s="1" t="s">
        <v>39</v>
      </c>
    </row>
    <row r="1333" spans="1:8" x14ac:dyDescent="0.35">
      <c r="A1333" t="s">
        <v>2089</v>
      </c>
      <c r="B1333">
        <v>184.779743146654</v>
      </c>
      <c r="C1333">
        <v>-0.45377284929773398</v>
      </c>
      <c r="D1333">
        <v>0.441715378416562</v>
      </c>
      <c r="E1333">
        <v>0</v>
      </c>
      <c r="F1333">
        <v>1</v>
      </c>
      <c r="G1333">
        <v>1</v>
      </c>
      <c r="H1333" s="1" t="s">
        <v>39</v>
      </c>
    </row>
    <row r="1334" spans="1:8" x14ac:dyDescent="0.35">
      <c r="A1334" t="s">
        <v>2090</v>
      </c>
      <c r="B1334">
        <v>91.067328844241004</v>
      </c>
      <c r="C1334">
        <v>-0.26292176947288798</v>
      </c>
      <c r="D1334">
        <v>0.30376039054862902</v>
      </c>
      <c r="E1334">
        <v>0</v>
      </c>
      <c r="F1334">
        <v>1</v>
      </c>
      <c r="G1334">
        <v>1</v>
      </c>
      <c r="H1334" s="1" t="s">
        <v>39</v>
      </c>
    </row>
    <row r="1335" spans="1:8" x14ac:dyDescent="0.35">
      <c r="A1335" t="s">
        <v>2091</v>
      </c>
      <c r="B1335">
        <v>492.68984323968999</v>
      </c>
      <c r="C1335">
        <v>0.42989970809582201</v>
      </c>
      <c r="D1335">
        <v>0.263320199049348</v>
      </c>
      <c r="E1335">
        <v>0</v>
      </c>
      <c r="F1335">
        <v>1</v>
      </c>
      <c r="G1335">
        <v>1</v>
      </c>
      <c r="H1335" s="1" t="s">
        <v>39</v>
      </c>
    </row>
    <row r="1336" spans="1:8" x14ac:dyDescent="0.35">
      <c r="A1336" t="s">
        <v>2092</v>
      </c>
      <c r="B1336">
        <v>212.811443836362</v>
      </c>
      <c r="C1336">
        <v>6.6009809941147898E-2</v>
      </c>
      <c r="D1336">
        <v>0.36957407352685101</v>
      </c>
      <c r="E1336">
        <v>0</v>
      </c>
      <c r="F1336">
        <v>1</v>
      </c>
      <c r="G1336">
        <v>1</v>
      </c>
      <c r="H1336" s="1" t="s">
        <v>39</v>
      </c>
    </row>
    <row r="1337" spans="1:8" ht="29" x14ac:dyDescent="0.35">
      <c r="A1337" t="s">
        <v>2093</v>
      </c>
      <c r="B1337">
        <v>567.004258691583</v>
      </c>
      <c r="C1337">
        <v>0.62000932602197301</v>
      </c>
      <c r="D1337">
        <v>0.36125688672253198</v>
      </c>
      <c r="E1337">
        <v>0</v>
      </c>
      <c r="F1337">
        <v>1</v>
      </c>
      <c r="G1337">
        <v>1</v>
      </c>
      <c r="H1337" s="1" t="s">
        <v>2094</v>
      </c>
    </row>
    <row r="1338" spans="1:8" ht="29" x14ac:dyDescent="0.35">
      <c r="A1338" t="s">
        <v>2095</v>
      </c>
      <c r="B1338">
        <v>566.08355253648301</v>
      </c>
      <c r="C1338">
        <v>0.24755650558950601</v>
      </c>
      <c r="D1338">
        <v>0.26418826118690703</v>
      </c>
      <c r="E1338">
        <v>0</v>
      </c>
      <c r="F1338">
        <v>1</v>
      </c>
      <c r="G1338">
        <v>1</v>
      </c>
      <c r="H1338" s="1" t="s">
        <v>2096</v>
      </c>
    </row>
    <row r="1339" spans="1:8" ht="29" x14ac:dyDescent="0.35">
      <c r="A1339" t="s">
        <v>2097</v>
      </c>
      <c r="B1339">
        <v>100.58612814823999</v>
      </c>
      <c r="C1339">
        <v>0.96946811763759599</v>
      </c>
      <c r="D1339">
        <v>0.33803031152865998</v>
      </c>
      <c r="E1339">
        <v>0</v>
      </c>
      <c r="F1339">
        <v>1</v>
      </c>
      <c r="G1339">
        <v>1</v>
      </c>
      <c r="H1339" s="1" t="s">
        <v>2098</v>
      </c>
    </row>
    <row r="1340" spans="1:8" x14ac:dyDescent="0.35">
      <c r="A1340" t="s">
        <v>2099</v>
      </c>
      <c r="B1340">
        <v>200.00878834407899</v>
      </c>
      <c r="C1340">
        <v>0.46683125308949203</v>
      </c>
      <c r="D1340">
        <v>0.34390627377718702</v>
      </c>
      <c r="E1340">
        <v>0</v>
      </c>
      <c r="F1340">
        <v>1</v>
      </c>
      <c r="G1340">
        <v>1</v>
      </c>
      <c r="H1340" s="1" t="s">
        <v>39</v>
      </c>
    </row>
    <row r="1341" spans="1:8" ht="29" x14ac:dyDescent="0.35">
      <c r="A1341" t="s">
        <v>2100</v>
      </c>
      <c r="B1341">
        <v>154.473079542177</v>
      </c>
      <c r="C1341">
        <v>0.67808115564082105</v>
      </c>
      <c r="D1341">
        <v>0.30458173374806202</v>
      </c>
      <c r="E1341">
        <v>0</v>
      </c>
      <c r="F1341">
        <v>1</v>
      </c>
      <c r="G1341">
        <v>1</v>
      </c>
      <c r="H1341" s="1" t="s">
        <v>2101</v>
      </c>
    </row>
    <row r="1342" spans="1:8" x14ac:dyDescent="0.35">
      <c r="A1342" t="s">
        <v>2102</v>
      </c>
      <c r="B1342">
        <v>86.921311516772406</v>
      </c>
      <c r="C1342">
        <v>1.54508508646932</v>
      </c>
      <c r="D1342">
        <v>0.32291293623428102</v>
      </c>
      <c r="E1342">
        <v>1.6880249296480501</v>
      </c>
      <c r="F1342">
        <v>9.14064435230834E-2</v>
      </c>
      <c r="G1342">
        <v>0.62146347812389502</v>
      </c>
      <c r="H1342" s="1" t="s">
        <v>2103</v>
      </c>
    </row>
    <row r="1343" spans="1:8" ht="29" x14ac:dyDescent="0.35">
      <c r="A1343" t="s">
        <v>2104</v>
      </c>
      <c r="B1343">
        <v>279.15773099309899</v>
      </c>
      <c r="C1343">
        <v>1.4263311801971299</v>
      </c>
      <c r="D1343">
        <v>0.27896165767268599</v>
      </c>
      <c r="E1343">
        <v>1.5282787740577399</v>
      </c>
      <c r="F1343">
        <v>0.12644333765077101</v>
      </c>
      <c r="G1343">
        <v>0.79559659872380695</v>
      </c>
      <c r="H1343" s="1" t="s">
        <v>2105</v>
      </c>
    </row>
    <row r="1344" spans="1:8" ht="29" x14ac:dyDescent="0.35">
      <c r="A1344" t="s">
        <v>2106</v>
      </c>
      <c r="B1344">
        <v>852.924326908833</v>
      </c>
      <c r="C1344">
        <v>1.62214168265688</v>
      </c>
      <c r="D1344">
        <v>0.25586904789614001</v>
      </c>
      <c r="E1344">
        <v>2.4314847292878401</v>
      </c>
      <c r="F1344">
        <v>1.50370821785192E-2</v>
      </c>
      <c r="G1344">
        <v>0.13314861867824501</v>
      </c>
      <c r="H1344" s="1" t="s">
        <v>2107</v>
      </c>
    </row>
    <row r="1345" spans="1:8" x14ac:dyDescent="0.35">
      <c r="A1345" t="s">
        <v>2108</v>
      </c>
      <c r="B1345">
        <v>1940.02171936645</v>
      </c>
      <c r="C1345">
        <v>0.36094831917559</v>
      </c>
      <c r="D1345">
        <v>0.38070053042587698</v>
      </c>
      <c r="E1345">
        <v>0</v>
      </c>
      <c r="F1345">
        <v>1</v>
      </c>
      <c r="G1345">
        <v>1</v>
      </c>
      <c r="H1345" s="1" t="s">
        <v>39</v>
      </c>
    </row>
    <row r="1346" spans="1:8" x14ac:dyDescent="0.35">
      <c r="A1346" t="s">
        <v>2109</v>
      </c>
      <c r="B1346">
        <v>481.34940075780298</v>
      </c>
      <c r="C1346">
        <v>-1.9106109479770499</v>
      </c>
      <c r="D1346">
        <v>0.263460964413257</v>
      </c>
      <c r="E1346">
        <v>-3.4563410560841001</v>
      </c>
      <c r="F1346">
        <v>5.4756202744040295E-4</v>
      </c>
      <c r="G1346">
        <v>6.8165584652594303E-3</v>
      </c>
      <c r="H1346" s="1" t="s">
        <v>39</v>
      </c>
    </row>
    <row r="1347" spans="1:8" x14ac:dyDescent="0.35">
      <c r="A1347" t="s">
        <v>2110</v>
      </c>
      <c r="B1347">
        <v>58.624845089002299</v>
      </c>
      <c r="C1347">
        <v>0.656050582034858</v>
      </c>
      <c r="D1347">
        <v>0.458069248490721</v>
      </c>
      <c r="E1347">
        <v>0</v>
      </c>
      <c r="F1347">
        <v>1</v>
      </c>
      <c r="G1347">
        <v>1</v>
      </c>
      <c r="H1347" s="1" t="s">
        <v>39</v>
      </c>
    </row>
    <row r="1348" spans="1:8" x14ac:dyDescent="0.35">
      <c r="A1348" t="s">
        <v>2111</v>
      </c>
      <c r="B1348">
        <v>83.876616075479305</v>
      </c>
      <c r="C1348">
        <v>-0.571670412748705</v>
      </c>
      <c r="D1348">
        <v>0.40232372716530101</v>
      </c>
      <c r="E1348">
        <v>0</v>
      </c>
      <c r="F1348">
        <v>1</v>
      </c>
      <c r="G1348">
        <v>1</v>
      </c>
      <c r="H1348" s="1" t="s">
        <v>39</v>
      </c>
    </row>
    <row r="1349" spans="1:8" x14ac:dyDescent="0.35">
      <c r="A1349" t="s">
        <v>2112</v>
      </c>
      <c r="B1349">
        <v>156.03606650896401</v>
      </c>
      <c r="C1349">
        <v>-0.88159420525899101</v>
      </c>
      <c r="D1349">
        <v>0.33191925981423998</v>
      </c>
      <c r="E1349">
        <v>0</v>
      </c>
      <c r="F1349">
        <v>1</v>
      </c>
      <c r="G1349">
        <v>1</v>
      </c>
      <c r="H1349" s="1" t="s">
        <v>39</v>
      </c>
    </row>
    <row r="1350" spans="1:8" ht="29" x14ac:dyDescent="0.35">
      <c r="A1350" t="s">
        <v>2113</v>
      </c>
      <c r="B1350">
        <v>354.951177519807</v>
      </c>
      <c r="C1350">
        <v>-4.6776759003069303E-2</v>
      </c>
      <c r="D1350">
        <v>0.26397608074207102</v>
      </c>
      <c r="E1350">
        <v>0</v>
      </c>
      <c r="F1350">
        <v>1</v>
      </c>
      <c r="G1350">
        <v>1</v>
      </c>
      <c r="H1350" s="1" t="s">
        <v>2114</v>
      </c>
    </row>
    <row r="1351" spans="1:8" ht="29" x14ac:dyDescent="0.35">
      <c r="A1351" t="s">
        <v>2115</v>
      </c>
      <c r="B1351">
        <v>367.00157678792999</v>
      </c>
      <c r="C1351">
        <v>2.98649980824811</v>
      </c>
      <c r="D1351">
        <v>0.43719989102747497</v>
      </c>
      <c r="E1351">
        <v>4.54368779365333</v>
      </c>
      <c r="F1351" s="2">
        <v>5.5278512993464997E-6</v>
      </c>
      <c r="G1351" s="2">
        <v>9.5165350807708703E-5</v>
      </c>
      <c r="H1351" s="1" t="s">
        <v>2116</v>
      </c>
    </row>
    <row r="1352" spans="1:8" ht="29" x14ac:dyDescent="0.35">
      <c r="A1352" t="s">
        <v>2117</v>
      </c>
      <c r="B1352">
        <v>288.84686779735898</v>
      </c>
      <c r="C1352">
        <v>2.7971645233026101</v>
      </c>
      <c r="D1352">
        <v>0.34183555724861903</v>
      </c>
      <c r="E1352">
        <v>5.25739492335937</v>
      </c>
      <c r="F1352" s="2">
        <v>1.46110326598473E-7</v>
      </c>
      <c r="G1352" s="2">
        <v>2.9547463863647499E-6</v>
      </c>
      <c r="H1352" s="1" t="s">
        <v>2118</v>
      </c>
    </row>
    <row r="1353" spans="1:8" ht="43.5" x14ac:dyDescent="0.35">
      <c r="A1353" t="s">
        <v>2119</v>
      </c>
      <c r="B1353">
        <v>812.50223302927805</v>
      </c>
      <c r="C1353">
        <v>1.7647684561622601</v>
      </c>
      <c r="D1353">
        <v>0.228900808796592</v>
      </c>
      <c r="E1353">
        <v>3.3410474178003202</v>
      </c>
      <c r="F1353">
        <v>8.3462967346112403E-4</v>
      </c>
      <c r="G1353">
        <v>1.0065546921350201E-2</v>
      </c>
      <c r="H1353" s="1" t="s">
        <v>2120</v>
      </c>
    </row>
    <row r="1354" spans="1:8" x14ac:dyDescent="0.35">
      <c r="A1354" t="s">
        <v>2121</v>
      </c>
      <c r="B1354">
        <v>14.1119761390742</v>
      </c>
      <c r="C1354">
        <v>2.8284601435259502E-2</v>
      </c>
      <c r="D1354">
        <v>0.54419743096936002</v>
      </c>
      <c r="E1354">
        <v>0</v>
      </c>
      <c r="F1354">
        <v>1</v>
      </c>
      <c r="G1354">
        <v>1</v>
      </c>
      <c r="H1354" s="1" t="s">
        <v>2122</v>
      </c>
    </row>
    <row r="1355" spans="1:8" x14ac:dyDescent="0.35">
      <c r="A1355" t="s">
        <v>2123</v>
      </c>
      <c r="B1355">
        <v>757.63104205380705</v>
      </c>
      <c r="C1355">
        <v>-0.43695382272066902</v>
      </c>
      <c r="D1355">
        <v>0.38346075396011498</v>
      </c>
      <c r="E1355">
        <v>0</v>
      </c>
      <c r="F1355">
        <v>1</v>
      </c>
      <c r="G1355">
        <v>1</v>
      </c>
      <c r="H1355" s="1" t="s">
        <v>39</v>
      </c>
    </row>
    <row r="1356" spans="1:8" ht="29" x14ac:dyDescent="0.35">
      <c r="A1356" t="s">
        <v>2124</v>
      </c>
      <c r="B1356">
        <v>1217.0714467811299</v>
      </c>
      <c r="C1356">
        <v>-0.29567103744117301</v>
      </c>
      <c r="D1356">
        <v>0.21050184099096</v>
      </c>
      <c r="E1356">
        <v>0</v>
      </c>
      <c r="F1356">
        <v>1</v>
      </c>
      <c r="G1356">
        <v>1</v>
      </c>
      <c r="H1356" s="1" t="s">
        <v>2125</v>
      </c>
    </row>
    <row r="1357" spans="1:8" ht="29" x14ac:dyDescent="0.35">
      <c r="A1357" t="s">
        <v>29</v>
      </c>
      <c r="B1357">
        <v>1015.35129469936</v>
      </c>
      <c r="C1357">
        <v>-0.83082797006252096</v>
      </c>
      <c r="D1357">
        <v>0.24705341905154901</v>
      </c>
      <c r="E1357">
        <v>0</v>
      </c>
      <c r="F1357">
        <v>1</v>
      </c>
      <c r="G1357">
        <v>1</v>
      </c>
      <c r="H1357" s="1" t="s">
        <v>2126</v>
      </c>
    </row>
    <row r="1358" spans="1:8" x14ac:dyDescent="0.35">
      <c r="A1358" t="s">
        <v>2127</v>
      </c>
      <c r="B1358">
        <v>75.1269225861747</v>
      </c>
      <c r="C1358">
        <v>-0.75315836317590301</v>
      </c>
      <c r="D1358">
        <v>0.31530356783157798</v>
      </c>
      <c r="E1358">
        <v>0</v>
      </c>
      <c r="F1358">
        <v>1</v>
      </c>
      <c r="G1358">
        <v>1</v>
      </c>
      <c r="H1358" s="1" t="s">
        <v>39</v>
      </c>
    </row>
    <row r="1359" spans="1:8" ht="29" x14ac:dyDescent="0.35">
      <c r="A1359" t="s">
        <v>2128</v>
      </c>
      <c r="B1359">
        <v>35387.8902358298</v>
      </c>
      <c r="C1359">
        <v>-1.09144827530435</v>
      </c>
      <c r="D1359">
        <v>0.35511711054814099</v>
      </c>
      <c r="E1359">
        <v>-0.25751582390158401</v>
      </c>
      <c r="F1359">
        <v>0.79678060139918305</v>
      </c>
      <c r="G1359">
        <v>1</v>
      </c>
      <c r="H1359" s="1" t="s">
        <v>2129</v>
      </c>
    </row>
    <row r="1360" spans="1:8" ht="29" x14ac:dyDescent="0.35">
      <c r="A1360" t="s">
        <v>2130</v>
      </c>
      <c r="B1360">
        <v>109408.599856014</v>
      </c>
      <c r="C1360">
        <v>-0.82214870124793804</v>
      </c>
      <c r="D1360">
        <v>0.53635942594900798</v>
      </c>
      <c r="E1360">
        <v>0</v>
      </c>
      <c r="F1360">
        <v>1</v>
      </c>
      <c r="G1360">
        <v>1</v>
      </c>
      <c r="H1360" s="1" t="s">
        <v>2131</v>
      </c>
    </row>
    <row r="1361" spans="1:8" x14ac:dyDescent="0.35">
      <c r="A1361" t="s">
        <v>2132</v>
      </c>
      <c r="B1361">
        <v>25105.3402179923</v>
      </c>
      <c r="C1361">
        <v>-1.6748429016377699</v>
      </c>
      <c r="D1361">
        <v>0.48871920823875797</v>
      </c>
      <c r="E1361">
        <v>-1.38083973427147</v>
      </c>
      <c r="F1361">
        <v>0.167328243306612</v>
      </c>
      <c r="G1361">
        <v>0.98447689981715503</v>
      </c>
      <c r="H1361" s="1" t="s">
        <v>2133</v>
      </c>
    </row>
    <row r="1362" spans="1:8" x14ac:dyDescent="0.35">
      <c r="A1362" t="s">
        <v>2134</v>
      </c>
      <c r="B1362">
        <v>46673.559615922997</v>
      </c>
      <c r="C1362">
        <v>0.12034265200827</v>
      </c>
      <c r="D1362">
        <v>0.46712733639632897</v>
      </c>
      <c r="E1362">
        <v>0</v>
      </c>
      <c r="F1362">
        <v>1</v>
      </c>
      <c r="G1362">
        <v>1</v>
      </c>
      <c r="H1362" s="1" t="s">
        <v>2135</v>
      </c>
    </row>
    <row r="1363" spans="1:8" ht="29" x14ac:dyDescent="0.35">
      <c r="A1363" t="s">
        <v>2136</v>
      </c>
      <c r="B1363">
        <v>6906.0037987829901</v>
      </c>
      <c r="C1363">
        <v>1.8628390863681801</v>
      </c>
      <c r="D1363">
        <v>0.45555565581565399</v>
      </c>
      <c r="E1363">
        <v>1.8940366020114601</v>
      </c>
      <c r="F1363">
        <v>5.8220151712553798E-2</v>
      </c>
      <c r="G1363">
        <v>0.43346868582128101</v>
      </c>
      <c r="H1363" s="1" t="s">
        <v>2137</v>
      </c>
    </row>
    <row r="1364" spans="1:8" ht="29" x14ac:dyDescent="0.35">
      <c r="A1364" t="s">
        <v>2138</v>
      </c>
      <c r="B1364">
        <v>2317.75327384815</v>
      </c>
      <c r="C1364">
        <v>-0.53153660288948701</v>
      </c>
      <c r="D1364">
        <v>0.21429632952937899</v>
      </c>
      <c r="E1364">
        <v>0</v>
      </c>
      <c r="F1364">
        <v>1</v>
      </c>
      <c r="G1364">
        <v>1</v>
      </c>
      <c r="H1364" s="1" t="s">
        <v>2139</v>
      </c>
    </row>
    <row r="1365" spans="1:8" x14ac:dyDescent="0.35">
      <c r="A1365" t="s">
        <v>2140</v>
      </c>
      <c r="B1365">
        <v>5195.98198042896</v>
      </c>
      <c r="C1365">
        <v>-0.36293623743187098</v>
      </c>
      <c r="D1365">
        <v>0.31973863695698101</v>
      </c>
      <c r="E1365">
        <v>0</v>
      </c>
      <c r="F1365">
        <v>1</v>
      </c>
      <c r="G1365">
        <v>1</v>
      </c>
      <c r="H1365" s="1" t="s">
        <v>39</v>
      </c>
    </row>
    <row r="1366" spans="1:8" x14ac:dyDescent="0.35">
      <c r="A1366" t="s">
        <v>2141</v>
      </c>
      <c r="B1366">
        <v>1605.5423043288699</v>
      </c>
      <c r="C1366">
        <v>-0.54383091907866998</v>
      </c>
      <c r="D1366">
        <v>0.397679559201078</v>
      </c>
      <c r="E1366">
        <v>0</v>
      </c>
      <c r="F1366">
        <v>1</v>
      </c>
      <c r="G1366">
        <v>1</v>
      </c>
      <c r="H1366" s="1" t="s">
        <v>39</v>
      </c>
    </row>
    <row r="1367" spans="1:8" ht="29" x14ac:dyDescent="0.35">
      <c r="A1367" t="s">
        <v>2142</v>
      </c>
      <c r="B1367">
        <v>3535.20596301264</v>
      </c>
      <c r="C1367">
        <v>-0.32180851535722099</v>
      </c>
      <c r="D1367">
        <v>0.34189395752652102</v>
      </c>
      <c r="E1367">
        <v>0</v>
      </c>
      <c r="F1367">
        <v>1</v>
      </c>
      <c r="G1367">
        <v>1</v>
      </c>
      <c r="H1367" s="1" t="s">
        <v>2143</v>
      </c>
    </row>
    <row r="1368" spans="1:8" x14ac:dyDescent="0.35">
      <c r="A1368" t="s">
        <v>2144</v>
      </c>
      <c r="B1368">
        <v>10275.793705268599</v>
      </c>
      <c r="C1368">
        <v>0.40684735230701802</v>
      </c>
      <c r="D1368">
        <v>0.43189644675975403</v>
      </c>
      <c r="E1368">
        <v>0</v>
      </c>
      <c r="F1368">
        <v>1</v>
      </c>
      <c r="G1368">
        <v>1</v>
      </c>
      <c r="H1368" s="1" t="s">
        <v>2145</v>
      </c>
    </row>
    <row r="1369" spans="1:8" ht="29" x14ac:dyDescent="0.35">
      <c r="A1369" t="s">
        <v>2146</v>
      </c>
      <c r="B1369">
        <v>6062.1890298583703</v>
      </c>
      <c r="C1369">
        <v>-0.28452858112871499</v>
      </c>
      <c r="D1369">
        <v>0.44901507713522998</v>
      </c>
      <c r="E1369">
        <v>0</v>
      </c>
      <c r="F1369">
        <v>1</v>
      </c>
      <c r="G1369">
        <v>1</v>
      </c>
      <c r="H1369" s="1" t="s">
        <v>2147</v>
      </c>
    </row>
    <row r="1370" spans="1:8" x14ac:dyDescent="0.35">
      <c r="A1370" t="s">
        <v>2148</v>
      </c>
      <c r="B1370">
        <v>1016.79810287292</v>
      </c>
      <c r="C1370">
        <v>-0.601522568108943</v>
      </c>
      <c r="D1370">
        <v>0.303328589323349</v>
      </c>
      <c r="E1370">
        <v>0</v>
      </c>
      <c r="F1370">
        <v>1</v>
      </c>
      <c r="G1370">
        <v>1</v>
      </c>
      <c r="H1370" s="1" t="s">
        <v>39</v>
      </c>
    </row>
    <row r="1371" spans="1:8" x14ac:dyDescent="0.35">
      <c r="A1371" t="s">
        <v>2149</v>
      </c>
      <c r="B1371">
        <v>543.65568097001403</v>
      </c>
      <c r="C1371">
        <v>-0.91983512425778602</v>
      </c>
      <c r="D1371">
        <v>0.32334722442591501</v>
      </c>
      <c r="E1371">
        <v>0</v>
      </c>
      <c r="F1371">
        <v>1</v>
      </c>
      <c r="G1371">
        <v>1</v>
      </c>
      <c r="H1371" s="1" t="s">
        <v>39</v>
      </c>
    </row>
    <row r="1372" spans="1:8" ht="29" x14ac:dyDescent="0.35">
      <c r="A1372" t="s">
        <v>2150</v>
      </c>
      <c r="B1372">
        <v>4322.5200952712303</v>
      </c>
      <c r="C1372">
        <v>-0.56514681936030298</v>
      </c>
      <c r="D1372">
        <v>0.22175004096811499</v>
      </c>
      <c r="E1372">
        <v>0</v>
      </c>
      <c r="F1372">
        <v>1</v>
      </c>
      <c r="G1372">
        <v>1</v>
      </c>
      <c r="H1372" s="1" t="s">
        <v>2151</v>
      </c>
    </row>
    <row r="1373" spans="1:8" x14ac:dyDescent="0.35">
      <c r="A1373" t="s">
        <v>2152</v>
      </c>
      <c r="B1373">
        <v>3795.5666932290801</v>
      </c>
      <c r="C1373">
        <v>-1.0891213438092899</v>
      </c>
      <c r="D1373">
        <v>0.26174868141680102</v>
      </c>
      <c r="E1373">
        <v>-0.34048440407375702</v>
      </c>
      <c r="F1373">
        <v>0.73349176571050001</v>
      </c>
      <c r="G1373">
        <v>1</v>
      </c>
      <c r="H1373" s="1" t="s">
        <v>39</v>
      </c>
    </row>
    <row r="1374" spans="1:8" ht="29" x14ac:dyDescent="0.35">
      <c r="A1374" t="s">
        <v>2153</v>
      </c>
      <c r="B1374">
        <v>17231.6533371773</v>
      </c>
      <c r="C1374">
        <v>-0.98254160181507999</v>
      </c>
      <c r="D1374">
        <v>0.415283777575781</v>
      </c>
      <c r="E1374">
        <v>0</v>
      </c>
      <c r="F1374">
        <v>1</v>
      </c>
      <c r="G1374">
        <v>1</v>
      </c>
      <c r="H1374" s="1" t="s">
        <v>2154</v>
      </c>
    </row>
    <row r="1375" spans="1:8" x14ac:dyDescent="0.35">
      <c r="A1375" t="s">
        <v>2155</v>
      </c>
      <c r="B1375">
        <v>2496.3643701677202</v>
      </c>
      <c r="C1375">
        <v>-1.17500857218043</v>
      </c>
      <c r="D1375">
        <v>0.373630661356184</v>
      </c>
      <c r="E1375">
        <v>-0.46839992078058201</v>
      </c>
      <c r="F1375">
        <v>0.63949862467996998</v>
      </c>
      <c r="G1375">
        <v>1</v>
      </c>
      <c r="H1375" s="1" t="s">
        <v>39</v>
      </c>
    </row>
    <row r="1376" spans="1:8" x14ac:dyDescent="0.35">
      <c r="A1376" t="s">
        <v>2156</v>
      </c>
      <c r="B1376">
        <v>17352.608839017001</v>
      </c>
      <c r="C1376">
        <v>-0.23661634750627</v>
      </c>
      <c r="D1376">
        <v>0.369396306804462</v>
      </c>
      <c r="E1376">
        <v>0</v>
      </c>
      <c r="F1376">
        <v>1</v>
      </c>
      <c r="G1376">
        <v>1</v>
      </c>
      <c r="H1376" s="1" t="s">
        <v>39</v>
      </c>
    </row>
    <row r="1377" spans="1:8" ht="29" x14ac:dyDescent="0.35">
      <c r="A1377" t="s">
        <v>2157</v>
      </c>
      <c r="B1377">
        <v>65346.711205899897</v>
      </c>
      <c r="C1377">
        <v>1.1215943919048099</v>
      </c>
      <c r="D1377">
        <v>0.40620208686380599</v>
      </c>
      <c r="E1377">
        <v>0.29934457708874201</v>
      </c>
      <c r="F1377">
        <v>0.76467714536505305</v>
      </c>
      <c r="G1377">
        <v>1</v>
      </c>
      <c r="H1377" s="1" t="s">
        <v>2158</v>
      </c>
    </row>
    <row r="1378" spans="1:8" x14ac:dyDescent="0.35">
      <c r="A1378" t="s">
        <v>2159</v>
      </c>
      <c r="B1378">
        <v>272.84122300497103</v>
      </c>
      <c r="C1378">
        <v>-2.05869632645997</v>
      </c>
      <c r="D1378">
        <v>0.30368018725726298</v>
      </c>
      <c r="E1378">
        <v>-3.4862212646197199</v>
      </c>
      <c r="F1378">
        <v>4.8989561886364399E-4</v>
      </c>
      <c r="G1378">
        <v>6.1986519425069201E-3</v>
      </c>
      <c r="H1378" s="1" t="s">
        <v>39</v>
      </c>
    </row>
    <row r="1379" spans="1:8" x14ac:dyDescent="0.35">
      <c r="A1379" t="s">
        <v>2160</v>
      </c>
      <c r="B1379">
        <v>391.12984965068398</v>
      </c>
      <c r="C1379">
        <v>-2.0942735018881602</v>
      </c>
      <c r="D1379">
        <v>0.26544747541161701</v>
      </c>
      <c r="E1379">
        <v>-4.12237298618615</v>
      </c>
      <c r="F1379" s="2">
        <v>3.7498938029628201E-5</v>
      </c>
      <c r="G1379">
        <v>5.7312733338352596E-4</v>
      </c>
      <c r="H1379" s="1" t="s">
        <v>39</v>
      </c>
    </row>
    <row r="1380" spans="1:8" x14ac:dyDescent="0.35">
      <c r="A1380" t="s">
        <v>2161</v>
      </c>
      <c r="B1380">
        <v>1444.9504071517599</v>
      </c>
      <c r="C1380">
        <v>-3.84315222422926</v>
      </c>
      <c r="D1380">
        <v>0.3442914917123</v>
      </c>
      <c r="E1380">
        <v>-8.2579799172181794</v>
      </c>
      <c r="F1380" s="2">
        <v>1.48158473600839E-16</v>
      </c>
      <c r="G1380" s="2">
        <v>7.0012437882192604E-15</v>
      </c>
      <c r="H1380" s="1" t="s">
        <v>39</v>
      </c>
    </row>
    <row r="1381" spans="1:8" ht="29" x14ac:dyDescent="0.35">
      <c r="A1381" t="s">
        <v>2162</v>
      </c>
      <c r="B1381">
        <v>1622.2197276095801</v>
      </c>
      <c r="C1381">
        <v>-2.1608509739866602</v>
      </c>
      <c r="D1381">
        <v>0.282002959964468</v>
      </c>
      <c r="E1381">
        <v>-4.1164496079506803</v>
      </c>
      <c r="F1381" s="2">
        <v>3.84753404021737E-5</v>
      </c>
      <c r="G1381">
        <v>5.8611612303442902E-4</v>
      </c>
      <c r="H1381" s="1" t="s">
        <v>2163</v>
      </c>
    </row>
    <row r="1382" spans="1:8" x14ac:dyDescent="0.35">
      <c r="A1382" t="s">
        <v>2164</v>
      </c>
      <c r="B1382">
        <v>167.20439270102199</v>
      </c>
      <c r="C1382">
        <v>-0.64787496013753598</v>
      </c>
      <c r="D1382">
        <v>0.26616403189353199</v>
      </c>
      <c r="E1382">
        <v>0</v>
      </c>
      <c r="F1382">
        <v>1</v>
      </c>
      <c r="G1382">
        <v>1</v>
      </c>
      <c r="H1382" s="1" t="s">
        <v>39</v>
      </c>
    </row>
    <row r="1383" spans="1:8" x14ac:dyDescent="0.35">
      <c r="A1383" t="s">
        <v>2165</v>
      </c>
      <c r="B1383">
        <v>362.72108314865</v>
      </c>
      <c r="C1383">
        <v>-0.43019722598659499</v>
      </c>
      <c r="D1383">
        <v>0.29902124946623099</v>
      </c>
      <c r="E1383">
        <v>0</v>
      </c>
      <c r="F1383">
        <v>1</v>
      </c>
      <c r="G1383">
        <v>1</v>
      </c>
      <c r="H1383" s="1" t="s">
        <v>39</v>
      </c>
    </row>
    <row r="1384" spans="1:8" x14ac:dyDescent="0.35">
      <c r="A1384" t="s">
        <v>2166</v>
      </c>
      <c r="B1384">
        <v>747.17468682353297</v>
      </c>
      <c r="C1384">
        <v>-0.58361414256766697</v>
      </c>
      <c r="D1384">
        <v>0.29032245486446401</v>
      </c>
      <c r="E1384">
        <v>0</v>
      </c>
      <c r="F1384">
        <v>1</v>
      </c>
      <c r="G1384">
        <v>1</v>
      </c>
      <c r="H1384" s="1" t="s">
        <v>39</v>
      </c>
    </row>
    <row r="1385" spans="1:8" x14ac:dyDescent="0.35">
      <c r="A1385" t="s">
        <v>2167</v>
      </c>
      <c r="B1385">
        <v>454.39083449361499</v>
      </c>
      <c r="C1385">
        <v>-0.79414891335753901</v>
      </c>
      <c r="D1385">
        <v>0.29634590457945298</v>
      </c>
      <c r="E1385">
        <v>0</v>
      </c>
      <c r="F1385">
        <v>1</v>
      </c>
      <c r="G1385">
        <v>1</v>
      </c>
      <c r="H1385" s="1" t="s">
        <v>39</v>
      </c>
    </row>
    <row r="1386" spans="1:8" x14ac:dyDescent="0.35">
      <c r="A1386" t="s">
        <v>2168</v>
      </c>
      <c r="B1386">
        <v>237.92487969751599</v>
      </c>
      <c r="C1386">
        <v>-1.08651249539982</v>
      </c>
      <c r="D1386">
        <v>0.35434837579143003</v>
      </c>
      <c r="E1386">
        <v>-0.24414531379351001</v>
      </c>
      <c r="F1386">
        <v>0.80711827882668297</v>
      </c>
      <c r="G1386">
        <v>1</v>
      </c>
      <c r="H1386" s="1" t="s">
        <v>39</v>
      </c>
    </row>
    <row r="1387" spans="1:8" x14ac:dyDescent="0.35">
      <c r="A1387" t="s">
        <v>2169</v>
      </c>
      <c r="B1387">
        <v>690.960063968334</v>
      </c>
      <c r="C1387">
        <v>-0.52914945144244996</v>
      </c>
      <c r="D1387">
        <v>0.235379382787125</v>
      </c>
      <c r="E1387">
        <v>0</v>
      </c>
      <c r="F1387">
        <v>1</v>
      </c>
      <c r="G1387">
        <v>1</v>
      </c>
      <c r="H1387" s="1" t="s">
        <v>39</v>
      </c>
    </row>
    <row r="1388" spans="1:8" x14ac:dyDescent="0.35">
      <c r="A1388" t="s">
        <v>2170</v>
      </c>
      <c r="B1388">
        <v>634.20257504020299</v>
      </c>
      <c r="C1388">
        <v>0.207255099876027</v>
      </c>
      <c r="D1388">
        <v>0.24840357459680701</v>
      </c>
      <c r="E1388">
        <v>0</v>
      </c>
      <c r="F1388">
        <v>1</v>
      </c>
      <c r="G1388">
        <v>1</v>
      </c>
      <c r="H1388" s="1" t="s">
        <v>39</v>
      </c>
    </row>
    <row r="1389" spans="1:8" x14ac:dyDescent="0.35">
      <c r="A1389" t="s">
        <v>2171</v>
      </c>
      <c r="B1389">
        <v>638.68442459037897</v>
      </c>
      <c r="C1389">
        <v>5.4445323407102897E-2</v>
      </c>
      <c r="D1389">
        <v>0.24712840617541099</v>
      </c>
      <c r="E1389">
        <v>0</v>
      </c>
      <c r="F1389">
        <v>1</v>
      </c>
      <c r="G1389">
        <v>1</v>
      </c>
      <c r="H1389" s="1" t="s">
        <v>2172</v>
      </c>
    </row>
    <row r="1390" spans="1:8" x14ac:dyDescent="0.35">
      <c r="A1390" t="s">
        <v>2173</v>
      </c>
      <c r="B1390">
        <v>825.08413790956899</v>
      </c>
      <c r="C1390">
        <v>0.1940597123452</v>
      </c>
      <c r="D1390">
        <v>0.26734923416895201</v>
      </c>
      <c r="E1390">
        <v>0</v>
      </c>
      <c r="F1390">
        <v>1</v>
      </c>
      <c r="G1390">
        <v>1</v>
      </c>
      <c r="H1390" s="1" t="s">
        <v>39</v>
      </c>
    </row>
    <row r="1391" spans="1:8" x14ac:dyDescent="0.35">
      <c r="A1391" t="s">
        <v>2174</v>
      </c>
      <c r="B1391">
        <v>647.84915755143595</v>
      </c>
      <c r="C1391">
        <v>-0.92633403984644702</v>
      </c>
      <c r="D1391">
        <v>0.26277438097126699</v>
      </c>
      <c r="E1391">
        <v>0</v>
      </c>
      <c r="F1391">
        <v>1</v>
      </c>
      <c r="G1391">
        <v>1</v>
      </c>
      <c r="H1391" s="1" t="s">
        <v>39</v>
      </c>
    </row>
    <row r="1392" spans="1:8" x14ac:dyDescent="0.35">
      <c r="A1392" t="s">
        <v>2175</v>
      </c>
      <c r="B1392">
        <v>538.79040552652805</v>
      </c>
      <c r="C1392">
        <v>-1.4682574532139301</v>
      </c>
      <c r="D1392">
        <v>0.27827682339482201</v>
      </c>
      <c r="E1392">
        <v>-1.68270374622452</v>
      </c>
      <c r="F1392">
        <v>9.2432456166360505E-2</v>
      </c>
      <c r="G1392">
        <v>0.62581097150060705</v>
      </c>
      <c r="H1392" s="1" t="s">
        <v>39</v>
      </c>
    </row>
    <row r="1393" spans="1:9" ht="29" x14ac:dyDescent="0.35">
      <c r="A1393" t="s">
        <v>2176</v>
      </c>
      <c r="B1393">
        <v>640.05758829345405</v>
      </c>
      <c r="C1393">
        <v>1.87576658130411</v>
      </c>
      <c r="D1393">
        <v>0.25520263751739503</v>
      </c>
      <c r="E1393">
        <v>3.4316517643530098</v>
      </c>
      <c r="F1393">
        <v>5.9991735690620299E-4</v>
      </c>
      <c r="G1393">
        <v>7.42838844875034E-3</v>
      </c>
      <c r="H1393" s="1" t="s">
        <v>2177</v>
      </c>
    </row>
    <row r="1394" spans="1:9" x14ac:dyDescent="0.35">
      <c r="A1394" t="s">
        <v>2178</v>
      </c>
      <c r="B1394">
        <v>65.928214750422796</v>
      </c>
      <c r="C1394">
        <v>1.18356447943251</v>
      </c>
      <c r="D1394">
        <v>0.33161119952525597</v>
      </c>
      <c r="E1394">
        <v>0.55355331694257603</v>
      </c>
      <c r="F1394">
        <v>0.57988458224295503</v>
      </c>
      <c r="G1394">
        <v>1</v>
      </c>
      <c r="H1394" s="1" t="s">
        <v>39</v>
      </c>
    </row>
    <row r="1395" spans="1:9" x14ac:dyDescent="0.35">
      <c r="A1395" t="s">
        <v>2179</v>
      </c>
      <c r="B1395">
        <v>432.20306098313199</v>
      </c>
      <c r="C1395">
        <v>-9.2422488741237693E-2</v>
      </c>
      <c r="D1395">
        <v>0.27987811078720498</v>
      </c>
      <c r="E1395">
        <v>0</v>
      </c>
      <c r="F1395">
        <v>1</v>
      </c>
      <c r="G1395">
        <v>1</v>
      </c>
      <c r="H1395" s="1" t="s">
        <v>39</v>
      </c>
    </row>
    <row r="1396" spans="1:9" x14ac:dyDescent="0.35">
      <c r="A1396" t="s">
        <v>2180</v>
      </c>
      <c r="B1396">
        <v>101.859032462305</v>
      </c>
      <c r="C1396">
        <v>2.4819034267442201E-2</v>
      </c>
      <c r="D1396">
        <v>0.33490303529295101</v>
      </c>
      <c r="E1396">
        <v>0</v>
      </c>
      <c r="F1396">
        <v>1</v>
      </c>
      <c r="G1396">
        <v>1</v>
      </c>
      <c r="H1396" s="1" t="s">
        <v>39</v>
      </c>
    </row>
    <row r="1397" spans="1:9" ht="29" x14ac:dyDescent="0.35">
      <c r="A1397" t="s">
        <v>2181</v>
      </c>
      <c r="B1397">
        <v>251.99597186502601</v>
      </c>
      <c r="C1397">
        <v>0.356653410643404</v>
      </c>
      <c r="D1397">
        <v>0.32573517619211201</v>
      </c>
      <c r="E1397">
        <v>0</v>
      </c>
      <c r="F1397">
        <v>1</v>
      </c>
      <c r="G1397">
        <v>1</v>
      </c>
      <c r="H1397" s="1" t="s">
        <v>2182</v>
      </c>
    </row>
    <row r="1398" spans="1:9" x14ac:dyDescent="0.35">
      <c r="A1398" t="s">
        <v>2183</v>
      </c>
      <c r="B1398">
        <v>1008.9709165977</v>
      </c>
      <c r="C1398">
        <v>-0.43641146196991398</v>
      </c>
      <c r="D1398">
        <v>0.249710519249044</v>
      </c>
      <c r="E1398">
        <v>0</v>
      </c>
      <c r="F1398">
        <v>1</v>
      </c>
      <c r="G1398">
        <v>1</v>
      </c>
      <c r="H1398" s="1" t="s">
        <v>103</v>
      </c>
    </row>
    <row r="1399" spans="1:9" ht="29" x14ac:dyDescent="0.35">
      <c r="A1399" t="s">
        <v>2184</v>
      </c>
      <c r="B1399">
        <v>66.924765640317304</v>
      </c>
      <c r="C1399">
        <v>0.498542986913521</v>
      </c>
      <c r="D1399">
        <v>0.43559203883287601</v>
      </c>
      <c r="E1399">
        <v>0</v>
      </c>
      <c r="F1399">
        <v>1</v>
      </c>
      <c r="G1399">
        <v>1</v>
      </c>
      <c r="H1399" s="1" t="s">
        <v>2185</v>
      </c>
    </row>
    <row r="1400" spans="1:9" x14ac:dyDescent="0.35">
      <c r="A1400" t="s">
        <v>2186</v>
      </c>
      <c r="B1400">
        <v>1203.1890980277601</v>
      </c>
      <c r="C1400">
        <v>-7.85530059066544E-2</v>
      </c>
      <c r="D1400">
        <v>0.37883842546310298</v>
      </c>
      <c r="E1400">
        <v>0</v>
      </c>
      <c r="F1400">
        <v>1</v>
      </c>
      <c r="G1400">
        <v>1</v>
      </c>
      <c r="H1400" s="1" t="s">
        <v>39</v>
      </c>
    </row>
    <row r="1401" spans="1:9" ht="29" x14ac:dyDescent="0.35">
      <c r="A1401" t="s">
        <v>2187</v>
      </c>
      <c r="B1401">
        <v>561.23701910800401</v>
      </c>
      <c r="C1401">
        <v>0.88043437599013197</v>
      </c>
      <c r="D1401">
        <v>0.316281575856944</v>
      </c>
      <c r="E1401">
        <v>0</v>
      </c>
      <c r="F1401">
        <v>1</v>
      </c>
      <c r="G1401">
        <v>1</v>
      </c>
      <c r="H1401" s="1" t="s">
        <v>2188</v>
      </c>
    </row>
    <row r="1402" spans="1:9" ht="29" x14ac:dyDescent="0.35">
      <c r="A1402" t="s">
        <v>2189</v>
      </c>
      <c r="B1402">
        <v>151.67335994170199</v>
      </c>
      <c r="C1402">
        <v>1.1399115995078899</v>
      </c>
      <c r="D1402">
        <v>0.39677368651636002</v>
      </c>
      <c r="E1402">
        <v>0.35262318107912699</v>
      </c>
      <c r="F1402">
        <v>0.724370956592578</v>
      </c>
      <c r="G1402">
        <v>1</v>
      </c>
      <c r="H1402" s="1" t="s">
        <v>2190</v>
      </c>
    </row>
    <row r="1403" spans="1:9" x14ac:dyDescent="0.35">
      <c r="A1403" t="s">
        <v>2191</v>
      </c>
      <c r="B1403">
        <v>72.948406608531897</v>
      </c>
      <c r="C1403">
        <v>0.85440635912358098</v>
      </c>
      <c r="D1403">
        <v>0.50246166647675095</v>
      </c>
      <c r="E1403">
        <v>0</v>
      </c>
      <c r="F1403">
        <v>1</v>
      </c>
      <c r="G1403">
        <v>1</v>
      </c>
      <c r="H1403" s="1" t="s">
        <v>653</v>
      </c>
    </row>
    <row r="1404" spans="1:9" ht="29" x14ac:dyDescent="0.35">
      <c r="A1404" t="s">
        <v>2192</v>
      </c>
      <c r="B1404">
        <v>1421.66290900236</v>
      </c>
      <c r="C1404">
        <v>0.74671400291379697</v>
      </c>
      <c r="D1404">
        <v>0.27265661682419001</v>
      </c>
      <c r="E1404">
        <v>0</v>
      </c>
      <c r="F1404">
        <v>1</v>
      </c>
      <c r="G1404">
        <v>1</v>
      </c>
      <c r="H1404" s="1" t="s">
        <v>2193</v>
      </c>
    </row>
    <row r="1405" spans="1:9" x14ac:dyDescent="0.35">
      <c r="A1405" t="s">
        <v>2194</v>
      </c>
      <c r="B1405">
        <v>206.10249089142101</v>
      </c>
      <c r="C1405">
        <v>-1.5163523979908101E-2</v>
      </c>
      <c r="D1405">
        <v>0.37813547671141201</v>
      </c>
      <c r="E1405">
        <v>0</v>
      </c>
      <c r="F1405">
        <v>1</v>
      </c>
      <c r="G1405">
        <v>1</v>
      </c>
      <c r="H1405" s="1" t="s">
        <v>39</v>
      </c>
    </row>
    <row r="1406" spans="1:9" x14ac:dyDescent="0.35">
      <c r="A1406" t="s">
        <v>2195</v>
      </c>
      <c r="B1406">
        <v>23.3156864298569</v>
      </c>
      <c r="C1406">
        <v>1.0411906009984899</v>
      </c>
      <c r="D1406">
        <v>1.80097435477019</v>
      </c>
      <c r="E1406">
        <v>2.2871286806163099E-2</v>
      </c>
      <c r="F1406">
        <v>0.98175294421178905</v>
      </c>
      <c r="G1406">
        <v>1</v>
      </c>
      <c r="H1406" s="1" t="s">
        <v>39</v>
      </c>
    </row>
    <row r="1407" spans="1:9" ht="29" x14ac:dyDescent="0.35">
      <c r="A1407" t="s">
        <v>2196</v>
      </c>
      <c r="B1407">
        <v>56.898999116675903</v>
      </c>
      <c r="C1407">
        <v>1.9908232966152299</v>
      </c>
      <c r="D1407">
        <v>0.32645708119776801</v>
      </c>
      <c r="E1407">
        <v>3.0350798119615199</v>
      </c>
      <c r="F1407">
        <v>2.4047204205588498E-3</v>
      </c>
      <c r="G1407">
        <v>2.6264764782094399E-2</v>
      </c>
      <c r="H1407" s="1" t="s">
        <v>2197</v>
      </c>
    </row>
    <row r="1408" spans="1:9" x14ac:dyDescent="0.35">
      <c r="A1408" t="s">
        <v>18</v>
      </c>
      <c r="B1408">
        <v>95889.850298342702</v>
      </c>
      <c r="C1408">
        <v>7.0771178674436097</v>
      </c>
      <c r="D1408">
        <v>0.33614229616696201</v>
      </c>
      <c r="E1408">
        <v>18.079003852657401</v>
      </c>
      <c r="F1408" s="2">
        <v>4.6643224322148198E-73</v>
      </c>
      <c r="G1408" s="2">
        <v>1.9636797439624401E-70</v>
      </c>
      <c r="H1408" s="1" t="s">
        <v>39</v>
      </c>
      <c r="I1408" s="3" t="s">
        <v>2198</v>
      </c>
    </row>
    <row r="1409" spans="1:9" ht="29" x14ac:dyDescent="0.35">
      <c r="A1409" t="s">
        <v>16</v>
      </c>
      <c r="B1409">
        <v>56658.446300169897</v>
      </c>
      <c r="C1409">
        <v>8.2895287472969397</v>
      </c>
      <c r="D1409">
        <v>0.30989086319138198</v>
      </c>
      <c r="E1409">
        <v>23.5228901950397</v>
      </c>
      <c r="F1409" s="2">
        <v>2.3788930456055099E-122</v>
      </c>
      <c r="G1409" s="2">
        <v>5.5083268470995497E-119</v>
      </c>
      <c r="H1409" s="1" t="s">
        <v>2199</v>
      </c>
      <c r="I1409" s="3" t="s">
        <v>2200</v>
      </c>
    </row>
    <row r="1410" spans="1:9" ht="29" x14ac:dyDescent="0.35">
      <c r="A1410" t="s">
        <v>17</v>
      </c>
      <c r="B1410">
        <v>203885.22124543201</v>
      </c>
      <c r="C1410">
        <v>7.9680964138636599</v>
      </c>
      <c r="D1410">
        <v>0.37220880764472802</v>
      </c>
      <c r="E1410">
        <v>18.720933709109602</v>
      </c>
      <c r="F1410" s="2">
        <v>3.3424058811626002E-78</v>
      </c>
      <c r="G1410" s="2">
        <v>1.7198535150737799E-75</v>
      </c>
      <c r="H1410" s="1" t="s">
        <v>2201</v>
      </c>
      <c r="I1410" s="3" t="s">
        <v>2202</v>
      </c>
    </row>
    <row r="1411" spans="1:9" ht="29" x14ac:dyDescent="0.35">
      <c r="A1411" t="s">
        <v>2203</v>
      </c>
      <c r="B1411">
        <v>1011.62255482945</v>
      </c>
      <c r="C1411">
        <v>2.5656417964762199</v>
      </c>
      <c r="D1411">
        <v>0.42519200802057799</v>
      </c>
      <c r="E1411">
        <v>3.6821994932709301</v>
      </c>
      <c r="F1411">
        <v>2.31230353182359E-4</v>
      </c>
      <c r="G1411">
        <v>3.1494934281985501E-3</v>
      </c>
      <c r="H1411" s="1" t="s">
        <v>2204</v>
      </c>
    </row>
    <row r="1412" spans="1:9" ht="29" x14ac:dyDescent="0.35">
      <c r="A1412" t="s">
        <v>2205</v>
      </c>
      <c r="B1412">
        <v>390.40477161025802</v>
      </c>
      <c r="C1412">
        <v>1.8730319267628901</v>
      </c>
      <c r="D1412">
        <v>0.38115474617186301</v>
      </c>
      <c r="E1412">
        <v>2.29049207843063</v>
      </c>
      <c r="F1412">
        <v>2.19928072634114E-2</v>
      </c>
      <c r="G1412">
        <v>0.18860868599418201</v>
      </c>
      <c r="H1412" s="1" t="s">
        <v>2206</v>
      </c>
    </row>
    <row r="1413" spans="1:9" x14ac:dyDescent="0.35">
      <c r="A1413" t="s">
        <v>2207</v>
      </c>
      <c r="B1413">
        <v>67.987328993875494</v>
      </c>
      <c r="C1413">
        <v>0.286085007640068</v>
      </c>
      <c r="D1413">
        <v>0.45756162870735001</v>
      </c>
      <c r="E1413">
        <v>0</v>
      </c>
      <c r="F1413">
        <v>1</v>
      </c>
      <c r="G1413">
        <v>1</v>
      </c>
      <c r="H1413" s="1" t="s">
        <v>39</v>
      </c>
    </row>
    <row r="1414" spans="1:9" ht="29" x14ac:dyDescent="0.35">
      <c r="A1414" t="s">
        <v>2208</v>
      </c>
      <c r="B1414">
        <v>971.40255897494603</v>
      </c>
      <c r="C1414">
        <v>2.6910004075516798</v>
      </c>
      <c r="D1414">
        <v>0.50290193557871299</v>
      </c>
      <c r="E1414">
        <v>3.3624853831707102</v>
      </c>
      <c r="F1414">
        <v>7.7244215405932403E-4</v>
      </c>
      <c r="G1414">
        <v>9.3398945573073908E-3</v>
      </c>
      <c r="H1414" s="1" t="s">
        <v>2209</v>
      </c>
    </row>
    <row r="1415" spans="1:9" ht="29" x14ac:dyDescent="0.35">
      <c r="A1415" t="s">
        <v>2210</v>
      </c>
      <c r="B1415">
        <v>2214.6390730098401</v>
      </c>
      <c r="C1415">
        <v>2.39381730508858</v>
      </c>
      <c r="D1415">
        <v>0.49243963228649101</v>
      </c>
      <c r="E1415">
        <v>2.8304328362378599</v>
      </c>
      <c r="F1415">
        <v>4.6485069870114597E-3</v>
      </c>
      <c r="G1415">
        <v>4.71055489208973E-2</v>
      </c>
      <c r="H1415" s="1" t="s">
        <v>2211</v>
      </c>
    </row>
    <row r="1416" spans="1:9" x14ac:dyDescent="0.35">
      <c r="A1416" t="s">
        <v>2212</v>
      </c>
      <c r="B1416">
        <v>714.791148219874</v>
      </c>
      <c r="C1416">
        <v>0.33512570631029998</v>
      </c>
      <c r="D1416">
        <v>0.25162002588376597</v>
      </c>
      <c r="E1416">
        <v>0</v>
      </c>
      <c r="F1416">
        <v>1</v>
      </c>
      <c r="G1416">
        <v>1</v>
      </c>
      <c r="H1416" s="1" t="s">
        <v>2213</v>
      </c>
    </row>
    <row r="1417" spans="1:9" ht="29" x14ac:dyDescent="0.35">
      <c r="A1417" t="s">
        <v>2214</v>
      </c>
      <c r="B1417">
        <v>913.42614747507002</v>
      </c>
      <c r="C1417">
        <v>0.47184104960231299</v>
      </c>
      <c r="D1417">
        <v>0.301857838481771</v>
      </c>
      <c r="E1417">
        <v>0</v>
      </c>
      <c r="F1417">
        <v>1</v>
      </c>
      <c r="G1417">
        <v>1</v>
      </c>
      <c r="H1417" s="1" t="s">
        <v>2215</v>
      </c>
    </row>
    <row r="1418" spans="1:9" x14ac:dyDescent="0.35">
      <c r="A1418" t="s">
        <v>2216</v>
      </c>
      <c r="B1418">
        <v>1533.5298229216901</v>
      </c>
      <c r="C1418">
        <v>-0.42640126769148001</v>
      </c>
      <c r="D1418">
        <v>0.361646333054369</v>
      </c>
      <c r="E1418">
        <v>0</v>
      </c>
      <c r="F1418">
        <v>1</v>
      </c>
      <c r="G1418">
        <v>1</v>
      </c>
      <c r="H1418" s="1" t="s">
        <v>2217</v>
      </c>
    </row>
    <row r="1419" spans="1:9" ht="29" x14ac:dyDescent="0.35">
      <c r="A1419" t="s">
        <v>2218</v>
      </c>
      <c r="B1419">
        <v>579.66741834270795</v>
      </c>
      <c r="C1419">
        <v>1.0025254542628399</v>
      </c>
      <c r="D1419">
        <v>0.21640864056467199</v>
      </c>
      <c r="E1419">
        <v>1.16698402441277E-2</v>
      </c>
      <c r="F1419">
        <v>0.99068902597875297</v>
      </c>
      <c r="G1419">
        <v>1</v>
      </c>
      <c r="H1419" s="1" t="s">
        <v>2219</v>
      </c>
    </row>
    <row r="1420" spans="1:9" x14ac:dyDescent="0.35">
      <c r="A1420" t="s">
        <v>2220</v>
      </c>
      <c r="B1420">
        <v>419.85341922264899</v>
      </c>
      <c r="C1420">
        <v>1.48374295275739</v>
      </c>
      <c r="D1420">
        <v>0.49554120805866803</v>
      </c>
      <c r="E1420">
        <v>0.97619117217818696</v>
      </c>
      <c r="F1420">
        <v>0.32896973707237098</v>
      </c>
      <c r="G1420">
        <v>1</v>
      </c>
      <c r="H1420" s="1" t="s">
        <v>39</v>
      </c>
    </row>
    <row r="1421" spans="1:9" ht="29" x14ac:dyDescent="0.35">
      <c r="A1421" t="s">
        <v>2221</v>
      </c>
      <c r="B1421">
        <v>652.69081672285097</v>
      </c>
      <c r="C1421">
        <v>-0.14920207695909399</v>
      </c>
      <c r="D1421">
        <v>0.30513908303535497</v>
      </c>
      <c r="E1421">
        <v>0</v>
      </c>
      <c r="F1421">
        <v>1</v>
      </c>
      <c r="G1421">
        <v>1</v>
      </c>
      <c r="H1421" s="1" t="s">
        <v>2222</v>
      </c>
    </row>
    <row r="1422" spans="1:9" ht="29" x14ac:dyDescent="0.35">
      <c r="A1422" t="s">
        <v>2223</v>
      </c>
      <c r="B1422">
        <v>1579.7545871529901</v>
      </c>
      <c r="C1422">
        <v>-0.632853863021271</v>
      </c>
      <c r="D1422">
        <v>0.30521762676006098</v>
      </c>
      <c r="E1422">
        <v>0</v>
      </c>
      <c r="F1422">
        <v>1</v>
      </c>
      <c r="G1422">
        <v>1</v>
      </c>
      <c r="H1422" s="1" t="s">
        <v>2224</v>
      </c>
    </row>
    <row r="1423" spans="1:9" x14ac:dyDescent="0.35">
      <c r="A1423" t="s">
        <v>2225</v>
      </c>
      <c r="B1423">
        <v>525.782371292672</v>
      </c>
      <c r="C1423">
        <v>-0.99676190232274597</v>
      </c>
      <c r="D1423">
        <v>0.25650048352197702</v>
      </c>
      <c r="E1423">
        <v>0</v>
      </c>
      <c r="F1423">
        <v>1</v>
      </c>
      <c r="G1423">
        <v>1</v>
      </c>
      <c r="H1423" s="1" t="s">
        <v>39</v>
      </c>
    </row>
    <row r="1424" spans="1:9" x14ac:dyDescent="0.35">
      <c r="A1424" t="s">
        <v>2226</v>
      </c>
      <c r="B1424">
        <v>630.36079654661899</v>
      </c>
      <c r="C1424">
        <v>1.69677015783702</v>
      </c>
      <c r="D1424">
        <v>0.30484346636002102</v>
      </c>
      <c r="E1424">
        <v>2.2856653815048</v>
      </c>
      <c r="F1424">
        <v>2.2273841996710401E-2</v>
      </c>
      <c r="G1424">
        <v>0.190313952558609</v>
      </c>
      <c r="H1424" s="1" t="s">
        <v>2227</v>
      </c>
    </row>
    <row r="1425" spans="1:8" ht="29" x14ac:dyDescent="0.35">
      <c r="A1425" t="s">
        <v>2228</v>
      </c>
      <c r="B1425">
        <v>264.73720940715998</v>
      </c>
      <c r="C1425">
        <v>0.85117791480554394</v>
      </c>
      <c r="D1425">
        <v>0.29321990696599398</v>
      </c>
      <c r="E1425">
        <v>0</v>
      </c>
      <c r="F1425">
        <v>1</v>
      </c>
      <c r="G1425">
        <v>1</v>
      </c>
      <c r="H1425" s="1" t="s">
        <v>2229</v>
      </c>
    </row>
    <row r="1426" spans="1:8" ht="29" x14ac:dyDescent="0.35">
      <c r="A1426" t="s">
        <v>2230</v>
      </c>
      <c r="B1426">
        <v>325.86194269254099</v>
      </c>
      <c r="C1426">
        <v>0.80983411691014795</v>
      </c>
      <c r="D1426">
        <v>0.27706820109873298</v>
      </c>
      <c r="E1426">
        <v>0</v>
      </c>
      <c r="F1426">
        <v>1</v>
      </c>
      <c r="G1426">
        <v>1</v>
      </c>
      <c r="H1426" s="1" t="s">
        <v>2231</v>
      </c>
    </row>
    <row r="1427" spans="1:8" x14ac:dyDescent="0.35">
      <c r="A1427" t="s">
        <v>2232</v>
      </c>
      <c r="B1427">
        <v>45874.898300491303</v>
      </c>
      <c r="C1427">
        <v>-5.8419875603882296</v>
      </c>
      <c r="D1427">
        <v>0.25270168015664501</v>
      </c>
      <c r="E1427">
        <v>-19.160883922048999</v>
      </c>
      <c r="F1427" s="2">
        <v>7.8528268301883701E-82</v>
      </c>
      <c r="G1427" s="2">
        <v>5.1952058643717601E-79</v>
      </c>
      <c r="H1427" s="1" t="s">
        <v>2233</v>
      </c>
    </row>
    <row r="1428" spans="1:8" x14ac:dyDescent="0.35">
      <c r="A1428" t="s">
        <v>2234</v>
      </c>
      <c r="B1428">
        <v>23079.549022790801</v>
      </c>
      <c r="C1428">
        <v>-5.9830718078628697</v>
      </c>
      <c r="D1428">
        <v>0.291615874659231</v>
      </c>
      <c r="E1428">
        <v>-17.087793364081602</v>
      </c>
      <c r="F1428" s="2">
        <v>1.82967506341115E-65</v>
      </c>
      <c r="G1428" s="2">
        <v>6.0523037276121595E-63</v>
      </c>
      <c r="H1428" s="1" t="s">
        <v>2235</v>
      </c>
    </row>
    <row r="1429" spans="1:8" x14ac:dyDescent="0.35">
      <c r="A1429" t="s">
        <v>2236</v>
      </c>
      <c r="B1429">
        <v>15722.174713030799</v>
      </c>
      <c r="C1429">
        <v>-5.4909408536667303</v>
      </c>
      <c r="D1429">
        <v>0.29519515572663002</v>
      </c>
      <c r="E1429">
        <v>-15.2134639290139</v>
      </c>
      <c r="F1429" s="2">
        <v>2.87897811291781E-52</v>
      </c>
      <c r="G1429" s="2">
        <v>6.6662738204611903E-50</v>
      </c>
      <c r="H1429" s="1" t="s">
        <v>39</v>
      </c>
    </row>
    <row r="1430" spans="1:8" ht="29" x14ac:dyDescent="0.35">
      <c r="A1430" t="s">
        <v>2237</v>
      </c>
      <c r="B1430">
        <v>6560.8521833874302</v>
      </c>
      <c r="C1430">
        <v>-5.9388966594058203</v>
      </c>
      <c r="D1430">
        <v>0.40696555417677699</v>
      </c>
      <c r="E1430">
        <v>-12.135908331102801</v>
      </c>
      <c r="F1430" s="2">
        <v>6.8149545988906702E-34</v>
      </c>
      <c r="G1430" s="2">
        <v>8.0923217301186396E-32</v>
      </c>
      <c r="H1430" s="1" t="s">
        <v>2238</v>
      </c>
    </row>
    <row r="1431" spans="1:8" ht="29" x14ac:dyDescent="0.35">
      <c r="A1431" t="s">
        <v>2239</v>
      </c>
      <c r="B1431">
        <v>5592.9513121852697</v>
      </c>
      <c r="C1431">
        <v>-2.9400942692465102</v>
      </c>
      <c r="D1431">
        <v>0.32019967391822501</v>
      </c>
      <c r="E1431">
        <v>-6.0590138818879202</v>
      </c>
      <c r="F1431" s="2">
        <v>1.36958574303872E-9</v>
      </c>
      <c r="G1431" s="2">
        <v>3.40997396559802E-8</v>
      </c>
      <c r="H1431" s="1" t="s">
        <v>2240</v>
      </c>
    </row>
    <row r="1432" spans="1:8" x14ac:dyDescent="0.35">
      <c r="A1432" t="s">
        <v>2241</v>
      </c>
      <c r="B1432">
        <v>9745.1786839142205</v>
      </c>
      <c r="C1432">
        <v>-3.7573154661627499</v>
      </c>
      <c r="D1432">
        <v>0.50756564132849902</v>
      </c>
      <c r="E1432">
        <v>-5.4324312791263196</v>
      </c>
      <c r="F1432" s="2">
        <v>5.5591365237680097E-8</v>
      </c>
      <c r="G1432" s="2">
        <v>1.1649032236004401E-6</v>
      </c>
      <c r="H1432" s="1" t="s">
        <v>39</v>
      </c>
    </row>
    <row r="1433" spans="1:8" ht="29" x14ac:dyDescent="0.35">
      <c r="A1433" t="s">
        <v>2242</v>
      </c>
      <c r="B1433">
        <v>1813.7451267292099</v>
      </c>
      <c r="C1433">
        <v>-1.70751420683553</v>
      </c>
      <c r="D1433">
        <v>0.31614261201858901</v>
      </c>
      <c r="E1433">
        <v>-2.2379590094420001</v>
      </c>
      <c r="F1433">
        <v>2.5223728321081499E-2</v>
      </c>
      <c r="G1433">
        <v>0.212383792463506</v>
      </c>
      <c r="H1433" s="1" t="s">
        <v>2243</v>
      </c>
    </row>
    <row r="1434" spans="1:8" x14ac:dyDescent="0.35">
      <c r="A1434" t="s">
        <v>2244</v>
      </c>
      <c r="B1434">
        <v>3536.7799098974701</v>
      </c>
      <c r="C1434">
        <v>-5.1754381092803401</v>
      </c>
      <c r="D1434">
        <v>0.32287512781743599</v>
      </c>
      <c r="E1434">
        <v>-12.932052516728</v>
      </c>
      <c r="F1434" s="2">
        <v>2.9678846678034E-38</v>
      </c>
      <c r="G1434" s="2">
        <v>4.9086692487848397E-36</v>
      </c>
      <c r="H1434" s="1" t="s">
        <v>39</v>
      </c>
    </row>
    <row r="1435" spans="1:8" x14ac:dyDescent="0.35">
      <c r="A1435" t="s">
        <v>2245</v>
      </c>
      <c r="B1435">
        <v>121.73339657723101</v>
      </c>
      <c r="C1435">
        <v>-1.48698902350873</v>
      </c>
      <c r="D1435">
        <v>0.34954171951697199</v>
      </c>
      <c r="E1435">
        <v>-1.3932214563162699</v>
      </c>
      <c r="F1435">
        <v>0.163552833370914</v>
      </c>
      <c r="G1435">
        <v>0.97104252735987595</v>
      </c>
      <c r="H1435" s="1" t="s">
        <v>39</v>
      </c>
    </row>
    <row r="1436" spans="1:8" x14ac:dyDescent="0.35">
      <c r="A1436" t="s">
        <v>2246</v>
      </c>
      <c r="B1436">
        <v>184.49167729713301</v>
      </c>
      <c r="C1436">
        <v>0.38593520779254598</v>
      </c>
      <c r="D1436">
        <v>0.272142900253036</v>
      </c>
      <c r="E1436">
        <v>0</v>
      </c>
      <c r="F1436">
        <v>1</v>
      </c>
      <c r="G1436">
        <v>1</v>
      </c>
      <c r="H1436" s="1" t="s">
        <v>39</v>
      </c>
    </row>
    <row r="1437" spans="1:8" x14ac:dyDescent="0.35">
      <c r="A1437" t="s">
        <v>2247</v>
      </c>
      <c r="B1437">
        <v>337.724476736908</v>
      </c>
      <c r="C1437">
        <v>-0.36891568497458399</v>
      </c>
      <c r="D1437">
        <v>0.25246378529097702</v>
      </c>
      <c r="E1437">
        <v>0</v>
      </c>
      <c r="F1437">
        <v>1</v>
      </c>
      <c r="G1437">
        <v>1</v>
      </c>
      <c r="H1437" s="1" t="s">
        <v>39</v>
      </c>
    </row>
    <row r="1438" spans="1:8" ht="29" x14ac:dyDescent="0.35">
      <c r="A1438" t="s">
        <v>2248</v>
      </c>
      <c r="B1438">
        <v>76.656039874362904</v>
      </c>
      <c r="C1438">
        <v>1.66898220991033</v>
      </c>
      <c r="D1438">
        <v>0.417328295960812</v>
      </c>
      <c r="E1438">
        <v>1.6030118647242499</v>
      </c>
      <c r="F1438">
        <v>0.10893203464343</v>
      </c>
      <c r="G1438">
        <v>0.71252013055610497</v>
      </c>
      <c r="H1438" s="1" t="s">
        <v>2249</v>
      </c>
    </row>
    <row r="1439" spans="1:8" ht="29" x14ac:dyDescent="0.35">
      <c r="A1439" t="s">
        <v>2250</v>
      </c>
      <c r="B1439">
        <v>267.90467244942198</v>
      </c>
      <c r="C1439">
        <v>1.65249741983086</v>
      </c>
      <c r="D1439">
        <v>0.35543389845874901</v>
      </c>
      <c r="E1439">
        <v>1.8357771238485101</v>
      </c>
      <c r="F1439">
        <v>6.6390626106282297E-2</v>
      </c>
      <c r="G1439">
        <v>0.47815705987277402</v>
      </c>
      <c r="H1439" s="1" t="s">
        <v>2251</v>
      </c>
    </row>
    <row r="1440" spans="1:8" x14ac:dyDescent="0.35">
      <c r="A1440" t="s">
        <v>2252</v>
      </c>
      <c r="B1440">
        <v>153.462108782607</v>
      </c>
      <c r="C1440">
        <v>1.4087249220496201</v>
      </c>
      <c r="D1440">
        <v>0.48287876156531701</v>
      </c>
      <c r="E1440">
        <v>0.84643383511977399</v>
      </c>
      <c r="F1440">
        <v>0.397310769937674</v>
      </c>
      <c r="G1440">
        <v>1</v>
      </c>
      <c r="H1440" s="1" t="s">
        <v>39</v>
      </c>
    </row>
    <row r="1441" spans="1:8" x14ac:dyDescent="0.35">
      <c r="A1441" t="s">
        <v>2253</v>
      </c>
      <c r="B1441">
        <v>4368.9547735025599</v>
      </c>
      <c r="C1441">
        <v>2.1870245846323302</v>
      </c>
      <c r="D1441">
        <v>0.44354045601508102</v>
      </c>
      <c r="E1441">
        <v>2.6762487356778299</v>
      </c>
      <c r="F1441">
        <v>7.4451367753090702E-3</v>
      </c>
      <c r="G1441">
        <v>7.1830059180117298E-2</v>
      </c>
      <c r="H1441" s="1" t="s">
        <v>39</v>
      </c>
    </row>
    <row r="1442" spans="1:8" x14ac:dyDescent="0.35">
      <c r="A1442" t="s">
        <v>2254</v>
      </c>
      <c r="B1442">
        <v>76.830823474894501</v>
      </c>
      <c r="C1442">
        <v>0.97009032043936805</v>
      </c>
      <c r="D1442">
        <v>0.35369243983413401</v>
      </c>
      <c r="E1442">
        <v>0</v>
      </c>
      <c r="F1442">
        <v>1</v>
      </c>
      <c r="G1442">
        <v>1</v>
      </c>
      <c r="H1442" s="1" t="s">
        <v>39</v>
      </c>
    </row>
    <row r="1443" spans="1:8" x14ac:dyDescent="0.35">
      <c r="A1443" t="s">
        <v>2255</v>
      </c>
      <c r="B1443">
        <v>930.78461337262297</v>
      </c>
      <c r="C1443">
        <v>2.9288501907318398</v>
      </c>
      <c r="D1443">
        <v>0.39522626799161997</v>
      </c>
      <c r="E1443">
        <v>4.8803694160650704</v>
      </c>
      <c r="F1443" s="2">
        <v>1.0588730738197699E-6</v>
      </c>
      <c r="G1443" s="2">
        <v>1.96933381721258E-5</v>
      </c>
      <c r="H1443" s="1" t="s">
        <v>39</v>
      </c>
    </row>
    <row r="1444" spans="1:8" x14ac:dyDescent="0.35">
      <c r="A1444" t="s">
        <v>2256</v>
      </c>
      <c r="B1444">
        <v>657.929887890847</v>
      </c>
      <c r="C1444">
        <v>1.55042308768639</v>
      </c>
      <c r="D1444">
        <v>0.42763707528205203</v>
      </c>
      <c r="E1444">
        <v>1.2871266770388201</v>
      </c>
      <c r="F1444">
        <v>0.19805013855654999</v>
      </c>
      <c r="G1444">
        <v>1</v>
      </c>
      <c r="H1444" s="1" t="s">
        <v>2257</v>
      </c>
    </row>
    <row r="1445" spans="1:8" x14ac:dyDescent="0.35">
      <c r="A1445" t="s">
        <v>2258</v>
      </c>
      <c r="B1445">
        <v>285.79532803025103</v>
      </c>
      <c r="C1445">
        <v>0.88135434089876197</v>
      </c>
      <c r="D1445">
        <v>0.36156807674343699</v>
      </c>
      <c r="E1445">
        <v>0</v>
      </c>
      <c r="F1445">
        <v>1</v>
      </c>
      <c r="G1445">
        <v>1</v>
      </c>
      <c r="H1445" s="1" t="s">
        <v>2259</v>
      </c>
    </row>
    <row r="1446" spans="1:8" x14ac:dyDescent="0.35">
      <c r="A1446" t="s">
        <v>2260</v>
      </c>
      <c r="B1446">
        <v>488.16606334715601</v>
      </c>
      <c r="C1446">
        <v>1.9088397302160101</v>
      </c>
      <c r="D1446">
        <v>0.29458523069938602</v>
      </c>
      <c r="E1446">
        <v>3.0851503588903602</v>
      </c>
      <c r="F1446">
        <v>2.03449273552878E-3</v>
      </c>
      <c r="G1446">
        <v>2.2648403505369698E-2</v>
      </c>
      <c r="H1446" s="1" t="s">
        <v>39</v>
      </c>
    </row>
    <row r="1447" spans="1:8" ht="29" x14ac:dyDescent="0.35">
      <c r="A1447" t="s">
        <v>2261</v>
      </c>
      <c r="B1447">
        <v>569.94181786698505</v>
      </c>
      <c r="C1447">
        <v>2.0323391608606398</v>
      </c>
      <c r="D1447">
        <v>0.36618328672559203</v>
      </c>
      <c r="E1447">
        <v>2.81918699810636</v>
      </c>
      <c r="F1447">
        <v>4.8145460844025104E-3</v>
      </c>
      <c r="G1447">
        <v>4.8575518337403097E-2</v>
      </c>
      <c r="H1447" s="1" t="s">
        <v>2262</v>
      </c>
    </row>
    <row r="1448" spans="1:8" x14ac:dyDescent="0.35">
      <c r="A1448" t="s">
        <v>2263</v>
      </c>
      <c r="B1448">
        <v>290.40543193343598</v>
      </c>
      <c r="C1448">
        <v>2.05039581481818</v>
      </c>
      <c r="D1448">
        <v>0.27660076721952098</v>
      </c>
      <c r="E1448">
        <v>3.79751591211076</v>
      </c>
      <c r="F1448">
        <v>1.4615339734047001E-4</v>
      </c>
      <c r="G1448">
        <v>2.0448229096184699E-3</v>
      </c>
      <c r="H1448" s="1" t="s">
        <v>39</v>
      </c>
    </row>
    <row r="1449" spans="1:8" x14ac:dyDescent="0.35">
      <c r="A1449" t="s">
        <v>2264</v>
      </c>
      <c r="B1449">
        <v>202.78147596845301</v>
      </c>
      <c r="C1449">
        <v>0.97173310350900899</v>
      </c>
      <c r="D1449">
        <v>0.48281651960690097</v>
      </c>
      <c r="E1449">
        <v>0</v>
      </c>
      <c r="F1449">
        <v>1</v>
      </c>
      <c r="G1449">
        <v>1</v>
      </c>
      <c r="H1449" s="1" t="s">
        <v>39</v>
      </c>
    </row>
    <row r="1450" spans="1:8" ht="29" x14ac:dyDescent="0.35">
      <c r="A1450" t="s">
        <v>2265</v>
      </c>
      <c r="B1450">
        <v>4416.4973309910101</v>
      </c>
      <c r="C1450">
        <v>0.71873372150692905</v>
      </c>
      <c r="D1450">
        <v>0.431687537582782</v>
      </c>
      <c r="E1450">
        <v>0</v>
      </c>
      <c r="F1450">
        <v>1</v>
      </c>
      <c r="G1450">
        <v>1</v>
      </c>
      <c r="H1450" s="1" t="s">
        <v>2266</v>
      </c>
    </row>
    <row r="1451" spans="1:8" x14ac:dyDescent="0.35">
      <c r="A1451" t="s">
        <v>2267</v>
      </c>
      <c r="B1451">
        <v>633.76202603162596</v>
      </c>
      <c r="C1451">
        <v>-1.29381458840456</v>
      </c>
      <c r="D1451">
        <v>0.26508817854925398</v>
      </c>
      <c r="E1451">
        <v>-1.10836548808974</v>
      </c>
      <c r="F1451">
        <v>0.26770400336417499</v>
      </c>
      <c r="G1451">
        <v>1</v>
      </c>
      <c r="H1451" s="1" t="s">
        <v>39</v>
      </c>
    </row>
    <row r="1452" spans="1:8" x14ac:dyDescent="0.35">
      <c r="A1452" t="s">
        <v>2268</v>
      </c>
      <c r="B1452">
        <v>299.34441098512502</v>
      </c>
      <c r="C1452">
        <v>-0.73717331825219301</v>
      </c>
      <c r="D1452">
        <v>0.315370213023483</v>
      </c>
      <c r="E1452">
        <v>0</v>
      </c>
      <c r="F1452">
        <v>1</v>
      </c>
      <c r="G1452">
        <v>1</v>
      </c>
      <c r="H1452" s="1" t="s">
        <v>39</v>
      </c>
    </row>
    <row r="1453" spans="1:8" x14ac:dyDescent="0.35">
      <c r="A1453" t="s">
        <v>2269</v>
      </c>
      <c r="B1453">
        <v>346.32725133078299</v>
      </c>
      <c r="C1453">
        <v>-0.95024030659158398</v>
      </c>
      <c r="D1453">
        <v>0.35750170295311401</v>
      </c>
      <c r="E1453">
        <v>0</v>
      </c>
      <c r="F1453">
        <v>1</v>
      </c>
      <c r="G1453">
        <v>1</v>
      </c>
      <c r="H1453" s="1" t="s">
        <v>2270</v>
      </c>
    </row>
    <row r="1454" spans="1:8" x14ac:dyDescent="0.35">
      <c r="A1454" t="s">
        <v>2271</v>
      </c>
      <c r="B1454">
        <v>369.62262576357398</v>
      </c>
      <c r="C1454">
        <v>-0.78145181383801499</v>
      </c>
      <c r="D1454">
        <v>0.37262663582810102</v>
      </c>
      <c r="E1454">
        <v>0</v>
      </c>
      <c r="F1454">
        <v>1</v>
      </c>
      <c r="G1454">
        <v>1</v>
      </c>
      <c r="H1454" s="1" t="s">
        <v>39</v>
      </c>
    </row>
    <row r="1455" spans="1:8" x14ac:dyDescent="0.35">
      <c r="A1455" t="s">
        <v>2272</v>
      </c>
      <c r="B1455">
        <v>444.14118501041401</v>
      </c>
      <c r="C1455">
        <v>-1.67625897630048</v>
      </c>
      <c r="D1455">
        <v>0.35272813819954102</v>
      </c>
      <c r="E1455">
        <v>-1.91722435230817</v>
      </c>
      <c r="F1455">
        <v>5.5209435563739001E-2</v>
      </c>
      <c r="G1455">
        <v>0.41304506639042898</v>
      </c>
      <c r="H1455" s="1" t="s">
        <v>39</v>
      </c>
    </row>
    <row r="1456" spans="1:8" x14ac:dyDescent="0.35">
      <c r="A1456" t="s">
        <v>2273</v>
      </c>
      <c r="B1456">
        <v>577.47095227991394</v>
      </c>
      <c r="C1456">
        <v>-0.96679889344359404</v>
      </c>
      <c r="D1456">
        <v>0.32152629100675401</v>
      </c>
      <c r="E1456">
        <v>0</v>
      </c>
      <c r="F1456">
        <v>1</v>
      </c>
      <c r="G1456">
        <v>1</v>
      </c>
      <c r="H1456" s="1" t="s">
        <v>2274</v>
      </c>
    </row>
    <row r="1457" spans="1:8" x14ac:dyDescent="0.35">
      <c r="A1457" t="s">
        <v>2275</v>
      </c>
      <c r="B1457">
        <v>708.17142028047397</v>
      </c>
      <c r="C1457">
        <v>-0.70255237927043401</v>
      </c>
      <c r="D1457">
        <v>0.28273017506411502</v>
      </c>
      <c r="E1457">
        <v>0</v>
      </c>
      <c r="F1457">
        <v>1</v>
      </c>
      <c r="G1457">
        <v>1</v>
      </c>
      <c r="H1457" s="1" t="s">
        <v>39</v>
      </c>
    </row>
    <row r="1458" spans="1:8" x14ac:dyDescent="0.35">
      <c r="A1458" t="s">
        <v>2276</v>
      </c>
      <c r="B1458">
        <v>401.195634093526</v>
      </c>
      <c r="C1458">
        <v>-0.60711950222851896</v>
      </c>
      <c r="D1458">
        <v>0.33654912169815798</v>
      </c>
      <c r="E1458">
        <v>0</v>
      </c>
      <c r="F1458">
        <v>1</v>
      </c>
      <c r="G1458">
        <v>1</v>
      </c>
      <c r="H1458" s="1" t="s">
        <v>39</v>
      </c>
    </row>
    <row r="1459" spans="1:8" ht="29" x14ac:dyDescent="0.35">
      <c r="A1459" t="s">
        <v>2277</v>
      </c>
      <c r="B1459">
        <v>1113.16406433726</v>
      </c>
      <c r="C1459">
        <v>-1.4443507894166601</v>
      </c>
      <c r="D1459">
        <v>0.39858584549236997</v>
      </c>
      <c r="E1459">
        <v>-1.11481828680533</v>
      </c>
      <c r="F1459">
        <v>0.26492829844424598</v>
      </c>
      <c r="G1459">
        <v>1</v>
      </c>
      <c r="H1459" s="1" t="s">
        <v>2278</v>
      </c>
    </row>
    <row r="1460" spans="1:8" x14ac:dyDescent="0.35">
      <c r="A1460" t="s">
        <v>2279</v>
      </c>
      <c r="B1460">
        <v>123.83636940812799</v>
      </c>
      <c r="C1460">
        <v>1.0035160330644699</v>
      </c>
      <c r="D1460">
        <v>0.28745926401780297</v>
      </c>
      <c r="E1460">
        <v>1.22314132977639E-2</v>
      </c>
      <c r="F1460">
        <v>0.99024098751038503</v>
      </c>
      <c r="G1460">
        <v>1</v>
      </c>
      <c r="H1460" s="1" t="s">
        <v>39</v>
      </c>
    </row>
    <row r="1461" spans="1:8" ht="29" x14ac:dyDescent="0.35">
      <c r="A1461" t="s">
        <v>2280</v>
      </c>
      <c r="B1461">
        <v>3053.1211450518599</v>
      </c>
      <c r="C1461">
        <v>-2.3972671486483099</v>
      </c>
      <c r="D1461">
        <v>0.45501600241520102</v>
      </c>
      <c r="E1461">
        <v>-3.0708088094302002</v>
      </c>
      <c r="F1461">
        <v>2.1347980086447202E-3</v>
      </c>
      <c r="G1461">
        <v>2.3594867728003999E-2</v>
      </c>
      <c r="H1461" s="1" t="s">
        <v>2281</v>
      </c>
    </row>
    <row r="1462" spans="1:8" ht="29" x14ac:dyDescent="0.35">
      <c r="A1462" t="s">
        <v>2282</v>
      </c>
      <c r="B1462">
        <v>9572.0236071936506</v>
      </c>
      <c r="C1462">
        <v>-2.7262988821048801</v>
      </c>
      <c r="D1462">
        <v>0.40114717613738898</v>
      </c>
      <c r="E1462">
        <v>-4.3034052956006397</v>
      </c>
      <c r="F1462" s="2">
        <v>1.6819276106563498E-5</v>
      </c>
      <c r="G1462">
        <v>2.7125424546819798E-4</v>
      </c>
      <c r="H1462" s="1" t="s">
        <v>2283</v>
      </c>
    </row>
    <row r="1463" spans="1:8" ht="29" x14ac:dyDescent="0.35">
      <c r="A1463" t="s">
        <v>2284</v>
      </c>
      <c r="B1463">
        <v>11098.783145723301</v>
      </c>
      <c r="C1463">
        <v>-3.4005478266266498</v>
      </c>
      <c r="D1463">
        <v>0.38816057368325402</v>
      </c>
      <c r="E1463">
        <v>-6.1844195144495604</v>
      </c>
      <c r="F1463" s="2">
        <v>6.2331404737340195E-10</v>
      </c>
      <c r="G1463" s="2">
        <v>1.60364852965901E-8</v>
      </c>
      <c r="H1463" s="1" t="s">
        <v>2285</v>
      </c>
    </row>
    <row r="1464" spans="1:8" x14ac:dyDescent="0.35">
      <c r="A1464" t="s">
        <v>2286</v>
      </c>
      <c r="B1464">
        <v>9352.3814993393007</v>
      </c>
      <c r="C1464">
        <v>-5.29422812418058</v>
      </c>
      <c r="D1464">
        <v>0.41775667433742802</v>
      </c>
      <c r="E1464">
        <v>-10.2792567730757</v>
      </c>
      <c r="F1464" s="2">
        <v>8.7398950974330299E-25</v>
      </c>
      <c r="G1464" s="2">
        <v>6.6351564256085901E-23</v>
      </c>
      <c r="H1464" s="1" t="s">
        <v>39</v>
      </c>
    </row>
    <row r="1465" spans="1:8" x14ac:dyDescent="0.35">
      <c r="A1465" t="s">
        <v>2287</v>
      </c>
      <c r="B1465">
        <v>7053.4638950728704</v>
      </c>
      <c r="C1465">
        <v>-4.6124567970530004</v>
      </c>
      <c r="D1465">
        <v>0.329877138359219</v>
      </c>
      <c r="E1465">
        <v>-10.950915892568499</v>
      </c>
      <c r="F1465" s="2">
        <v>6.5779100831593398E-28</v>
      </c>
      <c r="G1465" s="2">
        <v>6.2167962439001801E-26</v>
      </c>
      <c r="H1465" s="1" t="s">
        <v>39</v>
      </c>
    </row>
    <row r="1466" spans="1:8" x14ac:dyDescent="0.35">
      <c r="A1466" t="s">
        <v>2288</v>
      </c>
      <c r="B1466">
        <v>1172.7032208299499</v>
      </c>
      <c r="C1466">
        <v>-0.61522001564709705</v>
      </c>
      <c r="D1466">
        <v>0.20683093990889101</v>
      </c>
      <c r="E1466">
        <v>0</v>
      </c>
      <c r="F1466">
        <v>1</v>
      </c>
      <c r="G1466">
        <v>1</v>
      </c>
      <c r="H1466" s="1" t="s">
        <v>39</v>
      </c>
    </row>
    <row r="1467" spans="1:8" x14ac:dyDescent="0.35">
      <c r="A1467" t="s">
        <v>2289</v>
      </c>
      <c r="B1467">
        <v>60.226085401931797</v>
      </c>
      <c r="C1467">
        <v>1.81129013817471</v>
      </c>
      <c r="D1467">
        <v>1.7714866580880499</v>
      </c>
      <c r="E1467">
        <v>0.45797135105173498</v>
      </c>
      <c r="F1467">
        <v>0.64697302394772005</v>
      </c>
      <c r="G1467">
        <v>1</v>
      </c>
      <c r="H1467" s="1" t="s">
        <v>39</v>
      </c>
    </row>
    <row r="1468" spans="1:8" ht="29" x14ac:dyDescent="0.35">
      <c r="A1468" t="s">
        <v>2290</v>
      </c>
      <c r="B1468">
        <v>9661.9851222503803</v>
      </c>
      <c r="C1468">
        <v>1.5662098196915499</v>
      </c>
      <c r="D1468">
        <v>0.31775650190176202</v>
      </c>
      <c r="E1468">
        <v>1.78189845464311</v>
      </c>
      <c r="F1468">
        <v>7.4765792603779996E-2</v>
      </c>
      <c r="G1468">
        <v>0.53104353611672594</v>
      </c>
      <c r="H1468" s="1" t="s">
        <v>2291</v>
      </c>
    </row>
    <row r="1469" spans="1:8" x14ac:dyDescent="0.35">
      <c r="A1469" t="s">
        <v>2292</v>
      </c>
      <c r="B1469">
        <v>911.72165093546505</v>
      </c>
      <c r="C1469">
        <v>-0.25104886625620498</v>
      </c>
      <c r="D1469">
        <v>0.29697551885631002</v>
      </c>
      <c r="E1469">
        <v>0</v>
      </c>
      <c r="F1469">
        <v>1</v>
      </c>
      <c r="G1469">
        <v>1</v>
      </c>
      <c r="H1469" s="1" t="s">
        <v>39</v>
      </c>
    </row>
    <row r="1470" spans="1:8" ht="29" x14ac:dyDescent="0.35">
      <c r="A1470" t="s">
        <v>2293</v>
      </c>
      <c r="B1470">
        <v>76856.458864524495</v>
      </c>
      <c r="C1470">
        <v>-2.04061410128512</v>
      </c>
      <c r="D1470">
        <v>0.48219751029013302</v>
      </c>
      <c r="E1470">
        <v>-2.1580661017079699</v>
      </c>
      <c r="F1470">
        <v>3.0922692842407999E-2</v>
      </c>
      <c r="G1470">
        <v>0.254356999206379</v>
      </c>
      <c r="H1470" s="1" t="s">
        <v>2294</v>
      </c>
    </row>
    <row r="1471" spans="1:8" ht="29" x14ac:dyDescent="0.35">
      <c r="A1471" t="s">
        <v>2295</v>
      </c>
      <c r="B1471">
        <v>8075.5461975278204</v>
      </c>
      <c r="C1471">
        <v>-0.824678096557666</v>
      </c>
      <c r="D1471">
        <v>0.23687334698152199</v>
      </c>
      <c r="E1471">
        <v>0</v>
      </c>
      <c r="F1471">
        <v>1</v>
      </c>
      <c r="G1471">
        <v>1</v>
      </c>
      <c r="H1471" s="1" t="s">
        <v>2296</v>
      </c>
    </row>
    <row r="1472" spans="1:8" x14ac:dyDescent="0.35">
      <c r="A1472" t="s">
        <v>2297</v>
      </c>
      <c r="B1472">
        <v>4213.2990517696098</v>
      </c>
      <c r="C1472">
        <v>6.9358999678373603E-3</v>
      </c>
      <c r="D1472">
        <v>0.24500108740865201</v>
      </c>
      <c r="E1472">
        <v>0</v>
      </c>
      <c r="F1472">
        <v>1</v>
      </c>
      <c r="G1472">
        <v>1</v>
      </c>
      <c r="H1472" s="1" t="s">
        <v>39</v>
      </c>
    </row>
    <row r="1473" spans="1:8" ht="29" x14ac:dyDescent="0.35">
      <c r="A1473" t="s">
        <v>2298</v>
      </c>
      <c r="B1473">
        <v>2738.0127444002501</v>
      </c>
      <c r="C1473">
        <v>0.55369310533589999</v>
      </c>
      <c r="D1473">
        <v>0.35310049428379298</v>
      </c>
      <c r="E1473">
        <v>0</v>
      </c>
      <c r="F1473">
        <v>1</v>
      </c>
      <c r="G1473">
        <v>1</v>
      </c>
      <c r="H1473" s="1" t="s">
        <v>2299</v>
      </c>
    </row>
    <row r="1474" spans="1:8" ht="29" x14ac:dyDescent="0.35">
      <c r="A1474" t="s">
        <v>2300</v>
      </c>
      <c r="B1474">
        <v>2725.2512445730499</v>
      </c>
      <c r="C1474">
        <v>0.49940156789906098</v>
      </c>
      <c r="D1474">
        <v>0.26457995317780703</v>
      </c>
      <c r="E1474">
        <v>0</v>
      </c>
      <c r="F1474">
        <v>1</v>
      </c>
      <c r="G1474">
        <v>1</v>
      </c>
      <c r="H1474" s="1" t="s">
        <v>2301</v>
      </c>
    </row>
    <row r="1475" spans="1:8" ht="29" x14ac:dyDescent="0.35">
      <c r="A1475" t="s">
        <v>2302</v>
      </c>
      <c r="B1475">
        <v>2882.2731338174699</v>
      </c>
      <c r="C1475">
        <v>0.59500606415956703</v>
      </c>
      <c r="D1475">
        <v>0.32041554239453801</v>
      </c>
      <c r="E1475">
        <v>0</v>
      </c>
      <c r="F1475">
        <v>1</v>
      </c>
      <c r="G1475">
        <v>1</v>
      </c>
      <c r="H1475" s="1" t="s">
        <v>2303</v>
      </c>
    </row>
    <row r="1476" spans="1:8" ht="29" x14ac:dyDescent="0.35">
      <c r="A1476" t="s">
        <v>2304</v>
      </c>
      <c r="B1476">
        <v>82.878571889358199</v>
      </c>
      <c r="C1476">
        <v>-2.0249349285711399E-2</v>
      </c>
      <c r="D1476">
        <v>0.39120883578651899</v>
      </c>
      <c r="E1476">
        <v>0</v>
      </c>
      <c r="F1476">
        <v>1</v>
      </c>
      <c r="G1476">
        <v>1</v>
      </c>
      <c r="H1476" s="1" t="s">
        <v>2305</v>
      </c>
    </row>
    <row r="1477" spans="1:8" ht="29" x14ac:dyDescent="0.35">
      <c r="A1477" t="s">
        <v>2306</v>
      </c>
      <c r="B1477">
        <v>30625.037529627301</v>
      </c>
      <c r="C1477">
        <v>-3.1093476774686399</v>
      </c>
      <c r="D1477">
        <v>0.29583644200359199</v>
      </c>
      <c r="E1477">
        <v>-7.1301144077545198</v>
      </c>
      <c r="F1477" s="2">
        <v>1.00285535077766E-12</v>
      </c>
      <c r="G1477" s="2">
        <v>3.5724793303471798E-11</v>
      </c>
      <c r="H1477" s="1" t="s">
        <v>2307</v>
      </c>
    </row>
    <row r="1478" spans="1:8" x14ac:dyDescent="0.35">
      <c r="A1478" t="s">
        <v>2308</v>
      </c>
      <c r="B1478">
        <v>413.86848906210503</v>
      </c>
      <c r="C1478">
        <v>-0.34705717334265601</v>
      </c>
      <c r="D1478">
        <v>0.25098148904593498</v>
      </c>
      <c r="E1478">
        <v>0</v>
      </c>
      <c r="F1478">
        <v>1</v>
      </c>
      <c r="G1478">
        <v>1</v>
      </c>
      <c r="H1478" s="1" t="s">
        <v>39</v>
      </c>
    </row>
    <row r="1479" spans="1:8" ht="29" x14ac:dyDescent="0.35">
      <c r="A1479" t="s">
        <v>2309</v>
      </c>
      <c r="B1479">
        <v>1795.15280396613</v>
      </c>
      <c r="C1479">
        <v>4.6469490882579199E-2</v>
      </c>
      <c r="D1479">
        <v>0.25347586641714698</v>
      </c>
      <c r="E1479">
        <v>0</v>
      </c>
      <c r="F1479">
        <v>1</v>
      </c>
      <c r="G1479">
        <v>1</v>
      </c>
      <c r="H1479" s="1" t="s">
        <v>2310</v>
      </c>
    </row>
    <row r="1480" spans="1:8" ht="29" x14ac:dyDescent="0.35">
      <c r="A1480" t="s">
        <v>2311</v>
      </c>
      <c r="B1480">
        <v>3590.2452654481299</v>
      </c>
      <c r="C1480">
        <v>-0.24462687441240299</v>
      </c>
      <c r="D1480">
        <v>0.20028180261511</v>
      </c>
      <c r="E1480">
        <v>0</v>
      </c>
      <c r="F1480">
        <v>1</v>
      </c>
      <c r="G1480">
        <v>1</v>
      </c>
      <c r="H1480" s="1" t="s">
        <v>2312</v>
      </c>
    </row>
    <row r="1481" spans="1:8" ht="29" x14ac:dyDescent="0.35">
      <c r="A1481" t="s">
        <v>2313</v>
      </c>
      <c r="B1481">
        <v>2943.3646548082302</v>
      </c>
      <c r="C1481">
        <v>0.50674401818116099</v>
      </c>
      <c r="D1481">
        <v>0.288549392178088</v>
      </c>
      <c r="E1481">
        <v>0</v>
      </c>
      <c r="F1481">
        <v>1</v>
      </c>
      <c r="G1481">
        <v>1</v>
      </c>
      <c r="H1481" s="1" t="s">
        <v>2314</v>
      </c>
    </row>
    <row r="1482" spans="1:8" ht="29" x14ac:dyDescent="0.35">
      <c r="A1482" t="s">
        <v>2315</v>
      </c>
      <c r="B1482">
        <v>1680.97546935438</v>
      </c>
      <c r="C1482">
        <v>2.56889149669071E-2</v>
      </c>
      <c r="D1482">
        <v>0.37766821336035999</v>
      </c>
      <c r="E1482">
        <v>0</v>
      </c>
      <c r="F1482">
        <v>1</v>
      </c>
      <c r="G1482">
        <v>1</v>
      </c>
      <c r="H1482" s="1" t="s">
        <v>2316</v>
      </c>
    </row>
    <row r="1483" spans="1:8" x14ac:dyDescent="0.35">
      <c r="A1483" t="s">
        <v>2317</v>
      </c>
      <c r="B1483">
        <v>631.35332494865202</v>
      </c>
      <c r="C1483">
        <v>-0.25196122800036902</v>
      </c>
      <c r="D1483">
        <v>0.31189477000071297</v>
      </c>
      <c r="E1483">
        <v>0</v>
      </c>
      <c r="F1483">
        <v>1</v>
      </c>
      <c r="G1483">
        <v>1</v>
      </c>
      <c r="H1483" s="1" t="s">
        <v>2318</v>
      </c>
    </row>
    <row r="1484" spans="1:8" x14ac:dyDescent="0.35">
      <c r="A1484" t="s">
        <v>2319</v>
      </c>
      <c r="B1484">
        <v>358.22503560769701</v>
      </c>
      <c r="C1484">
        <v>-2.02321634108542</v>
      </c>
      <c r="D1484">
        <v>0.40267604536342499</v>
      </c>
      <c r="E1484">
        <v>-2.5410410002461101</v>
      </c>
      <c r="F1484">
        <v>1.10522958076301E-2</v>
      </c>
      <c r="G1484">
        <v>0.101152533369832</v>
      </c>
      <c r="H1484" s="1" t="s">
        <v>39</v>
      </c>
    </row>
    <row r="1485" spans="1:8" ht="29" x14ac:dyDescent="0.35">
      <c r="A1485" t="s">
        <v>2320</v>
      </c>
      <c r="B1485">
        <v>1784.6817458361199</v>
      </c>
      <c r="C1485">
        <v>-1.5788012602639701</v>
      </c>
      <c r="D1485">
        <v>0.25378863864963003</v>
      </c>
      <c r="E1485">
        <v>-2.2806429135034798</v>
      </c>
      <c r="F1485">
        <v>2.2569585746783399E-2</v>
      </c>
      <c r="G1485">
        <v>0.192131896311312</v>
      </c>
      <c r="H1485" s="1" t="s">
        <v>2321</v>
      </c>
    </row>
    <row r="1486" spans="1:8" x14ac:dyDescent="0.35">
      <c r="A1486" t="s">
        <v>2322</v>
      </c>
      <c r="B1486">
        <v>977.652746416333</v>
      </c>
      <c r="C1486">
        <v>-1.1806787534393699</v>
      </c>
      <c r="D1486">
        <v>0.37839234822950502</v>
      </c>
      <c r="E1486">
        <v>-0.47749050498711698</v>
      </c>
      <c r="F1486">
        <v>0.63301288051875604</v>
      </c>
      <c r="G1486">
        <v>1</v>
      </c>
      <c r="H1486" s="1" t="s">
        <v>39</v>
      </c>
    </row>
    <row r="1487" spans="1:8" x14ac:dyDescent="0.35">
      <c r="A1487" t="s">
        <v>2323</v>
      </c>
      <c r="B1487">
        <v>278.84289235209098</v>
      </c>
      <c r="C1487">
        <v>-1.0505067961135299</v>
      </c>
      <c r="D1487">
        <v>0.34503434417354401</v>
      </c>
      <c r="E1487">
        <v>-0.146381938396623</v>
      </c>
      <c r="F1487">
        <v>0.88361988479240205</v>
      </c>
      <c r="G1487">
        <v>1</v>
      </c>
      <c r="H1487" s="1" t="s">
        <v>39</v>
      </c>
    </row>
    <row r="1488" spans="1:8" ht="29" x14ac:dyDescent="0.35">
      <c r="A1488" t="s">
        <v>2324</v>
      </c>
      <c r="B1488">
        <v>4085.5187349358598</v>
      </c>
      <c r="C1488">
        <v>-1.04406288041313</v>
      </c>
      <c r="D1488">
        <v>0.35222902229659098</v>
      </c>
      <c r="E1488">
        <v>-0.12509724532588801</v>
      </c>
      <c r="F1488">
        <v>0.900446564078075</v>
      </c>
      <c r="G1488">
        <v>1</v>
      </c>
      <c r="H1488" s="1" t="s">
        <v>2325</v>
      </c>
    </row>
    <row r="1489" spans="1:8" ht="29" x14ac:dyDescent="0.35">
      <c r="A1489" t="s">
        <v>2326</v>
      </c>
      <c r="B1489">
        <v>649.09889436157903</v>
      </c>
      <c r="C1489">
        <v>6.7341402935904293E-2</v>
      </c>
      <c r="D1489">
        <v>0.19550087969215199</v>
      </c>
      <c r="E1489">
        <v>0</v>
      </c>
      <c r="F1489">
        <v>1</v>
      </c>
      <c r="G1489">
        <v>1</v>
      </c>
      <c r="H1489" s="1" t="s">
        <v>2327</v>
      </c>
    </row>
    <row r="1490" spans="1:8" x14ac:dyDescent="0.35">
      <c r="A1490" t="s">
        <v>2328</v>
      </c>
      <c r="B1490">
        <v>1865.69771785645</v>
      </c>
      <c r="C1490">
        <v>-0.17638220014679301</v>
      </c>
      <c r="D1490">
        <v>0.33217623172401001</v>
      </c>
      <c r="E1490">
        <v>0</v>
      </c>
      <c r="F1490">
        <v>1</v>
      </c>
      <c r="G1490">
        <v>1</v>
      </c>
      <c r="H1490" s="1" t="s">
        <v>39</v>
      </c>
    </row>
    <row r="1491" spans="1:8" x14ac:dyDescent="0.35">
      <c r="A1491" t="s">
        <v>2329</v>
      </c>
      <c r="B1491">
        <v>286.93967145714902</v>
      </c>
      <c r="C1491">
        <v>-8.1055472175467994E-3</v>
      </c>
      <c r="D1491">
        <v>0.28950201533257403</v>
      </c>
      <c r="E1491">
        <v>0</v>
      </c>
      <c r="F1491">
        <v>1</v>
      </c>
      <c r="G1491">
        <v>1</v>
      </c>
      <c r="H1491" s="1" t="s">
        <v>39</v>
      </c>
    </row>
    <row r="1492" spans="1:8" ht="29" x14ac:dyDescent="0.35">
      <c r="A1492" t="s">
        <v>2330</v>
      </c>
      <c r="B1492">
        <v>162537.36783039599</v>
      </c>
      <c r="C1492">
        <v>-2.7790054765296501</v>
      </c>
      <c r="D1492">
        <v>0.46553300222050897</v>
      </c>
      <c r="E1492">
        <v>-3.8214379389734199</v>
      </c>
      <c r="F1492">
        <v>1.3267580445162501E-4</v>
      </c>
      <c r="G1492">
        <v>1.8675430103813799E-3</v>
      </c>
      <c r="H1492" s="1" t="s">
        <v>2331</v>
      </c>
    </row>
    <row r="1493" spans="1:8" x14ac:dyDescent="0.35">
      <c r="A1493" t="s">
        <v>2332</v>
      </c>
      <c r="B1493">
        <v>779.05185520785994</v>
      </c>
      <c r="C1493">
        <v>-2.35439759007363</v>
      </c>
      <c r="D1493">
        <v>0.38771026549498</v>
      </c>
      <c r="E1493">
        <v>-3.49332403758901</v>
      </c>
      <c r="F1493">
        <v>4.7704725968641303E-4</v>
      </c>
      <c r="G1493">
        <v>6.0526187934459696E-3</v>
      </c>
      <c r="H1493" s="1" t="s">
        <v>39</v>
      </c>
    </row>
    <row r="1494" spans="1:8" ht="29" x14ac:dyDescent="0.35">
      <c r="A1494" t="s">
        <v>2333</v>
      </c>
      <c r="B1494">
        <v>3061.5665530978099</v>
      </c>
      <c r="C1494">
        <v>9.1610653117215196E-2</v>
      </c>
      <c r="D1494">
        <v>0.39061385733308701</v>
      </c>
      <c r="E1494">
        <v>0</v>
      </c>
      <c r="F1494">
        <v>1</v>
      </c>
      <c r="G1494">
        <v>1</v>
      </c>
      <c r="H1494" s="1" t="s">
        <v>2334</v>
      </c>
    </row>
    <row r="1495" spans="1:8" ht="29" x14ac:dyDescent="0.35">
      <c r="A1495" t="s">
        <v>2335</v>
      </c>
      <c r="B1495">
        <v>1427.89479270783</v>
      </c>
      <c r="C1495">
        <v>-0.449636286374959</v>
      </c>
      <c r="D1495">
        <v>0.42007719108478098</v>
      </c>
      <c r="E1495">
        <v>0</v>
      </c>
      <c r="F1495">
        <v>1</v>
      </c>
      <c r="G1495">
        <v>1</v>
      </c>
      <c r="H1495" s="1" t="s">
        <v>2336</v>
      </c>
    </row>
    <row r="1496" spans="1:8" x14ac:dyDescent="0.35">
      <c r="A1496" t="s">
        <v>2337</v>
      </c>
      <c r="B1496">
        <v>1551.6305240243801</v>
      </c>
      <c r="C1496">
        <v>-0.75984321578271496</v>
      </c>
      <c r="D1496">
        <v>0.20997360156874501</v>
      </c>
      <c r="E1496">
        <v>0</v>
      </c>
      <c r="F1496">
        <v>1</v>
      </c>
      <c r="G1496">
        <v>1</v>
      </c>
      <c r="H1496" s="1" t="s">
        <v>2338</v>
      </c>
    </row>
    <row r="1497" spans="1:8" x14ac:dyDescent="0.35">
      <c r="A1497" t="s">
        <v>2339</v>
      </c>
      <c r="B1497">
        <v>760.976242350966</v>
      </c>
      <c r="C1497">
        <v>-1.1682858167109</v>
      </c>
      <c r="D1497">
        <v>0.37420882846609199</v>
      </c>
      <c r="E1497">
        <v>-0.44971097395193599</v>
      </c>
      <c r="F1497">
        <v>0.65291885749253797</v>
      </c>
      <c r="G1497">
        <v>1</v>
      </c>
      <c r="H1497" s="1" t="s">
        <v>39</v>
      </c>
    </row>
    <row r="1498" spans="1:8" x14ac:dyDescent="0.35">
      <c r="A1498" t="s">
        <v>2340</v>
      </c>
      <c r="B1498">
        <v>1771.91461213615</v>
      </c>
      <c r="C1498">
        <v>-1.2134638832015701</v>
      </c>
      <c r="D1498">
        <v>0.31299477853916202</v>
      </c>
      <c r="E1498">
        <v>-0.68200461425543601</v>
      </c>
      <c r="F1498">
        <v>0.495236033162266</v>
      </c>
      <c r="G1498">
        <v>1</v>
      </c>
      <c r="H1498" s="1" t="s">
        <v>2341</v>
      </c>
    </row>
    <row r="1499" spans="1:8" x14ac:dyDescent="0.35">
      <c r="A1499" t="s">
        <v>2342</v>
      </c>
      <c r="B1499">
        <v>4192.5625008864899</v>
      </c>
      <c r="C1499">
        <v>-0.56885964987947402</v>
      </c>
      <c r="D1499">
        <v>0.37852450263998</v>
      </c>
      <c r="E1499">
        <v>0</v>
      </c>
      <c r="F1499">
        <v>1</v>
      </c>
      <c r="G1499">
        <v>1</v>
      </c>
      <c r="H1499" s="1" t="s">
        <v>2343</v>
      </c>
    </row>
    <row r="1500" spans="1:8" x14ac:dyDescent="0.35">
      <c r="A1500" t="s">
        <v>2344</v>
      </c>
      <c r="B1500">
        <v>2129.76170586745</v>
      </c>
      <c r="C1500">
        <v>-0.99661890868220504</v>
      </c>
      <c r="D1500">
        <v>0.22326461482497101</v>
      </c>
      <c r="E1500">
        <v>0</v>
      </c>
      <c r="F1500">
        <v>1</v>
      </c>
      <c r="G1500">
        <v>1</v>
      </c>
      <c r="H1500" s="1" t="s">
        <v>39</v>
      </c>
    </row>
    <row r="1501" spans="1:8" x14ac:dyDescent="0.35">
      <c r="A1501" t="s">
        <v>2345</v>
      </c>
      <c r="B1501">
        <v>7530.4063896094203</v>
      </c>
      <c r="C1501">
        <v>-1.1551675660018299</v>
      </c>
      <c r="D1501">
        <v>0.400866145914899</v>
      </c>
      <c r="E1501">
        <v>-0.38708074399171699</v>
      </c>
      <c r="F1501">
        <v>0.69869643267996195</v>
      </c>
      <c r="G1501">
        <v>1</v>
      </c>
      <c r="H1501" s="1" t="s">
        <v>2346</v>
      </c>
    </row>
    <row r="1502" spans="1:8" ht="29" x14ac:dyDescent="0.35">
      <c r="A1502" t="s">
        <v>2347</v>
      </c>
      <c r="B1502">
        <v>563.71056406981199</v>
      </c>
      <c r="C1502">
        <v>0.85584387648034999</v>
      </c>
      <c r="D1502">
        <v>0.23365689362616801</v>
      </c>
      <c r="E1502">
        <v>0</v>
      </c>
      <c r="F1502">
        <v>1</v>
      </c>
      <c r="G1502">
        <v>1</v>
      </c>
      <c r="H1502" s="1" t="s">
        <v>2348</v>
      </c>
    </row>
    <row r="1503" spans="1:8" ht="29" x14ac:dyDescent="0.35">
      <c r="A1503" t="s">
        <v>2349</v>
      </c>
      <c r="B1503">
        <v>514.28935220483095</v>
      </c>
      <c r="C1503">
        <v>-0.26188382195175097</v>
      </c>
      <c r="D1503">
        <v>0.277882277145797</v>
      </c>
      <c r="E1503">
        <v>0</v>
      </c>
      <c r="F1503">
        <v>1</v>
      </c>
      <c r="G1503">
        <v>1</v>
      </c>
      <c r="H1503" s="1" t="s">
        <v>2350</v>
      </c>
    </row>
    <row r="1504" spans="1:8" ht="29" x14ac:dyDescent="0.35">
      <c r="A1504" t="s">
        <v>2351</v>
      </c>
      <c r="B1504">
        <v>1877.0834494598901</v>
      </c>
      <c r="C1504">
        <v>1.01041051235531</v>
      </c>
      <c r="D1504">
        <v>0.377438053247167</v>
      </c>
      <c r="E1504">
        <v>2.7582042313302801E-2</v>
      </c>
      <c r="F1504">
        <v>0.97799550437474203</v>
      </c>
      <c r="G1504">
        <v>1</v>
      </c>
      <c r="H1504" s="1" t="s">
        <v>2352</v>
      </c>
    </row>
    <row r="1505" spans="1:8" ht="29" x14ac:dyDescent="0.35">
      <c r="A1505" t="s">
        <v>2353</v>
      </c>
      <c r="B1505">
        <v>109.150904961761</v>
      </c>
      <c r="C1505">
        <v>0.248035446100936</v>
      </c>
      <c r="D1505">
        <v>0.421543800796504</v>
      </c>
      <c r="E1505">
        <v>0</v>
      </c>
      <c r="F1505">
        <v>1</v>
      </c>
      <c r="G1505">
        <v>1</v>
      </c>
      <c r="H1505" s="1" t="s">
        <v>2354</v>
      </c>
    </row>
    <row r="1506" spans="1:8" ht="29" x14ac:dyDescent="0.35">
      <c r="A1506" t="s">
        <v>2355</v>
      </c>
      <c r="B1506">
        <v>161.80838842550801</v>
      </c>
      <c r="C1506">
        <v>0.42019923906549</v>
      </c>
      <c r="D1506">
        <v>0.39196614484116798</v>
      </c>
      <c r="E1506">
        <v>0</v>
      </c>
      <c r="F1506">
        <v>1</v>
      </c>
      <c r="G1506">
        <v>1</v>
      </c>
      <c r="H1506" s="1" t="s">
        <v>2356</v>
      </c>
    </row>
    <row r="1507" spans="1:8" x14ac:dyDescent="0.35">
      <c r="A1507" t="s">
        <v>2357</v>
      </c>
      <c r="B1507">
        <v>179.684833987796</v>
      </c>
      <c r="C1507">
        <v>1.03886649403011</v>
      </c>
      <c r="D1507">
        <v>0.44466985743773202</v>
      </c>
      <c r="E1507">
        <v>8.7405281423980893E-2</v>
      </c>
      <c r="F1507">
        <v>0.93034937147831998</v>
      </c>
      <c r="G1507">
        <v>1</v>
      </c>
      <c r="H1507" s="1" t="s">
        <v>39</v>
      </c>
    </row>
    <row r="1508" spans="1:8" x14ac:dyDescent="0.35">
      <c r="A1508" t="s">
        <v>2358</v>
      </c>
      <c r="B1508">
        <v>262.59170808482901</v>
      </c>
      <c r="C1508">
        <v>1.20757736020656</v>
      </c>
      <c r="D1508">
        <v>0.24416289762031801</v>
      </c>
      <c r="E1508">
        <v>0.85015930851766597</v>
      </c>
      <c r="F1508">
        <v>0.39523652152198202</v>
      </c>
      <c r="G1508">
        <v>1</v>
      </c>
      <c r="H1508" s="1" t="s">
        <v>2359</v>
      </c>
    </row>
    <row r="1509" spans="1:8" x14ac:dyDescent="0.35">
      <c r="A1509" t="s">
        <v>2360</v>
      </c>
      <c r="B1509">
        <v>30.980569026104199</v>
      </c>
      <c r="C1509">
        <v>2.13455850566447E-2</v>
      </c>
      <c r="D1509">
        <v>0.390085893738226</v>
      </c>
      <c r="E1509">
        <v>0</v>
      </c>
      <c r="F1509">
        <v>1</v>
      </c>
      <c r="G1509">
        <v>1</v>
      </c>
      <c r="H1509" s="1" t="s">
        <v>39</v>
      </c>
    </row>
    <row r="1510" spans="1:8" ht="29" x14ac:dyDescent="0.35">
      <c r="A1510" t="s">
        <v>2361</v>
      </c>
      <c r="B1510">
        <v>666.71677585908299</v>
      </c>
      <c r="C1510">
        <v>0.20829957651523201</v>
      </c>
      <c r="D1510">
        <v>0.21796304249724699</v>
      </c>
      <c r="E1510">
        <v>0</v>
      </c>
      <c r="F1510">
        <v>1</v>
      </c>
      <c r="G1510">
        <v>1</v>
      </c>
      <c r="H1510" s="1" t="s">
        <v>2362</v>
      </c>
    </row>
    <row r="1511" spans="1:8" ht="29" x14ac:dyDescent="0.35">
      <c r="A1511" t="s">
        <v>2363</v>
      </c>
      <c r="B1511">
        <v>799.52077226540598</v>
      </c>
      <c r="C1511">
        <v>0.256050710281785</v>
      </c>
      <c r="D1511">
        <v>0.25884828571377599</v>
      </c>
      <c r="E1511">
        <v>0</v>
      </c>
      <c r="F1511">
        <v>1</v>
      </c>
      <c r="G1511">
        <v>1</v>
      </c>
      <c r="H1511" s="1" t="s">
        <v>2364</v>
      </c>
    </row>
    <row r="1512" spans="1:8" ht="29" x14ac:dyDescent="0.35">
      <c r="A1512" t="s">
        <v>2365</v>
      </c>
      <c r="B1512">
        <v>6266.5434601535499</v>
      </c>
      <c r="C1512">
        <v>3.4423597878621401</v>
      </c>
      <c r="D1512">
        <v>0.407367768318812</v>
      </c>
      <c r="E1512">
        <v>5.9954664502340096</v>
      </c>
      <c r="F1512" s="2">
        <v>2.0290218405571301E-9</v>
      </c>
      <c r="G1512" s="2">
        <v>4.8939584081354398E-8</v>
      </c>
      <c r="H1512" s="1" t="s">
        <v>2366</v>
      </c>
    </row>
    <row r="1513" spans="1:8" ht="29" x14ac:dyDescent="0.35">
      <c r="A1513" t="s">
        <v>2367</v>
      </c>
      <c r="B1513">
        <v>492.94653204364198</v>
      </c>
      <c r="C1513">
        <v>-0.39626370411427603</v>
      </c>
      <c r="D1513">
        <v>0.23118261603300599</v>
      </c>
      <c r="E1513">
        <v>0</v>
      </c>
      <c r="F1513">
        <v>1</v>
      </c>
      <c r="G1513">
        <v>1</v>
      </c>
      <c r="H1513" s="1" t="s">
        <v>2368</v>
      </c>
    </row>
    <row r="1514" spans="1:8" x14ac:dyDescent="0.35">
      <c r="A1514" t="s">
        <v>2369</v>
      </c>
      <c r="B1514">
        <v>2292.9208383667401</v>
      </c>
      <c r="C1514">
        <v>-1.3050660741718501</v>
      </c>
      <c r="D1514">
        <v>0.49569225498738501</v>
      </c>
      <c r="E1514">
        <v>-0.61543441742824101</v>
      </c>
      <c r="F1514">
        <v>0.53826786784618497</v>
      </c>
      <c r="G1514">
        <v>1</v>
      </c>
      <c r="H1514" s="1" t="s">
        <v>39</v>
      </c>
    </row>
    <row r="1515" spans="1:8" x14ac:dyDescent="0.35">
      <c r="A1515" t="s">
        <v>2370</v>
      </c>
      <c r="B1515">
        <v>15064.844545714799</v>
      </c>
      <c r="C1515">
        <v>-0.96411142878101797</v>
      </c>
      <c r="D1515">
        <v>0.46370395914155099</v>
      </c>
      <c r="E1515">
        <v>0</v>
      </c>
      <c r="F1515">
        <v>1</v>
      </c>
      <c r="G1515">
        <v>1</v>
      </c>
      <c r="H1515" s="1" t="s">
        <v>2371</v>
      </c>
    </row>
    <row r="1516" spans="1:8" ht="29" x14ac:dyDescent="0.35">
      <c r="A1516" t="s">
        <v>2372</v>
      </c>
      <c r="B1516">
        <v>27751.881005098599</v>
      </c>
      <c r="C1516">
        <v>-6.7461692813430604E-2</v>
      </c>
      <c r="D1516">
        <v>0.43606508935549998</v>
      </c>
      <c r="E1516">
        <v>0</v>
      </c>
      <c r="F1516">
        <v>1</v>
      </c>
      <c r="G1516">
        <v>1</v>
      </c>
      <c r="H1516" s="1" t="s">
        <v>2373</v>
      </c>
    </row>
    <row r="1517" spans="1:8" ht="29" x14ac:dyDescent="0.35">
      <c r="A1517" t="s">
        <v>2374</v>
      </c>
      <c r="B1517">
        <v>7962.87081006074</v>
      </c>
      <c r="C1517">
        <v>9.2618652584175898E-2</v>
      </c>
      <c r="D1517">
        <v>0.49663687232256698</v>
      </c>
      <c r="E1517">
        <v>0</v>
      </c>
      <c r="F1517">
        <v>1</v>
      </c>
      <c r="G1517">
        <v>1</v>
      </c>
      <c r="H1517" s="1" t="s">
        <v>2375</v>
      </c>
    </row>
    <row r="1518" spans="1:8" ht="29" x14ac:dyDescent="0.35">
      <c r="A1518" t="s">
        <v>2376</v>
      </c>
      <c r="B1518">
        <v>16984.809699408801</v>
      </c>
      <c r="C1518">
        <v>-1.7913245246357701</v>
      </c>
      <c r="D1518">
        <v>0.42368911442344498</v>
      </c>
      <c r="E1518">
        <v>-1.8677008629608101</v>
      </c>
      <c r="F1518">
        <v>6.1803778297889002E-2</v>
      </c>
      <c r="G1518">
        <v>0.45648053795458299</v>
      </c>
      <c r="H1518" s="1" t="s">
        <v>2377</v>
      </c>
    </row>
    <row r="1519" spans="1:8" ht="29" x14ac:dyDescent="0.35">
      <c r="A1519" t="s">
        <v>2378</v>
      </c>
      <c r="B1519">
        <v>3934.9120752570302</v>
      </c>
      <c r="C1519">
        <v>-0.55273845865044002</v>
      </c>
      <c r="D1519">
        <v>0.50649820870004902</v>
      </c>
      <c r="E1519">
        <v>0</v>
      </c>
      <c r="F1519">
        <v>1</v>
      </c>
      <c r="G1519">
        <v>1</v>
      </c>
      <c r="H1519" s="1" t="s">
        <v>2379</v>
      </c>
    </row>
    <row r="1520" spans="1:8" ht="29" x14ac:dyDescent="0.35">
      <c r="A1520" t="s">
        <v>2380</v>
      </c>
      <c r="B1520">
        <v>39677.762333706298</v>
      </c>
      <c r="C1520">
        <v>-1.96828133142343</v>
      </c>
      <c r="D1520">
        <v>0.408997250263339</v>
      </c>
      <c r="E1520">
        <v>-2.3674519347012399</v>
      </c>
      <c r="F1520">
        <v>1.79110463777832E-2</v>
      </c>
      <c r="G1520">
        <v>0.15591363867577801</v>
      </c>
      <c r="H1520" s="1" t="s">
        <v>2381</v>
      </c>
    </row>
    <row r="1521" spans="1:8" ht="29" x14ac:dyDescent="0.35">
      <c r="A1521" t="s">
        <v>2382</v>
      </c>
      <c r="B1521">
        <v>8576.6703992586699</v>
      </c>
      <c r="C1521">
        <v>-0.24657349429227701</v>
      </c>
      <c r="D1521">
        <v>0.31878714280524101</v>
      </c>
      <c r="E1521">
        <v>0</v>
      </c>
      <c r="F1521">
        <v>1</v>
      </c>
      <c r="G1521">
        <v>1</v>
      </c>
      <c r="H1521" s="1" t="s">
        <v>2383</v>
      </c>
    </row>
    <row r="1522" spans="1:8" x14ac:dyDescent="0.35">
      <c r="A1522" t="s">
        <v>2384</v>
      </c>
      <c r="B1522">
        <v>2368.9444667601101</v>
      </c>
      <c r="C1522">
        <v>-0.67085265460654098</v>
      </c>
      <c r="D1522">
        <v>0.29775925684622701</v>
      </c>
      <c r="E1522">
        <v>0</v>
      </c>
      <c r="F1522">
        <v>1</v>
      </c>
      <c r="G1522">
        <v>1</v>
      </c>
      <c r="H1522" s="1" t="s">
        <v>39</v>
      </c>
    </row>
    <row r="1523" spans="1:8" x14ac:dyDescent="0.35">
      <c r="A1523" t="s">
        <v>2385</v>
      </c>
      <c r="B1523">
        <v>7055.64862347901</v>
      </c>
      <c r="C1523">
        <v>0.66929311040975803</v>
      </c>
      <c r="D1523">
        <v>0.37803598030367402</v>
      </c>
      <c r="E1523">
        <v>0</v>
      </c>
      <c r="F1523">
        <v>1</v>
      </c>
      <c r="G1523">
        <v>1</v>
      </c>
      <c r="H1523" s="1" t="s">
        <v>39</v>
      </c>
    </row>
    <row r="1524" spans="1:8" ht="29" x14ac:dyDescent="0.35">
      <c r="A1524" t="s">
        <v>2386</v>
      </c>
      <c r="B1524">
        <v>198.73310905838801</v>
      </c>
      <c r="C1524">
        <v>-0.900914980254372</v>
      </c>
      <c r="D1524">
        <v>0.34417369968462402</v>
      </c>
      <c r="E1524">
        <v>0</v>
      </c>
      <c r="F1524">
        <v>1</v>
      </c>
      <c r="G1524">
        <v>1</v>
      </c>
      <c r="H1524" s="1" t="s">
        <v>2387</v>
      </c>
    </row>
    <row r="1525" spans="1:8" x14ac:dyDescent="0.35">
      <c r="A1525" t="s">
        <v>2388</v>
      </c>
      <c r="B1525">
        <v>1457.0761844445601</v>
      </c>
      <c r="C1525">
        <v>-0.80197890134835004</v>
      </c>
      <c r="D1525">
        <v>0.3177871759907</v>
      </c>
      <c r="E1525">
        <v>0</v>
      </c>
      <c r="F1525">
        <v>1</v>
      </c>
      <c r="G1525">
        <v>1</v>
      </c>
      <c r="H1525" s="1" t="s">
        <v>39</v>
      </c>
    </row>
    <row r="1526" spans="1:8" x14ac:dyDescent="0.35">
      <c r="A1526" t="s">
        <v>2389</v>
      </c>
      <c r="B1526">
        <v>663.96861625402801</v>
      </c>
      <c r="C1526">
        <v>0.30230965995586101</v>
      </c>
      <c r="D1526">
        <v>0.21986400081472199</v>
      </c>
      <c r="E1526">
        <v>0</v>
      </c>
      <c r="F1526">
        <v>1</v>
      </c>
      <c r="G1526">
        <v>1</v>
      </c>
      <c r="H1526" s="1" t="s">
        <v>39</v>
      </c>
    </row>
    <row r="1527" spans="1:8" x14ac:dyDescent="0.35">
      <c r="A1527" t="s">
        <v>2390</v>
      </c>
      <c r="B1527">
        <v>7633.6567694593596</v>
      </c>
      <c r="C1527">
        <v>0.35645713830844999</v>
      </c>
      <c r="D1527">
        <v>0.27187491673552899</v>
      </c>
      <c r="E1527">
        <v>0</v>
      </c>
      <c r="F1527">
        <v>1</v>
      </c>
      <c r="G1527">
        <v>1</v>
      </c>
      <c r="H1527" s="1" t="s">
        <v>39</v>
      </c>
    </row>
    <row r="1528" spans="1:8" x14ac:dyDescent="0.35">
      <c r="A1528" t="s">
        <v>2391</v>
      </c>
      <c r="B1528">
        <v>855.86047103924705</v>
      </c>
      <c r="C1528">
        <v>3.5917454495680998E-2</v>
      </c>
      <c r="D1528">
        <v>0.41804169456079399</v>
      </c>
      <c r="E1528">
        <v>0</v>
      </c>
      <c r="F1528">
        <v>1</v>
      </c>
      <c r="G1528">
        <v>1</v>
      </c>
      <c r="H1528" s="1" t="s">
        <v>39</v>
      </c>
    </row>
    <row r="1529" spans="1:8" x14ac:dyDescent="0.35">
      <c r="A1529" t="s">
        <v>2392</v>
      </c>
      <c r="B1529">
        <v>2523.0462655464198</v>
      </c>
      <c r="C1529">
        <v>0.27152010787337</v>
      </c>
      <c r="D1529">
        <v>0.40560673968609501</v>
      </c>
      <c r="E1529">
        <v>0</v>
      </c>
      <c r="F1529">
        <v>1</v>
      </c>
      <c r="G1529">
        <v>1</v>
      </c>
      <c r="H1529" s="1" t="s">
        <v>39</v>
      </c>
    </row>
    <row r="1530" spans="1:8" ht="29" x14ac:dyDescent="0.35">
      <c r="A1530" t="s">
        <v>2393</v>
      </c>
      <c r="B1530">
        <v>2956.4710016108302</v>
      </c>
      <c r="C1530">
        <v>4.3595855358906803E-2</v>
      </c>
      <c r="D1530">
        <v>0.410540622799344</v>
      </c>
      <c r="E1530">
        <v>0</v>
      </c>
      <c r="F1530">
        <v>1</v>
      </c>
      <c r="G1530">
        <v>1</v>
      </c>
      <c r="H1530" s="1" t="s">
        <v>2394</v>
      </c>
    </row>
    <row r="1531" spans="1:8" ht="29" x14ac:dyDescent="0.35">
      <c r="A1531" t="s">
        <v>2395</v>
      </c>
      <c r="B1531">
        <v>1528.7951007158899</v>
      </c>
      <c r="C1531">
        <v>-1.1859009895474999</v>
      </c>
      <c r="D1531">
        <v>0.25386796785903198</v>
      </c>
      <c r="E1531">
        <v>-0.73227430429791296</v>
      </c>
      <c r="F1531">
        <v>0.46400115971323902</v>
      </c>
      <c r="G1531">
        <v>1</v>
      </c>
      <c r="H1531" s="1" t="s">
        <v>2396</v>
      </c>
    </row>
    <row r="1532" spans="1:8" ht="29" x14ac:dyDescent="0.35">
      <c r="A1532" t="s">
        <v>2397</v>
      </c>
      <c r="B1532">
        <v>1026.63210088453</v>
      </c>
      <c r="C1532">
        <v>0.158062095716305</v>
      </c>
      <c r="D1532">
        <v>0.22357431860967</v>
      </c>
      <c r="E1532">
        <v>0</v>
      </c>
      <c r="F1532">
        <v>1</v>
      </c>
      <c r="G1532">
        <v>1</v>
      </c>
      <c r="H1532" s="1" t="s">
        <v>2398</v>
      </c>
    </row>
    <row r="1533" spans="1:8" ht="29" x14ac:dyDescent="0.35">
      <c r="A1533" t="s">
        <v>2399</v>
      </c>
      <c r="B1533">
        <v>993.65737989753802</v>
      </c>
      <c r="C1533">
        <v>-0.53006618182362897</v>
      </c>
      <c r="D1533">
        <v>0.26480598918904802</v>
      </c>
      <c r="E1533">
        <v>0</v>
      </c>
      <c r="F1533">
        <v>1</v>
      </c>
      <c r="G1533">
        <v>1</v>
      </c>
      <c r="H1533" s="1" t="s">
        <v>2400</v>
      </c>
    </row>
    <row r="1534" spans="1:8" x14ac:dyDescent="0.35">
      <c r="A1534" t="s">
        <v>2401</v>
      </c>
      <c r="B1534">
        <v>739.10274893053099</v>
      </c>
      <c r="C1534">
        <v>-0.81715703039086196</v>
      </c>
      <c r="D1534">
        <v>0.27591280391772799</v>
      </c>
      <c r="E1534">
        <v>0</v>
      </c>
      <c r="F1534">
        <v>1</v>
      </c>
      <c r="G1534">
        <v>1</v>
      </c>
      <c r="H1534" s="1" t="s">
        <v>39</v>
      </c>
    </row>
    <row r="1535" spans="1:8" x14ac:dyDescent="0.35">
      <c r="A1535" t="s">
        <v>2402</v>
      </c>
      <c r="B1535">
        <v>1743.0958558667501</v>
      </c>
      <c r="C1535">
        <v>-1.4789921158729999</v>
      </c>
      <c r="D1535">
        <v>0.36100967311951199</v>
      </c>
      <c r="E1535">
        <v>-1.3268124140109501</v>
      </c>
      <c r="F1535">
        <v>0.184570742932051</v>
      </c>
      <c r="G1535">
        <v>1</v>
      </c>
      <c r="H1535" s="1" t="s">
        <v>39</v>
      </c>
    </row>
    <row r="1536" spans="1:8" x14ac:dyDescent="0.35">
      <c r="A1536" t="s">
        <v>2403</v>
      </c>
      <c r="B1536">
        <v>704.93452975512503</v>
      </c>
      <c r="C1536">
        <v>-1.33150017946258</v>
      </c>
      <c r="D1536">
        <v>0.25263380622148801</v>
      </c>
      <c r="E1536">
        <v>-1.3121766418384699</v>
      </c>
      <c r="F1536">
        <v>0.189460541146038</v>
      </c>
      <c r="G1536">
        <v>1</v>
      </c>
      <c r="H1536" s="1" t="s">
        <v>2404</v>
      </c>
    </row>
    <row r="1537" spans="1:8" x14ac:dyDescent="0.35">
      <c r="A1537" t="s">
        <v>2405</v>
      </c>
      <c r="B1537">
        <v>1506.901342565</v>
      </c>
      <c r="C1537">
        <v>-0.34920115102567001</v>
      </c>
      <c r="D1537">
        <v>0.29257880776446099</v>
      </c>
      <c r="E1537">
        <v>0</v>
      </c>
      <c r="F1537">
        <v>1</v>
      </c>
      <c r="G1537">
        <v>1</v>
      </c>
      <c r="H1537" s="1" t="s">
        <v>39</v>
      </c>
    </row>
    <row r="1538" spans="1:8" ht="29" x14ac:dyDescent="0.35">
      <c r="A1538" t="s">
        <v>2406</v>
      </c>
      <c r="B1538">
        <v>2822.8381146194201</v>
      </c>
      <c r="C1538">
        <v>1.9652006842951899E-2</v>
      </c>
      <c r="D1538">
        <v>0.27643322212502403</v>
      </c>
      <c r="E1538">
        <v>0</v>
      </c>
      <c r="F1538">
        <v>1</v>
      </c>
      <c r="G1538">
        <v>1</v>
      </c>
      <c r="H1538" s="1" t="s">
        <v>2407</v>
      </c>
    </row>
    <row r="1539" spans="1:8" ht="29" x14ac:dyDescent="0.35">
      <c r="A1539" t="s">
        <v>2408</v>
      </c>
      <c r="B1539">
        <v>17441.512239165699</v>
      </c>
      <c r="C1539">
        <v>-1.2656507656706999</v>
      </c>
      <c r="D1539">
        <v>0.207554327379875</v>
      </c>
      <c r="E1539">
        <v>-1.27990954958262</v>
      </c>
      <c r="F1539">
        <v>0.20057694869732501</v>
      </c>
      <c r="G1539">
        <v>1</v>
      </c>
      <c r="H1539" s="1" t="s">
        <v>2409</v>
      </c>
    </row>
    <row r="1540" spans="1:8" x14ac:dyDescent="0.35">
      <c r="A1540" t="s">
        <v>2410</v>
      </c>
      <c r="B1540">
        <v>327.227531460573</v>
      </c>
      <c r="C1540">
        <v>0.198434144716233</v>
      </c>
      <c r="D1540">
        <v>0.463452621414016</v>
      </c>
      <c r="E1540">
        <v>0</v>
      </c>
      <c r="F1540">
        <v>1</v>
      </c>
      <c r="G1540">
        <v>1</v>
      </c>
      <c r="H1540" s="1" t="s">
        <v>39</v>
      </c>
    </row>
    <row r="1541" spans="1:8" ht="29" x14ac:dyDescent="0.35">
      <c r="A1541" t="s">
        <v>2411</v>
      </c>
      <c r="B1541">
        <v>5962.9325374340997</v>
      </c>
      <c r="C1541">
        <v>-0.143262099362613</v>
      </c>
      <c r="D1541">
        <v>0.237044374860294</v>
      </c>
      <c r="E1541">
        <v>0</v>
      </c>
      <c r="F1541">
        <v>1</v>
      </c>
      <c r="G1541">
        <v>1</v>
      </c>
      <c r="H1541" s="1" t="s">
        <v>2412</v>
      </c>
    </row>
    <row r="1542" spans="1:8" ht="29" x14ac:dyDescent="0.35">
      <c r="A1542" t="s">
        <v>2413</v>
      </c>
      <c r="B1542">
        <v>1631.4559695160301</v>
      </c>
      <c r="C1542">
        <v>-0.55172162235951305</v>
      </c>
      <c r="D1542">
        <v>0.250990366528202</v>
      </c>
      <c r="E1542">
        <v>0</v>
      </c>
      <c r="F1542">
        <v>1</v>
      </c>
      <c r="G1542">
        <v>1</v>
      </c>
      <c r="H1542" s="1" t="s">
        <v>2414</v>
      </c>
    </row>
    <row r="1543" spans="1:8" ht="29" x14ac:dyDescent="0.35">
      <c r="A1543" t="s">
        <v>2415</v>
      </c>
      <c r="B1543">
        <v>9969.6025387326099</v>
      </c>
      <c r="C1543">
        <v>-0.33337554018321702</v>
      </c>
      <c r="D1543">
        <v>0.31759006012985702</v>
      </c>
      <c r="E1543">
        <v>0</v>
      </c>
      <c r="F1543">
        <v>1</v>
      </c>
      <c r="G1543">
        <v>1</v>
      </c>
      <c r="H1543" s="1" t="s">
        <v>2416</v>
      </c>
    </row>
    <row r="1544" spans="1:8" ht="29" x14ac:dyDescent="0.35">
      <c r="A1544" t="s">
        <v>2417</v>
      </c>
      <c r="B1544">
        <v>13638.3286080301</v>
      </c>
      <c r="C1544">
        <v>4.94492262964066E-2</v>
      </c>
      <c r="D1544">
        <v>0.43915457737635</v>
      </c>
      <c r="E1544">
        <v>0</v>
      </c>
      <c r="F1544">
        <v>1</v>
      </c>
      <c r="G1544">
        <v>1</v>
      </c>
      <c r="H1544" s="1" t="s">
        <v>2418</v>
      </c>
    </row>
    <row r="1545" spans="1:8" ht="29" x14ac:dyDescent="0.35">
      <c r="A1545" t="s">
        <v>2419</v>
      </c>
      <c r="B1545">
        <v>974.55418005216995</v>
      </c>
      <c r="C1545">
        <v>-1.5542169166005</v>
      </c>
      <c r="D1545">
        <v>0.19953023430356701</v>
      </c>
      <c r="E1545">
        <v>-2.7776087094515902</v>
      </c>
      <c r="F1545">
        <v>5.4760518707298702E-3</v>
      </c>
      <c r="G1545">
        <v>5.4536766050215103E-2</v>
      </c>
      <c r="H1545" s="1" t="s">
        <v>2420</v>
      </c>
    </row>
    <row r="1546" spans="1:8" ht="29" x14ac:dyDescent="0.35">
      <c r="A1546" t="s">
        <v>2421</v>
      </c>
      <c r="B1546">
        <v>1076.24709562763</v>
      </c>
      <c r="C1546">
        <v>-1.78613795196667</v>
      </c>
      <c r="D1546">
        <v>0.28973313573046799</v>
      </c>
      <c r="E1546">
        <v>-2.7133173773330399</v>
      </c>
      <c r="F1546">
        <v>6.6613273583152497E-3</v>
      </c>
      <c r="G1546">
        <v>6.5219042275598202E-2</v>
      </c>
      <c r="H1546" s="1" t="s">
        <v>2422</v>
      </c>
    </row>
    <row r="1547" spans="1:8" ht="29" x14ac:dyDescent="0.35">
      <c r="A1547" t="s">
        <v>2423</v>
      </c>
      <c r="B1547">
        <v>9807.1148060783198</v>
      </c>
      <c r="C1547">
        <v>-0.30545216139366199</v>
      </c>
      <c r="D1547">
        <v>0.254606714120658</v>
      </c>
      <c r="E1547">
        <v>0</v>
      </c>
      <c r="F1547">
        <v>1</v>
      </c>
      <c r="G1547">
        <v>1</v>
      </c>
      <c r="H1547" s="1" t="s">
        <v>2424</v>
      </c>
    </row>
    <row r="1548" spans="1:8" ht="29" x14ac:dyDescent="0.35">
      <c r="A1548" t="s">
        <v>2425</v>
      </c>
      <c r="B1548">
        <v>2070.1115994921702</v>
      </c>
      <c r="C1548">
        <v>0.217948131985645</v>
      </c>
      <c r="D1548">
        <v>0.43192175405373501</v>
      </c>
      <c r="E1548">
        <v>0</v>
      </c>
      <c r="F1548">
        <v>1</v>
      </c>
      <c r="G1548">
        <v>1</v>
      </c>
      <c r="H1548" s="1" t="s">
        <v>2426</v>
      </c>
    </row>
    <row r="1549" spans="1:8" ht="29" x14ac:dyDescent="0.35">
      <c r="A1549" t="s">
        <v>2427</v>
      </c>
      <c r="B1549">
        <v>6211.3607943709703</v>
      </c>
      <c r="C1549">
        <v>-1.50946699249054E-2</v>
      </c>
      <c r="D1549">
        <v>0.35850349310472701</v>
      </c>
      <c r="E1549">
        <v>0</v>
      </c>
      <c r="F1549">
        <v>1</v>
      </c>
      <c r="G1549">
        <v>1</v>
      </c>
      <c r="H1549" s="1" t="s">
        <v>2428</v>
      </c>
    </row>
    <row r="1550" spans="1:8" ht="29" x14ac:dyDescent="0.35">
      <c r="A1550" t="s">
        <v>2429</v>
      </c>
      <c r="B1550">
        <v>3782.8244471783601</v>
      </c>
      <c r="C1550">
        <v>-0.842013845919521</v>
      </c>
      <c r="D1550">
        <v>0.36177882201558198</v>
      </c>
      <c r="E1550">
        <v>0</v>
      </c>
      <c r="F1550">
        <v>1</v>
      </c>
      <c r="G1550">
        <v>1</v>
      </c>
      <c r="H1550" s="1" t="s">
        <v>2430</v>
      </c>
    </row>
    <row r="1551" spans="1:8" ht="29" x14ac:dyDescent="0.35">
      <c r="A1551" t="s">
        <v>2431</v>
      </c>
      <c r="B1551">
        <v>3145.1495453173302</v>
      </c>
      <c r="C1551">
        <v>-0.92758426511319303</v>
      </c>
      <c r="D1551">
        <v>0.364398393722973</v>
      </c>
      <c r="E1551">
        <v>0</v>
      </c>
      <c r="F1551">
        <v>1</v>
      </c>
      <c r="G1551">
        <v>1</v>
      </c>
      <c r="H1551" s="1" t="s">
        <v>2432</v>
      </c>
    </row>
    <row r="1552" spans="1:8" ht="29" x14ac:dyDescent="0.35">
      <c r="A1552" t="s">
        <v>2433</v>
      </c>
      <c r="B1552">
        <v>898.59621936833901</v>
      </c>
      <c r="C1552">
        <v>-1.6142347050518</v>
      </c>
      <c r="D1552">
        <v>0.35703729825258801</v>
      </c>
      <c r="E1552">
        <v>-1.7203656538350101</v>
      </c>
      <c r="F1552">
        <v>8.5365996136056901E-2</v>
      </c>
      <c r="G1552">
        <v>0.59004466881504403</v>
      </c>
      <c r="H1552" s="1" t="s">
        <v>2434</v>
      </c>
    </row>
    <row r="1553" spans="1:8" ht="29" x14ac:dyDescent="0.35">
      <c r="A1553" t="s">
        <v>2435</v>
      </c>
      <c r="B1553">
        <v>478.866016244143</v>
      </c>
      <c r="C1553">
        <v>1.14525126078535</v>
      </c>
      <c r="D1553">
        <v>0.237625848597082</v>
      </c>
      <c r="E1553">
        <v>0.61126035590359995</v>
      </c>
      <c r="F1553">
        <v>0.54102723189106505</v>
      </c>
      <c r="G1553">
        <v>1</v>
      </c>
      <c r="H1553" s="1" t="s">
        <v>2436</v>
      </c>
    </row>
    <row r="1554" spans="1:8" x14ac:dyDescent="0.35">
      <c r="A1554" t="s">
        <v>2437</v>
      </c>
      <c r="B1554">
        <v>33455.3939401264</v>
      </c>
      <c r="C1554">
        <v>1.2852767734338399</v>
      </c>
      <c r="D1554">
        <v>0.33785680898511</v>
      </c>
      <c r="E1554">
        <v>0.84437183400502902</v>
      </c>
      <c r="F1554">
        <v>0.39846165647416198</v>
      </c>
      <c r="G1554">
        <v>1</v>
      </c>
      <c r="H1554" s="1" t="s">
        <v>2438</v>
      </c>
    </row>
    <row r="1555" spans="1:8" x14ac:dyDescent="0.35">
      <c r="A1555" t="s">
        <v>2439</v>
      </c>
      <c r="B1555">
        <v>59061.836134775403</v>
      </c>
      <c r="C1555">
        <v>1.6923845249490601</v>
      </c>
      <c r="D1555">
        <v>0.347288399323261</v>
      </c>
      <c r="E1555">
        <v>1.9936874548596</v>
      </c>
      <c r="F1555">
        <v>4.6186221206754599E-2</v>
      </c>
      <c r="G1555">
        <v>0.35707577697576098</v>
      </c>
      <c r="H1555" s="1" t="s">
        <v>2440</v>
      </c>
    </row>
    <row r="1556" spans="1:8" x14ac:dyDescent="0.35">
      <c r="A1556" t="s">
        <v>2441</v>
      </c>
      <c r="B1556">
        <v>36660.969786118003</v>
      </c>
      <c r="C1556">
        <v>1.63980362391784</v>
      </c>
      <c r="D1556">
        <v>0.41564106546420099</v>
      </c>
      <c r="E1556">
        <v>1.53931763985661</v>
      </c>
      <c r="F1556">
        <v>0.12372676958062</v>
      </c>
      <c r="G1556">
        <v>0.782757745803077</v>
      </c>
      <c r="H1556" s="1" t="s">
        <v>2442</v>
      </c>
    </row>
    <row r="1557" spans="1:8" x14ac:dyDescent="0.35">
      <c r="A1557" t="s">
        <v>2443</v>
      </c>
      <c r="B1557">
        <v>612.89822453609702</v>
      </c>
      <c r="C1557">
        <v>-0.18966182958039701</v>
      </c>
      <c r="D1557">
        <v>0.22310909405361301</v>
      </c>
      <c r="E1557">
        <v>0</v>
      </c>
      <c r="F1557">
        <v>1</v>
      </c>
      <c r="G1557">
        <v>1</v>
      </c>
      <c r="H1557" s="1" t="s">
        <v>39</v>
      </c>
    </row>
    <row r="1558" spans="1:8" x14ac:dyDescent="0.35">
      <c r="A1558" t="s">
        <v>2444</v>
      </c>
      <c r="B1558">
        <v>727.50403642262404</v>
      </c>
      <c r="C1558">
        <v>0.40435740554871202</v>
      </c>
      <c r="D1558">
        <v>0.188802785362432</v>
      </c>
      <c r="E1558">
        <v>0</v>
      </c>
      <c r="F1558">
        <v>1</v>
      </c>
      <c r="G1558">
        <v>1</v>
      </c>
      <c r="H1558" s="1" t="s">
        <v>39</v>
      </c>
    </row>
    <row r="1559" spans="1:8" ht="29" x14ac:dyDescent="0.35">
      <c r="A1559" t="s">
        <v>2445</v>
      </c>
      <c r="B1559">
        <v>1379.628769164</v>
      </c>
      <c r="C1559">
        <v>1.63953630642712</v>
      </c>
      <c r="D1559">
        <v>0.271017785696193</v>
      </c>
      <c r="E1559">
        <v>2.3597576992383602</v>
      </c>
      <c r="F1559">
        <v>1.82868748250858E-2</v>
      </c>
      <c r="G1559">
        <v>0.1588865240431</v>
      </c>
      <c r="H1559" s="1" t="s">
        <v>2446</v>
      </c>
    </row>
    <row r="1560" spans="1:8" x14ac:dyDescent="0.35">
      <c r="A1560" t="s">
        <v>2447</v>
      </c>
      <c r="B1560">
        <v>2200.17934292879</v>
      </c>
      <c r="C1560">
        <v>-0.87389474106525999</v>
      </c>
      <c r="D1560">
        <v>0.22333231864228001</v>
      </c>
      <c r="E1560">
        <v>0</v>
      </c>
      <c r="F1560">
        <v>1</v>
      </c>
      <c r="G1560">
        <v>1</v>
      </c>
      <c r="H1560" s="1" t="s">
        <v>39</v>
      </c>
    </row>
    <row r="1561" spans="1:8" x14ac:dyDescent="0.35">
      <c r="A1561" t="s">
        <v>2448</v>
      </c>
      <c r="B1561">
        <v>2355.73062059329</v>
      </c>
      <c r="C1561">
        <v>-0.53790592132586501</v>
      </c>
      <c r="D1561">
        <v>0.193815604540861</v>
      </c>
      <c r="E1561">
        <v>0</v>
      </c>
      <c r="F1561">
        <v>1</v>
      </c>
      <c r="G1561">
        <v>1</v>
      </c>
      <c r="H1561" s="1" t="s">
        <v>39</v>
      </c>
    </row>
    <row r="1562" spans="1:8" x14ac:dyDescent="0.35">
      <c r="A1562" t="s">
        <v>2449</v>
      </c>
      <c r="B1562">
        <v>466.201389741041</v>
      </c>
      <c r="C1562">
        <v>-1.1732563242270799</v>
      </c>
      <c r="D1562">
        <v>0.27495234187831702</v>
      </c>
      <c r="E1562">
        <v>-0.63013220052424601</v>
      </c>
      <c r="F1562">
        <v>0.52860809353128402</v>
      </c>
      <c r="G1562">
        <v>1</v>
      </c>
      <c r="H1562" s="1" t="s">
        <v>39</v>
      </c>
    </row>
    <row r="1563" spans="1:8" x14ac:dyDescent="0.35">
      <c r="A1563" t="s">
        <v>2450</v>
      </c>
      <c r="B1563">
        <v>31.159917622830001</v>
      </c>
      <c r="C1563">
        <v>0.32000809626878801</v>
      </c>
      <c r="D1563">
        <v>0.59738105901654004</v>
      </c>
      <c r="E1563">
        <v>0</v>
      </c>
      <c r="F1563">
        <v>1</v>
      </c>
      <c r="G1563">
        <v>1</v>
      </c>
      <c r="H1563" s="1" t="s">
        <v>39</v>
      </c>
    </row>
    <row r="1564" spans="1:8" x14ac:dyDescent="0.35">
      <c r="A1564" t="s">
        <v>2451</v>
      </c>
      <c r="B1564">
        <v>247.32530691459999</v>
      </c>
      <c r="C1564">
        <v>6.68179807686488E-3</v>
      </c>
      <c r="D1564">
        <v>0.39723458714325599</v>
      </c>
      <c r="E1564">
        <v>0</v>
      </c>
      <c r="F1564">
        <v>1</v>
      </c>
      <c r="G1564">
        <v>1</v>
      </c>
      <c r="H1564" s="1" t="s">
        <v>37</v>
      </c>
    </row>
    <row r="1565" spans="1:8" x14ac:dyDescent="0.35">
      <c r="A1565" t="s">
        <v>2452</v>
      </c>
      <c r="B1565">
        <v>255.82572439579801</v>
      </c>
      <c r="C1565">
        <v>-0.687835889728178</v>
      </c>
      <c r="D1565">
        <v>0.29027563383106297</v>
      </c>
      <c r="E1565">
        <v>0</v>
      </c>
      <c r="F1565">
        <v>1</v>
      </c>
      <c r="G1565">
        <v>1</v>
      </c>
      <c r="H1565" s="1" t="s">
        <v>39</v>
      </c>
    </row>
    <row r="1566" spans="1:8" ht="29" x14ac:dyDescent="0.35">
      <c r="A1566" t="s">
        <v>2453</v>
      </c>
      <c r="B1566">
        <v>443.59763852579903</v>
      </c>
      <c r="C1566">
        <v>0.118776424344447</v>
      </c>
      <c r="D1566">
        <v>0.32065015577685901</v>
      </c>
      <c r="E1566">
        <v>0</v>
      </c>
      <c r="F1566">
        <v>1</v>
      </c>
      <c r="G1566">
        <v>1</v>
      </c>
      <c r="H1566" s="1" t="s">
        <v>2454</v>
      </c>
    </row>
    <row r="1567" spans="1:8" ht="29" x14ac:dyDescent="0.35">
      <c r="A1567" t="s">
        <v>2455</v>
      </c>
      <c r="B1567">
        <v>1468.8147855096299</v>
      </c>
      <c r="C1567">
        <v>-0.115368839757323</v>
      </c>
      <c r="D1567">
        <v>0.24771003269099001</v>
      </c>
      <c r="E1567">
        <v>0</v>
      </c>
      <c r="F1567">
        <v>1</v>
      </c>
      <c r="G1567">
        <v>1</v>
      </c>
      <c r="H1567" s="1" t="s">
        <v>2456</v>
      </c>
    </row>
    <row r="1568" spans="1:8" ht="29" x14ac:dyDescent="0.35">
      <c r="A1568" t="s">
        <v>2457</v>
      </c>
      <c r="B1568">
        <v>276.91291659263999</v>
      </c>
      <c r="C1568">
        <v>0.63197464758802102</v>
      </c>
      <c r="D1568">
        <v>0.30669935154454298</v>
      </c>
      <c r="E1568">
        <v>0</v>
      </c>
      <c r="F1568">
        <v>1</v>
      </c>
      <c r="G1568">
        <v>1</v>
      </c>
      <c r="H1568" s="1" t="s">
        <v>2458</v>
      </c>
    </row>
    <row r="1569" spans="1:8" x14ac:dyDescent="0.35">
      <c r="A1569" t="s">
        <v>2459</v>
      </c>
      <c r="B1569">
        <v>516.21486842368904</v>
      </c>
      <c r="C1569">
        <v>-0.39748655512944497</v>
      </c>
      <c r="D1569">
        <v>0.231948364195147</v>
      </c>
      <c r="E1569">
        <v>0</v>
      </c>
      <c r="F1569">
        <v>1</v>
      </c>
      <c r="G1569">
        <v>1</v>
      </c>
      <c r="H1569" s="1" t="s">
        <v>604</v>
      </c>
    </row>
    <row r="1570" spans="1:8" ht="29" x14ac:dyDescent="0.35">
      <c r="A1570" t="s">
        <v>2460</v>
      </c>
      <c r="B1570">
        <v>3120.3838505039598</v>
      </c>
      <c r="C1570">
        <v>-1.43590412229026</v>
      </c>
      <c r="D1570">
        <v>0.26759909623043998</v>
      </c>
      <c r="E1570">
        <v>-1.62894467294793</v>
      </c>
      <c r="F1570">
        <v>0.10332473190161801</v>
      </c>
      <c r="G1570">
        <v>0.685525549335808</v>
      </c>
      <c r="H1570" s="1" t="s">
        <v>2461</v>
      </c>
    </row>
    <row r="1571" spans="1:8" x14ac:dyDescent="0.35">
      <c r="A1571" t="s">
        <v>2462</v>
      </c>
      <c r="B1571">
        <v>12814.2123637156</v>
      </c>
      <c r="C1571">
        <v>-1.8496071780772001</v>
      </c>
      <c r="D1571">
        <v>0.41363388781146099</v>
      </c>
      <c r="E1571">
        <v>-2.0540076698562499</v>
      </c>
      <c r="F1571">
        <v>3.9974949378573398E-2</v>
      </c>
      <c r="G1571">
        <v>0.31537306741426502</v>
      </c>
      <c r="H1571" s="1" t="s">
        <v>653</v>
      </c>
    </row>
    <row r="1572" spans="1:8" x14ac:dyDescent="0.35">
      <c r="A1572" t="s">
        <v>2463</v>
      </c>
      <c r="B1572">
        <v>155.11441207932799</v>
      </c>
      <c r="C1572">
        <v>-0.48866106045125801</v>
      </c>
      <c r="D1572">
        <v>0.30254626785498501</v>
      </c>
      <c r="E1572">
        <v>0</v>
      </c>
      <c r="F1572">
        <v>1</v>
      </c>
      <c r="G1572">
        <v>1</v>
      </c>
      <c r="H1572" s="1" t="s">
        <v>39</v>
      </c>
    </row>
    <row r="1573" spans="1:8" ht="29" x14ac:dyDescent="0.35">
      <c r="A1573" t="s">
        <v>2464</v>
      </c>
      <c r="B1573">
        <v>699.998026462403</v>
      </c>
      <c r="C1573">
        <v>-1.53243457503243</v>
      </c>
      <c r="D1573">
        <v>0.46332540444249898</v>
      </c>
      <c r="E1573">
        <v>-1.1491590358035499</v>
      </c>
      <c r="F1573">
        <v>0.25049040883370799</v>
      </c>
      <c r="G1573">
        <v>1</v>
      </c>
      <c r="H1573" s="1" t="s">
        <v>2465</v>
      </c>
    </row>
    <row r="1574" spans="1:8" x14ac:dyDescent="0.35">
      <c r="A1574" t="s">
        <v>2466</v>
      </c>
      <c r="B1574">
        <v>833.93555379096097</v>
      </c>
      <c r="C1574">
        <v>-1.3522028018796199</v>
      </c>
      <c r="D1574">
        <v>0.49044820382037901</v>
      </c>
      <c r="E1574">
        <v>-0.71812435877247505</v>
      </c>
      <c r="F1574">
        <v>0.47268061204557799</v>
      </c>
      <c r="G1574">
        <v>1</v>
      </c>
      <c r="H1574" s="1" t="s">
        <v>2467</v>
      </c>
    </row>
    <row r="1575" spans="1:8" x14ac:dyDescent="0.35">
      <c r="A1575" t="s">
        <v>2468</v>
      </c>
      <c r="B1575">
        <v>293.987754020534</v>
      </c>
      <c r="C1575">
        <v>-0.50439900407600002</v>
      </c>
      <c r="D1575">
        <v>0.34080194395428598</v>
      </c>
      <c r="E1575">
        <v>0</v>
      </c>
      <c r="F1575">
        <v>1</v>
      </c>
      <c r="G1575">
        <v>1</v>
      </c>
      <c r="H1575" s="1" t="s">
        <v>39</v>
      </c>
    </row>
    <row r="1576" spans="1:8" x14ac:dyDescent="0.35">
      <c r="A1576" t="s">
        <v>2469</v>
      </c>
      <c r="B1576">
        <v>359.168216397734</v>
      </c>
      <c r="C1576">
        <v>-1.5420301706911801</v>
      </c>
      <c r="D1576">
        <v>0.35688235442921201</v>
      </c>
      <c r="E1576">
        <v>-1.5187922965765399</v>
      </c>
      <c r="F1576">
        <v>0.128814785556185</v>
      </c>
      <c r="G1576">
        <v>0.808321506654056</v>
      </c>
      <c r="H1576" s="1" t="s">
        <v>39</v>
      </c>
    </row>
    <row r="1577" spans="1:8" ht="29" x14ac:dyDescent="0.35">
      <c r="A1577" t="s">
        <v>2470</v>
      </c>
      <c r="B1577">
        <v>276.38344439306599</v>
      </c>
      <c r="C1577">
        <v>-0.60773685037472003</v>
      </c>
      <c r="D1577">
        <v>0.25851213519098298</v>
      </c>
      <c r="E1577">
        <v>0</v>
      </c>
      <c r="F1577">
        <v>1</v>
      </c>
      <c r="G1577">
        <v>1</v>
      </c>
      <c r="H1577" s="1" t="s">
        <v>2471</v>
      </c>
    </row>
    <row r="1578" spans="1:8" ht="29" x14ac:dyDescent="0.35">
      <c r="A1578" t="s">
        <v>2472</v>
      </c>
      <c r="B1578">
        <v>476.26741318579701</v>
      </c>
      <c r="C1578">
        <v>-0.551093527478839</v>
      </c>
      <c r="D1578">
        <v>0.2781990087681</v>
      </c>
      <c r="E1578">
        <v>0</v>
      </c>
      <c r="F1578">
        <v>1</v>
      </c>
      <c r="G1578">
        <v>1</v>
      </c>
      <c r="H1578" s="1" t="s">
        <v>2473</v>
      </c>
    </row>
    <row r="1579" spans="1:8" x14ac:dyDescent="0.35">
      <c r="A1579" t="s">
        <v>2474</v>
      </c>
      <c r="B1579">
        <v>910.26663939302398</v>
      </c>
      <c r="C1579">
        <v>-0.75056528885820595</v>
      </c>
      <c r="D1579">
        <v>0.26308053852090901</v>
      </c>
      <c r="E1579">
        <v>0</v>
      </c>
      <c r="F1579">
        <v>1</v>
      </c>
      <c r="G1579">
        <v>1</v>
      </c>
      <c r="H1579" s="1" t="s">
        <v>2475</v>
      </c>
    </row>
    <row r="1580" spans="1:8" ht="29" x14ac:dyDescent="0.35">
      <c r="A1580" t="s">
        <v>2476</v>
      </c>
      <c r="B1580">
        <v>674.63318929189995</v>
      </c>
      <c r="C1580">
        <v>0.243745496302502</v>
      </c>
      <c r="D1580">
        <v>0.28885613860249998</v>
      </c>
      <c r="E1580">
        <v>0</v>
      </c>
      <c r="F1580">
        <v>1</v>
      </c>
      <c r="G1580">
        <v>1</v>
      </c>
      <c r="H1580" s="1" t="s">
        <v>2477</v>
      </c>
    </row>
    <row r="1581" spans="1:8" ht="29" x14ac:dyDescent="0.35">
      <c r="A1581" t="s">
        <v>2478</v>
      </c>
      <c r="B1581">
        <v>1130.1059851658899</v>
      </c>
      <c r="C1581">
        <v>-0.62041228858057296</v>
      </c>
      <c r="D1581">
        <v>0.38839285177692001</v>
      </c>
      <c r="E1581">
        <v>0</v>
      </c>
      <c r="F1581">
        <v>1</v>
      </c>
      <c r="G1581">
        <v>1</v>
      </c>
      <c r="H1581" s="1" t="s">
        <v>2479</v>
      </c>
    </row>
    <row r="1582" spans="1:8" ht="29" x14ac:dyDescent="0.35">
      <c r="A1582" t="s">
        <v>2480</v>
      </c>
      <c r="B1582">
        <v>289.48796019262397</v>
      </c>
      <c r="C1582">
        <v>-0.21159908635871999</v>
      </c>
      <c r="D1582">
        <v>0.28563838934179397</v>
      </c>
      <c r="E1582">
        <v>0</v>
      </c>
      <c r="F1582">
        <v>1</v>
      </c>
      <c r="G1582">
        <v>1</v>
      </c>
      <c r="H1582" s="1" t="s">
        <v>2481</v>
      </c>
    </row>
    <row r="1583" spans="1:8" x14ac:dyDescent="0.35">
      <c r="A1583" t="s">
        <v>2482</v>
      </c>
      <c r="B1583">
        <v>296.05858234214702</v>
      </c>
      <c r="C1583">
        <v>0.453562896508027</v>
      </c>
      <c r="D1583">
        <v>0.37770589288874001</v>
      </c>
      <c r="E1583">
        <v>0</v>
      </c>
      <c r="F1583">
        <v>1</v>
      </c>
      <c r="G1583">
        <v>1</v>
      </c>
      <c r="H1583" s="1" t="s">
        <v>39</v>
      </c>
    </row>
    <row r="1584" spans="1:8" ht="29" x14ac:dyDescent="0.35">
      <c r="A1584" t="s">
        <v>2483</v>
      </c>
      <c r="B1584">
        <v>525.19399032654701</v>
      </c>
      <c r="C1584">
        <v>0.43404681056137401</v>
      </c>
      <c r="D1584">
        <v>0.32744580446125299</v>
      </c>
      <c r="E1584">
        <v>0</v>
      </c>
      <c r="F1584">
        <v>1</v>
      </c>
      <c r="G1584">
        <v>1</v>
      </c>
      <c r="H1584" s="1" t="s">
        <v>2484</v>
      </c>
    </row>
    <row r="1585" spans="1:8" ht="29" x14ac:dyDescent="0.35">
      <c r="A1585" t="s">
        <v>2485</v>
      </c>
      <c r="B1585">
        <v>527.62576241703505</v>
      </c>
      <c r="C1585">
        <v>1.7617369570966099</v>
      </c>
      <c r="D1585">
        <v>0.200055713539463</v>
      </c>
      <c r="E1585">
        <v>3.80762410440405</v>
      </c>
      <c r="F1585">
        <v>1.40308330056465E-4</v>
      </c>
      <c r="G1585">
        <v>1.9689935651257301E-3</v>
      </c>
      <c r="H1585" s="1" t="s">
        <v>2486</v>
      </c>
    </row>
    <row r="1586" spans="1:8" x14ac:dyDescent="0.35">
      <c r="A1586" t="s">
        <v>2487</v>
      </c>
      <c r="B1586">
        <v>1183.5985608433</v>
      </c>
      <c r="C1586">
        <v>-0.51289309534144001</v>
      </c>
      <c r="D1586">
        <v>0.25620717181226399</v>
      </c>
      <c r="E1586">
        <v>0</v>
      </c>
      <c r="F1586">
        <v>1</v>
      </c>
      <c r="G1586">
        <v>1</v>
      </c>
      <c r="H1586" s="1" t="s">
        <v>103</v>
      </c>
    </row>
    <row r="1587" spans="1:8" ht="29" x14ac:dyDescent="0.35">
      <c r="A1587" t="s">
        <v>2488</v>
      </c>
      <c r="B1587">
        <v>60.655331516149403</v>
      </c>
      <c r="C1587">
        <v>0.113794048336884</v>
      </c>
      <c r="D1587">
        <v>0.48928271988585098</v>
      </c>
      <c r="E1587">
        <v>0</v>
      </c>
      <c r="F1587">
        <v>1</v>
      </c>
      <c r="G1587">
        <v>1</v>
      </c>
      <c r="H1587" s="1" t="s">
        <v>2489</v>
      </c>
    </row>
    <row r="1588" spans="1:8" ht="29" x14ac:dyDescent="0.35">
      <c r="A1588" t="s">
        <v>2490</v>
      </c>
      <c r="B1588">
        <v>360.707801714173</v>
      </c>
      <c r="C1588">
        <v>-0.778546442225307</v>
      </c>
      <c r="D1588">
        <v>0.34860713828463602</v>
      </c>
      <c r="E1588">
        <v>0</v>
      </c>
      <c r="F1588">
        <v>1</v>
      </c>
      <c r="G1588">
        <v>1</v>
      </c>
      <c r="H1588" s="1" t="s">
        <v>2491</v>
      </c>
    </row>
    <row r="1589" spans="1:8" ht="29" x14ac:dyDescent="0.35">
      <c r="A1589" t="s">
        <v>2492</v>
      </c>
      <c r="B1589">
        <v>5551.5720034830701</v>
      </c>
      <c r="C1589">
        <v>-1.4840592620595301</v>
      </c>
      <c r="D1589">
        <v>0.36339530883964299</v>
      </c>
      <c r="E1589">
        <v>-1.3320459848674999</v>
      </c>
      <c r="F1589">
        <v>0.18284507818953399</v>
      </c>
      <c r="G1589">
        <v>1</v>
      </c>
      <c r="H1589" s="1" t="s">
        <v>2493</v>
      </c>
    </row>
    <row r="1590" spans="1:8" ht="29" x14ac:dyDescent="0.35">
      <c r="A1590" t="s">
        <v>2494</v>
      </c>
      <c r="B1590">
        <v>5307.1853834843196</v>
      </c>
      <c r="C1590">
        <v>0.91547366755916304</v>
      </c>
      <c r="D1590">
        <v>0.31054156621400397</v>
      </c>
      <c r="E1590">
        <v>0</v>
      </c>
      <c r="F1590">
        <v>1</v>
      </c>
      <c r="G1590">
        <v>1</v>
      </c>
      <c r="H1590" s="1" t="s">
        <v>2495</v>
      </c>
    </row>
    <row r="1591" spans="1:8" ht="29" x14ac:dyDescent="0.35">
      <c r="A1591" t="s">
        <v>2496</v>
      </c>
      <c r="B1591">
        <v>3598.5286783080901</v>
      </c>
      <c r="C1591">
        <v>-0.20727412935704101</v>
      </c>
      <c r="D1591">
        <v>0.32452820291534901</v>
      </c>
      <c r="E1591">
        <v>0</v>
      </c>
      <c r="F1591">
        <v>1</v>
      </c>
      <c r="G1591">
        <v>1</v>
      </c>
      <c r="H1591" s="1" t="s">
        <v>2497</v>
      </c>
    </row>
    <row r="1592" spans="1:8" x14ac:dyDescent="0.35">
      <c r="A1592" t="s">
        <v>2498</v>
      </c>
      <c r="B1592">
        <v>63.331380027848198</v>
      </c>
      <c r="C1592">
        <v>0.28056706640009199</v>
      </c>
      <c r="D1592">
        <v>0.44265651941824202</v>
      </c>
      <c r="E1592">
        <v>0</v>
      </c>
      <c r="F1592">
        <v>1</v>
      </c>
      <c r="G1592">
        <v>1</v>
      </c>
      <c r="H1592" s="1" t="s">
        <v>39</v>
      </c>
    </row>
    <row r="1593" spans="1:8" ht="29" x14ac:dyDescent="0.35">
      <c r="A1593" t="s">
        <v>2499</v>
      </c>
      <c r="B1593">
        <v>383.35573304221401</v>
      </c>
      <c r="C1593">
        <v>1.4016345557782599</v>
      </c>
      <c r="D1593">
        <v>0.32094220720537903</v>
      </c>
      <c r="E1593">
        <v>1.25142329915256</v>
      </c>
      <c r="F1593">
        <v>0.21078008116664401</v>
      </c>
      <c r="G1593">
        <v>1</v>
      </c>
      <c r="H1593" s="1" t="s">
        <v>2500</v>
      </c>
    </row>
    <row r="1594" spans="1:8" ht="29" x14ac:dyDescent="0.35">
      <c r="A1594" t="s">
        <v>2501</v>
      </c>
      <c r="B1594">
        <v>2162.4740772938799</v>
      </c>
      <c r="C1594">
        <v>2.6563722713831099</v>
      </c>
      <c r="D1594">
        <v>0.39764713952235597</v>
      </c>
      <c r="E1594">
        <v>4.1654323815146697</v>
      </c>
      <c r="F1594" s="2">
        <v>3.1076302356810398E-5</v>
      </c>
      <c r="G1594">
        <v>4.8131891710498001E-4</v>
      </c>
      <c r="H1594" s="1" t="s">
        <v>2502</v>
      </c>
    </row>
    <row r="1595" spans="1:8" ht="29" x14ac:dyDescent="0.35">
      <c r="A1595" t="s">
        <v>2503</v>
      </c>
      <c r="B1595">
        <v>1021.07137721879</v>
      </c>
      <c r="C1595">
        <v>-0.86013940643261999</v>
      </c>
      <c r="D1595">
        <v>0.211794691396331</v>
      </c>
      <c r="E1595">
        <v>0</v>
      </c>
      <c r="F1595">
        <v>1</v>
      </c>
      <c r="G1595">
        <v>1</v>
      </c>
      <c r="H1595" s="1" t="s">
        <v>2504</v>
      </c>
    </row>
    <row r="1596" spans="1:8" ht="29" x14ac:dyDescent="0.35">
      <c r="A1596" t="s">
        <v>2505</v>
      </c>
      <c r="B1596">
        <v>360.64801613381297</v>
      </c>
      <c r="C1596">
        <v>-1.2369874359625701</v>
      </c>
      <c r="D1596">
        <v>0.323788457679482</v>
      </c>
      <c r="E1596">
        <v>-0.73192058068097898</v>
      </c>
      <c r="F1596">
        <v>0.46421704370265299</v>
      </c>
      <c r="G1596">
        <v>1</v>
      </c>
      <c r="H1596" s="1" t="s">
        <v>2506</v>
      </c>
    </row>
    <row r="1597" spans="1:8" x14ac:dyDescent="0.35">
      <c r="A1597" t="s">
        <v>2507</v>
      </c>
      <c r="B1597">
        <v>15596.1952439465</v>
      </c>
      <c r="C1597">
        <v>-0.58087714542136104</v>
      </c>
      <c r="D1597">
        <v>0.18429504734166299</v>
      </c>
      <c r="E1597">
        <v>0</v>
      </c>
      <c r="F1597">
        <v>1</v>
      </c>
      <c r="G1597">
        <v>1</v>
      </c>
      <c r="H1597" s="1" t="s">
        <v>2508</v>
      </c>
    </row>
    <row r="1598" spans="1:8" x14ac:dyDescent="0.35">
      <c r="A1598" t="s">
        <v>2509</v>
      </c>
      <c r="B1598">
        <v>294.63107743793699</v>
      </c>
      <c r="C1598">
        <v>0.501183064096552</v>
      </c>
      <c r="D1598">
        <v>0.23827820950008299</v>
      </c>
      <c r="E1598">
        <v>0</v>
      </c>
      <c r="F1598">
        <v>1</v>
      </c>
      <c r="G1598">
        <v>1</v>
      </c>
      <c r="H1598" s="1" t="s">
        <v>39</v>
      </c>
    </row>
    <row r="1599" spans="1:8" ht="29" x14ac:dyDescent="0.35">
      <c r="A1599" t="s">
        <v>2510</v>
      </c>
      <c r="B1599">
        <v>1145.77057984109</v>
      </c>
      <c r="C1599">
        <v>2.23589770547439</v>
      </c>
      <c r="D1599">
        <v>0.26537788894678299</v>
      </c>
      <c r="E1599">
        <v>4.65712388616606</v>
      </c>
      <c r="F1599" s="2">
        <v>3.20657503988247E-6</v>
      </c>
      <c r="G1599" s="2">
        <v>5.6248670491271602E-5</v>
      </c>
      <c r="H1599" s="1" t="s">
        <v>2511</v>
      </c>
    </row>
    <row r="1600" spans="1:8" x14ac:dyDescent="0.35">
      <c r="A1600" t="s">
        <v>2512</v>
      </c>
      <c r="B1600">
        <v>545.37321870575295</v>
      </c>
      <c r="C1600">
        <v>2.3551578107675999</v>
      </c>
      <c r="D1600">
        <v>0.462634702001542</v>
      </c>
      <c r="E1600">
        <v>2.9292178146270702</v>
      </c>
      <c r="F1600">
        <v>3.3981620492795702E-3</v>
      </c>
      <c r="G1600">
        <v>3.5363794270143203E-2</v>
      </c>
      <c r="H1600" s="1" t="s">
        <v>39</v>
      </c>
    </row>
    <row r="1601" spans="1:8" x14ac:dyDescent="0.35">
      <c r="A1601" t="s">
        <v>2513</v>
      </c>
      <c r="B1601">
        <v>629.09434451705999</v>
      </c>
      <c r="C1601">
        <v>1.01256147492288</v>
      </c>
      <c r="D1601">
        <v>0.304538175796363</v>
      </c>
      <c r="E1601">
        <v>4.1247619908521403E-2</v>
      </c>
      <c r="F1601">
        <v>0.96709849075523402</v>
      </c>
      <c r="G1601">
        <v>1</v>
      </c>
      <c r="H1601" s="1" t="s">
        <v>2514</v>
      </c>
    </row>
    <row r="1602" spans="1:8" ht="29" x14ac:dyDescent="0.35">
      <c r="A1602" t="s">
        <v>2515</v>
      </c>
      <c r="B1602">
        <v>1178.4612394579699</v>
      </c>
      <c r="C1602">
        <v>0.79193209758691596</v>
      </c>
      <c r="D1602">
        <v>0.20897092190449601</v>
      </c>
      <c r="E1602">
        <v>0</v>
      </c>
      <c r="F1602">
        <v>1</v>
      </c>
      <c r="G1602">
        <v>1</v>
      </c>
      <c r="H1602" s="1" t="s">
        <v>2516</v>
      </c>
    </row>
    <row r="1603" spans="1:8" ht="29" x14ac:dyDescent="0.35">
      <c r="A1603" t="s">
        <v>2517</v>
      </c>
      <c r="B1603">
        <v>158.826062231545</v>
      </c>
      <c r="C1603">
        <v>1.1328443925304801</v>
      </c>
      <c r="D1603">
        <v>0.26610208871604302</v>
      </c>
      <c r="E1603">
        <v>0.49922341147888899</v>
      </c>
      <c r="F1603">
        <v>0.61762200335712103</v>
      </c>
      <c r="G1603">
        <v>1</v>
      </c>
      <c r="H1603" s="1" t="s">
        <v>2518</v>
      </c>
    </row>
    <row r="1604" spans="1:8" ht="29" x14ac:dyDescent="0.35">
      <c r="A1604" t="s">
        <v>2519</v>
      </c>
      <c r="B1604">
        <v>801.26568885312895</v>
      </c>
      <c r="C1604">
        <v>0.1622142675479</v>
      </c>
      <c r="D1604">
        <v>0.29491497850523501</v>
      </c>
      <c r="E1604">
        <v>0</v>
      </c>
      <c r="F1604">
        <v>1</v>
      </c>
      <c r="G1604">
        <v>1</v>
      </c>
      <c r="H1604" s="1" t="s">
        <v>2520</v>
      </c>
    </row>
    <row r="1605" spans="1:8" x14ac:dyDescent="0.35">
      <c r="A1605" t="s">
        <v>2521</v>
      </c>
      <c r="B1605">
        <v>2650.6893055370101</v>
      </c>
      <c r="C1605">
        <v>-0.66472305776576501</v>
      </c>
      <c r="D1605">
        <v>0.30513452086426102</v>
      </c>
      <c r="E1605">
        <v>0</v>
      </c>
      <c r="F1605">
        <v>1</v>
      </c>
      <c r="G1605">
        <v>1</v>
      </c>
      <c r="H1605" s="1" t="s">
        <v>39</v>
      </c>
    </row>
    <row r="1606" spans="1:8" ht="29" x14ac:dyDescent="0.35">
      <c r="A1606" t="s">
        <v>2522</v>
      </c>
      <c r="B1606">
        <v>1072.48780256792</v>
      </c>
      <c r="C1606">
        <v>-0.625751212107025</v>
      </c>
      <c r="D1606">
        <v>0.375267233870961</v>
      </c>
      <c r="E1606">
        <v>0</v>
      </c>
      <c r="F1606">
        <v>1</v>
      </c>
      <c r="G1606">
        <v>1</v>
      </c>
      <c r="H1606" s="1" t="s">
        <v>2523</v>
      </c>
    </row>
    <row r="1607" spans="1:8" x14ac:dyDescent="0.35">
      <c r="A1607" t="s">
        <v>2524</v>
      </c>
      <c r="B1607">
        <v>944.88765282941301</v>
      </c>
      <c r="C1607">
        <v>1.19922894687718</v>
      </c>
      <c r="D1607">
        <v>0.35491262700807402</v>
      </c>
      <c r="E1607">
        <v>0.56134646027301205</v>
      </c>
      <c r="F1607">
        <v>0.57456137492548098</v>
      </c>
      <c r="G1607">
        <v>1</v>
      </c>
      <c r="H1607" s="1" t="s">
        <v>39</v>
      </c>
    </row>
    <row r="1608" spans="1:8" x14ac:dyDescent="0.35">
      <c r="A1608" t="s">
        <v>2525</v>
      </c>
      <c r="B1608">
        <v>169.18282165435801</v>
      </c>
      <c r="C1608">
        <v>-1.50781266300878</v>
      </c>
      <c r="D1608">
        <v>0.36916359137659899</v>
      </c>
      <c r="E1608">
        <v>-1.3755762346854501</v>
      </c>
      <c r="F1608">
        <v>0.16895286857880101</v>
      </c>
      <c r="G1608">
        <v>0.98743643589224905</v>
      </c>
      <c r="H1608" s="1" t="s">
        <v>39</v>
      </c>
    </row>
    <row r="1609" spans="1:8" x14ac:dyDescent="0.35">
      <c r="A1609" t="s">
        <v>2526</v>
      </c>
      <c r="B1609">
        <v>780.92265228078497</v>
      </c>
      <c r="C1609">
        <v>-0.41321825798305001</v>
      </c>
      <c r="D1609">
        <v>0.36159966294099699</v>
      </c>
      <c r="E1609">
        <v>0</v>
      </c>
      <c r="F1609">
        <v>1</v>
      </c>
      <c r="G1609">
        <v>1</v>
      </c>
      <c r="H1609" s="1" t="s">
        <v>39</v>
      </c>
    </row>
    <row r="1610" spans="1:8" ht="43.5" x14ac:dyDescent="0.35">
      <c r="A1610" t="s">
        <v>2527</v>
      </c>
      <c r="B1610">
        <v>554.59635871538705</v>
      </c>
      <c r="C1610">
        <v>2.39385638750589</v>
      </c>
      <c r="D1610">
        <v>0.34132611744005698</v>
      </c>
      <c r="E1610">
        <v>4.0836499649068898</v>
      </c>
      <c r="F1610" s="2">
        <v>4.4333795923851299E-5</v>
      </c>
      <c r="G1610">
        <v>6.6443303858691001E-4</v>
      </c>
      <c r="H1610" s="1" t="s">
        <v>2528</v>
      </c>
    </row>
    <row r="1611" spans="1:8" ht="29" x14ac:dyDescent="0.35">
      <c r="A1611" t="s">
        <v>2529</v>
      </c>
      <c r="B1611">
        <v>224.03678496174101</v>
      </c>
      <c r="C1611">
        <v>3.2632908076015998</v>
      </c>
      <c r="D1611">
        <v>0.29198352035677899</v>
      </c>
      <c r="E1611">
        <v>7.7514333851309498</v>
      </c>
      <c r="F1611" s="2">
        <v>9.0861007344407005E-15</v>
      </c>
      <c r="G1611" s="2">
        <v>3.8960863427032299E-13</v>
      </c>
      <c r="H1611" s="1" t="s">
        <v>2530</v>
      </c>
    </row>
    <row r="1612" spans="1:8" x14ac:dyDescent="0.35">
      <c r="A1612" t="s">
        <v>2531</v>
      </c>
      <c r="B1612">
        <v>511.26437517575602</v>
      </c>
      <c r="C1612">
        <v>1.0526873711723199</v>
      </c>
      <c r="D1612">
        <v>0.35779387752251202</v>
      </c>
      <c r="E1612">
        <v>0.14725621225591601</v>
      </c>
      <c r="F1612">
        <v>0.88292979317854803</v>
      </c>
      <c r="G1612">
        <v>1</v>
      </c>
      <c r="H1612" s="1" t="s">
        <v>39</v>
      </c>
    </row>
    <row r="1613" spans="1:8" x14ac:dyDescent="0.35">
      <c r="A1613" t="s">
        <v>2532</v>
      </c>
      <c r="B1613">
        <v>885.47507906196404</v>
      </c>
      <c r="C1613">
        <v>1.65824783221059</v>
      </c>
      <c r="D1613">
        <v>0.241552788408988</v>
      </c>
      <c r="E1613">
        <v>2.7250682409679499</v>
      </c>
      <c r="F1613">
        <v>6.4288198111397002E-3</v>
      </c>
      <c r="G1613">
        <v>6.3209903493392602E-2</v>
      </c>
      <c r="H1613" s="1" t="s">
        <v>653</v>
      </c>
    </row>
    <row r="1614" spans="1:8" x14ac:dyDescent="0.35">
      <c r="A1614" t="s">
        <v>2533</v>
      </c>
      <c r="B1614">
        <v>75.466659095454204</v>
      </c>
      <c r="C1614">
        <v>1.07050639838006</v>
      </c>
      <c r="D1614">
        <v>0.423128495319603</v>
      </c>
      <c r="E1614">
        <v>0.16663117506847899</v>
      </c>
      <c r="F1614">
        <v>0.86766026246941697</v>
      </c>
      <c r="G1614">
        <v>1</v>
      </c>
      <c r="H1614" s="1" t="s">
        <v>39</v>
      </c>
    </row>
    <row r="1615" spans="1:8" x14ac:dyDescent="0.35">
      <c r="A1615" t="s">
        <v>2534</v>
      </c>
      <c r="B1615">
        <v>55.7205703560304</v>
      </c>
      <c r="C1615">
        <v>1.30397958807303</v>
      </c>
      <c r="D1615">
        <v>0.42023880814696701</v>
      </c>
      <c r="E1615">
        <v>0.72334963401744001</v>
      </c>
      <c r="F1615">
        <v>0.46946510625761101</v>
      </c>
      <c r="G1615">
        <v>1</v>
      </c>
      <c r="H1615" s="1" t="s">
        <v>39</v>
      </c>
    </row>
    <row r="1616" spans="1:8" ht="29" x14ac:dyDescent="0.35">
      <c r="A1616" t="s">
        <v>2535</v>
      </c>
      <c r="B1616">
        <v>262.52899506181501</v>
      </c>
      <c r="C1616">
        <v>1.33992359390564</v>
      </c>
      <c r="D1616">
        <v>0.246537345543071</v>
      </c>
      <c r="E1616">
        <v>1.3787914896092599</v>
      </c>
      <c r="F1616">
        <v>0.16795905140095199</v>
      </c>
      <c r="G1616">
        <v>0.98518103850493199</v>
      </c>
      <c r="H1616" s="1" t="s">
        <v>2536</v>
      </c>
    </row>
    <row r="1617" spans="1:8" ht="29" x14ac:dyDescent="0.35">
      <c r="A1617" t="s">
        <v>2537</v>
      </c>
      <c r="B1617">
        <v>405.83103427779798</v>
      </c>
      <c r="C1617">
        <v>1.97821435434969</v>
      </c>
      <c r="D1617">
        <v>0.30315822997498398</v>
      </c>
      <c r="E1617">
        <v>3.2267451701060801</v>
      </c>
      <c r="F1617">
        <v>1.2520691525743401E-3</v>
      </c>
      <c r="G1617">
        <v>1.4568673983848699E-2</v>
      </c>
      <c r="H1617" s="1" t="s">
        <v>2538</v>
      </c>
    </row>
    <row r="1618" spans="1:8" ht="29" x14ac:dyDescent="0.35">
      <c r="A1618" t="s">
        <v>2539</v>
      </c>
      <c r="B1618">
        <v>247.66545723354699</v>
      </c>
      <c r="C1618">
        <v>0.64724894019353196</v>
      </c>
      <c r="D1618">
        <v>0.35835954847799401</v>
      </c>
      <c r="E1618">
        <v>0</v>
      </c>
      <c r="F1618">
        <v>1</v>
      </c>
      <c r="G1618">
        <v>1</v>
      </c>
      <c r="H1618" s="1" t="s">
        <v>2540</v>
      </c>
    </row>
    <row r="1619" spans="1:8" x14ac:dyDescent="0.35">
      <c r="A1619" t="s">
        <v>2541</v>
      </c>
      <c r="B1619">
        <v>194.80770621338601</v>
      </c>
      <c r="C1619">
        <v>0.72844854036949802</v>
      </c>
      <c r="D1619">
        <v>0.33174543532427098</v>
      </c>
      <c r="E1619">
        <v>0</v>
      </c>
      <c r="F1619">
        <v>1</v>
      </c>
      <c r="G1619">
        <v>1</v>
      </c>
      <c r="H1619" s="1" t="s">
        <v>39</v>
      </c>
    </row>
    <row r="1620" spans="1:8" ht="29" x14ac:dyDescent="0.35">
      <c r="A1620" t="s">
        <v>2542</v>
      </c>
      <c r="B1620">
        <v>2064.76240308553</v>
      </c>
      <c r="C1620">
        <v>2.7337183470886601</v>
      </c>
      <c r="D1620">
        <v>0.38403968746863598</v>
      </c>
      <c r="E1620">
        <v>4.5144249504948704</v>
      </c>
      <c r="F1620" s="2">
        <v>6.3488799635455398E-6</v>
      </c>
      <c r="G1620">
        <v>1.08094349673454E-4</v>
      </c>
      <c r="H1620" s="1" t="s">
        <v>2543</v>
      </c>
    </row>
    <row r="1621" spans="1:8" x14ac:dyDescent="0.35">
      <c r="A1621" t="s">
        <v>2544</v>
      </c>
      <c r="B1621">
        <v>660.46417699924496</v>
      </c>
      <c r="C1621">
        <v>-0.23540293229224599</v>
      </c>
      <c r="D1621">
        <v>0.21220408468610399</v>
      </c>
      <c r="E1621">
        <v>0</v>
      </c>
      <c r="F1621">
        <v>1</v>
      </c>
      <c r="G1621">
        <v>1</v>
      </c>
      <c r="H1621" s="1" t="s">
        <v>39</v>
      </c>
    </row>
    <row r="1622" spans="1:8" x14ac:dyDescent="0.35">
      <c r="A1622" t="s">
        <v>2545</v>
      </c>
      <c r="B1622">
        <v>103.103909072497</v>
      </c>
      <c r="C1622">
        <v>-1.0811174914903501</v>
      </c>
      <c r="D1622">
        <v>0.27198230794463701</v>
      </c>
      <c r="E1622">
        <v>-0.29824547082990699</v>
      </c>
      <c r="F1622">
        <v>0.76551581930782098</v>
      </c>
      <c r="G1622">
        <v>1</v>
      </c>
      <c r="H1622" s="1" t="s">
        <v>39</v>
      </c>
    </row>
    <row r="1623" spans="1:8" x14ac:dyDescent="0.35">
      <c r="A1623" t="s">
        <v>2546</v>
      </c>
      <c r="B1623">
        <v>389.41989291958498</v>
      </c>
      <c r="C1623">
        <v>0.27308106983046199</v>
      </c>
      <c r="D1623">
        <v>0.41813462717500099</v>
      </c>
      <c r="E1623">
        <v>0</v>
      </c>
      <c r="F1623">
        <v>1</v>
      </c>
      <c r="G1623">
        <v>1</v>
      </c>
      <c r="H1623" s="1" t="s">
        <v>39</v>
      </c>
    </row>
    <row r="1624" spans="1:8" x14ac:dyDescent="0.35">
      <c r="A1624" t="s">
        <v>2547</v>
      </c>
      <c r="B1624">
        <v>95.929873525602204</v>
      </c>
      <c r="C1624">
        <v>6.5141370506497402E-3</v>
      </c>
      <c r="D1624">
        <v>0.36283524883507901</v>
      </c>
      <c r="E1624">
        <v>0</v>
      </c>
      <c r="F1624">
        <v>1</v>
      </c>
      <c r="G1624">
        <v>1</v>
      </c>
      <c r="H1624" s="1" t="s">
        <v>39</v>
      </c>
    </row>
    <row r="1625" spans="1:8" x14ac:dyDescent="0.35">
      <c r="A1625" t="s">
        <v>2548</v>
      </c>
      <c r="B1625">
        <v>60.117500163208597</v>
      </c>
      <c r="C1625">
        <v>0.283124981853836</v>
      </c>
      <c r="D1625">
        <v>0.38160244111130698</v>
      </c>
      <c r="E1625">
        <v>0</v>
      </c>
      <c r="F1625">
        <v>1</v>
      </c>
      <c r="G1625">
        <v>1</v>
      </c>
      <c r="H1625" s="1" t="s">
        <v>39</v>
      </c>
    </row>
    <row r="1626" spans="1:8" x14ac:dyDescent="0.35">
      <c r="A1626" t="s">
        <v>2549</v>
      </c>
      <c r="B1626">
        <v>219.335105014253</v>
      </c>
      <c r="C1626">
        <v>0.18130695477460901</v>
      </c>
      <c r="D1626">
        <v>0.36467682825338699</v>
      </c>
      <c r="E1626">
        <v>0</v>
      </c>
      <c r="F1626">
        <v>1</v>
      </c>
      <c r="G1626">
        <v>1</v>
      </c>
      <c r="H1626" s="1" t="s">
        <v>39</v>
      </c>
    </row>
    <row r="1627" spans="1:8" ht="29" x14ac:dyDescent="0.35">
      <c r="A1627" t="s">
        <v>2550</v>
      </c>
      <c r="B1627">
        <v>379.43127253369801</v>
      </c>
      <c r="C1627">
        <v>-0.403591195107394</v>
      </c>
      <c r="D1627">
        <v>0.32368636037210802</v>
      </c>
      <c r="E1627">
        <v>0</v>
      </c>
      <c r="F1627">
        <v>1</v>
      </c>
      <c r="G1627">
        <v>1</v>
      </c>
      <c r="H1627" s="1" t="s">
        <v>2551</v>
      </c>
    </row>
    <row r="1628" spans="1:8" x14ac:dyDescent="0.35">
      <c r="A1628" t="s">
        <v>2552</v>
      </c>
      <c r="B1628">
        <v>122.844600577036</v>
      </c>
      <c r="C1628">
        <v>-0.64366649820741495</v>
      </c>
      <c r="D1628">
        <v>0.51605732473399601</v>
      </c>
      <c r="E1628">
        <v>0</v>
      </c>
      <c r="F1628">
        <v>1</v>
      </c>
      <c r="G1628">
        <v>1</v>
      </c>
      <c r="H1628" s="1" t="s">
        <v>39</v>
      </c>
    </row>
    <row r="1629" spans="1:8" x14ac:dyDescent="0.35">
      <c r="A1629" t="s">
        <v>2553</v>
      </c>
      <c r="B1629">
        <v>157.94595985212499</v>
      </c>
      <c r="C1629">
        <v>-0.53016612586588796</v>
      </c>
      <c r="D1629">
        <v>0.27086198567959602</v>
      </c>
      <c r="E1629">
        <v>0</v>
      </c>
      <c r="F1629">
        <v>1</v>
      </c>
      <c r="G1629">
        <v>1</v>
      </c>
      <c r="H1629" s="1" t="s">
        <v>39</v>
      </c>
    </row>
    <row r="1630" spans="1:8" x14ac:dyDescent="0.35">
      <c r="A1630" t="s">
        <v>2554</v>
      </c>
      <c r="B1630">
        <v>293.82662394162401</v>
      </c>
      <c r="C1630">
        <v>1.56227572938354E-2</v>
      </c>
      <c r="D1630">
        <v>0.28881324887947002</v>
      </c>
      <c r="E1630">
        <v>0</v>
      </c>
      <c r="F1630">
        <v>1</v>
      </c>
      <c r="G1630">
        <v>1</v>
      </c>
      <c r="H1630" s="1" t="s">
        <v>39</v>
      </c>
    </row>
    <row r="1631" spans="1:8" ht="29" x14ac:dyDescent="0.35">
      <c r="A1631" t="s">
        <v>2555</v>
      </c>
      <c r="B1631">
        <v>639.644520578531</v>
      </c>
      <c r="C1631">
        <v>-2.08905978063975</v>
      </c>
      <c r="D1631">
        <v>0.26548066784885899</v>
      </c>
      <c r="E1631">
        <v>-4.1022187772247296</v>
      </c>
      <c r="F1631" s="2">
        <v>4.0920706907002798E-5</v>
      </c>
      <c r="G1631">
        <v>6.1727620093267105E-4</v>
      </c>
      <c r="H1631" s="1" t="s">
        <v>2556</v>
      </c>
    </row>
    <row r="1632" spans="1:8" ht="29" x14ac:dyDescent="0.35">
      <c r="A1632" t="s">
        <v>2557</v>
      </c>
      <c r="B1632">
        <v>3003.9472060654398</v>
      </c>
      <c r="C1632">
        <v>0.77933775834951102</v>
      </c>
      <c r="D1632">
        <v>0.267011662877503</v>
      </c>
      <c r="E1632">
        <v>0</v>
      </c>
      <c r="F1632">
        <v>1</v>
      </c>
      <c r="G1632">
        <v>1</v>
      </c>
      <c r="H1632" s="1" t="s">
        <v>2558</v>
      </c>
    </row>
    <row r="1633" spans="1:8" x14ac:dyDescent="0.35">
      <c r="A1633" t="s">
        <v>2559</v>
      </c>
      <c r="B1633">
        <v>785.90397446279906</v>
      </c>
      <c r="C1633">
        <v>1.7742130944710801E-2</v>
      </c>
      <c r="D1633">
        <v>0.349544420711912</v>
      </c>
      <c r="E1633">
        <v>0</v>
      </c>
      <c r="F1633">
        <v>1</v>
      </c>
      <c r="G1633">
        <v>1</v>
      </c>
      <c r="H1633" s="1" t="s">
        <v>39</v>
      </c>
    </row>
    <row r="1634" spans="1:8" x14ac:dyDescent="0.35">
      <c r="A1634" t="s">
        <v>2560</v>
      </c>
      <c r="B1634">
        <v>267.74053549069902</v>
      </c>
      <c r="C1634">
        <v>-0.37927210859303401</v>
      </c>
      <c r="D1634">
        <v>0.45261034294485603</v>
      </c>
      <c r="E1634">
        <v>0</v>
      </c>
      <c r="F1634">
        <v>1</v>
      </c>
      <c r="G1634">
        <v>1</v>
      </c>
      <c r="H1634" s="1" t="s">
        <v>39</v>
      </c>
    </row>
    <row r="1635" spans="1:8" x14ac:dyDescent="0.35">
      <c r="A1635" t="s">
        <v>2561</v>
      </c>
      <c r="B1635">
        <v>228.01222176368901</v>
      </c>
      <c r="C1635">
        <v>-0.340830284897779</v>
      </c>
      <c r="D1635">
        <v>0.47586276588622101</v>
      </c>
      <c r="E1635">
        <v>0</v>
      </c>
      <c r="F1635">
        <v>1</v>
      </c>
      <c r="G1635">
        <v>1</v>
      </c>
      <c r="H1635" s="1" t="s">
        <v>39</v>
      </c>
    </row>
    <row r="1636" spans="1:8" x14ac:dyDescent="0.35">
      <c r="A1636" t="s">
        <v>2562</v>
      </c>
      <c r="B1636">
        <v>205.612960204193</v>
      </c>
      <c r="C1636">
        <v>-0.46741146518084897</v>
      </c>
      <c r="D1636">
        <v>0.33380462876344802</v>
      </c>
      <c r="E1636">
        <v>0</v>
      </c>
      <c r="F1636">
        <v>1</v>
      </c>
      <c r="G1636">
        <v>1</v>
      </c>
      <c r="H1636" s="1" t="s">
        <v>39</v>
      </c>
    </row>
    <row r="1637" spans="1:8" ht="29" x14ac:dyDescent="0.35">
      <c r="A1637" t="s">
        <v>2563</v>
      </c>
      <c r="B1637">
        <v>858.12902923162596</v>
      </c>
      <c r="C1637">
        <v>0.346668602967108</v>
      </c>
      <c r="D1637">
        <v>0.23272624691098101</v>
      </c>
      <c r="E1637">
        <v>0</v>
      </c>
      <c r="F1637">
        <v>1</v>
      </c>
      <c r="G1637">
        <v>1</v>
      </c>
      <c r="H1637" s="1" t="s">
        <v>2564</v>
      </c>
    </row>
    <row r="1638" spans="1:8" x14ac:dyDescent="0.35">
      <c r="A1638" t="s">
        <v>2565</v>
      </c>
      <c r="B1638">
        <v>289.10200358310902</v>
      </c>
      <c r="C1638">
        <v>0.76883519986578697</v>
      </c>
      <c r="D1638">
        <v>0.31583923060775698</v>
      </c>
      <c r="E1638">
        <v>0</v>
      </c>
      <c r="F1638">
        <v>1</v>
      </c>
      <c r="G1638">
        <v>1</v>
      </c>
      <c r="H1638" s="1" t="s">
        <v>39</v>
      </c>
    </row>
    <row r="1639" spans="1:8" ht="29" x14ac:dyDescent="0.35">
      <c r="A1639" t="s">
        <v>2566</v>
      </c>
      <c r="B1639">
        <v>537.12338629947396</v>
      </c>
      <c r="C1639">
        <v>0.110991375975308</v>
      </c>
      <c r="D1639">
        <v>0.249592478327824</v>
      </c>
      <c r="E1639">
        <v>0</v>
      </c>
      <c r="F1639">
        <v>1</v>
      </c>
      <c r="G1639">
        <v>1</v>
      </c>
      <c r="H1639" s="1" t="s">
        <v>2567</v>
      </c>
    </row>
    <row r="1640" spans="1:8" x14ac:dyDescent="0.35">
      <c r="A1640" t="s">
        <v>2568</v>
      </c>
      <c r="B1640">
        <v>905.12560127871302</v>
      </c>
      <c r="C1640">
        <v>-0.13203108065817401</v>
      </c>
      <c r="D1640">
        <v>0.35228550407814302</v>
      </c>
      <c r="E1640">
        <v>0</v>
      </c>
      <c r="F1640">
        <v>1</v>
      </c>
      <c r="G1640">
        <v>1</v>
      </c>
      <c r="H1640" s="1" t="s">
        <v>39</v>
      </c>
    </row>
    <row r="1641" spans="1:8" x14ac:dyDescent="0.35">
      <c r="A1641" t="s">
        <v>2569</v>
      </c>
      <c r="B1641">
        <v>724.81152964803698</v>
      </c>
      <c r="C1641">
        <v>-0.95710672763571503</v>
      </c>
      <c r="D1641">
        <v>0.39841539269002602</v>
      </c>
      <c r="E1641">
        <v>0</v>
      </c>
      <c r="F1641">
        <v>1</v>
      </c>
      <c r="G1641">
        <v>1</v>
      </c>
      <c r="H1641" s="1" t="s">
        <v>39</v>
      </c>
    </row>
    <row r="1642" spans="1:8" x14ac:dyDescent="0.35">
      <c r="A1642" t="s">
        <v>2570</v>
      </c>
      <c r="B1642">
        <v>137.68574618374601</v>
      </c>
      <c r="C1642">
        <v>-0.62590290280803096</v>
      </c>
      <c r="D1642">
        <v>0.38280920974022697</v>
      </c>
      <c r="E1642">
        <v>0</v>
      </c>
      <c r="F1642">
        <v>1</v>
      </c>
      <c r="G1642">
        <v>1</v>
      </c>
      <c r="H1642" s="1" t="s">
        <v>39</v>
      </c>
    </row>
    <row r="1643" spans="1:8" x14ac:dyDescent="0.35">
      <c r="A1643" t="s">
        <v>2571</v>
      </c>
      <c r="B1643">
        <v>1301.4908843912699</v>
      </c>
      <c r="C1643">
        <v>-0.92753732960540303</v>
      </c>
      <c r="D1643">
        <v>0.30531777985263198</v>
      </c>
      <c r="E1643">
        <v>0</v>
      </c>
      <c r="F1643">
        <v>1</v>
      </c>
      <c r="G1643">
        <v>1</v>
      </c>
      <c r="H1643" s="1" t="s">
        <v>39</v>
      </c>
    </row>
    <row r="1644" spans="1:8" ht="29" x14ac:dyDescent="0.35">
      <c r="A1644" t="s">
        <v>2572</v>
      </c>
      <c r="B1644">
        <v>235.95236168890301</v>
      </c>
      <c r="C1644">
        <v>0.34635857755713301</v>
      </c>
      <c r="D1644">
        <v>0.29578924555803399</v>
      </c>
      <c r="E1644">
        <v>0</v>
      </c>
      <c r="F1644">
        <v>1</v>
      </c>
      <c r="G1644">
        <v>1</v>
      </c>
      <c r="H1644" s="1" t="s">
        <v>2573</v>
      </c>
    </row>
    <row r="1645" spans="1:8" x14ac:dyDescent="0.35">
      <c r="A1645" t="s">
        <v>2574</v>
      </c>
      <c r="B1645">
        <v>561.59966040031804</v>
      </c>
      <c r="C1645">
        <v>1.07720360893787</v>
      </c>
      <c r="D1645">
        <v>0.50860723012720099</v>
      </c>
      <c r="E1645">
        <v>0.15179416328501999</v>
      </c>
      <c r="F1645">
        <v>0.87934928581291905</v>
      </c>
      <c r="G1645">
        <v>1</v>
      </c>
      <c r="H1645" s="1" t="s">
        <v>2575</v>
      </c>
    </row>
    <row r="1646" spans="1:8" x14ac:dyDescent="0.35">
      <c r="A1646" t="s">
        <v>2576</v>
      </c>
      <c r="B1646">
        <v>1926.2519404004399</v>
      </c>
      <c r="C1646">
        <v>-0.21197455303882801</v>
      </c>
      <c r="D1646">
        <v>0.27440888588721102</v>
      </c>
      <c r="E1646">
        <v>0</v>
      </c>
      <c r="F1646">
        <v>1</v>
      </c>
      <c r="G1646">
        <v>1</v>
      </c>
      <c r="H1646" s="1" t="s">
        <v>39</v>
      </c>
    </row>
    <row r="1647" spans="1:8" ht="29" x14ac:dyDescent="0.35">
      <c r="A1647" t="s">
        <v>2577</v>
      </c>
      <c r="B1647">
        <v>1177.43642099914</v>
      </c>
      <c r="C1647">
        <v>-0.49773752730165499</v>
      </c>
      <c r="D1647">
        <v>0.25813157404768799</v>
      </c>
      <c r="E1647">
        <v>0</v>
      </c>
      <c r="F1647">
        <v>1</v>
      </c>
      <c r="G1647">
        <v>1</v>
      </c>
      <c r="H1647" s="1" t="s">
        <v>2578</v>
      </c>
    </row>
    <row r="1648" spans="1:8" x14ac:dyDescent="0.35">
      <c r="A1648" t="s">
        <v>2579</v>
      </c>
      <c r="B1648">
        <v>1406.51103355901</v>
      </c>
      <c r="C1648">
        <v>-0.34377619598557302</v>
      </c>
      <c r="D1648">
        <v>0.296050809081148</v>
      </c>
      <c r="E1648">
        <v>0</v>
      </c>
      <c r="F1648">
        <v>1</v>
      </c>
      <c r="G1648">
        <v>1</v>
      </c>
      <c r="H1648" s="1" t="s">
        <v>39</v>
      </c>
    </row>
    <row r="1649" spans="1:8" ht="29" x14ac:dyDescent="0.35">
      <c r="A1649" t="s">
        <v>2580</v>
      </c>
      <c r="B1649">
        <v>6844.9474985922097</v>
      </c>
      <c r="C1649">
        <v>-0.24667200542354001</v>
      </c>
      <c r="D1649">
        <v>0.27557186707764703</v>
      </c>
      <c r="E1649">
        <v>0</v>
      </c>
      <c r="F1649">
        <v>1</v>
      </c>
      <c r="G1649">
        <v>1</v>
      </c>
      <c r="H1649" s="1" t="s">
        <v>2581</v>
      </c>
    </row>
    <row r="1650" spans="1:8" ht="29" x14ac:dyDescent="0.35">
      <c r="A1650" t="s">
        <v>12</v>
      </c>
      <c r="B1650">
        <v>6408.6590168622297</v>
      </c>
      <c r="C1650">
        <v>3.53087479368368</v>
      </c>
      <c r="D1650">
        <v>0.48001705608377798</v>
      </c>
      <c r="E1650">
        <v>5.2724684708744096</v>
      </c>
      <c r="F1650" s="2">
        <v>1.34600966255471E-7</v>
      </c>
      <c r="G1650" s="2">
        <v>2.7459783027713098E-6</v>
      </c>
      <c r="H1650" s="1" t="s">
        <v>2582</v>
      </c>
    </row>
    <row r="1651" spans="1:8" x14ac:dyDescent="0.35">
      <c r="A1651" t="s">
        <v>2583</v>
      </c>
      <c r="B1651">
        <v>899.66586987217499</v>
      </c>
      <c r="C1651">
        <v>-0.48607745932386598</v>
      </c>
      <c r="D1651">
        <v>0.19481512977382401</v>
      </c>
      <c r="E1651">
        <v>0</v>
      </c>
      <c r="F1651">
        <v>1</v>
      </c>
      <c r="G1651">
        <v>1</v>
      </c>
      <c r="H1651" s="1" t="s">
        <v>39</v>
      </c>
    </row>
    <row r="1652" spans="1:8" x14ac:dyDescent="0.35">
      <c r="A1652" t="s">
        <v>2584</v>
      </c>
      <c r="B1652">
        <v>2142.1875768875002</v>
      </c>
      <c r="C1652">
        <v>-0.13987632960913299</v>
      </c>
      <c r="D1652">
        <v>0.22070544346677701</v>
      </c>
      <c r="E1652">
        <v>0</v>
      </c>
      <c r="F1652">
        <v>1</v>
      </c>
      <c r="G1652">
        <v>1</v>
      </c>
      <c r="H1652" s="1" t="s">
        <v>39</v>
      </c>
    </row>
    <row r="1653" spans="1:8" x14ac:dyDescent="0.35">
      <c r="A1653" t="s">
        <v>2585</v>
      </c>
      <c r="B1653">
        <v>25.0977923271912</v>
      </c>
      <c r="C1653">
        <v>-0.75808799607295696</v>
      </c>
      <c r="D1653">
        <v>0.61688712856720895</v>
      </c>
      <c r="E1653">
        <v>0</v>
      </c>
      <c r="F1653">
        <v>1</v>
      </c>
      <c r="G1653">
        <v>1</v>
      </c>
      <c r="H1653" s="1" t="s">
        <v>39</v>
      </c>
    </row>
    <row r="1654" spans="1:8" x14ac:dyDescent="0.35">
      <c r="A1654" t="s">
        <v>2586</v>
      </c>
      <c r="B1654">
        <v>735.78504557080805</v>
      </c>
      <c r="C1654">
        <v>0.362287341495662</v>
      </c>
      <c r="D1654">
        <v>0.396130416309387</v>
      </c>
      <c r="E1654">
        <v>0</v>
      </c>
      <c r="F1654">
        <v>1</v>
      </c>
      <c r="G1654">
        <v>1</v>
      </c>
      <c r="H1654" s="1" t="s">
        <v>39</v>
      </c>
    </row>
    <row r="1655" spans="1:8" x14ac:dyDescent="0.35">
      <c r="A1655" t="s">
        <v>2587</v>
      </c>
      <c r="B1655">
        <v>278.76903161323099</v>
      </c>
      <c r="C1655">
        <v>1.7028728084951199E-2</v>
      </c>
      <c r="D1655">
        <v>0.25520500567981802</v>
      </c>
      <c r="E1655">
        <v>0</v>
      </c>
      <c r="F1655">
        <v>1</v>
      </c>
      <c r="G1655">
        <v>1</v>
      </c>
      <c r="H1655" s="1" t="s">
        <v>39</v>
      </c>
    </row>
    <row r="1656" spans="1:8" ht="29" x14ac:dyDescent="0.35">
      <c r="A1656" t="s">
        <v>2588</v>
      </c>
      <c r="B1656">
        <v>3449.2241864207399</v>
      </c>
      <c r="C1656">
        <v>0.43162057676468601</v>
      </c>
      <c r="D1656">
        <v>0.24543048255661801</v>
      </c>
      <c r="E1656">
        <v>0</v>
      </c>
      <c r="F1656">
        <v>1</v>
      </c>
      <c r="G1656">
        <v>1</v>
      </c>
      <c r="H1656" s="1" t="s">
        <v>2589</v>
      </c>
    </row>
    <row r="1657" spans="1:8" ht="29" x14ac:dyDescent="0.35">
      <c r="A1657" t="s">
        <v>2590</v>
      </c>
      <c r="B1657">
        <v>836.022587745593</v>
      </c>
      <c r="C1657">
        <v>-6.8822117951254799E-2</v>
      </c>
      <c r="D1657">
        <v>0.23754478534479001</v>
      </c>
      <c r="E1657">
        <v>0</v>
      </c>
      <c r="F1657">
        <v>1</v>
      </c>
      <c r="G1657">
        <v>1</v>
      </c>
      <c r="H1657" s="1" t="s">
        <v>2591</v>
      </c>
    </row>
    <row r="1658" spans="1:8" x14ac:dyDescent="0.35">
      <c r="A1658" t="s">
        <v>2592</v>
      </c>
      <c r="B1658">
        <v>1148.22950485309</v>
      </c>
      <c r="C1658">
        <v>0.46672311512317399</v>
      </c>
      <c r="D1658">
        <v>0.30536239447862101</v>
      </c>
      <c r="E1658">
        <v>0</v>
      </c>
      <c r="F1658">
        <v>1</v>
      </c>
      <c r="G1658">
        <v>1</v>
      </c>
      <c r="H1658" s="1" t="s">
        <v>39</v>
      </c>
    </row>
    <row r="1659" spans="1:8" ht="29" x14ac:dyDescent="0.35">
      <c r="A1659" t="s">
        <v>2593</v>
      </c>
      <c r="B1659">
        <v>1520.62723689836</v>
      </c>
      <c r="C1659">
        <v>0.33237885764157499</v>
      </c>
      <c r="D1659">
        <v>0.22899019464783901</v>
      </c>
      <c r="E1659">
        <v>0</v>
      </c>
      <c r="F1659">
        <v>1</v>
      </c>
      <c r="G1659">
        <v>1</v>
      </c>
      <c r="H1659" s="1" t="s">
        <v>2594</v>
      </c>
    </row>
    <row r="1660" spans="1:8" ht="29" x14ac:dyDescent="0.35">
      <c r="A1660" t="s">
        <v>2595</v>
      </c>
      <c r="B1660">
        <v>2150.1373257534701</v>
      </c>
      <c r="C1660">
        <v>0.53157727733135796</v>
      </c>
      <c r="D1660">
        <v>0.40919561485797901</v>
      </c>
      <c r="E1660">
        <v>0</v>
      </c>
      <c r="F1660">
        <v>1</v>
      </c>
      <c r="G1660">
        <v>1</v>
      </c>
      <c r="H1660" s="1" t="s">
        <v>2596</v>
      </c>
    </row>
    <row r="1661" spans="1:8" x14ac:dyDescent="0.35">
      <c r="A1661" t="s">
        <v>2597</v>
      </c>
      <c r="B1661">
        <v>1594.0690009745999</v>
      </c>
      <c r="C1661">
        <v>-1.68207598508333</v>
      </c>
      <c r="D1661">
        <v>0.44086899985523298</v>
      </c>
      <c r="E1661">
        <v>-1.5471171375335999</v>
      </c>
      <c r="F1661">
        <v>0.12183500217776801</v>
      </c>
      <c r="G1661">
        <v>0.77290122614416701</v>
      </c>
      <c r="H1661" s="1" t="s">
        <v>39</v>
      </c>
    </row>
    <row r="1662" spans="1:8" x14ac:dyDescent="0.35">
      <c r="A1662" t="s">
        <v>2598</v>
      </c>
      <c r="B1662">
        <v>934.69099254805406</v>
      </c>
      <c r="C1662">
        <v>-1.82417682780236</v>
      </c>
      <c r="D1662">
        <v>0.48307894622634001</v>
      </c>
      <c r="E1662">
        <v>-1.7060913836973599</v>
      </c>
      <c r="F1662">
        <v>8.7991066557441197E-2</v>
      </c>
      <c r="G1662">
        <v>0.60313381938861699</v>
      </c>
      <c r="H1662" s="1" t="s">
        <v>39</v>
      </c>
    </row>
    <row r="1663" spans="1:8" ht="29" x14ac:dyDescent="0.35">
      <c r="A1663" t="s">
        <v>2599</v>
      </c>
      <c r="B1663">
        <v>3116.0622474329898</v>
      </c>
      <c r="C1663">
        <v>1.67128673402097E-3</v>
      </c>
      <c r="D1663">
        <v>0.478747750174707</v>
      </c>
      <c r="E1663">
        <v>0</v>
      </c>
      <c r="F1663">
        <v>1</v>
      </c>
      <c r="G1663">
        <v>1</v>
      </c>
      <c r="H1663" s="1" t="s">
        <v>2600</v>
      </c>
    </row>
    <row r="1664" spans="1:8" x14ac:dyDescent="0.35">
      <c r="A1664" t="s">
        <v>2601</v>
      </c>
      <c r="B1664">
        <v>2150.8664848463</v>
      </c>
      <c r="C1664">
        <v>1.22441400943584</v>
      </c>
      <c r="D1664">
        <v>0.64688883649506201</v>
      </c>
      <c r="E1664">
        <v>0.34691278744544601</v>
      </c>
      <c r="F1664">
        <v>0.72865683956629101</v>
      </c>
      <c r="G1664">
        <v>1</v>
      </c>
      <c r="H1664" s="1" t="s">
        <v>2602</v>
      </c>
    </row>
    <row r="1665" spans="1:8" x14ac:dyDescent="0.35">
      <c r="A1665" t="s">
        <v>2603</v>
      </c>
      <c r="B1665">
        <v>1441.75977430379</v>
      </c>
      <c r="C1665">
        <v>1.85634277768602</v>
      </c>
      <c r="D1665">
        <v>0.59157865233340401</v>
      </c>
      <c r="E1665">
        <v>1.4475552393722999</v>
      </c>
      <c r="F1665">
        <v>0.14774147705228</v>
      </c>
      <c r="G1665">
        <v>0.89906804235099802</v>
      </c>
      <c r="H1665" s="1" t="s">
        <v>39</v>
      </c>
    </row>
    <row r="1666" spans="1:8" ht="29" x14ac:dyDescent="0.35">
      <c r="A1666" t="s">
        <v>2604</v>
      </c>
      <c r="B1666">
        <v>18177.008520374598</v>
      </c>
      <c r="C1666">
        <v>2.8546684123096</v>
      </c>
      <c r="D1666">
        <v>0.62555259692870302</v>
      </c>
      <c r="E1666">
        <v>2.9648480741915599</v>
      </c>
      <c r="F1666">
        <v>3.0283244263860499E-3</v>
      </c>
      <c r="G1666">
        <v>3.19273849307194E-2</v>
      </c>
      <c r="H1666" s="1" t="s">
        <v>2605</v>
      </c>
    </row>
    <row r="1667" spans="1:8" ht="29" x14ac:dyDescent="0.35">
      <c r="A1667" t="s">
        <v>2606</v>
      </c>
      <c r="B1667">
        <v>4903.60264885792</v>
      </c>
      <c r="C1667">
        <v>2.8735615161541399</v>
      </c>
      <c r="D1667">
        <v>0.57951067749680996</v>
      </c>
      <c r="E1667">
        <v>3.23300603234261</v>
      </c>
      <c r="F1667">
        <v>1.2249497605514601E-3</v>
      </c>
      <c r="G1667">
        <v>1.4361373015477999E-2</v>
      </c>
      <c r="H1667" s="1" t="s">
        <v>2607</v>
      </c>
    </row>
    <row r="1668" spans="1:8" x14ac:dyDescent="0.35">
      <c r="A1668" t="s">
        <v>2608</v>
      </c>
      <c r="B1668">
        <v>7291.7447555191402</v>
      </c>
      <c r="C1668">
        <v>2.3646799305458699</v>
      </c>
      <c r="D1668">
        <v>0.54601076120638103</v>
      </c>
      <c r="E1668">
        <v>2.4993645318101199</v>
      </c>
      <c r="F1668">
        <v>1.2441625709886399E-2</v>
      </c>
      <c r="G1668">
        <v>0.112533532543914</v>
      </c>
      <c r="H1668" s="1" t="s">
        <v>39</v>
      </c>
    </row>
    <row r="1669" spans="1:8" ht="29" x14ac:dyDescent="0.35">
      <c r="A1669" t="s">
        <v>2609</v>
      </c>
      <c r="B1669">
        <v>225.03421326356801</v>
      </c>
      <c r="C1669">
        <v>-0.22061635810649999</v>
      </c>
      <c r="D1669">
        <v>0.26766280173629797</v>
      </c>
      <c r="E1669">
        <v>0</v>
      </c>
      <c r="F1669">
        <v>1</v>
      </c>
      <c r="G1669">
        <v>1</v>
      </c>
      <c r="H1669" s="1" t="s">
        <v>2610</v>
      </c>
    </row>
    <row r="1670" spans="1:8" x14ac:dyDescent="0.35">
      <c r="A1670" t="s">
        <v>2611</v>
      </c>
      <c r="B1670">
        <v>162.84268160783799</v>
      </c>
      <c r="C1670">
        <v>0.56795094123581302</v>
      </c>
      <c r="D1670">
        <v>0.37282111406488</v>
      </c>
      <c r="E1670">
        <v>0</v>
      </c>
      <c r="F1670">
        <v>1</v>
      </c>
      <c r="G1670">
        <v>1</v>
      </c>
      <c r="H1670" s="1" t="s">
        <v>39</v>
      </c>
    </row>
    <row r="1671" spans="1:8" x14ac:dyDescent="0.35">
      <c r="A1671" t="s">
        <v>2612</v>
      </c>
      <c r="B1671">
        <v>286.64049062718601</v>
      </c>
      <c r="C1671">
        <v>0.81250614608211602</v>
      </c>
      <c r="D1671">
        <v>0.28001230251548598</v>
      </c>
      <c r="E1671">
        <v>0</v>
      </c>
      <c r="F1671">
        <v>1</v>
      </c>
      <c r="G1671">
        <v>1</v>
      </c>
      <c r="H1671" s="1" t="s">
        <v>39</v>
      </c>
    </row>
    <row r="1672" spans="1:8" ht="29" x14ac:dyDescent="0.35">
      <c r="A1672" t="s">
        <v>2613</v>
      </c>
      <c r="B1672">
        <v>1009.27125039874</v>
      </c>
      <c r="C1672">
        <v>1.11886200422097</v>
      </c>
      <c r="D1672">
        <v>0.231223620819201</v>
      </c>
      <c r="E1672">
        <v>0.51405649561171296</v>
      </c>
      <c r="F1672">
        <v>0.60721249230909302</v>
      </c>
      <c r="G1672">
        <v>1</v>
      </c>
      <c r="H1672" s="1" t="s">
        <v>2614</v>
      </c>
    </row>
    <row r="1673" spans="1:8" ht="29" x14ac:dyDescent="0.35">
      <c r="A1673" t="s">
        <v>2615</v>
      </c>
      <c r="B1673">
        <v>781.36542544775102</v>
      </c>
      <c r="C1673">
        <v>0.17515763580983701</v>
      </c>
      <c r="D1673">
        <v>0.37679368366551202</v>
      </c>
      <c r="E1673">
        <v>0</v>
      </c>
      <c r="F1673">
        <v>1</v>
      </c>
      <c r="G1673">
        <v>1</v>
      </c>
      <c r="H1673" s="1" t="s">
        <v>2616</v>
      </c>
    </row>
    <row r="1674" spans="1:8" x14ac:dyDescent="0.35">
      <c r="A1674" t="s">
        <v>2617</v>
      </c>
      <c r="B1674">
        <v>375.87256145768703</v>
      </c>
      <c r="C1674">
        <v>1.0686529346259599</v>
      </c>
      <c r="D1674">
        <v>0.19667600688100201</v>
      </c>
      <c r="E1674">
        <v>0.34906614037316902</v>
      </c>
      <c r="F1674">
        <v>0.72703965571571005</v>
      </c>
      <c r="G1674">
        <v>1</v>
      </c>
      <c r="H1674" s="1" t="s">
        <v>39</v>
      </c>
    </row>
    <row r="1675" spans="1:8" x14ac:dyDescent="0.35">
      <c r="A1675" t="s">
        <v>2618</v>
      </c>
      <c r="B1675">
        <v>112.43559430783201</v>
      </c>
      <c r="C1675">
        <v>-0.45044837228770801</v>
      </c>
      <c r="D1675">
        <v>0.27936819746008701</v>
      </c>
      <c r="E1675">
        <v>0</v>
      </c>
      <c r="F1675">
        <v>1</v>
      </c>
      <c r="G1675">
        <v>1</v>
      </c>
      <c r="H1675" s="1" t="s">
        <v>39</v>
      </c>
    </row>
    <row r="1676" spans="1:8" x14ac:dyDescent="0.35">
      <c r="A1676" t="s">
        <v>2619</v>
      </c>
      <c r="B1676">
        <v>102.116946422757</v>
      </c>
      <c r="C1676">
        <v>0.397162739101041</v>
      </c>
      <c r="D1676">
        <v>0.46917751638386201</v>
      </c>
      <c r="E1676">
        <v>0</v>
      </c>
      <c r="F1676">
        <v>1</v>
      </c>
      <c r="G1676">
        <v>1</v>
      </c>
      <c r="H1676" s="1" t="s">
        <v>39</v>
      </c>
    </row>
    <row r="1677" spans="1:8" ht="29" x14ac:dyDescent="0.35">
      <c r="A1677" t="s">
        <v>2620</v>
      </c>
      <c r="B1677">
        <v>800.50641243139</v>
      </c>
      <c r="C1677">
        <v>0.56688524304656696</v>
      </c>
      <c r="D1677">
        <v>0.23565471013968101</v>
      </c>
      <c r="E1677">
        <v>0</v>
      </c>
      <c r="F1677">
        <v>1</v>
      </c>
      <c r="G1677">
        <v>1</v>
      </c>
      <c r="H1677" s="1" t="s">
        <v>2621</v>
      </c>
    </row>
    <row r="1678" spans="1:8" x14ac:dyDescent="0.35">
      <c r="A1678" t="s">
        <v>2622</v>
      </c>
      <c r="B1678">
        <v>333.816533068853</v>
      </c>
      <c r="C1678">
        <v>8.0408854349791906E-2</v>
      </c>
      <c r="D1678">
        <v>0.24943217037924501</v>
      </c>
      <c r="E1678">
        <v>0</v>
      </c>
      <c r="F1678">
        <v>1</v>
      </c>
      <c r="G1678">
        <v>1</v>
      </c>
      <c r="H1678" s="1" t="s">
        <v>2623</v>
      </c>
    </row>
    <row r="1679" spans="1:8" ht="29" x14ac:dyDescent="0.35">
      <c r="A1679" t="s">
        <v>2624</v>
      </c>
      <c r="B1679">
        <v>929.76549199215106</v>
      </c>
      <c r="C1679">
        <v>1.24017147473459</v>
      </c>
      <c r="D1679">
        <v>0.26117814092039998</v>
      </c>
      <c r="E1679">
        <v>0.91956958529613797</v>
      </c>
      <c r="F1679">
        <v>0.35779772669228899</v>
      </c>
      <c r="G1679">
        <v>1</v>
      </c>
      <c r="H1679" s="1" t="s">
        <v>2625</v>
      </c>
    </row>
    <row r="1680" spans="1:8" ht="29" x14ac:dyDescent="0.35">
      <c r="A1680" t="s">
        <v>2626</v>
      </c>
      <c r="B1680">
        <v>446.18186962334801</v>
      </c>
      <c r="C1680">
        <v>0.190717599896465</v>
      </c>
      <c r="D1680">
        <v>0.20703582841215101</v>
      </c>
      <c r="E1680">
        <v>0</v>
      </c>
      <c r="F1680">
        <v>1</v>
      </c>
      <c r="G1680">
        <v>1</v>
      </c>
      <c r="H1680" s="1" t="s">
        <v>2627</v>
      </c>
    </row>
    <row r="1681" spans="1:8" x14ac:dyDescent="0.35">
      <c r="A1681" t="s">
        <v>2628</v>
      </c>
      <c r="B1681">
        <v>116.248832691519</v>
      </c>
      <c r="C1681">
        <v>0.64499694484761705</v>
      </c>
      <c r="D1681">
        <v>0.45833427051544201</v>
      </c>
      <c r="E1681">
        <v>0</v>
      </c>
      <c r="F1681">
        <v>1</v>
      </c>
      <c r="G1681">
        <v>1</v>
      </c>
      <c r="H1681" s="1" t="s">
        <v>39</v>
      </c>
    </row>
    <row r="1682" spans="1:8" ht="29" x14ac:dyDescent="0.35">
      <c r="A1682" t="s">
        <v>2629</v>
      </c>
      <c r="B1682">
        <v>2446.0085503034202</v>
      </c>
      <c r="C1682">
        <v>3.0823225149015201</v>
      </c>
      <c r="D1682">
        <v>0.264377688750143</v>
      </c>
      <c r="E1682">
        <v>7.8763171156605303</v>
      </c>
      <c r="F1682" s="2">
        <v>3.3717184378488901E-15</v>
      </c>
      <c r="G1682" s="2">
        <v>1.4870883891122101E-13</v>
      </c>
      <c r="H1682" s="1" t="s">
        <v>2630</v>
      </c>
    </row>
    <row r="1683" spans="1:8" ht="29" x14ac:dyDescent="0.35">
      <c r="A1683" t="s">
        <v>2631</v>
      </c>
      <c r="B1683">
        <v>920.42930530012598</v>
      </c>
      <c r="C1683">
        <v>1.5592916632138401</v>
      </c>
      <c r="D1683">
        <v>0.44309503161790897</v>
      </c>
      <c r="E1683">
        <v>1.2622386244586301</v>
      </c>
      <c r="F1683">
        <v>0.20686293418847099</v>
      </c>
      <c r="G1683">
        <v>1</v>
      </c>
      <c r="H1683" s="1" t="s">
        <v>2632</v>
      </c>
    </row>
    <row r="1684" spans="1:8" x14ac:dyDescent="0.35">
      <c r="A1684" t="s">
        <v>2633</v>
      </c>
      <c r="B1684">
        <v>1154.81075011085</v>
      </c>
      <c r="C1684">
        <v>-1.6974552953897101E-2</v>
      </c>
      <c r="D1684">
        <v>0.33830747730729899</v>
      </c>
      <c r="E1684">
        <v>0</v>
      </c>
      <c r="F1684">
        <v>1</v>
      </c>
      <c r="G1684">
        <v>1</v>
      </c>
      <c r="H1684" s="1" t="s">
        <v>2634</v>
      </c>
    </row>
    <row r="1685" spans="1:8" x14ac:dyDescent="0.35">
      <c r="A1685" t="s">
        <v>2635</v>
      </c>
      <c r="B1685">
        <v>291.33654201736698</v>
      </c>
      <c r="C1685">
        <v>-4.3232149982428102E-2</v>
      </c>
      <c r="D1685">
        <v>0.22821289296016301</v>
      </c>
      <c r="E1685">
        <v>0</v>
      </c>
      <c r="F1685">
        <v>1</v>
      </c>
      <c r="G1685">
        <v>1</v>
      </c>
      <c r="H1685" s="1" t="s">
        <v>39</v>
      </c>
    </row>
    <row r="1686" spans="1:8" ht="29" x14ac:dyDescent="0.35">
      <c r="A1686" t="s">
        <v>2636</v>
      </c>
      <c r="B1686">
        <v>6772.1181429548997</v>
      </c>
      <c r="C1686">
        <v>0.97699691650631104</v>
      </c>
      <c r="D1686">
        <v>0.41231422479258101</v>
      </c>
      <c r="E1686">
        <v>0</v>
      </c>
      <c r="F1686">
        <v>1</v>
      </c>
      <c r="G1686">
        <v>1</v>
      </c>
      <c r="H1686" s="1" t="s">
        <v>2637</v>
      </c>
    </row>
    <row r="1687" spans="1:8" ht="29" x14ac:dyDescent="0.35">
      <c r="A1687" t="s">
        <v>2638</v>
      </c>
      <c r="B1687">
        <v>2536.1618317979501</v>
      </c>
      <c r="C1687">
        <v>0.27525305244360698</v>
      </c>
      <c r="D1687">
        <v>0.42223598945257801</v>
      </c>
      <c r="E1687">
        <v>0</v>
      </c>
      <c r="F1687">
        <v>1</v>
      </c>
      <c r="G1687">
        <v>1</v>
      </c>
      <c r="H1687" s="1" t="s">
        <v>2639</v>
      </c>
    </row>
    <row r="1688" spans="1:8" ht="29" x14ac:dyDescent="0.35">
      <c r="A1688" t="s">
        <v>2640</v>
      </c>
      <c r="B1688">
        <v>3066.05954125984</v>
      </c>
      <c r="C1688">
        <v>0.48016838129325101</v>
      </c>
      <c r="D1688">
        <v>0.43424285515597599</v>
      </c>
      <c r="E1688">
        <v>0</v>
      </c>
      <c r="F1688">
        <v>1</v>
      </c>
      <c r="G1688">
        <v>1</v>
      </c>
      <c r="H1688" s="1" t="s">
        <v>2641</v>
      </c>
    </row>
    <row r="1689" spans="1:8" ht="29" x14ac:dyDescent="0.35">
      <c r="A1689" t="s">
        <v>2642</v>
      </c>
      <c r="B1689">
        <v>1077.9740162169201</v>
      </c>
      <c r="C1689">
        <v>0.94876189689536805</v>
      </c>
      <c r="D1689">
        <v>0.40568425386592799</v>
      </c>
      <c r="E1689">
        <v>0</v>
      </c>
      <c r="F1689">
        <v>1</v>
      </c>
      <c r="G1689">
        <v>1</v>
      </c>
      <c r="H1689" s="1" t="s">
        <v>2643</v>
      </c>
    </row>
    <row r="1690" spans="1:8" ht="29" x14ac:dyDescent="0.35">
      <c r="A1690" t="s">
        <v>2644</v>
      </c>
      <c r="B1690">
        <v>463.39056264307499</v>
      </c>
      <c r="C1690">
        <v>0.46352401488322598</v>
      </c>
      <c r="D1690">
        <v>0.33507760370684198</v>
      </c>
      <c r="E1690">
        <v>0</v>
      </c>
      <c r="F1690">
        <v>1</v>
      </c>
      <c r="G1690">
        <v>1</v>
      </c>
      <c r="H1690" s="1" t="s">
        <v>2645</v>
      </c>
    </row>
    <row r="1691" spans="1:8" ht="29" x14ac:dyDescent="0.35">
      <c r="A1691" t="s">
        <v>2646</v>
      </c>
      <c r="B1691">
        <v>642.15331523156601</v>
      </c>
      <c r="C1691">
        <v>0.597460126095819</v>
      </c>
      <c r="D1691">
        <v>0.34013211844463198</v>
      </c>
      <c r="E1691">
        <v>0</v>
      </c>
      <c r="F1691">
        <v>1</v>
      </c>
      <c r="G1691">
        <v>1</v>
      </c>
      <c r="H1691" s="1" t="s">
        <v>2647</v>
      </c>
    </row>
    <row r="1692" spans="1:8" ht="29" x14ac:dyDescent="0.35">
      <c r="A1692" t="s">
        <v>2648</v>
      </c>
      <c r="B1692">
        <v>673.42941420957902</v>
      </c>
      <c r="C1692">
        <v>0.216427558299081</v>
      </c>
      <c r="D1692">
        <v>0.31848624632998701</v>
      </c>
      <c r="E1692">
        <v>0</v>
      </c>
      <c r="F1692">
        <v>1</v>
      </c>
      <c r="G1692">
        <v>1</v>
      </c>
      <c r="H1692" s="1" t="s">
        <v>2649</v>
      </c>
    </row>
    <row r="1693" spans="1:8" ht="29" x14ac:dyDescent="0.35">
      <c r="A1693" t="s">
        <v>2650</v>
      </c>
      <c r="B1693">
        <v>469.074452688593</v>
      </c>
      <c r="C1693">
        <v>0.73768446379535801</v>
      </c>
      <c r="D1693">
        <v>0.298694848468262</v>
      </c>
      <c r="E1693">
        <v>0</v>
      </c>
      <c r="F1693">
        <v>1</v>
      </c>
      <c r="G1693">
        <v>1</v>
      </c>
      <c r="H1693" s="1" t="s">
        <v>2651</v>
      </c>
    </row>
    <row r="1694" spans="1:8" ht="29" x14ac:dyDescent="0.35">
      <c r="A1694" t="s">
        <v>2652</v>
      </c>
      <c r="B1694">
        <v>843.01776604177098</v>
      </c>
      <c r="C1694">
        <v>1.1885076740287599</v>
      </c>
      <c r="D1694">
        <v>0.27438344910949503</v>
      </c>
      <c r="E1694">
        <v>0.68702275826240899</v>
      </c>
      <c r="F1694">
        <v>0.492068387109247</v>
      </c>
      <c r="G1694">
        <v>1</v>
      </c>
      <c r="H1694" s="1" t="s">
        <v>2653</v>
      </c>
    </row>
    <row r="1695" spans="1:8" x14ac:dyDescent="0.35">
      <c r="A1695" t="s">
        <v>2654</v>
      </c>
      <c r="B1695">
        <v>4748.5365458544902</v>
      </c>
      <c r="C1695">
        <v>-0.70483601559318299</v>
      </c>
      <c r="D1695">
        <v>0.40522300072728801</v>
      </c>
      <c r="E1695">
        <v>0</v>
      </c>
      <c r="F1695">
        <v>1</v>
      </c>
      <c r="G1695">
        <v>1</v>
      </c>
      <c r="H1695" s="1" t="s">
        <v>39</v>
      </c>
    </row>
    <row r="1696" spans="1:8" ht="29" x14ac:dyDescent="0.35">
      <c r="A1696" t="s">
        <v>2655</v>
      </c>
      <c r="B1696">
        <v>4983.0144675662204</v>
      </c>
      <c r="C1696">
        <v>-0.50543914007394897</v>
      </c>
      <c r="D1696">
        <v>0.29223164734206902</v>
      </c>
      <c r="E1696">
        <v>0</v>
      </c>
      <c r="F1696">
        <v>1</v>
      </c>
      <c r="G1696">
        <v>1</v>
      </c>
      <c r="H1696" s="1" t="s">
        <v>2656</v>
      </c>
    </row>
    <row r="1697" spans="1:8" ht="29" x14ac:dyDescent="0.35">
      <c r="A1697" t="s">
        <v>2657</v>
      </c>
      <c r="B1697">
        <v>2166.4523412602198</v>
      </c>
      <c r="C1697">
        <v>0.26883966985531599</v>
      </c>
      <c r="D1697">
        <v>0.21440603124177701</v>
      </c>
      <c r="E1697">
        <v>0</v>
      </c>
      <c r="F1697">
        <v>1</v>
      </c>
      <c r="G1697">
        <v>1</v>
      </c>
      <c r="H1697" s="1" t="s">
        <v>2658</v>
      </c>
    </row>
    <row r="1698" spans="1:8" x14ac:dyDescent="0.35">
      <c r="A1698" t="s">
        <v>2659</v>
      </c>
      <c r="B1698">
        <v>829.75833368342398</v>
      </c>
      <c r="C1698">
        <v>-1.13357750578043</v>
      </c>
      <c r="D1698">
        <v>0.30814874844958201</v>
      </c>
      <c r="E1698">
        <v>-0.43348384977225901</v>
      </c>
      <c r="F1698">
        <v>0.66466329649768296</v>
      </c>
      <c r="G1698">
        <v>1</v>
      </c>
      <c r="H1698" s="1" t="s">
        <v>39</v>
      </c>
    </row>
    <row r="1699" spans="1:8" x14ac:dyDescent="0.35">
      <c r="A1699" t="s">
        <v>2660</v>
      </c>
      <c r="B1699">
        <v>407.30987877404402</v>
      </c>
      <c r="C1699">
        <v>0.33656047244732101</v>
      </c>
      <c r="D1699">
        <v>0.381803559217404</v>
      </c>
      <c r="E1699">
        <v>0</v>
      </c>
      <c r="F1699">
        <v>1</v>
      </c>
      <c r="G1699">
        <v>1</v>
      </c>
      <c r="H1699" s="1" t="s">
        <v>39</v>
      </c>
    </row>
    <row r="1700" spans="1:8" x14ac:dyDescent="0.35">
      <c r="A1700" t="s">
        <v>2661</v>
      </c>
      <c r="B1700">
        <v>358.329583851606</v>
      </c>
      <c r="C1700">
        <v>-0.20438080191738101</v>
      </c>
      <c r="D1700">
        <v>0.27209538607726402</v>
      </c>
      <c r="E1700">
        <v>0</v>
      </c>
      <c r="F1700">
        <v>1</v>
      </c>
      <c r="G1700">
        <v>1</v>
      </c>
      <c r="H1700" s="1" t="s">
        <v>604</v>
      </c>
    </row>
    <row r="1701" spans="1:8" x14ac:dyDescent="0.35">
      <c r="A1701" t="s">
        <v>2662</v>
      </c>
      <c r="B1701">
        <v>669.61076821383995</v>
      </c>
      <c r="C1701">
        <v>0.433223597963667</v>
      </c>
      <c r="D1701">
        <v>0.18795287929075799</v>
      </c>
      <c r="E1701">
        <v>0</v>
      </c>
      <c r="F1701">
        <v>1</v>
      </c>
      <c r="G1701">
        <v>1</v>
      </c>
      <c r="H1701" s="1" t="s">
        <v>39</v>
      </c>
    </row>
    <row r="1702" spans="1:8" x14ac:dyDescent="0.35">
      <c r="A1702" t="s">
        <v>2663</v>
      </c>
      <c r="B1702">
        <v>168.117561852378</v>
      </c>
      <c r="C1702">
        <v>-0.57992224472768905</v>
      </c>
      <c r="D1702">
        <v>0.44156139735591898</v>
      </c>
      <c r="E1702">
        <v>0</v>
      </c>
      <c r="F1702">
        <v>1</v>
      </c>
      <c r="G1702">
        <v>1</v>
      </c>
      <c r="H1702" s="1" t="s">
        <v>39</v>
      </c>
    </row>
    <row r="1703" spans="1:8" x14ac:dyDescent="0.35">
      <c r="A1703" t="s">
        <v>2664</v>
      </c>
      <c r="B1703">
        <v>617.86457124668095</v>
      </c>
      <c r="C1703">
        <v>-0.65900345866413002</v>
      </c>
      <c r="D1703">
        <v>0.36248611959898602</v>
      </c>
      <c r="E1703">
        <v>0</v>
      </c>
      <c r="F1703">
        <v>1</v>
      </c>
      <c r="G1703">
        <v>1</v>
      </c>
      <c r="H1703" s="1" t="s">
        <v>39</v>
      </c>
    </row>
    <row r="1704" spans="1:8" ht="29" x14ac:dyDescent="0.35">
      <c r="A1704" t="s">
        <v>2665</v>
      </c>
      <c r="B1704">
        <v>1108.28191286426</v>
      </c>
      <c r="C1704">
        <v>0.19681407954601701</v>
      </c>
      <c r="D1704">
        <v>0.22584338570132301</v>
      </c>
      <c r="E1704">
        <v>0</v>
      </c>
      <c r="F1704">
        <v>1</v>
      </c>
      <c r="G1704">
        <v>1</v>
      </c>
      <c r="H1704" s="1" t="s">
        <v>2666</v>
      </c>
    </row>
    <row r="1705" spans="1:8" ht="29" x14ac:dyDescent="0.35">
      <c r="A1705" t="s">
        <v>2667</v>
      </c>
      <c r="B1705">
        <v>2611.1293720179101</v>
      </c>
      <c r="C1705">
        <v>1.56530501361577</v>
      </c>
      <c r="D1705">
        <v>0.32909854292336799</v>
      </c>
      <c r="E1705">
        <v>1.71773781978549</v>
      </c>
      <c r="F1705">
        <v>8.5844447710788405E-2</v>
      </c>
      <c r="G1705">
        <v>0.59158576986407896</v>
      </c>
      <c r="H1705" s="1" t="s">
        <v>2668</v>
      </c>
    </row>
    <row r="1706" spans="1:8" x14ac:dyDescent="0.35">
      <c r="A1706" t="s">
        <v>2669</v>
      </c>
      <c r="B1706">
        <v>171.73651848475799</v>
      </c>
      <c r="C1706">
        <v>-0.41426019798347502</v>
      </c>
      <c r="D1706">
        <v>0.30831913102314801</v>
      </c>
      <c r="E1706">
        <v>0</v>
      </c>
      <c r="F1706">
        <v>1</v>
      </c>
      <c r="G1706">
        <v>1</v>
      </c>
      <c r="H1706" s="1" t="s">
        <v>39</v>
      </c>
    </row>
    <row r="1707" spans="1:8" x14ac:dyDescent="0.35">
      <c r="A1707" t="s">
        <v>2670</v>
      </c>
      <c r="B1707">
        <v>2127.79684361827</v>
      </c>
      <c r="C1707">
        <v>1.1994626484102699</v>
      </c>
      <c r="D1707">
        <v>0.21402623516645</v>
      </c>
      <c r="E1707">
        <v>0.93195419830256598</v>
      </c>
      <c r="F1707">
        <v>0.35136019615894698</v>
      </c>
      <c r="G1707">
        <v>1</v>
      </c>
      <c r="H1707" s="1" t="s">
        <v>39</v>
      </c>
    </row>
    <row r="1708" spans="1:8" ht="29" x14ac:dyDescent="0.35">
      <c r="A1708" t="s">
        <v>2671</v>
      </c>
      <c r="B1708">
        <v>7029.98355782415</v>
      </c>
      <c r="C1708">
        <v>2.5930084175947599</v>
      </c>
      <c r="D1708">
        <v>0.342946000912005</v>
      </c>
      <c r="E1708">
        <v>4.6450706914745599</v>
      </c>
      <c r="F1708" s="2">
        <v>3.3996002585190498E-6</v>
      </c>
      <c r="G1708" s="2">
        <v>5.9186273673690703E-5</v>
      </c>
      <c r="H1708" s="1" t="s">
        <v>2672</v>
      </c>
    </row>
    <row r="1709" spans="1:8" x14ac:dyDescent="0.35">
      <c r="A1709" t="s">
        <v>2673</v>
      </c>
      <c r="B1709">
        <v>2827.49987358318</v>
      </c>
      <c r="C1709">
        <v>-0.71589441498875495</v>
      </c>
      <c r="D1709">
        <v>0.24829049826098301</v>
      </c>
      <c r="E1709">
        <v>0</v>
      </c>
      <c r="F1709">
        <v>1</v>
      </c>
      <c r="G1709">
        <v>1</v>
      </c>
      <c r="H1709" s="1" t="s">
        <v>2674</v>
      </c>
    </row>
    <row r="1710" spans="1:8" x14ac:dyDescent="0.35">
      <c r="A1710" t="s">
        <v>2675</v>
      </c>
      <c r="B1710">
        <v>1524.6461632313301</v>
      </c>
      <c r="C1710">
        <v>-1.3180366069374401</v>
      </c>
      <c r="D1710">
        <v>0.30130123288305999</v>
      </c>
      <c r="E1710">
        <v>-1.0555436627133701</v>
      </c>
      <c r="F1710">
        <v>0.29117675129632298</v>
      </c>
      <c r="G1710">
        <v>1</v>
      </c>
      <c r="H1710" s="1" t="s">
        <v>2676</v>
      </c>
    </row>
    <row r="1711" spans="1:8" ht="29" x14ac:dyDescent="0.35">
      <c r="A1711" t="s">
        <v>2677</v>
      </c>
      <c r="B1711">
        <v>3134.2872548893201</v>
      </c>
      <c r="C1711">
        <v>1.2356872585357299</v>
      </c>
      <c r="D1711">
        <v>0.37364882641733299</v>
      </c>
      <c r="E1711">
        <v>0.63077210972553999</v>
      </c>
      <c r="F1711">
        <v>0.52818954201892199</v>
      </c>
      <c r="G1711">
        <v>1</v>
      </c>
      <c r="H1711" s="1" t="s">
        <v>2678</v>
      </c>
    </row>
    <row r="1712" spans="1:8" x14ac:dyDescent="0.35">
      <c r="A1712" t="s">
        <v>2679</v>
      </c>
      <c r="B1712">
        <v>4201.1174396145298</v>
      </c>
      <c r="C1712">
        <v>0.52423362161435005</v>
      </c>
      <c r="D1712">
        <v>0.250956762054584</v>
      </c>
      <c r="E1712">
        <v>0</v>
      </c>
      <c r="F1712">
        <v>1</v>
      </c>
      <c r="G1712">
        <v>1</v>
      </c>
      <c r="H1712" s="1" t="s">
        <v>2680</v>
      </c>
    </row>
    <row r="1713" spans="1:8" ht="29" x14ac:dyDescent="0.35">
      <c r="A1713" t="s">
        <v>2681</v>
      </c>
      <c r="B1713">
        <v>4515.2369879897697</v>
      </c>
      <c r="C1713">
        <v>0.57068635084060504</v>
      </c>
      <c r="D1713">
        <v>0.30571153940114698</v>
      </c>
      <c r="E1713">
        <v>0</v>
      </c>
      <c r="F1713">
        <v>1</v>
      </c>
      <c r="G1713">
        <v>1</v>
      </c>
      <c r="H1713" s="1" t="s">
        <v>2682</v>
      </c>
    </row>
    <row r="1714" spans="1:8" ht="29" x14ac:dyDescent="0.35">
      <c r="A1714" t="s">
        <v>2683</v>
      </c>
      <c r="B1714">
        <v>1879.1790934249</v>
      </c>
      <c r="C1714">
        <v>1.1185681364547899</v>
      </c>
      <c r="D1714">
        <v>0.253899011670776</v>
      </c>
      <c r="E1714">
        <v>0.46698935799142899</v>
      </c>
      <c r="F1714">
        <v>0.64050749197427903</v>
      </c>
      <c r="G1714">
        <v>1</v>
      </c>
      <c r="H1714" s="1" t="s">
        <v>2684</v>
      </c>
    </row>
    <row r="1715" spans="1:8" ht="29" x14ac:dyDescent="0.35">
      <c r="A1715" t="s">
        <v>2685</v>
      </c>
      <c r="B1715">
        <v>666.66551745696597</v>
      </c>
      <c r="C1715">
        <v>-0.53842272205785202</v>
      </c>
      <c r="D1715">
        <v>0.36010776403504602</v>
      </c>
      <c r="E1715">
        <v>0</v>
      </c>
      <c r="F1715">
        <v>1</v>
      </c>
      <c r="G1715">
        <v>1</v>
      </c>
      <c r="H1715" s="1" t="s">
        <v>2686</v>
      </c>
    </row>
    <row r="1716" spans="1:8" x14ac:dyDescent="0.35">
      <c r="A1716" t="s">
        <v>2687</v>
      </c>
      <c r="B1716">
        <v>741.15247401602403</v>
      </c>
      <c r="C1716">
        <v>-0.38964688906192302</v>
      </c>
      <c r="D1716">
        <v>0.36708013969120901</v>
      </c>
      <c r="E1716">
        <v>0</v>
      </c>
      <c r="F1716">
        <v>1</v>
      </c>
      <c r="G1716">
        <v>1</v>
      </c>
      <c r="H1716" s="1" t="s">
        <v>39</v>
      </c>
    </row>
    <row r="1717" spans="1:8" x14ac:dyDescent="0.35">
      <c r="A1717" t="s">
        <v>2688</v>
      </c>
      <c r="B1717">
        <v>791.84961424408198</v>
      </c>
      <c r="C1717">
        <v>0.20608708220913399</v>
      </c>
      <c r="D1717">
        <v>0.33051914555893402</v>
      </c>
      <c r="E1717">
        <v>0</v>
      </c>
      <c r="F1717">
        <v>1</v>
      </c>
      <c r="G1717">
        <v>1</v>
      </c>
      <c r="H1717" s="1" t="s">
        <v>39</v>
      </c>
    </row>
    <row r="1718" spans="1:8" ht="29" x14ac:dyDescent="0.35">
      <c r="A1718" t="s">
        <v>2689</v>
      </c>
      <c r="B1718">
        <v>692.93494984121003</v>
      </c>
      <c r="C1718">
        <v>5.1016029029598703E-2</v>
      </c>
      <c r="D1718">
        <v>0.29800130619774401</v>
      </c>
      <c r="E1718">
        <v>0</v>
      </c>
      <c r="F1718">
        <v>1</v>
      </c>
      <c r="G1718">
        <v>1</v>
      </c>
      <c r="H1718" s="1" t="s">
        <v>2690</v>
      </c>
    </row>
    <row r="1719" spans="1:8" x14ac:dyDescent="0.35">
      <c r="A1719" t="s">
        <v>2691</v>
      </c>
      <c r="B1719">
        <v>1153.25181402372</v>
      </c>
      <c r="C1719">
        <v>-2.1246839201570701E-2</v>
      </c>
      <c r="D1719">
        <v>0.27039854357630799</v>
      </c>
      <c r="E1719">
        <v>0</v>
      </c>
      <c r="F1719">
        <v>1</v>
      </c>
      <c r="G1719">
        <v>1</v>
      </c>
      <c r="H1719" s="1" t="s">
        <v>39</v>
      </c>
    </row>
    <row r="1720" spans="1:8" ht="29" x14ac:dyDescent="0.35">
      <c r="A1720" t="s">
        <v>2692</v>
      </c>
      <c r="B1720">
        <v>1753.2088365029999</v>
      </c>
      <c r="C1720">
        <v>-5.8366165210202499E-2</v>
      </c>
      <c r="D1720">
        <v>0.28300222742336101</v>
      </c>
      <c r="E1720">
        <v>0</v>
      </c>
      <c r="F1720">
        <v>1</v>
      </c>
      <c r="G1720">
        <v>1</v>
      </c>
      <c r="H1720" s="1" t="s">
        <v>2693</v>
      </c>
    </row>
    <row r="1721" spans="1:8" ht="29" x14ac:dyDescent="0.35">
      <c r="A1721" t="s">
        <v>2694</v>
      </c>
      <c r="B1721">
        <v>771.57690743968499</v>
      </c>
      <c r="C1721">
        <v>0.35706611396871901</v>
      </c>
      <c r="D1721">
        <v>0.30436620189332603</v>
      </c>
      <c r="E1721">
        <v>0</v>
      </c>
      <c r="F1721">
        <v>1</v>
      </c>
      <c r="G1721">
        <v>1</v>
      </c>
      <c r="H1721" s="1" t="s">
        <v>2695</v>
      </c>
    </row>
    <row r="1722" spans="1:8" ht="29" x14ac:dyDescent="0.35">
      <c r="A1722" t="s">
        <v>2696</v>
      </c>
      <c r="B1722">
        <v>766.52409384516204</v>
      </c>
      <c r="C1722">
        <v>-2.0280890107814201E-2</v>
      </c>
      <c r="D1722">
        <v>0.233292308070816</v>
      </c>
      <c r="E1722">
        <v>0</v>
      </c>
      <c r="F1722">
        <v>1</v>
      </c>
      <c r="G1722">
        <v>1</v>
      </c>
      <c r="H1722" s="1" t="s">
        <v>2697</v>
      </c>
    </row>
    <row r="1723" spans="1:8" ht="29" x14ac:dyDescent="0.35">
      <c r="A1723" t="s">
        <v>2698</v>
      </c>
      <c r="B1723">
        <v>738.85999079577698</v>
      </c>
      <c r="C1723">
        <v>-1.0116161301120401</v>
      </c>
      <c r="D1723">
        <v>0.28701267175865303</v>
      </c>
      <c r="E1723">
        <v>-4.0472533985561103E-2</v>
      </c>
      <c r="F1723">
        <v>0.96771640379856005</v>
      </c>
      <c r="G1723">
        <v>1</v>
      </c>
      <c r="H1723" s="1" t="s">
        <v>2699</v>
      </c>
    </row>
    <row r="1724" spans="1:8" ht="29" x14ac:dyDescent="0.35">
      <c r="A1724" t="s">
        <v>2700</v>
      </c>
      <c r="B1724">
        <v>2387.7249122479402</v>
      </c>
      <c r="C1724">
        <v>0.23299482104001501</v>
      </c>
      <c r="D1724">
        <v>0.25348768764844398</v>
      </c>
      <c r="E1724">
        <v>0</v>
      </c>
      <c r="F1724">
        <v>1</v>
      </c>
      <c r="G1724">
        <v>1</v>
      </c>
      <c r="H1724" s="1" t="s">
        <v>2701</v>
      </c>
    </row>
    <row r="1725" spans="1:8" ht="43.5" x14ac:dyDescent="0.35">
      <c r="A1725" t="s">
        <v>2702</v>
      </c>
      <c r="B1725">
        <v>3157.81233852168</v>
      </c>
      <c r="C1725">
        <v>0.15416998307628901</v>
      </c>
      <c r="D1725">
        <v>0.24460579085326301</v>
      </c>
      <c r="E1725">
        <v>0</v>
      </c>
      <c r="F1725">
        <v>1</v>
      </c>
      <c r="G1725">
        <v>1</v>
      </c>
      <c r="H1725" s="1" t="s">
        <v>2703</v>
      </c>
    </row>
    <row r="1726" spans="1:8" x14ac:dyDescent="0.35">
      <c r="A1726" t="s">
        <v>2704</v>
      </c>
      <c r="B1726">
        <v>618.77445458357897</v>
      </c>
      <c r="C1726">
        <v>1.0708248505567299</v>
      </c>
      <c r="D1726">
        <v>0.25360857919562702</v>
      </c>
      <c r="E1726">
        <v>0.27926835433313402</v>
      </c>
      <c r="F1726">
        <v>0.780038890102141</v>
      </c>
      <c r="G1726">
        <v>1</v>
      </c>
      <c r="H1726" s="1" t="s">
        <v>2514</v>
      </c>
    </row>
    <row r="1727" spans="1:8" ht="29" x14ac:dyDescent="0.35">
      <c r="A1727" t="s">
        <v>2705</v>
      </c>
      <c r="B1727">
        <v>2370.4016429818798</v>
      </c>
      <c r="C1727">
        <v>0.64748582415546696</v>
      </c>
      <c r="D1727">
        <v>0.27530120641780598</v>
      </c>
      <c r="E1727">
        <v>0</v>
      </c>
      <c r="F1727">
        <v>1</v>
      </c>
      <c r="G1727">
        <v>1</v>
      </c>
      <c r="H1727" s="1" t="s">
        <v>2706</v>
      </c>
    </row>
    <row r="1728" spans="1:8" ht="29" x14ac:dyDescent="0.35">
      <c r="A1728" t="s">
        <v>2707</v>
      </c>
      <c r="B1728">
        <v>3829.9236731301999</v>
      </c>
      <c r="C1728">
        <v>0.73483295184419795</v>
      </c>
      <c r="D1728">
        <v>0.25699152159305899</v>
      </c>
      <c r="E1728">
        <v>0</v>
      </c>
      <c r="F1728">
        <v>1</v>
      </c>
      <c r="G1728">
        <v>1</v>
      </c>
      <c r="H1728" s="1" t="s">
        <v>2708</v>
      </c>
    </row>
    <row r="1729" spans="1:8" x14ac:dyDescent="0.35">
      <c r="A1729" t="s">
        <v>2709</v>
      </c>
      <c r="B1729">
        <v>824.55277951080097</v>
      </c>
      <c r="C1729">
        <v>0.63767725487417104</v>
      </c>
      <c r="D1729">
        <v>0.44117735890575599</v>
      </c>
      <c r="E1729">
        <v>0</v>
      </c>
      <c r="F1729">
        <v>1</v>
      </c>
      <c r="G1729">
        <v>1</v>
      </c>
      <c r="H1729" s="1" t="s">
        <v>39</v>
      </c>
    </row>
    <row r="1730" spans="1:8" ht="29" x14ac:dyDescent="0.35">
      <c r="A1730" t="s">
        <v>2710</v>
      </c>
      <c r="B1730">
        <v>1279.7876217747601</v>
      </c>
      <c r="C1730">
        <v>0.84622276853715295</v>
      </c>
      <c r="D1730">
        <v>0.27793628173643598</v>
      </c>
      <c r="E1730">
        <v>0</v>
      </c>
      <c r="F1730">
        <v>1</v>
      </c>
      <c r="G1730">
        <v>1</v>
      </c>
      <c r="H1730" s="1" t="s">
        <v>2711</v>
      </c>
    </row>
    <row r="1731" spans="1:8" x14ac:dyDescent="0.35">
      <c r="A1731" t="s">
        <v>2712</v>
      </c>
      <c r="B1731">
        <v>7865.8315133395899</v>
      </c>
      <c r="C1731">
        <v>-2.91377040973709</v>
      </c>
      <c r="D1731">
        <v>0.30961827934881597</v>
      </c>
      <c r="E1731">
        <v>-6.1810640307223004</v>
      </c>
      <c r="F1731" s="2">
        <v>6.3670983064524196E-10</v>
      </c>
      <c r="G1731" s="2">
        <v>1.6290625556453699E-8</v>
      </c>
      <c r="H1731" s="1" t="s">
        <v>39</v>
      </c>
    </row>
    <row r="1732" spans="1:8" ht="29" x14ac:dyDescent="0.35">
      <c r="A1732" t="s">
        <v>2713</v>
      </c>
      <c r="B1732">
        <v>1155.5653844753599</v>
      </c>
      <c r="C1732">
        <v>-0.518128521789742</v>
      </c>
      <c r="D1732">
        <v>0.210180138725058</v>
      </c>
      <c r="E1732">
        <v>0</v>
      </c>
      <c r="F1732">
        <v>1</v>
      </c>
      <c r="G1732">
        <v>1</v>
      </c>
      <c r="H1732" s="1" t="s">
        <v>2714</v>
      </c>
    </row>
    <row r="1733" spans="1:8" ht="29" x14ac:dyDescent="0.35">
      <c r="A1733" t="s">
        <v>2715</v>
      </c>
      <c r="B1733">
        <v>8071.9802137836004</v>
      </c>
      <c r="C1733">
        <v>-0.859136046740133</v>
      </c>
      <c r="D1733">
        <v>0.32111048356862998</v>
      </c>
      <c r="E1733">
        <v>0</v>
      </c>
      <c r="F1733">
        <v>1</v>
      </c>
      <c r="G1733">
        <v>1</v>
      </c>
      <c r="H1733" s="1" t="s">
        <v>2716</v>
      </c>
    </row>
    <row r="1734" spans="1:8" ht="29" x14ac:dyDescent="0.35">
      <c r="A1734" t="s">
        <v>2717</v>
      </c>
      <c r="B1734">
        <v>1535.14012435472</v>
      </c>
      <c r="C1734">
        <v>-0.49786073340949499</v>
      </c>
      <c r="D1734">
        <v>0.32587715008347501</v>
      </c>
      <c r="E1734">
        <v>0</v>
      </c>
      <c r="F1734">
        <v>1</v>
      </c>
      <c r="G1734">
        <v>1</v>
      </c>
      <c r="H1734" s="1" t="s">
        <v>2718</v>
      </c>
    </row>
    <row r="1735" spans="1:8" x14ac:dyDescent="0.35">
      <c r="A1735" t="s">
        <v>2719</v>
      </c>
      <c r="B1735">
        <v>2835.1120463638099</v>
      </c>
      <c r="C1735">
        <v>-1.655095982597</v>
      </c>
      <c r="D1735">
        <v>0.40073092784384001</v>
      </c>
      <c r="E1735">
        <v>-1.63475274075247</v>
      </c>
      <c r="F1735">
        <v>0.102100891437923</v>
      </c>
      <c r="G1735">
        <v>0.67935233943824602</v>
      </c>
      <c r="H1735" s="1" t="s">
        <v>39</v>
      </c>
    </row>
    <row r="1736" spans="1:8" ht="29" x14ac:dyDescent="0.35">
      <c r="A1736" t="s">
        <v>2720</v>
      </c>
      <c r="B1736">
        <v>914.96602125387403</v>
      </c>
      <c r="C1736">
        <v>-0.70627772692021895</v>
      </c>
      <c r="D1736">
        <v>0.31012734970516398</v>
      </c>
      <c r="E1736">
        <v>0</v>
      </c>
      <c r="F1736">
        <v>1</v>
      </c>
      <c r="G1736">
        <v>1</v>
      </c>
      <c r="H1736" s="1" t="s">
        <v>2721</v>
      </c>
    </row>
    <row r="1737" spans="1:8" ht="29" x14ac:dyDescent="0.35">
      <c r="A1737" t="s">
        <v>2722</v>
      </c>
      <c r="B1737">
        <v>1757.06598957605</v>
      </c>
      <c r="C1737">
        <v>-0.46523690943961199</v>
      </c>
      <c r="D1737">
        <v>0.25208671814668898</v>
      </c>
      <c r="E1737">
        <v>0</v>
      </c>
      <c r="F1737">
        <v>1</v>
      </c>
      <c r="G1737">
        <v>1</v>
      </c>
      <c r="H1737" s="1" t="s">
        <v>2723</v>
      </c>
    </row>
    <row r="1738" spans="1:8" ht="29" x14ac:dyDescent="0.35">
      <c r="A1738" t="s">
        <v>2724</v>
      </c>
      <c r="B1738">
        <v>2582.04819792639</v>
      </c>
      <c r="C1738">
        <v>-0.74437136112434399</v>
      </c>
      <c r="D1738">
        <v>0.318640838987094</v>
      </c>
      <c r="E1738">
        <v>0</v>
      </c>
      <c r="F1738">
        <v>1</v>
      </c>
      <c r="G1738">
        <v>1</v>
      </c>
      <c r="H1738" s="1" t="s">
        <v>2725</v>
      </c>
    </row>
    <row r="1739" spans="1:8" x14ac:dyDescent="0.35">
      <c r="A1739" t="s">
        <v>2726</v>
      </c>
      <c r="B1739">
        <v>92807.3443043976</v>
      </c>
      <c r="C1739">
        <v>0.28785610183951299</v>
      </c>
      <c r="D1739">
        <v>0.52097421007036404</v>
      </c>
      <c r="E1739">
        <v>0</v>
      </c>
      <c r="F1739">
        <v>1</v>
      </c>
      <c r="G1739">
        <v>1</v>
      </c>
      <c r="H1739" s="1" t="s">
        <v>2727</v>
      </c>
    </row>
    <row r="1740" spans="1:8" ht="29" x14ac:dyDescent="0.35">
      <c r="A1740" t="s">
        <v>2728</v>
      </c>
      <c r="B1740">
        <v>5491.0347036068097</v>
      </c>
      <c r="C1740">
        <v>-0.26116707110603399</v>
      </c>
      <c r="D1740">
        <v>0.31292946027534002</v>
      </c>
      <c r="E1740">
        <v>0</v>
      </c>
      <c r="F1740">
        <v>1</v>
      </c>
      <c r="G1740">
        <v>1</v>
      </c>
      <c r="H1740" s="1" t="s">
        <v>2729</v>
      </c>
    </row>
    <row r="1741" spans="1:8" ht="29" x14ac:dyDescent="0.35">
      <c r="A1741" t="s">
        <v>2730</v>
      </c>
      <c r="B1741">
        <v>11444.3241877282</v>
      </c>
      <c r="C1741">
        <v>-0.97137335833025795</v>
      </c>
      <c r="D1741">
        <v>0.30364125995651903</v>
      </c>
      <c r="E1741">
        <v>0</v>
      </c>
      <c r="F1741">
        <v>1</v>
      </c>
      <c r="G1741">
        <v>1</v>
      </c>
      <c r="H1741" s="1" t="s">
        <v>2731</v>
      </c>
    </row>
    <row r="1742" spans="1:8" x14ac:dyDescent="0.35">
      <c r="A1742" t="s">
        <v>2732</v>
      </c>
      <c r="B1742">
        <v>68450.587445274694</v>
      </c>
      <c r="C1742">
        <v>-6.21300632844871E-2</v>
      </c>
      <c r="D1742">
        <v>0.39058402464896003</v>
      </c>
      <c r="E1742">
        <v>0</v>
      </c>
      <c r="F1742">
        <v>1</v>
      </c>
      <c r="G1742">
        <v>1</v>
      </c>
      <c r="H1742" s="1" t="s">
        <v>2733</v>
      </c>
    </row>
    <row r="1743" spans="1:8" x14ac:dyDescent="0.35">
      <c r="A1743" t="s">
        <v>2734</v>
      </c>
      <c r="B1743">
        <v>87657.069018595794</v>
      </c>
      <c r="C1743">
        <v>-0.34259593792422699</v>
      </c>
      <c r="D1743">
        <v>0.52979024931615304</v>
      </c>
      <c r="E1743">
        <v>0</v>
      </c>
      <c r="F1743">
        <v>1</v>
      </c>
      <c r="G1743">
        <v>1</v>
      </c>
      <c r="H1743" s="1" t="s">
        <v>2735</v>
      </c>
    </row>
    <row r="1744" spans="1:8" x14ac:dyDescent="0.35">
      <c r="A1744" t="s">
        <v>2736</v>
      </c>
      <c r="B1744">
        <v>110279.116522086</v>
      </c>
      <c r="C1744">
        <v>-1.04151768222421</v>
      </c>
      <c r="D1744">
        <v>0.42775964922923898</v>
      </c>
      <c r="E1744">
        <v>-9.7058435266210802E-2</v>
      </c>
      <c r="F1744">
        <v>0.92267998881555102</v>
      </c>
      <c r="G1744">
        <v>1</v>
      </c>
      <c r="H1744" s="1" t="s">
        <v>2737</v>
      </c>
    </row>
    <row r="1745" spans="1:8" x14ac:dyDescent="0.35">
      <c r="A1745" t="s">
        <v>2738</v>
      </c>
      <c r="B1745">
        <v>15433.5549987247</v>
      </c>
      <c r="C1745">
        <v>-2.0507652018040701</v>
      </c>
      <c r="D1745">
        <v>0.50082353708267202</v>
      </c>
      <c r="E1745">
        <v>-2.0980747189416</v>
      </c>
      <c r="F1745">
        <v>3.58985454230605E-2</v>
      </c>
      <c r="G1745">
        <v>0.28727094988589402</v>
      </c>
      <c r="H1745" s="1" t="s">
        <v>2739</v>
      </c>
    </row>
    <row r="1746" spans="1:8" ht="29" x14ac:dyDescent="0.35">
      <c r="A1746" t="s">
        <v>2740</v>
      </c>
      <c r="B1746">
        <v>79088.615102177704</v>
      </c>
      <c r="C1746">
        <v>0.49566345199010298</v>
      </c>
      <c r="D1746">
        <v>0.53077263910765105</v>
      </c>
      <c r="E1746">
        <v>0</v>
      </c>
      <c r="F1746">
        <v>1</v>
      </c>
      <c r="G1746">
        <v>1</v>
      </c>
      <c r="H1746" s="1" t="s">
        <v>2741</v>
      </c>
    </row>
    <row r="1747" spans="1:8" ht="29" x14ac:dyDescent="0.35">
      <c r="A1747" t="s">
        <v>2742</v>
      </c>
      <c r="B1747">
        <v>105265.059384215</v>
      </c>
      <c r="C1747">
        <v>1.67425351883868</v>
      </c>
      <c r="D1747">
        <v>0.64575234819298399</v>
      </c>
      <c r="E1747">
        <v>1.04413637941147</v>
      </c>
      <c r="F1747" t="s">
        <v>960</v>
      </c>
      <c r="G1747" t="s">
        <v>960</v>
      </c>
      <c r="H1747" s="1" t="s">
        <v>2743</v>
      </c>
    </row>
    <row r="1748" spans="1:8" x14ac:dyDescent="0.35">
      <c r="A1748" t="s">
        <v>2744</v>
      </c>
      <c r="B1748">
        <v>48161.0009737289</v>
      </c>
      <c r="C1748">
        <v>-0.32613038932154098</v>
      </c>
      <c r="D1748">
        <v>0.43192182291319597</v>
      </c>
      <c r="E1748">
        <v>0</v>
      </c>
      <c r="F1748">
        <v>1</v>
      </c>
      <c r="G1748">
        <v>1</v>
      </c>
      <c r="H1748" s="1" t="s">
        <v>2745</v>
      </c>
    </row>
    <row r="1749" spans="1:8" x14ac:dyDescent="0.35">
      <c r="A1749" t="s">
        <v>2746</v>
      </c>
      <c r="B1749">
        <v>32378.955052491801</v>
      </c>
      <c r="C1749">
        <v>-0.52099364623769495</v>
      </c>
      <c r="D1749">
        <v>0.43608036621039997</v>
      </c>
      <c r="E1749">
        <v>0</v>
      </c>
      <c r="F1749">
        <v>1</v>
      </c>
      <c r="G1749">
        <v>1</v>
      </c>
      <c r="H1749" s="1" t="s">
        <v>2747</v>
      </c>
    </row>
    <row r="1750" spans="1:8" x14ac:dyDescent="0.35">
      <c r="A1750" t="s">
        <v>2748</v>
      </c>
      <c r="B1750">
        <v>168802.60119625399</v>
      </c>
      <c r="C1750">
        <v>1.2672287911814</v>
      </c>
      <c r="D1750">
        <v>0.54158954999522102</v>
      </c>
      <c r="E1750">
        <v>0.49341570786171002</v>
      </c>
      <c r="F1750">
        <v>0.62171888570549805</v>
      </c>
      <c r="G1750">
        <v>1</v>
      </c>
      <c r="H1750" s="1" t="s">
        <v>2749</v>
      </c>
    </row>
    <row r="1751" spans="1:8" x14ac:dyDescent="0.35">
      <c r="A1751" t="s">
        <v>2750</v>
      </c>
      <c r="B1751">
        <v>100445.093163852</v>
      </c>
      <c r="C1751">
        <v>0.36380901803746002</v>
      </c>
      <c r="D1751">
        <v>0.53930609734955404</v>
      </c>
      <c r="E1751">
        <v>0</v>
      </c>
      <c r="F1751">
        <v>1</v>
      </c>
      <c r="G1751">
        <v>1</v>
      </c>
      <c r="H1751" s="1" t="s">
        <v>2751</v>
      </c>
    </row>
    <row r="1752" spans="1:8" x14ac:dyDescent="0.35">
      <c r="A1752" t="s">
        <v>2752</v>
      </c>
      <c r="B1752">
        <v>44876.666011075496</v>
      </c>
      <c r="C1752">
        <v>-1.72585127817629</v>
      </c>
      <c r="D1752">
        <v>0.39003248649870098</v>
      </c>
      <c r="E1752">
        <v>-1.8610021044457401</v>
      </c>
      <c r="F1752">
        <v>6.2743879509101E-2</v>
      </c>
      <c r="G1752">
        <v>0.460606763429735</v>
      </c>
      <c r="H1752" s="1" t="s">
        <v>2753</v>
      </c>
    </row>
    <row r="1753" spans="1:8" x14ac:dyDescent="0.35">
      <c r="A1753" t="s">
        <v>2754</v>
      </c>
      <c r="B1753">
        <v>80077.306474950194</v>
      </c>
      <c r="C1753">
        <v>0.54585480071503201</v>
      </c>
      <c r="D1753">
        <v>0.453100106905795</v>
      </c>
      <c r="E1753">
        <v>0</v>
      </c>
      <c r="F1753">
        <v>1</v>
      </c>
      <c r="G1753">
        <v>1</v>
      </c>
      <c r="H1753" s="1" t="s">
        <v>2755</v>
      </c>
    </row>
    <row r="1754" spans="1:8" x14ac:dyDescent="0.35">
      <c r="A1754" t="s">
        <v>2756</v>
      </c>
      <c r="B1754">
        <v>100635.23219530001</v>
      </c>
      <c r="C1754">
        <v>1.5625729328581599</v>
      </c>
      <c r="D1754">
        <v>0.480204923495124</v>
      </c>
      <c r="E1754">
        <v>1.17152679061166</v>
      </c>
      <c r="F1754">
        <v>0.24138709564257499</v>
      </c>
      <c r="G1754">
        <v>1</v>
      </c>
      <c r="H1754" s="1" t="s">
        <v>2757</v>
      </c>
    </row>
    <row r="1755" spans="1:8" x14ac:dyDescent="0.35">
      <c r="A1755" t="s">
        <v>2758</v>
      </c>
      <c r="B1755">
        <v>58803.845885307499</v>
      </c>
      <c r="C1755">
        <v>1.5184805966357799</v>
      </c>
      <c r="D1755">
        <v>0.442413189860413</v>
      </c>
      <c r="E1755">
        <v>1.17193747500921</v>
      </c>
      <c r="F1755">
        <v>0.24122215996173699</v>
      </c>
      <c r="G1755">
        <v>1</v>
      </c>
      <c r="H1755" s="1" t="s">
        <v>2759</v>
      </c>
    </row>
    <row r="1756" spans="1:8" x14ac:dyDescent="0.35">
      <c r="A1756" t="s">
        <v>2760</v>
      </c>
      <c r="B1756">
        <v>150651.45950738501</v>
      </c>
      <c r="C1756">
        <v>1.7767139003974</v>
      </c>
      <c r="D1756">
        <v>0.51172003537658495</v>
      </c>
      <c r="E1756">
        <v>1.5178493056770901</v>
      </c>
      <c r="F1756">
        <v>0.129052392140793</v>
      </c>
      <c r="G1756">
        <v>0.80871668200813596</v>
      </c>
      <c r="H1756" s="1" t="s">
        <v>2761</v>
      </c>
    </row>
    <row r="1757" spans="1:8" x14ac:dyDescent="0.35">
      <c r="A1757" t="s">
        <v>2762</v>
      </c>
      <c r="B1757">
        <v>39060.894946301698</v>
      </c>
      <c r="C1757">
        <v>1.1399685202324401</v>
      </c>
      <c r="D1757">
        <v>0.54712622451569604</v>
      </c>
      <c r="E1757">
        <v>0.255824915642335</v>
      </c>
      <c r="F1757">
        <v>0.79808603404186496</v>
      </c>
      <c r="G1757">
        <v>1</v>
      </c>
      <c r="H1757" s="1" t="s">
        <v>2763</v>
      </c>
    </row>
    <row r="1758" spans="1:8" x14ac:dyDescent="0.35">
      <c r="A1758" t="s">
        <v>2764</v>
      </c>
      <c r="B1758">
        <v>45958.206068354302</v>
      </c>
      <c r="C1758">
        <v>0.90045108367703597</v>
      </c>
      <c r="D1758">
        <v>0.65853497499658997</v>
      </c>
      <c r="E1758">
        <v>0</v>
      </c>
      <c r="F1758" t="s">
        <v>960</v>
      </c>
      <c r="G1758" t="s">
        <v>960</v>
      </c>
      <c r="H1758" s="1" t="s">
        <v>2765</v>
      </c>
    </row>
    <row r="1759" spans="1:8" x14ac:dyDescent="0.35">
      <c r="A1759" t="s">
        <v>2766</v>
      </c>
      <c r="B1759">
        <v>120025.81036812199</v>
      </c>
      <c r="C1759">
        <v>1.67958179695827</v>
      </c>
      <c r="D1759">
        <v>0.54096658874911496</v>
      </c>
      <c r="E1759">
        <v>1.25623617260666</v>
      </c>
      <c r="F1759">
        <v>0.209030355535089</v>
      </c>
      <c r="G1759">
        <v>1</v>
      </c>
      <c r="H1759" s="1" t="s">
        <v>2767</v>
      </c>
    </row>
    <row r="1760" spans="1:8" x14ac:dyDescent="0.35">
      <c r="A1760" t="s">
        <v>2768</v>
      </c>
      <c r="B1760">
        <v>82386.795070545602</v>
      </c>
      <c r="C1760">
        <v>1.8628360791691201</v>
      </c>
      <c r="D1760">
        <v>0.56303756394126303</v>
      </c>
      <c r="E1760">
        <v>1.5324662765469199</v>
      </c>
      <c r="F1760">
        <v>0.12540741333553701</v>
      </c>
      <c r="G1760">
        <v>0.79122851656249704</v>
      </c>
      <c r="H1760" s="1" t="s">
        <v>2769</v>
      </c>
    </row>
    <row r="1761" spans="1:8" x14ac:dyDescent="0.35">
      <c r="A1761" t="s">
        <v>2770</v>
      </c>
      <c r="B1761">
        <v>43359.296386186397</v>
      </c>
      <c r="C1761">
        <v>0.69002015357081603</v>
      </c>
      <c r="D1761">
        <v>0.68816141737523395</v>
      </c>
      <c r="E1761">
        <v>0</v>
      </c>
      <c r="F1761">
        <v>1</v>
      </c>
      <c r="G1761">
        <v>1</v>
      </c>
      <c r="H1761" s="1" t="s">
        <v>2771</v>
      </c>
    </row>
    <row r="1762" spans="1:8" x14ac:dyDescent="0.35">
      <c r="A1762" t="s">
        <v>2772</v>
      </c>
      <c r="B1762">
        <v>32468.748592304499</v>
      </c>
      <c r="C1762">
        <v>0.176760143881141</v>
      </c>
      <c r="D1762">
        <v>1.0725393643997401</v>
      </c>
      <c r="E1762">
        <v>0</v>
      </c>
      <c r="F1762">
        <v>1</v>
      </c>
      <c r="G1762">
        <v>1</v>
      </c>
      <c r="H1762" s="1" t="s">
        <v>2773</v>
      </c>
    </row>
    <row r="1763" spans="1:8" x14ac:dyDescent="0.35">
      <c r="A1763" t="s">
        <v>2774</v>
      </c>
      <c r="B1763">
        <v>60056.145206057699</v>
      </c>
      <c r="C1763">
        <v>-0.21506331442004001</v>
      </c>
      <c r="D1763">
        <v>0.44076941155411198</v>
      </c>
      <c r="E1763">
        <v>0</v>
      </c>
      <c r="F1763">
        <v>1</v>
      </c>
      <c r="G1763">
        <v>1</v>
      </c>
      <c r="H1763" s="1" t="s">
        <v>2775</v>
      </c>
    </row>
    <row r="1764" spans="1:8" x14ac:dyDescent="0.35">
      <c r="A1764" t="s">
        <v>2776</v>
      </c>
      <c r="B1764">
        <v>57647.122977896703</v>
      </c>
      <c r="C1764">
        <v>-2.0605760396217501</v>
      </c>
      <c r="D1764">
        <v>0.34433039214598299</v>
      </c>
      <c r="E1764">
        <v>-3.0801116131860402</v>
      </c>
      <c r="F1764">
        <v>2.0692303540118901E-3</v>
      </c>
      <c r="G1764">
        <v>2.2924894185237001E-2</v>
      </c>
      <c r="H1764" s="1" t="s">
        <v>2777</v>
      </c>
    </row>
    <row r="1765" spans="1:8" x14ac:dyDescent="0.35">
      <c r="A1765" t="s">
        <v>2778</v>
      </c>
      <c r="B1765">
        <v>117702.447282351</v>
      </c>
      <c r="C1765">
        <v>0.74737882556173196</v>
      </c>
      <c r="D1765">
        <v>0.45024047272189599</v>
      </c>
      <c r="E1765">
        <v>0</v>
      </c>
      <c r="F1765">
        <v>1</v>
      </c>
      <c r="G1765">
        <v>1</v>
      </c>
      <c r="H1765" s="1" t="s">
        <v>2779</v>
      </c>
    </row>
    <row r="1766" spans="1:8" x14ac:dyDescent="0.35">
      <c r="A1766" t="s">
        <v>2780</v>
      </c>
      <c r="B1766">
        <v>205950.06170155501</v>
      </c>
      <c r="C1766">
        <v>3.3100156023746101</v>
      </c>
      <c r="D1766">
        <v>0.37530371444414901</v>
      </c>
      <c r="E1766">
        <v>6.1550565940864796</v>
      </c>
      <c r="F1766" s="2">
        <v>7.5050690056391102E-10</v>
      </c>
      <c r="G1766" s="2">
        <v>1.9096689321491599E-8</v>
      </c>
      <c r="H1766" s="1" t="s">
        <v>2781</v>
      </c>
    </row>
    <row r="1767" spans="1:8" x14ac:dyDescent="0.35">
      <c r="A1767" t="s">
        <v>2782</v>
      </c>
      <c r="B1767">
        <v>110058.960508865</v>
      </c>
      <c r="C1767">
        <v>1.84815867659303</v>
      </c>
      <c r="D1767">
        <v>0.41428757923208398</v>
      </c>
      <c r="E1767">
        <v>2.04727034820875</v>
      </c>
      <c r="F1767">
        <v>4.0631547589155999E-2</v>
      </c>
      <c r="G1767">
        <v>0.31952367435622803</v>
      </c>
      <c r="H1767" s="1" t="s">
        <v>2783</v>
      </c>
    </row>
    <row r="1768" spans="1:8" x14ac:dyDescent="0.35">
      <c r="A1768" t="s">
        <v>2784</v>
      </c>
      <c r="B1768">
        <v>86610.375190593899</v>
      </c>
      <c r="C1768">
        <v>1.7874422070747</v>
      </c>
      <c r="D1768">
        <v>0.44641261817525302</v>
      </c>
      <c r="E1768">
        <v>1.7639335785207799</v>
      </c>
      <c r="F1768">
        <v>7.7743162696193996E-2</v>
      </c>
      <c r="G1768">
        <v>0.54882406470438105</v>
      </c>
      <c r="H1768" s="1" t="s">
        <v>2785</v>
      </c>
    </row>
    <row r="1769" spans="1:8" x14ac:dyDescent="0.35">
      <c r="A1769" t="s">
        <v>2786</v>
      </c>
      <c r="B1769">
        <v>13157.6730217451</v>
      </c>
      <c r="C1769">
        <v>0.98237818273626398</v>
      </c>
      <c r="D1769">
        <v>0.68738476188328301</v>
      </c>
      <c r="E1769">
        <v>0</v>
      </c>
      <c r="F1769">
        <v>1</v>
      </c>
      <c r="G1769">
        <v>1</v>
      </c>
      <c r="H1769" s="1" t="s">
        <v>2787</v>
      </c>
    </row>
    <row r="1770" spans="1:8" x14ac:dyDescent="0.35">
      <c r="A1770" t="s">
        <v>2788</v>
      </c>
      <c r="B1770">
        <v>44994.711298417998</v>
      </c>
      <c r="C1770">
        <v>-0.32485460165811902</v>
      </c>
      <c r="D1770">
        <v>0.48580534269874198</v>
      </c>
      <c r="E1770">
        <v>0</v>
      </c>
      <c r="F1770">
        <v>1</v>
      </c>
      <c r="G1770">
        <v>1</v>
      </c>
      <c r="H1770" s="1" t="s">
        <v>2789</v>
      </c>
    </row>
    <row r="1771" spans="1:8" x14ac:dyDescent="0.35">
      <c r="A1771" t="s">
        <v>2790</v>
      </c>
      <c r="B1771">
        <v>20965.9874885137</v>
      </c>
      <c r="C1771">
        <v>0.80021486225164495</v>
      </c>
      <c r="D1771">
        <v>0.42982237663322298</v>
      </c>
      <c r="E1771">
        <v>0</v>
      </c>
      <c r="F1771">
        <v>1</v>
      </c>
      <c r="G1771">
        <v>1</v>
      </c>
      <c r="H1771" s="1" t="s">
        <v>2791</v>
      </c>
    </row>
    <row r="1772" spans="1:8" x14ac:dyDescent="0.35">
      <c r="A1772" t="s">
        <v>2792</v>
      </c>
      <c r="B1772">
        <v>108751.599533863</v>
      </c>
      <c r="C1772">
        <v>1.64264749013403</v>
      </c>
      <c r="D1772">
        <v>0.46288960740655</v>
      </c>
      <c r="E1772">
        <v>1.3883385581599501</v>
      </c>
      <c r="F1772">
        <v>0.16503397622621399</v>
      </c>
      <c r="G1772">
        <v>0.97675131261475101</v>
      </c>
      <c r="H1772" s="1" t="s">
        <v>2793</v>
      </c>
    </row>
    <row r="1773" spans="1:8" ht="29" x14ac:dyDescent="0.35">
      <c r="A1773" t="s">
        <v>2794</v>
      </c>
      <c r="B1773">
        <v>453034.26403103798</v>
      </c>
      <c r="C1773">
        <v>3.4620428900328499</v>
      </c>
      <c r="D1773">
        <v>0.40732073996662799</v>
      </c>
      <c r="E1773">
        <v>6.0444820222868296</v>
      </c>
      <c r="F1773" s="2">
        <v>1.49890765369787E-9</v>
      </c>
      <c r="G1773" s="2">
        <v>3.6922560341887503E-8</v>
      </c>
      <c r="H1773" s="1" t="s">
        <v>2795</v>
      </c>
    </row>
    <row r="1774" spans="1:8" x14ac:dyDescent="0.35">
      <c r="A1774" t="s">
        <v>2796</v>
      </c>
      <c r="B1774">
        <v>143278.77909655101</v>
      </c>
      <c r="C1774">
        <v>2.12922242976666</v>
      </c>
      <c r="D1774">
        <v>0.32485877205854902</v>
      </c>
      <c r="E1774">
        <v>3.4760410581221501</v>
      </c>
      <c r="F1774">
        <v>5.0887437300971804E-4</v>
      </c>
      <c r="G1774">
        <v>6.3900571765395601E-3</v>
      </c>
      <c r="H1774" s="1" t="s">
        <v>2797</v>
      </c>
    </row>
    <row r="1775" spans="1:8" x14ac:dyDescent="0.35">
      <c r="A1775" t="s">
        <v>2798</v>
      </c>
      <c r="B1775">
        <v>151960.86023719099</v>
      </c>
      <c r="C1775">
        <v>1.9943061429734199</v>
      </c>
      <c r="D1775">
        <v>0.37379680870787901</v>
      </c>
      <c r="E1775">
        <v>2.66001774175249</v>
      </c>
      <c r="F1775">
        <v>7.8136535459660504E-3</v>
      </c>
      <c r="G1775">
        <v>7.4762457792084305E-2</v>
      </c>
      <c r="H1775" s="1" t="s">
        <v>2799</v>
      </c>
    </row>
    <row r="1776" spans="1:8" x14ac:dyDescent="0.35">
      <c r="A1776" t="s">
        <v>2800</v>
      </c>
      <c r="B1776">
        <v>76902.283862780896</v>
      </c>
      <c r="C1776">
        <v>1.0109464274311399</v>
      </c>
      <c r="D1776">
        <v>0.50764111215331298</v>
      </c>
      <c r="E1776">
        <v>2.1563319378731599E-2</v>
      </c>
      <c r="F1776">
        <v>0.98279629361893805</v>
      </c>
      <c r="G1776">
        <v>1</v>
      </c>
      <c r="H1776" s="1" t="s">
        <v>2801</v>
      </c>
    </row>
    <row r="1777" spans="1:8" ht="29" x14ac:dyDescent="0.35">
      <c r="A1777" t="s">
        <v>2802</v>
      </c>
      <c r="B1777">
        <v>178653.12775240399</v>
      </c>
      <c r="C1777">
        <v>1.2909071902804601</v>
      </c>
      <c r="D1777">
        <v>0.43407310463605298</v>
      </c>
      <c r="E1777">
        <v>0.67018017742512404</v>
      </c>
      <c r="F1777">
        <v>0.50274293864995201</v>
      </c>
      <c r="G1777">
        <v>1</v>
      </c>
      <c r="H1777" s="1" t="s">
        <v>2803</v>
      </c>
    </row>
    <row r="1778" spans="1:8" x14ac:dyDescent="0.35">
      <c r="A1778" t="s">
        <v>2804</v>
      </c>
      <c r="B1778">
        <v>28510.267418060299</v>
      </c>
      <c r="C1778">
        <v>0.60141343462249097</v>
      </c>
      <c r="D1778">
        <v>0.62011216241185196</v>
      </c>
      <c r="E1778">
        <v>0</v>
      </c>
      <c r="F1778">
        <v>1</v>
      </c>
      <c r="G1778">
        <v>1</v>
      </c>
      <c r="H1778" s="1" t="s">
        <v>2805</v>
      </c>
    </row>
    <row r="1779" spans="1:8" ht="29" x14ac:dyDescent="0.35">
      <c r="A1779" t="s">
        <v>2806</v>
      </c>
      <c r="B1779">
        <v>3373.9310863314699</v>
      </c>
      <c r="C1779">
        <v>1.6728685711932501</v>
      </c>
      <c r="D1779">
        <v>0.37305335015843999</v>
      </c>
      <c r="E1779">
        <v>1.8036792081011299</v>
      </c>
      <c r="F1779">
        <v>7.1281610852595101E-2</v>
      </c>
      <c r="G1779">
        <v>0.50942151212711095</v>
      </c>
      <c r="H1779" s="1" t="s">
        <v>2807</v>
      </c>
    </row>
    <row r="1780" spans="1:8" x14ac:dyDescent="0.35">
      <c r="A1780" t="s">
        <v>2808</v>
      </c>
      <c r="B1780">
        <v>2905.7297376030801</v>
      </c>
      <c r="C1780">
        <v>2.2976768474954801</v>
      </c>
      <c r="D1780">
        <v>0.47725734033774198</v>
      </c>
      <c r="E1780">
        <v>2.7190296257720199</v>
      </c>
      <c r="F1780">
        <v>6.5473743597412003E-3</v>
      </c>
      <c r="G1780">
        <v>6.4239175127037099E-2</v>
      </c>
      <c r="H1780" s="1" t="s">
        <v>39</v>
      </c>
    </row>
    <row r="1781" spans="1:8" x14ac:dyDescent="0.35">
      <c r="A1781" t="s">
        <v>2809</v>
      </c>
      <c r="B1781">
        <v>8881.5783685463393</v>
      </c>
      <c r="C1781">
        <v>3.40232163041486</v>
      </c>
      <c r="D1781">
        <v>0.41765383762224201</v>
      </c>
      <c r="E1781">
        <v>5.7519443472412402</v>
      </c>
      <c r="F1781" s="2">
        <v>8.8222844483119494E-9</v>
      </c>
      <c r="G1781" s="2">
        <v>1.9929755746406201E-7</v>
      </c>
      <c r="H1781" s="1" t="s">
        <v>2810</v>
      </c>
    </row>
    <row r="1782" spans="1:8" x14ac:dyDescent="0.35">
      <c r="A1782" t="s">
        <v>2811</v>
      </c>
      <c r="B1782">
        <v>2793.5467167952802</v>
      </c>
      <c r="C1782">
        <v>1.5246723075456301</v>
      </c>
      <c r="D1782">
        <v>0.304299819921865</v>
      </c>
      <c r="E1782">
        <v>1.724195261372</v>
      </c>
      <c r="F1782">
        <v>8.4672599301781601E-2</v>
      </c>
      <c r="G1782">
        <v>0.58788426891536805</v>
      </c>
      <c r="H1782" s="1" t="s">
        <v>2812</v>
      </c>
    </row>
    <row r="1783" spans="1:8" ht="29" x14ac:dyDescent="0.35">
      <c r="A1783" t="s">
        <v>2813</v>
      </c>
      <c r="B1783">
        <v>2671.0553495866702</v>
      </c>
      <c r="C1783">
        <v>0.95097438081560104</v>
      </c>
      <c r="D1783">
        <v>0.380999313218925</v>
      </c>
      <c r="E1783">
        <v>0</v>
      </c>
      <c r="F1783">
        <v>1</v>
      </c>
      <c r="G1783">
        <v>1</v>
      </c>
      <c r="H1783" s="1" t="s">
        <v>2814</v>
      </c>
    </row>
    <row r="1784" spans="1:8" x14ac:dyDescent="0.35">
      <c r="A1784" t="s">
        <v>2815</v>
      </c>
      <c r="B1784">
        <v>2236.8409898097202</v>
      </c>
      <c r="C1784">
        <v>-1.26734938086343</v>
      </c>
      <c r="D1784">
        <v>0.41196135935943501</v>
      </c>
      <c r="E1784">
        <v>-0.64896712953646096</v>
      </c>
      <c r="F1784">
        <v>0.51635962272483704</v>
      </c>
      <c r="G1784">
        <v>1</v>
      </c>
      <c r="H1784" s="1" t="s">
        <v>2816</v>
      </c>
    </row>
    <row r="1785" spans="1:8" x14ac:dyDescent="0.35">
      <c r="A1785" t="s">
        <v>2817</v>
      </c>
      <c r="B1785">
        <v>4059.9889880425899</v>
      </c>
      <c r="C1785">
        <v>1.61269136046685</v>
      </c>
      <c r="D1785">
        <v>0.250783404122426</v>
      </c>
      <c r="E1785">
        <v>2.4431096731095998</v>
      </c>
      <c r="F1785">
        <v>1.45613114668785E-2</v>
      </c>
      <c r="G1785">
        <v>0.129430774286208</v>
      </c>
      <c r="H1785" s="1" t="s">
        <v>39</v>
      </c>
    </row>
    <row r="1786" spans="1:8" ht="29" x14ac:dyDescent="0.35">
      <c r="A1786" t="s">
        <v>2818</v>
      </c>
      <c r="B1786">
        <v>27055.4039231768</v>
      </c>
      <c r="C1786">
        <v>3.6387896512198399</v>
      </c>
      <c r="D1786">
        <v>0.30796705047863698</v>
      </c>
      <c r="E1786">
        <v>8.5684155078235893</v>
      </c>
      <c r="F1786" s="2">
        <v>1.04918629320961E-17</v>
      </c>
      <c r="G1786" s="2">
        <v>5.2244964772620498E-16</v>
      </c>
      <c r="H1786" s="1" t="s">
        <v>2819</v>
      </c>
    </row>
    <row r="1787" spans="1:8" ht="29" x14ac:dyDescent="0.35">
      <c r="A1787" t="s">
        <v>2820</v>
      </c>
      <c r="B1787">
        <v>2679.51943422573</v>
      </c>
      <c r="C1787">
        <v>2.4861842617962999</v>
      </c>
      <c r="D1787">
        <v>0.426543858828898</v>
      </c>
      <c r="E1787">
        <v>3.4842472374979399</v>
      </c>
      <c r="F1787">
        <v>4.9352336851123905E-4</v>
      </c>
      <c r="G1787">
        <v>6.2275387454374604E-3</v>
      </c>
      <c r="H1787" s="1" t="s">
        <v>2821</v>
      </c>
    </row>
    <row r="1788" spans="1:8" ht="29" x14ac:dyDescent="0.35">
      <c r="A1788" t="s">
        <v>2822</v>
      </c>
      <c r="B1788">
        <v>3286.0655745657</v>
      </c>
      <c r="C1788">
        <v>2.4059202054501898</v>
      </c>
      <c r="D1788">
        <v>0.42973110747620802</v>
      </c>
      <c r="E1788">
        <v>3.27162772485124</v>
      </c>
      <c r="F1788">
        <v>1.06930275944705E-3</v>
      </c>
      <c r="G1788">
        <v>1.2664810943732299E-2</v>
      </c>
      <c r="H1788" s="1" t="s">
        <v>2823</v>
      </c>
    </row>
    <row r="1789" spans="1:8" ht="29" x14ac:dyDescent="0.35">
      <c r="A1789" t="s">
        <v>2824</v>
      </c>
      <c r="B1789">
        <v>4585.2619556472901</v>
      </c>
      <c r="C1789">
        <v>3.3156112766817301</v>
      </c>
      <c r="D1789">
        <v>0.40007386663346101</v>
      </c>
      <c r="E1789">
        <v>5.7879593490250301</v>
      </c>
      <c r="F1789" s="2">
        <v>7.1246646948157596E-9</v>
      </c>
      <c r="G1789" s="2">
        <v>1.64150856724835E-7</v>
      </c>
      <c r="H1789" s="1" t="s">
        <v>2825</v>
      </c>
    </row>
    <row r="1790" spans="1:8" x14ac:dyDescent="0.35">
      <c r="A1790" t="s">
        <v>2826</v>
      </c>
      <c r="B1790">
        <v>2609.0919246762801</v>
      </c>
      <c r="C1790">
        <v>-1.65473185130773</v>
      </c>
      <c r="D1790">
        <v>0.28113266515996699</v>
      </c>
      <c r="E1790">
        <v>-2.32890706931969</v>
      </c>
      <c r="F1790">
        <v>1.9863989352465999E-2</v>
      </c>
      <c r="G1790">
        <v>0.171623385618041</v>
      </c>
      <c r="H1790" s="1" t="s">
        <v>39</v>
      </c>
    </row>
    <row r="1791" spans="1:8" x14ac:dyDescent="0.35">
      <c r="A1791" t="s">
        <v>2827</v>
      </c>
      <c r="B1791">
        <v>124.192134810675</v>
      </c>
      <c r="C1791">
        <v>1.77081893497233</v>
      </c>
      <c r="D1791">
        <v>0.47649874158119798</v>
      </c>
      <c r="E1791">
        <v>1.6176725512736301</v>
      </c>
      <c r="F1791">
        <v>0.105733184456395</v>
      </c>
      <c r="G1791">
        <v>0.70047713773368703</v>
      </c>
      <c r="H1791" s="1" t="s">
        <v>39</v>
      </c>
    </row>
    <row r="1792" spans="1:8" x14ac:dyDescent="0.35">
      <c r="A1792" t="s">
        <v>2828</v>
      </c>
      <c r="B1792">
        <v>298.71803688480799</v>
      </c>
      <c r="C1792">
        <v>0.201677856321026</v>
      </c>
      <c r="D1792">
        <v>0.47902737258460298</v>
      </c>
      <c r="E1792">
        <v>0</v>
      </c>
      <c r="F1792">
        <v>1</v>
      </c>
      <c r="G1792">
        <v>1</v>
      </c>
      <c r="H1792" s="1" t="s">
        <v>39</v>
      </c>
    </row>
    <row r="1793" spans="1:8" x14ac:dyDescent="0.35">
      <c r="A1793" t="s">
        <v>2829</v>
      </c>
      <c r="B1793">
        <v>2229.3957601234601</v>
      </c>
      <c r="C1793">
        <v>0.99837688182522899</v>
      </c>
      <c r="D1793">
        <v>0.32907646122902701</v>
      </c>
      <c r="E1793">
        <v>0</v>
      </c>
      <c r="F1793">
        <v>1</v>
      </c>
      <c r="G1793">
        <v>1</v>
      </c>
      <c r="H1793" s="1" t="s">
        <v>39</v>
      </c>
    </row>
    <row r="1794" spans="1:8" x14ac:dyDescent="0.35">
      <c r="A1794" t="s">
        <v>2830</v>
      </c>
      <c r="B1794">
        <v>2989.9099798073198</v>
      </c>
      <c r="C1794">
        <v>1.2802921130392899</v>
      </c>
      <c r="D1794">
        <v>0.324954886809869</v>
      </c>
      <c r="E1794">
        <v>0.86255700226870402</v>
      </c>
      <c r="F1794">
        <v>0.38838107971011399</v>
      </c>
      <c r="G1794">
        <v>1</v>
      </c>
      <c r="H1794" s="1" t="s">
        <v>39</v>
      </c>
    </row>
    <row r="1795" spans="1:8" x14ac:dyDescent="0.35">
      <c r="A1795" t="s">
        <v>2831</v>
      </c>
      <c r="B1795">
        <v>234.66274946127299</v>
      </c>
      <c r="C1795">
        <v>1.3042643979909899E-2</v>
      </c>
      <c r="D1795">
        <v>0.41081802914534798</v>
      </c>
      <c r="E1795">
        <v>0</v>
      </c>
      <c r="F1795">
        <v>1</v>
      </c>
      <c r="G1795">
        <v>1</v>
      </c>
      <c r="H1795" s="1" t="s">
        <v>39</v>
      </c>
    </row>
    <row r="1796" spans="1:8" x14ac:dyDescent="0.35">
      <c r="A1796" t="s">
        <v>2832</v>
      </c>
      <c r="B1796">
        <v>507.86836283054998</v>
      </c>
      <c r="C1796">
        <v>-0.37606992903910702</v>
      </c>
      <c r="D1796">
        <v>0.262623486530279</v>
      </c>
      <c r="E1796">
        <v>0</v>
      </c>
      <c r="F1796">
        <v>1</v>
      </c>
      <c r="G1796">
        <v>1</v>
      </c>
      <c r="H1796" s="1" t="s">
        <v>604</v>
      </c>
    </row>
    <row r="1797" spans="1:8" x14ac:dyDescent="0.35">
      <c r="A1797" t="s">
        <v>2833</v>
      </c>
      <c r="B1797">
        <v>128.110129441076</v>
      </c>
      <c r="C1797">
        <v>-0.26585067175663601</v>
      </c>
      <c r="D1797">
        <v>0.32428259963713502</v>
      </c>
      <c r="E1797">
        <v>0</v>
      </c>
      <c r="F1797">
        <v>1</v>
      </c>
      <c r="G1797">
        <v>1</v>
      </c>
      <c r="H1797" s="1" t="s">
        <v>39</v>
      </c>
    </row>
    <row r="1798" spans="1:8" ht="29" x14ac:dyDescent="0.35">
      <c r="A1798" t="s">
        <v>2834</v>
      </c>
      <c r="B1798">
        <v>1067.68612316796</v>
      </c>
      <c r="C1798">
        <v>0.60033736602355503</v>
      </c>
      <c r="D1798">
        <v>0.25024468062659599</v>
      </c>
      <c r="E1798">
        <v>0</v>
      </c>
      <c r="F1798">
        <v>1</v>
      </c>
      <c r="G1798">
        <v>1</v>
      </c>
      <c r="H1798" s="1" t="s">
        <v>2835</v>
      </c>
    </row>
    <row r="1799" spans="1:8" x14ac:dyDescent="0.35">
      <c r="A1799" t="s">
        <v>2836</v>
      </c>
      <c r="B1799">
        <v>231.60863438884201</v>
      </c>
      <c r="C1799">
        <v>-0.244955399169203</v>
      </c>
      <c r="D1799">
        <v>0.24472400904005501</v>
      </c>
      <c r="E1799">
        <v>0</v>
      </c>
      <c r="F1799">
        <v>1</v>
      </c>
      <c r="G1799">
        <v>1</v>
      </c>
      <c r="H1799" s="1" t="s">
        <v>39</v>
      </c>
    </row>
    <row r="1800" spans="1:8" x14ac:dyDescent="0.35">
      <c r="A1800" t="s">
        <v>2837</v>
      </c>
      <c r="B1800">
        <v>220.13756324613601</v>
      </c>
      <c r="C1800">
        <v>0.93317892387927204</v>
      </c>
      <c r="D1800">
        <v>0.58833244396469697</v>
      </c>
      <c r="E1800">
        <v>0</v>
      </c>
      <c r="F1800">
        <v>1</v>
      </c>
      <c r="G1800">
        <v>1</v>
      </c>
      <c r="H1800" s="1" t="s">
        <v>39</v>
      </c>
    </row>
    <row r="1801" spans="1:8" x14ac:dyDescent="0.35">
      <c r="A1801" t="s">
        <v>2838</v>
      </c>
      <c r="B1801">
        <v>1002.10668022203</v>
      </c>
      <c r="C1801">
        <v>7.1818455908878004E-2</v>
      </c>
      <c r="D1801">
        <v>0.38552811138609699</v>
      </c>
      <c r="E1801">
        <v>0</v>
      </c>
      <c r="F1801">
        <v>1</v>
      </c>
      <c r="G1801">
        <v>1</v>
      </c>
      <c r="H1801" s="1" t="s">
        <v>39</v>
      </c>
    </row>
    <row r="1802" spans="1:8" x14ac:dyDescent="0.35">
      <c r="A1802" t="s">
        <v>2839</v>
      </c>
      <c r="B1802">
        <v>1000.64879837532</v>
      </c>
      <c r="C1802">
        <v>4.7145280847011001E-2</v>
      </c>
      <c r="D1802">
        <v>0.315983248988501</v>
      </c>
      <c r="E1802">
        <v>0</v>
      </c>
      <c r="F1802">
        <v>1</v>
      </c>
      <c r="G1802">
        <v>1</v>
      </c>
      <c r="H1802" s="1" t="s">
        <v>39</v>
      </c>
    </row>
    <row r="1803" spans="1:8" x14ac:dyDescent="0.35">
      <c r="A1803" t="s">
        <v>2840</v>
      </c>
      <c r="B1803">
        <v>1035.1103069468199</v>
      </c>
      <c r="C1803">
        <v>1.57920687553276</v>
      </c>
      <c r="D1803">
        <v>0.525067313623228</v>
      </c>
      <c r="E1803">
        <v>1.10310975470162</v>
      </c>
      <c r="F1803">
        <v>0.26997950519848302</v>
      </c>
      <c r="G1803">
        <v>1</v>
      </c>
      <c r="H1803" s="1" t="s">
        <v>39</v>
      </c>
    </row>
    <row r="1804" spans="1:8" x14ac:dyDescent="0.35">
      <c r="A1804" t="s">
        <v>2841</v>
      </c>
      <c r="B1804">
        <v>686.07298610485896</v>
      </c>
      <c r="C1804">
        <v>1.30695948392503</v>
      </c>
      <c r="D1804">
        <v>0.430658837627518</v>
      </c>
      <c r="E1804">
        <v>0.71276717695161695</v>
      </c>
      <c r="F1804">
        <v>0.47598983960817998</v>
      </c>
      <c r="G1804">
        <v>1</v>
      </c>
      <c r="H1804" s="1" t="s">
        <v>39</v>
      </c>
    </row>
    <row r="1805" spans="1:8" x14ac:dyDescent="0.35">
      <c r="A1805" t="s">
        <v>2842</v>
      </c>
      <c r="B1805">
        <v>1715.83968426808</v>
      </c>
      <c r="C1805">
        <v>9.0888254865939599E-2</v>
      </c>
      <c r="D1805">
        <v>0.50994765173857703</v>
      </c>
      <c r="E1805">
        <v>0</v>
      </c>
      <c r="F1805">
        <v>1</v>
      </c>
      <c r="G1805">
        <v>1</v>
      </c>
      <c r="H1805" s="1" t="s">
        <v>39</v>
      </c>
    </row>
    <row r="1806" spans="1:8" x14ac:dyDescent="0.35">
      <c r="A1806" t="s">
        <v>2843</v>
      </c>
      <c r="B1806">
        <v>624.97992450311199</v>
      </c>
      <c r="C1806">
        <v>-0.83025578701922098</v>
      </c>
      <c r="D1806">
        <v>0.40151692102715902</v>
      </c>
      <c r="E1806">
        <v>0</v>
      </c>
      <c r="F1806">
        <v>1</v>
      </c>
      <c r="G1806">
        <v>1</v>
      </c>
      <c r="H1806" s="1" t="s">
        <v>39</v>
      </c>
    </row>
    <row r="1807" spans="1:8" x14ac:dyDescent="0.35">
      <c r="A1807" t="s">
        <v>2844</v>
      </c>
      <c r="B1807">
        <v>564.725634141765</v>
      </c>
      <c r="C1807">
        <v>-1.49781170787443</v>
      </c>
      <c r="D1807">
        <v>0.33447766373839299</v>
      </c>
      <c r="E1807">
        <v>-1.4883257145200199</v>
      </c>
      <c r="F1807">
        <v>0.13666501667009501</v>
      </c>
      <c r="G1807">
        <v>0.84611723556044205</v>
      </c>
      <c r="H1807" s="1" t="s">
        <v>39</v>
      </c>
    </row>
    <row r="1808" spans="1:8" x14ac:dyDescent="0.35">
      <c r="A1808" t="s">
        <v>2845</v>
      </c>
      <c r="B1808">
        <v>598.82100610985503</v>
      </c>
      <c r="C1808">
        <v>-1.07250494312467</v>
      </c>
      <c r="D1808">
        <v>0.30124767271713598</v>
      </c>
      <c r="E1808">
        <v>-0.24068216849846</v>
      </c>
      <c r="F1808">
        <v>0.80980146024535404</v>
      </c>
      <c r="G1808">
        <v>1</v>
      </c>
      <c r="H1808" s="1" t="s">
        <v>39</v>
      </c>
    </row>
    <row r="1809" spans="1:8" x14ac:dyDescent="0.35">
      <c r="A1809" t="s">
        <v>2846</v>
      </c>
      <c r="B1809">
        <v>147.67064563158701</v>
      </c>
      <c r="C1809">
        <v>0.50444415631190698</v>
      </c>
      <c r="D1809">
        <v>0.64743531485391503</v>
      </c>
      <c r="E1809">
        <v>0</v>
      </c>
      <c r="F1809">
        <v>1</v>
      </c>
      <c r="G1809">
        <v>1</v>
      </c>
      <c r="H1809" s="1" t="s">
        <v>39</v>
      </c>
    </row>
    <row r="1810" spans="1:8" x14ac:dyDescent="0.35">
      <c r="A1810" t="s">
        <v>2847</v>
      </c>
      <c r="B1810">
        <v>1341.4213209136401</v>
      </c>
      <c r="C1810">
        <v>-0.65647197078907005</v>
      </c>
      <c r="D1810">
        <v>0.45994183396943</v>
      </c>
      <c r="E1810">
        <v>0</v>
      </c>
      <c r="F1810">
        <v>1</v>
      </c>
      <c r="G1810">
        <v>1</v>
      </c>
      <c r="H1810" s="1" t="s">
        <v>39</v>
      </c>
    </row>
    <row r="1811" spans="1:8" x14ac:dyDescent="0.35">
      <c r="A1811" t="s">
        <v>2848</v>
      </c>
      <c r="B1811">
        <v>191.66438383387401</v>
      </c>
      <c r="C1811">
        <v>0.49640607873570203</v>
      </c>
      <c r="D1811">
        <v>0.52347995606944897</v>
      </c>
      <c r="E1811">
        <v>0</v>
      </c>
      <c r="F1811">
        <v>1</v>
      </c>
      <c r="G1811">
        <v>1</v>
      </c>
      <c r="H1811" s="1" t="s">
        <v>39</v>
      </c>
    </row>
    <row r="1812" spans="1:8" x14ac:dyDescent="0.35">
      <c r="A1812" t="s">
        <v>2849</v>
      </c>
      <c r="B1812">
        <v>526.17773560676903</v>
      </c>
      <c r="C1812">
        <v>1.0649149949668999</v>
      </c>
      <c r="D1812">
        <v>0.482569733840435</v>
      </c>
      <c r="E1812">
        <v>0.13451940810768501</v>
      </c>
      <c r="F1812">
        <v>0.89299186511616002</v>
      </c>
      <c r="G1812">
        <v>1</v>
      </c>
      <c r="H1812" s="1" t="s">
        <v>39</v>
      </c>
    </row>
    <row r="1813" spans="1:8" x14ac:dyDescent="0.35">
      <c r="A1813" t="s">
        <v>2850</v>
      </c>
      <c r="B1813">
        <v>1190.62675285106</v>
      </c>
      <c r="C1813">
        <v>-0.465657703319445</v>
      </c>
      <c r="D1813">
        <v>0.24411853660063099</v>
      </c>
      <c r="E1813">
        <v>0</v>
      </c>
      <c r="F1813">
        <v>1</v>
      </c>
      <c r="G1813">
        <v>1</v>
      </c>
      <c r="H1813" s="1" t="s">
        <v>103</v>
      </c>
    </row>
    <row r="1814" spans="1:8" x14ac:dyDescent="0.35">
      <c r="A1814" t="s">
        <v>2851</v>
      </c>
      <c r="B1814">
        <v>5703.6362129151903</v>
      </c>
      <c r="C1814">
        <v>0.17690651912552299</v>
      </c>
      <c r="D1814">
        <v>0.25896579043777501</v>
      </c>
      <c r="E1814">
        <v>0</v>
      </c>
      <c r="F1814">
        <v>1</v>
      </c>
      <c r="G1814">
        <v>1</v>
      </c>
      <c r="H1814" s="1" t="s">
        <v>39</v>
      </c>
    </row>
    <row r="1815" spans="1:8" x14ac:dyDescent="0.35">
      <c r="A1815" t="s">
        <v>2852</v>
      </c>
      <c r="B1815">
        <v>4504.1276994939299</v>
      </c>
      <c r="C1815">
        <v>-8.0537652166855905E-3</v>
      </c>
      <c r="D1815">
        <v>0.25515763954919102</v>
      </c>
      <c r="E1815">
        <v>0</v>
      </c>
      <c r="F1815">
        <v>1</v>
      </c>
      <c r="G1815">
        <v>1</v>
      </c>
      <c r="H1815" s="1" t="s">
        <v>39</v>
      </c>
    </row>
    <row r="1816" spans="1:8" x14ac:dyDescent="0.35">
      <c r="A1816" t="s">
        <v>2853</v>
      </c>
      <c r="B1816">
        <v>981.00510783177401</v>
      </c>
      <c r="C1816">
        <v>-1.3915545274385701</v>
      </c>
      <c r="D1816">
        <v>0.39681793088419698</v>
      </c>
      <c r="E1816">
        <v>-0.98673597376533895</v>
      </c>
      <c r="F1816">
        <v>0.32377208965971499</v>
      </c>
      <c r="G1816">
        <v>1</v>
      </c>
      <c r="H1816" s="1" t="s">
        <v>2854</v>
      </c>
    </row>
    <row r="1817" spans="1:8" x14ac:dyDescent="0.35">
      <c r="A1817" t="s">
        <v>2855</v>
      </c>
      <c r="B1817">
        <v>335.52609340430001</v>
      </c>
      <c r="C1817">
        <v>-1.28828514699152</v>
      </c>
      <c r="D1817">
        <v>0.476276251503154</v>
      </c>
      <c r="E1817">
        <v>-0.60528977895008396</v>
      </c>
      <c r="F1817">
        <v>0.54498647153466195</v>
      </c>
      <c r="G1817">
        <v>1</v>
      </c>
      <c r="H1817" s="1" t="s">
        <v>2856</v>
      </c>
    </row>
    <row r="1818" spans="1:8" x14ac:dyDescent="0.35">
      <c r="A1818" t="s">
        <v>2857</v>
      </c>
      <c r="B1818">
        <v>14.1460283544065</v>
      </c>
      <c r="C1818">
        <v>0.15138177578624701</v>
      </c>
      <c r="D1818">
        <v>0.70448841074767499</v>
      </c>
      <c r="E1818">
        <v>0</v>
      </c>
      <c r="F1818">
        <v>1</v>
      </c>
      <c r="G1818">
        <v>1</v>
      </c>
      <c r="H1818" s="1" t="s">
        <v>39</v>
      </c>
    </row>
    <row r="1819" spans="1:8" x14ac:dyDescent="0.35">
      <c r="A1819" t="s">
        <v>2858</v>
      </c>
      <c r="B1819">
        <v>462.58795019485098</v>
      </c>
      <c r="C1819">
        <v>-0.148017187849938</v>
      </c>
      <c r="D1819">
        <v>0.28320588131461</v>
      </c>
      <c r="E1819">
        <v>0</v>
      </c>
      <c r="F1819">
        <v>1</v>
      </c>
      <c r="G1819">
        <v>1</v>
      </c>
      <c r="H1819" s="1" t="s">
        <v>39</v>
      </c>
    </row>
    <row r="1820" spans="1:8" x14ac:dyDescent="0.35">
      <c r="A1820" t="s">
        <v>2859</v>
      </c>
      <c r="B1820">
        <v>155.23129300961</v>
      </c>
      <c r="C1820">
        <v>-0.25389426228080703</v>
      </c>
      <c r="D1820">
        <v>0.37265202264612102</v>
      </c>
      <c r="E1820">
        <v>0</v>
      </c>
      <c r="F1820">
        <v>1</v>
      </c>
      <c r="G1820">
        <v>1</v>
      </c>
      <c r="H1820" s="1" t="s">
        <v>39</v>
      </c>
    </row>
    <row r="1821" spans="1:8" x14ac:dyDescent="0.35">
      <c r="A1821" t="s">
        <v>2860</v>
      </c>
      <c r="B1821">
        <v>57.572888713691597</v>
      </c>
      <c r="C1821">
        <v>0.42196447909381601</v>
      </c>
      <c r="D1821">
        <v>0.345450959377675</v>
      </c>
      <c r="E1821">
        <v>0</v>
      </c>
      <c r="F1821">
        <v>1</v>
      </c>
      <c r="G1821">
        <v>1</v>
      </c>
      <c r="H1821" s="1" t="s">
        <v>39</v>
      </c>
    </row>
    <row r="1822" spans="1:8" x14ac:dyDescent="0.35">
      <c r="A1822" t="s">
        <v>2861</v>
      </c>
      <c r="B1822">
        <v>124.422046315987</v>
      </c>
      <c r="C1822">
        <v>0.63674564983024895</v>
      </c>
      <c r="D1822">
        <v>0.36955691532311202</v>
      </c>
      <c r="E1822">
        <v>0</v>
      </c>
      <c r="F1822">
        <v>1</v>
      </c>
      <c r="G1822">
        <v>1</v>
      </c>
      <c r="H1822" s="1" t="s">
        <v>39</v>
      </c>
    </row>
    <row r="1823" spans="1:8" x14ac:dyDescent="0.35">
      <c r="A1823" t="s">
        <v>2862</v>
      </c>
      <c r="B1823">
        <v>407.97387048458199</v>
      </c>
      <c r="C1823">
        <v>0.58521166899636801</v>
      </c>
      <c r="D1823">
        <v>0.38085055986051902</v>
      </c>
      <c r="E1823">
        <v>0</v>
      </c>
      <c r="F1823">
        <v>1</v>
      </c>
      <c r="G1823">
        <v>1</v>
      </c>
      <c r="H1823" s="1" t="s">
        <v>2863</v>
      </c>
    </row>
    <row r="1824" spans="1:8" x14ac:dyDescent="0.35">
      <c r="A1824" t="s">
        <v>2864</v>
      </c>
      <c r="B1824">
        <v>290.28387841155802</v>
      </c>
      <c r="C1824">
        <v>1.41481439894519</v>
      </c>
      <c r="D1824">
        <v>0.29886475471326501</v>
      </c>
      <c r="E1824">
        <v>1.3879669395716101</v>
      </c>
      <c r="F1824">
        <v>0.16514711245462099</v>
      </c>
      <c r="G1824">
        <v>0.97675131261475101</v>
      </c>
      <c r="H1824" s="1" t="s">
        <v>39</v>
      </c>
    </row>
    <row r="1825" spans="1:8" x14ac:dyDescent="0.35">
      <c r="A1825" t="s">
        <v>2865</v>
      </c>
      <c r="B1825">
        <v>254.14968381952099</v>
      </c>
      <c r="C1825">
        <v>0.214800205142686</v>
      </c>
      <c r="D1825">
        <v>0.44045646637061298</v>
      </c>
      <c r="E1825">
        <v>0</v>
      </c>
      <c r="F1825">
        <v>1</v>
      </c>
      <c r="G1825">
        <v>1</v>
      </c>
      <c r="H1825" s="1" t="s">
        <v>2866</v>
      </c>
    </row>
    <row r="1826" spans="1:8" x14ac:dyDescent="0.35">
      <c r="A1826" t="s">
        <v>2867</v>
      </c>
      <c r="B1826">
        <v>71.753855661794006</v>
      </c>
      <c r="C1826">
        <v>0.76715034933443804</v>
      </c>
      <c r="D1826">
        <v>0.47661288940448798</v>
      </c>
      <c r="E1826">
        <v>0</v>
      </c>
      <c r="F1826">
        <v>1</v>
      </c>
      <c r="G1826">
        <v>1</v>
      </c>
      <c r="H1826" s="1" t="s">
        <v>114</v>
      </c>
    </row>
    <row r="1827" spans="1:8" x14ac:dyDescent="0.35">
      <c r="A1827" t="s">
        <v>2868</v>
      </c>
      <c r="B1827">
        <v>332.692719137241</v>
      </c>
      <c r="C1827">
        <v>0.52003930606874404</v>
      </c>
      <c r="D1827">
        <v>0.38498639503453103</v>
      </c>
      <c r="E1827">
        <v>0</v>
      </c>
      <c r="F1827">
        <v>1</v>
      </c>
      <c r="G1827">
        <v>1</v>
      </c>
      <c r="H1827" s="1" t="s">
        <v>112</v>
      </c>
    </row>
    <row r="1828" spans="1:8" x14ac:dyDescent="0.35">
      <c r="A1828" t="s">
        <v>2869</v>
      </c>
      <c r="B1828">
        <v>83.9378958572226</v>
      </c>
      <c r="C1828">
        <v>-0.235521888575903</v>
      </c>
      <c r="D1828">
        <v>0.37710591204321198</v>
      </c>
      <c r="E1828">
        <v>0</v>
      </c>
      <c r="F1828">
        <v>1</v>
      </c>
      <c r="G1828">
        <v>1</v>
      </c>
      <c r="H1828" s="1" t="s">
        <v>39</v>
      </c>
    </row>
    <row r="1829" spans="1:8" x14ac:dyDescent="0.35">
      <c r="A1829" t="s">
        <v>2870</v>
      </c>
      <c r="B1829">
        <v>52.398019823150598</v>
      </c>
      <c r="C1829">
        <v>0.94739271671682002</v>
      </c>
      <c r="D1829">
        <v>0.31663411752079701</v>
      </c>
      <c r="E1829">
        <v>0</v>
      </c>
      <c r="F1829">
        <v>1</v>
      </c>
      <c r="G1829">
        <v>1</v>
      </c>
      <c r="H1829" s="1" t="s">
        <v>39</v>
      </c>
    </row>
    <row r="1830" spans="1:8" x14ac:dyDescent="0.35">
      <c r="A1830" t="s">
        <v>2871</v>
      </c>
      <c r="B1830">
        <v>360.36449446680001</v>
      </c>
      <c r="C1830">
        <v>-0.22832034555429701</v>
      </c>
      <c r="D1830">
        <v>0.40311362575281501</v>
      </c>
      <c r="E1830">
        <v>0</v>
      </c>
      <c r="F1830">
        <v>1</v>
      </c>
      <c r="G1830">
        <v>1</v>
      </c>
      <c r="H1830" s="1" t="s">
        <v>39</v>
      </c>
    </row>
    <row r="1831" spans="1:8" x14ac:dyDescent="0.35">
      <c r="A1831" t="s">
        <v>2872</v>
      </c>
      <c r="B1831">
        <v>364.96922330007601</v>
      </c>
      <c r="C1831">
        <v>0.62368949755787895</v>
      </c>
      <c r="D1831">
        <v>0.36633944592656498</v>
      </c>
      <c r="E1831">
        <v>0</v>
      </c>
      <c r="F1831">
        <v>1</v>
      </c>
      <c r="G1831">
        <v>1</v>
      </c>
      <c r="H1831" s="1" t="s">
        <v>39</v>
      </c>
    </row>
    <row r="1832" spans="1:8" x14ac:dyDescent="0.35">
      <c r="A1832" t="s">
        <v>2873</v>
      </c>
      <c r="B1832">
        <v>28.336304880606502</v>
      </c>
      <c r="C1832">
        <v>0.394765372779739</v>
      </c>
      <c r="D1832">
        <v>0.48452105208111901</v>
      </c>
      <c r="E1832">
        <v>0</v>
      </c>
      <c r="F1832">
        <v>1</v>
      </c>
      <c r="G1832">
        <v>1</v>
      </c>
      <c r="H1832" s="1" t="s">
        <v>39</v>
      </c>
    </row>
    <row r="1833" spans="1:8" x14ac:dyDescent="0.35">
      <c r="A1833" t="s">
        <v>2874</v>
      </c>
      <c r="B1833">
        <v>389.16735351628603</v>
      </c>
      <c r="C1833">
        <v>-0.21127253353614101</v>
      </c>
      <c r="D1833">
        <v>0.378353865034667</v>
      </c>
      <c r="E1833">
        <v>0</v>
      </c>
      <c r="F1833">
        <v>1</v>
      </c>
      <c r="G1833">
        <v>1</v>
      </c>
      <c r="H1833" s="1" t="s">
        <v>39</v>
      </c>
    </row>
    <row r="1834" spans="1:8" x14ac:dyDescent="0.35">
      <c r="A1834" t="s">
        <v>2875</v>
      </c>
      <c r="B1834">
        <v>78.635079101632201</v>
      </c>
      <c r="C1834">
        <v>-0.93809887726686403</v>
      </c>
      <c r="D1834">
        <v>0.34542479965864897</v>
      </c>
      <c r="E1834">
        <v>0</v>
      </c>
      <c r="F1834">
        <v>1</v>
      </c>
      <c r="G1834">
        <v>1</v>
      </c>
      <c r="H1834" s="1" t="s">
        <v>39</v>
      </c>
    </row>
    <row r="1835" spans="1:8" x14ac:dyDescent="0.35">
      <c r="A1835" t="s">
        <v>2876</v>
      </c>
      <c r="B1835">
        <v>88.504840624390198</v>
      </c>
      <c r="C1835">
        <v>0.73815716555211797</v>
      </c>
      <c r="D1835">
        <v>0.35579228732880502</v>
      </c>
      <c r="E1835">
        <v>0</v>
      </c>
      <c r="F1835">
        <v>1</v>
      </c>
      <c r="G1835">
        <v>1</v>
      </c>
      <c r="H1835" s="1" t="s">
        <v>39</v>
      </c>
    </row>
    <row r="1836" spans="1:8" x14ac:dyDescent="0.35">
      <c r="A1836" t="s">
        <v>2877</v>
      </c>
      <c r="B1836">
        <v>475.80156066125801</v>
      </c>
      <c r="C1836">
        <v>0.97932086867492196</v>
      </c>
      <c r="D1836">
        <v>0.31821994914194202</v>
      </c>
      <c r="E1836">
        <v>0</v>
      </c>
      <c r="F1836">
        <v>1</v>
      </c>
      <c r="G1836">
        <v>1</v>
      </c>
      <c r="H1836" s="1" t="s">
        <v>39</v>
      </c>
    </row>
    <row r="1837" spans="1:8" x14ac:dyDescent="0.35">
      <c r="A1837" t="s">
        <v>2878</v>
      </c>
      <c r="B1837">
        <v>713.69746126366397</v>
      </c>
      <c r="C1837">
        <v>0.95041852493572998</v>
      </c>
      <c r="D1837">
        <v>0.336480032067282</v>
      </c>
      <c r="E1837">
        <v>0</v>
      </c>
      <c r="F1837">
        <v>1</v>
      </c>
      <c r="G1837">
        <v>1</v>
      </c>
      <c r="H1837" s="1" t="s">
        <v>39</v>
      </c>
    </row>
    <row r="1838" spans="1:8" x14ac:dyDescent="0.35">
      <c r="A1838" t="s">
        <v>2879</v>
      </c>
      <c r="B1838">
        <v>646.60229799128297</v>
      </c>
      <c r="C1838">
        <v>0.73922905959119101</v>
      </c>
      <c r="D1838">
        <v>0.25248229352526502</v>
      </c>
      <c r="E1838">
        <v>0</v>
      </c>
      <c r="F1838">
        <v>1</v>
      </c>
      <c r="G1838">
        <v>1</v>
      </c>
      <c r="H1838" s="1" t="s">
        <v>39</v>
      </c>
    </row>
    <row r="1839" spans="1:8" ht="29" x14ac:dyDescent="0.35">
      <c r="A1839" t="s">
        <v>2880</v>
      </c>
      <c r="B1839">
        <v>1135.6186657385299</v>
      </c>
      <c r="C1839">
        <v>0.45888694115189599</v>
      </c>
      <c r="D1839">
        <v>0.46050845619762498</v>
      </c>
      <c r="E1839">
        <v>0</v>
      </c>
      <c r="F1839">
        <v>1</v>
      </c>
      <c r="G1839">
        <v>1</v>
      </c>
      <c r="H1839" s="1" t="s">
        <v>2881</v>
      </c>
    </row>
    <row r="1840" spans="1:8" x14ac:dyDescent="0.35">
      <c r="A1840" t="s">
        <v>2882</v>
      </c>
      <c r="B1840">
        <v>3147.2182422834198</v>
      </c>
      <c r="C1840">
        <v>-0.199975373513892</v>
      </c>
      <c r="D1840">
        <v>0.31326333068835099</v>
      </c>
      <c r="E1840">
        <v>0</v>
      </c>
      <c r="F1840">
        <v>1</v>
      </c>
      <c r="G1840">
        <v>1</v>
      </c>
      <c r="H1840" s="1" t="s">
        <v>39</v>
      </c>
    </row>
    <row r="1841" spans="1:8" x14ac:dyDescent="0.35">
      <c r="A1841" t="s">
        <v>2883</v>
      </c>
      <c r="B1841">
        <v>656.96219526969605</v>
      </c>
      <c r="C1841">
        <v>-1.10762151978759</v>
      </c>
      <c r="D1841">
        <v>0.352544860336309</v>
      </c>
      <c r="E1841">
        <v>-0.30527042625135398</v>
      </c>
      <c r="F1841">
        <v>0.76016019801579904</v>
      </c>
      <c r="G1841">
        <v>1</v>
      </c>
      <c r="H1841" s="1" t="s">
        <v>39</v>
      </c>
    </row>
    <row r="1842" spans="1:8" x14ac:dyDescent="0.35">
      <c r="A1842" t="s">
        <v>2884</v>
      </c>
      <c r="B1842">
        <v>8155.0217365293402</v>
      </c>
      <c r="C1842">
        <v>3.8823610635760099E-3</v>
      </c>
      <c r="D1842">
        <v>0.25965831089714297</v>
      </c>
      <c r="E1842">
        <v>0</v>
      </c>
      <c r="F1842">
        <v>1</v>
      </c>
      <c r="G1842">
        <v>1</v>
      </c>
      <c r="H1842" s="1" t="s">
        <v>39</v>
      </c>
    </row>
    <row r="1843" spans="1:8" x14ac:dyDescent="0.35">
      <c r="A1843" t="s">
        <v>2885</v>
      </c>
      <c r="B1843">
        <v>303.10996678876103</v>
      </c>
      <c r="C1843">
        <v>-0.106369695349604</v>
      </c>
      <c r="D1843">
        <v>0.4632171404132</v>
      </c>
      <c r="E1843">
        <v>0</v>
      </c>
      <c r="F1843">
        <v>1</v>
      </c>
      <c r="G1843">
        <v>1</v>
      </c>
      <c r="H1843" s="1" t="s">
        <v>39</v>
      </c>
    </row>
    <row r="1844" spans="1:8" x14ac:dyDescent="0.35">
      <c r="A1844" t="s">
        <v>2886</v>
      </c>
      <c r="B1844">
        <v>1393.8435254748599</v>
      </c>
      <c r="C1844">
        <v>0.38546344958503898</v>
      </c>
      <c r="D1844">
        <v>0.35580450641383299</v>
      </c>
      <c r="E1844">
        <v>0</v>
      </c>
      <c r="F1844">
        <v>1</v>
      </c>
      <c r="G1844">
        <v>1</v>
      </c>
      <c r="H1844" s="1" t="s">
        <v>39</v>
      </c>
    </row>
    <row r="1845" spans="1:8" x14ac:dyDescent="0.35">
      <c r="A1845" t="s">
        <v>2887</v>
      </c>
      <c r="B1845">
        <v>1053.7816111191</v>
      </c>
      <c r="C1845">
        <v>0.877703385588264</v>
      </c>
      <c r="D1845">
        <v>0.359189775280287</v>
      </c>
      <c r="E1845">
        <v>0</v>
      </c>
      <c r="F1845">
        <v>1</v>
      </c>
      <c r="G1845">
        <v>1</v>
      </c>
      <c r="H1845" s="1" t="s">
        <v>39</v>
      </c>
    </row>
    <row r="1846" spans="1:8" x14ac:dyDescent="0.35">
      <c r="A1846" t="s">
        <v>2888</v>
      </c>
      <c r="B1846">
        <v>538.58611583715503</v>
      </c>
      <c r="C1846">
        <v>0.173775634083009</v>
      </c>
      <c r="D1846">
        <v>0.33439789267824299</v>
      </c>
      <c r="E1846">
        <v>0</v>
      </c>
      <c r="F1846">
        <v>1</v>
      </c>
      <c r="G1846">
        <v>1</v>
      </c>
      <c r="H1846" s="1" t="s">
        <v>39</v>
      </c>
    </row>
    <row r="1847" spans="1:8" ht="29" x14ac:dyDescent="0.35">
      <c r="A1847" t="s">
        <v>2889</v>
      </c>
      <c r="B1847">
        <v>531.373353501054</v>
      </c>
      <c r="C1847">
        <v>1.15089095267443</v>
      </c>
      <c r="D1847">
        <v>0.34211416674647199</v>
      </c>
      <c r="E1847">
        <v>0.44105438283779502</v>
      </c>
      <c r="F1847">
        <v>0.65917362696652204</v>
      </c>
      <c r="G1847">
        <v>1</v>
      </c>
      <c r="H1847" s="1" t="s">
        <v>2890</v>
      </c>
    </row>
    <row r="1848" spans="1:8" ht="29" x14ac:dyDescent="0.35">
      <c r="A1848" t="s">
        <v>2891</v>
      </c>
      <c r="B1848">
        <v>749.11588124035302</v>
      </c>
      <c r="C1848">
        <v>0.93626952573105904</v>
      </c>
      <c r="D1848">
        <v>0.24445831064995099</v>
      </c>
      <c r="E1848">
        <v>0</v>
      </c>
      <c r="F1848">
        <v>1</v>
      </c>
      <c r="G1848">
        <v>1</v>
      </c>
      <c r="H1848" s="1" t="s">
        <v>2892</v>
      </c>
    </row>
    <row r="1849" spans="1:8" ht="29" x14ac:dyDescent="0.35">
      <c r="A1849" t="s">
        <v>2893</v>
      </c>
      <c r="B1849">
        <v>350.74184002619899</v>
      </c>
      <c r="C1849">
        <v>1.0482296462929599</v>
      </c>
      <c r="D1849">
        <v>0.43605870896930099</v>
      </c>
      <c r="E1849">
        <v>0.11060356163270101</v>
      </c>
      <c r="F1849">
        <v>0.91193072304369605</v>
      </c>
      <c r="G1849">
        <v>1</v>
      </c>
      <c r="H1849" s="1" t="s">
        <v>2894</v>
      </c>
    </row>
    <row r="1850" spans="1:8" ht="29" x14ac:dyDescent="0.35">
      <c r="A1850" t="s">
        <v>2895</v>
      </c>
      <c r="B1850">
        <v>671.82645084076</v>
      </c>
      <c r="C1850">
        <v>2.0240151327821798</v>
      </c>
      <c r="D1850">
        <v>0.36269254157632702</v>
      </c>
      <c r="E1850">
        <v>2.8233697013222998</v>
      </c>
      <c r="F1850">
        <v>4.7521738025127396E-3</v>
      </c>
      <c r="G1850">
        <v>4.8050910217110297E-2</v>
      </c>
      <c r="H1850" s="1" t="s">
        <v>2896</v>
      </c>
    </row>
    <row r="1851" spans="1:8" x14ac:dyDescent="0.35">
      <c r="A1851" t="s">
        <v>2897</v>
      </c>
      <c r="B1851">
        <v>469.83121378071502</v>
      </c>
      <c r="C1851">
        <v>0.15584886157893399</v>
      </c>
      <c r="D1851">
        <v>0.23379276765020099</v>
      </c>
      <c r="E1851">
        <v>0</v>
      </c>
      <c r="F1851">
        <v>1</v>
      </c>
      <c r="G1851">
        <v>1</v>
      </c>
      <c r="H1851" s="1" t="s">
        <v>2898</v>
      </c>
    </row>
    <row r="1852" spans="1:8" x14ac:dyDescent="0.35">
      <c r="A1852" t="s">
        <v>2899</v>
      </c>
      <c r="B1852">
        <v>511.39780895126302</v>
      </c>
      <c r="C1852">
        <v>-1.0969093853844199E-2</v>
      </c>
      <c r="D1852">
        <v>0.19670725151537699</v>
      </c>
      <c r="E1852">
        <v>0</v>
      </c>
      <c r="F1852">
        <v>1</v>
      </c>
      <c r="G1852">
        <v>1</v>
      </c>
      <c r="H1852" s="1" t="s">
        <v>2900</v>
      </c>
    </row>
    <row r="1853" spans="1:8" ht="29" x14ac:dyDescent="0.35">
      <c r="A1853" t="s">
        <v>2901</v>
      </c>
      <c r="B1853">
        <v>992.82883009208001</v>
      </c>
      <c r="C1853">
        <v>0.92972283167765501</v>
      </c>
      <c r="D1853">
        <v>0.28666796988676702</v>
      </c>
      <c r="E1853">
        <v>0</v>
      </c>
      <c r="F1853">
        <v>1</v>
      </c>
      <c r="G1853">
        <v>1</v>
      </c>
      <c r="H1853" s="1" t="s">
        <v>2902</v>
      </c>
    </row>
    <row r="1854" spans="1:8" ht="29" x14ac:dyDescent="0.35">
      <c r="A1854" t="s">
        <v>2903</v>
      </c>
      <c r="B1854">
        <v>2237.0830774021701</v>
      </c>
      <c r="C1854">
        <v>-0.32756293367054001</v>
      </c>
      <c r="D1854">
        <v>0.28500790155723599</v>
      </c>
      <c r="E1854">
        <v>0</v>
      </c>
      <c r="F1854">
        <v>1</v>
      </c>
      <c r="G1854">
        <v>1</v>
      </c>
      <c r="H1854" s="1" t="s">
        <v>2904</v>
      </c>
    </row>
    <row r="1855" spans="1:8" x14ac:dyDescent="0.35">
      <c r="A1855" t="s">
        <v>2905</v>
      </c>
      <c r="B1855">
        <v>10787.0964010681</v>
      </c>
      <c r="C1855">
        <v>0.24816028033479001</v>
      </c>
      <c r="D1855">
        <v>0.17164038733446699</v>
      </c>
      <c r="E1855">
        <v>0</v>
      </c>
      <c r="F1855">
        <v>1</v>
      </c>
      <c r="G1855">
        <v>1</v>
      </c>
      <c r="H1855" s="1" t="s">
        <v>39</v>
      </c>
    </row>
    <row r="1856" spans="1:8" x14ac:dyDescent="0.35">
      <c r="A1856" t="s">
        <v>2906</v>
      </c>
      <c r="B1856">
        <v>886.23092652726496</v>
      </c>
      <c r="C1856">
        <v>1.8114746644793001</v>
      </c>
      <c r="D1856">
        <v>0.26842016338710001</v>
      </c>
      <c r="E1856">
        <v>3.0231509221944699</v>
      </c>
      <c r="F1856">
        <v>2.5015745101573299E-3</v>
      </c>
      <c r="G1856">
        <v>2.7194346376851201E-2</v>
      </c>
      <c r="H1856" s="1" t="s">
        <v>39</v>
      </c>
    </row>
    <row r="1857" spans="1:8" ht="43.5" x14ac:dyDescent="0.35">
      <c r="A1857" t="s">
        <v>2907</v>
      </c>
      <c r="B1857">
        <v>1342.07480349507</v>
      </c>
      <c r="C1857">
        <v>1.8985519453477</v>
      </c>
      <c r="D1857">
        <v>0.29938557619850498</v>
      </c>
      <c r="E1857">
        <v>3.0013200928288</v>
      </c>
      <c r="F1857">
        <v>2.6881183028955999E-3</v>
      </c>
      <c r="G1857">
        <v>2.8883238655938601E-2</v>
      </c>
      <c r="H1857" s="1" t="s">
        <v>2908</v>
      </c>
    </row>
    <row r="1858" spans="1:8" x14ac:dyDescent="0.35">
      <c r="A1858" t="s">
        <v>2909</v>
      </c>
      <c r="B1858">
        <v>843.19982824002398</v>
      </c>
      <c r="C1858">
        <v>1.3107232119994601</v>
      </c>
      <c r="D1858">
        <v>0.44518969651965301</v>
      </c>
      <c r="E1858">
        <v>0.69795688091749297</v>
      </c>
      <c r="F1858">
        <v>0.48520416034921399</v>
      </c>
      <c r="G1858">
        <v>1</v>
      </c>
      <c r="H1858" s="1" t="s">
        <v>39</v>
      </c>
    </row>
    <row r="1859" spans="1:8" ht="29" x14ac:dyDescent="0.35">
      <c r="A1859" t="s">
        <v>2910</v>
      </c>
      <c r="B1859">
        <v>2262.3470905692602</v>
      </c>
      <c r="C1859">
        <v>1.27094156660685</v>
      </c>
      <c r="D1859">
        <v>0.36882085244495</v>
      </c>
      <c r="E1859">
        <v>0.73461564011566105</v>
      </c>
      <c r="F1859">
        <v>0.46257361011472398</v>
      </c>
      <c r="G1859">
        <v>1</v>
      </c>
      <c r="H1859" s="1" t="s">
        <v>2911</v>
      </c>
    </row>
    <row r="1860" spans="1:8" x14ac:dyDescent="0.35">
      <c r="A1860" t="s">
        <v>2912</v>
      </c>
      <c r="B1860">
        <v>3068.8492389049102</v>
      </c>
      <c r="C1860">
        <v>1.3212189456005099</v>
      </c>
      <c r="D1860">
        <v>0.41933294341486399</v>
      </c>
      <c r="E1860">
        <v>0.76602363502528603</v>
      </c>
      <c r="F1860">
        <v>0.443662239127459</v>
      </c>
      <c r="G1860">
        <v>1</v>
      </c>
      <c r="H1860" s="1" t="s">
        <v>39</v>
      </c>
    </row>
    <row r="1861" spans="1:8" x14ac:dyDescent="0.35">
      <c r="A1861" t="s">
        <v>2913</v>
      </c>
      <c r="B1861">
        <v>1909.64096066824</v>
      </c>
      <c r="C1861">
        <v>3.9111189546098202</v>
      </c>
      <c r="D1861">
        <v>0.40132880613049998</v>
      </c>
      <c r="E1861">
        <v>7.2537004823501601</v>
      </c>
      <c r="F1861" s="2">
        <v>4.05536378849843E-13</v>
      </c>
      <c r="G1861" s="2">
        <v>1.51454755681744E-11</v>
      </c>
      <c r="H1861" s="1" t="s">
        <v>39</v>
      </c>
    </row>
    <row r="1862" spans="1:8" x14ac:dyDescent="0.35">
      <c r="A1862" t="s">
        <v>2914</v>
      </c>
      <c r="B1862">
        <v>1325.31738935768</v>
      </c>
      <c r="C1862">
        <v>2.3839352447060702</v>
      </c>
      <c r="D1862">
        <v>0.316887686949334</v>
      </c>
      <c r="E1862">
        <v>4.3672736483678696</v>
      </c>
      <c r="F1862" s="2">
        <v>1.2580706588161501E-5</v>
      </c>
      <c r="G1862">
        <v>2.0587014915115199E-4</v>
      </c>
      <c r="H1862" s="1" t="s">
        <v>2915</v>
      </c>
    </row>
    <row r="1863" spans="1:8" x14ac:dyDescent="0.35">
      <c r="A1863" t="s">
        <v>2916</v>
      </c>
      <c r="B1863">
        <v>1790.11874837506</v>
      </c>
      <c r="C1863">
        <v>2.4737831495567799</v>
      </c>
      <c r="D1863">
        <v>0.40972690006762802</v>
      </c>
      <c r="E1863">
        <v>3.5969889927010499</v>
      </c>
      <c r="F1863">
        <v>3.2192210078780501E-4</v>
      </c>
      <c r="G1863">
        <v>4.2473539850379702E-3</v>
      </c>
      <c r="H1863" s="1" t="s">
        <v>39</v>
      </c>
    </row>
    <row r="1864" spans="1:8" x14ac:dyDescent="0.35">
      <c r="A1864" t="s">
        <v>2917</v>
      </c>
      <c r="B1864">
        <v>748.13477714386602</v>
      </c>
      <c r="C1864">
        <v>1.6182859803890099</v>
      </c>
      <c r="D1864">
        <v>0.39954517473413398</v>
      </c>
      <c r="E1864">
        <v>1.54747452725573</v>
      </c>
      <c r="F1864">
        <v>0.121748862227414</v>
      </c>
      <c r="G1864">
        <v>0.77290122614416701</v>
      </c>
      <c r="H1864" s="1" t="s">
        <v>39</v>
      </c>
    </row>
    <row r="1865" spans="1:8" x14ac:dyDescent="0.35">
      <c r="A1865" t="s">
        <v>2918</v>
      </c>
      <c r="B1865">
        <v>1527.6297811470699</v>
      </c>
      <c r="C1865">
        <v>1.3431057704365601</v>
      </c>
      <c r="D1865">
        <v>0.56008622144327402</v>
      </c>
      <c r="E1865">
        <v>0.612594556517424</v>
      </c>
      <c r="F1865">
        <v>0.54014445844433001</v>
      </c>
      <c r="G1865">
        <v>1</v>
      </c>
      <c r="H1865" s="1" t="s">
        <v>39</v>
      </c>
    </row>
    <row r="1866" spans="1:8" x14ac:dyDescent="0.35">
      <c r="A1866" t="s">
        <v>2919</v>
      </c>
      <c r="B1866">
        <v>2496.79975272818</v>
      </c>
      <c r="C1866">
        <v>0.84119617382699996</v>
      </c>
      <c r="D1866">
        <v>0.592300285768811</v>
      </c>
      <c r="E1866">
        <v>0</v>
      </c>
      <c r="F1866">
        <v>1</v>
      </c>
      <c r="G1866">
        <v>1</v>
      </c>
      <c r="H1866" s="1" t="s">
        <v>39</v>
      </c>
    </row>
    <row r="1867" spans="1:8" x14ac:dyDescent="0.35">
      <c r="A1867" t="s">
        <v>2920</v>
      </c>
      <c r="B1867">
        <v>2251.3080885188201</v>
      </c>
      <c r="C1867">
        <v>0.66128342657838102</v>
      </c>
      <c r="D1867">
        <v>0.53535936639414206</v>
      </c>
      <c r="E1867">
        <v>0</v>
      </c>
      <c r="F1867">
        <v>1</v>
      </c>
      <c r="G1867">
        <v>1</v>
      </c>
      <c r="H1867" s="1" t="s">
        <v>39</v>
      </c>
    </row>
    <row r="1868" spans="1:8" ht="29" x14ac:dyDescent="0.35">
      <c r="A1868" t="s">
        <v>2921</v>
      </c>
      <c r="B1868">
        <v>2957.1511943053001</v>
      </c>
      <c r="C1868">
        <v>0.13580354883764501</v>
      </c>
      <c r="D1868">
        <v>0.58380092687521501</v>
      </c>
      <c r="E1868">
        <v>0</v>
      </c>
      <c r="F1868">
        <v>1</v>
      </c>
      <c r="G1868">
        <v>1</v>
      </c>
      <c r="H1868" s="1" t="s">
        <v>2922</v>
      </c>
    </row>
    <row r="1869" spans="1:8" ht="29" x14ac:dyDescent="0.35">
      <c r="A1869" t="s">
        <v>2923</v>
      </c>
      <c r="B1869">
        <v>6432.6376464437299</v>
      </c>
      <c r="C1869">
        <v>0.52094612506551197</v>
      </c>
      <c r="D1869">
        <v>0.54257663027106395</v>
      </c>
      <c r="E1869">
        <v>0</v>
      </c>
      <c r="F1869">
        <v>1</v>
      </c>
      <c r="G1869">
        <v>1</v>
      </c>
      <c r="H1869" s="1" t="s">
        <v>2924</v>
      </c>
    </row>
    <row r="1870" spans="1:8" ht="43.5" x14ac:dyDescent="0.35">
      <c r="A1870" t="s">
        <v>2925</v>
      </c>
      <c r="B1870">
        <v>2862.2408169374899</v>
      </c>
      <c r="C1870">
        <v>-0.25210203755320798</v>
      </c>
      <c r="D1870">
        <v>0.49044719060959802</v>
      </c>
      <c r="E1870">
        <v>0</v>
      </c>
      <c r="F1870">
        <v>1</v>
      </c>
      <c r="G1870">
        <v>1</v>
      </c>
      <c r="H1870" s="1" t="s">
        <v>2926</v>
      </c>
    </row>
    <row r="1871" spans="1:8" ht="29" x14ac:dyDescent="0.35">
      <c r="A1871" t="s">
        <v>2927</v>
      </c>
      <c r="B1871">
        <v>1337.6203112191799</v>
      </c>
      <c r="C1871">
        <v>-1.07831428080382</v>
      </c>
      <c r="D1871">
        <v>0.52236134107125598</v>
      </c>
      <c r="E1871">
        <v>-0.14992357712232601</v>
      </c>
      <c r="F1871">
        <v>0.88082491009635</v>
      </c>
      <c r="G1871">
        <v>1</v>
      </c>
      <c r="H1871" s="1" t="s">
        <v>2928</v>
      </c>
    </row>
    <row r="1872" spans="1:8" ht="29" x14ac:dyDescent="0.35">
      <c r="A1872" t="s">
        <v>2929</v>
      </c>
      <c r="B1872">
        <v>2364.3349149194401</v>
      </c>
      <c r="C1872">
        <v>-0.43829508647680498</v>
      </c>
      <c r="D1872">
        <v>0.44590507305751698</v>
      </c>
      <c r="E1872">
        <v>0</v>
      </c>
      <c r="F1872">
        <v>1</v>
      </c>
      <c r="G1872">
        <v>1</v>
      </c>
      <c r="H1872" s="1" t="s">
        <v>2930</v>
      </c>
    </row>
    <row r="1873" spans="1:8" ht="29" x14ac:dyDescent="0.35">
      <c r="A1873" t="s">
        <v>2931</v>
      </c>
      <c r="B1873">
        <v>7669.6506920765296</v>
      </c>
      <c r="C1873">
        <v>-8.0356899677818394E-2</v>
      </c>
      <c r="D1873">
        <v>0.34181447415538402</v>
      </c>
      <c r="E1873">
        <v>0</v>
      </c>
      <c r="F1873">
        <v>1</v>
      </c>
      <c r="G1873">
        <v>1</v>
      </c>
      <c r="H1873" s="1" t="s">
        <v>2932</v>
      </c>
    </row>
    <row r="1874" spans="1:8" ht="29" x14ac:dyDescent="0.35">
      <c r="A1874" t="s">
        <v>2933</v>
      </c>
      <c r="B1874">
        <v>5981.7612085964201</v>
      </c>
      <c r="C1874">
        <v>-0.71548255569097996</v>
      </c>
      <c r="D1874">
        <v>0.326806518042632</v>
      </c>
      <c r="E1874">
        <v>0</v>
      </c>
      <c r="F1874">
        <v>1</v>
      </c>
      <c r="G1874">
        <v>1</v>
      </c>
      <c r="H1874" s="1" t="s">
        <v>2934</v>
      </c>
    </row>
    <row r="1875" spans="1:8" ht="29" x14ac:dyDescent="0.35">
      <c r="A1875" t="s">
        <v>2935</v>
      </c>
      <c r="B1875">
        <v>10618.5027398906</v>
      </c>
      <c r="C1875">
        <v>-7.8464144696029303E-2</v>
      </c>
      <c r="D1875">
        <v>0.181302063493333</v>
      </c>
      <c r="E1875">
        <v>0</v>
      </c>
      <c r="F1875">
        <v>1</v>
      </c>
      <c r="G1875">
        <v>1</v>
      </c>
      <c r="H1875" s="1" t="s">
        <v>2936</v>
      </c>
    </row>
    <row r="1876" spans="1:8" x14ac:dyDescent="0.35">
      <c r="A1876" t="s">
        <v>2937</v>
      </c>
      <c r="B1876">
        <v>4314.0132455993398</v>
      </c>
      <c r="C1876">
        <v>-0.82116711781966401</v>
      </c>
      <c r="D1876">
        <v>0.26588881291698802</v>
      </c>
      <c r="E1876">
        <v>0</v>
      </c>
      <c r="F1876">
        <v>1</v>
      </c>
      <c r="G1876">
        <v>1</v>
      </c>
      <c r="H1876" s="1" t="s">
        <v>39</v>
      </c>
    </row>
    <row r="1877" spans="1:8" x14ac:dyDescent="0.35">
      <c r="A1877" t="s">
        <v>2938</v>
      </c>
      <c r="B1877">
        <v>2209.4508462120202</v>
      </c>
      <c r="C1877">
        <v>-1.17429222612439</v>
      </c>
      <c r="D1877">
        <v>0.282149312596986</v>
      </c>
      <c r="E1877">
        <v>-0.617730465192871</v>
      </c>
      <c r="F1877">
        <v>0.53675302630624799</v>
      </c>
      <c r="G1877">
        <v>1</v>
      </c>
      <c r="H1877" s="1" t="s">
        <v>39</v>
      </c>
    </row>
    <row r="1878" spans="1:8" x14ac:dyDescent="0.35">
      <c r="A1878" t="s">
        <v>2939</v>
      </c>
      <c r="B1878">
        <v>14574.0239442043</v>
      </c>
      <c r="C1878">
        <v>-0.416388057864997</v>
      </c>
      <c r="D1878">
        <v>0.26741271101751901</v>
      </c>
      <c r="E1878">
        <v>0</v>
      </c>
      <c r="F1878">
        <v>1</v>
      </c>
      <c r="G1878">
        <v>1</v>
      </c>
      <c r="H1878" s="1" t="s">
        <v>39</v>
      </c>
    </row>
    <row r="1879" spans="1:8" ht="29" x14ac:dyDescent="0.35">
      <c r="A1879" t="s">
        <v>2940</v>
      </c>
      <c r="B1879">
        <v>3430.5778600929898</v>
      </c>
      <c r="C1879">
        <v>-1.49830540561174</v>
      </c>
      <c r="D1879">
        <v>0.19761648772180301</v>
      </c>
      <c r="E1879">
        <v>-2.5215780897453999</v>
      </c>
      <c r="F1879">
        <v>1.16829741004998E-2</v>
      </c>
      <c r="G1879">
        <v>0.10671371412113401</v>
      </c>
      <c r="H1879" s="1" t="s">
        <v>2941</v>
      </c>
    </row>
    <row r="1880" spans="1:8" x14ac:dyDescent="0.35">
      <c r="A1880" t="s">
        <v>2942</v>
      </c>
      <c r="B1880">
        <v>3122.7988998554501</v>
      </c>
      <c r="C1880">
        <v>-1.05861128417434</v>
      </c>
      <c r="D1880">
        <v>0.26910528874015499</v>
      </c>
      <c r="E1880">
        <v>-0.21780056590017899</v>
      </c>
      <c r="F1880">
        <v>0.82758450362425695</v>
      </c>
      <c r="G1880">
        <v>1</v>
      </c>
      <c r="H1880" s="1" t="s">
        <v>39</v>
      </c>
    </row>
    <row r="1881" spans="1:8" ht="29" x14ac:dyDescent="0.35">
      <c r="A1881" t="s">
        <v>2943</v>
      </c>
      <c r="B1881">
        <v>2201.2936844629999</v>
      </c>
      <c r="C1881">
        <v>-9.9112166923142106E-2</v>
      </c>
      <c r="D1881">
        <v>0.56878091800344399</v>
      </c>
      <c r="E1881">
        <v>0</v>
      </c>
      <c r="F1881">
        <v>1</v>
      </c>
      <c r="G1881">
        <v>1</v>
      </c>
      <c r="H1881" s="1" t="s">
        <v>2944</v>
      </c>
    </row>
    <row r="1882" spans="1:8" ht="29" x14ac:dyDescent="0.35">
      <c r="A1882" t="s">
        <v>2945</v>
      </c>
      <c r="B1882">
        <v>1929.68089796716</v>
      </c>
      <c r="C1882">
        <v>0.44671360493626799</v>
      </c>
      <c r="D1882">
        <v>0.59135041298454105</v>
      </c>
      <c r="E1882">
        <v>0</v>
      </c>
      <c r="F1882">
        <v>1</v>
      </c>
      <c r="G1882">
        <v>1</v>
      </c>
      <c r="H1882" s="1" t="s">
        <v>2946</v>
      </c>
    </row>
    <row r="1883" spans="1:8" ht="43.5" x14ac:dyDescent="0.35">
      <c r="A1883" t="s">
        <v>2947</v>
      </c>
      <c r="B1883">
        <v>1117.2313024095399</v>
      </c>
      <c r="C1883">
        <v>1.6004016275913799</v>
      </c>
      <c r="D1883">
        <v>0.48123403256596903</v>
      </c>
      <c r="E1883">
        <v>1.24762919278589</v>
      </c>
      <c r="F1883">
        <v>0.21216688260356101</v>
      </c>
      <c r="G1883">
        <v>1</v>
      </c>
      <c r="H1883" s="1" t="s">
        <v>2948</v>
      </c>
    </row>
    <row r="1884" spans="1:8" ht="29" x14ac:dyDescent="0.35">
      <c r="A1884" t="s">
        <v>2949</v>
      </c>
      <c r="B1884">
        <v>234.22590867834899</v>
      </c>
      <c r="C1884">
        <v>-0.78063384252401602</v>
      </c>
      <c r="D1884">
        <v>0.46592745345435099</v>
      </c>
      <c r="E1884">
        <v>0</v>
      </c>
      <c r="F1884">
        <v>1</v>
      </c>
      <c r="G1884">
        <v>1</v>
      </c>
      <c r="H1884" s="1" t="s">
        <v>2950</v>
      </c>
    </row>
    <row r="1885" spans="1:8" x14ac:dyDescent="0.35">
      <c r="A1885" t="s">
        <v>2951</v>
      </c>
      <c r="B1885">
        <v>318.17778174142097</v>
      </c>
      <c r="C1885">
        <v>0.56340676368651399</v>
      </c>
      <c r="D1885">
        <v>0.379338028523381</v>
      </c>
      <c r="E1885">
        <v>0</v>
      </c>
      <c r="F1885">
        <v>1</v>
      </c>
      <c r="G1885">
        <v>1</v>
      </c>
      <c r="H1885" s="1" t="s">
        <v>112</v>
      </c>
    </row>
    <row r="1886" spans="1:8" x14ac:dyDescent="0.35">
      <c r="A1886" t="s">
        <v>2952</v>
      </c>
      <c r="B1886">
        <v>71.752273625898795</v>
      </c>
      <c r="C1886">
        <v>0.71103076458203596</v>
      </c>
      <c r="D1886">
        <v>0.511047305874055</v>
      </c>
      <c r="E1886">
        <v>0</v>
      </c>
      <c r="F1886">
        <v>1</v>
      </c>
      <c r="G1886">
        <v>1</v>
      </c>
      <c r="H1886" s="1" t="s">
        <v>114</v>
      </c>
    </row>
    <row r="1887" spans="1:8" x14ac:dyDescent="0.35">
      <c r="A1887" t="s">
        <v>2953</v>
      </c>
      <c r="B1887">
        <v>3571.3531217336899</v>
      </c>
      <c r="C1887">
        <v>-0.16193263589374601</v>
      </c>
      <c r="D1887">
        <v>0.338502364512692</v>
      </c>
      <c r="E1887">
        <v>0</v>
      </c>
      <c r="F1887">
        <v>1</v>
      </c>
      <c r="G1887">
        <v>1</v>
      </c>
      <c r="H1887" s="1" t="s">
        <v>39</v>
      </c>
    </row>
    <row r="1888" spans="1:8" x14ac:dyDescent="0.35">
      <c r="A1888" t="s">
        <v>2954</v>
      </c>
      <c r="B1888">
        <v>570.06944600394502</v>
      </c>
      <c r="C1888">
        <v>-0.51451858088106395</v>
      </c>
      <c r="D1888">
        <v>0.247347483141064</v>
      </c>
      <c r="E1888">
        <v>0</v>
      </c>
      <c r="F1888">
        <v>1</v>
      </c>
      <c r="G1888">
        <v>1</v>
      </c>
      <c r="H1888" s="1" t="s">
        <v>2955</v>
      </c>
    </row>
    <row r="1889" spans="1:8" ht="29" x14ac:dyDescent="0.35">
      <c r="A1889" t="s">
        <v>15</v>
      </c>
      <c r="B1889">
        <v>7909.5274600873199</v>
      </c>
      <c r="C1889">
        <v>1.0893166373365</v>
      </c>
      <c r="D1889">
        <v>0.24379172757665499</v>
      </c>
      <c r="E1889">
        <v>0.36636451213634502</v>
      </c>
      <c r="F1889">
        <v>0.71409309686825295</v>
      </c>
      <c r="G1889">
        <v>1</v>
      </c>
      <c r="H1889" s="1" t="s">
        <v>2956</v>
      </c>
    </row>
    <row r="1890" spans="1:8" ht="29" x14ac:dyDescent="0.35">
      <c r="A1890" t="s">
        <v>2957</v>
      </c>
      <c r="B1890">
        <v>3523.9983255644702</v>
      </c>
      <c r="C1890">
        <v>-2.1692760682071301</v>
      </c>
      <c r="D1890">
        <v>0.36402786809885901</v>
      </c>
      <c r="E1890">
        <v>-3.2120509737721101</v>
      </c>
      <c r="F1890">
        <v>1.31790989345441E-3</v>
      </c>
      <c r="G1890">
        <v>1.5258101791468401E-2</v>
      </c>
      <c r="H1890" s="1" t="s">
        <v>2958</v>
      </c>
    </row>
    <row r="1891" spans="1:8" x14ac:dyDescent="0.35">
      <c r="A1891" t="s">
        <v>2959</v>
      </c>
      <c r="B1891">
        <v>7534.3743209313698</v>
      </c>
      <c r="C1891">
        <v>-1.15615811597589</v>
      </c>
      <c r="D1891">
        <v>0.251732603908285</v>
      </c>
      <c r="E1891">
        <v>-0.62033329632892298</v>
      </c>
      <c r="F1891">
        <v>0.53503837800121801</v>
      </c>
      <c r="G1891">
        <v>1</v>
      </c>
      <c r="H1891" s="1" t="s">
        <v>39</v>
      </c>
    </row>
    <row r="1892" spans="1:8" x14ac:dyDescent="0.35">
      <c r="A1892" t="s">
        <v>2960</v>
      </c>
      <c r="B1892">
        <v>2364.1912475321501</v>
      </c>
      <c r="C1892">
        <v>1.27339463120138</v>
      </c>
      <c r="D1892">
        <v>0.40392863948759</v>
      </c>
      <c r="E1892">
        <v>0.67683893756135605</v>
      </c>
      <c r="F1892">
        <v>0.49850815018588701</v>
      </c>
      <c r="G1892">
        <v>1</v>
      </c>
      <c r="H1892" s="1" t="s">
        <v>2961</v>
      </c>
    </row>
    <row r="1893" spans="1:8" x14ac:dyDescent="0.35">
      <c r="A1893" t="s">
        <v>2962</v>
      </c>
      <c r="B1893">
        <v>2451.3008539748498</v>
      </c>
      <c r="C1893">
        <v>0.78689419283869</v>
      </c>
      <c r="D1893">
        <v>0.42201556248012001</v>
      </c>
      <c r="E1893">
        <v>0</v>
      </c>
      <c r="F1893">
        <v>1</v>
      </c>
      <c r="G1893">
        <v>1</v>
      </c>
      <c r="H1893" s="1" t="s">
        <v>2963</v>
      </c>
    </row>
    <row r="1894" spans="1:8" x14ac:dyDescent="0.35">
      <c r="A1894" t="s">
        <v>2964</v>
      </c>
      <c r="B1894">
        <v>694.65673834429401</v>
      </c>
      <c r="C1894">
        <v>-1.61439785352195E-2</v>
      </c>
      <c r="D1894">
        <v>0.25809808457988198</v>
      </c>
      <c r="E1894">
        <v>0</v>
      </c>
      <c r="F1894">
        <v>1</v>
      </c>
      <c r="G1894">
        <v>1</v>
      </c>
      <c r="H1894" s="1" t="s">
        <v>2965</v>
      </c>
    </row>
    <row r="1895" spans="1:8" x14ac:dyDescent="0.35">
      <c r="A1895" t="s">
        <v>2966</v>
      </c>
      <c r="B1895">
        <v>514.58245694141499</v>
      </c>
      <c r="C1895">
        <v>-0.36190992965476798</v>
      </c>
      <c r="D1895">
        <v>0.279992983425077</v>
      </c>
      <c r="E1895">
        <v>0</v>
      </c>
      <c r="F1895">
        <v>1</v>
      </c>
      <c r="G1895">
        <v>1</v>
      </c>
      <c r="H1895" s="1" t="s">
        <v>604</v>
      </c>
    </row>
    <row r="1896" spans="1:8" ht="29" x14ac:dyDescent="0.35">
      <c r="A1896" t="s">
        <v>2967</v>
      </c>
      <c r="B1896">
        <v>3871.8767762644602</v>
      </c>
      <c r="C1896">
        <v>-0.102254270954641</v>
      </c>
      <c r="D1896">
        <v>0.29614327726408401</v>
      </c>
      <c r="E1896">
        <v>0</v>
      </c>
      <c r="F1896">
        <v>1</v>
      </c>
      <c r="G1896">
        <v>1</v>
      </c>
      <c r="H1896" s="1" t="s">
        <v>2968</v>
      </c>
    </row>
    <row r="1897" spans="1:8" x14ac:dyDescent="0.35">
      <c r="A1897" t="s">
        <v>2969</v>
      </c>
      <c r="B1897">
        <v>2820.7280862678699</v>
      </c>
      <c r="C1897">
        <v>-0.80737613748936199</v>
      </c>
      <c r="D1897">
        <v>0.24124017997508301</v>
      </c>
      <c r="E1897">
        <v>0</v>
      </c>
      <c r="F1897">
        <v>1</v>
      </c>
      <c r="G1897">
        <v>1</v>
      </c>
      <c r="H1897" s="1" t="s">
        <v>39</v>
      </c>
    </row>
    <row r="1898" spans="1:8" x14ac:dyDescent="0.35">
      <c r="A1898" t="s">
        <v>2970</v>
      </c>
      <c r="B1898">
        <v>361.945970537037</v>
      </c>
      <c r="C1898">
        <v>-0.151506879819053</v>
      </c>
      <c r="D1898">
        <v>0.27060246039330099</v>
      </c>
      <c r="E1898">
        <v>0</v>
      </c>
      <c r="F1898">
        <v>1</v>
      </c>
      <c r="G1898">
        <v>1</v>
      </c>
      <c r="H1898" s="1" t="s">
        <v>39</v>
      </c>
    </row>
    <row r="1899" spans="1:8" x14ac:dyDescent="0.35">
      <c r="A1899" t="s">
        <v>2971</v>
      </c>
      <c r="B1899">
        <v>718.36645720421802</v>
      </c>
      <c r="C1899">
        <v>-0.49187621174264401</v>
      </c>
      <c r="D1899">
        <v>0.18467150416540801</v>
      </c>
      <c r="E1899">
        <v>0</v>
      </c>
      <c r="F1899">
        <v>1</v>
      </c>
      <c r="G1899">
        <v>1</v>
      </c>
      <c r="H1899" s="1" t="s">
        <v>39</v>
      </c>
    </row>
    <row r="1900" spans="1:8" ht="29" x14ac:dyDescent="0.35">
      <c r="A1900" t="s">
        <v>2972</v>
      </c>
      <c r="B1900">
        <v>1220.9029376214501</v>
      </c>
      <c r="C1900">
        <v>-0.118395619417827</v>
      </c>
      <c r="D1900">
        <v>0.298669700031786</v>
      </c>
      <c r="E1900">
        <v>0</v>
      </c>
      <c r="F1900">
        <v>1</v>
      </c>
      <c r="G1900">
        <v>1</v>
      </c>
      <c r="H1900" s="1" t="s">
        <v>2973</v>
      </c>
    </row>
    <row r="1901" spans="1:8" ht="29" x14ac:dyDescent="0.35">
      <c r="A1901" t="s">
        <v>2974</v>
      </c>
      <c r="B1901">
        <v>955.80956534787504</v>
      </c>
      <c r="C1901">
        <v>4.0146787729653299E-2</v>
      </c>
      <c r="D1901">
        <v>0.36948033868631902</v>
      </c>
      <c r="E1901">
        <v>0</v>
      </c>
      <c r="F1901">
        <v>1</v>
      </c>
      <c r="G1901">
        <v>1</v>
      </c>
      <c r="H1901" s="1" t="s">
        <v>2975</v>
      </c>
    </row>
    <row r="1902" spans="1:8" x14ac:dyDescent="0.35">
      <c r="A1902" t="s">
        <v>2976</v>
      </c>
      <c r="B1902">
        <v>1933.2007981525601</v>
      </c>
      <c r="C1902">
        <v>1.6054823909615401</v>
      </c>
      <c r="D1902">
        <v>0.53147565541695296</v>
      </c>
      <c r="E1902">
        <v>1.1392476490508701</v>
      </c>
      <c r="F1902">
        <v>0.25459987667765499</v>
      </c>
      <c r="G1902">
        <v>1</v>
      </c>
      <c r="H1902" s="1" t="s">
        <v>39</v>
      </c>
    </row>
    <row r="1903" spans="1:8" ht="29" x14ac:dyDescent="0.35">
      <c r="A1903" t="s">
        <v>2977</v>
      </c>
      <c r="B1903">
        <v>7213.9798587505402</v>
      </c>
      <c r="C1903">
        <v>-0.68147165812362498</v>
      </c>
      <c r="D1903">
        <v>0.20964994245500099</v>
      </c>
      <c r="E1903">
        <v>0</v>
      </c>
      <c r="F1903">
        <v>1</v>
      </c>
      <c r="G1903">
        <v>1</v>
      </c>
      <c r="H1903" s="1" t="s">
        <v>2978</v>
      </c>
    </row>
    <row r="1904" spans="1:8" x14ac:dyDescent="0.35">
      <c r="A1904" t="s">
        <v>2979</v>
      </c>
      <c r="B1904">
        <v>7308.9906323986397</v>
      </c>
      <c r="C1904">
        <v>1.20784790531968</v>
      </c>
      <c r="D1904">
        <v>0.21651208384741599</v>
      </c>
      <c r="E1904">
        <v>0.95998293317504002</v>
      </c>
      <c r="F1904">
        <v>0.33706380454388501</v>
      </c>
      <c r="G1904">
        <v>1</v>
      </c>
      <c r="H1904" s="1" t="s">
        <v>39</v>
      </c>
    </row>
    <row r="1905" spans="1:8" ht="29" x14ac:dyDescent="0.35">
      <c r="A1905" t="s">
        <v>2980</v>
      </c>
      <c r="B1905">
        <v>2922.7608881757801</v>
      </c>
      <c r="C1905">
        <v>-0.99337086103505501</v>
      </c>
      <c r="D1905">
        <v>0.32468074641912098</v>
      </c>
      <c r="E1905">
        <v>0</v>
      </c>
      <c r="F1905">
        <v>1</v>
      </c>
      <c r="G1905">
        <v>1</v>
      </c>
      <c r="H1905" s="1" t="s">
        <v>2981</v>
      </c>
    </row>
    <row r="1906" spans="1:8" x14ac:dyDescent="0.35">
      <c r="A1906" t="s">
        <v>2982</v>
      </c>
      <c r="B1906">
        <v>1604.9095825195</v>
      </c>
      <c r="C1906">
        <v>-1.57071663714649</v>
      </c>
      <c r="D1906">
        <v>0.360678278810947</v>
      </c>
      <c r="E1906">
        <v>-1.5823426878601501</v>
      </c>
      <c r="F1906">
        <v>0.113571360639382</v>
      </c>
      <c r="G1906">
        <v>0.73456560212427202</v>
      </c>
      <c r="H1906" s="1" t="s">
        <v>653</v>
      </c>
    </row>
    <row r="1907" spans="1:8" ht="29" x14ac:dyDescent="0.35">
      <c r="A1907" t="s">
        <v>2983</v>
      </c>
      <c r="B1907">
        <v>3621.3388740560899</v>
      </c>
      <c r="C1907">
        <v>-1.45824598153545</v>
      </c>
      <c r="D1907">
        <v>0.290671368354884</v>
      </c>
      <c r="E1907">
        <v>-1.57650883927437</v>
      </c>
      <c r="F1907">
        <v>0.11490858328808</v>
      </c>
      <c r="G1907">
        <v>0.74217803236694602</v>
      </c>
      <c r="H1907" s="1" t="s">
        <v>2984</v>
      </c>
    </row>
    <row r="1908" spans="1:8" ht="29" x14ac:dyDescent="0.35">
      <c r="A1908" t="s">
        <v>2985</v>
      </c>
      <c r="B1908">
        <v>1662.6951376690799</v>
      </c>
      <c r="C1908">
        <v>0.40251324108241199</v>
      </c>
      <c r="D1908">
        <v>0.26473130463197198</v>
      </c>
      <c r="E1908">
        <v>0</v>
      </c>
      <c r="F1908">
        <v>1</v>
      </c>
      <c r="G1908">
        <v>1</v>
      </c>
      <c r="H1908" s="1" t="s">
        <v>2986</v>
      </c>
    </row>
    <row r="1909" spans="1:8" x14ac:dyDescent="0.35">
      <c r="A1909" t="s">
        <v>2987</v>
      </c>
      <c r="B1909">
        <v>1468.4720930965</v>
      </c>
      <c r="C1909">
        <v>-1.19966157686179</v>
      </c>
      <c r="D1909">
        <v>0.40058491160579601</v>
      </c>
      <c r="E1909">
        <v>-0.49842510558229097</v>
      </c>
      <c r="F1909">
        <v>0.61818444515597804</v>
      </c>
      <c r="G1909">
        <v>1</v>
      </c>
      <c r="H1909" s="1" t="s">
        <v>2988</v>
      </c>
    </row>
    <row r="1910" spans="1:8" x14ac:dyDescent="0.35">
      <c r="A1910" t="s">
        <v>2989</v>
      </c>
      <c r="B1910">
        <v>6647.4931308721598</v>
      </c>
      <c r="C1910">
        <v>-3.9245506340274599</v>
      </c>
      <c r="D1910">
        <v>0.426104657365586</v>
      </c>
      <c r="E1910">
        <v>-6.8634561567776498</v>
      </c>
      <c r="F1910" s="2">
        <v>6.7214160283127998E-12</v>
      </c>
      <c r="G1910" s="2">
        <v>2.1174746685113299E-10</v>
      </c>
      <c r="H1910" s="1" t="s">
        <v>2990</v>
      </c>
    </row>
    <row r="1911" spans="1:8" x14ac:dyDescent="0.35">
      <c r="A1911" t="s">
        <v>2991</v>
      </c>
      <c r="B1911">
        <v>2493.5873610851299</v>
      </c>
      <c r="C1911">
        <v>-3.1009913368443498</v>
      </c>
      <c r="D1911">
        <v>0.28460256947142498</v>
      </c>
      <c r="E1911">
        <v>-7.3821938457772802</v>
      </c>
      <c r="F1911" s="2">
        <v>1.55702269185065E-13</v>
      </c>
      <c r="G1911" s="2">
        <v>6.11065431013589E-12</v>
      </c>
      <c r="H1911" s="1" t="s">
        <v>2992</v>
      </c>
    </row>
    <row r="1912" spans="1:8" x14ac:dyDescent="0.35">
      <c r="A1912" t="s">
        <v>2993</v>
      </c>
      <c r="B1912">
        <v>1868.8328014532101</v>
      </c>
      <c r="C1912">
        <v>0.689532734998899</v>
      </c>
      <c r="D1912">
        <v>0.395242497294225</v>
      </c>
      <c r="E1912">
        <v>0</v>
      </c>
      <c r="F1912">
        <v>1</v>
      </c>
      <c r="G1912">
        <v>1</v>
      </c>
      <c r="H1912" s="1" t="s">
        <v>39</v>
      </c>
    </row>
    <row r="1913" spans="1:8" ht="29" x14ac:dyDescent="0.35">
      <c r="A1913" t="s">
        <v>2994</v>
      </c>
      <c r="B1913">
        <v>2005.8276759058599</v>
      </c>
      <c r="C1913">
        <v>0.92556754148670695</v>
      </c>
      <c r="D1913">
        <v>0.37547036996794603</v>
      </c>
      <c r="E1913">
        <v>0</v>
      </c>
      <c r="F1913">
        <v>1</v>
      </c>
      <c r="G1913">
        <v>1</v>
      </c>
      <c r="H1913" s="1" t="s">
        <v>2995</v>
      </c>
    </row>
    <row r="1914" spans="1:8" ht="29" x14ac:dyDescent="0.35">
      <c r="A1914" t="s">
        <v>2996</v>
      </c>
      <c r="B1914">
        <v>786.07103618485405</v>
      </c>
      <c r="C1914">
        <v>0.29557040030774501</v>
      </c>
      <c r="D1914">
        <v>0.39813888922046498</v>
      </c>
      <c r="E1914">
        <v>0</v>
      </c>
      <c r="F1914">
        <v>1</v>
      </c>
      <c r="G1914">
        <v>1</v>
      </c>
      <c r="H1914" s="1" t="s">
        <v>2997</v>
      </c>
    </row>
    <row r="1915" spans="1:8" x14ac:dyDescent="0.35">
      <c r="A1915" t="s">
        <v>2998</v>
      </c>
      <c r="B1915">
        <v>198.104747795241</v>
      </c>
      <c r="C1915">
        <v>-0.28934812519384501</v>
      </c>
      <c r="D1915">
        <v>0.40559600675568103</v>
      </c>
      <c r="E1915">
        <v>0</v>
      </c>
      <c r="F1915">
        <v>1</v>
      </c>
      <c r="G1915">
        <v>1</v>
      </c>
      <c r="H1915" s="1" t="s">
        <v>39</v>
      </c>
    </row>
    <row r="1916" spans="1:8" x14ac:dyDescent="0.35">
      <c r="A1916" t="s">
        <v>2999</v>
      </c>
      <c r="B1916">
        <v>2238.0277513454298</v>
      </c>
      <c r="C1916">
        <v>-0.18598981714239901</v>
      </c>
      <c r="D1916">
        <v>0.28417694398647197</v>
      </c>
      <c r="E1916">
        <v>0</v>
      </c>
      <c r="F1916">
        <v>1</v>
      </c>
      <c r="G1916">
        <v>1</v>
      </c>
      <c r="H1916" s="1" t="s">
        <v>39</v>
      </c>
    </row>
    <row r="1917" spans="1:8" x14ac:dyDescent="0.35">
      <c r="A1917" t="s">
        <v>3000</v>
      </c>
      <c r="B1917">
        <v>89.300159345478093</v>
      </c>
      <c r="C1917">
        <v>0.82891507916570295</v>
      </c>
      <c r="D1917">
        <v>0.54247055294525504</v>
      </c>
      <c r="E1917">
        <v>0</v>
      </c>
      <c r="F1917">
        <v>1</v>
      </c>
      <c r="G1917">
        <v>1</v>
      </c>
      <c r="H1917" s="1" t="s">
        <v>39</v>
      </c>
    </row>
    <row r="1918" spans="1:8" x14ac:dyDescent="0.35">
      <c r="A1918" t="s">
        <v>3001</v>
      </c>
      <c r="B1918">
        <v>16748.940182217699</v>
      </c>
      <c r="C1918">
        <v>-2.0711711028583002</v>
      </c>
      <c r="D1918">
        <v>0.57900986748735495</v>
      </c>
      <c r="E1918">
        <v>-1.8500049187532901</v>
      </c>
      <c r="F1918">
        <v>6.4312840655777498E-2</v>
      </c>
      <c r="G1918">
        <v>0.46902797649906403</v>
      </c>
      <c r="H1918" s="1" t="s">
        <v>3002</v>
      </c>
    </row>
    <row r="1919" spans="1:8" ht="29" x14ac:dyDescent="0.35">
      <c r="A1919" t="s">
        <v>3003</v>
      </c>
      <c r="B1919">
        <v>7184.0716321946402</v>
      </c>
      <c r="C1919">
        <v>-0.13319434996916699</v>
      </c>
      <c r="D1919">
        <v>0.367476782134814</v>
      </c>
      <c r="E1919">
        <v>0</v>
      </c>
      <c r="F1919">
        <v>1</v>
      </c>
      <c r="G1919">
        <v>1</v>
      </c>
      <c r="H1919" s="1" t="s">
        <v>3004</v>
      </c>
    </row>
    <row r="1920" spans="1:8" x14ac:dyDescent="0.35">
      <c r="A1920" t="s">
        <v>3005</v>
      </c>
      <c r="B1920">
        <v>4153.7292447702503</v>
      </c>
      <c r="C1920">
        <v>-0.21316339263698</v>
      </c>
      <c r="D1920">
        <v>0.33679638172855703</v>
      </c>
      <c r="E1920">
        <v>0</v>
      </c>
      <c r="F1920">
        <v>1</v>
      </c>
      <c r="G1920">
        <v>1</v>
      </c>
      <c r="H1920" s="1" t="s">
        <v>3006</v>
      </c>
    </row>
    <row r="1921" spans="1:8" ht="29" x14ac:dyDescent="0.35">
      <c r="A1921" t="s">
        <v>3007</v>
      </c>
      <c r="B1921">
        <v>49017.488356607799</v>
      </c>
      <c r="C1921">
        <v>4.4285094112272598E-2</v>
      </c>
      <c r="D1921">
        <v>0.39834597334771299</v>
      </c>
      <c r="E1921">
        <v>0</v>
      </c>
      <c r="F1921">
        <v>1</v>
      </c>
      <c r="G1921">
        <v>1</v>
      </c>
      <c r="H1921" s="1" t="s">
        <v>3008</v>
      </c>
    </row>
    <row r="1922" spans="1:8" ht="29" x14ac:dyDescent="0.35">
      <c r="A1922" t="s">
        <v>3009</v>
      </c>
      <c r="B1922">
        <v>13325.3780322573</v>
      </c>
      <c r="C1922">
        <v>-0.63042236696300502</v>
      </c>
      <c r="D1922">
        <v>0.43510041788361398</v>
      </c>
      <c r="E1922">
        <v>0</v>
      </c>
      <c r="F1922">
        <v>1</v>
      </c>
      <c r="G1922">
        <v>1</v>
      </c>
      <c r="H1922" s="1" t="s">
        <v>3010</v>
      </c>
    </row>
    <row r="1923" spans="1:8" ht="29" x14ac:dyDescent="0.35">
      <c r="A1923" t="s">
        <v>3011</v>
      </c>
      <c r="B1923">
        <v>5332.6946968729999</v>
      </c>
      <c r="C1923">
        <v>-0.66969644702179898</v>
      </c>
      <c r="D1923">
        <v>0.37110126954732903</v>
      </c>
      <c r="E1923">
        <v>0</v>
      </c>
      <c r="F1923">
        <v>1</v>
      </c>
      <c r="G1923">
        <v>1</v>
      </c>
      <c r="H1923" s="1" t="s">
        <v>3012</v>
      </c>
    </row>
    <row r="1924" spans="1:8" ht="29" x14ac:dyDescent="0.35">
      <c r="A1924" t="s">
        <v>3013</v>
      </c>
      <c r="B1924">
        <v>4312.7284993827498</v>
      </c>
      <c r="C1924">
        <v>7.8819689607470093E-3</v>
      </c>
      <c r="D1924">
        <v>0.32407729881242697</v>
      </c>
      <c r="E1924">
        <v>0</v>
      </c>
      <c r="F1924">
        <v>1</v>
      </c>
      <c r="G1924">
        <v>1</v>
      </c>
      <c r="H1924" s="1" t="s">
        <v>3014</v>
      </c>
    </row>
    <row r="1925" spans="1:8" ht="29" x14ac:dyDescent="0.35">
      <c r="A1925" t="s">
        <v>3015</v>
      </c>
      <c r="B1925">
        <v>17419.835016639299</v>
      </c>
      <c r="C1925">
        <v>0.405120130627797</v>
      </c>
      <c r="D1925">
        <v>0.328038378913105</v>
      </c>
      <c r="E1925">
        <v>0</v>
      </c>
      <c r="F1925">
        <v>1</v>
      </c>
      <c r="G1925">
        <v>1</v>
      </c>
      <c r="H1925" s="1" t="s">
        <v>3016</v>
      </c>
    </row>
    <row r="1926" spans="1:8" ht="29" x14ac:dyDescent="0.35">
      <c r="A1926" t="s">
        <v>3017</v>
      </c>
      <c r="B1926">
        <v>3840.3165038340098</v>
      </c>
      <c r="C1926">
        <v>0.34025990698997499</v>
      </c>
      <c r="D1926">
        <v>0.32709997894809001</v>
      </c>
      <c r="E1926">
        <v>0</v>
      </c>
      <c r="F1926">
        <v>1</v>
      </c>
      <c r="G1926">
        <v>1</v>
      </c>
      <c r="H1926" s="1" t="s">
        <v>3018</v>
      </c>
    </row>
    <row r="1927" spans="1:8" ht="29" x14ac:dyDescent="0.35">
      <c r="A1927" t="s">
        <v>3019</v>
      </c>
      <c r="B1927">
        <v>1105.53325427912</v>
      </c>
      <c r="C1927">
        <v>-1.3061609168432899</v>
      </c>
      <c r="D1927">
        <v>0.31920357612186301</v>
      </c>
      <c r="E1927">
        <v>-0.95913999637147795</v>
      </c>
      <c r="F1927">
        <v>0.33748822369536902</v>
      </c>
      <c r="G1927">
        <v>1</v>
      </c>
      <c r="H1927" s="1" t="s">
        <v>3020</v>
      </c>
    </row>
    <row r="1928" spans="1:8" ht="29" x14ac:dyDescent="0.35">
      <c r="A1928" t="s">
        <v>3021</v>
      </c>
      <c r="B1928">
        <v>19265.8328913925</v>
      </c>
      <c r="C1928">
        <v>-0.40496337960039103</v>
      </c>
      <c r="D1928">
        <v>0.26893783636639101</v>
      </c>
      <c r="E1928">
        <v>0</v>
      </c>
      <c r="F1928">
        <v>1</v>
      </c>
      <c r="G1928">
        <v>1</v>
      </c>
      <c r="H1928" s="1" t="s">
        <v>3022</v>
      </c>
    </row>
    <row r="1929" spans="1:8" ht="29" x14ac:dyDescent="0.35">
      <c r="A1929" t="s">
        <v>3023</v>
      </c>
      <c r="B1929">
        <v>2264.4130460947299</v>
      </c>
      <c r="C1929">
        <v>-1.76775283545479</v>
      </c>
      <c r="D1929">
        <v>0.46958411735850403</v>
      </c>
      <c r="E1929">
        <v>-1.6349633794548599</v>
      </c>
      <c r="F1929">
        <v>0.10205672467363799</v>
      </c>
      <c r="G1929">
        <v>0.67935233943824602</v>
      </c>
      <c r="H1929" s="1" t="s">
        <v>3024</v>
      </c>
    </row>
    <row r="1930" spans="1:8" x14ac:dyDescent="0.35">
      <c r="A1930" t="s">
        <v>3025</v>
      </c>
      <c r="B1930">
        <v>3692.91652478063</v>
      </c>
      <c r="C1930">
        <v>-1.5345325691871701</v>
      </c>
      <c r="D1930">
        <v>0.25153827028793102</v>
      </c>
      <c r="E1930">
        <v>-2.12505464307799</v>
      </c>
      <c r="F1930">
        <v>3.35820536355056E-2</v>
      </c>
      <c r="G1930">
        <v>0.27188547270284402</v>
      </c>
      <c r="H1930" s="1" t="s">
        <v>3026</v>
      </c>
    </row>
    <row r="1931" spans="1:8" ht="29" x14ac:dyDescent="0.35">
      <c r="A1931" t="s">
        <v>3027</v>
      </c>
      <c r="B1931">
        <v>272.17348790773502</v>
      </c>
      <c r="C1931">
        <v>0.44990219218525701</v>
      </c>
      <c r="D1931">
        <v>0.31473003396190002</v>
      </c>
      <c r="E1931">
        <v>0</v>
      </c>
      <c r="F1931">
        <v>1</v>
      </c>
      <c r="G1931">
        <v>1</v>
      </c>
      <c r="H1931" s="1" t="s">
        <v>3028</v>
      </c>
    </row>
    <row r="1932" spans="1:8" ht="29" x14ac:dyDescent="0.35">
      <c r="A1932" t="s">
        <v>3029</v>
      </c>
      <c r="B1932">
        <v>450.87744183772901</v>
      </c>
      <c r="C1932">
        <v>1.0082329367437699</v>
      </c>
      <c r="D1932">
        <v>0.33515482893104798</v>
      </c>
      <c r="E1932">
        <v>2.4564577422409799E-2</v>
      </c>
      <c r="F1932">
        <v>0.98040227389012902</v>
      </c>
      <c r="G1932">
        <v>1</v>
      </c>
      <c r="H1932" s="1" t="s">
        <v>3030</v>
      </c>
    </row>
    <row r="1933" spans="1:8" x14ac:dyDescent="0.35">
      <c r="A1933" t="s">
        <v>3031</v>
      </c>
      <c r="B1933">
        <v>2824.38838882342</v>
      </c>
      <c r="C1933">
        <v>-0.69552656080376696</v>
      </c>
      <c r="D1933">
        <v>0.38358641041067199</v>
      </c>
      <c r="E1933">
        <v>0</v>
      </c>
      <c r="F1933">
        <v>1</v>
      </c>
      <c r="G1933">
        <v>1</v>
      </c>
      <c r="H1933" s="1" t="s">
        <v>39</v>
      </c>
    </row>
    <row r="1934" spans="1:8" ht="29" x14ac:dyDescent="0.35">
      <c r="A1934" t="s">
        <v>3032</v>
      </c>
      <c r="B1934">
        <v>684.01489604181097</v>
      </c>
      <c r="C1934">
        <v>-0.30769720413310198</v>
      </c>
      <c r="D1934">
        <v>0.60963617471005405</v>
      </c>
      <c r="E1934">
        <v>0</v>
      </c>
      <c r="F1934">
        <v>1</v>
      </c>
      <c r="G1934">
        <v>1</v>
      </c>
      <c r="H1934" s="1" t="s">
        <v>3033</v>
      </c>
    </row>
    <row r="1935" spans="1:8" ht="29" x14ac:dyDescent="0.35">
      <c r="A1935" t="s">
        <v>3034</v>
      </c>
      <c r="B1935">
        <v>25951.677887556001</v>
      </c>
      <c r="C1935">
        <v>0.387103171349793</v>
      </c>
      <c r="D1935">
        <v>0.35677547927187497</v>
      </c>
      <c r="E1935">
        <v>0</v>
      </c>
      <c r="F1935">
        <v>1</v>
      </c>
      <c r="G1935">
        <v>1</v>
      </c>
      <c r="H1935" s="1" t="s">
        <v>3035</v>
      </c>
    </row>
    <row r="1936" spans="1:8" ht="29" x14ac:dyDescent="0.35">
      <c r="A1936" t="s">
        <v>3036</v>
      </c>
      <c r="B1936">
        <v>10688.2075810694</v>
      </c>
      <c r="C1936">
        <v>0.46393062929015</v>
      </c>
      <c r="D1936">
        <v>0.34240286704786399</v>
      </c>
      <c r="E1936">
        <v>0</v>
      </c>
      <c r="F1936">
        <v>1</v>
      </c>
      <c r="G1936">
        <v>1</v>
      </c>
      <c r="H1936" s="1" t="s">
        <v>3037</v>
      </c>
    </row>
    <row r="1937" spans="1:8" ht="29" x14ac:dyDescent="0.35">
      <c r="A1937" t="s">
        <v>3038</v>
      </c>
      <c r="B1937">
        <v>6659.8158906527296</v>
      </c>
      <c r="C1937">
        <v>-1.2769028002010601</v>
      </c>
      <c r="D1937">
        <v>0.310090364571591</v>
      </c>
      <c r="E1937">
        <v>-0.89297453851433095</v>
      </c>
      <c r="F1937">
        <v>0.37187080797236699</v>
      </c>
      <c r="G1937">
        <v>1</v>
      </c>
      <c r="H1937" s="1" t="s">
        <v>3039</v>
      </c>
    </row>
    <row r="1938" spans="1:8" ht="29" x14ac:dyDescent="0.35">
      <c r="A1938" t="s">
        <v>3040</v>
      </c>
      <c r="B1938">
        <v>17540.742739096</v>
      </c>
      <c r="C1938">
        <v>-0.14727867215022999</v>
      </c>
      <c r="D1938">
        <v>0.27981912752655802</v>
      </c>
      <c r="E1938">
        <v>0</v>
      </c>
      <c r="F1938">
        <v>1</v>
      </c>
      <c r="G1938">
        <v>1</v>
      </c>
      <c r="H1938" s="1" t="s">
        <v>3041</v>
      </c>
    </row>
    <row r="1939" spans="1:8" ht="29" x14ac:dyDescent="0.35">
      <c r="A1939" t="s">
        <v>3042</v>
      </c>
      <c r="B1939">
        <v>1988.5895333476701</v>
      </c>
      <c r="C1939">
        <v>-0.248483349306859</v>
      </c>
      <c r="D1939">
        <v>0.38150689241639701</v>
      </c>
      <c r="E1939">
        <v>0</v>
      </c>
      <c r="F1939">
        <v>1</v>
      </c>
      <c r="G1939">
        <v>1</v>
      </c>
      <c r="H1939" s="1" t="s">
        <v>3043</v>
      </c>
    </row>
    <row r="1940" spans="1:8" ht="29" x14ac:dyDescent="0.35">
      <c r="A1940" t="s">
        <v>3044</v>
      </c>
      <c r="B1940">
        <v>1094.99365010069</v>
      </c>
      <c r="C1940">
        <v>-1.3385177268777499</v>
      </c>
      <c r="D1940">
        <v>0.25297353770256098</v>
      </c>
      <c r="E1940">
        <v>-1.3381546937758</v>
      </c>
      <c r="F1940">
        <v>0.18084601463362401</v>
      </c>
      <c r="G1940">
        <v>1</v>
      </c>
      <c r="H1940" s="1" t="s">
        <v>3045</v>
      </c>
    </row>
    <row r="1941" spans="1:8" x14ac:dyDescent="0.35">
      <c r="A1941" t="s">
        <v>3046</v>
      </c>
      <c r="B1941">
        <v>11068.0421351322</v>
      </c>
      <c r="C1941">
        <v>-2.22503222176399</v>
      </c>
      <c r="D1941">
        <v>0.35059558325590101</v>
      </c>
      <c r="E1941">
        <v>-3.4941461908544098</v>
      </c>
      <c r="F1941">
        <v>4.7558051819073801E-4</v>
      </c>
      <c r="G1941">
        <v>6.0505862080805096E-3</v>
      </c>
      <c r="H1941" s="1" t="s">
        <v>3047</v>
      </c>
    </row>
    <row r="1942" spans="1:8" ht="29" x14ac:dyDescent="0.35">
      <c r="A1942" t="s">
        <v>3048</v>
      </c>
      <c r="B1942">
        <v>81590.326759299103</v>
      </c>
      <c r="C1942">
        <v>-3.2021039737223802</v>
      </c>
      <c r="D1942">
        <v>0.42411554717490502</v>
      </c>
      <c r="E1942">
        <v>-5.1922264778806397</v>
      </c>
      <c r="F1942" s="2">
        <v>2.0779401457040301E-7</v>
      </c>
      <c r="G1942" s="2">
        <v>4.1300175170624002E-6</v>
      </c>
      <c r="H1942" s="1" t="s">
        <v>3049</v>
      </c>
    </row>
    <row r="1943" spans="1:8" x14ac:dyDescent="0.35">
      <c r="A1943" t="s">
        <v>3050</v>
      </c>
      <c r="B1943">
        <v>299.52940245623898</v>
      </c>
      <c r="C1943">
        <v>-0.54531200071198704</v>
      </c>
      <c r="D1943">
        <v>0.320824073235987</v>
      </c>
      <c r="E1943">
        <v>0</v>
      </c>
      <c r="F1943">
        <v>1</v>
      </c>
      <c r="G1943">
        <v>1</v>
      </c>
      <c r="H1943" s="1" t="s">
        <v>39</v>
      </c>
    </row>
    <row r="1944" spans="1:8" ht="29" x14ac:dyDescent="0.35">
      <c r="A1944" t="s">
        <v>3051</v>
      </c>
      <c r="B1944">
        <v>3069.9201955502599</v>
      </c>
      <c r="C1944">
        <v>1.4672493057054501</v>
      </c>
      <c r="D1944">
        <v>0.35481980738181101</v>
      </c>
      <c r="E1944">
        <v>1.31686364736302</v>
      </c>
      <c r="F1944">
        <v>0.18788433370777499</v>
      </c>
      <c r="G1944">
        <v>1</v>
      </c>
      <c r="H1944" s="1" t="s">
        <v>3052</v>
      </c>
    </row>
    <row r="1945" spans="1:8" ht="29" x14ac:dyDescent="0.35">
      <c r="A1945" t="s">
        <v>3053</v>
      </c>
      <c r="B1945">
        <v>1994.6525193135501</v>
      </c>
      <c r="C1945">
        <v>1.76514076964566</v>
      </c>
      <c r="D1945">
        <v>0.364829787640568</v>
      </c>
      <c r="E1945">
        <v>2.0972541046990401</v>
      </c>
      <c r="F1945">
        <v>3.5971087291187899E-2</v>
      </c>
      <c r="G1945">
        <v>0.28727094988589402</v>
      </c>
      <c r="H1945" s="1" t="s">
        <v>3054</v>
      </c>
    </row>
    <row r="1946" spans="1:8" x14ac:dyDescent="0.35">
      <c r="A1946" t="s">
        <v>3055</v>
      </c>
      <c r="B1946">
        <v>2026.74847875057</v>
      </c>
      <c r="C1946">
        <v>2.39425567061811E-2</v>
      </c>
      <c r="D1946">
        <v>0.36602931816205497</v>
      </c>
      <c r="E1946">
        <v>0</v>
      </c>
      <c r="F1946">
        <v>1</v>
      </c>
      <c r="G1946">
        <v>1</v>
      </c>
      <c r="H1946" s="1" t="s">
        <v>3056</v>
      </c>
    </row>
    <row r="1947" spans="1:8" x14ac:dyDescent="0.35">
      <c r="A1947" t="s">
        <v>3057</v>
      </c>
      <c r="B1947">
        <v>4998.5201256604596</v>
      </c>
      <c r="C1947">
        <v>-1.10768357727833</v>
      </c>
      <c r="D1947">
        <v>1.83896879555113</v>
      </c>
      <c r="E1947">
        <v>-5.8556500544674497E-2</v>
      </c>
      <c r="F1947">
        <v>0.95330535873154798</v>
      </c>
      <c r="G1947">
        <v>1</v>
      </c>
      <c r="H1947" s="1" t="s">
        <v>39</v>
      </c>
    </row>
    <row r="1948" spans="1:8" ht="29" x14ac:dyDescent="0.35">
      <c r="A1948" t="s">
        <v>3058</v>
      </c>
      <c r="B1948">
        <v>1476.49006612684</v>
      </c>
      <c r="C1948">
        <v>1.4627646353633399</v>
      </c>
      <c r="D1948">
        <v>0.28149513572318002</v>
      </c>
      <c r="E1948">
        <v>1.64395251155748</v>
      </c>
      <c r="F1948">
        <v>0.100186012020984</v>
      </c>
      <c r="G1948">
        <v>0.66853230788066098</v>
      </c>
      <c r="H1948" s="1" t="s">
        <v>3059</v>
      </c>
    </row>
    <row r="1949" spans="1:8" ht="29" x14ac:dyDescent="0.35">
      <c r="A1949" t="s">
        <v>3060</v>
      </c>
      <c r="B1949">
        <v>6768.7924644388104</v>
      </c>
      <c r="C1949">
        <v>-0.93587882293192004</v>
      </c>
      <c r="D1949">
        <v>0.246263702335562</v>
      </c>
      <c r="E1949">
        <v>0</v>
      </c>
      <c r="F1949">
        <v>1</v>
      </c>
      <c r="G1949">
        <v>1</v>
      </c>
      <c r="H1949" s="1" t="s">
        <v>3061</v>
      </c>
    </row>
    <row r="1950" spans="1:8" ht="29" x14ac:dyDescent="0.35">
      <c r="A1950" t="s">
        <v>3062</v>
      </c>
      <c r="B1950">
        <v>837.542128095929</v>
      </c>
      <c r="C1950">
        <v>0.17843577466902399</v>
      </c>
      <c r="D1950">
        <v>0.44768960802817698</v>
      </c>
      <c r="E1950">
        <v>0</v>
      </c>
      <c r="F1950">
        <v>1</v>
      </c>
      <c r="G1950">
        <v>1</v>
      </c>
      <c r="H1950" s="1" t="s">
        <v>3063</v>
      </c>
    </row>
    <row r="1951" spans="1:8" x14ac:dyDescent="0.35">
      <c r="A1951" t="s">
        <v>3064</v>
      </c>
      <c r="B1951">
        <v>317.72732419879901</v>
      </c>
      <c r="C1951">
        <v>-0.43248672364360202</v>
      </c>
      <c r="D1951">
        <v>0.39880320008926401</v>
      </c>
      <c r="E1951">
        <v>0</v>
      </c>
      <c r="F1951">
        <v>1</v>
      </c>
      <c r="G1951">
        <v>1</v>
      </c>
      <c r="H1951" s="1" t="s">
        <v>39</v>
      </c>
    </row>
    <row r="1952" spans="1:8" x14ac:dyDescent="0.35">
      <c r="A1952" t="s">
        <v>3065</v>
      </c>
      <c r="B1952">
        <v>453.98279773517299</v>
      </c>
      <c r="C1952">
        <v>-0.80591879856497395</v>
      </c>
      <c r="D1952">
        <v>0.29397560972066999</v>
      </c>
      <c r="E1952">
        <v>0</v>
      </c>
      <c r="F1952">
        <v>1</v>
      </c>
      <c r="G1952">
        <v>1</v>
      </c>
      <c r="H1952" s="1" t="s">
        <v>39</v>
      </c>
    </row>
    <row r="1953" spans="1:8" ht="29" x14ac:dyDescent="0.35">
      <c r="A1953" t="s">
        <v>3066</v>
      </c>
      <c r="B1953">
        <v>1248.61444729086</v>
      </c>
      <c r="C1953">
        <v>-0.76621103581226202</v>
      </c>
      <c r="D1953">
        <v>0.39187009746405999</v>
      </c>
      <c r="E1953">
        <v>0</v>
      </c>
      <c r="F1953">
        <v>1</v>
      </c>
      <c r="G1953">
        <v>1</v>
      </c>
      <c r="H1953" s="1" t="s">
        <v>3067</v>
      </c>
    </row>
    <row r="1954" spans="1:8" ht="29" x14ac:dyDescent="0.35">
      <c r="A1954" t="s">
        <v>3068</v>
      </c>
      <c r="B1954">
        <v>1554.3056388856501</v>
      </c>
      <c r="C1954">
        <v>0.95987259745253695</v>
      </c>
      <c r="D1954">
        <v>0.32361505405097502</v>
      </c>
      <c r="E1954">
        <v>0</v>
      </c>
      <c r="F1954">
        <v>1</v>
      </c>
      <c r="G1954">
        <v>1</v>
      </c>
      <c r="H1954" s="1" t="s">
        <v>3069</v>
      </c>
    </row>
    <row r="1955" spans="1:8" x14ac:dyDescent="0.35">
      <c r="A1955" t="s">
        <v>3070</v>
      </c>
      <c r="B1955">
        <v>700.05638623330299</v>
      </c>
      <c r="C1955">
        <v>-1.8377186896147599</v>
      </c>
      <c r="D1955">
        <v>0.34684958102371399</v>
      </c>
      <c r="E1955">
        <v>-2.4152218582541298</v>
      </c>
      <c r="F1955">
        <v>1.5725627875208498E-2</v>
      </c>
      <c r="G1955">
        <v>0.13818858195463099</v>
      </c>
      <c r="H1955" s="1" t="s">
        <v>39</v>
      </c>
    </row>
    <row r="1956" spans="1:8" ht="29" x14ac:dyDescent="0.35">
      <c r="A1956" t="s">
        <v>3071</v>
      </c>
      <c r="B1956">
        <v>2845.7116112805202</v>
      </c>
      <c r="C1956">
        <v>-1.8008258684068399</v>
      </c>
      <c r="D1956">
        <v>0.27015457628166201</v>
      </c>
      <c r="E1956">
        <v>-2.9643246449095999</v>
      </c>
      <c r="F1956">
        <v>3.03348075351254E-3</v>
      </c>
      <c r="G1956">
        <v>3.19273849307194E-2</v>
      </c>
      <c r="H1956" s="1" t="s">
        <v>3072</v>
      </c>
    </row>
    <row r="1957" spans="1:8" ht="29" x14ac:dyDescent="0.35">
      <c r="A1957" t="s">
        <v>3073</v>
      </c>
      <c r="B1957">
        <v>28890.3071547326</v>
      </c>
      <c r="C1957">
        <v>-1.5032494225030599</v>
      </c>
      <c r="D1957">
        <v>0.41139957212765998</v>
      </c>
      <c r="E1957">
        <v>-1.22326190059064</v>
      </c>
      <c r="F1957">
        <v>0.221230792363526</v>
      </c>
      <c r="G1957">
        <v>1</v>
      </c>
      <c r="H1957" s="1" t="s">
        <v>3074</v>
      </c>
    </row>
    <row r="1958" spans="1:8" ht="29" x14ac:dyDescent="0.35">
      <c r="A1958" t="s">
        <v>3075</v>
      </c>
      <c r="B1958">
        <v>11383.2045018647</v>
      </c>
      <c r="C1958">
        <v>-1.6212232836623</v>
      </c>
      <c r="D1958">
        <v>0.38129264047492401</v>
      </c>
      <c r="E1958">
        <v>-1.62925589879869</v>
      </c>
      <c r="F1958">
        <v>0.103258857913892</v>
      </c>
      <c r="G1958">
        <v>0.685525549335808</v>
      </c>
      <c r="H1958" s="1" t="s">
        <v>3076</v>
      </c>
    </row>
    <row r="1959" spans="1:8" ht="29" x14ac:dyDescent="0.35">
      <c r="A1959" t="s">
        <v>3077</v>
      </c>
      <c r="B1959">
        <v>21376.727714931501</v>
      </c>
      <c r="C1959">
        <v>-0.61881942611007601</v>
      </c>
      <c r="D1959">
        <v>0.42639702033173099</v>
      </c>
      <c r="E1959">
        <v>0</v>
      </c>
      <c r="F1959">
        <v>1</v>
      </c>
      <c r="G1959">
        <v>1</v>
      </c>
      <c r="H1959" s="1" t="s">
        <v>3078</v>
      </c>
    </row>
    <row r="1960" spans="1:8" ht="29" x14ac:dyDescent="0.35">
      <c r="A1960" t="s">
        <v>3079</v>
      </c>
      <c r="B1960">
        <v>29680.593799875802</v>
      </c>
      <c r="C1960">
        <v>-0.18426053872464401</v>
      </c>
      <c r="D1960">
        <v>0.34641899625533001</v>
      </c>
      <c r="E1960">
        <v>0</v>
      </c>
      <c r="F1960">
        <v>1</v>
      </c>
      <c r="G1960">
        <v>1</v>
      </c>
      <c r="H1960" s="1" t="s">
        <v>3080</v>
      </c>
    </row>
    <row r="1961" spans="1:8" ht="29" x14ac:dyDescent="0.35">
      <c r="A1961" t="s">
        <v>3081</v>
      </c>
      <c r="B1961">
        <v>40053.306968046003</v>
      </c>
      <c r="C1961">
        <v>-7.2302958391460198E-2</v>
      </c>
      <c r="D1961">
        <v>0.35166542991751898</v>
      </c>
      <c r="E1961">
        <v>0</v>
      </c>
      <c r="F1961">
        <v>1</v>
      </c>
      <c r="G1961">
        <v>1</v>
      </c>
      <c r="H1961" s="1" t="s">
        <v>3082</v>
      </c>
    </row>
    <row r="1962" spans="1:8" ht="29" x14ac:dyDescent="0.35">
      <c r="A1962" t="s">
        <v>3083</v>
      </c>
      <c r="B1962">
        <v>55258.980782037499</v>
      </c>
      <c r="C1962">
        <v>-0.60088646923467104</v>
      </c>
      <c r="D1962">
        <v>0.34782519575131698</v>
      </c>
      <c r="E1962">
        <v>0</v>
      </c>
      <c r="F1962">
        <v>1</v>
      </c>
      <c r="G1962">
        <v>1</v>
      </c>
      <c r="H1962" s="1" t="s">
        <v>3084</v>
      </c>
    </row>
    <row r="1963" spans="1:8" x14ac:dyDescent="0.35">
      <c r="A1963" t="s">
        <v>3085</v>
      </c>
      <c r="B1963">
        <v>3848.62985101903</v>
      </c>
      <c r="C1963">
        <v>0.84658565520471696</v>
      </c>
      <c r="D1963">
        <v>0.29248932473776501</v>
      </c>
      <c r="E1963">
        <v>0</v>
      </c>
      <c r="F1963">
        <v>1</v>
      </c>
      <c r="G1963">
        <v>1</v>
      </c>
      <c r="H1963" s="1" t="s">
        <v>39</v>
      </c>
    </row>
    <row r="1964" spans="1:8" ht="29" x14ac:dyDescent="0.35">
      <c r="A1964" t="s">
        <v>3086</v>
      </c>
      <c r="B1964">
        <v>2254.1159573413902</v>
      </c>
      <c r="C1964">
        <v>-0.64671437714645896</v>
      </c>
      <c r="D1964">
        <v>0.31249606000972202</v>
      </c>
      <c r="E1964">
        <v>0</v>
      </c>
      <c r="F1964">
        <v>1</v>
      </c>
      <c r="G1964">
        <v>1</v>
      </c>
      <c r="H1964" s="1" t="s">
        <v>3087</v>
      </c>
    </row>
    <row r="1965" spans="1:8" ht="29" x14ac:dyDescent="0.35">
      <c r="A1965" t="s">
        <v>3088</v>
      </c>
      <c r="B1965">
        <v>1581.57987335488</v>
      </c>
      <c r="C1965">
        <v>0.45548908180416697</v>
      </c>
      <c r="D1965">
        <v>0.31771950014471301</v>
      </c>
      <c r="E1965">
        <v>0</v>
      </c>
      <c r="F1965">
        <v>1</v>
      </c>
      <c r="G1965">
        <v>1</v>
      </c>
      <c r="H1965" s="1" t="s">
        <v>3089</v>
      </c>
    </row>
    <row r="1966" spans="1:8" ht="29" x14ac:dyDescent="0.35">
      <c r="A1966" t="s">
        <v>3090</v>
      </c>
      <c r="B1966">
        <v>3194.0538223069402</v>
      </c>
      <c r="C1966">
        <v>-1.2322964205718401</v>
      </c>
      <c r="D1966">
        <v>0.36013196524003699</v>
      </c>
      <c r="E1966">
        <v>-0.64503138569499596</v>
      </c>
      <c r="F1966">
        <v>0.51890684674991505</v>
      </c>
      <c r="G1966">
        <v>1</v>
      </c>
      <c r="H1966" s="1" t="s">
        <v>3091</v>
      </c>
    </row>
    <row r="1967" spans="1:8" x14ac:dyDescent="0.35">
      <c r="A1967" t="s">
        <v>3092</v>
      </c>
      <c r="B1967">
        <v>1560.7762367277401</v>
      </c>
      <c r="C1967">
        <v>-1.75095645814877</v>
      </c>
      <c r="D1967">
        <v>0.32849713041734802</v>
      </c>
      <c r="E1967">
        <v>-2.2860365848392501</v>
      </c>
      <c r="F1967">
        <v>2.2252118351752E-2</v>
      </c>
      <c r="G1967">
        <v>0.190313952558609</v>
      </c>
      <c r="H1967" s="1" t="s">
        <v>3093</v>
      </c>
    </row>
    <row r="1968" spans="1:8" x14ac:dyDescent="0.35">
      <c r="A1968" t="s">
        <v>3094</v>
      </c>
      <c r="B1968">
        <v>382.52388167766298</v>
      </c>
      <c r="C1968">
        <v>0.127686542202822</v>
      </c>
      <c r="D1968">
        <v>0.237199371792541</v>
      </c>
      <c r="E1968">
        <v>0</v>
      </c>
      <c r="F1968">
        <v>1</v>
      </c>
      <c r="G1968">
        <v>1</v>
      </c>
      <c r="H1968" s="1" t="s">
        <v>39</v>
      </c>
    </row>
    <row r="1969" spans="1:8" ht="29" x14ac:dyDescent="0.35">
      <c r="A1969" t="s">
        <v>3095</v>
      </c>
      <c r="B1969">
        <v>875.92651343974899</v>
      </c>
      <c r="C1969">
        <v>0.303123947369905</v>
      </c>
      <c r="D1969">
        <v>0.30796678317111997</v>
      </c>
      <c r="E1969">
        <v>0</v>
      </c>
      <c r="F1969">
        <v>1</v>
      </c>
      <c r="G1969">
        <v>1</v>
      </c>
      <c r="H1969" s="1" t="s">
        <v>3096</v>
      </c>
    </row>
    <row r="1970" spans="1:8" x14ac:dyDescent="0.35">
      <c r="A1970" t="s">
        <v>3097</v>
      </c>
      <c r="B1970">
        <v>237.654448330458</v>
      </c>
      <c r="C1970">
        <v>0.18704807886793601</v>
      </c>
      <c r="D1970">
        <v>0.309833237310145</v>
      </c>
      <c r="E1970">
        <v>0</v>
      </c>
      <c r="F1970">
        <v>1</v>
      </c>
      <c r="G1970">
        <v>1</v>
      </c>
      <c r="H1970" s="1" t="s">
        <v>39</v>
      </c>
    </row>
    <row r="1971" spans="1:8" x14ac:dyDescent="0.35">
      <c r="A1971" t="s">
        <v>3098</v>
      </c>
      <c r="B1971">
        <v>463.761118596149</v>
      </c>
      <c r="C1971">
        <v>1.0479656832162401</v>
      </c>
      <c r="D1971">
        <v>0.28779037172509297</v>
      </c>
      <c r="E1971">
        <v>0.16666882539787201</v>
      </c>
      <c r="F1971">
        <v>0.86763063611731295</v>
      </c>
      <c r="G1971">
        <v>1</v>
      </c>
      <c r="H1971" s="1" t="s">
        <v>39</v>
      </c>
    </row>
    <row r="1972" spans="1:8" x14ac:dyDescent="0.35">
      <c r="A1972" t="s">
        <v>3099</v>
      </c>
      <c r="B1972">
        <v>1353.87841866195</v>
      </c>
      <c r="C1972">
        <v>0.82474735616614403</v>
      </c>
      <c r="D1972">
        <v>0.388094455773562</v>
      </c>
      <c r="E1972">
        <v>0</v>
      </c>
      <c r="F1972">
        <v>1</v>
      </c>
      <c r="G1972">
        <v>1</v>
      </c>
      <c r="H1972" s="1" t="s">
        <v>39</v>
      </c>
    </row>
    <row r="1973" spans="1:8" x14ac:dyDescent="0.35">
      <c r="A1973" t="s">
        <v>3100</v>
      </c>
      <c r="B1973">
        <v>2114.8944448312</v>
      </c>
      <c r="C1973">
        <v>1.1881267195033201</v>
      </c>
      <c r="D1973">
        <v>0.39686156861895699</v>
      </c>
      <c r="E1973">
        <v>0.47403612337163298</v>
      </c>
      <c r="F1973">
        <v>0.63547414775956401</v>
      </c>
      <c r="G1973">
        <v>1</v>
      </c>
      <c r="H1973" s="1" t="s">
        <v>39</v>
      </c>
    </row>
    <row r="1974" spans="1:8" x14ac:dyDescent="0.35">
      <c r="A1974" t="s">
        <v>3101</v>
      </c>
      <c r="B1974">
        <v>1908.3503600295501</v>
      </c>
      <c r="C1974">
        <v>1.3390344575085</v>
      </c>
      <c r="D1974">
        <v>0.47317522249703697</v>
      </c>
      <c r="E1974">
        <v>0.71650932126021205</v>
      </c>
      <c r="F1974">
        <v>0.47367691395434502</v>
      </c>
      <c r="G1974">
        <v>1</v>
      </c>
      <c r="H1974" s="1" t="s">
        <v>39</v>
      </c>
    </row>
    <row r="1975" spans="1:8" ht="29" x14ac:dyDescent="0.35">
      <c r="A1975" t="s">
        <v>3102</v>
      </c>
      <c r="B1975">
        <v>2768.34844725537</v>
      </c>
      <c r="C1975">
        <v>-0.77918991186678799</v>
      </c>
      <c r="D1975">
        <v>0.41310669361010699</v>
      </c>
      <c r="E1975">
        <v>0</v>
      </c>
      <c r="F1975">
        <v>1</v>
      </c>
      <c r="G1975">
        <v>1</v>
      </c>
      <c r="H1975" s="1" t="s">
        <v>3103</v>
      </c>
    </row>
    <row r="1976" spans="1:8" x14ac:dyDescent="0.35">
      <c r="A1976" t="s">
        <v>3104</v>
      </c>
      <c r="B1976">
        <v>416.65348529867902</v>
      </c>
      <c r="C1976">
        <v>-1.6701594539787099</v>
      </c>
      <c r="D1976">
        <v>0.43219787798075299</v>
      </c>
      <c r="E1976">
        <v>-1.55058478563042</v>
      </c>
      <c r="F1976">
        <v>0.121001220526619</v>
      </c>
      <c r="G1976">
        <v>0.77077943914548896</v>
      </c>
      <c r="H1976" s="1" t="s">
        <v>39</v>
      </c>
    </row>
    <row r="1977" spans="1:8" x14ac:dyDescent="0.35">
      <c r="A1977" t="s">
        <v>3105</v>
      </c>
      <c r="B1977">
        <v>162.66075153854499</v>
      </c>
      <c r="C1977">
        <v>-0.99707163039917801</v>
      </c>
      <c r="D1977">
        <v>0.38140933825478202</v>
      </c>
      <c r="E1977">
        <v>0</v>
      </c>
      <c r="F1977">
        <v>1</v>
      </c>
      <c r="G1977">
        <v>1</v>
      </c>
      <c r="H1977" s="1" t="s">
        <v>39</v>
      </c>
    </row>
    <row r="1978" spans="1:8" x14ac:dyDescent="0.35">
      <c r="A1978" t="s">
        <v>3106</v>
      </c>
      <c r="B1978">
        <v>872.23348287179101</v>
      </c>
      <c r="C1978">
        <v>-0.43704730322358298</v>
      </c>
      <c r="D1978">
        <v>0.27020135129606299</v>
      </c>
      <c r="E1978">
        <v>0</v>
      </c>
      <c r="F1978">
        <v>1</v>
      </c>
      <c r="G1978">
        <v>1</v>
      </c>
      <c r="H1978" s="1" t="s">
        <v>39</v>
      </c>
    </row>
    <row r="1979" spans="1:8" x14ac:dyDescent="0.35">
      <c r="A1979" t="s">
        <v>3107</v>
      </c>
      <c r="B1979">
        <v>814.69104968649799</v>
      </c>
      <c r="C1979">
        <v>-0.17536504041857401</v>
      </c>
      <c r="D1979">
        <v>0.18170615569461901</v>
      </c>
      <c r="E1979">
        <v>0</v>
      </c>
      <c r="F1979">
        <v>1</v>
      </c>
      <c r="G1979">
        <v>1</v>
      </c>
      <c r="H1979" s="1" t="s">
        <v>39</v>
      </c>
    </row>
    <row r="1980" spans="1:8" x14ac:dyDescent="0.35">
      <c r="A1980" t="s">
        <v>3108</v>
      </c>
      <c r="B1980">
        <v>679.560133734857</v>
      </c>
      <c r="C1980">
        <v>-0.75838926087953296</v>
      </c>
      <c r="D1980">
        <v>0.21141543804803101</v>
      </c>
      <c r="E1980">
        <v>0</v>
      </c>
      <c r="F1980">
        <v>1</v>
      </c>
      <c r="G1980">
        <v>1</v>
      </c>
      <c r="H1980" s="1" t="s">
        <v>39</v>
      </c>
    </row>
    <row r="1981" spans="1:8" x14ac:dyDescent="0.35">
      <c r="A1981" t="s">
        <v>3109</v>
      </c>
      <c r="B1981">
        <v>938.51757475935995</v>
      </c>
      <c r="C1981">
        <v>-1.01055970426672</v>
      </c>
      <c r="D1981">
        <v>0.32046700801858102</v>
      </c>
      <c r="E1981">
        <v>-3.2950987160936598E-2</v>
      </c>
      <c r="F1981">
        <v>0.97371367297396705</v>
      </c>
      <c r="G1981">
        <v>1</v>
      </c>
      <c r="H1981" s="1" t="s">
        <v>39</v>
      </c>
    </row>
    <row r="1982" spans="1:8" x14ac:dyDescent="0.35">
      <c r="A1982" t="s">
        <v>3110</v>
      </c>
      <c r="B1982">
        <v>1635.7505627371199</v>
      </c>
      <c r="C1982">
        <v>7.5386443702811001E-2</v>
      </c>
      <c r="D1982">
        <v>0.35729113880408198</v>
      </c>
      <c r="E1982">
        <v>0</v>
      </c>
      <c r="F1982">
        <v>1</v>
      </c>
      <c r="G1982">
        <v>1</v>
      </c>
      <c r="H1982" s="1" t="s">
        <v>39</v>
      </c>
    </row>
    <row r="1983" spans="1:8" x14ac:dyDescent="0.35">
      <c r="A1983" t="s">
        <v>3111</v>
      </c>
      <c r="B1983">
        <v>109.057458762884</v>
      </c>
      <c r="C1983">
        <v>-0.43642658732606099</v>
      </c>
      <c r="D1983">
        <v>0.394045612964597</v>
      </c>
      <c r="E1983">
        <v>0</v>
      </c>
      <c r="F1983">
        <v>1</v>
      </c>
      <c r="G1983">
        <v>1</v>
      </c>
      <c r="H1983" s="1" t="s">
        <v>39</v>
      </c>
    </row>
    <row r="1984" spans="1:8" x14ac:dyDescent="0.35">
      <c r="A1984" t="s">
        <v>3112</v>
      </c>
      <c r="B1984">
        <v>688.30102798042196</v>
      </c>
      <c r="C1984">
        <v>-0.910641173234638</v>
      </c>
      <c r="D1984">
        <v>0.397002019888402</v>
      </c>
      <c r="E1984">
        <v>0</v>
      </c>
      <c r="F1984">
        <v>1</v>
      </c>
      <c r="G1984">
        <v>1</v>
      </c>
      <c r="H1984" s="1" t="s">
        <v>39</v>
      </c>
    </row>
    <row r="1985" spans="1:8" x14ac:dyDescent="0.35">
      <c r="A1985" t="s">
        <v>3113</v>
      </c>
      <c r="B1985">
        <v>780.79244239773902</v>
      </c>
      <c r="C1985">
        <v>-0.34419105134343098</v>
      </c>
      <c r="D1985">
        <v>0.22657618570339799</v>
      </c>
      <c r="E1985">
        <v>0</v>
      </c>
      <c r="F1985">
        <v>1</v>
      </c>
      <c r="G1985">
        <v>1</v>
      </c>
      <c r="H1985" s="1" t="s">
        <v>39</v>
      </c>
    </row>
    <row r="1986" spans="1:8" ht="29" x14ac:dyDescent="0.35">
      <c r="A1986" t="s">
        <v>3114</v>
      </c>
      <c r="B1986">
        <v>1069.36430771957</v>
      </c>
      <c r="C1986">
        <v>-1.43310130133478E-2</v>
      </c>
      <c r="D1986">
        <v>0.377189178262548</v>
      </c>
      <c r="E1986">
        <v>0</v>
      </c>
      <c r="F1986">
        <v>1</v>
      </c>
      <c r="G1986">
        <v>1</v>
      </c>
      <c r="H1986" s="1" t="s">
        <v>3115</v>
      </c>
    </row>
    <row r="1987" spans="1:8" ht="29" x14ac:dyDescent="0.35">
      <c r="A1987" t="s">
        <v>3116</v>
      </c>
      <c r="B1987">
        <v>2347.5869293579299</v>
      </c>
      <c r="C1987">
        <v>0.27901579144544603</v>
      </c>
      <c r="D1987">
        <v>0.20825887689724801</v>
      </c>
      <c r="E1987">
        <v>0</v>
      </c>
      <c r="F1987">
        <v>1</v>
      </c>
      <c r="G1987">
        <v>1</v>
      </c>
      <c r="H1987" s="1" t="s">
        <v>3117</v>
      </c>
    </row>
    <row r="1988" spans="1:8" ht="29" x14ac:dyDescent="0.35">
      <c r="A1988" t="s">
        <v>3118</v>
      </c>
      <c r="B1988">
        <v>14441.8082715292</v>
      </c>
      <c r="C1988">
        <v>5.2785283339501103E-2</v>
      </c>
      <c r="D1988">
        <v>0.23546377067667101</v>
      </c>
      <c r="E1988">
        <v>0</v>
      </c>
      <c r="F1988">
        <v>1</v>
      </c>
      <c r="G1988">
        <v>1</v>
      </c>
      <c r="H1988" s="1" t="s">
        <v>3119</v>
      </c>
    </row>
    <row r="1989" spans="1:8" ht="29" x14ac:dyDescent="0.35">
      <c r="A1989" t="s">
        <v>3120</v>
      </c>
      <c r="B1989">
        <v>337.919939059157</v>
      </c>
      <c r="C1989">
        <v>0.165304561556851</v>
      </c>
      <c r="D1989">
        <v>0.35571801983988899</v>
      </c>
      <c r="E1989">
        <v>0</v>
      </c>
      <c r="F1989">
        <v>1</v>
      </c>
      <c r="G1989">
        <v>1</v>
      </c>
      <c r="H1989" s="1" t="s">
        <v>3121</v>
      </c>
    </row>
    <row r="1990" spans="1:8" ht="29" x14ac:dyDescent="0.35">
      <c r="A1990" t="s">
        <v>3122</v>
      </c>
      <c r="B1990">
        <v>398.27956400553597</v>
      </c>
      <c r="C1990">
        <v>1.11421550448138</v>
      </c>
      <c r="D1990">
        <v>0.56389991808289397</v>
      </c>
      <c r="E1990">
        <v>0.20254570149554599</v>
      </c>
      <c r="F1990">
        <v>0.83949013408159601</v>
      </c>
      <c r="G1990">
        <v>1</v>
      </c>
      <c r="H1990" s="1" t="s">
        <v>3123</v>
      </c>
    </row>
    <row r="1991" spans="1:8" ht="29" x14ac:dyDescent="0.35">
      <c r="A1991" t="s">
        <v>3124</v>
      </c>
      <c r="B1991">
        <v>501.57971769798797</v>
      </c>
      <c r="C1991">
        <v>0.25266185727288598</v>
      </c>
      <c r="D1991">
        <v>0.347152696860629</v>
      </c>
      <c r="E1991">
        <v>0</v>
      </c>
      <c r="F1991">
        <v>1</v>
      </c>
      <c r="G1991">
        <v>1</v>
      </c>
      <c r="H1991" s="1" t="s">
        <v>3125</v>
      </c>
    </row>
    <row r="1992" spans="1:8" x14ac:dyDescent="0.35">
      <c r="A1992" t="s">
        <v>3126</v>
      </c>
      <c r="B1992">
        <v>373.35677152898899</v>
      </c>
      <c r="C1992">
        <v>-0.59191600592258398</v>
      </c>
      <c r="D1992">
        <v>0.31092970460605202</v>
      </c>
      <c r="E1992">
        <v>0</v>
      </c>
      <c r="F1992">
        <v>1</v>
      </c>
      <c r="G1992">
        <v>1</v>
      </c>
      <c r="H1992" s="1" t="s">
        <v>39</v>
      </c>
    </row>
    <row r="1993" spans="1:8" x14ac:dyDescent="0.35">
      <c r="A1993" t="s">
        <v>3127</v>
      </c>
      <c r="B1993">
        <v>73.425056340139903</v>
      </c>
      <c r="C1993">
        <v>-0.65830847655637204</v>
      </c>
      <c r="D1993">
        <v>0.450424601447105</v>
      </c>
      <c r="E1993">
        <v>0</v>
      </c>
      <c r="F1993">
        <v>1</v>
      </c>
      <c r="G1993">
        <v>1</v>
      </c>
      <c r="H1993" s="1" t="s">
        <v>39</v>
      </c>
    </row>
    <row r="1994" spans="1:8" ht="29" x14ac:dyDescent="0.35">
      <c r="A1994" t="s">
        <v>3128</v>
      </c>
      <c r="B1994">
        <v>931.35561539007801</v>
      </c>
      <c r="C1994">
        <v>-0.45585109906813698</v>
      </c>
      <c r="D1994">
        <v>0.25694907648017901</v>
      </c>
      <c r="E1994">
        <v>0</v>
      </c>
      <c r="F1994">
        <v>1</v>
      </c>
      <c r="G1994">
        <v>1</v>
      </c>
      <c r="H1994" s="1" t="s">
        <v>3129</v>
      </c>
    </row>
    <row r="1995" spans="1:8" ht="29" x14ac:dyDescent="0.35">
      <c r="A1995" t="s">
        <v>3130</v>
      </c>
      <c r="B1995">
        <v>11500.7825791705</v>
      </c>
      <c r="C1995">
        <v>-0.124085621102621</v>
      </c>
      <c r="D1995">
        <v>0.27797427355427801</v>
      </c>
      <c r="E1995">
        <v>0</v>
      </c>
      <c r="F1995">
        <v>1</v>
      </c>
      <c r="G1995">
        <v>1</v>
      </c>
      <c r="H1995" s="1" t="s">
        <v>3131</v>
      </c>
    </row>
    <row r="1996" spans="1:8" x14ac:dyDescent="0.35">
      <c r="A1996" t="s">
        <v>3132</v>
      </c>
      <c r="B1996">
        <v>470.954100510849</v>
      </c>
      <c r="C1996">
        <v>-5.7133911060188301E-2</v>
      </c>
      <c r="D1996">
        <v>0.32771026741251602</v>
      </c>
      <c r="E1996">
        <v>0</v>
      </c>
      <c r="F1996">
        <v>1</v>
      </c>
      <c r="G1996">
        <v>1</v>
      </c>
      <c r="H1996" s="1" t="s">
        <v>39</v>
      </c>
    </row>
    <row r="1997" spans="1:8" ht="29" x14ac:dyDescent="0.35">
      <c r="A1997" t="s">
        <v>3133</v>
      </c>
      <c r="B1997">
        <v>2048.45745332256</v>
      </c>
      <c r="C1997">
        <v>0.33631860823374599</v>
      </c>
      <c r="D1997">
        <v>0.19305411871154399</v>
      </c>
      <c r="E1997">
        <v>0</v>
      </c>
      <c r="F1997">
        <v>1</v>
      </c>
      <c r="G1997">
        <v>1</v>
      </c>
      <c r="H1997" s="1" t="s">
        <v>3134</v>
      </c>
    </row>
    <row r="1998" spans="1:8" x14ac:dyDescent="0.35">
      <c r="A1998" t="s">
        <v>3135</v>
      </c>
      <c r="B1998">
        <v>1898.04081112464</v>
      </c>
      <c r="C1998">
        <v>-0.359852554027767</v>
      </c>
      <c r="D1998">
        <v>0.42336689259111598</v>
      </c>
      <c r="E1998">
        <v>0</v>
      </c>
      <c r="F1998">
        <v>1</v>
      </c>
      <c r="G1998">
        <v>1</v>
      </c>
      <c r="H1998" s="1" t="s">
        <v>122</v>
      </c>
    </row>
    <row r="1999" spans="1:8" x14ac:dyDescent="0.35">
      <c r="A1999" t="s">
        <v>3136</v>
      </c>
      <c r="B1999">
        <v>112.503336269521</v>
      </c>
      <c r="C1999">
        <v>1.0949167735838199</v>
      </c>
      <c r="D1999">
        <v>0.28627762177976102</v>
      </c>
      <c r="E1999">
        <v>0.33155498845398701</v>
      </c>
      <c r="F1999">
        <v>0.74022531262154001</v>
      </c>
      <c r="G1999">
        <v>1</v>
      </c>
      <c r="H1999" s="1" t="s">
        <v>39</v>
      </c>
    </row>
    <row r="2000" spans="1:8" x14ac:dyDescent="0.35">
      <c r="A2000" t="s">
        <v>3137</v>
      </c>
      <c r="B2000">
        <v>95.388573883171006</v>
      </c>
      <c r="C2000">
        <v>3.0136957500646901</v>
      </c>
      <c r="D2000">
        <v>0.39861280754631701</v>
      </c>
      <c r="E2000">
        <v>5.0517587793029</v>
      </c>
      <c r="F2000" s="2">
        <v>4.3776033114372397E-7</v>
      </c>
      <c r="G2000" s="2">
        <v>8.4822932783539196E-6</v>
      </c>
      <c r="H2000" s="1" t="s">
        <v>39</v>
      </c>
    </row>
    <row r="2001" spans="1:8" x14ac:dyDescent="0.35">
      <c r="A2001" t="s">
        <v>3138</v>
      </c>
      <c r="B2001">
        <v>437363.60749761597</v>
      </c>
      <c r="C2001">
        <v>5.6239554961014404</v>
      </c>
      <c r="D2001">
        <v>0.38320526555724599</v>
      </c>
      <c r="E2001">
        <v>12.066523901693801</v>
      </c>
      <c r="F2001" s="2">
        <v>1.5869726588469799E-33</v>
      </c>
      <c r="G2001" s="2">
        <v>1.8373175957800901E-31</v>
      </c>
      <c r="H2001" s="1" t="s">
        <v>39</v>
      </c>
    </row>
    <row r="2002" spans="1:8" ht="29" x14ac:dyDescent="0.35">
      <c r="A2002" t="s">
        <v>3139</v>
      </c>
      <c r="B2002">
        <v>1986.79283831212</v>
      </c>
      <c r="C2002">
        <v>1.7614523866996299</v>
      </c>
      <c r="D2002">
        <v>0.22796168336592401</v>
      </c>
      <c r="E2002">
        <v>3.3402648000161901</v>
      </c>
      <c r="F2002">
        <v>8.3698542952362603E-4</v>
      </c>
      <c r="G2002">
        <v>1.0067739023698501E-2</v>
      </c>
      <c r="H2002" s="1" t="s">
        <v>3140</v>
      </c>
    </row>
    <row r="2003" spans="1:8" ht="29" x14ac:dyDescent="0.35">
      <c r="A2003" t="s">
        <v>3141</v>
      </c>
      <c r="B2003">
        <v>704.85127294035101</v>
      </c>
      <c r="C2003">
        <v>-1.69986268410161E-2</v>
      </c>
      <c r="D2003">
        <v>0.24475730549739999</v>
      </c>
      <c r="E2003">
        <v>0</v>
      </c>
      <c r="F2003">
        <v>1</v>
      </c>
      <c r="G2003">
        <v>1</v>
      </c>
      <c r="H2003" s="1" t="s">
        <v>3142</v>
      </c>
    </row>
    <row r="2004" spans="1:8" ht="29" x14ac:dyDescent="0.35">
      <c r="A2004" t="s">
        <v>3143</v>
      </c>
      <c r="B2004">
        <v>2948.3676244982798</v>
      </c>
      <c r="C2004">
        <v>0.77310225462581905</v>
      </c>
      <c r="D2004">
        <v>0.26318175880917299</v>
      </c>
      <c r="E2004">
        <v>0</v>
      </c>
      <c r="F2004">
        <v>1</v>
      </c>
      <c r="G2004">
        <v>1</v>
      </c>
      <c r="H2004" s="1" t="s">
        <v>3144</v>
      </c>
    </row>
    <row r="2005" spans="1:8" x14ac:dyDescent="0.35">
      <c r="A2005" t="s">
        <v>3145</v>
      </c>
      <c r="B2005">
        <v>750.52263071751599</v>
      </c>
      <c r="C2005">
        <v>-1.0117833282517199</v>
      </c>
      <c r="D2005">
        <v>0.36635013833457603</v>
      </c>
      <c r="E2005">
        <v>-3.21641157426205E-2</v>
      </c>
      <c r="F2005">
        <v>0.97434117285254995</v>
      </c>
      <c r="G2005">
        <v>1</v>
      </c>
      <c r="H2005" s="1" t="s">
        <v>39</v>
      </c>
    </row>
    <row r="2006" spans="1:8" x14ac:dyDescent="0.35">
      <c r="A2006" t="s">
        <v>3146</v>
      </c>
      <c r="B2006">
        <v>323.96324192274898</v>
      </c>
      <c r="C2006">
        <v>0.48314229396034403</v>
      </c>
      <c r="D2006">
        <v>0.27115381461607602</v>
      </c>
      <c r="E2006">
        <v>0</v>
      </c>
      <c r="F2006">
        <v>1</v>
      </c>
      <c r="G2006">
        <v>1</v>
      </c>
      <c r="H2006" s="1" t="s">
        <v>39</v>
      </c>
    </row>
    <row r="2007" spans="1:8" x14ac:dyDescent="0.35">
      <c r="A2007" t="s">
        <v>3147</v>
      </c>
      <c r="B2007">
        <v>1053.2697814190101</v>
      </c>
      <c r="C2007">
        <v>0.30732785298927501</v>
      </c>
      <c r="D2007">
        <v>0.27195834937128699</v>
      </c>
      <c r="E2007">
        <v>0</v>
      </c>
      <c r="F2007">
        <v>1</v>
      </c>
      <c r="G2007">
        <v>1</v>
      </c>
      <c r="H2007" s="1" t="s">
        <v>39</v>
      </c>
    </row>
    <row r="2008" spans="1:8" x14ac:dyDescent="0.35">
      <c r="A2008" t="s">
        <v>3148</v>
      </c>
      <c r="B2008">
        <v>275.17035906673402</v>
      </c>
      <c r="C2008">
        <v>-0.198617833230674</v>
      </c>
      <c r="D2008">
        <v>0.29111071960010398</v>
      </c>
      <c r="E2008">
        <v>0</v>
      </c>
      <c r="F2008">
        <v>1</v>
      </c>
      <c r="G2008">
        <v>1</v>
      </c>
      <c r="H2008" s="1" t="s">
        <v>39</v>
      </c>
    </row>
    <row r="2009" spans="1:8" x14ac:dyDescent="0.35">
      <c r="A2009" t="s">
        <v>3149</v>
      </c>
      <c r="B2009">
        <v>3678.8286398782798</v>
      </c>
      <c r="C2009">
        <v>-1.7247843185698799</v>
      </c>
      <c r="D2009">
        <v>0.36217086810169102</v>
      </c>
      <c r="E2009">
        <v>-2.0012220264120701</v>
      </c>
      <c r="F2009">
        <v>4.5368468278328203E-2</v>
      </c>
      <c r="G2009">
        <v>0.351928604014971</v>
      </c>
      <c r="H2009" s="1" t="s">
        <v>39</v>
      </c>
    </row>
    <row r="2010" spans="1:8" x14ac:dyDescent="0.35">
      <c r="A2010" t="s">
        <v>3150</v>
      </c>
      <c r="B2010">
        <v>1103.9276165238</v>
      </c>
      <c r="C2010">
        <v>0.84654761747176099</v>
      </c>
      <c r="D2010">
        <v>0.43542586821207702</v>
      </c>
      <c r="E2010">
        <v>0</v>
      </c>
      <c r="F2010">
        <v>1</v>
      </c>
      <c r="G2010">
        <v>1</v>
      </c>
      <c r="H2010" s="1" t="s">
        <v>39</v>
      </c>
    </row>
    <row r="2011" spans="1:8" x14ac:dyDescent="0.35">
      <c r="A2011" t="s">
        <v>3151</v>
      </c>
      <c r="B2011">
        <v>834.43219956085102</v>
      </c>
      <c r="C2011">
        <v>0.86788211963452899</v>
      </c>
      <c r="D2011">
        <v>0.38059230617611201</v>
      </c>
      <c r="E2011">
        <v>0</v>
      </c>
      <c r="F2011">
        <v>1</v>
      </c>
      <c r="G2011">
        <v>1</v>
      </c>
      <c r="H2011" s="1" t="s">
        <v>39</v>
      </c>
    </row>
    <row r="2012" spans="1:8" x14ac:dyDescent="0.35">
      <c r="A2012" t="s">
        <v>3152</v>
      </c>
      <c r="B2012">
        <v>357.63608417516798</v>
      </c>
      <c r="C2012">
        <v>-1.87779204788057E-2</v>
      </c>
      <c r="D2012">
        <v>0.26428505671097202</v>
      </c>
      <c r="E2012">
        <v>0</v>
      </c>
      <c r="F2012">
        <v>1</v>
      </c>
      <c r="G2012">
        <v>1</v>
      </c>
      <c r="H2012" s="1" t="s">
        <v>3153</v>
      </c>
    </row>
    <row r="2013" spans="1:8" x14ac:dyDescent="0.35">
      <c r="A2013" t="s">
        <v>3154</v>
      </c>
      <c r="B2013">
        <v>441.16260230322303</v>
      </c>
      <c r="C2013">
        <v>-1.04023533361283</v>
      </c>
      <c r="D2013">
        <v>0.343991566623432</v>
      </c>
      <c r="E2013">
        <v>-0.116966046603326</v>
      </c>
      <c r="F2013">
        <v>0.90688695963582799</v>
      </c>
      <c r="G2013">
        <v>1</v>
      </c>
      <c r="H2013" s="1" t="s">
        <v>39</v>
      </c>
    </row>
    <row r="2014" spans="1:8" x14ac:dyDescent="0.35">
      <c r="A2014" t="s">
        <v>3155</v>
      </c>
      <c r="B2014">
        <v>353.56933430764099</v>
      </c>
      <c r="C2014">
        <v>-0.137500974286173</v>
      </c>
      <c r="D2014">
        <v>0.242460285543103</v>
      </c>
      <c r="E2014">
        <v>0</v>
      </c>
      <c r="F2014">
        <v>1</v>
      </c>
      <c r="G2014">
        <v>1</v>
      </c>
      <c r="H2014" s="1" t="s">
        <v>3153</v>
      </c>
    </row>
    <row r="2015" spans="1:8" x14ac:dyDescent="0.35">
      <c r="A2015" t="s">
        <v>3156</v>
      </c>
      <c r="B2015">
        <v>333.12299594569203</v>
      </c>
      <c r="C2015">
        <v>-0.54123253138170702</v>
      </c>
      <c r="D2015">
        <v>0.25035310745005201</v>
      </c>
      <c r="E2015">
        <v>0</v>
      </c>
      <c r="F2015">
        <v>1</v>
      </c>
      <c r="G2015">
        <v>1</v>
      </c>
      <c r="H2015" s="1" t="s">
        <v>39</v>
      </c>
    </row>
    <row r="2016" spans="1:8" x14ac:dyDescent="0.35">
      <c r="A2016" t="s">
        <v>3157</v>
      </c>
      <c r="B2016">
        <v>143.00957403538899</v>
      </c>
      <c r="C2016">
        <v>-1.5546126914543299</v>
      </c>
      <c r="D2016">
        <v>0.327189477102374</v>
      </c>
      <c r="E2016">
        <v>-1.6950810776863801</v>
      </c>
      <c r="F2016">
        <v>9.0060041285661405E-2</v>
      </c>
      <c r="G2016">
        <v>0.61423866155213203</v>
      </c>
      <c r="H2016" s="1" t="s">
        <v>39</v>
      </c>
    </row>
    <row r="2017" spans="1:8" x14ac:dyDescent="0.35">
      <c r="A2017" t="s">
        <v>3158</v>
      </c>
      <c r="B2017">
        <v>130.78839869294299</v>
      </c>
      <c r="C2017">
        <v>-1.4339025443843401</v>
      </c>
      <c r="D2017">
        <v>0.28494082984889002</v>
      </c>
      <c r="E2017">
        <v>-1.5227812195761801</v>
      </c>
      <c r="F2017">
        <v>0.12781345005970099</v>
      </c>
      <c r="G2017">
        <v>0.80312630559901599</v>
      </c>
      <c r="H2017" s="1" t="s">
        <v>39</v>
      </c>
    </row>
    <row r="2018" spans="1:8" x14ac:dyDescent="0.35">
      <c r="A2018" t="s">
        <v>3159</v>
      </c>
      <c r="B2018">
        <v>126.36459864535099</v>
      </c>
      <c r="C2018">
        <v>-0.46032678525440002</v>
      </c>
      <c r="D2018">
        <v>0.25677449838816402</v>
      </c>
      <c r="E2018">
        <v>0</v>
      </c>
      <c r="F2018">
        <v>1</v>
      </c>
      <c r="G2018">
        <v>1</v>
      </c>
      <c r="H2018" s="1" t="s">
        <v>39</v>
      </c>
    </row>
    <row r="2019" spans="1:8" x14ac:dyDescent="0.35">
      <c r="A2019" t="s">
        <v>3160</v>
      </c>
      <c r="B2019">
        <v>159.91925678546599</v>
      </c>
      <c r="C2019">
        <v>-0.38783739783662002</v>
      </c>
      <c r="D2019">
        <v>0.34642539088040297</v>
      </c>
      <c r="E2019">
        <v>0</v>
      </c>
      <c r="F2019">
        <v>1</v>
      </c>
      <c r="G2019">
        <v>1</v>
      </c>
      <c r="H2019" s="1" t="s">
        <v>39</v>
      </c>
    </row>
    <row r="2020" spans="1:8" x14ac:dyDescent="0.35">
      <c r="A2020" t="s">
        <v>3161</v>
      </c>
      <c r="B2020">
        <v>321.03975903824698</v>
      </c>
      <c r="C2020">
        <v>5.7910217079429997E-2</v>
      </c>
      <c r="D2020">
        <v>0.37063655710340798</v>
      </c>
      <c r="E2020">
        <v>0</v>
      </c>
      <c r="F2020">
        <v>1</v>
      </c>
      <c r="G2020">
        <v>1</v>
      </c>
      <c r="H2020" s="1" t="s">
        <v>39</v>
      </c>
    </row>
    <row r="2021" spans="1:8" ht="29" x14ac:dyDescent="0.35">
      <c r="A2021" t="s">
        <v>3162</v>
      </c>
      <c r="B2021">
        <v>286.66773640107499</v>
      </c>
      <c r="C2021">
        <v>0.56338427014568204</v>
      </c>
      <c r="D2021">
        <v>0.245545356992526</v>
      </c>
      <c r="E2021">
        <v>0</v>
      </c>
      <c r="F2021">
        <v>1</v>
      </c>
      <c r="G2021">
        <v>1</v>
      </c>
      <c r="H2021" s="1" t="s">
        <v>3163</v>
      </c>
    </row>
    <row r="2022" spans="1:8" ht="29" x14ac:dyDescent="0.35">
      <c r="A2022" t="s">
        <v>3164</v>
      </c>
      <c r="B2022">
        <v>593.63931666378005</v>
      </c>
      <c r="C2022">
        <v>0.305296434543607</v>
      </c>
      <c r="D2022">
        <v>0.29396467179093</v>
      </c>
      <c r="E2022">
        <v>0</v>
      </c>
      <c r="F2022">
        <v>1</v>
      </c>
      <c r="G2022">
        <v>1</v>
      </c>
      <c r="H2022" s="1" t="s">
        <v>3165</v>
      </c>
    </row>
    <row r="2023" spans="1:8" x14ac:dyDescent="0.35">
      <c r="A2023" t="s">
        <v>3166</v>
      </c>
      <c r="B2023">
        <v>386.26936406687798</v>
      </c>
      <c r="C2023">
        <v>0.76114161313048101</v>
      </c>
      <c r="D2023">
        <v>0.21580156867237299</v>
      </c>
      <c r="E2023">
        <v>0</v>
      </c>
      <c r="F2023">
        <v>1</v>
      </c>
      <c r="G2023">
        <v>1</v>
      </c>
      <c r="H2023" s="1" t="s">
        <v>39</v>
      </c>
    </row>
    <row r="2024" spans="1:8" x14ac:dyDescent="0.35">
      <c r="A2024" t="s">
        <v>3167</v>
      </c>
      <c r="B2024">
        <v>243.58072517346599</v>
      </c>
      <c r="C2024">
        <v>1.0480334648305001</v>
      </c>
      <c r="D2024">
        <v>0.248604387675011</v>
      </c>
      <c r="E2024">
        <v>0.193212458073308</v>
      </c>
      <c r="F2024">
        <v>0.84679258243602296</v>
      </c>
      <c r="G2024">
        <v>1</v>
      </c>
      <c r="H2024" s="1" t="s">
        <v>39</v>
      </c>
    </row>
    <row r="2025" spans="1:8" ht="29" x14ac:dyDescent="0.35">
      <c r="A2025" t="s">
        <v>3168</v>
      </c>
      <c r="B2025">
        <v>102.447877710634</v>
      </c>
      <c r="C2025">
        <v>1.0435752154025799</v>
      </c>
      <c r="D2025">
        <v>0.361883388150185</v>
      </c>
      <c r="E2025">
        <v>0.120412311892302</v>
      </c>
      <c r="F2025">
        <v>0.90415653888478498</v>
      </c>
      <c r="G2025">
        <v>1</v>
      </c>
      <c r="H2025" s="1" t="s">
        <v>3169</v>
      </c>
    </row>
    <row r="2026" spans="1:8" x14ac:dyDescent="0.35">
      <c r="A2026" t="s">
        <v>3170</v>
      </c>
      <c r="B2026">
        <v>44.326246875486802</v>
      </c>
      <c r="C2026">
        <v>0.59459940256539101</v>
      </c>
      <c r="D2026">
        <v>0.54574786858034696</v>
      </c>
      <c r="E2026">
        <v>0</v>
      </c>
      <c r="F2026">
        <v>1</v>
      </c>
      <c r="G2026">
        <v>1</v>
      </c>
      <c r="H2026" s="1" t="s">
        <v>39</v>
      </c>
    </row>
    <row r="2027" spans="1:8" x14ac:dyDescent="0.35">
      <c r="A2027" t="s">
        <v>3171</v>
      </c>
      <c r="B2027">
        <v>152.047015673624</v>
      </c>
      <c r="C2027">
        <v>1.06165944669804</v>
      </c>
      <c r="D2027">
        <v>0.53387109466159</v>
      </c>
      <c r="E2027">
        <v>0.115495008653966</v>
      </c>
      <c r="F2027">
        <v>0.90805277652096705</v>
      </c>
      <c r="G2027">
        <v>1</v>
      </c>
      <c r="H2027" s="1" t="s">
        <v>39</v>
      </c>
    </row>
    <row r="2028" spans="1:8" x14ac:dyDescent="0.35">
      <c r="A2028" t="s">
        <v>3172</v>
      </c>
      <c r="B2028">
        <v>1158.5815010475701</v>
      </c>
      <c r="C2028">
        <v>0.45080492231317398</v>
      </c>
      <c r="D2028">
        <v>0.37270651813014</v>
      </c>
      <c r="E2028">
        <v>0</v>
      </c>
      <c r="F2028">
        <v>1</v>
      </c>
      <c r="G2028">
        <v>1</v>
      </c>
      <c r="H2028" s="1" t="s">
        <v>39</v>
      </c>
    </row>
    <row r="2029" spans="1:8" x14ac:dyDescent="0.35">
      <c r="A2029" t="s">
        <v>3173</v>
      </c>
      <c r="B2029">
        <v>380.92191449870899</v>
      </c>
      <c r="C2029">
        <v>7.5118488396802394E-2</v>
      </c>
      <c r="D2029">
        <v>0.209947822601217</v>
      </c>
      <c r="E2029">
        <v>0</v>
      </c>
      <c r="F2029">
        <v>1</v>
      </c>
      <c r="G2029">
        <v>1</v>
      </c>
      <c r="H2029" s="1" t="s">
        <v>3174</v>
      </c>
    </row>
    <row r="2030" spans="1:8" x14ac:dyDescent="0.35">
      <c r="A2030" t="s">
        <v>3175</v>
      </c>
      <c r="B2030">
        <v>624.38100789216901</v>
      </c>
      <c r="C2030">
        <v>0.88877823609867301</v>
      </c>
      <c r="D2030">
        <v>0.26834673101666101</v>
      </c>
      <c r="E2030">
        <v>0</v>
      </c>
      <c r="F2030">
        <v>1</v>
      </c>
      <c r="G2030">
        <v>1</v>
      </c>
      <c r="H2030" s="1" t="s">
        <v>39</v>
      </c>
    </row>
    <row r="2031" spans="1:8" x14ac:dyDescent="0.35">
      <c r="A2031" t="s">
        <v>3176</v>
      </c>
      <c r="B2031">
        <v>283.25863593397798</v>
      </c>
      <c r="C2031">
        <v>-0.62322038697909599</v>
      </c>
      <c r="D2031">
        <v>0.25401472229682198</v>
      </c>
      <c r="E2031">
        <v>0</v>
      </c>
      <c r="F2031">
        <v>1</v>
      </c>
      <c r="G2031">
        <v>1</v>
      </c>
      <c r="H2031" s="1" t="s">
        <v>39</v>
      </c>
    </row>
    <row r="2032" spans="1:8" x14ac:dyDescent="0.35">
      <c r="A2032" t="s">
        <v>3177</v>
      </c>
      <c r="B2032">
        <v>406.75695427303299</v>
      </c>
      <c r="C2032">
        <v>-0.184032403343273</v>
      </c>
      <c r="D2032">
        <v>0.24175316755915499</v>
      </c>
      <c r="E2032">
        <v>0</v>
      </c>
      <c r="F2032">
        <v>1</v>
      </c>
      <c r="G2032">
        <v>1</v>
      </c>
      <c r="H2032" s="1" t="s">
        <v>39</v>
      </c>
    </row>
    <row r="2033" spans="1:8" x14ac:dyDescent="0.35">
      <c r="A2033" t="s">
        <v>3178</v>
      </c>
      <c r="B2033">
        <v>1433.2665947660801</v>
      </c>
      <c r="C2033">
        <v>0.44638310126685699</v>
      </c>
      <c r="D2033">
        <v>0.27186246381094398</v>
      </c>
      <c r="E2033">
        <v>0</v>
      </c>
      <c r="F2033">
        <v>1</v>
      </c>
      <c r="G2033">
        <v>1</v>
      </c>
      <c r="H2033" s="1" t="s">
        <v>39</v>
      </c>
    </row>
    <row r="2034" spans="1:8" x14ac:dyDescent="0.35">
      <c r="A2034" t="s">
        <v>3179</v>
      </c>
      <c r="B2034">
        <v>1026.5556857909501</v>
      </c>
      <c r="C2034">
        <v>9.4168621163115904E-2</v>
      </c>
      <c r="D2034">
        <v>0.27358664632833801</v>
      </c>
      <c r="E2034">
        <v>0</v>
      </c>
      <c r="F2034">
        <v>1</v>
      </c>
      <c r="G2034">
        <v>1</v>
      </c>
      <c r="H2034" s="1" t="s">
        <v>39</v>
      </c>
    </row>
    <row r="2035" spans="1:8" x14ac:dyDescent="0.35">
      <c r="A2035" t="s">
        <v>3180</v>
      </c>
      <c r="B2035">
        <v>946.33687872875998</v>
      </c>
      <c r="C2035">
        <v>-0.57175554522828598</v>
      </c>
      <c r="D2035">
        <v>0.19835593563583201</v>
      </c>
      <c r="E2035">
        <v>0</v>
      </c>
      <c r="F2035">
        <v>1</v>
      </c>
      <c r="G2035">
        <v>1</v>
      </c>
      <c r="H2035" s="1" t="s">
        <v>3181</v>
      </c>
    </row>
    <row r="2036" spans="1:8" x14ac:dyDescent="0.35">
      <c r="A2036" t="s">
        <v>3182</v>
      </c>
      <c r="B2036">
        <v>1528.38327105141</v>
      </c>
      <c r="C2036">
        <v>-0.60230901466675002</v>
      </c>
      <c r="D2036">
        <v>0.38901518680900898</v>
      </c>
      <c r="E2036">
        <v>0</v>
      </c>
      <c r="F2036">
        <v>1</v>
      </c>
      <c r="G2036">
        <v>1</v>
      </c>
      <c r="H2036" s="1" t="s">
        <v>39</v>
      </c>
    </row>
    <row r="2037" spans="1:8" x14ac:dyDescent="0.35">
      <c r="A2037" t="s">
        <v>3183</v>
      </c>
      <c r="B2037">
        <v>465.979812935116</v>
      </c>
      <c r="C2037">
        <v>0.41876573578689802</v>
      </c>
      <c r="D2037">
        <v>0.209897175199249</v>
      </c>
      <c r="E2037">
        <v>0</v>
      </c>
      <c r="F2037">
        <v>1</v>
      </c>
      <c r="G2037">
        <v>1</v>
      </c>
      <c r="H2037" s="1" t="s">
        <v>3184</v>
      </c>
    </row>
    <row r="2038" spans="1:8" x14ac:dyDescent="0.35">
      <c r="A2038" t="s">
        <v>3185</v>
      </c>
      <c r="B2038">
        <v>3111.9541979600399</v>
      </c>
      <c r="C2038">
        <v>-7.3234180201570496E-3</v>
      </c>
      <c r="D2038">
        <v>0.25675141060469198</v>
      </c>
      <c r="E2038">
        <v>0</v>
      </c>
      <c r="F2038">
        <v>1</v>
      </c>
      <c r="G2038">
        <v>1</v>
      </c>
      <c r="H2038" s="1" t="s">
        <v>39</v>
      </c>
    </row>
    <row r="2039" spans="1:8" x14ac:dyDescent="0.35">
      <c r="A2039" t="s">
        <v>3186</v>
      </c>
      <c r="B2039">
        <v>322.01874110954702</v>
      </c>
      <c r="C2039">
        <v>0.53490243654768799</v>
      </c>
      <c r="D2039">
        <v>0.37816030201825601</v>
      </c>
      <c r="E2039">
        <v>0</v>
      </c>
      <c r="F2039">
        <v>1</v>
      </c>
      <c r="G2039">
        <v>1</v>
      </c>
      <c r="H2039" s="1" t="s">
        <v>39</v>
      </c>
    </row>
    <row r="2040" spans="1:8" x14ac:dyDescent="0.35">
      <c r="A2040" t="s">
        <v>3187</v>
      </c>
      <c r="B2040">
        <v>29.3443152446849</v>
      </c>
      <c r="C2040">
        <v>-2.4684161656642702E-2</v>
      </c>
      <c r="D2040">
        <v>0.49565328934186398</v>
      </c>
      <c r="E2040">
        <v>0</v>
      </c>
      <c r="F2040">
        <v>1</v>
      </c>
      <c r="G2040">
        <v>1</v>
      </c>
      <c r="H2040" s="1" t="s">
        <v>39</v>
      </c>
    </row>
    <row r="2041" spans="1:8" x14ac:dyDescent="0.35">
      <c r="A2041" t="s">
        <v>3188</v>
      </c>
      <c r="B2041">
        <v>420.125602795958</v>
      </c>
      <c r="C2041">
        <v>0.63628146980533895</v>
      </c>
      <c r="D2041">
        <v>0.28486190900948499</v>
      </c>
      <c r="E2041">
        <v>0</v>
      </c>
      <c r="F2041">
        <v>1</v>
      </c>
      <c r="G2041">
        <v>1</v>
      </c>
      <c r="H2041" s="1" t="s">
        <v>39</v>
      </c>
    </row>
    <row r="2042" spans="1:8" ht="29" x14ac:dyDescent="0.35">
      <c r="A2042" t="s">
        <v>3189</v>
      </c>
      <c r="B2042">
        <v>745.61934923661397</v>
      </c>
      <c r="C2042">
        <v>1.1148233758669099</v>
      </c>
      <c r="D2042">
        <v>0.390538853902615</v>
      </c>
      <c r="E2042">
        <v>0.29401268201483799</v>
      </c>
      <c r="F2042">
        <v>0.76874821260425696</v>
      </c>
      <c r="G2042">
        <v>1</v>
      </c>
      <c r="H2042" s="1" t="s">
        <v>3190</v>
      </c>
    </row>
    <row r="2043" spans="1:8" ht="29" x14ac:dyDescent="0.35">
      <c r="A2043" t="s">
        <v>3191</v>
      </c>
      <c r="B2043">
        <v>190.78038202193699</v>
      </c>
      <c r="C2043">
        <v>0.37577783065924097</v>
      </c>
      <c r="D2043">
        <v>0.50306227135607195</v>
      </c>
      <c r="E2043">
        <v>0</v>
      </c>
      <c r="F2043">
        <v>1</v>
      </c>
      <c r="G2043">
        <v>1</v>
      </c>
      <c r="H2043" s="1" t="s">
        <v>3192</v>
      </c>
    </row>
    <row r="2044" spans="1:8" x14ac:dyDescent="0.35">
      <c r="A2044" t="s">
        <v>3193</v>
      </c>
      <c r="B2044">
        <v>344.086740047136</v>
      </c>
      <c r="C2044">
        <v>-0.33749915587443002</v>
      </c>
      <c r="D2044">
        <v>0.27302146782493703</v>
      </c>
      <c r="E2044">
        <v>0</v>
      </c>
      <c r="F2044">
        <v>1</v>
      </c>
      <c r="G2044">
        <v>1</v>
      </c>
      <c r="H2044" s="1" t="s">
        <v>39</v>
      </c>
    </row>
    <row r="2045" spans="1:8" x14ac:dyDescent="0.35">
      <c r="A2045" t="s">
        <v>3194</v>
      </c>
      <c r="B2045">
        <v>188.77493506015699</v>
      </c>
      <c r="C2045">
        <v>0.16964137778604299</v>
      </c>
      <c r="D2045">
        <v>0.311186930161579</v>
      </c>
      <c r="E2045">
        <v>0</v>
      </c>
      <c r="F2045">
        <v>1</v>
      </c>
      <c r="G2045">
        <v>1</v>
      </c>
      <c r="H2045" s="1" t="s">
        <v>39</v>
      </c>
    </row>
    <row r="2046" spans="1:8" x14ac:dyDescent="0.35">
      <c r="A2046" t="s">
        <v>3195</v>
      </c>
      <c r="B2046">
        <v>258.21228763856499</v>
      </c>
      <c r="C2046">
        <v>-0.73781222209880704</v>
      </c>
      <c r="D2046">
        <v>0.31938270177925199</v>
      </c>
      <c r="E2046">
        <v>0</v>
      </c>
      <c r="F2046">
        <v>1</v>
      </c>
      <c r="G2046">
        <v>1</v>
      </c>
      <c r="H2046" s="1" t="s">
        <v>39</v>
      </c>
    </row>
    <row r="2047" spans="1:8" ht="29" x14ac:dyDescent="0.35">
      <c r="A2047" t="s">
        <v>3196</v>
      </c>
      <c r="B2047">
        <v>534.90519669203297</v>
      </c>
      <c r="C2047">
        <v>-1.24545891560695</v>
      </c>
      <c r="D2047">
        <v>0.42780370871937401</v>
      </c>
      <c r="E2047">
        <v>-0.57376528207697597</v>
      </c>
      <c r="F2047">
        <v>0.56612664525477696</v>
      </c>
      <c r="G2047">
        <v>1</v>
      </c>
      <c r="H2047" s="1" t="s">
        <v>3197</v>
      </c>
    </row>
    <row r="2048" spans="1:8" x14ac:dyDescent="0.35">
      <c r="A2048" t="s">
        <v>3198</v>
      </c>
      <c r="B2048">
        <v>500.17876262262098</v>
      </c>
      <c r="C2048">
        <v>3.3414162765840097E-2</v>
      </c>
      <c r="D2048">
        <v>0.357708828995631</v>
      </c>
      <c r="E2048">
        <v>0</v>
      </c>
      <c r="F2048">
        <v>1</v>
      </c>
      <c r="G2048">
        <v>1</v>
      </c>
      <c r="H2048" s="1" t="s">
        <v>3199</v>
      </c>
    </row>
    <row r="2049" spans="1:8" x14ac:dyDescent="0.35">
      <c r="A2049" t="s">
        <v>3200</v>
      </c>
      <c r="B2049">
        <v>996.01774313158</v>
      </c>
      <c r="C2049">
        <v>-0.46640639613901402</v>
      </c>
      <c r="D2049">
        <v>0.26834806118059801</v>
      </c>
      <c r="E2049">
        <v>0</v>
      </c>
      <c r="F2049">
        <v>1</v>
      </c>
      <c r="G2049">
        <v>1</v>
      </c>
      <c r="H2049" s="1" t="s">
        <v>103</v>
      </c>
    </row>
    <row r="2050" spans="1:8" x14ac:dyDescent="0.35">
      <c r="A2050" t="s">
        <v>3201</v>
      </c>
      <c r="B2050">
        <v>664.83174719641602</v>
      </c>
      <c r="C2050">
        <v>0.23733876420250599</v>
      </c>
      <c r="D2050">
        <v>0.25854491866156598</v>
      </c>
      <c r="E2050">
        <v>0</v>
      </c>
      <c r="F2050">
        <v>1</v>
      </c>
      <c r="G2050">
        <v>1</v>
      </c>
      <c r="H2050" s="1" t="s">
        <v>3202</v>
      </c>
    </row>
    <row r="2051" spans="1:8" ht="29" x14ac:dyDescent="0.35">
      <c r="A2051" t="s">
        <v>3203</v>
      </c>
      <c r="B2051">
        <v>1135.1753654952799</v>
      </c>
      <c r="C2051">
        <v>-8.1550945684209203E-2</v>
      </c>
      <c r="D2051">
        <v>0.23020699665438801</v>
      </c>
      <c r="E2051">
        <v>0</v>
      </c>
      <c r="F2051">
        <v>1</v>
      </c>
      <c r="G2051">
        <v>1</v>
      </c>
      <c r="H2051" s="1" t="s">
        <v>3204</v>
      </c>
    </row>
    <row r="2052" spans="1:8" ht="29" x14ac:dyDescent="0.35">
      <c r="A2052" t="s">
        <v>3205</v>
      </c>
      <c r="B2052">
        <v>2144.8507490260099</v>
      </c>
      <c r="C2052">
        <v>-0.83522305443771405</v>
      </c>
      <c r="D2052">
        <v>0.221874655289685</v>
      </c>
      <c r="E2052">
        <v>0</v>
      </c>
      <c r="F2052">
        <v>1</v>
      </c>
      <c r="G2052">
        <v>1</v>
      </c>
      <c r="H2052" s="1" t="s">
        <v>3206</v>
      </c>
    </row>
    <row r="2053" spans="1:8" ht="29" x14ac:dyDescent="0.35">
      <c r="A2053" t="s">
        <v>3207</v>
      </c>
      <c r="B2053">
        <v>1360.90861441581</v>
      </c>
      <c r="C2053">
        <v>-0.254046439330605</v>
      </c>
      <c r="D2053">
        <v>0.22744143357566801</v>
      </c>
      <c r="E2053">
        <v>0</v>
      </c>
      <c r="F2053">
        <v>1</v>
      </c>
      <c r="G2053">
        <v>1</v>
      </c>
      <c r="H2053" s="1" t="s">
        <v>3208</v>
      </c>
    </row>
    <row r="2054" spans="1:8" ht="29" x14ac:dyDescent="0.35">
      <c r="A2054" t="s">
        <v>3209</v>
      </c>
      <c r="B2054">
        <v>1513.44965859289</v>
      </c>
      <c r="C2054">
        <v>-0.40359583831142798</v>
      </c>
      <c r="D2054">
        <v>0.18210840321132199</v>
      </c>
      <c r="E2054">
        <v>0</v>
      </c>
      <c r="F2054">
        <v>1</v>
      </c>
      <c r="G2054">
        <v>1</v>
      </c>
      <c r="H2054" s="1" t="s">
        <v>3210</v>
      </c>
    </row>
    <row r="2055" spans="1:8" ht="29" x14ac:dyDescent="0.35">
      <c r="A2055" t="s">
        <v>3211</v>
      </c>
      <c r="B2055">
        <v>736.50316772763301</v>
      </c>
      <c r="C2055">
        <v>-3.4576880464491901E-2</v>
      </c>
      <c r="D2055">
        <v>0.230576900401781</v>
      </c>
      <c r="E2055">
        <v>0</v>
      </c>
      <c r="F2055">
        <v>1</v>
      </c>
      <c r="G2055">
        <v>1</v>
      </c>
      <c r="H2055" s="1" t="s">
        <v>3212</v>
      </c>
    </row>
    <row r="2056" spans="1:8" x14ac:dyDescent="0.35">
      <c r="A2056" t="s">
        <v>3213</v>
      </c>
      <c r="B2056">
        <v>686.98966244017697</v>
      </c>
      <c r="C2056">
        <v>-0.92792373634004</v>
      </c>
      <c r="D2056">
        <v>0.345481509833242</v>
      </c>
      <c r="E2056">
        <v>0</v>
      </c>
      <c r="F2056">
        <v>1</v>
      </c>
      <c r="G2056">
        <v>1</v>
      </c>
      <c r="H2056" s="1" t="s">
        <v>39</v>
      </c>
    </row>
    <row r="2057" spans="1:8" ht="43.5" x14ac:dyDescent="0.35">
      <c r="A2057" t="s">
        <v>3214</v>
      </c>
      <c r="B2057">
        <v>407.36301727965099</v>
      </c>
      <c r="C2057">
        <v>1.11938388613891</v>
      </c>
      <c r="D2057">
        <v>0.20614625029259701</v>
      </c>
      <c r="E2057">
        <v>0.57912227833131602</v>
      </c>
      <c r="F2057">
        <v>0.56250666869442201</v>
      </c>
      <c r="G2057">
        <v>1</v>
      </c>
      <c r="H2057" s="1" t="s">
        <v>3215</v>
      </c>
    </row>
    <row r="2058" spans="1:8" ht="29" x14ac:dyDescent="0.35">
      <c r="A2058" t="s">
        <v>3216</v>
      </c>
      <c r="B2058">
        <v>1400.44869071362</v>
      </c>
      <c r="C2058">
        <v>0.918397384839168</v>
      </c>
      <c r="D2058">
        <v>0.25940855021671699</v>
      </c>
      <c r="E2058">
        <v>0</v>
      </c>
      <c r="F2058">
        <v>1</v>
      </c>
      <c r="G2058">
        <v>1</v>
      </c>
      <c r="H2058" s="1" t="s">
        <v>3217</v>
      </c>
    </row>
    <row r="2059" spans="1:8" x14ac:dyDescent="0.35">
      <c r="A2059" t="s">
        <v>3218</v>
      </c>
      <c r="B2059">
        <v>186.895954594828</v>
      </c>
      <c r="C2059">
        <v>-9.2603005780893307E-3</v>
      </c>
      <c r="D2059">
        <v>0.27144912109490898</v>
      </c>
      <c r="E2059">
        <v>0</v>
      </c>
      <c r="F2059">
        <v>1</v>
      </c>
      <c r="G2059">
        <v>1</v>
      </c>
      <c r="H2059" s="1" t="s">
        <v>39</v>
      </c>
    </row>
    <row r="2060" spans="1:8" x14ac:dyDescent="0.35">
      <c r="A2060" t="s">
        <v>3219</v>
      </c>
      <c r="B2060">
        <v>472.54047850439599</v>
      </c>
      <c r="C2060">
        <v>5.3704646887349501E-2</v>
      </c>
      <c r="D2060">
        <v>0.23995123416227501</v>
      </c>
      <c r="E2060">
        <v>0</v>
      </c>
      <c r="F2060">
        <v>1</v>
      </c>
      <c r="G2060">
        <v>1</v>
      </c>
      <c r="H2060" s="1" t="s">
        <v>39</v>
      </c>
    </row>
    <row r="2061" spans="1:8" x14ac:dyDescent="0.35">
      <c r="A2061" t="s">
        <v>3220</v>
      </c>
      <c r="B2061">
        <v>64.0746917043585</v>
      </c>
      <c r="C2061">
        <v>0.48070969631390797</v>
      </c>
      <c r="D2061">
        <v>0.47331111848345597</v>
      </c>
      <c r="E2061">
        <v>0</v>
      </c>
      <c r="F2061">
        <v>1</v>
      </c>
      <c r="G2061">
        <v>1</v>
      </c>
      <c r="H2061" s="1" t="s">
        <v>39</v>
      </c>
    </row>
    <row r="2062" spans="1:8" x14ac:dyDescent="0.35">
      <c r="A2062" t="s">
        <v>3221</v>
      </c>
      <c r="B2062">
        <v>43.054094100336002</v>
      </c>
      <c r="C2062">
        <v>1.19909246951753</v>
      </c>
      <c r="D2062">
        <v>0.53004076344673001</v>
      </c>
      <c r="E2062">
        <v>0.37561727936335199</v>
      </c>
      <c r="F2062">
        <v>0.707201442861907</v>
      </c>
      <c r="G2062">
        <v>1</v>
      </c>
      <c r="H2062" s="1" t="s">
        <v>39</v>
      </c>
    </row>
    <row r="2063" spans="1:8" x14ac:dyDescent="0.35">
      <c r="A2063" t="s">
        <v>3222</v>
      </c>
      <c r="B2063">
        <v>638.16359488181604</v>
      </c>
      <c r="C2063">
        <v>0.53793639637880697</v>
      </c>
      <c r="D2063">
        <v>0.285187058973906</v>
      </c>
      <c r="E2063">
        <v>0</v>
      </c>
      <c r="F2063">
        <v>1</v>
      </c>
      <c r="G2063">
        <v>1</v>
      </c>
      <c r="H2063" s="1" t="s">
        <v>3223</v>
      </c>
    </row>
    <row r="2064" spans="1:8" x14ac:dyDescent="0.35">
      <c r="A2064" t="s">
        <v>3224</v>
      </c>
      <c r="B2064">
        <v>601.73421474027998</v>
      </c>
      <c r="C2064">
        <v>0.32518544873659899</v>
      </c>
      <c r="D2064">
        <v>0.4029278276912</v>
      </c>
      <c r="E2064">
        <v>0</v>
      </c>
      <c r="F2064">
        <v>1</v>
      </c>
      <c r="G2064">
        <v>1</v>
      </c>
      <c r="H2064" s="1" t="s">
        <v>3225</v>
      </c>
    </row>
    <row r="2065" spans="1:8" ht="29" x14ac:dyDescent="0.35">
      <c r="A2065" t="s">
        <v>3226</v>
      </c>
      <c r="B2065">
        <v>653.48684483945794</v>
      </c>
      <c r="C2065">
        <v>-0.45066835059460902</v>
      </c>
      <c r="D2065">
        <v>0.235050831724163</v>
      </c>
      <c r="E2065">
        <v>0</v>
      </c>
      <c r="F2065">
        <v>1</v>
      </c>
      <c r="G2065">
        <v>1</v>
      </c>
      <c r="H2065" s="1" t="s">
        <v>3227</v>
      </c>
    </row>
    <row r="2066" spans="1:8" ht="29" x14ac:dyDescent="0.35">
      <c r="A2066" t="s">
        <v>3228</v>
      </c>
      <c r="B2066">
        <v>2231.7156414289502</v>
      </c>
      <c r="C2066">
        <v>1.0372423899693199</v>
      </c>
      <c r="D2066">
        <v>0.29490300615258302</v>
      </c>
      <c r="E2066">
        <v>0.12628691194165301</v>
      </c>
      <c r="F2066">
        <v>0.899504816069438</v>
      </c>
      <c r="G2066">
        <v>1</v>
      </c>
      <c r="H2066" s="1" t="s">
        <v>3229</v>
      </c>
    </row>
    <row r="2067" spans="1:8" ht="29" x14ac:dyDescent="0.35">
      <c r="A2067" t="s">
        <v>3230</v>
      </c>
      <c r="B2067">
        <v>2912.5478916819802</v>
      </c>
      <c r="C2067">
        <v>0.873511784210523</v>
      </c>
      <c r="D2067">
        <v>0.21701168632637099</v>
      </c>
      <c r="E2067">
        <v>0</v>
      </c>
      <c r="F2067">
        <v>1</v>
      </c>
      <c r="G2067">
        <v>1</v>
      </c>
      <c r="H2067" s="1" t="s">
        <v>3231</v>
      </c>
    </row>
    <row r="2068" spans="1:8" x14ac:dyDescent="0.35">
      <c r="A2068" t="s">
        <v>3232</v>
      </c>
      <c r="B2068">
        <v>4141.9320158465998</v>
      </c>
      <c r="C2068">
        <v>4.74555663698575</v>
      </c>
      <c r="D2068">
        <v>0.26714702242907601</v>
      </c>
      <c r="E2068">
        <v>14.020581636765799</v>
      </c>
      <c r="F2068" s="2">
        <v>1.1665465431405699E-44</v>
      </c>
      <c r="G2068" s="2">
        <v>2.1609108165136E-42</v>
      </c>
      <c r="H2068" s="1" t="s">
        <v>3233</v>
      </c>
    </row>
    <row r="2069" spans="1:8" x14ac:dyDescent="0.35">
      <c r="A2069" t="s">
        <v>3234</v>
      </c>
      <c r="B2069">
        <v>1858.70842303875</v>
      </c>
      <c r="C2069">
        <v>0.359079623675293</v>
      </c>
      <c r="D2069">
        <v>0.27932809406095399</v>
      </c>
      <c r="E2069">
        <v>0</v>
      </c>
      <c r="F2069">
        <v>1</v>
      </c>
      <c r="G2069">
        <v>1</v>
      </c>
      <c r="H2069" s="1" t="s">
        <v>39</v>
      </c>
    </row>
    <row r="2070" spans="1:8" x14ac:dyDescent="0.35">
      <c r="A2070" t="s">
        <v>3235</v>
      </c>
      <c r="B2070">
        <v>673.41789638572095</v>
      </c>
      <c r="C2070">
        <v>1.3260915529053201</v>
      </c>
      <c r="D2070">
        <v>0.28567266078836201</v>
      </c>
      <c r="E2070">
        <v>1.1414867352214</v>
      </c>
      <c r="F2070">
        <v>0.25366742890162702</v>
      </c>
      <c r="G2070">
        <v>1</v>
      </c>
      <c r="H2070" s="1" t="s">
        <v>39</v>
      </c>
    </row>
    <row r="2071" spans="1:8" ht="29" x14ac:dyDescent="0.35">
      <c r="A2071" t="s">
        <v>3236</v>
      </c>
      <c r="B2071">
        <v>200.36262022822601</v>
      </c>
      <c r="C2071">
        <v>0.699653592003876</v>
      </c>
      <c r="D2071">
        <v>0.37025230906088102</v>
      </c>
      <c r="E2071">
        <v>0</v>
      </c>
      <c r="F2071">
        <v>1</v>
      </c>
      <c r="G2071">
        <v>1</v>
      </c>
      <c r="H2071" s="1" t="s">
        <v>3237</v>
      </c>
    </row>
    <row r="2072" spans="1:8" x14ac:dyDescent="0.35">
      <c r="A2072" t="s">
        <v>3238</v>
      </c>
      <c r="B2072">
        <v>1114.8342504439199</v>
      </c>
      <c r="C2072">
        <v>0.57407155403044396</v>
      </c>
      <c r="D2072">
        <v>0.41213836216021499</v>
      </c>
      <c r="E2072">
        <v>0</v>
      </c>
      <c r="F2072">
        <v>1</v>
      </c>
      <c r="G2072">
        <v>1</v>
      </c>
      <c r="H2072" s="1" t="s">
        <v>3239</v>
      </c>
    </row>
    <row r="2073" spans="1:8" x14ac:dyDescent="0.35">
      <c r="A2073" t="s">
        <v>3240</v>
      </c>
      <c r="B2073">
        <v>2043.1114587893401</v>
      </c>
      <c r="C2073">
        <v>-1.2599674985912599</v>
      </c>
      <c r="D2073">
        <v>0.26809864911417902</v>
      </c>
      <c r="E2073">
        <v>-0.96967105000423004</v>
      </c>
      <c r="F2073">
        <v>0.33221048515674101</v>
      </c>
      <c r="G2073">
        <v>1</v>
      </c>
      <c r="H2073" s="1" t="s">
        <v>39</v>
      </c>
    </row>
    <row r="2074" spans="1:8" x14ac:dyDescent="0.35">
      <c r="A2074" t="s">
        <v>3241</v>
      </c>
      <c r="B2074">
        <v>1034.0538928763001</v>
      </c>
      <c r="C2074">
        <v>0.812858177588208</v>
      </c>
      <c r="D2074">
        <v>0.25484273210674402</v>
      </c>
      <c r="E2074">
        <v>0</v>
      </c>
      <c r="F2074">
        <v>1</v>
      </c>
      <c r="G2074">
        <v>1</v>
      </c>
      <c r="H2074" s="1" t="s">
        <v>39</v>
      </c>
    </row>
    <row r="2075" spans="1:8" x14ac:dyDescent="0.35">
      <c r="A2075" t="s">
        <v>3242</v>
      </c>
      <c r="B2075">
        <v>105.328030281571</v>
      </c>
      <c r="C2075">
        <v>0.362330262710086</v>
      </c>
      <c r="D2075">
        <v>0.302978838820959</v>
      </c>
      <c r="E2075">
        <v>0</v>
      </c>
      <c r="F2075">
        <v>1</v>
      </c>
      <c r="G2075">
        <v>1</v>
      </c>
      <c r="H2075" s="1" t="s">
        <v>39</v>
      </c>
    </row>
    <row r="2076" spans="1:8" ht="29" x14ac:dyDescent="0.35">
      <c r="A2076" t="s">
        <v>3243</v>
      </c>
      <c r="B2076">
        <v>763.65352409827301</v>
      </c>
      <c r="C2076">
        <v>0.59847646958423495</v>
      </c>
      <c r="D2076">
        <v>0.426636717927665</v>
      </c>
      <c r="E2076">
        <v>0</v>
      </c>
      <c r="F2076">
        <v>1</v>
      </c>
      <c r="G2076">
        <v>1</v>
      </c>
      <c r="H2076" s="1" t="s">
        <v>3244</v>
      </c>
    </row>
    <row r="2077" spans="1:8" x14ac:dyDescent="0.35">
      <c r="A2077" t="s">
        <v>3245</v>
      </c>
      <c r="B2077">
        <v>1228.5032815289701</v>
      </c>
      <c r="C2077">
        <v>-0.45858869526968299</v>
      </c>
      <c r="D2077">
        <v>0.25669634522310902</v>
      </c>
      <c r="E2077">
        <v>0</v>
      </c>
      <c r="F2077">
        <v>1</v>
      </c>
      <c r="G2077">
        <v>1</v>
      </c>
      <c r="H2077" s="1" t="s">
        <v>103</v>
      </c>
    </row>
    <row r="2078" spans="1:8" x14ac:dyDescent="0.35">
      <c r="A2078" t="s">
        <v>3246</v>
      </c>
      <c r="B2078">
        <v>226.272907616032</v>
      </c>
      <c r="C2078">
        <v>-0.86004104922143798</v>
      </c>
      <c r="D2078">
        <v>0.36847496574306399</v>
      </c>
      <c r="E2078">
        <v>0</v>
      </c>
      <c r="F2078">
        <v>1</v>
      </c>
      <c r="G2078">
        <v>1</v>
      </c>
      <c r="H2078" s="1" t="s">
        <v>39</v>
      </c>
    </row>
    <row r="2079" spans="1:8" x14ac:dyDescent="0.35">
      <c r="A2079" t="s">
        <v>3247</v>
      </c>
      <c r="B2079">
        <v>473.45846799343201</v>
      </c>
      <c r="C2079">
        <v>-0.43687389894516399</v>
      </c>
      <c r="D2079">
        <v>0.32505529416086998</v>
      </c>
      <c r="E2079">
        <v>0</v>
      </c>
      <c r="F2079">
        <v>1</v>
      </c>
      <c r="G2079">
        <v>1</v>
      </c>
      <c r="H2079" s="1" t="s">
        <v>39</v>
      </c>
    </row>
    <row r="2080" spans="1:8" ht="29" x14ac:dyDescent="0.35">
      <c r="A2080" t="s">
        <v>3248</v>
      </c>
      <c r="B2080">
        <v>392.30104721399499</v>
      </c>
      <c r="C2080">
        <v>-0.249128645139752</v>
      </c>
      <c r="D2080">
        <v>0.26430215542574098</v>
      </c>
      <c r="E2080">
        <v>0</v>
      </c>
      <c r="F2080">
        <v>1</v>
      </c>
      <c r="G2080">
        <v>1</v>
      </c>
      <c r="H2080" s="1" t="s">
        <v>3249</v>
      </c>
    </row>
    <row r="2081" spans="1:8" x14ac:dyDescent="0.35">
      <c r="A2081" t="s">
        <v>3250</v>
      </c>
      <c r="B2081">
        <v>970.10353968324705</v>
      </c>
      <c r="C2081">
        <v>0.174507013897577</v>
      </c>
      <c r="D2081">
        <v>0.21326747810024699</v>
      </c>
      <c r="E2081">
        <v>0</v>
      </c>
      <c r="F2081">
        <v>1</v>
      </c>
      <c r="G2081">
        <v>1</v>
      </c>
      <c r="H2081" s="1" t="s">
        <v>39</v>
      </c>
    </row>
    <row r="2082" spans="1:8" x14ac:dyDescent="0.35">
      <c r="A2082" t="s">
        <v>3251</v>
      </c>
      <c r="B2082">
        <v>1080.2909365303401</v>
      </c>
      <c r="C2082">
        <v>8.1010344726350603E-2</v>
      </c>
      <c r="D2082">
        <v>0.26894156116342299</v>
      </c>
      <c r="E2082">
        <v>0</v>
      </c>
      <c r="F2082">
        <v>1</v>
      </c>
      <c r="G2082">
        <v>1</v>
      </c>
      <c r="H2082" s="1" t="s">
        <v>39</v>
      </c>
    </row>
    <row r="2083" spans="1:8" ht="29" x14ac:dyDescent="0.35">
      <c r="A2083" t="s">
        <v>3252</v>
      </c>
      <c r="B2083">
        <v>2626.4907440785501</v>
      </c>
      <c r="C2083">
        <v>-0.18224113041259901</v>
      </c>
      <c r="D2083">
        <v>0.318538401253187</v>
      </c>
      <c r="E2083">
        <v>0</v>
      </c>
      <c r="F2083">
        <v>1</v>
      </c>
      <c r="G2083">
        <v>1</v>
      </c>
      <c r="H2083" s="1" t="s">
        <v>3253</v>
      </c>
    </row>
    <row r="2084" spans="1:8" x14ac:dyDescent="0.35">
      <c r="A2084" t="s">
        <v>3254</v>
      </c>
      <c r="B2084">
        <v>261.299601237903</v>
      </c>
      <c r="C2084">
        <v>0.53797356053214795</v>
      </c>
      <c r="D2084">
        <v>0.30356568791699001</v>
      </c>
      <c r="E2084">
        <v>0</v>
      </c>
      <c r="F2084">
        <v>1</v>
      </c>
      <c r="G2084">
        <v>1</v>
      </c>
      <c r="H2084" s="1" t="s">
        <v>39</v>
      </c>
    </row>
    <row r="2085" spans="1:8" x14ac:dyDescent="0.35">
      <c r="A2085" t="s">
        <v>3255</v>
      </c>
      <c r="B2085">
        <v>4448.9851629305604</v>
      </c>
      <c r="C2085">
        <v>-0.44644542144403399</v>
      </c>
      <c r="D2085">
        <v>0.34909909738316403</v>
      </c>
      <c r="E2085">
        <v>0</v>
      </c>
      <c r="F2085">
        <v>1</v>
      </c>
      <c r="G2085">
        <v>1</v>
      </c>
      <c r="H2085" s="1" t="s">
        <v>39</v>
      </c>
    </row>
    <row r="2086" spans="1:8" x14ac:dyDescent="0.35">
      <c r="A2086" t="s">
        <v>3256</v>
      </c>
      <c r="B2086">
        <v>687.794910597529</v>
      </c>
      <c r="C2086">
        <v>-0.68948274936364995</v>
      </c>
      <c r="D2086">
        <v>0.48417761408933302</v>
      </c>
      <c r="E2086">
        <v>0</v>
      </c>
      <c r="F2086">
        <v>1</v>
      </c>
      <c r="G2086">
        <v>1</v>
      </c>
      <c r="H2086" s="1" t="s">
        <v>39</v>
      </c>
    </row>
    <row r="2087" spans="1:8" ht="29" x14ac:dyDescent="0.35">
      <c r="A2087" t="s">
        <v>3257</v>
      </c>
      <c r="B2087">
        <v>912.91847429009499</v>
      </c>
      <c r="C2087">
        <v>0.86595873102656296</v>
      </c>
      <c r="D2087">
        <v>0.52260788795880697</v>
      </c>
      <c r="E2087">
        <v>0</v>
      </c>
      <c r="F2087">
        <v>1</v>
      </c>
      <c r="G2087">
        <v>1</v>
      </c>
      <c r="H2087" s="1" t="s">
        <v>3258</v>
      </c>
    </row>
    <row r="2088" spans="1:8" x14ac:dyDescent="0.35">
      <c r="A2088" t="s">
        <v>3259</v>
      </c>
      <c r="B2088">
        <v>1059.73119484789</v>
      </c>
      <c r="C2088">
        <v>1.83803412421639</v>
      </c>
      <c r="D2088">
        <v>0.55484857032813995</v>
      </c>
      <c r="E2088">
        <v>1.5103834974663</v>
      </c>
      <c r="F2088">
        <v>0.130945597031319</v>
      </c>
      <c r="G2088">
        <v>0.81616293385200001</v>
      </c>
      <c r="H2088" s="1" t="s">
        <v>39</v>
      </c>
    </row>
    <row r="2089" spans="1:8" x14ac:dyDescent="0.35">
      <c r="A2089" t="s">
        <v>3260</v>
      </c>
      <c r="B2089">
        <v>4918.3991314448904</v>
      </c>
      <c r="C2089">
        <v>-2.38645558729351</v>
      </c>
      <c r="D2089">
        <v>0.24092308217064101</v>
      </c>
      <c r="E2089">
        <v>-5.7547644451580799</v>
      </c>
      <c r="F2089" s="2">
        <v>8.6762688689162706E-9</v>
      </c>
      <c r="G2089" s="2">
        <v>1.9695980947034901E-7</v>
      </c>
      <c r="H2089" s="1" t="s">
        <v>39</v>
      </c>
    </row>
    <row r="2090" spans="1:8" ht="29" x14ac:dyDescent="0.35">
      <c r="A2090" t="s">
        <v>3261</v>
      </c>
      <c r="B2090">
        <v>1449.7578150915299</v>
      </c>
      <c r="C2090">
        <v>7.08000581039262E-2</v>
      </c>
      <c r="D2090">
        <v>0.37518160949025697</v>
      </c>
      <c r="E2090">
        <v>0</v>
      </c>
      <c r="F2090">
        <v>1</v>
      </c>
      <c r="G2090">
        <v>1</v>
      </c>
      <c r="H2090" s="1" t="s">
        <v>3262</v>
      </c>
    </row>
    <row r="2091" spans="1:8" ht="29" x14ac:dyDescent="0.35">
      <c r="A2091" t="s">
        <v>3263</v>
      </c>
      <c r="B2091">
        <v>8401.7170906837291</v>
      </c>
      <c r="C2091">
        <v>0.16139450200198099</v>
      </c>
      <c r="D2091">
        <v>0.44542623233407203</v>
      </c>
      <c r="E2091">
        <v>0</v>
      </c>
      <c r="F2091">
        <v>1</v>
      </c>
      <c r="G2091">
        <v>1</v>
      </c>
      <c r="H2091" s="1" t="s">
        <v>3264</v>
      </c>
    </row>
    <row r="2092" spans="1:8" x14ac:dyDescent="0.35">
      <c r="A2092" t="s">
        <v>3265</v>
      </c>
      <c r="B2092">
        <v>1798.16603426094</v>
      </c>
      <c r="C2092">
        <v>0.96611385629870505</v>
      </c>
      <c r="D2092">
        <v>0.29840569286596103</v>
      </c>
      <c r="E2092">
        <v>0</v>
      </c>
      <c r="F2092">
        <v>1</v>
      </c>
      <c r="G2092">
        <v>1</v>
      </c>
      <c r="H2092" s="1" t="s">
        <v>39</v>
      </c>
    </row>
    <row r="2093" spans="1:8" x14ac:dyDescent="0.35">
      <c r="A2093" t="s">
        <v>3266</v>
      </c>
      <c r="B2093">
        <v>1394.8700574660099</v>
      </c>
      <c r="C2093">
        <v>-0.98430333574519102</v>
      </c>
      <c r="D2093">
        <v>0.28390770253754699</v>
      </c>
      <c r="E2093">
        <v>0</v>
      </c>
      <c r="F2093">
        <v>1</v>
      </c>
      <c r="G2093">
        <v>1</v>
      </c>
      <c r="H2093" s="1" t="s">
        <v>39</v>
      </c>
    </row>
    <row r="2094" spans="1:8" x14ac:dyDescent="0.35">
      <c r="A2094" t="s">
        <v>3267</v>
      </c>
      <c r="B2094">
        <v>1418.7791133926801</v>
      </c>
      <c r="C2094">
        <v>-0.62223243060335898</v>
      </c>
      <c r="D2094">
        <v>0.34119199393209299</v>
      </c>
      <c r="E2094">
        <v>0</v>
      </c>
      <c r="F2094">
        <v>1</v>
      </c>
      <c r="G2094">
        <v>1</v>
      </c>
      <c r="H2094" s="1" t="s">
        <v>39</v>
      </c>
    </row>
    <row r="2095" spans="1:8" ht="29" x14ac:dyDescent="0.35">
      <c r="A2095" t="s">
        <v>3268</v>
      </c>
      <c r="B2095">
        <v>257.69871510838499</v>
      </c>
      <c r="C2095">
        <v>1.0682404426608401</v>
      </c>
      <c r="D2095">
        <v>0.25137151269893498</v>
      </c>
      <c r="E2095">
        <v>0.27147245894394501</v>
      </c>
      <c r="F2095">
        <v>0.78602767921143402</v>
      </c>
      <c r="G2095">
        <v>1</v>
      </c>
      <c r="H2095" s="1" t="s">
        <v>3269</v>
      </c>
    </row>
    <row r="2096" spans="1:8" ht="29" x14ac:dyDescent="0.35">
      <c r="A2096" t="s">
        <v>3270</v>
      </c>
      <c r="B2096">
        <v>5621.2218257102204</v>
      </c>
      <c r="C2096">
        <v>1.4420802300135001</v>
      </c>
      <c r="D2096">
        <v>0.34107170299011502</v>
      </c>
      <c r="E2096">
        <v>1.29615041687088</v>
      </c>
      <c r="F2096">
        <v>0.19492366812520501</v>
      </c>
      <c r="G2096">
        <v>1</v>
      </c>
      <c r="H2096" s="1" t="s">
        <v>3271</v>
      </c>
    </row>
    <row r="2097" spans="1:8" x14ac:dyDescent="0.35">
      <c r="A2097" t="s">
        <v>3272</v>
      </c>
      <c r="B2097">
        <v>144.11254797078499</v>
      </c>
      <c r="C2097">
        <v>0.68298398645396097</v>
      </c>
      <c r="D2097">
        <v>0.305300655518357</v>
      </c>
      <c r="E2097">
        <v>0</v>
      </c>
      <c r="F2097">
        <v>1</v>
      </c>
      <c r="G2097">
        <v>1</v>
      </c>
      <c r="H2097" s="1" t="s">
        <v>39</v>
      </c>
    </row>
    <row r="2098" spans="1:8" x14ac:dyDescent="0.35">
      <c r="A2098" t="s">
        <v>3273</v>
      </c>
      <c r="B2098">
        <v>314.02427025498201</v>
      </c>
      <c r="C2098">
        <v>1.6630496994823001</v>
      </c>
      <c r="D2098">
        <v>0.22228167390715001</v>
      </c>
      <c r="E2098">
        <v>2.9829256178773602</v>
      </c>
      <c r="F2098">
        <v>2.8550737171590501E-3</v>
      </c>
      <c r="G2098">
        <v>3.03253357434944E-2</v>
      </c>
      <c r="H2098" s="1" t="s">
        <v>39</v>
      </c>
    </row>
    <row r="2099" spans="1:8" x14ac:dyDescent="0.35">
      <c r="A2099" t="s">
        <v>3274</v>
      </c>
      <c r="B2099">
        <v>707.43293603970903</v>
      </c>
      <c r="C2099">
        <v>-1.41800049078099</v>
      </c>
      <c r="D2099">
        <v>0.26822676436631698</v>
      </c>
      <c r="E2099">
        <v>-1.55838471887215</v>
      </c>
      <c r="F2099">
        <v>0.1191420768546</v>
      </c>
      <c r="G2099">
        <v>0.763135488124003</v>
      </c>
      <c r="H2099" s="1" t="s">
        <v>39</v>
      </c>
    </row>
    <row r="2100" spans="1:8" ht="29" x14ac:dyDescent="0.35">
      <c r="A2100" t="s">
        <v>3275</v>
      </c>
      <c r="B2100">
        <v>2726.3060079678498</v>
      </c>
      <c r="C2100">
        <v>-0.97213590010207496</v>
      </c>
      <c r="D2100">
        <v>0.18238730806107301</v>
      </c>
      <c r="E2100">
        <v>0</v>
      </c>
      <c r="F2100">
        <v>1</v>
      </c>
      <c r="G2100">
        <v>1</v>
      </c>
      <c r="H2100" s="1" t="s">
        <v>3276</v>
      </c>
    </row>
    <row r="2101" spans="1:8" x14ac:dyDescent="0.35">
      <c r="A2101" t="s">
        <v>3277</v>
      </c>
      <c r="B2101">
        <v>352.989702747477</v>
      </c>
      <c r="C2101">
        <v>-0.75890363460242105</v>
      </c>
      <c r="D2101">
        <v>0.42028665589199798</v>
      </c>
      <c r="E2101">
        <v>0</v>
      </c>
      <c r="F2101">
        <v>1</v>
      </c>
      <c r="G2101">
        <v>1</v>
      </c>
      <c r="H2101" s="1" t="s">
        <v>39</v>
      </c>
    </row>
    <row r="2102" spans="1:8" x14ac:dyDescent="0.35">
      <c r="A2102" t="s">
        <v>3278</v>
      </c>
      <c r="B2102">
        <v>1061.1271252510601</v>
      </c>
      <c r="C2102">
        <v>-0.737424526255408</v>
      </c>
      <c r="D2102">
        <v>0.24513866671444001</v>
      </c>
      <c r="E2102">
        <v>0</v>
      </c>
      <c r="F2102">
        <v>1</v>
      </c>
      <c r="G2102">
        <v>1</v>
      </c>
      <c r="H2102" s="1" t="s">
        <v>39</v>
      </c>
    </row>
    <row r="2103" spans="1:8" ht="29" x14ac:dyDescent="0.35">
      <c r="A2103" t="s">
        <v>3279</v>
      </c>
      <c r="B2103">
        <v>1037.08860274061</v>
      </c>
      <c r="C2103">
        <v>0.192136244246911</v>
      </c>
      <c r="D2103">
        <v>0.20201956605215801</v>
      </c>
      <c r="E2103">
        <v>0</v>
      </c>
      <c r="F2103">
        <v>1</v>
      </c>
      <c r="G2103">
        <v>1</v>
      </c>
      <c r="H2103" s="1" t="s">
        <v>3280</v>
      </c>
    </row>
    <row r="2104" spans="1:8" x14ac:dyDescent="0.35">
      <c r="A2104" t="s">
        <v>3281</v>
      </c>
      <c r="B2104">
        <v>154.48523477306799</v>
      </c>
      <c r="C2104">
        <v>-0.92723722159905897</v>
      </c>
      <c r="D2104">
        <v>0.30543984877229902</v>
      </c>
      <c r="E2104">
        <v>0</v>
      </c>
      <c r="F2104">
        <v>1</v>
      </c>
      <c r="G2104">
        <v>1</v>
      </c>
      <c r="H2104" s="1" t="s">
        <v>3282</v>
      </c>
    </row>
    <row r="2105" spans="1:8" ht="43.5" x14ac:dyDescent="0.35">
      <c r="A2105" t="s">
        <v>3283</v>
      </c>
      <c r="B2105">
        <v>288.65652058818898</v>
      </c>
      <c r="C2105">
        <v>2.2443655232512301</v>
      </c>
      <c r="D2105">
        <v>0.444022381837338</v>
      </c>
      <c r="E2105">
        <v>2.8024837804394398</v>
      </c>
      <c r="F2105">
        <v>5.0710766258798296E-3</v>
      </c>
      <c r="G2105">
        <v>5.0941769749348199E-2</v>
      </c>
      <c r="H2105" s="1" t="s">
        <v>3284</v>
      </c>
    </row>
    <row r="2106" spans="1:8" ht="29" x14ac:dyDescent="0.35">
      <c r="A2106" t="s">
        <v>3285</v>
      </c>
      <c r="B2106">
        <v>471.99150378702097</v>
      </c>
      <c r="C2106">
        <v>0.60747098412205702</v>
      </c>
      <c r="D2106">
        <v>0.218766651222185</v>
      </c>
      <c r="E2106">
        <v>0</v>
      </c>
      <c r="F2106">
        <v>1</v>
      </c>
      <c r="G2106">
        <v>1</v>
      </c>
      <c r="H2106" s="1" t="s">
        <v>3286</v>
      </c>
    </row>
    <row r="2107" spans="1:8" x14ac:dyDescent="0.35">
      <c r="A2107" t="s">
        <v>3287</v>
      </c>
      <c r="B2107">
        <v>1546.3192435384799</v>
      </c>
      <c r="C2107">
        <v>0.170979526810804</v>
      </c>
      <c r="D2107">
        <v>0.33097249361377701</v>
      </c>
      <c r="E2107">
        <v>0</v>
      </c>
      <c r="F2107">
        <v>1</v>
      </c>
      <c r="G2107">
        <v>1</v>
      </c>
      <c r="H2107" s="1" t="s">
        <v>39</v>
      </c>
    </row>
    <row r="2108" spans="1:8" ht="29" x14ac:dyDescent="0.35">
      <c r="A2108" t="s">
        <v>3288</v>
      </c>
      <c r="B2108">
        <v>8531.1165828626308</v>
      </c>
      <c r="C2108">
        <v>1.0426220088226399</v>
      </c>
      <c r="D2108">
        <v>0.38989255740120998</v>
      </c>
      <c r="E2108">
        <v>0.109317318357478</v>
      </c>
      <c r="F2108">
        <v>0.91295081085185503</v>
      </c>
      <c r="G2108">
        <v>1</v>
      </c>
      <c r="H2108" s="1" t="s">
        <v>3289</v>
      </c>
    </row>
    <row r="2109" spans="1:8" x14ac:dyDescent="0.35">
      <c r="A2109" t="s">
        <v>3290</v>
      </c>
      <c r="B2109">
        <v>1779.3555904842899</v>
      </c>
      <c r="C2109">
        <v>-0.37650935485079501</v>
      </c>
      <c r="D2109">
        <v>0.32388902462230801</v>
      </c>
      <c r="E2109">
        <v>0</v>
      </c>
      <c r="F2109">
        <v>1</v>
      </c>
      <c r="G2109">
        <v>1</v>
      </c>
      <c r="H2109" s="1" t="s">
        <v>39</v>
      </c>
    </row>
    <row r="2110" spans="1:8" x14ac:dyDescent="0.35">
      <c r="A2110" t="s">
        <v>3291</v>
      </c>
      <c r="B2110">
        <v>1068.0436860877901</v>
      </c>
      <c r="C2110">
        <v>-1.11635177075462</v>
      </c>
      <c r="D2110">
        <v>0.36941173730986998</v>
      </c>
      <c r="E2110">
        <v>-0.31496500788502602</v>
      </c>
      <c r="F2110">
        <v>0.75278822231473796</v>
      </c>
      <c r="G2110">
        <v>1</v>
      </c>
      <c r="H2110" s="1" t="s">
        <v>39</v>
      </c>
    </row>
    <row r="2111" spans="1:8" x14ac:dyDescent="0.35">
      <c r="A2111" t="s">
        <v>3292</v>
      </c>
      <c r="B2111">
        <v>9.9824263386562802</v>
      </c>
      <c r="C2111">
        <v>-0.27420934403250702</v>
      </c>
      <c r="D2111">
        <v>0.84187670092702604</v>
      </c>
      <c r="E2111">
        <v>0</v>
      </c>
      <c r="F2111">
        <v>1</v>
      </c>
      <c r="G2111">
        <v>1</v>
      </c>
      <c r="H2111" s="1" t="s">
        <v>39</v>
      </c>
    </row>
    <row r="2112" spans="1:8" ht="29" x14ac:dyDescent="0.35">
      <c r="A2112" t="s">
        <v>3293</v>
      </c>
      <c r="B2112">
        <v>1451.0261769635599</v>
      </c>
      <c r="C2112">
        <v>-1.9913540363500199E-2</v>
      </c>
      <c r="D2112">
        <v>0.246825802095926</v>
      </c>
      <c r="E2112">
        <v>0</v>
      </c>
      <c r="F2112">
        <v>1</v>
      </c>
      <c r="G2112">
        <v>1</v>
      </c>
      <c r="H2112" s="1" t="s">
        <v>3294</v>
      </c>
    </row>
    <row r="2113" spans="1:8" x14ac:dyDescent="0.35">
      <c r="A2113" t="s">
        <v>3295</v>
      </c>
      <c r="B2113">
        <v>2463.3174935423899</v>
      </c>
      <c r="C2113">
        <v>0.20645245288838501</v>
      </c>
      <c r="D2113">
        <v>0.46069208663377798</v>
      </c>
      <c r="E2113">
        <v>0</v>
      </c>
      <c r="F2113">
        <v>1</v>
      </c>
      <c r="G2113">
        <v>1</v>
      </c>
      <c r="H2113" s="1" t="s">
        <v>39</v>
      </c>
    </row>
    <row r="2114" spans="1:8" x14ac:dyDescent="0.35">
      <c r="A2114" t="s">
        <v>3296</v>
      </c>
      <c r="B2114">
        <v>869.77787315414298</v>
      </c>
      <c r="C2114">
        <v>0.13910048146522699</v>
      </c>
      <c r="D2114">
        <v>0.27198846987511599</v>
      </c>
      <c r="E2114">
        <v>0</v>
      </c>
      <c r="F2114">
        <v>1</v>
      </c>
      <c r="G2114">
        <v>1</v>
      </c>
      <c r="H2114" s="1" t="s">
        <v>3297</v>
      </c>
    </row>
    <row r="2115" spans="1:8" ht="29" x14ac:dyDescent="0.35">
      <c r="A2115" t="s">
        <v>3298</v>
      </c>
      <c r="B2115">
        <v>2028.2725591456699</v>
      </c>
      <c r="C2115">
        <v>4.7879427424042902</v>
      </c>
      <c r="D2115">
        <v>0.55384869539248105</v>
      </c>
      <c r="E2115">
        <v>6.8393096777451099</v>
      </c>
      <c r="F2115" s="2">
        <v>7.9575700093311599E-12</v>
      </c>
      <c r="G2115" s="2">
        <v>2.4404971333253398E-10</v>
      </c>
      <c r="H2115" s="1" t="s">
        <v>3299</v>
      </c>
    </row>
    <row r="2116" spans="1:8" ht="29" x14ac:dyDescent="0.35">
      <c r="A2116" t="s">
        <v>3300</v>
      </c>
      <c r="B2116">
        <v>540.45108904789299</v>
      </c>
      <c r="C2116">
        <v>1.15318091828908</v>
      </c>
      <c r="D2116">
        <v>0.19301630109691001</v>
      </c>
      <c r="E2116">
        <v>0.79361648429977005</v>
      </c>
      <c r="F2116">
        <v>0.42741873297503302</v>
      </c>
      <c r="G2116">
        <v>1</v>
      </c>
      <c r="H2116" s="1" t="s">
        <v>3301</v>
      </c>
    </row>
    <row r="2117" spans="1:8" x14ac:dyDescent="0.35">
      <c r="A2117" t="s">
        <v>3302</v>
      </c>
      <c r="B2117">
        <v>268.35662920867202</v>
      </c>
      <c r="C2117">
        <v>0.84665181575677095</v>
      </c>
      <c r="D2117">
        <v>0.28894316464743502</v>
      </c>
      <c r="E2117">
        <v>0</v>
      </c>
      <c r="F2117">
        <v>1</v>
      </c>
      <c r="G2117">
        <v>1</v>
      </c>
      <c r="H2117" s="1" t="s">
        <v>3303</v>
      </c>
    </row>
    <row r="2118" spans="1:8" ht="29" x14ac:dyDescent="0.35">
      <c r="A2118" t="s">
        <v>3304</v>
      </c>
      <c r="B2118">
        <v>1229.32954980721</v>
      </c>
      <c r="C2118">
        <v>2.0628704516118699</v>
      </c>
      <c r="D2118">
        <v>0.25752353708786002</v>
      </c>
      <c r="E2118">
        <v>4.1272749808855096</v>
      </c>
      <c r="F2118" s="2">
        <v>3.6708734143913503E-5</v>
      </c>
      <c r="G2118">
        <v>5.6290777423994502E-4</v>
      </c>
      <c r="H2118" s="1" t="s">
        <v>3305</v>
      </c>
    </row>
    <row r="2119" spans="1:8" x14ac:dyDescent="0.35">
      <c r="A2119" t="s">
        <v>3306</v>
      </c>
      <c r="B2119">
        <v>149.22313188381901</v>
      </c>
      <c r="C2119">
        <v>3.1277995362117701</v>
      </c>
      <c r="D2119">
        <v>0.35660615090363101</v>
      </c>
      <c r="E2119">
        <v>5.9668054822385397</v>
      </c>
      <c r="F2119" s="2">
        <v>2.4194354987146501E-9</v>
      </c>
      <c r="G2119" s="2">
        <v>5.7754669044059498E-8</v>
      </c>
      <c r="H2119" s="1" t="s">
        <v>39</v>
      </c>
    </row>
    <row r="2120" spans="1:8" x14ac:dyDescent="0.35">
      <c r="A2120" t="s">
        <v>3307</v>
      </c>
      <c r="B2120">
        <v>1030.3338534156801</v>
      </c>
      <c r="C2120">
        <v>3.0791106306673699</v>
      </c>
      <c r="D2120">
        <v>0.219479599218389</v>
      </c>
      <c r="E2120">
        <v>9.4729106398567602</v>
      </c>
      <c r="F2120" s="2">
        <v>2.7215245637539801E-21</v>
      </c>
      <c r="G2120" s="2">
        <v>1.7031594938844201E-19</v>
      </c>
      <c r="H2120" s="1" t="s">
        <v>39</v>
      </c>
    </row>
    <row r="2121" spans="1:8" ht="29" x14ac:dyDescent="0.35">
      <c r="A2121" t="s">
        <v>13</v>
      </c>
      <c r="B2121">
        <v>1181.82990763771</v>
      </c>
      <c r="C2121">
        <v>3.0394198523229199</v>
      </c>
      <c r="D2121">
        <v>0.238071677136518</v>
      </c>
      <c r="E2121">
        <v>8.5664110777589908</v>
      </c>
      <c r="F2121" s="2">
        <v>1.06760269827523E-17</v>
      </c>
      <c r="G2121" s="2">
        <v>5.2596469103325703E-16</v>
      </c>
      <c r="H2121" s="1" t="s">
        <v>3308</v>
      </c>
    </row>
    <row r="2122" spans="1:8" x14ac:dyDescent="0.35">
      <c r="A2122" t="s">
        <v>3309</v>
      </c>
      <c r="B2122">
        <v>2757.5382750252802</v>
      </c>
      <c r="C2122">
        <v>-1.8840408046546699</v>
      </c>
      <c r="D2122">
        <v>0.51263904314614706</v>
      </c>
      <c r="E2122">
        <v>-1.7244898071539201</v>
      </c>
      <c r="F2122">
        <v>8.4619457464494202E-2</v>
      </c>
      <c r="G2122">
        <v>0.58788426891536805</v>
      </c>
      <c r="H2122" s="1" t="s">
        <v>39</v>
      </c>
    </row>
    <row r="2123" spans="1:8" x14ac:dyDescent="0.35">
      <c r="A2123" t="s">
        <v>3310</v>
      </c>
      <c r="B2123">
        <v>7180.3003636185704</v>
      </c>
      <c r="C2123">
        <v>-1.7760783688393</v>
      </c>
      <c r="D2123">
        <v>0.53689625028493804</v>
      </c>
      <c r="E2123">
        <v>-1.4454903874397</v>
      </c>
      <c r="F2123">
        <v>0.14832019111918701</v>
      </c>
      <c r="G2123">
        <v>0.90022385985970299</v>
      </c>
      <c r="H2123" s="1" t="s">
        <v>3311</v>
      </c>
    </row>
    <row r="2124" spans="1:8" x14ac:dyDescent="0.35">
      <c r="A2124" t="s">
        <v>3312</v>
      </c>
      <c r="B2124">
        <v>8695.9709405808899</v>
      </c>
      <c r="C2124">
        <v>-2.4540018842779401</v>
      </c>
      <c r="D2124">
        <v>0.463003397797905</v>
      </c>
      <c r="E2124">
        <v>-3.14036979251844</v>
      </c>
      <c r="F2124">
        <v>1.6873469657735301E-3</v>
      </c>
      <c r="G2124">
        <v>1.91522151923951E-2</v>
      </c>
      <c r="H2124" s="1" t="s">
        <v>39</v>
      </c>
    </row>
    <row r="2125" spans="1:8" x14ac:dyDescent="0.35">
      <c r="A2125" t="s">
        <v>3313</v>
      </c>
      <c r="B2125">
        <v>459.78385515667202</v>
      </c>
      <c r="C2125">
        <v>0.89941054136287502</v>
      </c>
      <c r="D2125">
        <v>0.26192087789799201</v>
      </c>
      <c r="E2125">
        <v>0</v>
      </c>
      <c r="F2125">
        <v>1</v>
      </c>
      <c r="G2125">
        <v>1</v>
      </c>
      <c r="H2125" s="1" t="s">
        <v>39</v>
      </c>
    </row>
    <row r="2126" spans="1:8" x14ac:dyDescent="0.35">
      <c r="A2126" t="s">
        <v>3314</v>
      </c>
      <c r="B2126">
        <v>315.936236616028</v>
      </c>
      <c r="C2126">
        <v>2.4653728951321301</v>
      </c>
      <c r="D2126">
        <v>2.1893796923855202</v>
      </c>
      <c r="E2126">
        <v>0.669309622368641</v>
      </c>
      <c r="F2126">
        <v>0.503297989937041</v>
      </c>
      <c r="G2126">
        <v>1</v>
      </c>
      <c r="H2126" s="1" t="s">
        <v>39</v>
      </c>
    </row>
    <row r="2127" spans="1:8" x14ac:dyDescent="0.35">
      <c r="A2127" t="s">
        <v>3315</v>
      </c>
      <c r="B2127">
        <v>1103.2806081389999</v>
      </c>
      <c r="C2127">
        <v>-0.35016493894468798</v>
      </c>
      <c r="D2127">
        <v>0.38172703132000302</v>
      </c>
      <c r="E2127">
        <v>0</v>
      </c>
      <c r="F2127">
        <v>1</v>
      </c>
      <c r="G2127">
        <v>1</v>
      </c>
      <c r="H2127" s="1" t="s">
        <v>39</v>
      </c>
    </row>
    <row r="2128" spans="1:8" x14ac:dyDescent="0.35">
      <c r="A2128" t="s">
        <v>3316</v>
      </c>
      <c r="B2128">
        <v>2112.25447951669</v>
      </c>
      <c r="C2128">
        <v>-0.87441277041454102</v>
      </c>
      <c r="D2128">
        <v>0.24043573362918499</v>
      </c>
      <c r="E2128">
        <v>0</v>
      </c>
      <c r="F2128">
        <v>1</v>
      </c>
      <c r="G2128">
        <v>1</v>
      </c>
      <c r="H2128" s="1" t="s">
        <v>39</v>
      </c>
    </row>
    <row r="2129" spans="1:8" x14ac:dyDescent="0.35">
      <c r="A2129" t="s">
        <v>3317</v>
      </c>
      <c r="B2129">
        <v>1763.89053985177</v>
      </c>
      <c r="C2129">
        <v>-1.8769288082372799</v>
      </c>
      <c r="D2129">
        <v>0.257824099926453</v>
      </c>
      <c r="E2129">
        <v>-3.40126779648386</v>
      </c>
      <c r="F2129">
        <v>6.7074085015384496E-4</v>
      </c>
      <c r="G2129">
        <v>8.2174626377313608E-3</v>
      </c>
      <c r="H2129" s="1" t="s">
        <v>39</v>
      </c>
    </row>
    <row r="2130" spans="1:8" ht="29" x14ac:dyDescent="0.35">
      <c r="A2130" t="s">
        <v>3318</v>
      </c>
      <c r="B2130">
        <v>3265.3454944661898</v>
      </c>
      <c r="C2130">
        <v>-0.87638122802079998</v>
      </c>
      <c r="D2130">
        <v>0.30400873106294901</v>
      </c>
      <c r="E2130">
        <v>0</v>
      </c>
      <c r="F2130">
        <v>1</v>
      </c>
      <c r="G2130">
        <v>1</v>
      </c>
      <c r="H2130" s="1" t="s">
        <v>3319</v>
      </c>
    </row>
    <row r="2131" spans="1:8" ht="29" x14ac:dyDescent="0.35">
      <c r="A2131" t="s">
        <v>3320</v>
      </c>
      <c r="B2131">
        <v>2091.1079712886099</v>
      </c>
      <c r="C2131">
        <v>-0.199805006259</v>
      </c>
      <c r="D2131">
        <v>0.39010478255482001</v>
      </c>
      <c r="E2131">
        <v>0</v>
      </c>
      <c r="F2131">
        <v>1</v>
      </c>
      <c r="G2131">
        <v>1</v>
      </c>
      <c r="H2131" s="1" t="s">
        <v>3321</v>
      </c>
    </row>
    <row r="2132" spans="1:8" ht="29" x14ac:dyDescent="0.35">
      <c r="A2132" t="s">
        <v>3322</v>
      </c>
      <c r="B2132">
        <v>762.06909267652395</v>
      </c>
      <c r="C2132">
        <v>-0.46525324495032</v>
      </c>
      <c r="D2132">
        <v>0.25007553274088001</v>
      </c>
      <c r="E2132">
        <v>0</v>
      </c>
      <c r="F2132">
        <v>1</v>
      </c>
      <c r="G2132">
        <v>1</v>
      </c>
      <c r="H2132" s="1" t="s">
        <v>3323</v>
      </c>
    </row>
    <row r="2133" spans="1:8" ht="29" x14ac:dyDescent="0.35">
      <c r="A2133" t="s">
        <v>3324</v>
      </c>
      <c r="B2133">
        <v>820.21039545598398</v>
      </c>
      <c r="C2133">
        <v>1.1173743162606999</v>
      </c>
      <c r="D2133">
        <v>0.23029604247502</v>
      </c>
      <c r="E2133">
        <v>0.50966710065558896</v>
      </c>
      <c r="F2133">
        <v>0.61028470546353997</v>
      </c>
      <c r="G2133">
        <v>1</v>
      </c>
      <c r="H2133" s="1" t="s">
        <v>3325</v>
      </c>
    </row>
    <row r="2134" spans="1:8" ht="29" x14ac:dyDescent="0.35">
      <c r="A2134" t="s">
        <v>3326</v>
      </c>
      <c r="B2134">
        <v>486.32339577999397</v>
      </c>
      <c r="C2134">
        <v>1.2485626367979199</v>
      </c>
      <c r="D2134">
        <v>0.27810278568092001</v>
      </c>
      <c r="E2134">
        <v>0.89377974474194299</v>
      </c>
      <c r="F2134">
        <v>0.371439748653555</v>
      </c>
      <c r="G2134">
        <v>1</v>
      </c>
      <c r="H2134" s="1" t="s">
        <v>3327</v>
      </c>
    </row>
    <row r="2135" spans="1:8" ht="29" x14ac:dyDescent="0.35">
      <c r="A2135" t="s">
        <v>3328</v>
      </c>
      <c r="B2135">
        <v>178.35433527377899</v>
      </c>
      <c r="C2135">
        <v>0.46739991164695699</v>
      </c>
      <c r="D2135">
        <v>0.28458223036862101</v>
      </c>
      <c r="E2135">
        <v>0</v>
      </c>
      <c r="F2135">
        <v>1</v>
      </c>
      <c r="G2135">
        <v>1</v>
      </c>
      <c r="H2135" s="1" t="s">
        <v>3329</v>
      </c>
    </row>
    <row r="2136" spans="1:8" x14ac:dyDescent="0.35">
      <c r="A2136" t="s">
        <v>3330</v>
      </c>
      <c r="B2136">
        <v>4228.1870861123398</v>
      </c>
      <c r="C2136">
        <v>0.20655343474503199</v>
      </c>
      <c r="D2136">
        <v>0.203791354162462</v>
      </c>
      <c r="E2136">
        <v>0</v>
      </c>
      <c r="F2136">
        <v>1</v>
      </c>
      <c r="G2136">
        <v>1</v>
      </c>
      <c r="H2136" s="1" t="s">
        <v>39</v>
      </c>
    </row>
    <row r="2137" spans="1:8" x14ac:dyDescent="0.35">
      <c r="A2137" t="s">
        <v>3331</v>
      </c>
      <c r="B2137">
        <v>2975.2123681220501</v>
      </c>
      <c r="C2137">
        <v>-0.84139789929613595</v>
      </c>
      <c r="D2137">
        <v>0.46846335984689103</v>
      </c>
      <c r="E2137">
        <v>0</v>
      </c>
      <c r="F2137">
        <v>1</v>
      </c>
      <c r="G2137">
        <v>1</v>
      </c>
      <c r="H2137" s="1" t="s">
        <v>39</v>
      </c>
    </row>
    <row r="2138" spans="1:8" x14ac:dyDescent="0.35">
      <c r="A2138" t="s">
        <v>3332</v>
      </c>
      <c r="B2138">
        <v>196.85164713245501</v>
      </c>
      <c r="C2138">
        <v>0.93965619744329798</v>
      </c>
      <c r="D2138">
        <v>0.37138826861997298</v>
      </c>
      <c r="E2138">
        <v>0</v>
      </c>
      <c r="F2138">
        <v>1</v>
      </c>
      <c r="G2138">
        <v>1</v>
      </c>
      <c r="H2138" s="1" t="s">
        <v>39</v>
      </c>
    </row>
    <row r="2139" spans="1:8" ht="29" x14ac:dyDescent="0.35">
      <c r="A2139" t="s">
        <v>3333</v>
      </c>
      <c r="B2139">
        <v>206.798581802515</v>
      </c>
      <c r="C2139">
        <v>1.9485098276620401</v>
      </c>
      <c r="D2139">
        <v>0.42076748255420698</v>
      </c>
      <c r="E2139">
        <v>2.2542374755393499</v>
      </c>
      <c r="F2139">
        <v>2.41812323750051E-2</v>
      </c>
      <c r="G2139">
        <v>0.204722645573398</v>
      </c>
      <c r="H2139" s="1" t="s">
        <v>3334</v>
      </c>
    </row>
    <row r="2140" spans="1:8" ht="29" x14ac:dyDescent="0.35">
      <c r="A2140" t="s">
        <v>3335</v>
      </c>
      <c r="B2140">
        <v>30.941954629184099</v>
      </c>
      <c r="C2140">
        <v>1.45408351748082</v>
      </c>
      <c r="D2140">
        <v>0.43364242737779302</v>
      </c>
      <c r="E2140">
        <v>1.0471381230536601</v>
      </c>
      <c r="F2140">
        <v>0.29503587868438402</v>
      </c>
      <c r="G2140">
        <v>1</v>
      </c>
      <c r="H2140" s="1" t="s">
        <v>3336</v>
      </c>
    </row>
    <row r="2141" spans="1:8" ht="29" x14ac:dyDescent="0.35">
      <c r="A2141" t="s">
        <v>3337</v>
      </c>
      <c r="B2141">
        <v>238.14860039994201</v>
      </c>
      <c r="C2141">
        <v>0.80195367141344698</v>
      </c>
      <c r="D2141">
        <v>0.24015127220302701</v>
      </c>
      <c r="E2141">
        <v>0</v>
      </c>
      <c r="F2141">
        <v>1</v>
      </c>
      <c r="G2141">
        <v>1</v>
      </c>
      <c r="H2141" s="1" t="s">
        <v>51</v>
      </c>
    </row>
    <row r="2142" spans="1:8" x14ac:dyDescent="0.35">
      <c r="A2142" t="s">
        <v>3338</v>
      </c>
      <c r="B2142">
        <v>160.66767089146899</v>
      </c>
      <c r="C2142">
        <v>1.41203243915646</v>
      </c>
      <c r="D2142">
        <v>0.38562606839165797</v>
      </c>
      <c r="E2142">
        <v>1.0684766226384499</v>
      </c>
      <c r="F2142">
        <v>0.28530557002311602</v>
      </c>
      <c r="G2142">
        <v>1</v>
      </c>
      <c r="H2142" s="1" t="s">
        <v>39</v>
      </c>
    </row>
    <row r="2143" spans="1:8" x14ac:dyDescent="0.35">
      <c r="A2143" t="s">
        <v>3339</v>
      </c>
      <c r="B2143">
        <v>135.63153206401</v>
      </c>
      <c r="C2143">
        <v>0.93139799577849403</v>
      </c>
      <c r="D2143">
        <v>0.30290011031997299</v>
      </c>
      <c r="E2143">
        <v>0</v>
      </c>
      <c r="F2143">
        <v>1</v>
      </c>
      <c r="G2143">
        <v>1</v>
      </c>
      <c r="H2143" s="1" t="s">
        <v>3340</v>
      </c>
    </row>
    <row r="2144" spans="1:8" ht="29" x14ac:dyDescent="0.35">
      <c r="A2144" t="s">
        <v>3341</v>
      </c>
      <c r="B2144">
        <v>174.37131224146401</v>
      </c>
      <c r="C2144">
        <v>1.8068104193282699</v>
      </c>
      <c r="D2144">
        <v>0.43678784620911298</v>
      </c>
      <c r="E2144">
        <v>1.84714484693334</v>
      </c>
      <c r="F2144">
        <v>6.4726150251202902E-2</v>
      </c>
      <c r="G2144">
        <v>0.47130000285113299</v>
      </c>
      <c r="H2144" s="1" t="s">
        <v>3342</v>
      </c>
    </row>
    <row r="2145" spans="1:8" x14ac:dyDescent="0.35">
      <c r="A2145" t="s">
        <v>3343</v>
      </c>
      <c r="B2145">
        <v>434.38277425234202</v>
      </c>
      <c r="C2145">
        <v>0.67790332623455596</v>
      </c>
      <c r="D2145">
        <v>0.22556024705609501</v>
      </c>
      <c r="E2145">
        <v>0</v>
      </c>
      <c r="F2145">
        <v>1</v>
      </c>
      <c r="G2145">
        <v>1</v>
      </c>
      <c r="H2145" s="1" t="s">
        <v>3344</v>
      </c>
    </row>
    <row r="2146" spans="1:8" ht="29" x14ac:dyDescent="0.35">
      <c r="A2146" t="s">
        <v>3345</v>
      </c>
      <c r="B2146">
        <v>973.68558231415795</v>
      </c>
      <c r="C2146">
        <v>2.3986665392222699</v>
      </c>
      <c r="D2146">
        <v>0.30795788301108601</v>
      </c>
      <c r="E2146">
        <v>4.5417461814800104</v>
      </c>
      <c r="F2146" s="2">
        <v>5.57901867426509E-6</v>
      </c>
      <c r="G2146" s="2">
        <v>9.5690501779709702E-5</v>
      </c>
      <c r="H2146" s="1" t="s">
        <v>3346</v>
      </c>
    </row>
    <row r="2147" spans="1:8" ht="29" x14ac:dyDescent="0.35">
      <c r="A2147" t="s">
        <v>3347</v>
      </c>
      <c r="B2147">
        <v>441.07957335696199</v>
      </c>
      <c r="C2147">
        <v>1.9096538193488399</v>
      </c>
      <c r="D2147">
        <v>0.43070386997486498</v>
      </c>
      <c r="E2147">
        <v>2.1120168235356802</v>
      </c>
      <c r="F2147">
        <v>3.4685006334802697E-2</v>
      </c>
      <c r="G2147">
        <v>0.27935002493299399</v>
      </c>
      <c r="H2147" s="1" t="s">
        <v>3348</v>
      </c>
    </row>
    <row r="2148" spans="1:8" x14ac:dyDescent="0.35">
      <c r="A2148" t="s">
        <v>3349</v>
      </c>
      <c r="B2148">
        <v>2228.97781658432</v>
      </c>
      <c r="C2148">
        <v>0.967610570602633</v>
      </c>
      <c r="D2148">
        <v>0.330454246369561</v>
      </c>
      <c r="E2148">
        <v>0</v>
      </c>
      <c r="F2148">
        <v>1</v>
      </c>
      <c r="G2148">
        <v>1</v>
      </c>
      <c r="H2148" s="1" t="s">
        <v>39</v>
      </c>
    </row>
    <row r="2149" spans="1:8" ht="29" x14ac:dyDescent="0.35">
      <c r="A2149" t="s">
        <v>3350</v>
      </c>
      <c r="B2149">
        <v>2537.2600998387702</v>
      </c>
      <c r="C2149">
        <v>0.98270698737274298</v>
      </c>
      <c r="D2149">
        <v>0.36351543174685202</v>
      </c>
      <c r="E2149">
        <v>0</v>
      </c>
      <c r="F2149">
        <v>1</v>
      </c>
      <c r="G2149">
        <v>1</v>
      </c>
      <c r="H2149" s="1" t="s">
        <v>3351</v>
      </c>
    </row>
    <row r="2150" spans="1:8" x14ac:dyDescent="0.35">
      <c r="A2150" t="s">
        <v>3352</v>
      </c>
      <c r="B2150">
        <v>131.24852621111199</v>
      </c>
      <c r="C2150">
        <v>-0.39000435633174202</v>
      </c>
      <c r="D2150">
        <v>0.31767905447160699</v>
      </c>
      <c r="E2150">
        <v>0</v>
      </c>
      <c r="F2150">
        <v>1</v>
      </c>
      <c r="G2150">
        <v>1</v>
      </c>
      <c r="H2150" s="1" t="s">
        <v>39</v>
      </c>
    </row>
    <row r="2151" spans="1:8" x14ac:dyDescent="0.35">
      <c r="A2151" t="s">
        <v>3353</v>
      </c>
      <c r="B2151">
        <v>228.45063850887399</v>
      </c>
      <c r="C2151">
        <v>0.52978727335933995</v>
      </c>
      <c r="D2151">
        <v>0.27452397641048298</v>
      </c>
      <c r="E2151">
        <v>0</v>
      </c>
      <c r="F2151">
        <v>1</v>
      </c>
      <c r="G2151">
        <v>1</v>
      </c>
      <c r="H2151" s="1" t="s">
        <v>39</v>
      </c>
    </row>
    <row r="2152" spans="1:8" x14ac:dyDescent="0.35">
      <c r="A2152" t="s">
        <v>3354</v>
      </c>
      <c r="B2152">
        <v>1155.5430172245501</v>
      </c>
      <c r="C2152">
        <v>0.57677227657289498</v>
      </c>
      <c r="D2152">
        <v>0.373496561653963</v>
      </c>
      <c r="E2152">
        <v>0</v>
      </c>
      <c r="F2152">
        <v>1</v>
      </c>
      <c r="G2152">
        <v>1</v>
      </c>
      <c r="H2152" s="1" t="s">
        <v>39</v>
      </c>
    </row>
    <row r="2153" spans="1:8" ht="29" x14ac:dyDescent="0.35">
      <c r="A2153" t="s">
        <v>3355</v>
      </c>
      <c r="B2153">
        <v>911.71504611870103</v>
      </c>
      <c r="C2153">
        <v>0.68365103375233305</v>
      </c>
      <c r="D2153">
        <v>0.36521416236839099</v>
      </c>
      <c r="E2153">
        <v>0</v>
      </c>
      <c r="F2153">
        <v>1</v>
      </c>
      <c r="G2153">
        <v>1</v>
      </c>
      <c r="H2153" s="1" t="s">
        <v>3356</v>
      </c>
    </row>
    <row r="2154" spans="1:8" x14ac:dyDescent="0.35">
      <c r="A2154" t="s">
        <v>3357</v>
      </c>
      <c r="B2154">
        <v>973.24781001361998</v>
      </c>
      <c r="C2154">
        <v>0.33077826710596098</v>
      </c>
      <c r="D2154">
        <v>0.29140060668412399</v>
      </c>
      <c r="E2154">
        <v>0</v>
      </c>
      <c r="F2154">
        <v>1</v>
      </c>
      <c r="G2154">
        <v>1</v>
      </c>
      <c r="H2154" s="1" t="s">
        <v>39</v>
      </c>
    </row>
    <row r="2155" spans="1:8" x14ac:dyDescent="0.35">
      <c r="A2155" t="s">
        <v>3358</v>
      </c>
      <c r="B2155">
        <v>579.37581001848798</v>
      </c>
      <c r="C2155">
        <v>3.0146193846336301E-2</v>
      </c>
      <c r="D2155">
        <v>0.30986598832530499</v>
      </c>
      <c r="E2155">
        <v>0</v>
      </c>
      <c r="F2155">
        <v>1</v>
      </c>
      <c r="G2155">
        <v>1</v>
      </c>
      <c r="H2155" s="1" t="s">
        <v>39</v>
      </c>
    </row>
    <row r="2156" spans="1:8" ht="29" x14ac:dyDescent="0.35">
      <c r="A2156" t="s">
        <v>3359</v>
      </c>
      <c r="B2156">
        <v>26181.0066044056</v>
      </c>
      <c r="C2156">
        <v>-0.314832881853427</v>
      </c>
      <c r="D2156">
        <v>0.30634959329346001</v>
      </c>
      <c r="E2156">
        <v>0</v>
      </c>
      <c r="F2156">
        <v>1</v>
      </c>
      <c r="G2156">
        <v>1</v>
      </c>
      <c r="H2156" s="1" t="s">
        <v>3360</v>
      </c>
    </row>
    <row r="2157" spans="1:8" x14ac:dyDescent="0.35">
      <c r="A2157" t="s">
        <v>3361</v>
      </c>
      <c r="B2157">
        <v>106607.664299753</v>
      </c>
      <c r="C2157">
        <v>0.15300672482097299</v>
      </c>
      <c r="D2157">
        <v>0.43583278741671</v>
      </c>
      <c r="E2157">
        <v>0</v>
      </c>
      <c r="F2157">
        <v>1</v>
      </c>
      <c r="G2157">
        <v>1</v>
      </c>
      <c r="H2157" s="1" t="s">
        <v>39</v>
      </c>
    </row>
    <row r="2158" spans="1:8" ht="29" x14ac:dyDescent="0.35">
      <c r="A2158" t="s">
        <v>3362</v>
      </c>
      <c r="B2158">
        <v>422.98085446521702</v>
      </c>
      <c r="C2158">
        <v>0.927601596382716</v>
      </c>
      <c r="D2158">
        <v>0.28815080853373998</v>
      </c>
      <c r="E2158">
        <v>0</v>
      </c>
      <c r="F2158">
        <v>1</v>
      </c>
      <c r="G2158">
        <v>1</v>
      </c>
      <c r="H2158" s="1" t="s">
        <v>3363</v>
      </c>
    </row>
    <row r="2159" spans="1:8" x14ac:dyDescent="0.35">
      <c r="A2159" t="s">
        <v>3364</v>
      </c>
      <c r="B2159">
        <v>457.41096501628101</v>
      </c>
      <c r="C2159">
        <v>-0.33168378266346699</v>
      </c>
      <c r="D2159">
        <v>0.27281531616819799</v>
      </c>
      <c r="E2159">
        <v>0</v>
      </c>
      <c r="F2159">
        <v>1</v>
      </c>
      <c r="G2159">
        <v>1</v>
      </c>
      <c r="H2159" s="1" t="s">
        <v>39</v>
      </c>
    </row>
    <row r="2160" spans="1:8" x14ac:dyDescent="0.35">
      <c r="A2160" t="s">
        <v>3365</v>
      </c>
      <c r="B2160">
        <v>107.729697290571</v>
      </c>
      <c r="C2160">
        <v>1.0319604012668999</v>
      </c>
      <c r="D2160">
        <v>0.40913114021748498</v>
      </c>
      <c r="E2160">
        <v>7.8117743005119505E-2</v>
      </c>
      <c r="F2160">
        <v>0.93773439344577103</v>
      </c>
      <c r="G2160">
        <v>1</v>
      </c>
      <c r="H2160" s="1" t="s">
        <v>39</v>
      </c>
    </row>
    <row r="2161" spans="1:8" ht="29" x14ac:dyDescent="0.35">
      <c r="A2161" t="s">
        <v>3366</v>
      </c>
      <c r="B2161">
        <v>528.70037628938496</v>
      </c>
      <c r="C2161">
        <v>-1.40824777107092</v>
      </c>
      <c r="D2161">
        <v>0.29119994171524499</v>
      </c>
      <c r="E2161">
        <v>-1.40195004389847</v>
      </c>
      <c r="F2161">
        <v>0.16093016496044599</v>
      </c>
      <c r="G2161">
        <v>0.95669780992531905</v>
      </c>
      <c r="H2161" s="1" t="s">
        <v>3367</v>
      </c>
    </row>
    <row r="2162" spans="1:8" x14ac:dyDescent="0.35">
      <c r="A2162" t="s">
        <v>3368</v>
      </c>
      <c r="B2162">
        <v>43.689741420855903</v>
      </c>
      <c r="C2162">
        <v>-2.28846972185644</v>
      </c>
      <c r="D2162">
        <v>0.62502837855836402</v>
      </c>
      <c r="E2162">
        <v>-2.0614579530425701</v>
      </c>
      <c r="F2162">
        <v>3.9259370891756601E-2</v>
      </c>
      <c r="G2162">
        <v>0.31025622286642501</v>
      </c>
      <c r="H2162" s="1" t="s">
        <v>39</v>
      </c>
    </row>
    <row r="2163" spans="1:8" ht="29" x14ac:dyDescent="0.35">
      <c r="A2163" t="s">
        <v>3369</v>
      </c>
      <c r="B2163">
        <v>481.38952646290898</v>
      </c>
      <c r="C2163">
        <v>-0.60252932796561498</v>
      </c>
      <c r="D2163">
        <v>0.26500091274140802</v>
      </c>
      <c r="E2163">
        <v>0</v>
      </c>
      <c r="F2163">
        <v>1</v>
      </c>
      <c r="G2163">
        <v>1</v>
      </c>
      <c r="H2163" s="1" t="s">
        <v>3370</v>
      </c>
    </row>
    <row r="2164" spans="1:8" ht="29" x14ac:dyDescent="0.35">
      <c r="A2164" t="s">
        <v>3371</v>
      </c>
      <c r="B2164">
        <v>673.95244741322904</v>
      </c>
      <c r="C2164">
        <v>0.59097537619427498</v>
      </c>
      <c r="D2164">
        <v>0.23774244883732101</v>
      </c>
      <c r="E2164">
        <v>0</v>
      </c>
      <c r="F2164">
        <v>1</v>
      </c>
      <c r="G2164">
        <v>1</v>
      </c>
      <c r="H2164" s="1" t="s">
        <v>3372</v>
      </c>
    </row>
    <row r="2165" spans="1:8" ht="29" x14ac:dyDescent="0.35">
      <c r="A2165" t="s">
        <v>3373</v>
      </c>
      <c r="B2165">
        <v>557.89381611863098</v>
      </c>
      <c r="C2165">
        <v>1.99309135008536</v>
      </c>
      <c r="D2165">
        <v>0.41040941984698498</v>
      </c>
      <c r="E2165">
        <v>2.4197576908824798</v>
      </c>
      <c r="F2165">
        <v>1.55308522334299E-2</v>
      </c>
      <c r="G2165">
        <v>0.13699690798669301</v>
      </c>
      <c r="H2165" s="1" t="s">
        <v>3374</v>
      </c>
    </row>
    <row r="2166" spans="1:8" x14ac:dyDescent="0.35">
      <c r="A2166" t="s">
        <v>3375</v>
      </c>
      <c r="B2166">
        <v>1637.1469025323199</v>
      </c>
      <c r="C2166">
        <v>4.8002624877728097</v>
      </c>
      <c r="D2166">
        <v>0.45628716921137902</v>
      </c>
      <c r="E2166">
        <v>8.3286639296497604</v>
      </c>
      <c r="F2166" s="2">
        <v>8.1759799841687703E-17</v>
      </c>
      <c r="G2166" s="2">
        <v>3.9033982790397502E-15</v>
      </c>
      <c r="H2166" s="1" t="s">
        <v>39</v>
      </c>
    </row>
    <row r="2167" spans="1:8" x14ac:dyDescent="0.35">
      <c r="A2167" t="s">
        <v>3376</v>
      </c>
      <c r="B2167">
        <v>3701.90133202487</v>
      </c>
      <c r="C2167">
        <v>4.2065231814223703</v>
      </c>
      <c r="D2167">
        <v>0.36534046879166199</v>
      </c>
      <c r="E2167">
        <v>8.7768080881587505</v>
      </c>
      <c r="F2167" s="2">
        <v>1.68179625493432E-18</v>
      </c>
      <c r="G2167" s="2">
        <v>8.4656504963052299E-17</v>
      </c>
      <c r="H2167" s="1" t="s">
        <v>39</v>
      </c>
    </row>
    <row r="2168" spans="1:8" x14ac:dyDescent="0.35">
      <c r="A2168" t="s">
        <v>3377</v>
      </c>
      <c r="B2168">
        <v>2989.26231694833</v>
      </c>
      <c r="C2168">
        <v>0.46501981886503402</v>
      </c>
      <c r="D2168">
        <v>0.30722549814343802</v>
      </c>
      <c r="E2168">
        <v>0</v>
      </c>
      <c r="F2168">
        <v>1</v>
      </c>
      <c r="G2168">
        <v>1</v>
      </c>
      <c r="H2168" s="1" t="s">
        <v>39</v>
      </c>
    </row>
    <row r="2169" spans="1:8" ht="29" x14ac:dyDescent="0.35">
      <c r="A2169" t="s">
        <v>3378</v>
      </c>
      <c r="B2169">
        <v>1642.26863043921</v>
      </c>
      <c r="C2169">
        <v>1.85361751697222</v>
      </c>
      <c r="D2169">
        <v>0.26175153502396098</v>
      </c>
      <c r="E2169">
        <v>3.2611748270896599</v>
      </c>
      <c r="F2169">
        <v>1.10951608960686E-3</v>
      </c>
      <c r="G2169">
        <v>1.30742214019577E-2</v>
      </c>
      <c r="H2169" s="1" t="s">
        <v>3379</v>
      </c>
    </row>
    <row r="2170" spans="1:8" x14ac:dyDescent="0.35">
      <c r="A2170" t="s">
        <v>3380</v>
      </c>
      <c r="B2170">
        <v>931.51199016305998</v>
      </c>
      <c r="C2170">
        <v>-2.0835708144366798</v>
      </c>
      <c r="D2170">
        <v>0.27875958903611597</v>
      </c>
      <c r="E2170">
        <v>-3.8871158412286499</v>
      </c>
      <c r="F2170">
        <v>1.01442350473167E-4</v>
      </c>
      <c r="G2170">
        <v>1.45894262435166E-3</v>
      </c>
      <c r="H2170" s="1" t="s">
        <v>39</v>
      </c>
    </row>
    <row r="2171" spans="1:8" ht="29" x14ac:dyDescent="0.35">
      <c r="A2171" t="s">
        <v>3381</v>
      </c>
      <c r="B2171">
        <v>4858.0768253504702</v>
      </c>
      <c r="C2171">
        <v>0.31373117366817999</v>
      </c>
      <c r="D2171">
        <v>0.249060614296997</v>
      </c>
      <c r="E2171">
        <v>0</v>
      </c>
      <c r="F2171">
        <v>1</v>
      </c>
      <c r="G2171">
        <v>1</v>
      </c>
      <c r="H2171" s="1" t="s">
        <v>3382</v>
      </c>
    </row>
    <row r="2172" spans="1:8" x14ac:dyDescent="0.35">
      <c r="A2172" t="s">
        <v>3383</v>
      </c>
      <c r="B2172">
        <v>563.31043587397403</v>
      </c>
      <c r="C2172">
        <v>-0.64307746316184</v>
      </c>
      <c r="D2172">
        <v>0.40827138216217701</v>
      </c>
      <c r="E2172">
        <v>0</v>
      </c>
      <c r="F2172">
        <v>1</v>
      </c>
      <c r="G2172">
        <v>1</v>
      </c>
      <c r="H2172" s="1" t="s">
        <v>39</v>
      </c>
    </row>
    <row r="2173" spans="1:8" x14ac:dyDescent="0.35">
      <c r="A2173" t="s">
        <v>3384</v>
      </c>
      <c r="B2173">
        <v>1463.6910140302</v>
      </c>
      <c r="C2173">
        <v>-0.29848049635323498</v>
      </c>
      <c r="D2173">
        <v>0.23377152433846399</v>
      </c>
      <c r="E2173">
        <v>0</v>
      </c>
      <c r="F2173">
        <v>1</v>
      </c>
      <c r="G2173">
        <v>1</v>
      </c>
      <c r="H2173" s="1" t="s">
        <v>39</v>
      </c>
    </row>
    <row r="2174" spans="1:8" ht="29" x14ac:dyDescent="0.35">
      <c r="A2174" t="s">
        <v>3385</v>
      </c>
      <c r="B2174">
        <v>1374.96560216018</v>
      </c>
      <c r="C2174">
        <v>0.49828152430873901</v>
      </c>
      <c r="D2174">
        <v>0.21623451020652101</v>
      </c>
      <c r="E2174">
        <v>0</v>
      </c>
      <c r="F2174">
        <v>1</v>
      </c>
      <c r="G2174">
        <v>1</v>
      </c>
      <c r="H2174" s="1" t="s">
        <v>3386</v>
      </c>
    </row>
    <row r="2175" spans="1:8" ht="29" x14ac:dyDescent="0.35">
      <c r="A2175" t="s">
        <v>3387</v>
      </c>
      <c r="B2175">
        <v>605.60516991088696</v>
      </c>
      <c r="C2175">
        <v>-0.16931933141138</v>
      </c>
      <c r="D2175">
        <v>0.33302956019155899</v>
      </c>
      <c r="E2175">
        <v>0</v>
      </c>
      <c r="F2175">
        <v>1</v>
      </c>
      <c r="G2175">
        <v>1</v>
      </c>
      <c r="H2175" s="1" t="s">
        <v>3388</v>
      </c>
    </row>
    <row r="2176" spans="1:8" x14ac:dyDescent="0.35">
      <c r="A2176" t="s">
        <v>3389</v>
      </c>
      <c r="B2176">
        <v>767.35536073937601</v>
      </c>
      <c r="C2176">
        <v>-1.02507304582321</v>
      </c>
      <c r="D2176">
        <v>0.28128565747840101</v>
      </c>
      <c r="E2176">
        <v>-8.9137306352461601E-2</v>
      </c>
      <c r="F2176">
        <v>0.92897278920246495</v>
      </c>
      <c r="G2176">
        <v>1</v>
      </c>
      <c r="H2176" s="1" t="s">
        <v>39</v>
      </c>
    </row>
    <row r="2177" spans="1:8" ht="29" x14ac:dyDescent="0.35">
      <c r="A2177" t="s">
        <v>3390</v>
      </c>
      <c r="B2177">
        <v>10027.627735901</v>
      </c>
      <c r="C2177">
        <v>0.58564136263106203</v>
      </c>
      <c r="D2177">
        <v>0.46680613539468802</v>
      </c>
      <c r="E2177">
        <v>0</v>
      </c>
      <c r="F2177">
        <v>1</v>
      </c>
      <c r="G2177">
        <v>1</v>
      </c>
      <c r="H2177" s="1" t="s">
        <v>3391</v>
      </c>
    </row>
    <row r="2178" spans="1:8" ht="29" x14ac:dyDescent="0.35">
      <c r="A2178" t="s">
        <v>3392</v>
      </c>
      <c r="B2178">
        <v>4797.5870863768696</v>
      </c>
      <c r="C2178">
        <v>-3.0411533882346402E-3</v>
      </c>
      <c r="D2178">
        <v>0.42397114289841598</v>
      </c>
      <c r="E2178">
        <v>0</v>
      </c>
      <c r="F2178">
        <v>1</v>
      </c>
      <c r="G2178">
        <v>1</v>
      </c>
      <c r="H2178" s="1" t="s">
        <v>3393</v>
      </c>
    </row>
    <row r="2179" spans="1:8" ht="29" x14ac:dyDescent="0.35">
      <c r="A2179" t="s">
        <v>3394</v>
      </c>
      <c r="B2179">
        <v>5630.5549242855895</v>
      </c>
      <c r="C2179">
        <v>-0.68144316075678002</v>
      </c>
      <c r="D2179">
        <v>0.42314155417808402</v>
      </c>
      <c r="E2179">
        <v>0</v>
      </c>
      <c r="F2179">
        <v>1</v>
      </c>
      <c r="G2179">
        <v>1</v>
      </c>
      <c r="H2179" s="1" t="s">
        <v>3395</v>
      </c>
    </row>
    <row r="2180" spans="1:8" ht="29" x14ac:dyDescent="0.35">
      <c r="A2180" t="s">
        <v>3396</v>
      </c>
      <c r="B2180">
        <v>593.40021672709099</v>
      </c>
      <c r="C2180">
        <v>2.0132180382265501</v>
      </c>
      <c r="D2180">
        <v>0.51889140625726404</v>
      </c>
      <c r="E2180">
        <v>1.9526591229075101</v>
      </c>
      <c r="F2180">
        <v>5.08600004117876E-2</v>
      </c>
      <c r="G2180">
        <v>0.38738924655754697</v>
      </c>
      <c r="H2180" s="1" t="s">
        <v>3397</v>
      </c>
    </row>
    <row r="2181" spans="1:8" x14ac:dyDescent="0.35">
      <c r="A2181" t="s">
        <v>3398</v>
      </c>
      <c r="B2181">
        <v>1028.45815125893</v>
      </c>
      <c r="C2181">
        <v>0.29275896468094798</v>
      </c>
      <c r="D2181">
        <v>0.25396154676552102</v>
      </c>
      <c r="E2181">
        <v>0</v>
      </c>
      <c r="F2181">
        <v>1</v>
      </c>
      <c r="G2181">
        <v>1</v>
      </c>
      <c r="H2181" s="1" t="s">
        <v>39</v>
      </c>
    </row>
    <row r="2182" spans="1:8" x14ac:dyDescent="0.35">
      <c r="A2182" t="s">
        <v>3399</v>
      </c>
      <c r="B2182">
        <v>469.88727938532202</v>
      </c>
      <c r="C2182">
        <v>0.937982187872067</v>
      </c>
      <c r="D2182">
        <v>0.25390100149609401</v>
      </c>
      <c r="E2182">
        <v>0</v>
      </c>
      <c r="F2182">
        <v>1</v>
      </c>
      <c r="G2182">
        <v>1</v>
      </c>
      <c r="H2182" s="1" t="s">
        <v>39</v>
      </c>
    </row>
    <row r="2183" spans="1:8" ht="29" x14ac:dyDescent="0.35">
      <c r="A2183" t="s">
        <v>3400</v>
      </c>
      <c r="B2183">
        <v>464.43250993526999</v>
      </c>
      <c r="C2183">
        <v>1.3189554463467399</v>
      </c>
      <c r="D2183">
        <v>0.485312592236954</v>
      </c>
      <c r="E2183">
        <v>0.65721650632755602</v>
      </c>
      <c r="F2183">
        <v>0.51104171353344696</v>
      </c>
      <c r="G2183">
        <v>1</v>
      </c>
      <c r="H2183" s="1" t="s">
        <v>3401</v>
      </c>
    </row>
    <row r="2184" spans="1:8" x14ac:dyDescent="0.35">
      <c r="A2184" t="s">
        <v>3402</v>
      </c>
      <c r="B2184">
        <v>132.635530208598</v>
      </c>
      <c r="C2184">
        <v>-6.8409437508031801E-2</v>
      </c>
      <c r="D2184">
        <v>0.28949515359727301</v>
      </c>
      <c r="E2184">
        <v>0</v>
      </c>
      <c r="F2184">
        <v>1</v>
      </c>
      <c r="G2184">
        <v>1</v>
      </c>
      <c r="H2184" s="1" t="s">
        <v>39</v>
      </c>
    </row>
    <row r="2185" spans="1:8" x14ac:dyDescent="0.35">
      <c r="A2185" t="s">
        <v>3403</v>
      </c>
      <c r="B2185">
        <v>2480.7490010860602</v>
      </c>
      <c r="C2185">
        <v>-1.53697520323854</v>
      </c>
      <c r="D2185">
        <v>0.33208353897500598</v>
      </c>
      <c r="E2185">
        <v>-1.61698831834887</v>
      </c>
      <c r="F2185">
        <v>0.105880802507791</v>
      </c>
      <c r="G2185">
        <v>0.70047713773368703</v>
      </c>
      <c r="H2185" s="1" t="s">
        <v>39</v>
      </c>
    </row>
    <row r="2186" spans="1:8" x14ac:dyDescent="0.35">
      <c r="A2186" t="s">
        <v>3404</v>
      </c>
      <c r="B2186">
        <v>2651.5466743823099</v>
      </c>
      <c r="C2186">
        <v>-1.3740549256992001</v>
      </c>
      <c r="D2186">
        <v>0.50795089152207296</v>
      </c>
      <c r="E2186">
        <v>-0.73639978183391197</v>
      </c>
      <c r="F2186">
        <v>0.46148743738572701</v>
      </c>
      <c r="G2186">
        <v>1</v>
      </c>
      <c r="H2186" s="1" t="s">
        <v>39</v>
      </c>
    </row>
    <row r="2187" spans="1:8" x14ac:dyDescent="0.35">
      <c r="A2187" t="s">
        <v>3405</v>
      </c>
      <c r="B2187">
        <v>2312.6154175792899</v>
      </c>
      <c r="C2187">
        <v>-0.91967431092991003</v>
      </c>
      <c r="D2187">
        <v>0.44350945656733998</v>
      </c>
      <c r="E2187">
        <v>0</v>
      </c>
      <c r="F2187">
        <v>1</v>
      </c>
      <c r="G2187">
        <v>1</v>
      </c>
      <c r="H2187" s="1" t="s">
        <v>39</v>
      </c>
    </row>
    <row r="2188" spans="1:8" x14ac:dyDescent="0.35">
      <c r="A2188" t="s">
        <v>3406</v>
      </c>
      <c r="B2188">
        <v>2846.5204698438001</v>
      </c>
      <c r="C2188">
        <v>-2.5275617383040299</v>
      </c>
      <c r="D2188">
        <v>0.37406278632332601</v>
      </c>
      <c r="E2188">
        <v>-4.0837041110624401</v>
      </c>
      <c r="F2188" s="2">
        <v>4.43234618990729E-5</v>
      </c>
      <c r="G2188">
        <v>6.6443303858691001E-4</v>
      </c>
      <c r="H2188" s="1" t="s">
        <v>3407</v>
      </c>
    </row>
    <row r="2189" spans="1:8" ht="29" x14ac:dyDescent="0.35">
      <c r="A2189" t="s">
        <v>3408</v>
      </c>
      <c r="B2189">
        <v>489.35827046663701</v>
      </c>
      <c r="C2189">
        <v>9.2384470997075502E-2</v>
      </c>
      <c r="D2189">
        <v>0.249856930964169</v>
      </c>
      <c r="E2189">
        <v>0</v>
      </c>
      <c r="F2189">
        <v>1</v>
      </c>
      <c r="G2189">
        <v>1</v>
      </c>
      <c r="H2189" s="1" t="s">
        <v>3409</v>
      </c>
    </row>
    <row r="2190" spans="1:8" ht="29" x14ac:dyDescent="0.35">
      <c r="A2190" t="s">
        <v>3410</v>
      </c>
      <c r="B2190">
        <v>871.76045761559101</v>
      </c>
      <c r="C2190">
        <v>-1.01093491179716</v>
      </c>
      <c r="D2190">
        <v>0.32248130121729301</v>
      </c>
      <c r="E2190">
        <v>-3.3908669296129401E-2</v>
      </c>
      <c r="F2190">
        <v>0.97294998006636402</v>
      </c>
      <c r="G2190">
        <v>1</v>
      </c>
      <c r="H2190" s="1" t="s">
        <v>3411</v>
      </c>
    </row>
    <row r="2191" spans="1:8" x14ac:dyDescent="0.35">
      <c r="A2191" t="s">
        <v>3412</v>
      </c>
      <c r="B2191">
        <v>2551.9284798450899</v>
      </c>
      <c r="C2191">
        <v>-0.47496931869489101</v>
      </c>
      <c r="D2191">
        <v>0.24990495405928501</v>
      </c>
      <c r="E2191">
        <v>0</v>
      </c>
      <c r="F2191">
        <v>1</v>
      </c>
      <c r="G2191">
        <v>1</v>
      </c>
      <c r="H2191" s="1" t="s">
        <v>3413</v>
      </c>
    </row>
    <row r="2192" spans="1:8" x14ac:dyDescent="0.35">
      <c r="A2192" t="s">
        <v>3414</v>
      </c>
      <c r="B2192">
        <v>322.69503265928398</v>
      </c>
      <c r="C2192">
        <v>0.43994355336475599</v>
      </c>
      <c r="D2192">
        <v>0.44911814150174201</v>
      </c>
      <c r="E2192">
        <v>0</v>
      </c>
      <c r="F2192">
        <v>1</v>
      </c>
      <c r="G2192">
        <v>1</v>
      </c>
      <c r="H2192" s="1" t="s">
        <v>39</v>
      </c>
    </row>
    <row r="2193" spans="1:8" x14ac:dyDescent="0.35">
      <c r="A2193" t="s">
        <v>3415</v>
      </c>
      <c r="B2193">
        <v>383.491293792779</v>
      </c>
      <c r="C2193">
        <v>0.69241650028764201</v>
      </c>
      <c r="D2193">
        <v>0.53412576326471395</v>
      </c>
      <c r="E2193">
        <v>0</v>
      </c>
      <c r="F2193">
        <v>1</v>
      </c>
      <c r="G2193">
        <v>1</v>
      </c>
      <c r="H2193" s="1" t="s">
        <v>39</v>
      </c>
    </row>
    <row r="2194" spans="1:8" x14ac:dyDescent="0.35">
      <c r="A2194" t="s">
        <v>3416</v>
      </c>
      <c r="B2194">
        <v>961.42400745519603</v>
      </c>
      <c r="C2194">
        <v>-1.7895179340648899</v>
      </c>
      <c r="D2194">
        <v>0.34768294114838</v>
      </c>
      <c r="E2194">
        <v>-2.27079859442384</v>
      </c>
      <c r="F2194">
        <v>2.3159173088266798E-2</v>
      </c>
      <c r="G2194">
        <v>0.19642881057099601</v>
      </c>
      <c r="H2194" s="1" t="s">
        <v>39</v>
      </c>
    </row>
    <row r="2195" spans="1:8" x14ac:dyDescent="0.35">
      <c r="A2195" t="s">
        <v>3417</v>
      </c>
      <c r="B2195">
        <v>281.49636642815102</v>
      </c>
      <c r="C2195">
        <v>1.4528240839438999</v>
      </c>
      <c r="D2195">
        <v>0.28100911833140901</v>
      </c>
      <c r="E2195">
        <v>1.61142131839958</v>
      </c>
      <c r="F2195">
        <v>0.107087923794332</v>
      </c>
      <c r="G2195">
        <v>0.70543979387134004</v>
      </c>
      <c r="H2195" s="1" t="s">
        <v>39</v>
      </c>
    </row>
    <row r="2196" spans="1:8" x14ac:dyDescent="0.35">
      <c r="A2196" t="s">
        <v>3418</v>
      </c>
      <c r="B2196">
        <v>932.70287975499798</v>
      </c>
      <c r="C2196">
        <v>2.14187271780211</v>
      </c>
      <c r="D2196">
        <v>0.413984856117874</v>
      </c>
      <c r="E2196">
        <v>2.75824755646856</v>
      </c>
      <c r="F2196">
        <v>5.81121706475365E-3</v>
      </c>
      <c r="G2196">
        <v>5.7381122018921503E-2</v>
      </c>
      <c r="H2196" s="1" t="s">
        <v>3419</v>
      </c>
    </row>
    <row r="2197" spans="1:8" x14ac:dyDescent="0.35">
      <c r="A2197" t="s">
        <v>3420</v>
      </c>
      <c r="B2197">
        <v>185.89273121359599</v>
      </c>
      <c r="C2197">
        <v>0.56189088025602596</v>
      </c>
      <c r="D2197">
        <v>0.484485016683323</v>
      </c>
      <c r="E2197">
        <v>0</v>
      </c>
      <c r="F2197">
        <v>1</v>
      </c>
      <c r="G2197">
        <v>1</v>
      </c>
      <c r="H2197" s="1" t="s">
        <v>39</v>
      </c>
    </row>
    <row r="2198" spans="1:8" x14ac:dyDescent="0.35">
      <c r="A2198" t="s">
        <v>3421</v>
      </c>
      <c r="B2198">
        <v>774.70228908274396</v>
      </c>
      <c r="C2198">
        <v>0.64124814722568901</v>
      </c>
      <c r="D2198">
        <v>0.19191175975758801</v>
      </c>
      <c r="E2198">
        <v>0</v>
      </c>
      <c r="F2198">
        <v>1</v>
      </c>
      <c r="G2198">
        <v>1</v>
      </c>
      <c r="H2198" s="1" t="s">
        <v>39</v>
      </c>
    </row>
    <row r="2199" spans="1:8" x14ac:dyDescent="0.35">
      <c r="A2199" t="s">
        <v>3422</v>
      </c>
      <c r="B2199">
        <v>206.978864202469</v>
      </c>
      <c r="C2199">
        <v>1.0349249638289899</v>
      </c>
      <c r="D2199">
        <v>0.36880970268762298</v>
      </c>
      <c r="E2199">
        <v>9.4696434433488103E-2</v>
      </c>
      <c r="F2199">
        <v>0.92455595016193703</v>
      </c>
      <c r="G2199">
        <v>1</v>
      </c>
      <c r="H2199" s="1" t="s">
        <v>39</v>
      </c>
    </row>
    <row r="2200" spans="1:8" x14ac:dyDescent="0.35">
      <c r="A2200" t="s">
        <v>3423</v>
      </c>
      <c r="B2200">
        <v>4441.3787582511204</v>
      </c>
      <c r="C2200">
        <v>-0.46299040879077802</v>
      </c>
      <c r="D2200">
        <v>0.21682056369781699</v>
      </c>
      <c r="E2200">
        <v>0</v>
      </c>
      <c r="F2200">
        <v>1</v>
      </c>
      <c r="G2200">
        <v>1</v>
      </c>
      <c r="H2200" s="1" t="s">
        <v>39</v>
      </c>
    </row>
    <row r="2201" spans="1:8" x14ac:dyDescent="0.35">
      <c r="A2201" t="s">
        <v>3424</v>
      </c>
      <c r="B2201">
        <v>536.18476667281197</v>
      </c>
      <c r="C2201">
        <v>-0.177248124513181</v>
      </c>
      <c r="D2201">
        <v>0.30384488125945602</v>
      </c>
      <c r="E2201">
        <v>0</v>
      </c>
      <c r="F2201">
        <v>1</v>
      </c>
      <c r="G2201">
        <v>1</v>
      </c>
      <c r="H2201" s="1" t="s">
        <v>39</v>
      </c>
    </row>
    <row r="2202" spans="1:8" x14ac:dyDescent="0.35">
      <c r="A2202" t="s">
        <v>3425</v>
      </c>
      <c r="B2202">
        <v>322.68412432764302</v>
      </c>
      <c r="C2202">
        <v>1.0812637298955401</v>
      </c>
      <c r="D2202">
        <v>0.60663031681243895</v>
      </c>
      <c r="E2202">
        <v>0.13395922960550799</v>
      </c>
      <c r="F2202">
        <v>0.89343481384362</v>
      </c>
      <c r="G2202">
        <v>1</v>
      </c>
      <c r="H2202" s="1" t="s">
        <v>39</v>
      </c>
    </row>
    <row r="2203" spans="1:8" ht="29" x14ac:dyDescent="0.35">
      <c r="A2203" t="s">
        <v>3426</v>
      </c>
      <c r="B2203">
        <v>2451.84861390692</v>
      </c>
      <c r="C2203">
        <v>-0.50381007735643801</v>
      </c>
      <c r="D2203">
        <v>0.62147894996492403</v>
      </c>
      <c r="E2203">
        <v>0</v>
      </c>
      <c r="F2203">
        <v>1</v>
      </c>
      <c r="G2203">
        <v>1</v>
      </c>
      <c r="H2203" s="1" t="s">
        <v>3427</v>
      </c>
    </row>
    <row r="2204" spans="1:8" ht="29" x14ac:dyDescent="0.35">
      <c r="A2204" t="s">
        <v>3428</v>
      </c>
      <c r="B2204">
        <v>410.26346547264001</v>
      </c>
      <c r="C2204">
        <v>-1.05426806116607</v>
      </c>
      <c r="D2204">
        <v>0.35715435220685299</v>
      </c>
      <c r="E2204">
        <v>-0.15194568071408299</v>
      </c>
      <c r="F2204">
        <v>0.87922977855903806</v>
      </c>
      <c r="G2204">
        <v>1</v>
      </c>
      <c r="H2204" s="1" t="s">
        <v>3429</v>
      </c>
    </row>
    <row r="2205" spans="1:8" x14ac:dyDescent="0.35">
      <c r="A2205" t="s">
        <v>3430</v>
      </c>
      <c r="B2205">
        <v>84.257487676072401</v>
      </c>
      <c r="C2205">
        <v>0.14733908080945099</v>
      </c>
      <c r="D2205">
        <v>0.26805886637206999</v>
      </c>
      <c r="E2205">
        <v>0</v>
      </c>
      <c r="F2205">
        <v>1</v>
      </c>
      <c r="G2205">
        <v>1</v>
      </c>
      <c r="H2205" s="1" t="s">
        <v>39</v>
      </c>
    </row>
    <row r="2206" spans="1:8" ht="43.5" x14ac:dyDescent="0.35">
      <c r="A2206" t="s">
        <v>3431</v>
      </c>
      <c r="B2206">
        <v>902.39125527263695</v>
      </c>
      <c r="C2206">
        <v>-6.1191778507293501E-2</v>
      </c>
      <c r="D2206">
        <v>0.20849159095185599</v>
      </c>
      <c r="E2206">
        <v>0</v>
      </c>
      <c r="F2206">
        <v>1</v>
      </c>
      <c r="G2206">
        <v>1</v>
      </c>
      <c r="H2206" s="1" t="s">
        <v>3432</v>
      </c>
    </row>
    <row r="2207" spans="1:8" x14ac:dyDescent="0.35">
      <c r="A2207" t="s">
        <v>3433</v>
      </c>
      <c r="B2207">
        <v>515.06650544706804</v>
      </c>
      <c r="C2207">
        <v>-0.156219999124423</v>
      </c>
      <c r="D2207">
        <v>0.22961062206868699</v>
      </c>
      <c r="E2207">
        <v>0</v>
      </c>
      <c r="F2207">
        <v>1</v>
      </c>
      <c r="G2207">
        <v>1</v>
      </c>
      <c r="H2207" s="1" t="s">
        <v>39</v>
      </c>
    </row>
    <row r="2208" spans="1:8" x14ac:dyDescent="0.35">
      <c r="A2208" t="s">
        <v>3434</v>
      </c>
      <c r="B2208">
        <v>814.85750251032698</v>
      </c>
      <c r="C2208">
        <v>0.356612886821085</v>
      </c>
      <c r="D2208">
        <v>0.28301188959724999</v>
      </c>
      <c r="E2208">
        <v>0</v>
      </c>
      <c r="F2208">
        <v>1</v>
      </c>
      <c r="G2208">
        <v>1</v>
      </c>
      <c r="H2208" s="1" t="s">
        <v>39</v>
      </c>
    </row>
    <row r="2209" spans="1:8" x14ac:dyDescent="0.35">
      <c r="A2209" t="s">
        <v>3435</v>
      </c>
      <c r="B2209">
        <v>687.00177310055597</v>
      </c>
      <c r="C2209">
        <v>1.35528902006484</v>
      </c>
      <c r="D2209">
        <v>0.62570597028382702</v>
      </c>
      <c r="E2209">
        <v>0.56782104844497405</v>
      </c>
      <c r="F2209">
        <v>0.57015648596098201</v>
      </c>
      <c r="G2209">
        <v>1</v>
      </c>
      <c r="H2209" s="1" t="s">
        <v>39</v>
      </c>
    </row>
    <row r="2210" spans="1:8" x14ac:dyDescent="0.35">
      <c r="A2210" t="s">
        <v>3436</v>
      </c>
      <c r="B2210">
        <v>174.60271422838599</v>
      </c>
      <c r="C2210">
        <v>1.60273438718743</v>
      </c>
      <c r="D2210">
        <v>0.70052732414936203</v>
      </c>
      <c r="E2210">
        <v>0.86040096711334302</v>
      </c>
      <c r="F2210">
        <v>0.38956805290794799</v>
      </c>
      <c r="G2210">
        <v>1</v>
      </c>
      <c r="H2210" s="1" t="s">
        <v>39</v>
      </c>
    </row>
    <row r="2211" spans="1:8" x14ac:dyDescent="0.35">
      <c r="A2211" t="s">
        <v>3437</v>
      </c>
      <c r="B2211">
        <v>894.76972411450799</v>
      </c>
      <c r="C2211">
        <v>-0.38009434307579099</v>
      </c>
      <c r="D2211">
        <v>0.39331915610845603</v>
      </c>
      <c r="E2211">
        <v>0</v>
      </c>
      <c r="F2211">
        <v>1</v>
      </c>
      <c r="G2211">
        <v>1</v>
      </c>
      <c r="H2211" s="1" t="s">
        <v>39</v>
      </c>
    </row>
    <row r="2212" spans="1:8" x14ac:dyDescent="0.35">
      <c r="A2212" t="s">
        <v>3438</v>
      </c>
      <c r="B2212">
        <v>506.77862400435799</v>
      </c>
      <c r="C2212">
        <v>0.30926531758060999</v>
      </c>
      <c r="D2212">
        <v>0.22392737500857299</v>
      </c>
      <c r="E2212">
        <v>0</v>
      </c>
      <c r="F2212">
        <v>1</v>
      </c>
      <c r="G2212">
        <v>1</v>
      </c>
      <c r="H2212" s="1" t="s">
        <v>39</v>
      </c>
    </row>
    <row r="2213" spans="1:8" x14ac:dyDescent="0.35">
      <c r="A2213" t="s">
        <v>3439</v>
      </c>
      <c r="B2213">
        <v>413.656558577152</v>
      </c>
      <c r="C2213">
        <v>-0.15383277479943</v>
      </c>
      <c r="D2213">
        <v>0.24099234783098</v>
      </c>
      <c r="E2213">
        <v>0</v>
      </c>
      <c r="F2213">
        <v>1</v>
      </c>
      <c r="G2213">
        <v>1</v>
      </c>
      <c r="H2213" s="1" t="s">
        <v>39</v>
      </c>
    </row>
    <row r="2214" spans="1:8" x14ac:dyDescent="0.35">
      <c r="A2214" t="s">
        <v>3440</v>
      </c>
      <c r="B2214">
        <v>1192.8099761840799</v>
      </c>
      <c r="C2214">
        <v>-0.483779771656073</v>
      </c>
      <c r="D2214">
        <v>0.25965703023810999</v>
      </c>
      <c r="E2214">
        <v>0</v>
      </c>
      <c r="F2214">
        <v>1</v>
      </c>
      <c r="G2214">
        <v>1</v>
      </c>
      <c r="H2214" s="1" t="s">
        <v>103</v>
      </c>
    </row>
    <row r="2215" spans="1:8" x14ac:dyDescent="0.35">
      <c r="A2215" t="s">
        <v>3441</v>
      </c>
      <c r="B2215">
        <v>107.379107811591</v>
      </c>
      <c r="C2215">
        <v>-0.48038258854313698</v>
      </c>
      <c r="D2215">
        <v>0.33566981372973198</v>
      </c>
      <c r="E2215">
        <v>0</v>
      </c>
      <c r="F2215">
        <v>1</v>
      </c>
      <c r="G2215">
        <v>1</v>
      </c>
      <c r="H2215" s="1" t="s">
        <v>39</v>
      </c>
    </row>
    <row r="2216" spans="1:8" ht="29" x14ac:dyDescent="0.35">
      <c r="A2216" t="s">
        <v>3442</v>
      </c>
      <c r="B2216">
        <v>1362.02328518831</v>
      </c>
      <c r="C2216">
        <v>-0.58065992783135401</v>
      </c>
      <c r="D2216">
        <v>0.24856334203227501</v>
      </c>
      <c r="E2216">
        <v>0</v>
      </c>
      <c r="F2216">
        <v>1</v>
      </c>
      <c r="G2216">
        <v>1</v>
      </c>
      <c r="H2216" s="1" t="s">
        <v>3443</v>
      </c>
    </row>
    <row r="2217" spans="1:8" x14ac:dyDescent="0.35">
      <c r="A2217" t="s">
        <v>3444</v>
      </c>
      <c r="B2217">
        <v>1449.89874439701</v>
      </c>
      <c r="C2217">
        <v>0.27280905484499102</v>
      </c>
      <c r="D2217">
        <v>0.30757559961123798</v>
      </c>
      <c r="E2217">
        <v>0</v>
      </c>
      <c r="F2217">
        <v>1</v>
      </c>
      <c r="G2217">
        <v>1</v>
      </c>
      <c r="H2217" s="1" t="s">
        <v>39</v>
      </c>
    </row>
    <row r="2218" spans="1:8" ht="29" x14ac:dyDescent="0.35">
      <c r="A2218" t="s">
        <v>3445</v>
      </c>
      <c r="B2218">
        <v>41433.828338393301</v>
      </c>
      <c r="C2218">
        <v>-3.4362930782831902</v>
      </c>
      <c r="D2218">
        <v>0.498918422247564</v>
      </c>
      <c r="E2218">
        <v>-4.8831491675693099</v>
      </c>
      <c r="F2218" s="2">
        <v>1.0440482775675701E-6</v>
      </c>
      <c r="G2218" s="2">
        <v>1.9495917634739501E-5</v>
      </c>
      <c r="H2218" s="1" t="s">
        <v>3446</v>
      </c>
    </row>
    <row r="2219" spans="1:8" x14ac:dyDescent="0.35">
      <c r="A2219" t="s">
        <v>3447</v>
      </c>
      <c r="B2219">
        <v>269.42127186226298</v>
      </c>
      <c r="C2219">
        <v>0.13731480449392799</v>
      </c>
      <c r="D2219">
        <v>0.35022528695242999</v>
      </c>
      <c r="E2219">
        <v>0</v>
      </c>
      <c r="F2219">
        <v>1</v>
      </c>
      <c r="G2219">
        <v>1</v>
      </c>
      <c r="H2219" s="1" t="s">
        <v>39</v>
      </c>
    </row>
    <row r="2220" spans="1:8" x14ac:dyDescent="0.35">
      <c r="A2220" t="s">
        <v>3448</v>
      </c>
      <c r="B2220">
        <v>330.79763281321499</v>
      </c>
      <c r="C2220">
        <v>0.14978231961444</v>
      </c>
      <c r="D2220">
        <v>0.29527595406767099</v>
      </c>
      <c r="E2220">
        <v>0</v>
      </c>
      <c r="F2220">
        <v>1</v>
      </c>
      <c r="G2220">
        <v>1</v>
      </c>
      <c r="H2220" s="1" t="s">
        <v>39</v>
      </c>
    </row>
    <row r="2221" spans="1:8" x14ac:dyDescent="0.35">
      <c r="A2221" t="s">
        <v>3449</v>
      </c>
      <c r="B2221">
        <v>602.47913776969995</v>
      </c>
      <c r="C2221">
        <v>0.68676857088771404</v>
      </c>
      <c r="D2221">
        <v>0.32221603563846901</v>
      </c>
      <c r="E2221">
        <v>0</v>
      </c>
      <c r="F2221">
        <v>1</v>
      </c>
      <c r="G2221">
        <v>1</v>
      </c>
      <c r="H2221" s="1" t="s">
        <v>380</v>
      </c>
    </row>
    <row r="2222" spans="1:8" x14ac:dyDescent="0.35">
      <c r="A2222" t="s">
        <v>3450</v>
      </c>
      <c r="B2222">
        <v>288.359102263051</v>
      </c>
      <c r="C2222">
        <v>-1.0147326663321401</v>
      </c>
      <c r="D2222">
        <v>0.37511644113174802</v>
      </c>
      <c r="E2222">
        <v>-3.9274914977563698E-2</v>
      </c>
      <c r="F2222">
        <v>0.96867120612922197</v>
      </c>
      <c r="G2222">
        <v>1</v>
      </c>
      <c r="H2222" s="1" t="s">
        <v>39</v>
      </c>
    </row>
    <row r="2223" spans="1:8" x14ac:dyDescent="0.35">
      <c r="A2223" t="s">
        <v>3451</v>
      </c>
      <c r="B2223">
        <v>130.60734147274701</v>
      </c>
      <c r="C2223">
        <v>-0.62995816906145696</v>
      </c>
      <c r="D2223">
        <v>0.44465838777302003</v>
      </c>
      <c r="E2223">
        <v>0</v>
      </c>
      <c r="F2223">
        <v>1</v>
      </c>
      <c r="G2223">
        <v>1</v>
      </c>
      <c r="H2223" s="1" t="s">
        <v>39</v>
      </c>
    </row>
    <row r="2224" spans="1:8" ht="29" x14ac:dyDescent="0.35">
      <c r="A2224" t="s">
        <v>3452</v>
      </c>
      <c r="B2224">
        <v>162.877561594783</v>
      </c>
      <c r="C2224">
        <v>0.18441922508553499</v>
      </c>
      <c r="D2224">
        <v>0.30671475323927999</v>
      </c>
      <c r="E2224">
        <v>0</v>
      </c>
      <c r="F2224">
        <v>1</v>
      </c>
      <c r="G2224">
        <v>1</v>
      </c>
      <c r="H2224" s="1" t="s">
        <v>3453</v>
      </c>
    </row>
    <row r="2225" spans="1:8" ht="29" x14ac:dyDescent="0.35">
      <c r="A2225" t="s">
        <v>3454</v>
      </c>
      <c r="B2225">
        <v>2224.12456592122</v>
      </c>
      <c r="C2225">
        <v>1.55967811362864</v>
      </c>
      <c r="D2225">
        <v>0.396955097143249</v>
      </c>
      <c r="E2225">
        <v>1.4099280187015</v>
      </c>
      <c r="F2225">
        <v>0.15856093840785901</v>
      </c>
      <c r="G2225">
        <v>0.94625735279225898</v>
      </c>
      <c r="H2225" s="1" t="s">
        <v>3455</v>
      </c>
    </row>
    <row r="2226" spans="1:8" ht="29" x14ac:dyDescent="0.35">
      <c r="A2226" t="s">
        <v>3456</v>
      </c>
      <c r="B2226">
        <v>720.73791911529099</v>
      </c>
      <c r="C2226">
        <v>1.1061059094749299</v>
      </c>
      <c r="D2226">
        <v>0.41477549875296199</v>
      </c>
      <c r="E2226">
        <v>0.25581527788874803</v>
      </c>
      <c r="F2226">
        <v>0.79809347630313898</v>
      </c>
      <c r="G2226">
        <v>1</v>
      </c>
      <c r="H2226" s="1" t="s">
        <v>3457</v>
      </c>
    </row>
    <row r="2227" spans="1:8" x14ac:dyDescent="0.35">
      <c r="A2227" t="s">
        <v>3458</v>
      </c>
      <c r="B2227">
        <v>22227.7636795443</v>
      </c>
      <c r="C2227">
        <v>0.82886680898938203</v>
      </c>
      <c r="D2227">
        <v>0.41012754653713901</v>
      </c>
      <c r="E2227">
        <v>0</v>
      </c>
      <c r="F2227">
        <v>1</v>
      </c>
      <c r="G2227">
        <v>1</v>
      </c>
      <c r="H2227" s="1" t="s">
        <v>3459</v>
      </c>
    </row>
    <row r="2228" spans="1:8" x14ac:dyDescent="0.35">
      <c r="A2228" t="s">
        <v>3460</v>
      </c>
      <c r="B2228">
        <v>122.475734646109</v>
      </c>
      <c r="C2228">
        <v>2.8511242061009801E-2</v>
      </c>
      <c r="D2228">
        <v>0.33090001708383898</v>
      </c>
      <c r="E2228">
        <v>0</v>
      </c>
      <c r="F2228">
        <v>1</v>
      </c>
      <c r="G2228">
        <v>1</v>
      </c>
      <c r="H2228" s="1" t="s">
        <v>39</v>
      </c>
    </row>
    <row r="2229" spans="1:8" x14ac:dyDescent="0.35">
      <c r="A2229" t="s">
        <v>3461</v>
      </c>
      <c r="B2229">
        <v>132.829880664321</v>
      </c>
      <c r="C2229">
        <v>1.3310899926814801</v>
      </c>
      <c r="D2229">
        <v>0.28166461263464598</v>
      </c>
      <c r="E2229">
        <v>1.1754760017047099</v>
      </c>
      <c r="F2229">
        <v>0.239804332783837</v>
      </c>
      <c r="G2229">
        <v>1</v>
      </c>
      <c r="H2229" s="1" t="s">
        <v>39</v>
      </c>
    </row>
    <row r="2230" spans="1:8" x14ac:dyDescent="0.35">
      <c r="A2230" t="s">
        <v>3462</v>
      </c>
      <c r="B2230">
        <v>192.47905775065499</v>
      </c>
      <c r="C2230">
        <v>0.235924097843316</v>
      </c>
      <c r="D2230">
        <v>0.39066393325501703</v>
      </c>
      <c r="E2230">
        <v>0</v>
      </c>
      <c r="F2230">
        <v>1</v>
      </c>
      <c r="G2230">
        <v>1</v>
      </c>
      <c r="H2230" s="1" t="s">
        <v>39</v>
      </c>
    </row>
    <row r="2231" spans="1:8" x14ac:dyDescent="0.35">
      <c r="A2231" t="s">
        <v>3463</v>
      </c>
      <c r="B2231">
        <v>102.455071859046</v>
      </c>
      <c r="C2231">
        <v>8.4658469594462493E-2</v>
      </c>
      <c r="D2231">
        <v>0.31323463635478699</v>
      </c>
      <c r="E2231">
        <v>0</v>
      </c>
      <c r="F2231">
        <v>1</v>
      </c>
      <c r="G2231">
        <v>1</v>
      </c>
      <c r="H2231" s="1" t="s">
        <v>39</v>
      </c>
    </row>
    <row r="2232" spans="1:8" x14ac:dyDescent="0.35">
      <c r="A2232" t="s">
        <v>3464</v>
      </c>
      <c r="B2232">
        <v>269.14975519563501</v>
      </c>
      <c r="C2232">
        <v>0.45407959964615502</v>
      </c>
      <c r="D2232">
        <v>0.452007134331607</v>
      </c>
      <c r="E2232">
        <v>0</v>
      </c>
      <c r="F2232">
        <v>1</v>
      </c>
      <c r="G2232">
        <v>1</v>
      </c>
      <c r="H2232" s="1" t="s">
        <v>2866</v>
      </c>
    </row>
    <row r="2233" spans="1:8" x14ac:dyDescent="0.35">
      <c r="A2233" t="s">
        <v>3465</v>
      </c>
      <c r="B2233">
        <v>283.62101417632402</v>
      </c>
      <c r="C2233">
        <v>1.3302999055400699</v>
      </c>
      <c r="D2233">
        <v>0.26271287010923899</v>
      </c>
      <c r="E2233">
        <v>1.25726579517298</v>
      </c>
      <c r="F2233">
        <v>0.20865740539843999</v>
      </c>
      <c r="G2233">
        <v>1</v>
      </c>
      <c r="H2233" s="1" t="s">
        <v>39</v>
      </c>
    </row>
    <row r="2234" spans="1:8" x14ac:dyDescent="0.35">
      <c r="A2234" t="s">
        <v>3466</v>
      </c>
      <c r="B2234">
        <v>94.767362272575099</v>
      </c>
      <c r="C2234">
        <v>-0.77706619472778704</v>
      </c>
      <c r="D2234">
        <v>0.32927601671248502</v>
      </c>
      <c r="E2234">
        <v>0</v>
      </c>
      <c r="F2234">
        <v>1</v>
      </c>
      <c r="G2234">
        <v>1</v>
      </c>
      <c r="H2234" s="1" t="s">
        <v>39</v>
      </c>
    </row>
    <row r="2235" spans="1:8" x14ac:dyDescent="0.35">
      <c r="A2235" t="s">
        <v>3467</v>
      </c>
      <c r="B2235">
        <v>35.242543437251499</v>
      </c>
      <c r="C2235">
        <v>1.7132568840064999</v>
      </c>
      <c r="D2235">
        <v>0.53117487156736298</v>
      </c>
      <c r="E2235">
        <v>1.34279108855782</v>
      </c>
      <c r="F2235">
        <v>0.179339629766326</v>
      </c>
      <c r="G2235">
        <v>1</v>
      </c>
      <c r="H2235" s="1" t="s">
        <v>39</v>
      </c>
    </row>
    <row r="2236" spans="1:8" x14ac:dyDescent="0.35">
      <c r="A2236" t="s">
        <v>3468</v>
      </c>
      <c r="B2236">
        <v>165.86256079565999</v>
      </c>
      <c r="C2236">
        <v>0.120867108663527</v>
      </c>
      <c r="D2236">
        <v>0.26552731820978098</v>
      </c>
      <c r="E2236">
        <v>0</v>
      </c>
      <c r="F2236">
        <v>1</v>
      </c>
      <c r="G2236">
        <v>1</v>
      </c>
      <c r="H2236" s="1" t="s">
        <v>39</v>
      </c>
    </row>
    <row r="2237" spans="1:8" x14ac:dyDescent="0.35">
      <c r="A2237" t="s">
        <v>3469</v>
      </c>
      <c r="B2237">
        <v>589.96038350142499</v>
      </c>
      <c r="C2237">
        <v>-1.0346059109321499</v>
      </c>
      <c r="D2237">
        <v>0.248320234907139</v>
      </c>
      <c r="E2237">
        <v>-0.139360012062999</v>
      </c>
      <c r="F2237">
        <v>0.88916566970458699</v>
      </c>
      <c r="G2237">
        <v>1</v>
      </c>
      <c r="H2237" s="1" t="s">
        <v>39</v>
      </c>
    </row>
    <row r="2238" spans="1:8" x14ac:dyDescent="0.35">
      <c r="A2238" t="s">
        <v>3470</v>
      </c>
      <c r="B2238">
        <v>512.23095567449002</v>
      </c>
      <c r="C2238">
        <v>-0.82775880892276599</v>
      </c>
      <c r="D2238">
        <v>0.38954142019664301</v>
      </c>
      <c r="E2238">
        <v>0</v>
      </c>
      <c r="F2238">
        <v>1</v>
      </c>
      <c r="G2238">
        <v>1</v>
      </c>
      <c r="H2238" s="1" t="s">
        <v>39</v>
      </c>
    </row>
    <row r="2239" spans="1:8" x14ac:dyDescent="0.35">
      <c r="A2239" t="s">
        <v>3471</v>
      </c>
      <c r="B2239">
        <v>60.5063601390166</v>
      </c>
      <c r="C2239">
        <v>-0.72647290269695497</v>
      </c>
      <c r="D2239">
        <v>0.392665121905377</v>
      </c>
      <c r="E2239">
        <v>0</v>
      </c>
      <c r="F2239">
        <v>1</v>
      </c>
      <c r="G2239">
        <v>1</v>
      </c>
      <c r="H2239" s="1" t="s">
        <v>39</v>
      </c>
    </row>
    <row r="2240" spans="1:8" x14ac:dyDescent="0.35">
      <c r="A2240" t="s">
        <v>3472</v>
      </c>
      <c r="B2240">
        <v>12.3659050065712</v>
      </c>
      <c r="C2240">
        <v>1.07148009624417</v>
      </c>
      <c r="D2240">
        <v>0.569745508096971</v>
      </c>
      <c r="E2240">
        <v>0.125459692491345</v>
      </c>
      <c r="F2240">
        <v>0.90015963358334505</v>
      </c>
      <c r="G2240">
        <v>1</v>
      </c>
      <c r="H2240" s="1" t="s">
        <v>39</v>
      </c>
    </row>
    <row r="2241" spans="1:8" x14ac:dyDescent="0.35">
      <c r="A2241" t="s">
        <v>3473</v>
      </c>
      <c r="B2241">
        <v>21.822115292593299</v>
      </c>
      <c r="C2241">
        <v>1.4053610980614</v>
      </c>
      <c r="D2241">
        <v>0.72844857017970099</v>
      </c>
      <c r="E2241">
        <v>0.55647181510892196</v>
      </c>
      <c r="F2241">
        <v>0.57788835686778095</v>
      </c>
      <c r="G2241">
        <v>1</v>
      </c>
      <c r="H2241" s="1" t="s">
        <v>39</v>
      </c>
    </row>
    <row r="2242" spans="1:8" ht="29" x14ac:dyDescent="0.35">
      <c r="A2242" t="s">
        <v>3474</v>
      </c>
      <c r="B2242">
        <v>8430.7826892938901</v>
      </c>
      <c r="C2242">
        <v>0.543772141762351</v>
      </c>
      <c r="D2242">
        <v>0.38001227932579701</v>
      </c>
      <c r="E2242">
        <v>0</v>
      </c>
      <c r="F2242">
        <v>1</v>
      </c>
      <c r="G2242">
        <v>1</v>
      </c>
      <c r="H2242" s="1" t="s">
        <v>3475</v>
      </c>
    </row>
    <row r="2243" spans="1:8" ht="29" x14ac:dyDescent="0.35">
      <c r="A2243" t="s">
        <v>3476</v>
      </c>
      <c r="B2243">
        <v>4207.6323791962704</v>
      </c>
      <c r="C2243">
        <v>7.8706606440512403E-2</v>
      </c>
      <c r="D2243">
        <v>0.45564910169855499</v>
      </c>
      <c r="E2243">
        <v>0</v>
      </c>
      <c r="F2243">
        <v>1</v>
      </c>
      <c r="G2243">
        <v>1</v>
      </c>
      <c r="H2243" s="1" t="s">
        <v>3477</v>
      </c>
    </row>
    <row r="2244" spans="1:8" ht="29" x14ac:dyDescent="0.35">
      <c r="A2244" t="s">
        <v>3478</v>
      </c>
      <c r="B2244">
        <v>11538.1093467384</v>
      </c>
      <c r="C2244">
        <v>0.45375731273190101</v>
      </c>
      <c r="D2244">
        <v>0.39143279909048301</v>
      </c>
      <c r="E2244">
        <v>0</v>
      </c>
      <c r="F2244">
        <v>1</v>
      </c>
      <c r="G2244">
        <v>1</v>
      </c>
      <c r="H2244" s="1" t="s">
        <v>3479</v>
      </c>
    </row>
    <row r="2245" spans="1:8" ht="29" x14ac:dyDescent="0.35">
      <c r="A2245" t="s">
        <v>3480</v>
      </c>
      <c r="B2245">
        <v>1659.43888005227</v>
      </c>
      <c r="C2245">
        <v>1.57813102972104</v>
      </c>
      <c r="D2245">
        <v>0.25073588100870903</v>
      </c>
      <c r="E2245">
        <v>2.3057371262350799</v>
      </c>
      <c r="F2245">
        <v>2.1125325284070798E-2</v>
      </c>
      <c r="G2245">
        <v>0.18184271633927901</v>
      </c>
      <c r="H2245" s="1" t="s">
        <v>3481</v>
      </c>
    </row>
    <row r="2246" spans="1:8" ht="29" x14ac:dyDescent="0.35">
      <c r="A2246" t="s">
        <v>3482</v>
      </c>
      <c r="B2246">
        <v>3174.6532778630299</v>
      </c>
      <c r="C2246">
        <v>2.5596907583419801</v>
      </c>
      <c r="D2246">
        <v>0.27483432389100099</v>
      </c>
      <c r="E2246">
        <v>5.6750217231256599</v>
      </c>
      <c r="F2246" s="2">
        <v>1.38671057313163E-8</v>
      </c>
      <c r="G2246" s="2">
        <v>3.0726586909916699E-7</v>
      </c>
      <c r="H2246" s="1" t="s">
        <v>3483</v>
      </c>
    </row>
    <row r="2247" spans="1:8" x14ac:dyDescent="0.35">
      <c r="A2247" t="s">
        <v>3484</v>
      </c>
      <c r="B2247">
        <v>1793.81432332138</v>
      </c>
      <c r="C2247">
        <v>1.16674792020695</v>
      </c>
      <c r="D2247">
        <v>0.37019992996943302</v>
      </c>
      <c r="E2247">
        <v>0.45042666599294201</v>
      </c>
      <c r="F2247">
        <v>0.65240282092871604</v>
      </c>
      <c r="G2247">
        <v>1</v>
      </c>
      <c r="H2247" s="1" t="s">
        <v>39</v>
      </c>
    </row>
    <row r="2248" spans="1:8" x14ac:dyDescent="0.35">
      <c r="A2248" t="s">
        <v>3485</v>
      </c>
      <c r="B2248">
        <v>777.77707102765999</v>
      </c>
      <c r="C2248">
        <v>0.71895642846785801</v>
      </c>
      <c r="D2248">
        <v>0.44923226788855303</v>
      </c>
      <c r="E2248">
        <v>0</v>
      </c>
      <c r="F2248">
        <v>1</v>
      </c>
      <c r="G2248">
        <v>1</v>
      </c>
      <c r="H2248" s="1" t="s">
        <v>3486</v>
      </c>
    </row>
    <row r="2249" spans="1:8" x14ac:dyDescent="0.35">
      <c r="A2249" t="s">
        <v>3487</v>
      </c>
      <c r="B2249">
        <v>1131.82274154173</v>
      </c>
      <c r="C2249">
        <v>1.7578528735368499</v>
      </c>
      <c r="D2249">
        <v>0.28358183031143402</v>
      </c>
      <c r="E2249">
        <v>2.6724309970937199</v>
      </c>
      <c r="F2249">
        <v>7.5303860029031101E-3</v>
      </c>
      <c r="G2249">
        <v>7.2501491849156594E-2</v>
      </c>
      <c r="H2249" s="1" t="s">
        <v>39</v>
      </c>
    </row>
    <row r="2250" spans="1:8" x14ac:dyDescent="0.35">
      <c r="A2250" t="s">
        <v>3488</v>
      </c>
      <c r="B2250">
        <v>629.60014741902501</v>
      </c>
      <c r="C2250">
        <v>0.56172644847348396</v>
      </c>
      <c r="D2250">
        <v>0.20396856916164699</v>
      </c>
      <c r="E2250">
        <v>0</v>
      </c>
      <c r="F2250">
        <v>1</v>
      </c>
      <c r="G2250">
        <v>1</v>
      </c>
      <c r="H2250" s="1" t="s">
        <v>39</v>
      </c>
    </row>
    <row r="2251" spans="1:8" x14ac:dyDescent="0.35">
      <c r="A2251" t="s">
        <v>3489</v>
      </c>
      <c r="B2251">
        <v>1134.97137018594</v>
      </c>
      <c r="C2251">
        <v>1.08017394580163</v>
      </c>
      <c r="D2251">
        <v>0.36975946169127899</v>
      </c>
      <c r="E2251">
        <v>0.21682730019919899</v>
      </c>
      <c r="F2251">
        <v>0.82834293555732097</v>
      </c>
      <c r="G2251">
        <v>1</v>
      </c>
      <c r="H2251" s="1" t="s">
        <v>39</v>
      </c>
    </row>
    <row r="2252" spans="1:8" x14ac:dyDescent="0.35">
      <c r="A2252" t="s">
        <v>3490</v>
      </c>
      <c r="B2252">
        <v>710.474473452187</v>
      </c>
      <c r="C2252">
        <v>1.07559166066059</v>
      </c>
      <c r="D2252">
        <v>0.320369912941744</v>
      </c>
      <c r="E2252">
        <v>0.235951185198647</v>
      </c>
      <c r="F2252">
        <v>0.81347054929240104</v>
      </c>
      <c r="G2252">
        <v>1</v>
      </c>
      <c r="H2252" s="1" t="s">
        <v>39</v>
      </c>
    </row>
    <row r="2253" spans="1:8" x14ac:dyDescent="0.35">
      <c r="A2253" t="s">
        <v>3491</v>
      </c>
      <c r="B2253">
        <v>710.37827916160904</v>
      </c>
      <c r="C2253">
        <v>1.5525518505971101</v>
      </c>
      <c r="D2253">
        <v>0.26347517132064602</v>
      </c>
      <c r="E2253">
        <v>2.0971685788360599</v>
      </c>
      <c r="F2253">
        <v>3.5978654919848502E-2</v>
      </c>
      <c r="G2253">
        <v>0.28727094988589402</v>
      </c>
      <c r="H2253" s="1" t="s">
        <v>3492</v>
      </c>
    </row>
    <row r="2254" spans="1:8" ht="29" x14ac:dyDescent="0.35">
      <c r="A2254" t="s">
        <v>3493</v>
      </c>
      <c r="B2254">
        <v>585.559112761915</v>
      </c>
      <c r="C2254">
        <v>2.7894140092173E-2</v>
      </c>
      <c r="D2254">
        <v>0.39626882150418002</v>
      </c>
      <c r="E2254">
        <v>0</v>
      </c>
      <c r="F2254">
        <v>1</v>
      </c>
      <c r="G2254">
        <v>1</v>
      </c>
      <c r="H2254" s="1" t="s">
        <v>3494</v>
      </c>
    </row>
    <row r="2255" spans="1:8" ht="29" x14ac:dyDescent="0.35">
      <c r="A2255" t="s">
        <v>3495</v>
      </c>
      <c r="B2255">
        <v>3442.8289610766601</v>
      </c>
      <c r="C2255">
        <v>-3.9427314242143101</v>
      </c>
      <c r="D2255">
        <v>0.40095663284574701</v>
      </c>
      <c r="E2255">
        <v>-7.3392760791325102</v>
      </c>
      <c r="F2255" s="2">
        <v>2.1475222522006401E-13</v>
      </c>
      <c r="G2255" s="2">
        <v>8.21915334705881E-12</v>
      </c>
      <c r="H2255" s="1" t="s">
        <v>3496</v>
      </c>
    </row>
    <row r="2256" spans="1:8" ht="29" x14ac:dyDescent="0.35">
      <c r="A2256" t="s">
        <v>3497</v>
      </c>
      <c r="B2256">
        <v>841.77641707535702</v>
      </c>
      <c r="C2256">
        <v>-3.6244814497150601</v>
      </c>
      <c r="D2256">
        <v>0.366604455200497</v>
      </c>
      <c r="E2256">
        <v>-7.1588913131994598</v>
      </c>
      <c r="F2256" s="2">
        <v>8.1332134660842396E-13</v>
      </c>
      <c r="G2256" s="2">
        <v>2.9425712157371999E-11</v>
      </c>
      <c r="H2256" s="1" t="s">
        <v>3498</v>
      </c>
    </row>
    <row r="2257" spans="1:8" x14ac:dyDescent="0.35">
      <c r="A2257" t="s">
        <v>3499</v>
      </c>
      <c r="B2257">
        <v>774.90452894957104</v>
      </c>
      <c r="C2257">
        <v>-2.0035117773431401</v>
      </c>
      <c r="D2257">
        <v>0.30069118031162001</v>
      </c>
      <c r="E2257">
        <v>-3.3373502219225499</v>
      </c>
      <c r="F2257">
        <v>8.4581295551720999E-4</v>
      </c>
      <c r="G2257">
        <v>1.01475642409332E-2</v>
      </c>
      <c r="H2257" s="1" t="s">
        <v>39</v>
      </c>
    </row>
    <row r="2258" spans="1:8" ht="29" x14ac:dyDescent="0.35">
      <c r="A2258" t="s">
        <v>3500</v>
      </c>
      <c r="B2258">
        <v>735.26853103130304</v>
      </c>
      <c r="C2258">
        <v>-1.5239543129258799</v>
      </c>
      <c r="D2258">
        <v>0.197105976841082</v>
      </c>
      <c r="E2258">
        <v>-2.6582365553954102</v>
      </c>
      <c r="F2258">
        <v>7.8550736251528398E-3</v>
      </c>
      <c r="G2258">
        <v>7.4849477280005794E-2</v>
      </c>
      <c r="H2258" s="1" t="s">
        <v>3501</v>
      </c>
    </row>
    <row r="2259" spans="1:8" ht="29" x14ac:dyDescent="0.35">
      <c r="A2259" t="s">
        <v>3502</v>
      </c>
      <c r="B2259">
        <v>132.56821207671101</v>
      </c>
      <c r="C2259">
        <v>0.18475685858943</v>
      </c>
      <c r="D2259">
        <v>0.34226025049206199</v>
      </c>
      <c r="E2259">
        <v>0</v>
      </c>
      <c r="F2259">
        <v>1</v>
      </c>
      <c r="G2259">
        <v>1</v>
      </c>
      <c r="H2259" s="1" t="s">
        <v>3503</v>
      </c>
    </row>
    <row r="2260" spans="1:8" ht="29" x14ac:dyDescent="0.35">
      <c r="A2260" t="s">
        <v>3504</v>
      </c>
      <c r="B2260">
        <v>181.287352946732</v>
      </c>
      <c r="C2260">
        <v>0.56136425656524003</v>
      </c>
      <c r="D2260">
        <v>0.26364642723685999</v>
      </c>
      <c r="E2260">
        <v>0</v>
      </c>
      <c r="F2260">
        <v>1</v>
      </c>
      <c r="G2260">
        <v>1</v>
      </c>
      <c r="H2260" s="1" t="s">
        <v>3505</v>
      </c>
    </row>
    <row r="2261" spans="1:8" x14ac:dyDescent="0.35">
      <c r="A2261" t="s">
        <v>3506</v>
      </c>
      <c r="B2261">
        <v>143.49297907632501</v>
      </c>
      <c r="C2261">
        <v>1.2619348599965601</v>
      </c>
      <c r="D2261">
        <v>0.32424654259709801</v>
      </c>
      <c r="E2261">
        <v>0.80782622352285205</v>
      </c>
      <c r="F2261">
        <v>0.419190626804327</v>
      </c>
      <c r="G2261">
        <v>1</v>
      </c>
      <c r="H2261" s="1" t="s">
        <v>39</v>
      </c>
    </row>
    <row r="2262" spans="1:8" ht="29" x14ac:dyDescent="0.35">
      <c r="A2262" t="s">
        <v>3507</v>
      </c>
      <c r="B2262">
        <v>508.36906757530897</v>
      </c>
      <c r="C2262">
        <v>0.91145365467199502</v>
      </c>
      <c r="D2262">
        <v>0.288538622328537</v>
      </c>
      <c r="E2262">
        <v>0</v>
      </c>
      <c r="F2262">
        <v>1</v>
      </c>
      <c r="G2262">
        <v>1</v>
      </c>
      <c r="H2262" s="1" t="s">
        <v>3508</v>
      </c>
    </row>
    <row r="2263" spans="1:8" ht="29" x14ac:dyDescent="0.35">
      <c r="A2263" t="s">
        <v>3509</v>
      </c>
      <c r="B2263">
        <v>267.37802808401301</v>
      </c>
      <c r="C2263">
        <v>0.630998923375368</v>
      </c>
      <c r="D2263">
        <v>0.26113442762902001</v>
      </c>
      <c r="E2263">
        <v>0</v>
      </c>
      <c r="F2263">
        <v>1</v>
      </c>
      <c r="G2263">
        <v>1</v>
      </c>
      <c r="H2263" s="1" t="s">
        <v>3510</v>
      </c>
    </row>
    <row r="2264" spans="1:8" x14ac:dyDescent="0.35">
      <c r="A2264" t="s">
        <v>3511</v>
      </c>
      <c r="B2264">
        <v>445.58580379520998</v>
      </c>
      <c r="C2264">
        <v>0.548180471716329</v>
      </c>
      <c r="D2264">
        <v>0.37861314318026101</v>
      </c>
      <c r="E2264">
        <v>0</v>
      </c>
      <c r="F2264">
        <v>1</v>
      </c>
      <c r="G2264">
        <v>1</v>
      </c>
      <c r="H2264" s="1" t="s">
        <v>3512</v>
      </c>
    </row>
    <row r="2265" spans="1:8" x14ac:dyDescent="0.35">
      <c r="A2265" t="s">
        <v>3513</v>
      </c>
      <c r="B2265">
        <v>144.727979332064</v>
      </c>
      <c r="C2265">
        <v>1.84150030083602</v>
      </c>
      <c r="D2265">
        <v>0.42669975001486299</v>
      </c>
      <c r="E2265">
        <v>1.97211341419044</v>
      </c>
      <c r="F2265">
        <v>4.8596660978355903E-2</v>
      </c>
      <c r="G2265">
        <v>0.37198535039796099</v>
      </c>
      <c r="H2265" s="1" t="s">
        <v>39</v>
      </c>
    </row>
    <row r="2266" spans="1:8" ht="29" x14ac:dyDescent="0.35">
      <c r="A2266" t="s">
        <v>3514</v>
      </c>
      <c r="B2266">
        <v>34899.866963252098</v>
      </c>
      <c r="C2266">
        <v>-1.7580054178642801</v>
      </c>
      <c r="D2266">
        <v>0.30316612501704299</v>
      </c>
      <c r="E2266">
        <v>-2.50029721434632</v>
      </c>
      <c r="F2266">
        <v>1.24089151969665E-2</v>
      </c>
      <c r="G2266">
        <v>0.11245731169697</v>
      </c>
      <c r="H2266" s="1" t="s">
        <v>3515</v>
      </c>
    </row>
    <row r="2267" spans="1:8" x14ac:dyDescent="0.35">
      <c r="A2267" t="s">
        <v>3516</v>
      </c>
      <c r="B2267">
        <v>252.07939754823201</v>
      </c>
      <c r="C2267">
        <v>7.96407311564514E-2</v>
      </c>
      <c r="D2267">
        <v>0.29838157347445199</v>
      </c>
      <c r="E2267">
        <v>0</v>
      </c>
      <c r="F2267">
        <v>1</v>
      </c>
      <c r="G2267">
        <v>1</v>
      </c>
      <c r="H2267" s="1" t="s">
        <v>3517</v>
      </c>
    </row>
    <row r="2268" spans="1:8" ht="29" x14ac:dyDescent="0.35">
      <c r="A2268" t="s">
        <v>3518</v>
      </c>
      <c r="B2268">
        <v>1041.9993186991001</v>
      </c>
      <c r="C2268">
        <v>0.90011841766559297</v>
      </c>
      <c r="D2268">
        <v>0.21059096224082099</v>
      </c>
      <c r="E2268">
        <v>0</v>
      </c>
      <c r="F2268">
        <v>1</v>
      </c>
      <c r="G2268">
        <v>1</v>
      </c>
      <c r="H2268" s="1" t="s">
        <v>3519</v>
      </c>
    </row>
    <row r="2269" spans="1:8" x14ac:dyDescent="0.35">
      <c r="A2269" t="s">
        <v>3520</v>
      </c>
      <c r="B2269">
        <v>1505.70632478883</v>
      </c>
      <c r="C2269">
        <v>1.4159841262139301</v>
      </c>
      <c r="D2269">
        <v>0.26168412592759599</v>
      </c>
      <c r="E2269">
        <v>1.58964218688996</v>
      </c>
      <c r="F2269">
        <v>0.111915482069884</v>
      </c>
      <c r="G2269">
        <v>0.72792218745173398</v>
      </c>
      <c r="H2269" s="1" t="s">
        <v>39</v>
      </c>
    </row>
    <row r="2270" spans="1:8" x14ac:dyDescent="0.35">
      <c r="A2270" t="s">
        <v>3521</v>
      </c>
      <c r="B2270">
        <v>210.803852617758</v>
      </c>
      <c r="C2270">
        <v>0.680511380398935</v>
      </c>
      <c r="D2270">
        <v>0.33082637600906101</v>
      </c>
      <c r="E2270">
        <v>0</v>
      </c>
      <c r="F2270">
        <v>1</v>
      </c>
      <c r="G2270">
        <v>1</v>
      </c>
      <c r="H2270" s="1" t="s">
        <v>3522</v>
      </c>
    </row>
    <row r="2271" spans="1:8" x14ac:dyDescent="0.35">
      <c r="A2271" t="s">
        <v>3523</v>
      </c>
      <c r="B2271">
        <v>308.69754450563101</v>
      </c>
      <c r="C2271">
        <v>0.297832953358319</v>
      </c>
      <c r="D2271">
        <v>0.26748358081622597</v>
      </c>
      <c r="E2271">
        <v>0</v>
      </c>
      <c r="F2271">
        <v>1</v>
      </c>
      <c r="G2271">
        <v>1</v>
      </c>
      <c r="H2271" s="1" t="s">
        <v>39</v>
      </c>
    </row>
    <row r="2272" spans="1:8" x14ac:dyDescent="0.35">
      <c r="A2272" t="s">
        <v>3524</v>
      </c>
      <c r="B2272">
        <v>1413.97710064336</v>
      </c>
      <c r="C2272">
        <v>0.191347282559855</v>
      </c>
      <c r="D2272">
        <v>0.40481364112540802</v>
      </c>
      <c r="E2272">
        <v>0</v>
      </c>
      <c r="F2272">
        <v>1</v>
      </c>
      <c r="G2272">
        <v>1</v>
      </c>
      <c r="H2272" s="1" t="s">
        <v>3525</v>
      </c>
    </row>
    <row r="2273" spans="1:8" ht="29" x14ac:dyDescent="0.35">
      <c r="A2273" t="s">
        <v>3526</v>
      </c>
      <c r="B2273">
        <v>1038.81397480908</v>
      </c>
      <c r="C2273">
        <v>0.132819005141084</v>
      </c>
      <c r="D2273">
        <v>0.22521329271427701</v>
      </c>
      <c r="E2273">
        <v>0</v>
      </c>
      <c r="F2273">
        <v>1</v>
      </c>
      <c r="G2273">
        <v>1</v>
      </c>
      <c r="H2273" s="1" t="s">
        <v>3527</v>
      </c>
    </row>
    <row r="2274" spans="1:8" ht="29" x14ac:dyDescent="0.35">
      <c r="A2274" t="s">
        <v>3528</v>
      </c>
      <c r="B2274">
        <v>383.56192888183898</v>
      </c>
      <c r="C2274">
        <v>0.37560819697005399</v>
      </c>
      <c r="D2274">
        <v>0.28091490145799702</v>
      </c>
      <c r="E2274">
        <v>0</v>
      </c>
      <c r="F2274">
        <v>1</v>
      </c>
      <c r="G2274">
        <v>1</v>
      </c>
      <c r="H2274" s="1" t="s">
        <v>3529</v>
      </c>
    </row>
    <row r="2275" spans="1:8" x14ac:dyDescent="0.35">
      <c r="A2275" t="s">
        <v>3530</v>
      </c>
      <c r="B2275">
        <v>1196.1145714945601</v>
      </c>
      <c r="C2275">
        <v>0.95977311627611195</v>
      </c>
      <c r="D2275">
        <v>0.27827864286752602</v>
      </c>
      <c r="E2275">
        <v>0</v>
      </c>
      <c r="F2275">
        <v>1</v>
      </c>
      <c r="G2275">
        <v>1</v>
      </c>
      <c r="H2275" s="1" t="s">
        <v>39</v>
      </c>
    </row>
    <row r="2276" spans="1:8" x14ac:dyDescent="0.35">
      <c r="A2276" t="s">
        <v>3531</v>
      </c>
      <c r="B2276">
        <v>254.31842908992499</v>
      </c>
      <c r="C2276">
        <v>-0.78149356404943005</v>
      </c>
      <c r="D2276">
        <v>0.29895333286289599</v>
      </c>
      <c r="E2276">
        <v>0</v>
      </c>
      <c r="F2276">
        <v>1</v>
      </c>
      <c r="G2276">
        <v>1</v>
      </c>
      <c r="H2276" s="1" t="s">
        <v>39</v>
      </c>
    </row>
    <row r="2277" spans="1:8" x14ac:dyDescent="0.35">
      <c r="A2277" t="s">
        <v>3532</v>
      </c>
      <c r="B2277">
        <v>288.83702930980502</v>
      </c>
      <c r="C2277">
        <v>-0.406180116328625</v>
      </c>
      <c r="D2277">
        <v>0.27556311540391498</v>
      </c>
      <c r="E2277">
        <v>0</v>
      </c>
      <c r="F2277">
        <v>1</v>
      </c>
      <c r="G2277">
        <v>1</v>
      </c>
      <c r="H2277" s="1" t="s">
        <v>39</v>
      </c>
    </row>
    <row r="2278" spans="1:8" ht="29" x14ac:dyDescent="0.35">
      <c r="A2278" t="s">
        <v>3533</v>
      </c>
      <c r="B2278">
        <v>310.93709281664297</v>
      </c>
      <c r="C2278">
        <v>-0.203218354481632</v>
      </c>
      <c r="D2278">
        <v>0.301548586592981</v>
      </c>
      <c r="E2278">
        <v>0</v>
      </c>
      <c r="F2278">
        <v>1</v>
      </c>
      <c r="G2278">
        <v>1</v>
      </c>
      <c r="H2278" s="1" t="s">
        <v>3534</v>
      </c>
    </row>
    <row r="2279" spans="1:8" x14ac:dyDescent="0.35">
      <c r="A2279" t="s">
        <v>3535</v>
      </c>
      <c r="B2279">
        <v>906.34800376484498</v>
      </c>
      <c r="C2279">
        <v>0.52241533985884003</v>
      </c>
      <c r="D2279">
        <v>0.31421096328203901</v>
      </c>
      <c r="E2279">
        <v>0</v>
      </c>
      <c r="F2279">
        <v>1</v>
      </c>
      <c r="G2279">
        <v>1</v>
      </c>
      <c r="H2279" s="1" t="s">
        <v>39</v>
      </c>
    </row>
    <row r="2280" spans="1:8" ht="29" x14ac:dyDescent="0.35">
      <c r="A2280" t="s">
        <v>3536</v>
      </c>
      <c r="B2280">
        <v>790.18891288496297</v>
      </c>
      <c r="C2280">
        <v>0.351272191672585</v>
      </c>
      <c r="D2280">
        <v>0.30917557152104402</v>
      </c>
      <c r="E2280">
        <v>0</v>
      </c>
      <c r="F2280">
        <v>1</v>
      </c>
      <c r="G2280">
        <v>1</v>
      </c>
      <c r="H2280" s="1" t="s">
        <v>3537</v>
      </c>
    </row>
    <row r="2281" spans="1:8" ht="29" x14ac:dyDescent="0.35">
      <c r="A2281" t="s">
        <v>3538</v>
      </c>
      <c r="B2281">
        <v>273.93378482513401</v>
      </c>
      <c r="C2281">
        <v>0.27698668786174502</v>
      </c>
      <c r="D2281">
        <v>0.218609027231571</v>
      </c>
      <c r="E2281">
        <v>0</v>
      </c>
      <c r="F2281">
        <v>1</v>
      </c>
      <c r="G2281">
        <v>1</v>
      </c>
      <c r="H2281" s="1" t="s">
        <v>3539</v>
      </c>
    </row>
    <row r="2282" spans="1:8" x14ac:dyDescent="0.35">
      <c r="A2282" t="s">
        <v>3540</v>
      </c>
      <c r="B2282">
        <v>253.59078917357999</v>
      </c>
      <c r="C2282">
        <v>0.876313385480463</v>
      </c>
      <c r="D2282">
        <v>0.26452682768720398</v>
      </c>
      <c r="E2282">
        <v>0</v>
      </c>
      <c r="F2282">
        <v>1</v>
      </c>
      <c r="G2282">
        <v>1</v>
      </c>
      <c r="H2282" s="1" t="s">
        <v>3541</v>
      </c>
    </row>
    <row r="2283" spans="1:8" ht="29" x14ac:dyDescent="0.35">
      <c r="A2283" t="s">
        <v>3542</v>
      </c>
      <c r="B2283">
        <v>1214.47691974593</v>
      </c>
      <c r="C2283">
        <v>-0.64676177635569998</v>
      </c>
      <c r="D2283">
        <v>0.36033786432430698</v>
      </c>
      <c r="E2283">
        <v>0</v>
      </c>
      <c r="F2283">
        <v>1</v>
      </c>
      <c r="G2283">
        <v>1</v>
      </c>
      <c r="H2283" s="1" t="s">
        <v>3543</v>
      </c>
    </row>
    <row r="2284" spans="1:8" x14ac:dyDescent="0.35">
      <c r="A2284" t="s">
        <v>3544</v>
      </c>
      <c r="B2284">
        <v>4753.1017661715096</v>
      </c>
      <c r="C2284">
        <v>-0.748042200921747</v>
      </c>
      <c r="D2284">
        <v>0.29826054598833901</v>
      </c>
      <c r="E2284">
        <v>0</v>
      </c>
      <c r="F2284">
        <v>1</v>
      </c>
      <c r="G2284">
        <v>1</v>
      </c>
      <c r="H2284" s="1" t="s">
        <v>39</v>
      </c>
    </row>
    <row r="2285" spans="1:8" ht="29" x14ac:dyDescent="0.35">
      <c r="A2285" t="s">
        <v>3545</v>
      </c>
      <c r="B2285">
        <v>456.28600050234201</v>
      </c>
      <c r="C2285">
        <v>5.70236063460592E-2</v>
      </c>
      <c r="D2285">
        <v>0.37654325966980001</v>
      </c>
      <c r="E2285">
        <v>0</v>
      </c>
      <c r="F2285">
        <v>1</v>
      </c>
      <c r="G2285">
        <v>1</v>
      </c>
      <c r="H2285" s="1" t="s">
        <v>3546</v>
      </c>
    </row>
    <row r="2286" spans="1:8" ht="29" x14ac:dyDescent="0.35">
      <c r="A2286" t="s">
        <v>3547</v>
      </c>
      <c r="B2286">
        <v>1279.12959208298</v>
      </c>
      <c r="C2286">
        <v>1.3360011107822301</v>
      </c>
      <c r="D2286">
        <v>0.28373392336682401</v>
      </c>
      <c r="E2286">
        <v>1.18421197858614</v>
      </c>
      <c r="F2286">
        <v>0.236329161576636</v>
      </c>
      <c r="G2286">
        <v>1</v>
      </c>
      <c r="H2286" s="1" t="s">
        <v>3548</v>
      </c>
    </row>
    <row r="2287" spans="1:8" ht="29" x14ac:dyDescent="0.35">
      <c r="A2287" t="s">
        <v>3549</v>
      </c>
      <c r="B2287">
        <v>921.06837527704704</v>
      </c>
      <c r="C2287">
        <v>0.32474950012021597</v>
      </c>
      <c r="D2287">
        <v>0.250392840210243</v>
      </c>
      <c r="E2287">
        <v>0</v>
      </c>
      <c r="F2287">
        <v>1</v>
      </c>
      <c r="G2287">
        <v>1</v>
      </c>
      <c r="H2287" s="1" t="s">
        <v>3550</v>
      </c>
    </row>
    <row r="2288" spans="1:8" ht="29" x14ac:dyDescent="0.35">
      <c r="A2288" t="s">
        <v>3551</v>
      </c>
      <c r="B2288">
        <v>14371.925466106701</v>
      </c>
      <c r="C2288">
        <v>4.4453701230108198</v>
      </c>
      <c r="D2288">
        <v>0.28744834686036602</v>
      </c>
      <c r="E2288">
        <v>11.986049530785699</v>
      </c>
      <c r="F2288" s="2">
        <v>4.20484800488144E-33</v>
      </c>
      <c r="G2288" s="2">
        <v>4.7494271001477901E-31</v>
      </c>
      <c r="H2288" s="1" t="s">
        <v>3552</v>
      </c>
    </row>
    <row r="2289" spans="1:8" ht="29" x14ac:dyDescent="0.35">
      <c r="A2289" t="s">
        <v>3553</v>
      </c>
      <c r="B2289">
        <v>10232.0042559555</v>
      </c>
      <c r="C2289">
        <v>3.50567865131109</v>
      </c>
      <c r="D2289">
        <v>0.30778962522218001</v>
      </c>
      <c r="E2289">
        <v>8.1408808029261905</v>
      </c>
      <c r="F2289" s="2">
        <v>3.9241257493889398E-16</v>
      </c>
      <c r="G2289" s="2">
        <v>1.7992699351901201E-14</v>
      </c>
      <c r="H2289" s="1" t="s">
        <v>3554</v>
      </c>
    </row>
    <row r="2290" spans="1:8" x14ac:dyDescent="0.35">
      <c r="A2290" t="s">
        <v>3555</v>
      </c>
      <c r="B2290">
        <v>428.262080331628</v>
      </c>
      <c r="C2290">
        <v>0.39254550429802199</v>
      </c>
      <c r="D2290">
        <v>0.25777938138777601</v>
      </c>
      <c r="E2290">
        <v>0</v>
      </c>
      <c r="F2290">
        <v>1</v>
      </c>
      <c r="G2290">
        <v>1</v>
      </c>
      <c r="H2290" s="1" t="s">
        <v>39</v>
      </c>
    </row>
    <row r="2291" spans="1:8" x14ac:dyDescent="0.35">
      <c r="A2291" t="s">
        <v>3556</v>
      </c>
      <c r="B2291">
        <v>1607.2246847993699</v>
      </c>
      <c r="C2291">
        <v>-0.81144761357422202</v>
      </c>
      <c r="D2291">
        <v>0.30206188525352301</v>
      </c>
      <c r="E2291">
        <v>0</v>
      </c>
      <c r="F2291">
        <v>1</v>
      </c>
      <c r="G2291">
        <v>1</v>
      </c>
      <c r="H2291" s="1" t="s">
        <v>39</v>
      </c>
    </row>
    <row r="2292" spans="1:8" x14ac:dyDescent="0.35">
      <c r="A2292" t="s">
        <v>3557</v>
      </c>
      <c r="B2292">
        <v>6884.2583014973698</v>
      </c>
      <c r="C2292">
        <v>-0.74816478824765198</v>
      </c>
      <c r="D2292">
        <v>0.56422051352137204</v>
      </c>
      <c r="E2292">
        <v>0</v>
      </c>
      <c r="F2292">
        <v>1</v>
      </c>
      <c r="G2292">
        <v>1</v>
      </c>
      <c r="H2292" s="1" t="s">
        <v>39</v>
      </c>
    </row>
    <row r="2293" spans="1:8" x14ac:dyDescent="0.35">
      <c r="A2293" t="s">
        <v>3558</v>
      </c>
      <c r="B2293">
        <v>1769.37341646498</v>
      </c>
      <c r="C2293">
        <v>1.04297320532008</v>
      </c>
      <c r="D2293">
        <v>0.22007779026737301</v>
      </c>
      <c r="E2293">
        <v>0.195263707745681</v>
      </c>
      <c r="F2293">
        <v>0.84518650719251298</v>
      </c>
      <c r="G2293">
        <v>1</v>
      </c>
      <c r="H2293" s="1" t="s">
        <v>39</v>
      </c>
    </row>
    <row r="2294" spans="1:8" x14ac:dyDescent="0.35">
      <c r="A2294" t="s">
        <v>3559</v>
      </c>
      <c r="B2294">
        <v>7205.9111241823903</v>
      </c>
      <c r="C2294">
        <v>1.80354971916458</v>
      </c>
      <c r="D2294">
        <v>0.25460193352708999</v>
      </c>
      <c r="E2294">
        <v>3.15610218678518</v>
      </c>
      <c r="F2294">
        <v>1.5989283248448499E-3</v>
      </c>
      <c r="G2294">
        <v>1.81936492863678E-2</v>
      </c>
      <c r="H2294" s="1" t="s">
        <v>3560</v>
      </c>
    </row>
    <row r="2295" spans="1:8" ht="29" x14ac:dyDescent="0.35">
      <c r="A2295" t="s">
        <v>3561</v>
      </c>
      <c r="B2295">
        <v>1383.94651889844</v>
      </c>
      <c r="C2295">
        <v>0.210390276295844</v>
      </c>
      <c r="D2295">
        <v>0.37144969041203801</v>
      </c>
      <c r="E2295">
        <v>0</v>
      </c>
      <c r="F2295">
        <v>1</v>
      </c>
      <c r="G2295">
        <v>1</v>
      </c>
      <c r="H2295" s="1" t="s">
        <v>3562</v>
      </c>
    </row>
    <row r="2296" spans="1:8" x14ac:dyDescent="0.35">
      <c r="A2296" t="s">
        <v>3563</v>
      </c>
      <c r="B2296">
        <v>748.78877349553102</v>
      </c>
      <c r="C2296">
        <v>-1.29426039996547</v>
      </c>
      <c r="D2296">
        <v>0.26336145428219698</v>
      </c>
      <c r="E2296">
        <v>-1.11732523944132</v>
      </c>
      <c r="F2296">
        <v>0.26385528762395499</v>
      </c>
      <c r="G2296">
        <v>1</v>
      </c>
      <c r="H2296" s="1" t="s">
        <v>39</v>
      </c>
    </row>
    <row r="2297" spans="1:8" x14ac:dyDescent="0.35">
      <c r="A2297" t="s">
        <v>3564</v>
      </c>
      <c r="B2297">
        <v>323.45686313899398</v>
      </c>
      <c r="C2297">
        <v>0.36708708126077599</v>
      </c>
      <c r="D2297">
        <v>0.20727268476949701</v>
      </c>
      <c r="E2297">
        <v>0</v>
      </c>
      <c r="F2297">
        <v>1</v>
      </c>
      <c r="G2297">
        <v>1</v>
      </c>
      <c r="H2297" s="1" t="s">
        <v>39</v>
      </c>
    </row>
    <row r="2298" spans="1:8" x14ac:dyDescent="0.35">
      <c r="A2298" t="s">
        <v>3565</v>
      </c>
      <c r="B2298">
        <v>599.45536220010695</v>
      </c>
      <c r="C2298">
        <v>0.15619625811486099</v>
      </c>
      <c r="D2298">
        <v>0.252417770231184</v>
      </c>
      <c r="E2298">
        <v>0</v>
      </c>
      <c r="F2298">
        <v>1</v>
      </c>
      <c r="G2298">
        <v>1</v>
      </c>
      <c r="H2298" s="1" t="s">
        <v>39</v>
      </c>
    </row>
    <row r="2299" spans="1:8" x14ac:dyDescent="0.35">
      <c r="A2299" t="s">
        <v>3566</v>
      </c>
      <c r="B2299">
        <v>436.79519041217202</v>
      </c>
      <c r="C2299">
        <v>-9.9322817154915602E-2</v>
      </c>
      <c r="D2299">
        <v>0.46560319477922102</v>
      </c>
      <c r="E2299">
        <v>0</v>
      </c>
      <c r="F2299">
        <v>1</v>
      </c>
      <c r="G2299">
        <v>1</v>
      </c>
      <c r="H2299" s="1" t="s">
        <v>39</v>
      </c>
    </row>
    <row r="2300" spans="1:8" ht="29" x14ac:dyDescent="0.35">
      <c r="A2300" t="s">
        <v>3567</v>
      </c>
      <c r="B2300">
        <v>1031.22060138551</v>
      </c>
      <c r="C2300">
        <v>3.1282842466602401</v>
      </c>
      <c r="D2300">
        <v>0.44791729400956998</v>
      </c>
      <c r="E2300">
        <v>4.7515116632553402</v>
      </c>
      <c r="F2300" s="2">
        <v>2.0190151097663401E-6</v>
      </c>
      <c r="G2300" s="2">
        <v>3.6240538656309802E-5</v>
      </c>
      <c r="H2300" s="1" t="s">
        <v>3568</v>
      </c>
    </row>
    <row r="2301" spans="1:8" ht="29" x14ac:dyDescent="0.35">
      <c r="A2301" t="s">
        <v>3569</v>
      </c>
      <c r="B2301">
        <v>902.86610175505405</v>
      </c>
      <c r="C2301">
        <v>4.5156910422992498</v>
      </c>
      <c r="D2301">
        <v>0.56751448433308604</v>
      </c>
      <c r="E2301">
        <v>6.1948921822334002</v>
      </c>
      <c r="F2301" s="2">
        <v>5.8324941248301503E-10</v>
      </c>
      <c r="G2301" s="2">
        <v>1.5089542062619201E-8</v>
      </c>
      <c r="H2301" s="1" t="s">
        <v>3570</v>
      </c>
    </row>
    <row r="2302" spans="1:8" ht="29" x14ac:dyDescent="0.35">
      <c r="A2302" t="s">
        <v>3571</v>
      </c>
      <c r="B2302">
        <v>829.80855105599301</v>
      </c>
      <c r="C2302">
        <v>3.9634085326353601</v>
      </c>
      <c r="D2302">
        <v>0.50017352454631503</v>
      </c>
      <c r="E2302">
        <v>5.9247608823824498</v>
      </c>
      <c r="F2302" s="2">
        <v>3.1275213684365398E-9</v>
      </c>
      <c r="G2302" s="2">
        <v>7.3895670700150998E-8</v>
      </c>
      <c r="H2302" s="1" t="s">
        <v>3572</v>
      </c>
    </row>
    <row r="2303" spans="1:8" ht="29" x14ac:dyDescent="0.35">
      <c r="A2303" t="s">
        <v>3573</v>
      </c>
      <c r="B2303">
        <v>627.05476870035102</v>
      </c>
      <c r="C2303">
        <v>3.15074977031981</v>
      </c>
      <c r="D2303">
        <v>0.40857349773215101</v>
      </c>
      <c r="E2303">
        <v>5.2640462052919998</v>
      </c>
      <c r="F2303" s="2">
        <v>1.4091900890689999E-7</v>
      </c>
      <c r="G2303" s="2">
        <v>2.8622628519642599E-6</v>
      </c>
      <c r="H2303" s="1" t="s">
        <v>3574</v>
      </c>
    </row>
    <row r="2304" spans="1:8" ht="29" x14ac:dyDescent="0.35">
      <c r="A2304" t="s">
        <v>3575</v>
      </c>
      <c r="B2304">
        <v>1184.8609918572299</v>
      </c>
      <c r="C2304">
        <v>3.4804373706496201</v>
      </c>
      <c r="D2304">
        <v>0.35217733565085302</v>
      </c>
      <c r="E2304">
        <v>7.0431487763560003</v>
      </c>
      <c r="F2304" s="2">
        <v>1.8794336237209298E-12</v>
      </c>
      <c r="G2304" s="2">
        <v>6.3906725709489606E-11</v>
      </c>
      <c r="H2304" s="1" t="s">
        <v>3576</v>
      </c>
    </row>
    <row r="2305" spans="1:8" ht="29" x14ac:dyDescent="0.35">
      <c r="A2305" t="s">
        <v>3577</v>
      </c>
      <c r="B2305">
        <v>2219.1746840998198</v>
      </c>
      <c r="C2305">
        <v>3.45598985200043</v>
      </c>
      <c r="D2305">
        <v>0.32856750760048398</v>
      </c>
      <c r="E2305">
        <v>7.4748409236702402</v>
      </c>
      <c r="F2305" s="2">
        <v>7.7297301296032004E-14</v>
      </c>
      <c r="G2305" s="2">
        <v>3.1127287156689098E-12</v>
      </c>
      <c r="H2305" s="1" t="s">
        <v>3578</v>
      </c>
    </row>
    <row r="2306" spans="1:8" ht="29" x14ac:dyDescent="0.35">
      <c r="A2306" t="s">
        <v>3579</v>
      </c>
      <c r="B2306">
        <v>913.732648053905</v>
      </c>
      <c r="C2306">
        <v>1.4443829822854799</v>
      </c>
      <c r="D2306">
        <v>0.26673758723554297</v>
      </c>
      <c r="E2306">
        <v>1.66599310914914</v>
      </c>
      <c r="F2306">
        <v>9.5714786930889598E-2</v>
      </c>
      <c r="G2306">
        <v>0.64239880909702896</v>
      </c>
      <c r="H2306" s="1" t="s">
        <v>3580</v>
      </c>
    </row>
    <row r="2307" spans="1:8" ht="29" x14ac:dyDescent="0.35">
      <c r="A2307" t="s">
        <v>3581</v>
      </c>
      <c r="B2307">
        <v>1091.21819095913</v>
      </c>
      <c r="C2307">
        <v>1.73348183060439</v>
      </c>
      <c r="D2307">
        <v>0.25690904972744999</v>
      </c>
      <c r="E2307">
        <v>2.8550252759975701</v>
      </c>
      <c r="F2307">
        <v>4.30334039349883E-3</v>
      </c>
      <c r="G2307">
        <v>4.3799493103940802E-2</v>
      </c>
      <c r="H2307" s="1" t="s">
        <v>3582</v>
      </c>
    </row>
    <row r="2308" spans="1:8" x14ac:dyDescent="0.35">
      <c r="A2308" t="s">
        <v>3583</v>
      </c>
      <c r="B2308">
        <v>2071.02794513655</v>
      </c>
      <c r="C2308">
        <v>0.17427900789470499</v>
      </c>
      <c r="D2308">
        <v>0.230563726481475</v>
      </c>
      <c r="E2308">
        <v>0</v>
      </c>
      <c r="F2308">
        <v>1</v>
      </c>
      <c r="G2308">
        <v>1</v>
      </c>
      <c r="H2308" s="1" t="s">
        <v>39</v>
      </c>
    </row>
    <row r="2309" spans="1:8" ht="29" x14ac:dyDescent="0.35">
      <c r="A2309" t="s">
        <v>3584</v>
      </c>
      <c r="B2309">
        <v>2681.12234854703</v>
      </c>
      <c r="C2309">
        <v>-0.84189830546044997</v>
      </c>
      <c r="D2309">
        <v>0.30248519851658801</v>
      </c>
      <c r="E2309">
        <v>0</v>
      </c>
      <c r="F2309">
        <v>1</v>
      </c>
      <c r="G2309">
        <v>1</v>
      </c>
      <c r="H2309" s="1" t="s">
        <v>3585</v>
      </c>
    </row>
    <row r="2310" spans="1:8" ht="29" x14ac:dyDescent="0.35">
      <c r="A2310" t="s">
        <v>3586</v>
      </c>
      <c r="B2310">
        <v>4662.5840977156504</v>
      </c>
      <c r="C2310">
        <v>-0.56223045843650199</v>
      </c>
      <c r="D2310">
        <v>0.54238096552538495</v>
      </c>
      <c r="E2310">
        <v>0</v>
      </c>
      <c r="F2310">
        <v>1</v>
      </c>
      <c r="G2310">
        <v>1</v>
      </c>
      <c r="H2310" s="1" t="s">
        <v>3587</v>
      </c>
    </row>
    <row r="2311" spans="1:8" x14ac:dyDescent="0.35">
      <c r="A2311" t="s">
        <v>3588</v>
      </c>
      <c r="B2311">
        <v>1340.6655334890199</v>
      </c>
      <c r="C2311">
        <v>-1.7275709803756301</v>
      </c>
      <c r="D2311">
        <v>0.25581444149404498</v>
      </c>
      <c r="E2311">
        <v>-2.8441356794650199</v>
      </c>
      <c r="F2311">
        <v>4.45320803933477E-3</v>
      </c>
      <c r="G2311">
        <v>4.52254526977178E-2</v>
      </c>
      <c r="H2311" s="1" t="s">
        <v>39</v>
      </c>
    </row>
    <row r="2312" spans="1:8" x14ac:dyDescent="0.35">
      <c r="A2312" t="s">
        <v>3589</v>
      </c>
      <c r="B2312">
        <v>261.48554168733301</v>
      </c>
      <c r="C2312">
        <v>1.6912852265026901</v>
      </c>
      <c r="D2312">
        <v>0.40504272308943301</v>
      </c>
      <c r="E2312">
        <v>1.7066970645219</v>
      </c>
      <c r="F2312">
        <v>8.7878373117896702E-2</v>
      </c>
      <c r="G2312">
        <v>0.60313381938861699</v>
      </c>
      <c r="H2312" s="1" t="s">
        <v>39</v>
      </c>
    </row>
    <row r="2313" spans="1:8" x14ac:dyDescent="0.35">
      <c r="A2313" t="s">
        <v>3590</v>
      </c>
      <c r="B2313">
        <v>197.19196719607399</v>
      </c>
      <c r="C2313">
        <v>0.713899330156607</v>
      </c>
      <c r="D2313">
        <v>0.45247478667201901</v>
      </c>
      <c r="E2313">
        <v>0</v>
      </c>
      <c r="F2313">
        <v>1</v>
      </c>
      <c r="G2313">
        <v>1</v>
      </c>
      <c r="H2313" s="1" t="s">
        <v>39</v>
      </c>
    </row>
    <row r="2314" spans="1:8" x14ac:dyDescent="0.35">
      <c r="A2314" t="s">
        <v>3591</v>
      </c>
      <c r="B2314">
        <v>91.340729313243003</v>
      </c>
      <c r="C2314">
        <v>0.37148420539995203</v>
      </c>
      <c r="D2314">
        <v>0.449575349850172</v>
      </c>
      <c r="E2314">
        <v>0</v>
      </c>
      <c r="F2314">
        <v>1</v>
      </c>
      <c r="G2314">
        <v>1</v>
      </c>
      <c r="H2314" s="1" t="s">
        <v>39</v>
      </c>
    </row>
    <row r="2315" spans="1:8" x14ac:dyDescent="0.35">
      <c r="A2315" t="s">
        <v>3592</v>
      </c>
      <c r="B2315">
        <v>1037.6717932044401</v>
      </c>
      <c r="C2315">
        <v>3.2748346960557</v>
      </c>
      <c r="D2315">
        <v>0.41165191441184701</v>
      </c>
      <c r="E2315">
        <v>5.5261122720779703</v>
      </c>
      <c r="F2315" s="2">
        <v>3.2740465947986701E-8</v>
      </c>
      <c r="G2315" s="2">
        <v>6.9871473642915397E-7</v>
      </c>
      <c r="H2315" s="1" t="s">
        <v>3593</v>
      </c>
    </row>
    <row r="2316" spans="1:8" x14ac:dyDescent="0.35">
      <c r="A2316" t="s">
        <v>3594</v>
      </c>
      <c r="B2316">
        <v>92.756869858984103</v>
      </c>
      <c r="C2316">
        <v>-0.96635837401542102</v>
      </c>
      <c r="D2316">
        <v>0.45708542494253002</v>
      </c>
      <c r="E2316">
        <v>0</v>
      </c>
      <c r="F2316">
        <v>1</v>
      </c>
      <c r="G2316">
        <v>1</v>
      </c>
      <c r="H2316" s="1" t="s">
        <v>39</v>
      </c>
    </row>
    <row r="2317" spans="1:8" x14ac:dyDescent="0.35">
      <c r="A2317" t="s">
        <v>3595</v>
      </c>
      <c r="B2317">
        <v>274.76766033419102</v>
      </c>
      <c r="C2317">
        <v>-0.97162103165475899</v>
      </c>
      <c r="D2317">
        <v>0.32826474454139398</v>
      </c>
      <c r="E2317">
        <v>0</v>
      </c>
      <c r="F2317">
        <v>1</v>
      </c>
      <c r="G2317">
        <v>1</v>
      </c>
      <c r="H2317" s="1" t="s">
        <v>39</v>
      </c>
    </row>
    <row r="2318" spans="1:8" x14ac:dyDescent="0.35">
      <c r="A2318" t="s">
        <v>3596</v>
      </c>
      <c r="B2318">
        <v>118.421531973152</v>
      </c>
      <c r="C2318">
        <v>-2.5393944939900002</v>
      </c>
      <c r="D2318">
        <v>0.39931679917456198</v>
      </c>
      <c r="E2318">
        <v>-3.8550707036922001</v>
      </c>
      <c r="F2318">
        <v>1.1569618715343299E-4</v>
      </c>
      <c r="G2318">
        <v>1.64277144319164E-3</v>
      </c>
      <c r="H2318" s="1" t="s">
        <v>39</v>
      </c>
    </row>
    <row r="2319" spans="1:8" x14ac:dyDescent="0.35">
      <c r="A2319" t="s">
        <v>3597</v>
      </c>
      <c r="B2319">
        <v>102.276310501932</v>
      </c>
      <c r="C2319">
        <v>-0.72457807301928001</v>
      </c>
      <c r="D2319">
        <v>0.31146149417360902</v>
      </c>
      <c r="E2319">
        <v>0</v>
      </c>
      <c r="F2319">
        <v>1</v>
      </c>
      <c r="G2319">
        <v>1</v>
      </c>
      <c r="H2319" s="1" t="s">
        <v>39</v>
      </c>
    </row>
    <row r="2320" spans="1:8" x14ac:dyDescent="0.35">
      <c r="A2320" t="s">
        <v>3598</v>
      </c>
      <c r="B2320">
        <v>261.05636232501899</v>
      </c>
      <c r="C2320">
        <v>0.13963189895605899</v>
      </c>
      <c r="D2320">
        <v>0.38332114329468098</v>
      </c>
      <c r="E2320">
        <v>0</v>
      </c>
      <c r="F2320">
        <v>1</v>
      </c>
      <c r="G2320">
        <v>1</v>
      </c>
      <c r="H2320" s="1" t="s">
        <v>39</v>
      </c>
    </row>
    <row r="2321" spans="1:8" ht="43.5" x14ac:dyDescent="0.35">
      <c r="A2321" t="s">
        <v>3599</v>
      </c>
      <c r="B2321">
        <v>259.40708792718698</v>
      </c>
      <c r="C2321">
        <v>-0.30162068984669199</v>
      </c>
      <c r="D2321">
        <v>0.304840748768679</v>
      </c>
      <c r="E2321">
        <v>0</v>
      </c>
      <c r="F2321">
        <v>1</v>
      </c>
      <c r="G2321">
        <v>1</v>
      </c>
      <c r="H2321" s="1" t="s">
        <v>3600</v>
      </c>
    </row>
    <row r="2322" spans="1:8" x14ac:dyDescent="0.35">
      <c r="A2322" t="s">
        <v>3601</v>
      </c>
      <c r="B2322">
        <v>64.249330383171497</v>
      </c>
      <c r="C2322">
        <v>-0.293827039829957</v>
      </c>
      <c r="D2322">
        <v>0.37688414674364001</v>
      </c>
      <c r="E2322">
        <v>0</v>
      </c>
      <c r="F2322">
        <v>1</v>
      </c>
      <c r="G2322">
        <v>1</v>
      </c>
      <c r="H2322" s="1" t="s">
        <v>39</v>
      </c>
    </row>
    <row r="2323" spans="1:8" x14ac:dyDescent="0.35">
      <c r="A2323" t="s">
        <v>3602</v>
      </c>
      <c r="B2323">
        <v>283.13211029580299</v>
      </c>
      <c r="C2323">
        <v>-0.283087368730985</v>
      </c>
      <c r="D2323">
        <v>0.28013461673050999</v>
      </c>
      <c r="E2323">
        <v>0</v>
      </c>
      <c r="F2323">
        <v>1</v>
      </c>
      <c r="G2323">
        <v>1</v>
      </c>
      <c r="H2323" s="1" t="s">
        <v>39</v>
      </c>
    </row>
    <row r="2324" spans="1:8" x14ac:dyDescent="0.35">
      <c r="A2324" t="s">
        <v>3603</v>
      </c>
      <c r="B2324">
        <v>98.882174574902194</v>
      </c>
      <c r="C2324">
        <v>-0.34056578504389701</v>
      </c>
      <c r="D2324">
        <v>0.39044358773767901</v>
      </c>
      <c r="E2324">
        <v>0</v>
      </c>
      <c r="F2324">
        <v>1</v>
      </c>
      <c r="G2324">
        <v>1</v>
      </c>
      <c r="H2324" s="1" t="s">
        <v>39</v>
      </c>
    </row>
    <row r="2325" spans="1:8" x14ac:dyDescent="0.35">
      <c r="A2325" t="s">
        <v>3604</v>
      </c>
      <c r="B2325">
        <v>208.86813467217999</v>
      </c>
      <c r="C2325">
        <v>0.485864711360876</v>
      </c>
      <c r="D2325">
        <v>0.34229263060834503</v>
      </c>
      <c r="E2325">
        <v>0</v>
      </c>
      <c r="F2325">
        <v>1</v>
      </c>
      <c r="G2325">
        <v>1</v>
      </c>
      <c r="H2325" s="1" t="s">
        <v>39</v>
      </c>
    </row>
    <row r="2326" spans="1:8" x14ac:dyDescent="0.35">
      <c r="A2326" t="s">
        <v>3605</v>
      </c>
      <c r="B2326">
        <v>66.039454141168207</v>
      </c>
      <c r="C2326">
        <v>0.481762214222764</v>
      </c>
      <c r="D2326">
        <v>0.53451961859135699</v>
      </c>
      <c r="E2326">
        <v>0</v>
      </c>
      <c r="F2326">
        <v>1</v>
      </c>
      <c r="G2326">
        <v>1</v>
      </c>
      <c r="H2326" s="1" t="s">
        <v>39</v>
      </c>
    </row>
    <row r="2327" spans="1:8" x14ac:dyDescent="0.35">
      <c r="A2327" t="s">
        <v>3606</v>
      </c>
      <c r="B2327">
        <v>39.405181357246299</v>
      </c>
      <c r="C2327">
        <v>0.224069069306715</v>
      </c>
      <c r="D2327">
        <v>0.52366278551286904</v>
      </c>
      <c r="E2327">
        <v>0</v>
      </c>
      <c r="F2327">
        <v>1</v>
      </c>
      <c r="G2327">
        <v>1</v>
      </c>
      <c r="H2327" s="1" t="s">
        <v>39</v>
      </c>
    </row>
    <row r="2328" spans="1:8" x14ac:dyDescent="0.35">
      <c r="A2328" t="s">
        <v>3607</v>
      </c>
      <c r="B2328">
        <v>281.13387463826501</v>
      </c>
      <c r="C2328">
        <v>-9.0043896578986093E-2</v>
      </c>
      <c r="D2328">
        <v>0.23579515873923401</v>
      </c>
      <c r="E2328">
        <v>0</v>
      </c>
      <c r="F2328">
        <v>1</v>
      </c>
      <c r="G2328">
        <v>1</v>
      </c>
      <c r="H2328" s="1" t="s">
        <v>39</v>
      </c>
    </row>
    <row r="2329" spans="1:8" x14ac:dyDescent="0.35">
      <c r="A2329" t="s">
        <v>3608</v>
      </c>
      <c r="B2329">
        <v>602.83306002217</v>
      </c>
      <c r="C2329">
        <v>-1.1651245525287399</v>
      </c>
      <c r="D2329">
        <v>0.24720567097881599</v>
      </c>
      <c r="E2329">
        <v>-0.66796425775722501</v>
      </c>
      <c r="F2329">
        <v>0.50415640803005801</v>
      </c>
      <c r="G2329">
        <v>1</v>
      </c>
      <c r="H2329" s="1" t="s">
        <v>39</v>
      </c>
    </row>
    <row r="2330" spans="1:8" ht="29" x14ac:dyDescent="0.35">
      <c r="A2330" t="s">
        <v>3609</v>
      </c>
      <c r="B2330">
        <v>1851.3614738732899</v>
      </c>
      <c r="C2330">
        <v>-1.42688842724996</v>
      </c>
      <c r="D2330">
        <v>0.22128132840113099</v>
      </c>
      <c r="E2330">
        <v>-1.9291660545173299</v>
      </c>
      <c r="F2330">
        <v>5.3710250831560197E-2</v>
      </c>
      <c r="G2330">
        <v>0.40378599285869399</v>
      </c>
      <c r="H2330" s="1" t="s">
        <v>3610</v>
      </c>
    </row>
    <row r="2331" spans="1:8" ht="29" x14ac:dyDescent="0.35">
      <c r="A2331" t="s">
        <v>3611</v>
      </c>
      <c r="B2331">
        <v>1445.03752948278</v>
      </c>
      <c r="C2331">
        <v>-0.83654415774157498</v>
      </c>
      <c r="D2331">
        <v>0.21888961482439001</v>
      </c>
      <c r="E2331">
        <v>0</v>
      </c>
      <c r="F2331">
        <v>1</v>
      </c>
      <c r="G2331">
        <v>1</v>
      </c>
      <c r="H2331" s="1" t="s">
        <v>3612</v>
      </c>
    </row>
    <row r="2332" spans="1:8" ht="29" x14ac:dyDescent="0.35">
      <c r="A2332" t="s">
        <v>3613</v>
      </c>
      <c r="B2332">
        <v>1427.2845104553901</v>
      </c>
      <c r="C2332">
        <v>-1.33185759517498</v>
      </c>
      <c r="D2332">
        <v>0.30887515574150698</v>
      </c>
      <c r="E2332">
        <v>-1.0744068890173399</v>
      </c>
      <c r="F2332">
        <v>0.28264035622536798</v>
      </c>
      <c r="G2332">
        <v>1</v>
      </c>
      <c r="H2332" s="1" t="s">
        <v>3614</v>
      </c>
    </row>
    <row r="2333" spans="1:8" ht="29" x14ac:dyDescent="0.35">
      <c r="A2333" t="s">
        <v>3615</v>
      </c>
      <c r="B2333">
        <v>994.94879619568701</v>
      </c>
      <c r="C2333">
        <v>-0.37684254859296901</v>
      </c>
      <c r="D2333">
        <v>0.22901138933984699</v>
      </c>
      <c r="E2333">
        <v>0</v>
      </c>
      <c r="F2333">
        <v>1</v>
      </c>
      <c r="G2333">
        <v>1</v>
      </c>
      <c r="H2333" s="1" t="s">
        <v>3616</v>
      </c>
    </row>
    <row r="2334" spans="1:8" ht="43.5" x14ac:dyDescent="0.35">
      <c r="A2334" t="s">
        <v>3617</v>
      </c>
      <c r="B2334">
        <v>2361.3929185125999</v>
      </c>
      <c r="C2334">
        <v>-0.111649717856043</v>
      </c>
      <c r="D2334">
        <v>0.24918328902103101</v>
      </c>
      <c r="E2334">
        <v>0</v>
      </c>
      <c r="F2334">
        <v>1</v>
      </c>
      <c r="G2334">
        <v>1</v>
      </c>
      <c r="H2334" s="1" t="s">
        <v>3618</v>
      </c>
    </row>
    <row r="2335" spans="1:8" x14ac:dyDescent="0.35">
      <c r="A2335" t="s">
        <v>3619</v>
      </c>
      <c r="B2335">
        <v>73.943764173690994</v>
      </c>
      <c r="C2335">
        <v>0.83572514003347498</v>
      </c>
      <c r="D2335">
        <v>0.37490118221242902</v>
      </c>
      <c r="E2335">
        <v>0</v>
      </c>
      <c r="F2335">
        <v>1</v>
      </c>
      <c r="G2335">
        <v>1</v>
      </c>
      <c r="H2335" s="1" t="s">
        <v>39</v>
      </c>
    </row>
    <row r="2336" spans="1:8" ht="29" x14ac:dyDescent="0.35">
      <c r="A2336" t="s">
        <v>3620</v>
      </c>
      <c r="B2336">
        <v>256.338543337261</v>
      </c>
      <c r="C2336">
        <v>0.97085755004724705</v>
      </c>
      <c r="D2336">
        <v>0.25971531550854399</v>
      </c>
      <c r="E2336">
        <v>0</v>
      </c>
      <c r="F2336">
        <v>1</v>
      </c>
      <c r="G2336">
        <v>1</v>
      </c>
      <c r="H2336" s="1" t="s">
        <v>3621</v>
      </c>
    </row>
    <row r="2337" spans="1:8" ht="29" x14ac:dyDescent="0.35">
      <c r="A2337" t="s">
        <v>3622</v>
      </c>
      <c r="B2337">
        <v>480.67588657936199</v>
      </c>
      <c r="C2337">
        <v>1.8991140459071401</v>
      </c>
      <c r="D2337">
        <v>0.451443268358803</v>
      </c>
      <c r="E2337">
        <v>1.9916434886177901</v>
      </c>
      <c r="F2337">
        <v>4.6410188215538203E-2</v>
      </c>
      <c r="G2337">
        <v>0.35820930271026302</v>
      </c>
      <c r="H2337" s="1" t="s">
        <v>3623</v>
      </c>
    </row>
    <row r="2338" spans="1:8" x14ac:dyDescent="0.35">
      <c r="A2338" t="s">
        <v>3624</v>
      </c>
      <c r="B2338">
        <v>2655.7022248035701</v>
      </c>
      <c r="C2338">
        <v>-6.2310351813856499</v>
      </c>
      <c r="D2338">
        <v>0.48768285547734902</v>
      </c>
      <c r="E2338">
        <v>-10.726305267109399</v>
      </c>
      <c r="F2338" s="2">
        <v>7.6597878312789201E-27</v>
      </c>
      <c r="G2338" s="2">
        <v>6.5689773049356803E-25</v>
      </c>
      <c r="H2338" s="1" t="s">
        <v>39</v>
      </c>
    </row>
    <row r="2339" spans="1:8" ht="29" x14ac:dyDescent="0.35">
      <c r="A2339" t="s">
        <v>3625</v>
      </c>
      <c r="B2339">
        <v>78.278689418867302</v>
      </c>
      <c r="C2339">
        <v>-0.99524136268976104</v>
      </c>
      <c r="D2339">
        <v>0.48816584261880402</v>
      </c>
      <c r="E2339">
        <v>0</v>
      </c>
      <c r="F2339">
        <v>1</v>
      </c>
      <c r="G2339">
        <v>1</v>
      </c>
      <c r="H2339" s="1" t="s">
        <v>3626</v>
      </c>
    </row>
    <row r="2340" spans="1:8" ht="29" x14ac:dyDescent="0.35">
      <c r="A2340" t="s">
        <v>3627</v>
      </c>
      <c r="B2340">
        <v>212.395533460633</v>
      </c>
      <c r="C2340">
        <v>0.45684894533368697</v>
      </c>
      <c r="D2340">
        <v>0.48490566701687299</v>
      </c>
      <c r="E2340">
        <v>0</v>
      </c>
      <c r="F2340">
        <v>1</v>
      </c>
      <c r="G2340">
        <v>1</v>
      </c>
      <c r="H2340" s="1" t="s">
        <v>3628</v>
      </c>
    </row>
    <row r="2341" spans="1:8" x14ac:dyDescent="0.35">
      <c r="A2341" t="s">
        <v>3629</v>
      </c>
      <c r="B2341">
        <v>290.438162048138</v>
      </c>
      <c r="C2341">
        <v>-0.40310571528397299</v>
      </c>
      <c r="D2341">
        <v>0.29209850764440498</v>
      </c>
      <c r="E2341">
        <v>0</v>
      </c>
      <c r="F2341">
        <v>1</v>
      </c>
      <c r="G2341">
        <v>1</v>
      </c>
      <c r="H2341" s="1" t="s">
        <v>39</v>
      </c>
    </row>
    <row r="2342" spans="1:8" x14ac:dyDescent="0.35">
      <c r="A2342" t="s">
        <v>3630</v>
      </c>
      <c r="B2342">
        <v>460.09411942682101</v>
      </c>
      <c r="C2342">
        <v>-1.1162374552960499</v>
      </c>
      <c r="D2342">
        <v>0.30421138880002901</v>
      </c>
      <c r="E2342">
        <v>-0.38209435798756303</v>
      </c>
      <c r="F2342">
        <v>0.70239137658179895</v>
      </c>
      <c r="G2342">
        <v>1</v>
      </c>
      <c r="H2342" s="1" t="s">
        <v>3631</v>
      </c>
    </row>
    <row r="2343" spans="1:8" ht="29" x14ac:dyDescent="0.35">
      <c r="A2343" t="s">
        <v>3632</v>
      </c>
      <c r="B2343">
        <v>2096.5078164173601</v>
      </c>
      <c r="C2343">
        <v>-2.1601629688954</v>
      </c>
      <c r="D2343">
        <v>0.46479070345946499</v>
      </c>
      <c r="E2343">
        <v>-2.4960976204133098</v>
      </c>
      <c r="F2343">
        <v>1.25568039685132E-2</v>
      </c>
      <c r="G2343">
        <v>0.11335391652667599</v>
      </c>
      <c r="H2343" s="1" t="s">
        <v>3633</v>
      </c>
    </row>
    <row r="2344" spans="1:8" x14ac:dyDescent="0.35">
      <c r="A2344" t="s">
        <v>3634</v>
      </c>
      <c r="B2344">
        <v>176.36947641269799</v>
      </c>
      <c r="C2344">
        <v>0.71804771925558797</v>
      </c>
      <c r="D2344">
        <v>0.249817699111539</v>
      </c>
      <c r="E2344">
        <v>0</v>
      </c>
      <c r="F2344">
        <v>1</v>
      </c>
      <c r="G2344">
        <v>1</v>
      </c>
      <c r="H2344" s="1" t="s">
        <v>39</v>
      </c>
    </row>
    <row r="2345" spans="1:8" x14ac:dyDescent="0.35">
      <c r="A2345" t="s">
        <v>3635</v>
      </c>
      <c r="B2345">
        <v>52985.681336579801</v>
      </c>
      <c r="C2345">
        <v>9.1964016343148103</v>
      </c>
      <c r="D2345">
        <v>0.40010109010817102</v>
      </c>
      <c r="E2345">
        <v>20.485826799669201</v>
      </c>
      <c r="F2345" s="2">
        <v>2.8805187293144101E-93</v>
      </c>
      <c r="G2345" s="2">
        <v>2.2232803725758402E-90</v>
      </c>
      <c r="H2345" s="1" t="s">
        <v>39</v>
      </c>
    </row>
    <row r="2346" spans="1:8" ht="29" x14ac:dyDescent="0.35">
      <c r="A2346" t="s">
        <v>3636</v>
      </c>
      <c r="B2346">
        <v>1088.7390096245699</v>
      </c>
      <c r="C2346">
        <v>0.73038829558188401</v>
      </c>
      <c r="D2346">
        <v>0.22635484213413701</v>
      </c>
      <c r="E2346">
        <v>0</v>
      </c>
      <c r="F2346">
        <v>1</v>
      </c>
      <c r="G2346">
        <v>1</v>
      </c>
      <c r="H2346" s="1" t="s">
        <v>3637</v>
      </c>
    </row>
    <row r="2347" spans="1:8" x14ac:dyDescent="0.35">
      <c r="A2347" t="s">
        <v>3638</v>
      </c>
      <c r="B2347">
        <v>133.82734622557999</v>
      </c>
      <c r="C2347">
        <v>-1.4437807517324199</v>
      </c>
      <c r="D2347">
        <v>0.30538447382138101</v>
      </c>
      <c r="E2347">
        <v>-1.4531870143208101</v>
      </c>
      <c r="F2347">
        <v>0.146171836631771</v>
      </c>
      <c r="G2347">
        <v>0.89360607715781903</v>
      </c>
      <c r="H2347" s="1" t="s">
        <v>39</v>
      </c>
    </row>
    <row r="2348" spans="1:8" x14ac:dyDescent="0.35">
      <c r="A2348" t="s">
        <v>3639</v>
      </c>
      <c r="B2348">
        <v>799.02221149730701</v>
      </c>
      <c r="C2348">
        <v>-1.29326807286346</v>
      </c>
      <c r="D2348">
        <v>0.24464331090300501</v>
      </c>
      <c r="E2348">
        <v>-1.19875778242609</v>
      </c>
      <c r="F2348">
        <v>0.230622142737407</v>
      </c>
      <c r="G2348">
        <v>1</v>
      </c>
      <c r="H2348" s="1" t="s">
        <v>39</v>
      </c>
    </row>
    <row r="2349" spans="1:8" x14ac:dyDescent="0.35">
      <c r="A2349" t="s">
        <v>3640</v>
      </c>
      <c r="B2349">
        <v>1194.77580335987</v>
      </c>
      <c r="C2349">
        <v>-0.95810481454031404</v>
      </c>
      <c r="D2349">
        <v>0.38171472879223201</v>
      </c>
      <c r="E2349">
        <v>0</v>
      </c>
      <c r="F2349">
        <v>1</v>
      </c>
      <c r="G2349">
        <v>1</v>
      </c>
      <c r="H2349" s="1" t="s">
        <v>39</v>
      </c>
    </row>
    <row r="2350" spans="1:8" x14ac:dyDescent="0.35">
      <c r="A2350" t="s">
        <v>3641</v>
      </c>
      <c r="B2350">
        <v>1459.4701940197899</v>
      </c>
      <c r="C2350">
        <v>-0.46021008609028602</v>
      </c>
      <c r="D2350">
        <v>0.203305539370747</v>
      </c>
      <c r="E2350">
        <v>0</v>
      </c>
      <c r="F2350">
        <v>1</v>
      </c>
      <c r="G2350">
        <v>1</v>
      </c>
      <c r="H2350" s="1" t="s">
        <v>39</v>
      </c>
    </row>
    <row r="2351" spans="1:8" x14ac:dyDescent="0.35">
      <c r="A2351" t="s">
        <v>3642</v>
      </c>
      <c r="B2351">
        <v>181.24494124204099</v>
      </c>
      <c r="C2351">
        <v>0.55408299870376798</v>
      </c>
      <c r="D2351">
        <v>0.23798465896145901</v>
      </c>
      <c r="E2351">
        <v>0</v>
      </c>
      <c r="F2351">
        <v>1</v>
      </c>
      <c r="G2351">
        <v>1</v>
      </c>
      <c r="H2351" s="1" t="s">
        <v>39</v>
      </c>
    </row>
    <row r="2352" spans="1:8" ht="29" x14ac:dyDescent="0.35">
      <c r="A2352" t="s">
        <v>3643</v>
      </c>
      <c r="B2352">
        <v>1354.5190702531199</v>
      </c>
      <c r="C2352">
        <v>0.37425429824613698</v>
      </c>
      <c r="D2352">
        <v>0.375037266233398</v>
      </c>
      <c r="E2352">
        <v>0</v>
      </c>
      <c r="F2352">
        <v>1</v>
      </c>
      <c r="G2352">
        <v>1</v>
      </c>
      <c r="H2352" s="1" t="s">
        <v>3644</v>
      </c>
    </row>
    <row r="2353" spans="1:8" ht="29" x14ac:dyDescent="0.35">
      <c r="A2353" t="s">
        <v>3645</v>
      </c>
      <c r="B2353">
        <v>459.613961714732</v>
      </c>
      <c r="C2353">
        <v>-1.2700672601235901</v>
      </c>
      <c r="D2353">
        <v>0.28870610738651697</v>
      </c>
      <c r="E2353">
        <v>-0.93544006591460505</v>
      </c>
      <c r="F2353">
        <v>0.34956155694899099</v>
      </c>
      <c r="G2353">
        <v>1</v>
      </c>
      <c r="H2353" s="1" t="s">
        <v>3646</v>
      </c>
    </row>
    <row r="2354" spans="1:8" x14ac:dyDescent="0.35">
      <c r="A2354" t="s">
        <v>3647</v>
      </c>
      <c r="B2354">
        <v>668.21617110403395</v>
      </c>
      <c r="C2354">
        <v>-0.36253379411461401</v>
      </c>
      <c r="D2354">
        <v>0.23940373971142501</v>
      </c>
      <c r="E2354">
        <v>0</v>
      </c>
      <c r="F2354">
        <v>1</v>
      </c>
      <c r="G2354">
        <v>1</v>
      </c>
      <c r="H2354" s="1" t="s">
        <v>39</v>
      </c>
    </row>
    <row r="2355" spans="1:8" x14ac:dyDescent="0.35">
      <c r="A2355" t="s">
        <v>3648</v>
      </c>
      <c r="B2355">
        <v>126.694909045817</v>
      </c>
      <c r="C2355">
        <v>1.00451895648769</v>
      </c>
      <c r="D2355">
        <v>0.37266082235306502</v>
      </c>
      <c r="E2355">
        <v>1.21261914766284E-2</v>
      </c>
      <c r="F2355">
        <v>0.99032493615089301</v>
      </c>
      <c r="G2355">
        <v>1</v>
      </c>
      <c r="H2355" s="1" t="s">
        <v>39</v>
      </c>
    </row>
    <row r="2356" spans="1:8" x14ac:dyDescent="0.35">
      <c r="A2356" t="s">
        <v>3649</v>
      </c>
      <c r="B2356">
        <v>324.47332204933099</v>
      </c>
      <c r="C2356">
        <v>-2.10833057906596E-2</v>
      </c>
      <c r="D2356">
        <v>0.25600909365295599</v>
      </c>
      <c r="E2356">
        <v>0</v>
      </c>
      <c r="F2356">
        <v>1</v>
      </c>
      <c r="G2356">
        <v>1</v>
      </c>
      <c r="H2356" s="1" t="s">
        <v>39</v>
      </c>
    </row>
    <row r="2357" spans="1:8" x14ac:dyDescent="0.35">
      <c r="A2357" t="s">
        <v>3650</v>
      </c>
      <c r="B2357">
        <v>50.150003167005899</v>
      </c>
      <c r="C2357">
        <v>0.88879581641653804</v>
      </c>
      <c r="D2357">
        <v>0.34293260176698998</v>
      </c>
      <c r="E2357">
        <v>0</v>
      </c>
      <c r="F2357">
        <v>1</v>
      </c>
      <c r="G2357">
        <v>1</v>
      </c>
      <c r="H2357" s="1" t="s">
        <v>39</v>
      </c>
    </row>
    <row r="2358" spans="1:8" x14ac:dyDescent="0.35">
      <c r="A2358" t="s">
        <v>3651</v>
      </c>
      <c r="B2358">
        <v>170.03097644403999</v>
      </c>
      <c r="C2358">
        <v>1.05137180149746E-2</v>
      </c>
      <c r="D2358">
        <v>0.25593120238490302</v>
      </c>
      <c r="E2358">
        <v>0</v>
      </c>
      <c r="F2358">
        <v>1</v>
      </c>
      <c r="G2358">
        <v>1</v>
      </c>
      <c r="H2358" s="1" t="s">
        <v>39</v>
      </c>
    </row>
    <row r="2359" spans="1:8" x14ac:dyDescent="0.35">
      <c r="A2359" t="s">
        <v>3652</v>
      </c>
      <c r="B2359">
        <v>224.14279533581399</v>
      </c>
      <c r="C2359">
        <v>1.2025277998528801</v>
      </c>
      <c r="D2359">
        <v>0.27769979392799599</v>
      </c>
      <c r="E2359">
        <v>0.72930482586310796</v>
      </c>
      <c r="F2359">
        <v>0.46581522094851002</v>
      </c>
      <c r="G2359">
        <v>1</v>
      </c>
      <c r="H2359" s="1" t="s">
        <v>39</v>
      </c>
    </row>
    <row r="2360" spans="1:8" x14ac:dyDescent="0.35">
      <c r="A2360" t="s">
        <v>3653</v>
      </c>
      <c r="B2360">
        <v>359.66813618935601</v>
      </c>
      <c r="C2360">
        <v>-5.2220303889931097E-2</v>
      </c>
      <c r="D2360">
        <v>0.413042759581217</v>
      </c>
      <c r="E2360">
        <v>0</v>
      </c>
      <c r="F2360">
        <v>1</v>
      </c>
      <c r="G2360">
        <v>1</v>
      </c>
      <c r="H2360" s="1" t="s">
        <v>39</v>
      </c>
    </row>
    <row r="2361" spans="1:8" x14ac:dyDescent="0.35">
      <c r="A2361" t="s">
        <v>3654</v>
      </c>
      <c r="B2361">
        <v>13.869415168867601</v>
      </c>
      <c r="C2361">
        <v>-1.0940589003288901</v>
      </c>
      <c r="D2361">
        <v>0.67861993939685905</v>
      </c>
      <c r="E2361">
        <v>-0.13860320758109199</v>
      </c>
      <c r="F2361">
        <v>0.88976370849569397</v>
      </c>
      <c r="G2361">
        <v>1</v>
      </c>
      <c r="H2361" s="1" t="s">
        <v>39</v>
      </c>
    </row>
    <row r="2362" spans="1:8" x14ac:dyDescent="0.35">
      <c r="A2362" t="s">
        <v>3655</v>
      </c>
      <c r="B2362">
        <v>125.083429048574</v>
      </c>
      <c r="C2362">
        <v>0.199843192268156</v>
      </c>
      <c r="D2362">
        <v>0.25944143536335001</v>
      </c>
      <c r="E2362">
        <v>0</v>
      </c>
      <c r="F2362">
        <v>1</v>
      </c>
      <c r="G2362">
        <v>1</v>
      </c>
      <c r="H2362" s="1" t="s">
        <v>39</v>
      </c>
    </row>
    <row r="2363" spans="1:8" x14ac:dyDescent="0.35">
      <c r="A2363" t="s">
        <v>3656</v>
      </c>
      <c r="B2363">
        <v>154.235826138378</v>
      </c>
      <c r="C2363">
        <v>0.47062140363474703</v>
      </c>
      <c r="D2363">
        <v>0.32114296597163799</v>
      </c>
      <c r="E2363">
        <v>0</v>
      </c>
      <c r="F2363">
        <v>1</v>
      </c>
      <c r="G2363">
        <v>1</v>
      </c>
      <c r="H2363" s="1" t="s">
        <v>39</v>
      </c>
    </row>
    <row r="2364" spans="1:8" x14ac:dyDescent="0.35">
      <c r="A2364" t="s">
        <v>3657</v>
      </c>
      <c r="B2364">
        <v>109.151520565292</v>
      </c>
      <c r="C2364">
        <v>-0.17534876935148599</v>
      </c>
      <c r="D2364">
        <v>0.453768005127969</v>
      </c>
      <c r="E2364">
        <v>0</v>
      </c>
      <c r="F2364">
        <v>1</v>
      </c>
      <c r="G2364">
        <v>1</v>
      </c>
      <c r="H2364" s="1" t="s">
        <v>39</v>
      </c>
    </row>
    <row r="2365" spans="1:8" x14ac:dyDescent="0.35">
      <c r="A2365" t="s">
        <v>3658</v>
      </c>
      <c r="B2365">
        <v>69.645835247073805</v>
      </c>
      <c r="C2365">
        <v>0.53505737597165703</v>
      </c>
      <c r="D2365">
        <v>0.370044608241479</v>
      </c>
      <c r="E2365">
        <v>0</v>
      </c>
      <c r="F2365">
        <v>1</v>
      </c>
      <c r="G2365">
        <v>1</v>
      </c>
      <c r="H2365" s="1" t="s">
        <v>39</v>
      </c>
    </row>
    <row r="2366" spans="1:8" x14ac:dyDescent="0.35">
      <c r="A2366" t="s">
        <v>3659</v>
      </c>
      <c r="B2366">
        <v>267.22544461220002</v>
      </c>
      <c r="C2366">
        <v>-0.10035773829172399</v>
      </c>
      <c r="D2366">
        <v>0.29044101064449301</v>
      </c>
      <c r="E2366">
        <v>0</v>
      </c>
      <c r="F2366">
        <v>1</v>
      </c>
      <c r="G2366">
        <v>1</v>
      </c>
      <c r="H2366" s="1" t="s">
        <v>39</v>
      </c>
    </row>
    <row r="2367" spans="1:8" x14ac:dyDescent="0.35">
      <c r="A2367" t="s">
        <v>3660</v>
      </c>
      <c r="B2367">
        <v>209.32111489711701</v>
      </c>
      <c r="C2367">
        <v>-0.33493789208300001</v>
      </c>
      <c r="D2367">
        <v>0.26696793429760801</v>
      </c>
      <c r="E2367">
        <v>0</v>
      </c>
      <c r="F2367">
        <v>1</v>
      </c>
      <c r="G2367">
        <v>1</v>
      </c>
      <c r="H2367" s="1" t="s">
        <v>39</v>
      </c>
    </row>
    <row r="2368" spans="1:8" x14ac:dyDescent="0.35">
      <c r="A2368" t="s">
        <v>3661</v>
      </c>
      <c r="B2368">
        <v>207.60435899772901</v>
      </c>
      <c r="C2368">
        <v>-0.60777996308452797</v>
      </c>
      <c r="D2368">
        <v>0.39553447200806102</v>
      </c>
      <c r="E2368">
        <v>0</v>
      </c>
      <c r="F2368">
        <v>1</v>
      </c>
      <c r="G2368">
        <v>1</v>
      </c>
      <c r="H2368" s="1" t="s">
        <v>39</v>
      </c>
    </row>
    <row r="2369" spans="1:8" x14ac:dyDescent="0.35">
      <c r="A2369" t="s">
        <v>3662</v>
      </c>
      <c r="B2369">
        <v>241.84456941472101</v>
      </c>
      <c r="C2369">
        <v>0.70838814950618201</v>
      </c>
      <c r="D2369">
        <v>0.287532260848534</v>
      </c>
      <c r="E2369">
        <v>0</v>
      </c>
      <c r="F2369">
        <v>1</v>
      </c>
      <c r="G2369">
        <v>1</v>
      </c>
      <c r="H2369" s="1" t="s">
        <v>39</v>
      </c>
    </row>
    <row r="2370" spans="1:8" x14ac:dyDescent="0.35">
      <c r="A2370" t="s">
        <v>3663</v>
      </c>
      <c r="B2370">
        <v>638.59067045513495</v>
      </c>
      <c r="C2370">
        <v>0.691362087108498</v>
      </c>
      <c r="D2370">
        <v>0.29849519215973702</v>
      </c>
      <c r="E2370">
        <v>0</v>
      </c>
      <c r="F2370">
        <v>1</v>
      </c>
      <c r="G2370">
        <v>1</v>
      </c>
      <c r="H2370" s="1" t="s">
        <v>380</v>
      </c>
    </row>
    <row r="2371" spans="1:8" x14ac:dyDescent="0.35">
      <c r="A2371" t="s">
        <v>3664</v>
      </c>
      <c r="B2371">
        <v>124.080754862397</v>
      </c>
      <c r="C2371">
        <v>0.23665102062381899</v>
      </c>
      <c r="D2371">
        <v>0.44319787410473399</v>
      </c>
      <c r="E2371">
        <v>0</v>
      </c>
      <c r="F2371">
        <v>1</v>
      </c>
      <c r="G2371">
        <v>1</v>
      </c>
      <c r="H2371" s="1" t="s">
        <v>39</v>
      </c>
    </row>
    <row r="2372" spans="1:8" ht="29" x14ac:dyDescent="0.35">
      <c r="A2372" t="s">
        <v>3665</v>
      </c>
      <c r="B2372">
        <v>606.75147660866696</v>
      </c>
      <c r="C2372">
        <v>0.71495522912159004</v>
      </c>
      <c r="D2372">
        <v>0.25760371804850701</v>
      </c>
      <c r="E2372">
        <v>0</v>
      </c>
      <c r="F2372">
        <v>1</v>
      </c>
      <c r="G2372">
        <v>1</v>
      </c>
      <c r="H2372" s="1" t="s">
        <v>3666</v>
      </c>
    </row>
    <row r="2373" spans="1:8" x14ac:dyDescent="0.35">
      <c r="A2373" t="s">
        <v>3667</v>
      </c>
      <c r="B2373">
        <v>604.84649510240797</v>
      </c>
      <c r="C2373">
        <v>0.73204969668249498</v>
      </c>
      <c r="D2373">
        <v>0.23666399673580199</v>
      </c>
      <c r="E2373">
        <v>0</v>
      </c>
      <c r="F2373">
        <v>1</v>
      </c>
      <c r="G2373">
        <v>1</v>
      </c>
      <c r="H2373" s="1" t="s">
        <v>39</v>
      </c>
    </row>
    <row r="2374" spans="1:8" x14ac:dyDescent="0.35">
      <c r="A2374" t="s">
        <v>3668</v>
      </c>
      <c r="B2374">
        <v>4160.5014355842904</v>
      </c>
      <c r="C2374">
        <v>1.57413501989877</v>
      </c>
      <c r="D2374">
        <v>0.25985469972687603</v>
      </c>
      <c r="E2374">
        <v>2.2094463579154899</v>
      </c>
      <c r="F2374">
        <v>2.71436096075202E-2</v>
      </c>
      <c r="G2374">
        <v>0.22608283469860799</v>
      </c>
      <c r="H2374" s="1" t="s">
        <v>39</v>
      </c>
    </row>
    <row r="2375" spans="1:8" x14ac:dyDescent="0.35">
      <c r="A2375" t="s">
        <v>3669</v>
      </c>
      <c r="B2375">
        <v>905.63558461227205</v>
      </c>
      <c r="C2375">
        <v>-2.4682620184864299</v>
      </c>
      <c r="D2375">
        <v>0.56665009088905705</v>
      </c>
      <c r="E2375">
        <v>-2.5911264148617099</v>
      </c>
      <c r="F2375">
        <v>9.5662343838005207E-3</v>
      </c>
      <c r="G2375">
        <v>8.9183781049511801E-2</v>
      </c>
      <c r="H2375" s="1" t="s">
        <v>39</v>
      </c>
    </row>
    <row r="2376" spans="1:8" x14ac:dyDescent="0.35">
      <c r="A2376" t="s">
        <v>3670</v>
      </c>
      <c r="B2376">
        <v>786.36627712424001</v>
      </c>
      <c r="C2376">
        <v>0.84494869555978203</v>
      </c>
      <c r="D2376">
        <v>0.234764463103698</v>
      </c>
      <c r="E2376">
        <v>0</v>
      </c>
      <c r="F2376">
        <v>1</v>
      </c>
      <c r="G2376">
        <v>1</v>
      </c>
      <c r="H2376" s="1" t="s">
        <v>39</v>
      </c>
    </row>
    <row r="2377" spans="1:8" ht="29" x14ac:dyDescent="0.35">
      <c r="A2377" t="s">
        <v>3671</v>
      </c>
      <c r="B2377">
        <v>2284.2716110121</v>
      </c>
      <c r="C2377">
        <v>1.06573720688964</v>
      </c>
      <c r="D2377">
        <v>0.33036401124054698</v>
      </c>
      <c r="E2377">
        <v>0.19898416489978099</v>
      </c>
      <c r="F2377">
        <v>0.84227513148407895</v>
      </c>
      <c r="G2377">
        <v>1</v>
      </c>
      <c r="H2377" s="1" t="s">
        <v>3672</v>
      </c>
    </row>
    <row r="2378" spans="1:8" x14ac:dyDescent="0.35">
      <c r="A2378" t="s">
        <v>3673</v>
      </c>
      <c r="B2378">
        <v>476.14543181494599</v>
      </c>
      <c r="C2378">
        <v>0.16852406162737801</v>
      </c>
      <c r="D2378">
        <v>0.20645798976608201</v>
      </c>
      <c r="E2378">
        <v>0</v>
      </c>
      <c r="F2378">
        <v>1</v>
      </c>
      <c r="G2378">
        <v>1</v>
      </c>
      <c r="H2378" s="1" t="s">
        <v>39</v>
      </c>
    </row>
    <row r="2379" spans="1:8" x14ac:dyDescent="0.35">
      <c r="A2379" t="s">
        <v>3674</v>
      </c>
      <c r="B2379">
        <v>176.668035225523</v>
      </c>
      <c r="C2379">
        <v>-0.36377761097154399</v>
      </c>
      <c r="D2379">
        <v>0.49245756731953899</v>
      </c>
      <c r="E2379">
        <v>0</v>
      </c>
      <c r="F2379">
        <v>1</v>
      </c>
      <c r="G2379">
        <v>1</v>
      </c>
      <c r="H2379" s="1" t="s">
        <v>39</v>
      </c>
    </row>
    <row r="2380" spans="1:8" ht="29" x14ac:dyDescent="0.35">
      <c r="A2380" t="s">
        <v>3675</v>
      </c>
      <c r="B2380">
        <v>1103.2405357105899</v>
      </c>
      <c r="C2380">
        <v>-0.77395299833682696</v>
      </c>
      <c r="D2380">
        <v>0.29431727523249501</v>
      </c>
      <c r="E2380">
        <v>0</v>
      </c>
      <c r="F2380">
        <v>1</v>
      </c>
      <c r="G2380">
        <v>1</v>
      </c>
      <c r="H2380" s="1" t="s">
        <v>3676</v>
      </c>
    </row>
    <row r="2381" spans="1:8" ht="29" x14ac:dyDescent="0.35">
      <c r="A2381" t="s">
        <v>3677</v>
      </c>
      <c r="B2381">
        <v>1814.0156672022599</v>
      </c>
      <c r="C2381">
        <v>0.75366401954713302</v>
      </c>
      <c r="D2381">
        <v>0.291604908416009</v>
      </c>
      <c r="E2381">
        <v>0</v>
      </c>
      <c r="F2381">
        <v>1</v>
      </c>
      <c r="G2381">
        <v>1</v>
      </c>
      <c r="H2381" s="1" t="s">
        <v>3678</v>
      </c>
    </row>
    <row r="2382" spans="1:8" x14ac:dyDescent="0.35">
      <c r="A2382" t="s">
        <v>3679</v>
      </c>
      <c r="B2382">
        <v>578.560655164678</v>
      </c>
      <c r="C2382">
        <v>5.9857596188900998E-2</v>
      </c>
      <c r="D2382">
        <v>0.31632173810349601</v>
      </c>
      <c r="E2382">
        <v>0</v>
      </c>
      <c r="F2382">
        <v>1</v>
      </c>
      <c r="G2382">
        <v>1</v>
      </c>
      <c r="H2382" s="1" t="s">
        <v>39</v>
      </c>
    </row>
    <row r="2383" spans="1:8" ht="29" x14ac:dyDescent="0.35">
      <c r="A2383" t="s">
        <v>3680</v>
      </c>
      <c r="B2383">
        <v>9042.9813047388197</v>
      </c>
      <c r="C2383">
        <v>-1.0420650064736701</v>
      </c>
      <c r="D2383">
        <v>0.227563737943347</v>
      </c>
      <c r="E2383">
        <v>-0.184849338712053</v>
      </c>
      <c r="F2383">
        <v>0.85334720793728702</v>
      </c>
      <c r="G2383">
        <v>1</v>
      </c>
      <c r="H2383" s="1" t="s">
        <v>3681</v>
      </c>
    </row>
    <row r="2384" spans="1:8" ht="29" x14ac:dyDescent="0.35">
      <c r="A2384" t="s">
        <v>3682</v>
      </c>
      <c r="B2384">
        <v>5396.3962173377804</v>
      </c>
      <c r="C2384">
        <v>-0.150746218967164</v>
      </c>
      <c r="D2384">
        <v>0.288424486045395</v>
      </c>
      <c r="E2384">
        <v>0</v>
      </c>
      <c r="F2384">
        <v>1</v>
      </c>
      <c r="G2384">
        <v>1</v>
      </c>
      <c r="H2384" s="1" t="s">
        <v>3683</v>
      </c>
    </row>
    <row r="2385" spans="1:8" ht="29" x14ac:dyDescent="0.35">
      <c r="A2385" t="s">
        <v>3684</v>
      </c>
      <c r="B2385">
        <v>3592.6510757214101</v>
      </c>
      <c r="C2385">
        <v>-0.250756196358838</v>
      </c>
      <c r="D2385">
        <v>0.45236768108484199</v>
      </c>
      <c r="E2385">
        <v>0</v>
      </c>
      <c r="F2385">
        <v>1</v>
      </c>
      <c r="G2385">
        <v>1</v>
      </c>
      <c r="H2385" s="1" t="s">
        <v>3685</v>
      </c>
    </row>
    <row r="2386" spans="1:8" x14ac:dyDescent="0.35">
      <c r="A2386" t="s">
        <v>3686</v>
      </c>
      <c r="B2386">
        <v>1014.8983354440199</v>
      </c>
      <c r="C2386">
        <v>-0.408106048548461</v>
      </c>
      <c r="D2386">
        <v>0.27501845848513701</v>
      </c>
      <c r="E2386">
        <v>0</v>
      </c>
      <c r="F2386">
        <v>1</v>
      </c>
      <c r="G2386">
        <v>1</v>
      </c>
      <c r="H2386" s="1" t="s">
        <v>103</v>
      </c>
    </row>
    <row r="2387" spans="1:8" ht="29" x14ac:dyDescent="0.35">
      <c r="A2387" t="s">
        <v>3687</v>
      </c>
      <c r="B2387">
        <v>2323.8314338228201</v>
      </c>
      <c r="C2387">
        <v>1.5004317031815</v>
      </c>
      <c r="D2387">
        <v>0.26849467237833202</v>
      </c>
      <c r="E2387">
        <v>1.86384220866905</v>
      </c>
      <c r="F2387">
        <v>6.2343866383229703E-2</v>
      </c>
      <c r="G2387">
        <v>0.45900547729846902</v>
      </c>
      <c r="H2387" s="1" t="s">
        <v>3688</v>
      </c>
    </row>
    <row r="2388" spans="1:8" ht="43.5" x14ac:dyDescent="0.35">
      <c r="A2388" t="s">
        <v>3689</v>
      </c>
      <c r="B2388">
        <v>2217.3302438651099</v>
      </c>
      <c r="C2388">
        <v>-9.8347708197114095E-2</v>
      </c>
      <c r="D2388">
        <v>0.27950082286653599</v>
      </c>
      <c r="E2388">
        <v>0</v>
      </c>
      <c r="F2388">
        <v>1</v>
      </c>
      <c r="G2388">
        <v>1</v>
      </c>
      <c r="H2388" s="1" t="s">
        <v>3690</v>
      </c>
    </row>
    <row r="2389" spans="1:8" x14ac:dyDescent="0.35">
      <c r="A2389" t="s">
        <v>3691</v>
      </c>
      <c r="B2389">
        <v>1227.2052607381499</v>
      </c>
      <c r="C2389">
        <v>-1.04108218565368</v>
      </c>
      <c r="D2389">
        <v>0.401999832472131</v>
      </c>
      <c r="E2389">
        <v>-0.10219453426396501</v>
      </c>
      <c r="F2389">
        <v>0.91860226606853401</v>
      </c>
      <c r="G2389">
        <v>1</v>
      </c>
      <c r="H2389" s="1" t="s">
        <v>39</v>
      </c>
    </row>
    <row r="2390" spans="1:8" x14ac:dyDescent="0.35">
      <c r="A2390" t="s">
        <v>3692</v>
      </c>
      <c r="B2390">
        <v>667.98106477288195</v>
      </c>
      <c r="C2390">
        <v>0.68945395043866897</v>
      </c>
      <c r="D2390">
        <v>0.28177954760719798</v>
      </c>
      <c r="E2390">
        <v>0</v>
      </c>
      <c r="F2390">
        <v>1</v>
      </c>
      <c r="G2390">
        <v>1</v>
      </c>
      <c r="H2390" s="1" t="s">
        <v>39</v>
      </c>
    </row>
    <row r="2391" spans="1:8" x14ac:dyDescent="0.35">
      <c r="A2391" t="s">
        <v>3693</v>
      </c>
      <c r="B2391">
        <v>748.88996357856399</v>
      </c>
      <c r="C2391">
        <v>0.63587023039293</v>
      </c>
      <c r="D2391">
        <v>0.37628199800953199</v>
      </c>
      <c r="E2391">
        <v>0</v>
      </c>
      <c r="F2391">
        <v>1</v>
      </c>
      <c r="G2391">
        <v>1</v>
      </c>
      <c r="H2391" s="1" t="s">
        <v>39</v>
      </c>
    </row>
    <row r="2392" spans="1:8" ht="29" x14ac:dyDescent="0.35">
      <c r="A2392" t="s">
        <v>3694</v>
      </c>
      <c r="B2392">
        <v>2529.6372161656</v>
      </c>
      <c r="C2392">
        <v>2.0326761735173702</v>
      </c>
      <c r="D2392">
        <v>0.64533701957252299</v>
      </c>
      <c r="E2392">
        <v>1.6002122026122401</v>
      </c>
      <c r="F2392">
        <v>0.109551516008438</v>
      </c>
      <c r="G2392">
        <v>0.71479432706066204</v>
      </c>
      <c r="H2392" s="1" t="s">
        <v>3695</v>
      </c>
    </row>
    <row r="2393" spans="1:8" ht="29" x14ac:dyDescent="0.35">
      <c r="A2393" t="s">
        <v>3696</v>
      </c>
      <c r="B2393">
        <v>1513.5209164739599</v>
      </c>
      <c r="C2393">
        <v>0.92797665829838905</v>
      </c>
      <c r="D2393">
        <v>0.584616710634979</v>
      </c>
      <c r="E2393">
        <v>0</v>
      </c>
      <c r="F2393">
        <v>1</v>
      </c>
      <c r="G2393">
        <v>1</v>
      </c>
      <c r="H2393" s="1" t="s">
        <v>3697</v>
      </c>
    </row>
    <row r="2394" spans="1:8" ht="29" x14ac:dyDescent="0.35">
      <c r="A2394" t="s">
        <v>3698</v>
      </c>
      <c r="B2394">
        <v>1472.5649734117501</v>
      </c>
      <c r="C2394">
        <v>1.7347303459183001</v>
      </c>
      <c r="D2394">
        <v>0.229273007066431</v>
      </c>
      <c r="E2394">
        <v>3.2046090175168902</v>
      </c>
      <c r="F2394">
        <v>1.3524606153093499E-3</v>
      </c>
      <c r="G2394">
        <v>1.5580211715168201E-2</v>
      </c>
      <c r="H2394" s="1" t="s">
        <v>3699</v>
      </c>
    </row>
    <row r="2395" spans="1:8" x14ac:dyDescent="0.35">
      <c r="A2395" t="s">
        <v>3700</v>
      </c>
      <c r="B2395">
        <v>1338.3301025083799</v>
      </c>
      <c r="C2395">
        <v>0.254239197124008</v>
      </c>
      <c r="D2395">
        <v>0.25355665453882398</v>
      </c>
      <c r="E2395">
        <v>0</v>
      </c>
      <c r="F2395">
        <v>1</v>
      </c>
      <c r="G2395">
        <v>1</v>
      </c>
      <c r="H2395" s="1" t="s">
        <v>3701</v>
      </c>
    </row>
    <row r="2396" spans="1:8" ht="29" x14ac:dyDescent="0.35">
      <c r="A2396" t="s">
        <v>3702</v>
      </c>
      <c r="B2396">
        <v>378.87548614508898</v>
      </c>
      <c r="C2396">
        <v>-0.34077740631134801</v>
      </c>
      <c r="D2396">
        <v>0.27623569860045799</v>
      </c>
      <c r="E2396">
        <v>0</v>
      </c>
      <c r="F2396">
        <v>1</v>
      </c>
      <c r="G2396">
        <v>1</v>
      </c>
      <c r="H2396" s="1" t="s">
        <v>3703</v>
      </c>
    </row>
    <row r="2397" spans="1:8" x14ac:dyDescent="0.35">
      <c r="A2397" t="s">
        <v>3704</v>
      </c>
      <c r="B2397">
        <v>949.05126311187098</v>
      </c>
      <c r="C2397">
        <v>-0.28068099660144802</v>
      </c>
      <c r="D2397">
        <v>0.22993317227494101</v>
      </c>
      <c r="E2397">
        <v>0</v>
      </c>
      <c r="F2397">
        <v>1</v>
      </c>
      <c r="G2397">
        <v>1</v>
      </c>
      <c r="H2397" s="1" t="s">
        <v>39</v>
      </c>
    </row>
    <row r="2398" spans="1:8" ht="29" x14ac:dyDescent="0.35">
      <c r="A2398" t="s">
        <v>3705</v>
      </c>
      <c r="B2398">
        <v>753.69075383690699</v>
      </c>
      <c r="C2398">
        <v>0.31399168293042501</v>
      </c>
      <c r="D2398">
        <v>0.37990573191529098</v>
      </c>
      <c r="E2398">
        <v>0</v>
      </c>
      <c r="F2398">
        <v>1</v>
      </c>
      <c r="G2398">
        <v>1</v>
      </c>
      <c r="H2398" s="1" t="s">
        <v>3706</v>
      </c>
    </row>
    <row r="2399" spans="1:8" x14ac:dyDescent="0.35">
      <c r="A2399" t="s">
        <v>3707</v>
      </c>
      <c r="B2399">
        <v>302.60591624239299</v>
      </c>
      <c r="C2399">
        <v>1.27110002709431</v>
      </c>
      <c r="D2399">
        <v>0.28311568844532098</v>
      </c>
      <c r="E2399">
        <v>0.95755918219512004</v>
      </c>
      <c r="F2399">
        <v>0.33828509003949397</v>
      </c>
      <c r="G2399">
        <v>1</v>
      </c>
      <c r="H2399" s="1" t="s">
        <v>39</v>
      </c>
    </row>
    <row r="2400" spans="1:8" ht="29" x14ac:dyDescent="0.35">
      <c r="A2400" t="s">
        <v>3708</v>
      </c>
      <c r="B2400">
        <v>4629.7623421726103</v>
      </c>
      <c r="C2400">
        <v>1.6226533046444001</v>
      </c>
      <c r="D2400">
        <v>0.43436591851554002</v>
      </c>
      <c r="E2400">
        <v>1.4334764264478701</v>
      </c>
      <c r="F2400">
        <v>0.15172173103338199</v>
      </c>
      <c r="G2400">
        <v>0.91726284127362101</v>
      </c>
      <c r="H2400" s="1" t="s">
        <v>3709</v>
      </c>
    </row>
    <row r="2401" spans="1:8" x14ac:dyDescent="0.35">
      <c r="A2401" t="s">
        <v>3710</v>
      </c>
      <c r="B2401">
        <v>2093.37016375958</v>
      </c>
      <c r="C2401">
        <v>0.40464535316310701</v>
      </c>
      <c r="D2401">
        <v>0.26901205380514998</v>
      </c>
      <c r="E2401">
        <v>0</v>
      </c>
      <c r="F2401">
        <v>1</v>
      </c>
      <c r="G2401">
        <v>1</v>
      </c>
      <c r="H2401" s="1" t="s">
        <v>39</v>
      </c>
    </row>
    <row r="2402" spans="1:8" x14ac:dyDescent="0.35">
      <c r="A2402" t="s">
        <v>3711</v>
      </c>
      <c r="B2402">
        <v>11071.526698108701</v>
      </c>
      <c r="C2402">
        <v>1.6031574430845299</v>
      </c>
      <c r="D2402">
        <v>0.20912348334988101</v>
      </c>
      <c r="E2402">
        <v>2.8842167002133898</v>
      </c>
      <c r="F2402">
        <v>3.9238863684599697E-3</v>
      </c>
      <c r="G2402">
        <v>4.0291613685893901E-2</v>
      </c>
      <c r="H2402" s="1" t="s">
        <v>39</v>
      </c>
    </row>
    <row r="2403" spans="1:8" x14ac:dyDescent="0.35">
      <c r="A2403" t="s">
        <v>3712</v>
      </c>
      <c r="B2403">
        <v>8818.7538226882898</v>
      </c>
      <c r="C2403">
        <v>0.91698040692250504</v>
      </c>
      <c r="D2403">
        <v>0.31209941732625301</v>
      </c>
      <c r="E2403">
        <v>0</v>
      </c>
      <c r="F2403">
        <v>1</v>
      </c>
      <c r="G2403">
        <v>1</v>
      </c>
      <c r="H2403" s="1" t="s">
        <v>39</v>
      </c>
    </row>
    <row r="2404" spans="1:8" x14ac:dyDescent="0.35">
      <c r="A2404" t="s">
        <v>3713</v>
      </c>
      <c r="B2404">
        <v>5585.4933901609202</v>
      </c>
      <c r="C2404">
        <v>-1.71396131267576</v>
      </c>
      <c r="D2404">
        <v>0.30954379989307401</v>
      </c>
      <c r="E2404">
        <v>-2.3064952776388599</v>
      </c>
      <c r="F2404">
        <v>2.10829736972678E-2</v>
      </c>
      <c r="G2404">
        <v>0.18181611022727601</v>
      </c>
      <c r="H2404" s="1" t="s">
        <v>39</v>
      </c>
    </row>
    <row r="2405" spans="1:8" x14ac:dyDescent="0.35">
      <c r="A2405" t="s">
        <v>3714</v>
      </c>
      <c r="B2405">
        <v>196664.12671752</v>
      </c>
      <c r="C2405">
        <v>-4.5394831577634003</v>
      </c>
      <c r="D2405">
        <v>0.584978033966705</v>
      </c>
      <c r="E2405">
        <v>-6.05062575386353</v>
      </c>
      <c r="F2405" s="2">
        <v>1.4428428224683801E-9</v>
      </c>
      <c r="G2405" s="2">
        <v>3.5731578132893497E-8</v>
      </c>
      <c r="H2405" s="1" t="s">
        <v>3715</v>
      </c>
    </row>
    <row r="2406" spans="1:8" x14ac:dyDescent="0.35">
      <c r="A2406" t="s">
        <v>3716</v>
      </c>
      <c r="B2406">
        <v>244.11851514935699</v>
      </c>
      <c r="C2406">
        <v>0.57159779064624905</v>
      </c>
      <c r="D2406">
        <v>0.38322898637707697</v>
      </c>
      <c r="E2406">
        <v>0</v>
      </c>
      <c r="F2406">
        <v>1</v>
      </c>
      <c r="G2406">
        <v>1</v>
      </c>
      <c r="H2406" s="1" t="s">
        <v>39</v>
      </c>
    </row>
    <row r="2407" spans="1:8" x14ac:dyDescent="0.35">
      <c r="A2407" t="s">
        <v>3717</v>
      </c>
      <c r="B2407">
        <v>398.454158728484</v>
      </c>
      <c r="C2407">
        <v>0.36331849830983198</v>
      </c>
      <c r="D2407">
        <v>0.406326872127242</v>
      </c>
      <c r="E2407">
        <v>0</v>
      </c>
      <c r="F2407">
        <v>1</v>
      </c>
      <c r="G2407">
        <v>1</v>
      </c>
      <c r="H2407" s="1" t="s">
        <v>3718</v>
      </c>
    </row>
    <row r="2408" spans="1:8" x14ac:dyDescent="0.35">
      <c r="A2408" t="s">
        <v>3719</v>
      </c>
      <c r="B2408">
        <v>2421.2199961070601</v>
      </c>
      <c r="C2408">
        <v>-7.0934662583197097E-2</v>
      </c>
      <c r="D2408">
        <v>0.26132822993300903</v>
      </c>
      <c r="E2408">
        <v>0</v>
      </c>
      <c r="F2408">
        <v>1</v>
      </c>
      <c r="G2408">
        <v>1</v>
      </c>
      <c r="H2408" s="1" t="s">
        <v>39</v>
      </c>
    </row>
    <row r="2409" spans="1:8" ht="29" x14ac:dyDescent="0.35">
      <c r="A2409" t="s">
        <v>3720</v>
      </c>
      <c r="B2409">
        <v>322.74770177304703</v>
      </c>
      <c r="C2409">
        <v>0.15952628758856099</v>
      </c>
      <c r="D2409">
        <v>0.39265991193188998</v>
      </c>
      <c r="E2409">
        <v>0</v>
      </c>
      <c r="F2409">
        <v>1</v>
      </c>
      <c r="G2409">
        <v>1</v>
      </c>
      <c r="H2409" s="1" t="s">
        <v>3721</v>
      </c>
    </row>
    <row r="2410" spans="1:8" ht="29" x14ac:dyDescent="0.35">
      <c r="A2410" t="s">
        <v>3722</v>
      </c>
      <c r="B2410">
        <v>2469.9317759730402</v>
      </c>
      <c r="C2410">
        <v>0.53476801317686595</v>
      </c>
      <c r="D2410">
        <v>0.35509398421756999</v>
      </c>
      <c r="E2410">
        <v>0</v>
      </c>
      <c r="F2410">
        <v>1</v>
      </c>
      <c r="G2410">
        <v>1</v>
      </c>
      <c r="H2410" s="1" t="s">
        <v>3723</v>
      </c>
    </row>
    <row r="2411" spans="1:8" x14ac:dyDescent="0.35">
      <c r="A2411" t="s">
        <v>3724</v>
      </c>
      <c r="B2411">
        <v>3096.0769977279401</v>
      </c>
      <c r="C2411">
        <v>0.35729173132435599</v>
      </c>
      <c r="D2411">
        <v>0.40155523176603802</v>
      </c>
      <c r="E2411">
        <v>0</v>
      </c>
      <c r="F2411">
        <v>1</v>
      </c>
      <c r="G2411">
        <v>1</v>
      </c>
      <c r="H2411" s="1" t="s">
        <v>3725</v>
      </c>
    </row>
    <row r="2412" spans="1:8" x14ac:dyDescent="0.35">
      <c r="A2412" t="s">
        <v>3726</v>
      </c>
      <c r="B2412">
        <v>537.78163321226896</v>
      </c>
      <c r="C2412">
        <v>-0.232106732051367</v>
      </c>
      <c r="D2412">
        <v>0.24433209963260299</v>
      </c>
      <c r="E2412">
        <v>0</v>
      </c>
      <c r="F2412">
        <v>1</v>
      </c>
      <c r="G2412">
        <v>1</v>
      </c>
      <c r="H2412" s="1" t="s">
        <v>2270</v>
      </c>
    </row>
    <row r="2413" spans="1:8" x14ac:dyDescent="0.35">
      <c r="A2413" t="s">
        <v>3727</v>
      </c>
      <c r="B2413">
        <v>1453.4645609720601</v>
      </c>
      <c r="C2413">
        <v>-6.3685690217340205E-2</v>
      </c>
      <c r="D2413">
        <v>0.22081019691804701</v>
      </c>
      <c r="E2413">
        <v>0</v>
      </c>
      <c r="F2413">
        <v>1</v>
      </c>
      <c r="G2413">
        <v>1</v>
      </c>
      <c r="H2413" s="1" t="s">
        <v>39</v>
      </c>
    </row>
    <row r="2414" spans="1:8" x14ac:dyDescent="0.35">
      <c r="A2414" t="s">
        <v>3728</v>
      </c>
      <c r="B2414">
        <v>540.690357107512</v>
      </c>
      <c r="C2414">
        <v>-0.17300878878599801</v>
      </c>
      <c r="D2414">
        <v>0.22408579308806001</v>
      </c>
      <c r="E2414">
        <v>0</v>
      </c>
      <c r="F2414">
        <v>1</v>
      </c>
      <c r="G2414">
        <v>1</v>
      </c>
      <c r="H2414" s="1" t="s">
        <v>39</v>
      </c>
    </row>
    <row r="2415" spans="1:8" ht="29" x14ac:dyDescent="0.35">
      <c r="A2415" t="s">
        <v>3729</v>
      </c>
      <c r="B2415">
        <v>16633.910746715501</v>
      </c>
      <c r="C2415">
        <v>4.2429616095474296</v>
      </c>
      <c r="D2415">
        <v>0.44810790065897099</v>
      </c>
      <c r="E2415">
        <v>7.2370105610243698</v>
      </c>
      <c r="F2415" s="2">
        <v>4.58682443663358E-13</v>
      </c>
      <c r="G2415" s="2">
        <v>1.6858399973055601E-11</v>
      </c>
      <c r="H2415" s="1" t="s">
        <v>3730</v>
      </c>
    </row>
    <row r="2416" spans="1:8" ht="29" x14ac:dyDescent="0.35">
      <c r="A2416" t="s">
        <v>3731</v>
      </c>
      <c r="B2416">
        <v>3495.6403782300299</v>
      </c>
      <c r="C2416">
        <v>0.14490480247094201</v>
      </c>
      <c r="D2416">
        <v>0.23449250123127399</v>
      </c>
      <c r="E2416">
        <v>0</v>
      </c>
      <c r="F2416">
        <v>1</v>
      </c>
      <c r="G2416">
        <v>1</v>
      </c>
      <c r="H2416" s="1" t="s">
        <v>3732</v>
      </c>
    </row>
    <row r="2417" spans="1:8" x14ac:dyDescent="0.35">
      <c r="A2417" t="s">
        <v>3733</v>
      </c>
      <c r="B2417">
        <v>11841.681794960299</v>
      </c>
      <c r="C2417">
        <v>-0.24286912664375099</v>
      </c>
      <c r="D2417">
        <v>0.52161316970440297</v>
      </c>
      <c r="E2417">
        <v>0</v>
      </c>
      <c r="F2417">
        <v>1</v>
      </c>
      <c r="G2417">
        <v>1</v>
      </c>
      <c r="H2417" s="1" t="s">
        <v>39</v>
      </c>
    </row>
    <row r="2418" spans="1:8" ht="29" x14ac:dyDescent="0.35">
      <c r="A2418" t="s">
        <v>3734</v>
      </c>
      <c r="B2418">
        <v>649.88962959596404</v>
      </c>
      <c r="C2418">
        <v>2.6063424234824502</v>
      </c>
      <c r="D2418">
        <v>0.354183446792739</v>
      </c>
      <c r="E2418">
        <v>4.5353401973708003</v>
      </c>
      <c r="F2418" s="2">
        <v>5.7510709131118199E-6</v>
      </c>
      <c r="G2418" s="2">
        <v>9.8277525456165403E-5</v>
      </c>
      <c r="H2418" s="1" t="s">
        <v>3735</v>
      </c>
    </row>
    <row r="2419" spans="1:8" x14ac:dyDescent="0.35">
      <c r="A2419" t="s">
        <v>3736</v>
      </c>
      <c r="B2419">
        <v>102556.576224156</v>
      </c>
      <c r="C2419">
        <v>-9.3272217513977906E-2</v>
      </c>
      <c r="D2419">
        <v>0.333630209698355</v>
      </c>
      <c r="E2419">
        <v>0</v>
      </c>
      <c r="F2419">
        <v>1</v>
      </c>
      <c r="G2419">
        <v>1</v>
      </c>
      <c r="H2419" s="1" t="s">
        <v>3737</v>
      </c>
    </row>
    <row r="2420" spans="1:8" x14ac:dyDescent="0.35">
      <c r="A2420" t="s">
        <v>3738</v>
      </c>
      <c r="B2420">
        <v>1514.9483798720801</v>
      </c>
      <c r="C2420">
        <v>1.18847525788903E-2</v>
      </c>
      <c r="D2420">
        <v>0.21175770984393999</v>
      </c>
      <c r="E2420">
        <v>0</v>
      </c>
      <c r="F2420">
        <v>1</v>
      </c>
      <c r="G2420">
        <v>1</v>
      </c>
      <c r="H2420" s="1" t="s">
        <v>39</v>
      </c>
    </row>
    <row r="2421" spans="1:8" ht="29" x14ac:dyDescent="0.35">
      <c r="A2421" t="s">
        <v>3739</v>
      </c>
      <c r="B2421">
        <v>27371.401801068001</v>
      </c>
      <c r="C2421">
        <v>1.6002505697802101E-2</v>
      </c>
      <c r="D2421">
        <v>0.38445015262489302</v>
      </c>
      <c r="E2421">
        <v>0</v>
      </c>
      <c r="F2421">
        <v>1</v>
      </c>
      <c r="G2421">
        <v>1</v>
      </c>
      <c r="H2421" s="1" t="s">
        <v>3740</v>
      </c>
    </row>
    <row r="2422" spans="1:8" ht="29" x14ac:dyDescent="0.35">
      <c r="A2422" t="s">
        <v>3741</v>
      </c>
      <c r="B2422">
        <v>712.40246652241103</v>
      </c>
      <c r="C2422">
        <v>-0.94116729709646096</v>
      </c>
      <c r="D2422">
        <v>0.29724942471026999</v>
      </c>
      <c r="E2422">
        <v>0</v>
      </c>
      <c r="F2422">
        <v>1</v>
      </c>
      <c r="G2422">
        <v>1</v>
      </c>
      <c r="H2422" s="1" t="s">
        <v>3742</v>
      </c>
    </row>
    <row r="2423" spans="1:8" x14ac:dyDescent="0.35">
      <c r="A2423" t="s">
        <v>3743</v>
      </c>
      <c r="B2423">
        <v>137.96947496691899</v>
      </c>
      <c r="C2423">
        <v>0.192232566756425</v>
      </c>
      <c r="D2423">
        <v>0.34580300289781402</v>
      </c>
      <c r="E2423">
        <v>0</v>
      </c>
      <c r="F2423">
        <v>1</v>
      </c>
      <c r="G2423">
        <v>1</v>
      </c>
      <c r="H2423" s="1" t="s">
        <v>39</v>
      </c>
    </row>
    <row r="2424" spans="1:8" x14ac:dyDescent="0.35">
      <c r="A2424" t="s">
        <v>3744</v>
      </c>
      <c r="B2424">
        <v>191.02185803576199</v>
      </c>
      <c r="C2424">
        <v>1.5003481855260099</v>
      </c>
      <c r="D2424">
        <v>0.32026362201453501</v>
      </c>
      <c r="E2424">
        <v>1.56230102681878</v>
      </c>
      <c r="F2424">
        <v>0.118217090243991</v>
      </c>
      <c r="G2424">
        <v>0.75931115800266702</v>
      </c>
      <c r="H2424" s="1" t="s">
        <v>39</v>
      </c>
    </row>
    <row r="2425" spans="1:8" x14ac:dyDescent="0.35">
      <c r="A2425" t="s">
        <v>3745</v>
      </c>
      <c r="B2425">
        <v>148.330105268479</v>
      </c>
      <c r="C2425">
        <v>0.507846216158504</v>
      </c>
      <c r="D2425">
        <v>0.26587034573350998</v>
      </c>
      <c r="E2425">
        <v>0</v>
      </c>
      <c r="F2425">
        <v>1</v>
      </c>
      <c r="G2425">
        <v>1</v>
      </c>
      <c r="H2425" s="1" t="s">
        <v>39</v>
      </c>
    </row>
    <row r="2426" spans="1:8" x14ac:dyDescent="0.35">
      <c r="A2426" t="s">
        <v>3746</v>
      </c>
      <c r="B2426">
        <v>54.927948567250901</v>
      </c>
      <c r="C2426">
        <v>0.95380068220564196</v>
      </c>
      <c r="D2426">
        <v>0.40143278574726698</v>
      </c>
      <c r="E2426">
        <v>0</v>
      </c>
      <c r="F2426">
        <v>1</v>
      </c>
      <c r="G2426">
        <v>1</v>
      </c>
      <c r="H2426" s="1" t="s">
        <v>39</v>
      </c>
    </row>
    <row r="2427" spans="1:8" x14ac:dyDescent="0.35">
      <c r="A2427" t="s">
        <v>3747</v>
      </c>
      <c r="B2427">
        <v>168.444810049144</v>
      </c>
      <c r="C2427">
        <v>0.54360628656971</v>
      </c>
      <c r="D2427">
        <v>0.26298948175325298</v>
      </c>
      <c r="E2427">
        <v>0</v>
      </c>
      <c r="F2427">
        <v>1</v>
      </c>
      <c r="G2427">
        <v>1</v>
      </c>
      <c r="H2427" s="1" t="s">
        <v>39</v>
      </c>
    </row>
    <row r="2428" spans="1:8" x14ac:dyDescent="0.35">
      <c r="A2428" t="s">
        <v>3748</v>
      </c>
      <c r="B2428">
        <v>64.998534608143402</v>
      </c>
      <c r="C2428">
        <v>1.24687832747153</v>
      </c>
      <c r="D2428">
        <v>0.48062855488780298</v>
      </c>
      <c r="E2428">
        <v>0.513657220239774</v>
      </c>
      <c r="F2428">
        <v>0.60749166639228203</v>
      </c>
      <c r="G2428">
        <v>1</v>
      </c>
      <c r="H2428" s="1" t="s">
        <v>39</v>
      </c>
    </row>
    <row r="2429" spans="1:8" ht="29" x14ac:dyDescent="0.35">
      <c r="A2429" t="s">
        <v>3749</v>
      </c>
      <c r="B2429">
        <v>131.29165472927201</v>
      </c>
      <c r="C2429">
        <v>0.72278745772125197</v>
      </c>
      <c r="D2429">
        <v>0.30704860656671601</v>
      </c>
      <c r="E2429">
        <v>0</v>
      </c>
      <c r="F2429">
        <v>1</v>
      </c>
      <c r="G2429">
        <v>1</v>
      </c>
      <c r="H2429" s="1" t="s">
        <v>3750</v>
      </c>
    </row>
    <row r="2430" spans="1:8" x14ac:dyDescent="0.35">
      <c r="A2430" t="s">
        <v>3751</v>
      </c>
      <c r="B2430">
        <v>900.2054394063</v>
      </c>
      <c r="C2430">
        <v>-0.31615846283895699</v>
      </c>
      <c r="D2430">
        <v>0.20585236653705599</v>
      </c>
      <c r="E2430">
        <v>0</v>
      </c>
      <c r="F2430">
        <v>1</v>
      </c>
      <c r="G2430">
        <v>1</v>
      </c>
      <c r="H2430" s="1" t="s">
        <v>3752</v>
      </c>
    </row>
    <row r="2431" spans="1:8" x14ac:dyDescent="0.35">
      <c r="A2431" t="s">
        <v>3753</v>
      </c>
      <c r="B2431">
        <v>1279.60190091203</v>
      </c>
      <c r="C2431">
        <v>-0.27921052602560698</v>
      </c>
      <c r="D2431">
        <v>0.23964153757593201</v>
      </c>
      <c r="E2431">
        <v>0</v>
      </c>
      <c r="F2431">
        <v>1</v>
      </c>
      <c r="G2431">
        <v>1</v>
      </c>
      <c r="H2431" s="1" t="s">
        <v>653</v>
      </c>
    </row>
    <row r="2432" spans="1:8" x14ac:dyDescent="0.35">
      <c r="A2432" t="s">
        <v>3754</v>
      </c>
      <c r="B2432">
        <v>203.34559804924899</v>
      </c>
      <c r="C2432">
        <v>-0.35557536624869901</v>
      </c>
      <c r="D2432">
        <v>0.24320045031103599</v>
      </c>
      <c r="E2432">
        <v>0</v>
      </c>
      <c r="F2432">
        <v>1</v>
      </c>
      <c r="G2432">
        <v>1</v>
      </c>
      <c r="H2432" s="1" t="s">
        <v>3755</v>
      </c>
    </row>
    <row r="2433" spans="1:8" ht="29" x14ac:dyDescent="0.35">
      <c r="A2433" t="s">
        <v>3756</v>
      </c>
      <c r="B2433">
        <v>213.667988772722</v>
      </c>
      <c r="C2433">
        <v>0.63056881104644202</v>
      </c>
      <c r="D2433">
        <v>0.25134042000837498</v>
      </c>
      <c r="E2433">
        <v>0</v>
      </c>
      <c r="F2433">
        <v>1</v>
      </c>
      <c r="G2433">
        <v>1</v>
      </c>
      <c r="H2433" s="1" t="s">
        <v>3757</v>
      </c>
    </row>
    <row r="2434" spans="1:8" ht="29" x14ac:dyDescent="0.35">
      <c r="A2434" t="s">
        <v>3758</v>
      </c>
      <c r="B2434">
        <v>680.26839503554402</v>
      </c>
      <c r="C2434">
        <v>0.48983233069644599</v>
      </c>
      <c r="D2434">
        <v>0.25080196613740202</v>
      </c>
      <c r="E2434">
        <v>0</v>
      </c>
      <c r="F2434">
        <v>1</v>
      </c>
      <c r="G2434">
        <v>1</v>
      </c>
      <c r="H2434" s="1" t="s">
        <v>3759</v>
      </c>
    </row>
    <row r="2435" spans="1:8" ht="29" x14ac:dyDescent="0.35">
      <c r="A2435" t="s">
        <v>3760</v>
      </c>
      <c r="B2435">
        <v>2048.2173784052302</v>
      </c>
      <c r="C2435">
        <v>0.68976929105857498</v>
      </c>
      <c r="D2435">
        <v>0.36444695585695402</v>
      </c>
      <c r="E2435">
        <v>0</v>
      </c>
      <c r="F2435">
        <v>1</v>
      </c>
      <c r="G2435">
        <v>1</v>
      </c>
      <c r="H2435" s="1" t="s">
        <v>3761</v>
      </c>
    </row>
    <row r="2436" spans="1:8" ht="29" x14ac:dyDescent="0.35">
      <c r="A2436" t="s">
        <v>3762</v>
      </c>
      <c r="B2436">
        <v>1860.3757588666399</v>
      </c>
      <c r="C2436">
        <v>0.658399410208237</v>
      </c>
      <c r="D2436">
        <v>0.27885102908090298</v>
      </c>
      <c r="E2436">
        <v>0</v>
      </c>
      <c r="F2436">
        <v>1</v>
      </c>
      <c r="G2436">
        <v>1</v>
      </c>
      <c r="H2436" s="1" t="s">
        <v>3763</v>
      </c>
    </row>
    <row r="2437" spans="1:8" ht="29" x14ac:dyDescent="0.35">
      <c r="A2437" t="s">
        <v>3764</v>
      </c>
      <c r="B2437">
        <v>1516.18614566977</v>
      </c>
      <c r="C2437">
        <v>-3.3238978124235201E-2</v>
      </c>
      <c r="D2437">
        <v>0.37062382579723302</v>
      </c>
      <c r="E2437">
        <v>0</v>
      </c>
      <c r="F2437">
        <v>1</v>
      </c>
      <c r="G2437">
        <v>1</v>
      </c>
      <c r="H2437" s="1" t="s">
        <v>3765</v>
      </c>
    </row>
    <row r="2438" spans="1:8" x14ac:dyDescent="0.35">
      <c r="A2438" t="s">
        <v>3766</v>
      </c>
      <c r="B2438">
        <v>1849.5675475681701</v>
      </c>
      <c r="C2438">
        <v>0.57117892133316395</v>
      </c>
      <c r="D2438">
        <v>0.31394215196271102</v>
      </c>
      <c r="E2438">
        <v>0</v>
      </c>
      <c r="F2438">
        <v>1</v>
      </c>
      <c r="G2438">
        <v>1</v>
      </c>
      <c r="H2438" s="1" t="s">
        <v>39</v>
      </c>
    </row>
    <row r="2439" spans="1:8" x14ac:dyDescent="0.35">
      <c r="A2439" t="s">
        <v>3767</v>
      </c>
      <c r="B2439">
        <v>507.16568752205899</v>
      </c>
      <c r="C2439">
        <v>0.192990352339205</v>
      </c>
      <c r="D2439">
        <v>0.30450281073206698</v>
      </c>
      <c r="E2439">
        <v>0</v>
      </c>
      <c r="F2439">
        <v>1</v>
      </c>
      <c r="G2439">
        <v>1</v>
      </c>
      <c r="H2439" s="1" t="s">
        <v>39</v>
      </c>
    </row>
    <row r="2440" spans="1:8" x14ac:dyDescent="0.35">
      <c r="A2440" t="s">
        <v>3768</v>
      </c>
      <c r="B2440">
        <v>2270.7436853180402</v>
      </c>
      <c r="C2440">
        <v>0.15280864497864799</v>
      </c>
      <c r="D2440">
        <v>0.22965189190763</v>
      </c>
      <c r="E2440">
        <v>0</v>
      </c>
      <c r="F2440">
        <v>1</v>
      </c>
      <c r="G2440">
        <v>1</v>
      </c>
      <c r="H2440" s="1" t="s">
        <v>39</v>
      </c>
    </row>
    <row r="2441" spans="1:8" x14ac:dyDescent="0.35">
      <c r="A2441" t="s">
        <v>3769</v>
      </c>
      <c r="B2441">
        <v>2375.5759015000799</v>
      </c>
      <c r="C2441">
        <v>1.6602485415374799</v>
      </c>
      <c r="D2441">
        <v>0.31295761792033</v>
      </c>
      <c r="E2441">
        <v>2.1097059273551699</v>
      </c>
      <c r="F2441">
        <v>3.4883693634059798E-2</v>
      </c>
      <c r="G2441">
        <v>0.279976404192948</v>
      </c>
      <c r="H2441" s="1" t="s">
        <v>39</v>
      </c>
    </row>
    <row r="2442" spans="1:8" ht="29" x14ac:dyDescent="0.35">
      <c r="A2442" t="s">
        <v>3770</v>
      </c>
      <c r="B2442">
        <v>5950.9177854386899</v>
      </c>
      <c r="C2442">
        <v>2.2224720189678302</v>
      </c>
      <c r="D2442">
        <v>0.415543691409754</v>
      </c>
      <c r="E2442">
        <v>2.9418615761450502</v>
      </c>
      <c r="F2442">
        <v>3.26245724819209E-3</v>
      </c>
      <c r="G2442">
        <v>3.4181989856057797E-2</v>
      </c>
      <c r="H2442" s="1" t="s">
        <v>3771</v>
      </c>
    </row>
    <row r="2443" spans="1:8" x14ac:dyDescent="0.35">
      <c r="A2443" t="s">
        <v>3772</v>
      </c>
      <c r="B2443">
        <v>867.49067833177196</v>
      </c>
      <c r="C2443">
        <v>1.40421803475214</v>
      </c>
      <c r="D2443">
        <v>0.31126304671273802</v>
      </c>
      <c r="E2443">
        <v>1.2986380459264499</v>
      </c>
      <c r="F2443">
        <v>0.194068174812041</v>
      </c>
      <c r="G2443">
        <v>1</v>
      </c>
      <c r="H2443" s="1" t="s">
        <v>39</v>
      </c>
    </row>
    <row r="2444" spans="1:8" ht="29" x14ac:dyDescent="0.35">
      <c r="A2444" t="s">
        <v>3773</v>
      </c>
      <c r="B2444">
        <v>12045.0043339273</v>
      </c>
      <c r="C2444">
        <v>-0.53769516691753105</v>
      </c>
      <c r="D2444">
        <v>0.25093989975272502</v>
      </c>
      <c r="E2444">
        <v>0</v>
      </c>
      <c r="F2444">
        <v>1</v>
      </c>
      <c r="G2444">
        <v>1</v>
      </c>
      <c r="H2444" s="1" t="s">
        <v>3774</v>
      </c>
    </row>
    <row r="2445" spans="1:8" ht="29" x14ac:dyDescent="0.35">
      <c r="A2445" t="s">
        <v>3775</v>
      </c>
      <c r="B2445">
        <v>2720.6918763311101</v>
      </c>
      <c r="C2445">
        <v>1.86511984309615</v>
      </c>
      <c r="D2445">
        <v>0.237076600369485</v>
      </c>
      <c r="E2445">
        <v>3.6491152722278701</v>
      </c>
      <c r="F2445">
        <v>2.6314501377793702E-4</v>
      </c>
      <c r="G2445">
        <v>3.51188633661564E-3</v>
      </c>
      <c r="H2445" s="1" t="s">
        <v>3776</v>
      </c>
    </row>
    <row r="2446" spans="1:8" ht="29" x14ac:dyDescent="0.35">
      <c r="A2446" t="s">
        <v>3777</v>
      </c>
      <c r="B2446">
        <v>2093.6430504894201</v>
      </c>
      <c r="C2446">
        <v>0.15440483765867699</v>
      </c>
      <c r="D2446">
        <v>0.262562646712383</v>
      </c>
      <c r="E2446">
        <v>0</v>
      </c>
      <c r="F2446">
        <v>1</v>
      </c>
      <c r="G2446">
        <v>1</v>
      </c>
      <c r="H2446" s="1" t="s">
        <v>3778</v>
      </c>
    </row>
    <row r="2447" spans="1:8" x14ac:dyDescent="0.35">
      <c r="A2447" t="s">
        <v>3779</v>
      </c>
      <c r="B2447">
        <v>448.51708188115703</v>
      </c>
      <c r="C2447">
        <v>0.66350604897225696</v>
      </c>
      <c r="D2447">
        <v>0.26015907633837299</v>
      </c>
      <c r="E2447">
        <v>0</v>
      </c>
      <c r="F2447">
        <v>1</v>
      </c>
      <c r="G2447">
        <v>1</v>
      </c>
      <c r="H2447" s="1" t="s">
        <v>39</v>
      </c>
    </row>
    <row r="2448" spans="1:8" ht="29" x14ac:dyDescent="0.35">
      <c r="A2448" t="s">
        <v>3780</v>
      </c>
      <c r="B2448">
        <v>539.35321841787697</v>
      </c>
      <c r="C2448">
        <v>0.68920139483993104</v>
      </c>
      <c r="D2448">
        <v>0.31993993551616901</v>
      </c>
      <c r="E2448">
        <v>0</v>
      </c>
      <c r="F2448">
        <v>1</v>
      </c>
      <c r="G2448">
        <v>1</v>
      </c>
      <c r="H2448" s="1" t="s">
        <v>3781</v>
      </c>
    </row>
    <row r="2449" spans="1:8" x14ac:dyDescent="0.35">
      <c r="A2449" t="s">
        <v>3782</v>
      </c>
      <c r="B2449">
        <v>768.01083992645101</v>
      </c>
      <c r="C2449">
        <v>0.22028866114398099</v>
      </c>
      <c r="D2449">
        <v>0.23793212394030899</v>
      </c>
      <c r="E2449">
        <v>0</v>
      </c>
      <c r="F2449">
        <v>1</v>
      </c>
      <c r="G2449">
        <v>1</v>
      </c>
      <c r="H2449" s="1" t="s">
        <v>39</v>
      </c>
    </row>
    <row r="2450" spans="1:8" x14ac:dyDescent="0.35">
      <c r="A2450" t="s">
        <v>3783</v>
      </c>
      <c r="B2450">
        <v>1106.5517067983201</v>
      </c>
      <c r="C2450">
        <v>0.11460094656476701</v>
      </c>
      <c r="D2450">
        <v>0.31925763597618201</v>
      </c>
      <c r="E2450">
        <v>0</v>
      </c>
      <c r="F2450">
        <v>1</v>
      </c>
      <c r="G2450">
        <v>1</v>
      </c>
      <c r="H2450" s="1" t="s">
        <v>39</v>
      </c>
    </row>
    <row r="2451" spans="1:8" x14ac:dyDescent="0.35">
      <c r="A2451" t="s">
        <v>3784</v>
      </c>
      <c r="B2451">
        <v>619.09059165447104</v>
      </c>
      <c r="C2451">
        <v>-0.28087951372667902</v>
      </c>
      <c r="D2451">
        <v>0.348479211030504</v>
      </c>
      <c r="E2451">
        <v>0</v>
      </c>
      <c r="F2451">
        <v>1</v>
      </c>
      <c r="G2451">
        <v>1</v>
      </c>
      <c r="H2451" s="1" t="s">
        <v>39</v>
      </c>
    </row>
    <row r="2452" spans="1:8" x14ac:dyDescent="0.35">
      <c r="A2452" t="s">
        <v>3785</v>
      </c>
      <c r="B2452">
        <v>2755.7630995843601</v>
      </c>
      <c r="C2452">
        <v>4.91185365292338E-2</v>
      </c>
      <c r="D2452">
        <v>0.28050358013401</v>
      </c>
      <c r="E2452">
        <v>0</v>
      </c>
      <c r="F2452">
        <v>1</v>
      </c>
      <c r="G2452">
        <v>1</v>
      </c>
      <c r="H2452" s="1" t="s">
        <v>39</v>
      </c>
    </row>
    <row r="2453" spans="1:8" x14ac:dyDescent="0.35">
      <c r="A2453" t="s">
        <v>3786</v>
      </c>
      <c r="B2453">
        <v>2859.1622321453101</v>
      </c>
      <c r="C2453">
        <v>-9.6645951603583094E-2</v>
      </c>
      <c r="D2453">
        <v>0.29998798346608002</v>
      </c>
      <c r="E2453">
        <v>0</v>
      </c>
      <c r="F2453">
        <v>1</v>
      </c>
      <c r="G2453">
        <v>1</v>
      </c>
      <c r="H2453" s="1" t="s">
        <v>39</v>
      </c>
    </row>
    <row r="2454" spans="1:8" ht="29" x14ac:dyDescent="0.35">
      <c r="A2454" t="s">
        <v>3787</v>
      </c>
      <c r="B2454">
        <v>188173.958690014</v>
      </c>
      <c r="C2454">
        <v>-3.65810152103011</v>
      </c>
      <c r="D2454">
        <v>0.47803951553143398</v>
      </c>
      <c r="E2454">
        <v>-5.5604221715334798</v>
      </c>
      <c r="F2454" s="2">
        <v>2.69122847174433E-8</v>
      </c>
      <c r="G2454" s="2">
        <v>5.7967809547199999E-7</v>
      </c>
      <c r="H2454" s="1" t="s">
        <v>3788</v>
      </c>
    </row>
    <row r="2455" spans="1:8" ht="29" x14ac:dyDescent="0.35">
      <c r="A2455" t="s">
        <v>3789</v>
      </c>
      <c r="B2455">
        <v>428492.54948460998</v>
      </c>
      <c r="C2455">
        <v>-4.1351275500194404</v>
      </c>
      <c r="D2455">
        <v>0.30938957928465799</v>
      </c>
      <c r="E2455">
        <v>-10.133268086366099</v>
      </c>
      <c r="F2455" s="2">
        <v>3.9328080520131803E-24</v>
      </c>
      <c r="G2455" s="2">
        <v>2.84575532638641E-22</v>
      </c>
      <c r="H2455" s="1" t="s">
        <v>3790</v>
      </c>
    </row>
    <row r="2456" spans="1:8" ht="29" x14ac:dyDescent="0.35">
      <c r="A2456" t="s">
        <v>3791</v>
      </c>
      <c r="B2456">
        <v>676.44542221203801</v>
      </c>
      <c r="C2456">
        <v>-0.93152039608588899</v>
      </c>
      <c r="D2456">
        <v>0.40510733266845</v>
      </c>
      <c r="E2456">
        <v>0</v>
      </c>
      <c r="F2456">
        <v>1</v>
      </c>
      <c r="G2456">
        <v>1</v>
      </c>
      <c r="H2456" s="1" t="s">
        <v>3792</v>
      </c>
    </row>
    <row r="2457" spans="1:8" x14ac:dyDescent="0.35">
      <c r="A2457" t="s">
        <v>3793</v>
      </c>
      <c r="B2457">
        <v>542.42483478070005</v>
      </c>
      <c r="C2457">
        <v>-0.123187512100839</v>
      </c>
      <c r="D2457">
        <v>0.228105238825144</v>
      </c>
      <c r="E2457">
        <v>0</v>
      </c>
      <c r="F2457">
        <v>1</v>
      </c>
      <c r="G2457">
        <v>1</v>
      </c>
      <c r="H2457" s="1" t="s">
        <v>39</v>
      </c>
    </row>
    <row r="2458" spans="1:8" ht="29" x14ac:dyDescent="0.35">
      <c r="A2458" t="s">
        <v>3794</v>
      </c>
      <c r="B2458">
        <v>1698.9991064845799</v>
      </c>
      <c r="C2458">
        <v>1.7326384690359999</v>
      </c>
      <c r="D2458">
        <v>0.23484610198935099</v>
      </c>
      <c r="E2458">
        <v>3.1196535213057102</v>
      </c>
      <c r="F2458">
        <v>1.8106387996180101E-3</v>
      </c>
      <c r="G2458">
        <v>2.0371019148694301E-2</v>
      </c>
      <c r="H2458" s="1" t="s">
        <v>3795</v>
      </c>
    </row>
    <row r="2459" spans="1:8" ht="29" x14ac:dyDescent="0.35">
      <c r="A2459" t="s">
        <v>3796</v>
      </c>
      <c r="B2459">
        <v>3773.05808621288</v>
      </c>
      <c r="C2459">
        <v>2.3557867467000202</v>
      </c>
      <c r="D2459">
        <v>0.28772278297936699</v>
      </c>
      <c r="E2459">
        <v>4.7121285727214897</v>
      </c>
      <c r="F2459" s="2">
        <v>2.4514262333014401E-6</v>
      </c>
      <c r="G2459" s="2">
        <v>4.3330362161904497E-5</v>
      </c>
      <c r="H2459" s="1" t="s">
        <v>3797</v>
      </c>
    </row>
    <row r="2460" spans="1:8" x14ac:dyDescent="0.35">
      <c r="A2460" t="s">
        <v>3798</v>
      </c>
      <c r="B2460">
        <v>251.203419822244</v>
      </c>
      <c r="C2460">
        <v>1.3007352706681099</v>
      </c>
      <c r="D2460">
        <v>0.26771615966933598</v>
      </c>
      <c r="E2460">
        <v>1.12333626419697</v>
      </c>
      <c r="F2460">
        <v>0.261294707670438</v>
      </c>
      <c r="G2460">
        <v>1</v>
      </c>
      <c r="H2460" s="1" t="s">
        <v>39</v>
      </c>
    </row>
    <row r="2461" spans="1:8" x14ac:dyDescent="0.35">
      <c r="A2461" t="s">
        <v>3799</v>
      </c>
      <c r="B2461">
        <v>392.40324376692098</v>
      </c>
      <c r="C2461">
        <v>0.45040144747996202</v>
      </c>
      <c r="D2461">
        <v>0.241719691457805</v>
      </c>
      <c r="E2461">
        <v>0</v>
      </c>
      <c r="F2461">
        <v>1</v>
      </c>
      <c r="G2461">
        <v>1</v>
      </c>
      <c r="H2461" s="1" t="s">
        <v>39</v>
      </c>
    </row>
    <row r="2462" spans="1:8" ht="29" x14ac:dyDescent="0.35">
      <c r="A2462" t="s">
        <v>3800</v>
      </c>
      <c r="B2462">
        <v>1126.18625227693</v>
      </c>
      <c r="C2462">
        <v>0.808910687171013</v>
      </c>
      <c r="D2462">
        <v>0.31922247189622599</v>
      </c>
      <c r="E2462">
        <v>0</v>
      </c>
      <c r="F2462">
        <v>1</v>
      </c>
      <c r="G2462">
        <v>1</v>
      </c>
      <c r="H2462" s="1" t="s">
        <v>3801</v>
      </c>
    </row>
    <row r="2463" spans="1:8" x14ac:dyDescent="0.35">
      <c r="A2463" t="s">
        <v>3802</v>
      </c>
      <c r="B2463">
        <v>764.35009868221903</v>
      </c>
      <c r="C2463">
        <v>-1.59229236165743</v>
      </c>
      <c r="D2463">
        <v>0.22765700879557099</v>
      </c>
      <c r="E2463">
        <v>-2.60168735762181</v>
      </c>
      <c r="F2463">
        <v>9.2766378189717592E-3</v>
      </c>
      <c r="G2463">
        <v>8.6963784898093505E-2</v>
      </c>
      <c r="H2463" s="1" t="s">
        <v>3803</v>
      </c>
    </row>
    <row r="2464" spans="1:8" x14ac:dyDescent="0.35">
      <c r="A2464" t="s">
        <v>3804</v>
      </c>
      <c r="B2464">
        <v>24461.947790347102</v>
      </c>
      <c r="C2464">
        <v>-0.58885602542794702</v>
      </c>
      <c r="D2464">
        <v>0.38663836127048401</v>
      </c>
      <c r="E2464">
        <v>0</v>
      </c>
      <c r="F2464">
        <v>1</v>
      </c>
      <c r="G2464">
        <v>1</v>
      </c>
      <c r="H2464" s="1" t="s">
        <v>39</v>
      </c>
    </row>
    <row r="2465" spans="1:8" x14ac:dyDescent="0.35">
      <c r="A2465" t="s">
        <v>3805</v>
      </c>
      <c r="B2465">
        <v>3553.1334216130999</v>
      </c>
      <c r="C2465">
        <v>-3.4609856680281298E-2</v>
      </c>
      <c r="D2465">
        <v>0.342146729684847</v>
      </c>
      <c r="E2465">
        <v>0</v>
      </c>
      <c r="F2465">
        <v>1</v>
      </c>
      <c r="G2465">
        <v>1</v>
      </c>
      <c r="H2465" s="1" t="s">
        <v>39</v>
      </c>
    </row>
    <row r="2466" spans="1:8" x14ac:dyDescent="0.35">
      <c r="A2466" t="s">
        <v>3806</v>
      </c>
      <c r="B2466">
        <v>13446.66477272</v>
      </c>
      <c r="C2466">
        <v>-1.1492864886238301</v>
      </c>
      <c r="D2466">
        <v>0.46923337007140298</v>
      </c>
      <c r="E2466">
        <v>-0.31814976970012099</v>
      </c>
      <c r="F2466">
        <v>0.75037133258042898</v>
      </c>
      <c r="G2466">
        <v>1</v>
      </c>
      <c r="H2466" s="1" t="s">
        <v>39</v>
      </c>
    </row>
    <row r="2467" spans="1:8" x14ac:dyDescent="0.35">
      <c r="A2467" t="s">
        <v>3807</v>
      </c>
      <c r="B2467">
        <v>1536.1713772775499</v>
      </c>
      <c r="C2467">
        <v>1.6267826735620501E-2</v>
      </c>
      <c r="D2467">
        <v>0.208492808491377</v>
      </c>
      <c r="E2467">
        <v>0</v>
      </c>
      <c r="F2467">
        <v>1</v>
      </c>
      <c r="G2467">
        <v>1</v>
      </c>
      <c r="H2467" s="1" t="s">
        <v>39</v>
      </c>
    </row>
    <row r="2468" spans="1:8" ht="29" x14ac:dyDescent="0.35">
      <c r="A2468" t="s">
        <v>3808</v>
      </c>
      <c r="B2468">
        <v>1268.23511931692</v>
      </c>
      <c r="C2468">
        <v>0.67929699971319402</v>
      </c>
      <c r="D2468">
        <v>0.30881563559914499</v>
      </c>
      <c r="E2468">
        <v>0</v>
      </c>
      <c r="F2468">
        <v>1</v>
      </c>
      <c r="G2468">
        <v>1</v>
      </c>
      <c r="H2468" s="1" t="s">
        <v>3809</v>
      </c>
    </row>
    <row r="2469" spans="1:8" ht="29" x14ac:dyDescent="0.35">
      <c r="A2469" t="s">
        <v>3810</v>
      </c>
      <c r="B2469">
        <v>1314.0722618289999</v>
      </c>
      <c r="C2469">
        <v>0.25441343631132002</v>
      </c>
      <c r="D2469">
        <v>0.24986768983632501</v>
      </c>
      <c r="E2469">
        <v>0</v>
      </c>
      <c r="F2469">
        <v>1</v>
      </c>
      <c r="G2469">
        <v>1</v>
      </c>
      <c r="H2469" s="1" t="s">
        <v>3811</v>
      </c>
    </row>
    <row r="2470" spans="1:8" x14ac:dyDescent="0.35">
      <c r="A2470" t="s">
        <v>3812</v>
      </c>
      <c r="B2470">
        <v>37123.617839996099</v>
      </c>
      <c r="C2470">
        <v>4.51716235413926</v>
      </c>
      <c r="D2470">
        <v>0.49995937811903302</v>
      </c>
      <c r="E2470">
        <v>7.0348962497146701</v>
      </c>
      <c r="F2470" s="2">
        <v>1.99409324970258E-12</v>
      </c>
      <c r="G2470" s="2">
        <v>6.6436301002680798E-11</v>
      </c>
      <c r="H2470" s="1" t="s">
        <v>39</v>
      </c>
    </row>
    <row r="2471" spans="1:8" x14ac:dyDescent="0.35">
      <c r="A2471" t="s">
        <v>3813</v>
      </c>
      <c r="B2471">
        <v>587.10451719973298</v>
      </c>
      <c r="C2471">
        <v>-0.66744818452051202</v>
      </c>
      <c r="D2471">
        <v>0.32565463949219597</v>
      </c>
      <c r="E2471">
        <v>0</v>
      </c>
      <c r="F2471">
        <v>1</v>
      </c>
      <c r="G2471">
        <v>1</v>
      </c>
      <c r="H2471" s="1" t="s">
        <v>39</v>
      </c>
    </row>
    <row r="2472" spans="1:8" x14ac:dyDescent="0.35">
      <c r="A2472" t="s">
        <v>3814</v>
      </c>
      <c r="B2472">
        <v>884.89794361815802</v>
      </c>
      <c r="C2472">
        <v>0.22795579859056</v>
      </c>
      <c r="D2472">
        <v>0.27780566816514701</v>
      </c>
      <c r="E2472">
        <v>0</v>
      </c>
      <c r="F2472">
        <v>1</v>
      </c>
      <c r="G2472">
        <v>1</v>
      </c>
      <c r="H2472" s="1" t="s">
        <v>3815</v>
      </c>
    </row>
    <row r="2473" spans="1:8" ht="29" x14ac:dyDescent="0.35">
      <c r="A2473" t="s">
        <v>3816</v>
      </c>
      <c r="B2473">
        <v>2200.8709665224001</v>
      </c>
      <c r="C2473">
        <v>1.4223937474322601</v>
      </c>
      <c r="D2473">
        <v>0.40405708770882898</v>
      </c>
      <c r="E2473">
        <v>1.04538135892482</v>
      </c>
      <c r="F2473">
        <v>0.29584674870386801</v>
      </c>
      <c r="G2473">
        <v>1</v>
      </c>
      <c r="H2473" s="1" t="s">
        <v>3817</v>
      </c>
    </row>
    <row r="2474" spans="1:8" ht="29" x14ac:dyDescent="0.35">
      <c r="A2474" t="s">
        <v>3818</v>
      </c>
      <c r="B2474">
        <v>4160.5671443101301</v>
      </c>
      <c r="C2474">
        <v>1.2504281201305101</v>
      </c>
      <c r="D2474">
        <v>0.39378773932155597</v>
      </c>
      <c r="E2474">
        <v>0.63594697123370703</v>
      </c>
      <c r="F2474">
        <v>0.52481098600809595</v>
      </c>
      <c r="G2474">
        <v>1</v>
      </c>
      <c r="H2474" s="1" t="s">
        <v>3819</v>
      </c>
    </row>
    <row r="2475" spans="1:8" ht="29" x14ac:dyDescent="0.35">
      <c r="A2475" t="s">
        <v>3820</v>
      </c>
      <c r="B2475">
        <v>372.64991400868303</v>
      </c>
      <c r="C2475">
        <v>1.2128148676987101</v>
      </c>
      <c r="D2475">
        <v>0.278518346820533</v>
      </c>
      <c r="E2475">
        <v>0.76409640559814795</v>
      </c>
      <c r="F2475">
        <v>0.44480979414505001</v>
      </c>
      <c r="G2475">
        <v>1</v>
      </c>
      <c r="H2475" s="1" t="s">
        <v>3821</v>
      </c>
    </row>
    <row r="2476" spans="1:8" x14ac:dyDescent="0.35">
      <c r="A2476" t="s">
        <v>3822</v>
      </c>
      <c r="B2476">
        <v>586.39508362387096</v>
      </c>
      <c r="C2476">
        <v>-0.83975485710990905</v>
      </c>
      <c r="D2476">
        <v>0.63806654566118604</v>
      </c>
      <c r="E2476">
        <v>0</v>
      </c>
      <c r="F2476">
        <v>1</v>
      </c>
      <c r="G2476">
        <v>1</v>
      </c>
      <c r="H2476" s="1" t="s">
        <v>39</v>
      </c>
    </row>
    <row r="2477" spans="1:8" x14ac:dyDescent="0.35">
      <c r="A2477" t="s">
        <v>3823</v>
      </c>
      <c r="B2477">
        <v>611.17091002043696</v>
      </c>
      <c r="C2477">
        <v>-0.14073257027182801</v>
      </c>
      <c r="D2477">
        <v>0.71454416052402503</v>
      </c>
      <c r="E2477">
        <v>0</v>
      </c>
      <c r="F2477">
        <v>1</v>
      </c>
      <c r="G2477">
        <v>1</v>
      </c>
      <c r="H2477" s="1" t="s">
        <v>39</v>
      </c>
    </row>
    <row r="2478" spans="1:8" x14ac:dyDescent="0.35">
      <c r="A2478" t="s">
        <v>3824</v>
      </c>
      <c r="B2478">
        <v>39760.347061603301</v>
      </c>
      <c r="C2478">
        <v>7.7286251363539602</v>
      </c>
      <c r="D2478">
        <v>0.48439991272821797</v>
      </c>
      <c r="E2478">
        <v>13.8906406866534</v>
      </c>
      <c r="F2478" s="2">
        <v>7.2186713821734996E-44</v>
      </c>
      <c r="G2478" s="2">
        <v>1.2857564296479E-41</v>
      </c>
      <c r="H2478" s="1" t="s">
        <v>39</v>
      </c>
    </row>
    <row r="2479" spans="1:8" x14ac:dyDescent="0.35">
      <c r="A2479" t="s">
        <v>3825</v>
      </c>
      <c r="B2479">
        <v>1244.0847888252199</v>
      </c>
      <c r="C2479">
        <v>4.96330422387277</v>
      </c>
      <c r="D2479">
        <v>0.42380121416412803</v>
      </c>
      <c r="E2479">
        <v>9.3518000690245309</v>
      </c>
      <c r="F2479" s="2">
        <v>8.6168533426519993E-21</v>
      </c>
      <c r="G2479" s="2">
        <v>5.0512212442811898E-19</v>
      </c>
      <c r="H2479" s="1" t="s">
        <v>39</v>
      </c>
    </row>
    <row r="2480" spans="1:8" x14ac:dyDescent="0.35">
      <c r="A2480" t="s">
        <v>3826</v>
      </c>
      <c r="B2480">
        <v>1054.7644267697101</v>
      </c>
      <c r="C2480">
        <v>1.4575533756897401</v>
      </c>
      <c r="D2480">
        <v>0.46721954712609998</v>
      </c>
      <c r="E2480">
        <v>0.97931128631964703</v>
      </c>
      <c r="F2480">
        <v>0.32742619552642399</v>
      </c>
      <c r="G2480">
        <v>1</v>
      </c>
      <c r="H2480" s="1" t="s">
        <v>39</v>
      </c>
    </row>
    <row r="2481" spans="1:8" ht="29" x14ac:dyDescent="0.35">
      <c r="A2481" t="s">
        <v>3827</v>
      </c>
      <c r="B2481">
        <v>526.21792612711704</v>
      </c>
      <c r="C2481">
        <v>0.157058595673746</v>
      </c>
      <c r="D2481">
        <v>0.28700148382276103</v>
      </c>
      <c r="E2481">
        <v>0</v>
      </c>
      <c r="F2481">
        <v>1</v>
      </c>
      <c r="G2481">
        <v>1</v>
      </c>
      <c r="H2481" s="1" t="s">
        <v>3828</v>
      </c>
    </row>
    <row r="2482" spans="1:8" ht="29" x14ac:dyDescent="0.35">
      <c r="A2482" t="s">
        <v>3829</v>
      </c>
      <c r="B2482">
        <v>4965.18214608788</v>
      </c>
      <c r="C2482">
        <v>1.0688820967421999</v>
      </c>
      <c r="D2482">
        <v>0.43803405501609699</v>
      </c>
      <c r="E2482">
        <v>0.15725283446207999</v>
      </c>
      <c r="F2482">
        <v>0.87504559034149798</v>
      </c>
      <c r="G2482">
        <v>1</v>
      </c>
      <c r="H2482" s="1" t="s">
        <v>3830</v>
      </c>
    </row>
    <row r="2483" spans="1:8" ht="29" x14ac:dyDescent="0.35">
      <c r="A2483" t="s">
        <v>3831</v>
      </c>
      <c r="B2483">
        <v>4626.5131750207302</v>
      </c>
      <c r="C2483">
        <v>1.11044362367597</v>
      </c>
      <c r="D2483">
        <v>0.367101601293641</v>
      </c>
      <c r="E2483">
        <v>0.30085301531450098</v>
      </c>
      <c r="F2483">
        <v>0.76352657965253301</v>
      </c>
      <c r="G2483">
        <v>1</v>
      </c>
      <c r="H2483" s="1" t="s">
        <v>3832</v>
      </c>
    </row>
    <row r="2484" spans="1:8" x14ac:dyDescent="0.35">
      <c r="A2484" t="s">
        <v>3833</v>
      </c>
      <c r="B2484">
        <v>1004.00618469857</v>
      </c>
      <c r="C2484">
        <v>-8.1828716858605696E-2</v>
      </c>
      <c r="D2484">
        <v>0.24655531962951799</v>
      </c>
      <c r="E2484">
        <v>0</v>
      </c>
      <c r="F2484">
        <v>1</v>
      </c>
      <c r="G2484">
        <v>1</v>
      </c>
      <c r="H2484" s="1" t="s">
        <v>39</v>
      </c>
    </row>
    <row r="2485" spans="1:8" ht="29" x14ac:dyDescent="0.35">
      <c r="A2485" t="s">
        <v>3834</v>
      </c>
      <c r="B2485">
        <v>877.01084217395601</v>
      </c>
      <c r="C2485">
        <v>0.48103576455295199</v>
      </c>
      <c r="D2485">
        <v>0.37431523442240799</v>
      </c>
      <c r="E2485">
        <v>0</v>
      </c>
      <c r="F2485">
        <v>1</v>
      </c>
      <c r="G2485">
        <v>1</v>
      </c>
      <c r="H2485" s="1" t="s">
        <v>3835</v>
      </c>
    </row>
    <row r="2486" spans="1:8" ht="29" x14ac:dyDescent="0.35">
      <c r="A2486" t="s">
        <v>3836</v>
      </c>
      <c r="B2486">
        <v>152.60694934737501</v>
      </c>
      <c r="C2486">
        <v>0.83746992770692497</v>
      </c>
      <c r="D2486">
        <v>0.39909601334350198</v>
      </c>
      <c r="E2486">
        <v>0</v>
      </c>
      <c r="F2486">
        <v>1</v>
      </c>
      <c r="G2486">
        <v>1</v>
      </c>
      <c r="H2486" s="1" t="s">
        <v>3837</v>
      </c>
    </row>
    <row r="2487" spans="1:8" x14ac:dyDescent="0.35">
      <c r="A2487" t="s">
        <v>3838</v>
      </c>
      <c r="B2487">
        <v>4067.7293609279</v>
      </c>
      <c r="C2487">
        <v>-0.32595004992785898</v>
      </c>
      <c r="D2487">
        <v>0.321977485779946</v>
      </c>
      <c r="E2487">
        <v>0</v>
      </c>
      <c r="F2487">
        <v>1</v>
      </c>
      <c r="G2487">
        <v>1</v>
      </c>
      <c r="H2487" s="1" t="s">
        <v>103</v>
      </c>
    </row>
    <row r="2488" spans="1:8" ht="29" x14ac:dyDescent="0.35">
      <c r="A2488" t="s">
        <v>3839</v>
      </c>
      <c r="B2488">
        <v>196.753360666454</v>
      </c>
      <c r="C2488">
        <v>0.87461983408718602</v>
      </c>
      <c r="D2488">
        <v>0.252306968411665</v>
      </c>
      <c r="E2488">
        <v>0</v>
      </c>
      <c r="F2488">
        <v>1</v>
      </c>
      <c r="G2488">
        <v>1</v>
      </c>
      <c r="H2488" s="1" t="s">
        <v>3840</v>
      </c>
    </row>
    <row r="2489" spans="1:8" x14ac:dyDescent="0.35">
      <c r="A2489" t="s">
        <v>3841</v>
      </c>
      <c r="B2489">
        <v>118.16290628147399</v>
      </c>
      <c r="C2489">
        <v>1.4649609391225999</v>
      </c>
      <c r="D2489">
        <v>0.33430404174978801</v>
      </c>
      <c r="E2489">
        <v>1.39083253881388</v>
      </c>
      <c r="F2489">
        <v>0.164276213538667</v>
      </c>
      <c r="G2489">
        <v>0.97408853379970295</v>
      </c>
      <c r="H2489" s="1" t="s">
        <v>39</v>
      </c>
    </row>
    <row r="2490" spans="1:8" x14ac:dyDescent="0.35">
      <c r="A2490" t="s">
        <v>3842</v>
      </c>
      <c r="B2490">
        <v>169.99147045067099</v>
      </c>
      <c r="C2490">
        <v>2.1995815926626401</v>
      </c>
      <c r="D2490">
        <v>0.48608641425618199</v>
      </c>
      <c r="E2490">
        <v>2.4678360832163202</v>
      </c>
      <c r="F2490">
        <v>1.35932549989673E-2</v>
      </c>
      <c r="G2490">
        <v>0.121996829263987</v>
      </c>
      <c r="H2490" s="1" t="s">
        <v>39</v>
      </c>
    </row>
    <row r="2491" spans="1:8" x14ac:dyDescent="0.35">
      <c r="A2491" t="s">
        <v>3843</v>
      </c>
      <c r="B2491">
        <v>367.46139276735101</v>
      </c>
      <c r="C2491">
        <v>2.1879948823700999</v>
      </c>
      <c r="D2491">
        <v>0.360996114383065</v>
      </c>
      <c r="E2491">
        <v>3.29087997082839</v>
      </c>
      <c r="F2491">
        <v>9.9874518235400092E-4</v>
      </c>
      <c r="G2491">
        <v>1.18899458598493E-2</v>
      </c>
      <c r="H2491" s="1" t="s">
        <v>39</v>
      </c>
    </row>
    <row r="2492" spans="1:8" ht="29" x14ac:dyDescent="0.35">
      <c r="A2492" t="s">
        <v>3844</v>
      </c>
      <c r="B2492">
        <v>544.76062482824796</v>
      </c>
      <c r="C2492">
        <v>1.10574691796127</v>
      </c>
      <c r="D2492">
        <v>0.33495556828291401</v>
      </c>
      <c r="E2492">
        <v>0.31570431416727501</v>
      </c>
      <c r="F2492">
        <v>0.75222695182668597</v>
      </c>
      <c r="G2492">
        <v>1</v>
      </c>
      <c r="H2492" s="1" t="s">
        <v>3845</v>
      </c>
    </row>
    <row r="2493" spans="1:8" ht="29" x14ac:dyDescent="0.35">
      <c r="A2493" t="s">
        <v>3846</v>
      </c>
      <c r="B2493">
        <v>912.06870828076796</v>
      </c>
      <c r="C2493">
        <v>0.550322443617415</v>
      </c>
      <c r="D2493">
        <v>0.41239157758517397</v>
      </c>
      <c r="E2493">
        <v>0</v>
      </c>
      <c r="F2493">
        <v>1</v>
      </c>
      <c r="G2493">
        <v>1</v>
      </c>
      <c r="H2493" s="1" t="s">
        <v>3847</v>
      </c>
    </row>
    <row r="2494" spans="1:8" x14ac:dyDescent="0.35">
      <c r="A2494" t="s">
        <v>3848</v>
      </c>
      <c r="B2494">
        <v>382.80073423392798</v>
      </c>
      <c r="C2494">
        <v>-0.297809874802062</v>
      </c>
      <c r="D2494">
        <v>0.26627511053372699</v>
      </c>
      <c r="E2494">
        <v>0</v>
      </c>
      <c r="F2494">
        <v>1</v>
      </c>
      <c r="G2494">
        <v>1</v>
      </c>
      <c r="H2494" s="1" t="s">
        <v>39</v>
      </c>
    </row>
    <row r="2495" spans="1:8" ht="29" x14ac:dyDescent="0.35">
      <c r="A2495" t="s">
        <v>11</v>
      </c>
      <c r="B2495">
        <v>8773.7376541497906</v>
      </c>
      <c r="C2495">
        <v>2.7698783662658899</v>
      </c>
      <c r="D2495">
        <v>0.44300730460820897</v>
      </c>
      <c r="E2495">
        <v>3.9951448832906902</v>
      </c>
      <c r="F2495" s="2">
        <v>6.4654701970539606E-5</v>
      </c>
      <c r="G2495">
        <v>9.5052674547799697E-4</v>
      </c>
      <c r="H2495" s="1" t="s">
        <v>3849</v>
      </c>
    </row>
    <row r="2496" spans="1:8" x14ac:dyDescent="0.35">
      <c r="A2496" t="s">
        <v>3850</v>
      </c>
      <c r="B2496">
        <v>1632.88741654981</v>
      </c>
      <c r="C2496">
        <v>-0.449460421003817</v>
      </c>
      <c r="D2496">
        <v>0.54311043633659095</v>
      </c>
      <c r="E2496">
        <v>0</v>
      </c>
      <c r="F2496">
        <v>1</v>
      </c>
      <c r="G2496">
        <v>1</v>
      </c>
      <c r="H2496" s="1" t="s">
        <v>3851</v>
      </c>
    </row>
    <row r="2497" spans="1:8" x14ac:dyDescent="0.35">
      <c r="A2497" t="s">
        <v>3852</v>
      </c>
      <c r="B2497">
        <v>4245.1651363578003</v>
      </c>
      <c r="C2497">
        <v>4.3320575232387997</v>
      </c>
      <c r="D2497">
        <v>0.48272858431363802</v>
      </c>
      <c r="E2497">
        <v>6.9025486194823999</v>
      </c>
      <c r="F2497" s="2">
        <v>5.1077731672233499E-12</v>
      </c>
      <c r="G2497" s="2">
        <v>1.6426456623202299E-10</v>
      </c>
      <c r="H2497" s="1" t="s">
        <v>39</v>
      </c>
    </row>
    <row r="2498" spans="1:8" x14ac:dyDescent="0.35">
      <c r="A2498" t="s">
        <v>3853</v>
      </c>
      <c r="B2498">
        <v>4603.9123893685901</v>
      </c>
      <c r="C2498">
        <v>8.7912124894605608</v>
      </c>
      <c r="D2498">
        <v>0.55003027095898904</v>
      </c>
      <c r="E2498">
        <v>14.165061271766801</v>
      </c>
      <c r="F2498" s="2">
        <v>1.5073539309177199E-45</v>
      </c>
      <c r="G2498" s="2">
        <v>3.03502437133911E-43</v>
      </c>
      <c r="H2498" s="1" t="s">
        <v>39</v>
      </c>
    </row>
    <row r="2499" spans="1:8" x14ac:dyDescent="0.35">
      <c r="A2499" t="s">
        <v>3854</v>
      </c>
      <c r="B2499">
        <v>762.05506672316994</v>
      </c>
      <c r="C2499">
        <v>-1.6041342687134099</v>
      </c>
      <c r="D2499">
        <v>0.34885622325079302</v>
      </c>
      <c r="E2499">
        <v>-1.7317571780254399</v>
      </c>
      <c r="F2499">
        <v>8.3316805445347197E-2</v>
      </c>
      <c r="G2499">
        <v>0.58196097438522298</v>
      </c>
      <c r="H2499" s="1" t="s">
        <v>39</v>
      </c>
    </row>
    <row r="2500" spans="1:8" ht="29" x14ac:dyDescent="0.35">
      <c r="A2500" t="s">
        <v>3855</v>
      </c>
      <c r="B2500">
        <v>8581.1820900053408</v>
      </c>
      <c r="C2500">
        <v>1.5031869727615601</v>
      </c>
      <c r="D2500">
        <v>0.387892286262498</v>
      </c>
      <c r="E2500">
        <v>1.2972337697404901</v>
      </c>
      <c r="F2500">
        <v>0.194550764686657</v>
      </c>
      <c r="G2500">
        <v>1</v>
      </c>
      <c r="H2500" s="1" t="s">
        <v>3856</v>
      </c>
    </row>
    <row r="2501" spans="1:8" ht="29" x14ac:dyDescent="0.35">
      <c r="A2501" t="s">
        <v>3857</v>
      </c>
      <c r="B2501">
        <v>874.24067558474098</v>
      </c>
      <c r="C2501">
        <v>1.0437529551414</v>
      </c>
      <c r="D2501">
        <v>0.30699799155273599</v>
      </c>
      <c r="E2501">
        <v>0.14251870157228699</v>
      </c>
      <c r="F2501">
        <v>0.886670308430205</v>
      </c>
      <c r="G2501">
        <v>1</v>
      </c>
      <c r="H2501" s="1" t="s">
        <v>3858</v>
      </c>
    </row>
    <row r="2502" spans="1:8" ht="29" x14ac:dyDescent="0.35">
      <c r="A2502" t="s">
        <v>3859</v>
      </c>
      <c r="B2502">
        <v>6965.8219343875298</v>
      </c>
      <c r="C2502">
        <v>1.43542741888588</v>
      </c>
      <c r="D2502">
        <v>0.435694471766568</v>
      </c>
      <c r="E2502">
        <v>0.99938706387619403</v>
      </c>
      <c r="F2502">
        <v>0.31760722396497998</v>
      </c>
      <c r="G2502">
        <v>1</v>
      </c>
      <c r="H2502" s="1" t="s">
        <v>3860</v>
      </c>
    </row>
    <row r="2503" spans="1:8" ht="29" x14ac:dyDescent="0.35">
      <c r="A2503" t="s">
        <v>3861</v>
      </c>
      <c r="B2503">
        <v>3404.94404516538</v>
      </c>
      <c r="C2503">
        <v>1.4905570823229799</v>
      </c>
      <c r="D2503">
        <v>0.47338418680176803</v>
      </c>
      <c r="E2503">
        <v>1.0362768677112699</v>
      </c>
      <c r="F2503">
        <v>0.30007299477453397</v>
      </c>
      <c r="G2503">
        <v>1</v>
      </c>
      <c r="H2503" s="1" t="s">
        <v>3862</v>
      </c>
    </row>
    <row r="2504" spans="1:8" ht="29" x14ac:dyDescent="0.35">
      <c r="A2504" t="s">
        <v>3863</v>
      </c>
      <c r="B2504">
        <v>1963.16866913632</v>
      </c>
      <c r="C2504">
        <v>0.420231135144011</v>
      </c>
      <c r="D2504">
        <v>0.35754958705552098</v>
      </c>
      <c r="E2504">
        <v>0</v>
      </c>
      <c r="F2504">
        <v>1</v>
      </c>
      <c r="G2504">
        <v>1</v>
      </c>
      <c r="H2504" s="1" t="s">
        <v>3864</v>
      </c>
    </row>
    <row r="2505" spans="1:8" ht="29" x14ac:dyDescent="0.35">
      <c r="A2505" t="s">
        <v>3865</v>
      </c>
      <c r="B2505">
        <v>408.29410391265702</v>
      </c>
      <c r="C2505">
        <v>0.78873947515768095</v>
      </c>
      <c r="D2505">
        <v>0.33367304948364801</v>
      </c>
      <c r="E2505">
        <v>0</v>
      </c>
      <c r="F2505">
        <v>1</v>
      </c>
      <c r="G2505">
        <v>1</v>
      </c>
      <c r="H2505" s="1" t="s">
        <v>3866</v>
      </c>
    </row>
    <row r="2506" spans="1:8" ht="29" x14ac:dyDescent="0.35">
      <c r="A2506" t="s">
        <v>3867</v>
      </c>
      <c r="B2506">
        <v>3572.65369000294</v>
      </c>
      <c r="C2506">
        <v>1.7835518897846601</v>
      </c>
      <c r="D2506">
        <v>0.50346065475841395</v>
      </c>
      <c r="E2506">
        <v>1.5563319246081799</v>
      </c>
      <c r="F2506">
        <v>0.119629183764296</v>
      </c>
      <c r="G2506">
        <v>0.76414172415511195</v>
      </c>
      <c r="H2506" s="1" t="s">
        <v>3868</v>
      </c>
    </row>
    <row r="2507" spans="1:8" ht="29" x14ac:dyDescent="0.35">
      <c r="A2507" t="s">
        <v>3869</v>
      </c>
      <c r="B2507">
        <v>4698.5882864505902</v>
      </c>
      <c r="C2507">
        <v>2.3911895543764601</v>
      </c>
      <c r="D2507">
        <v>0.38636368995863601</v>
      </c>
      <c r="E2507">
        <v>3.6007254059650502</v>
      </c>
      <c r="F2507">
        <v>3.1733058393262897E-4</v>
      </c>
      <c r="G2507">
        <v>4.1987369548342904E-3</v>
      </c>
      <c r="H2507" s="1" t="s">
        <v>3870</v>
      </c>
    </row>
    <row r="2508" spans="1:8" x14ac:dyDescent="0.35">
      <c r="A2508" t="s">
        <v>3871</v>
      </c>
      <c r="B2508">
        <v>1892.2118499462699</v>
      </c>
      <c r="C2508">
        <v>0.36630081566952499</v>
      </c>
      <c r="D2508">
        <v>0.32705577329588997</v>
      </c>
      <c r="E2508">
        <v>0</v>
      </c>
      <c r="F2508">
        <v>1</v>
      </c>
      <c r="G2508">
        <v>1</v>
      </c>
      <c r="H2508" s="1" t="s">
        <v>39</v>
      </c>
    </row>
    <row r="2509" spans="1:8" ht="29" x14ac:dyDescent="0.35">
      <c r="A2509" t="s">
        <v>3872</v>
      </c>
      <c r="B2509">
        <v>737.82393451901703</v>
      </c>
      <c r="C2509">
        <v>0.90581616567519396</v>
      </c>
      <c r="D2509">
        <v>0.23457163222428801</v>
      </c>
      <c r="E2509">
        <v>0</v>
      </c>
      <c r="F2509">
        <v>1</v>
      </c>
      <c r="G2509">
        <v>1</v>
      </c>
      <c r="H2509" s="1" t="s">
        <v>3873</v>
      </c>
    </row>
    <row r="2510" spans="1:8" x14ac:dyDescent="0.35">
      <c r="A2510" t="s">
        <v>3874</v>
      </c>
      <c r="B2510">
        <v>1207.66347620793</v>
      </c>
      <c r="C2510">
        <v>0.30430134224039401</v>
      </c>
      <c r="D2510">
        <v>0.226986067254591</v>
      </c>
      <c r="E2510">
        <v>0</v>
      </c>
      <c r="F2510">
        <v>1</v>
      </c>
      <c r="G2510">
        <v>1</v>
      </c>
      <c r="H2510" s="1" t="s">
        <v>39</v>
      </c>
    </row>
    <row r="2511" spans="1:8" ht="29" x14ac:dyDescent="0.35">
      <c r="A2511" t="s">
        <v>8</v>
      </c>
      <c r="B2511">
        <v>3624.37203388839</v>
      </c>
      <c r="C2511">
        <v>1.2476857139511199</v>
      </c>
      <c r="D2511">
        <v>0.33110828181095098</v>
      </c>
      <c r="E2511">
        <v>0.74805049452836403</v>
      </c>
      <c r="F2511">
        <v>0.45442970094186702</v>
      </c>
      <c r="G2511">
        <v>1</v>
      </c>
      <c r="H2511" s="1" t="s">
        <v>3875</v>
      </c>
    </row>
    <row r="2512" spans="1:8" x14ac:dyDescent="0.35">
      <c r="A2512" t="s">
        <v>3876</v>
      </c>
      <c r="B2512">
        <v>688.55510647994902</v>
      </c>
      <c r="C2512">
        <v>1.7510201767328599</v>
      </c>
      <c r="D2512">
        <v>0.33497096396813902</v>
      </c>
      <c r="E2512">
        <v>2.2420456025086901</v>
      </c>
      <c r="F2512">
        <v>2.4958425156743201E-2</v>
      </c>
      <c r="G2512">
        <v>0.21053272659540601</v>
      </c>
      <c r="H2512" s="1" t="s">
        <v>39</v>
      </c>
    </row>
    <row r="2513" spans="1:8" ht="29" x14ac:dyDescent="0.35">
      <c r="A2513" t="s">
        <v>3877</v>
      </c>
      <c r="B2513">
        <v>3643.6311857174801</v>
      </c>
      <c r="C2513">
        <v>-0.91375402797340199</v>
      </c>
      <c r="D2513">
        <v>0.187253320350838</v>
      </c>
      <c r="E2513">
        <v>0</v>
      </c>
      <c r="F2513">
        <v>1</v>
      </c>
      <c r="G2513">
        <v>1</v>
      </c>
      <c r="H2513" s="1" t="s">
        <v>3878</v>
      </c>
    </row>
    <row r="2514" spans="1:8" ht="29" x14ac:dyDescent="0.35">
      <c r="A2514" t="s">
        <v>3879</v>
      </c>
      <c r="B2514">
        <v>6402.8336914645797</v>
      </c>
      <c r="C2514">
        <v>-0.96178844535444497</v>
      </c>
      <c r="D2514">
        <v>0.27563833469423099</v>
      </c>
      <c r="E2514">
        <v>0</v>
      </c>
      <c r="F2514">
        <v>1</v>
      </c>
      <c r="G2514">
        <v>1</v>
      </c>
      <c r="H2514" s="1" t="s">
        <v>3880</v>
      </c>
    </row>
    <row r="2515" spans="1:8" x14ac:dyDescent="0.35">
      <c r="A2515" t="s">
        <v>3881</v>
      </c>
      <c r="B2515">
        <v>4401.5957023393303</v>
      </c>
      <c r="C2515">
        <v>-2.7224126352403801</v>
      </c>
      <c r="D2515">
        <v>0.36914289139138001</v>
      </c>
      <c r="E2515">
        <v>-4.6659780681356899</v>
      </c>
      <c r="F2515" s="2">
        <v>3.07152463889794E-6</v>
      </c>
      <c r="G2515" s="2">
        <v>5.4084527006602101E-5</v>
      </c>
      <c r="H2515" s="1" t="s">
        <v>3882</v>
      </c>
    </row>
    <row r="2516" spans="1:8" ht="29" x14ac:dyDescent="0.35">
      <c r="A2516" t="s">
        <v>3883</v>
      </c>
      <c r="B2516">
        <v>11101.2581384773</v>
      </c>
      <c r="C2516">
        <v>-0.124932026393705</v>
      </c>
      <c r="D2516">
        <v>0.211506480942033</v>
      </c>
      <c r="E2516">
        <v>0</v>
      </c>
      <c r="F2516">
        <v>1</v>
      </c>
      <c r="G2516">
        <v>1</v>
      </c>
      <c r="H2516" s="1" t="s">
        <v>3884</v>
      </c>
    </row>
    <row r="2517" spans="1:8" ht="29" x14ac:dyDescent="0.35">
      <c r="A2517" t="s">
        <v>3885</v>
      </c>
      <c r="B2517">
        <v>2141.7814680189899</v>
      </c>
      <c r="C2517">
        <v>4.4252101771049697</v>
      </c>
      <c r="D2517">
        <v>0.33909968024958198</v>
      </c>
      <c r="E2517">
        <v>10.1008947415815</v>
      </c>
      <c r="F2517" s="2">
        <v>5.47404402024731E-24</v>
      </c>
      <c r="G2517" s="2">
        <v>3.9000458242715899E-22</v>
      </c>
      <c r="H2517" s="1" t="s">
        <v>3886</v>
      </c>
    </row>
    <row r="2518" spans="1:8" ht="29" x14ac:dyDescent="0.35">
      <c r="A2518" t="s">
        <v>3887</v>
      </c>
      <c r="B2518">
        <v>3937.1710979488898</v>
      </c>
      <c r="C2518">
        <v>4.5720233024118597</v>
      </c>
      <c r="D2518">
        <v>0.298745806200714</v>
      </c>
      <c r="E2518">
        <v>11.9567312018164</v>
      </c>
      <c r="F2518" s="2">
        <v>5.9872685053586802E-33</v>
      </c>
      <c r="G2518" s="2">
        <v>6.6016762972181103E-31</v>
      </c>
      <c r="H2518" s="1" t="s">
        <v>3888</v>
      </c>
    </row>
    <row r="2519" spans="1:8" ht="29" x14ac:dyDescent="0.35">
      <c r="A2519" t="s">
        <v>3889</v>
      </c>
      <c r="B2519">
        <v>2644.8039176577399</v>
      </c>
      <c r="C2519">
        <v>5.0985402897729299</v>
      </c>
      <c r="D2519">
        <v>0.37455480708632399</v>
      </c>
      <c r="E2519">
        <v>10.9424314205326</v>
      </c>
      <c r="F2519" s="2">
        <v>7.2236218659149203E-28</v>
      </c>
      <c r="G2519" s="2">
        <v>6.6905185722104002E-26</v>
      </c>
      <c r="H2519" s="1" t="s">
        <v>3890</v>
      </c>
    </row>
    <row r="2520" spans="1:8" ht="29" x14ac:dyDescent="0.35">
      <c r="A2520" t="s">
        <v>3891</v>
      </c>
      <c r="B2520">
        <v>2419.8228619694</v>
      </c>
      <c r="C2520">
        <v>3.0017068511563799E-2</v>
      </c>
      <c r="D2520">
        <v>0.23595980388663301</v>
      </c>
      <c r="E2520">
        <v>0</v>
      </c>
      <c r="F2520">
        <v>1</v>
      </c>
      <c r="G2520">
        <v>1</v>
      </c>
      <c r="H2520" s="1" t="s">
        <v>3892</v>
      </c>
    </row>
    <row r="2521" spans="1:8" ht="29" x14ac:dyDescent="0.35">
      <c r="A2521" t="s">
        <v>3893</v>
      </c>
      <c r="B2521">
        <v>54029.026109332997</v>
      </c>
      <c r="C2521">
        <v>1.27429027488753</v>
      </c>
      <c r="D2521">
        <v>0.35087614553246299</v>
      </c>
      <c r="E2521">
        <v>0.78172961707409905</v>
      </c>
      <c r="F2521">
        <v>0.4343734921006</v>
      </c>
      <c r="G2521">
        <v>1</v>
      </c>
      <c r="H2521" s="1" t="s">
        <v>3894</v>
      </c>
    </row>
    <row r="2522" spans="1:8" x14ac:dyDescent="0.35">
      <c r="A2522" t="s">
        <v>3895</v>
      </c>
      <c r="B2522">
        <v>7717.68633680323</v>
      </c>
      <c r="C2522">
        <v>-0.77048063980697701</v>
      </c>
      <c r="D2522">
        <v>0.39182460903695498</v>
      </c>
      <c r="E2522">
        <v>0</v>
      </c>
      <c r="F2522">
        <v>1</v>
      </c>
      <c r="G2522">
        <v>1</v>
      </c>
      <c r="H2522" s="1" t="s">
        <v>3896</v>
      </c>
    </row>
    <row r="2523" spans="1:8" ht="29" x14ac:dyDescent="0.35">
      <c r="A2523" t="s">
        <v>3897</v>
      </c>
      <c r="B2523">
        <v>940.02391246148397</v>
      </c>
      <c r="C2523">
        <v>0.11468354439545</v>
      </c>
      <c r="D2523">
        <v>0.22902809094163101</v>
      </c>
      <c r="E2523">
        <v>0</v>
      </c>
      <c r="F2523">
        <v>1</v>
      </c>
      <c r="G2523">
        <v>1</v>
      </c>
      <c r="H2523" s="1" t="s">
        <v>3898</v>
      </c>
    </row>
    <row r="2524" spans="1:8" x14ac:dyDescent="0.35">
      <c r="A2524" t="s">
        <v>3899</v>
      </c>
      <c r="B2524">
        <v>289.97059591586799</v>
      </c>
      <c r="C2524">
        <v>-0.54665478238564402</v>
      </c>
      <c r="D2524">
        <v>0.360885120405253</v>
      </c>
      <c r="E2524">
        <v>0</v>
      </c>
      <c r="F2524">
        <v>1</v>
      </c>
      <c r="G2524">
        <v>1</v>
      </c>
      <c r="H2524" s="1" t="s">
        <v>39</v>
      </c>
    </row>
    <row r="2525" spans="1:8" x14ac:dyDescent="0.35">
      <c r="A2525" t="s">
        <v>3900</v>
      </c>
      <c r="B2525">
        <v>328.78471226499801</v>
      </c>
      <c r="C2525">
        <v>-0.37005749519918202</v>
      </c>
      <c r="D2525">
        <v>0.27945534592537702</v>
      </c>
      <c r="E2525">
        <v>0</v>
      </c>
      <c r="F2525">
        <v>1</v>
      </c>
      <c r="G2525">
        <v>1</v>
      </c>
      <c r="H2525" s="1" t="s">
        <v>39</v>
      </c>
    </row>
    <row r="2526" spans="1:8" x14ac:dyDescent="0.35">
      <c r="A2526" t="s">
        <v>3901</v>
      </c>
      <c r="B2526">
        <v>709.684255450254</v>
      </c>
      <c r="C2526">
        <v>-0.10009045240369099</v>
      </c>
      <c r="D2526">
        <v>0.239972443989728</v>
      </c>
      <c r="E2526">
        <v>0</v>
      </c>
      <c r="F2526">
        <v>1</v>
      </c>
      <c r="G2526">
        <v>1</v>
      </c>
      <c r="H2526" s="1" t="s">
        <v>39</v>
      </c>
    </row>
    <row r="2527" spans="1:8" ht="29" x14ac:dyDescent="0.35">
      <c r="A2527" t="s">
        <v>3902</v>
      </c>
      <c r="B2527">
        <v>204.21247433056999</v>
      </c>
      <c r="C2527">
        <v>0.14581363554112201</v>
      </c>
      <c r="D2527">
        <v>0.35574593373407098</v>
      </c>
      <c r="E2527">
        <v>0</v>
      </c>
      <c r="F2527">
        <v>1</v>
      </c>
      <c r="G2527">
        <v>1</v>
      </c>
      <c r="H2527" s="1" t="s">
        <v>3903</v>
      </c>
    </row>
    <row r="2528" spans="1:8" x14ac:dyDescent="0.35">
      <c r="A2528" t="s">
        <v>3904</v>
      </c>
      <c r="B2528">
        <v>300.13876450073798</v>
      </c>
      <c r="C2528">
        <v>0.131631049622318</v>
      </c>
      <c r="D2528">
        <v>0.393678382841675</v>
      </c>
      <c r="E2528">
        <v>0</v>
      </c>
      <c r="F2528">
        <v>1</v>
      </c>
      <c r="G2528">
        <v>1</v>
      </c>
      <c r="H2528" s="1" t="s">
        <v>39</v>
      </c>
    </row>
    <row r="2529" spans="1:8" x14ac:dyDescent="0.35">
      <c r="A2529" t="s">
        <v>3905</v>
      </c>
      <c r="B2529">
        <v>136.51399040314399</v>
      </c>
      <c r="C2529">
        <v>-1.0460648701845301</v>
      </c>
      <c r="D2529">
        <v>0.35978924710896598</v>
      </c>
      <c r="E2529">
        <v>-0.128032926371971</v>
      </c>
      <c r="F2529">
        <v>0.89812291598899896</v>
      </c>
      <c r="G2529">
        <v>1</v>
      </c>
      <c r="H2529" s="1" t="s">
        <v>39</v>
      </c>
    </row>
    <row r="2530" spans="1:8" ht="29" x14ac:dyDescent="0.35">
      <c r="A2530" t="s">
        <v>3906</v>
      </c>
      <c r="B2530">
        <v>670.63686619658199</v>
      </c>
      <c r="C2530">
        <v>-0.14313126740860799</v>
      </c>
      <c r="D2530">
        <v>0.249298528135529</v>
      </c>
      <c r="E2530">
        <v>0</v>
      </c>
      <c r="F2530">
        <v>1</v>
      </c>
      <c r="G2530">
        <v>1</v>
      </c>
      <c r="H2530" s="1" t="s">
        <v>3907</v>
      </c>
    </row>
    <row r="2531" spans="1:8" ht="29" x14ac:dyDescent="0.35">
      <c r="A2531" t="s">
        <v>3908</v>
      </c>
      <c r="B2531">
        <v>226.67801784108701</v>
      </c>
      <c r="C2531">
        <v>-0.54046548387326099</v>
      </c>
      <c r="D2531">
        <v>0.33047475534504001</v>
      </c>
      <c r="E2531">
        <v>0</v>
      </c>
      <c r="F2531">
        <v>1</v>
      </c>
      <c r="G2531">
        <v>1</v>
      </c>
      <c r="H2531" s="1" t="s">
        <v>3909</v>
      </c>
    </row>
    <row r="2532" spans="1:8" x14ac:dyDescent="0.35">
      <c r="A2532" t="s">
        <v>3910</v>
      </c>
      <c r="B2532">
        <v>479.39751363790299</v>
      </c>
      <c r="C2532">
        <v>0.70725346929428901</v>
      </c>
      <c r="D2532">
        <v>0.20932962155329299</v>
      </c>
      <c r="E2532">
        <v>0</v>
      </c>
      <c r="F2532">
        <v>1</v>
      </c>
      <c r="G2532">
        <v>1</v>
      </c>
      <c r="H2532" s="1" t="s">
        <v>39</v>
      </c>
    </row>
    <row r="2533" spans="1:8" ht="29" x14ac:dyDescent="0.35">
      <c r="A2533" t="s">
        <v>28</v>
      </c>
      <c r="B2533">
        <v>1197.8900269542501</v>
      </c>
      <c r="C2533">
        <v>0.364464590429808</v>
      </c>
      <c r="D2533">
        <v>0.22119645982236399</v>
      </c>
      <c r="E2533">
        <v>0</v>
      </c>
      <c r="F2533">
        <v>1</v>
      </c>
      <c r="G2533">
        <v>1</v>
      </c>
      <c r="H2533" s="1" t="s">
        <v>3911</v>
      </c>
    </row>
    <row r="2534" spans="1:8" ht="29" x14ac:dyDescent="0.35">
      <c r="A2534" t="s">
        <v>3912</v>
      </c>
      <c r="B2534">
        <v>1209.3211018322099</v>
      </c>
      <c r="C2534">
        <v>0.151990710578468</v>
      </c>
      <c r="D2534">
        <v>0.26790156792617598</v>
      </c>
      <c r="E2534">
        <v>0</v>
      </c>
      <c r="F2534">
        <v>1</v>
      </c>
      <c r="G2534">
        <v>1</v>
      </c>
      <c r="H2534" s="1" t="s">
        <v>3913</v>
      </c>
    </row>
    <row r="2535" spans="1:8" x14ac:dyDescent="0.35">
      <c r="A2535" t="s">
        <v>3914</v>
      </c>
      <c r="B2535">
        <v>1508.66968419412</v>
      </c>
      <c r="C2535">
        <v>-0.94967933069371102</v>
      </c>
      <c r="D2535">
        <v>0.27295218218306999</v>
      </c>
      <c r="E2535">
        <v>0</v>
      </c>
      <c r="F2535">
        <v>1</v>
      </c>
      <c r="G2535">
        <v>1</v>
      </c>
      <c r="H2535" s="1" t="s">
        <v>39</v>
      </c>
    </row>
    <row r="2536" spans="1:8" ht="29" x14ac:dyDescent="0.35">
      <c r="A2536" t="s">
        <v>3915</v>
      </c>
      <c r="B2536">
        <v>763.28719181524195</v>
      </c>
      <c r="C2536">
        <v>-0.46762349661806202</v>
      </c>
      <c r="D2536">
        <v>0.28754645106467103</v>
      </c>
      <c r="E2536">
        <v>0</v>
      </c>
      <c r="F2536">
        <v>1</v>
      </c>
      <c r="G2536">
        <v>1</v>
      </c>
      <c r="H2536" s="1" t="s">
        <v>3916</v>
      </c>
    </row>
    <row r="2537" spans="1:8" ht="29" x14ac:dyDescent="0.35">
      <c r="A2537" t="s">
        <v>3917</v>
      </c>
      <c r="B2537">
        <v>2303.0202163888998</v>
      </c>
      <c r="C2537">
        <v>1.25031182628891E-2</v>
      </c>
      <c r="D2537">
        <v>0.35180017106014899</v>
      </c>
      <c r="E2537">
        <v>0</v>
      </c>
      <c r="F2537">
        <v>1</v>
      </c>
      <c r="G2537">
        <v>1</v>
      </c>
      <c r="H2537" s="1" t="s">
        <v>3918</v>
      </c>
    </row>
    <row r="2538" spans="1:8" x14ac:dyDescent="0.35">
      <c r="A2538" t="s">
        <v>3919</v>
      </c>
      <c r="B2538">
        <v>202.71644850969199</v>
      </c>
      <c r="C2538">
        <v>1.30950863518425E-2</v>
      </c>
      <c r="D2538">
        <v>0.32479334188873898</v>
      </c>
      <c r="E2538">
        <v>0</v>
      </c>
      <c r="F2538">
        <v>1</v>
      </c>
      <c r="G2538">
        <v>1</v>
      </c>
      <c r="H2538" s="1" t="s">
        <v>39</v>
      </c>
    </row>
    <row r="2539" spans="1:8" ht="29" x14ac:dyDescent="0.35">
      <c r="A2539" t="s">
        <v>3920</v>
      </c>
      <c r="B2539">
        <v>1213.3808383033199</v>
      </c>
      <c r="C2539">
        <v>-1.79457675061101</v>
      </c>
      <c r="D2539">
        <v>0.41166138269115699</v>
      </c>
      <c r="E2539">
        <v>-1.9301707277389399</v>
      </c>
      <c r="F2539">
        <v>5.3585687244240697E-2</v>
      </c>
      <c r="G2539">
        <v>0.40378599285869399</v>
      </c>
      <c r="H2539" s="1" t="s">
        <v>3921</v>
      </c>
    </row>
    <row r="2540" spans="1:8" ht="29" x14ac:dyDescent="0.35">
      <c r="A2540" t="s">
        <v>3922</v>
      </c>
      <c r="B2540">
        <v>2479.5498812200099</v>
      </c>
      <c r="C2540">
        <v>-1.51870373393618</v>
      </c>
      <c r="D2540">
        <v>0.25337303692579299</v>
      </c>
      <c r="E2540">
        <v>-2.0471938933584801</v>
      </c>
      <c r="F2540">
        <v>4.0639050787263702E-2</v>
      </c>
      <c r="G2540">
        <v>0.31952367435622803</v>
      </c>
      <c r="H2540" s="1" t="s">
        <v>3923</v>
      </c>
    </row>
    <row r="2541" spans="1:8" ht="29" x14ac:dyDescent="0.35">
      <c r="A2541" t="s">
        <v>9</v>
      </c>
      <c r="B2541">
        <v>8418.9707538431703</v>
      </c>
      <c r="C2541">
        <v>2.3955340203335398</v>
      </c>
      <c r="D2541">
        <v>0.38212187794616398</v>
      </c>
      <c r="E2541">
        <v>3.6520652202231498</v>
      </c>
      <c r="F2541">
        <v>2.6013979201128202E-4</v>
      </c>
      <c r="G2541">
        <v>3.48181322775793E-3</v>
      </c>
      <c r="H2541" s="1" t="s">
        <v>3924</v>
      </c>
    </row>
    <row r="2542" spans="1:8" ht="29" x14ac:dyDescent="0.35">
      <c r="A2542" t="s">
        <v>10</v>
      </c>
      <c r="B2542">
        <v>2130.6206077110601</v>
      </c>
      <c r="C2542">
        <v>2.29225217549312</v>
      </c>
      <c r="D2542">
        <v>0.514566099416501</v>
      </c>
      <c r="E2542">
        <v>2.5113433958406701</v>
      </c>
      <c r="F2542">
        <v>1.2027263705180501E-2</v>
      </c>
      <c r="G2542">
        <v>0.10942683343554201</v>
      </c>
      <c r="H2542" s="1" t="s">
        <v>3925</v>
      </c>
    </row>
    <row r="2543" spans="1:8" x14ac:dyDescent="0.35">
      <c r="A2543" t="s">
        <v>3926</v>
      </c>
      <c r="B2543">
        <v>4021.9846597288101</v>
      </c>
      <c r="C2543">
        <v>-0.93983446507901203</v>
      </c>
      <c r="D2543">
        <v>0.27893064153519898</v>
      </c>
      <c r="E2543">
        <v>0</v>
      </c>
      <c r="F2543">
        <v>1</v>
      </c>
      <c r="G2543">
        <v>1</v>
      </c>
      <c r="H2543" s="1" t="s">
        <v>39</v>
      </c>
    </row>
    <row r="2544" spans="1:8" x14ac:dyDescent="0.35">
      <c r="A2544" t="s">
        <v>3927</v>
      </c>
      <c r="B2544">
        <v>2582.4904210502</v>
      </c>
      <c r="C2544">
        <v>-0.65714833688568797</v>
      </c>
      <c r="D2544">
        <v>0.289017665556839</v>
      </c>
      <c r="E2544">
        <v>0</v>
      </c>
      <c r="F2544">
        <v>1</v>
      </c>
      <c r="G2544">
        <v>1</v>
      </c>
      <c r="H2544" s="1" t="s">
        <v>39</v>
      </c>
    </row>
    <row r="2545" spans="1:8" x14ac:dyDescent="0.35">
      <c r="A2545" t="s">
        <v>3928</v>
      </c>
      <c r="B2545">
        <v>57362.407363568003</v>
      </c>
      <c r="C2545">
        <v>0.261492067792986</v>
      </c>
      <c r="D2545">
        <v>0.229072340944668</v>
      </c>
      <c r="E2545">
        <v>0</v>
      </c>
      <c r="F2545">
        <v>1</v>
      </c>
      <c r="G2545">
        <v>1</v>
      </c>
      <c r="H2545" s="1" t="s">
        <v>39</v>
      </c>
    </row>
    <row r="2546" spans="1:8" ht="29" x14ac:dyDescent="0.35">
      <c r="A2546" t="s">
        <v>3929</v>
      </c>
      <c r="B2546">
        <v>6656.5658417156201</v>
      </c>
      <c r="C2546">
        <v>-1.82121162767875</v>
      </c>
      <c r="D2546">
        <v>0.223552509400191</v>
      </c>
      <c r="E2546">
        <v>-3.6734619078180901</v>
      </c>
      <c r="F2546">
        <v>2.39286362643056E-4</v>
      </c>
      <c r="G2546">
        <v>3.2401612438596301E-3</v>
      </c>
      <c r="H2546" s="1" t="s">
        <v>3930</v>
      </c>
    </row>
    <row r="2547" spans="1:8" ht="29" x14ac:dyDescent="0.35">
      <c r="A2547" t="s">
        <v>3931</v>
      </c>
      <c r="B2547">
        <v>2572.0841656382299</v>
      </c>
      <c r="C2547">
        <v>-2.0111053454614201</v>
      </c>
      <c r="D2547">
        <v>0.19920033594973799</v>
      </c>
      <c r="E2547">
        <v>-5.0758214871511997</v>
      </c>
      <c r="F2547" s="2">
        <v>3.8582539993608999E-7</v>
      </c>
      <c r="G2547" s="2">
        <v>7.5390608738566902E-6</v>
      </c>
      <c r="H2547" s="1" t="s">
        <v>3932</v>
      </c>
    </row>
    <row r="2548" spans="1:8" ht="29" x14ac:dyDescent="0.35">
      <c r="A2548" t="s">
        <v>3933</v>
      </c>
      <c r="B2548">
        <v>8690.4221230141793</v>
      </c>
      <c r="C2548">
        <v>-0.58739060657679099</v>
      </c>
      <c r="D2548">
        <v>0.59451625214176795</v>
      </c>
      <c r="E2548">
        <v>0</v>
      </c>
      <c r="F2548">
        <v>1</v>
      </c>
      <c r="G2548">
        <v>1</v>
      </c>
      <c r="H2548" s="1" t="s">
        <v>3934</v>
      </c>
    </row>
    <row r="2549" spans="1:8" ht="29" x14ac:dyDescent="0.35">
      <c r="A2549" t="s">
        <v>3935</v>
      </c>
      <c r="B2549">
        <v>2563.3740298920502</v>
      </c>
      <c r="C2549">
        <v>-0.62490326834966403</v>
      </c>
      <c r="D2549">
        <v>0.58275320726953295</v>
      </c>
      <c r="E2549">
        <v>0</v>
      </c>
      <c r="F2549">
        <v>1</v>
      </c>
      <c r="G2549">
        <v>1</v>
      </c>
      <c r="H2549" s="1" t="s">
        <v>3936</v>
      </c>
    </row>
    <row r="2550" spans="1:8" x14ac:dyDescent="0.35">
      <c r="A2550" t="s">
        <v>3937</v>
      </c>
      <c r="B2550">
        <v>1593.9526304482399</v>
      </c>
      <c r="C2550">
        <v>-0.60900236602731606</v>
      </c>
      <c r="D2550">
        <v>0.54020391901095299</v>
      </c>
      <c r="E2550">
        <v>0</v>
      </c>
      <c r="F2550">
        <v>1</v>
      </c>
      <c r="G2550">
        <v>1</v>
      </c>
      <c r="H2550" s="1" t="s">
        <v>39</v>
      </c>
    </row>
    <row r="2551" spans="1:8" x14ac:dyDescent="0.35">
      <c r="A2551" t="s">
        <v>3938</v>
      </c>
      <c r="B2551">
        <v>4184.1373587654798</v>
      </c>
      <c r="C2551">
        <v>0.119013854485007</v>
      </c>
      <c r="D2551">
        <v>0.50431835011721005</v>
      </c>
      <c r="E2551">
        <v>0</v>
      </c>
      <c r="F2551">
        <v>1</v>
      </c>
      <c r="G2551">
        <v>1</v>
      </c>
      <c r="H2551" s="1" t="s">
        <v>39</v>
      </c>
    </row>
    <row r="2552" spans="1:8" x14ac:dyDescent="0.35">
      <c r="A2552" t="s">
        <v>3939</v>
      </c>
      <c r="B2552">
        <v>3734.8673251457599</v>
      </c>
      <c r="C2552">
        <v>-0.805937144375656</v>
      </c>
      <c r="D2552">
        <v>0.30783140984998503</v>
      </c>
      <c r="E2552">
        <v>0</v>
      </c>
      <c r="F2552">
        <v>1</v>
      </c>
      <c r="G2552">
        <v>1</v>
      </c>
      <c r="H2552" s="1" t="s">
        <v>39</v>
      </c>
    </row>
    <row r="2553" spans="1:8" ht="29" x14ac:dyDescent="0.35">
      <c r="A2553" t="s">
        <v>3940</v>
      </c>
      <c r="B2553">
        <v>1613.57493097462</v>
      </c>
      <c r="C2553">
        <v>-0.16400495986379299</v>
      </c>
      <c r="D2553">
        <v>0.27818565522136601</v>
      </c>
      <c r="E2553">
        <v>0</v>
      </c>
      <c r="F2553">
        <v>1</v>
      </c>
      <c r="G2553">
        <v>1</v>
      </c>
      <c r="H2553" s="1" t="s">
        <v>3941</v>
      </c>
    </row>
    <row r="2554" spans="1:8" ht="29" x14ac:dyDescent="0.35">
      <c r="A2554" t="s">
        <v>3942</v>
      </c>
      <c r="B2554">
        <v>133.99608111422501</v>
      </c>
      <c r="C2554">
        <v>-0.75406829199060899</v>
      </c>
      <c r="D2554">
        <v>0.48855194389347001</v>
      </c>
      <c r="E2554">
        <v>0</v>
      </c>
      <c r="F2554">
        <v>1</v>
      </c>
      <c r="G2554">
        <v>1</v>
      </c>
      <c r="H2554" s="1" t="s">
        <v>3943</v>
      </c>
    </row>
    <row r="2555" spans="1:8" x14ac:dyDescent="0.35">
      <c r="A2555" t="s">
        <v>3944</v>
      </c>
      <c r="B2555">
        <v>960.47841522169301</v>
      </c>
      <c r="C2555">
        <v>-0.120244344299988</v>
      </c>
      <c r="D2555">
        <v>0.19815432821776399</v>
      </c>
      <c r="E2555">
        <v>0</v>
      </c>
      <c r="F2555">
        <v>1</v>
      </c>
      <c r="G2555">
        <v>1</v>
      </c>
      <c r="H2555" s="1" t="s">
        <v>3752</v>
      </c>
    </row>
    <row r="2556" spans="1:8" ht="29" x14ac:dyDescent="0.35">
      <c r="A2556" t="s">
        <v>3945</v>
      </c>
      <c r="B2556">
        <v>2966.87015626011</v>
      </c>
      <c r="C2556">
        <v>1.03122328109295</v>
      </c>
      <c r="D2556">
        <v>0.249092542890226</v>
      </c>
      <c r="E2556">
        <v>0.12534811652995301</v>
      </c>
      <c r="F2556">
        <v>0.90024796105744997</v>
      </c>
      <c r="G2556">
        <v>1</v>
      </c>
      <c r="H2556" s="1" t="s">
        <v>3946</v>
      </c>
    </row>
    <row r="2557" spans="1:8" ht="29" x14ac:dyDescent="0.35">
      <c r="A2557" t="s">
        <v>3947</v>
      </c>
      <c r="B2557">
        <v>994.79969651149304</v>
      </c>
      <c r="C2557">
        <v>1.04253232936245</v>
      </c>
      <c r="D2557">
        <v>0.24623212036710401</v>
      </c>
      <c r="E2557">
        <v>0.172732660950323</v>
      </c>
      <c r="F2557">
        <v>0.86286156993138297</v>
      </c>
      <c r="G2557">
        <v>1</v>
      </c>
      <c r="H2557" s="1" t="s">
        <v>3948</v>
      </c>
    </row>
    <row r="2558" spans="1:8" ht="29" x14ac:dyDescent="0.35">
      <c r="A2558" t="s">
        <v>3949</v>
      </c>
      <c r="B2558">
        <v>1736.3532791913599</v>
      </c>
      <c r="C2558">
        <v>1.91747400424838</v>
      </c>
      <c r="D2558">
        <v>0.22926640249424399</v>
      </c>
      <c r="E2558">
        <v>4.0017813088484102</v>
      </c>
      <c r="F2558" s="2">
        <v>6.2867392565208699E-5</v>
      </c>
      <c r="G2558">
        <v>9.2719393302382702E-4</v>
      </c>
      <c r="H2558" s="1" t="s">
        <v>3950</v>
      </c>
    </row>
    <row r="2559" spans="1:8" ht="29" x14ac:dyDescent="0.35">
      <c r="A2559" t="s">
        <v>3951</v>
      </c>
      <c r="B2559">
        <v>256.20710471333399</v>
      </c>
      <c r="C2559">
        <v>1.78582064731838</v>
      </c>
      <c r="D2559">
        <v>0.22252146300225401</v>
      </c>
      <c r="E2559">
        <v>3.53143753737778</v>
      </c>
      <c r="F2559">
        <v>4.1330746385133703E-4</v>
      </c>
      <c r="G2559">
        <v>5.3453983938229E-3</v>
      </c>
      <c r="H2559" s="1" t="s">
        <v>3952</v>
      </c>
    </row>
    <row r="2560" spans="1:8" ht="29" x14ac:dyDescent="0.35">
      <c r="A2560" t="s">
        <v>3953</v>
      </c>
      <c r="B2560">
        <v>1027.7618146720699</v>
      </c>
      <c r="C2560">
        <v>1.80944922475307</v>
      </c>
      <c r="D2560">
        <v>0.249075231709771</v>
      </c>
      <c r="E2560">
        <v>3.2498182143468499</v>
      </c>
      <c r="F2560">
        <v>1.15478800639204E-3</v>
      </c>
      <c r="G2560">
        <v>1.3573155476145999E-2</v>
      </c>
      <c r="H2560" s="1" t="s">
        <v>3954</v>
      </c>
    </row>
    <row r="2561" spans="1:8" ht="29" x14ac:dyDescent="0.35">
      <c r="A2561" t="s">
        <v>3955</v>
      </c>
      <c r="B2561">
        <v>4450.6674574164299</v>
      </c>
      <c r="C2561">
        <v>1.62201223044336</v>
      </c>
      <c r="D2561">
        <v>0.47429619573078102</v>
      </c>
      <c r="E2561">
        <v>1.3114425880751299</v>
      </c>
      <c r="F2561">
        <v>0.189708278394767</v>
      </c>
      <c r="G2561">
        <v>1</v>
      </c>
      <c r="H2561" s="1" t="s">
        <v>3956</v>
      </c>
    </row>
    <row r="2562" spans="1:8" ht="29" x14ac:dyDescent="0.35">
      <c r="A2562" t="s">
        <v>3957</v>
      </c>
      <c r="B2562">
        <v>455.77423566991001</v>
      </c>
      <c r="C2562">
        <v>0.32845691000634802</v>
      </c>
      <c r="D2562">
        <v>0.30995246264406001</v>
      </c>
      <c r="E2562">
        <v>0</v>
      </c>
      <c r="F2562">
        <v>1</v>
      </c>
      <c r="G2562">
        <v>1</v>
      </c>
      <c r="H2562" s="1" t="s">
        <v>3958</v>
      </c>
    </row>
    <row r="2563" spans="1:8" x14ac:dyDescent="0.35">
      <c r="A2563" t="s">
        <v>3959</v>
      </c>
      <c r="B2563">
        <v>1272.9252162796899</v>
      </c>
      <c r="C2563">
        <v>0.64397270393904005</v>
      </c>
      <c r="D2563">
        <v>0.51233739801900802</v>
      </c>
      <c r="E2563">
        <v>0</v>
      </c>
      <c r="F2563">
        <v>1</v>
      </c>
      <c r="G2563">
        <v>1</v>
      </c>
      <c r="H2563" s="1" t="s">
        <v>39</v>
      </c>
    </row>
    <row r="2564" spans="1:8" ht="29" x14ac:dyDescent="0.35">
      <c r="A2564" t="s">
        <v>3960</v>
      </c>
      <c r="B2564">
        <v>322.34624534604399</v>
      </c>
      <c r="C2564">
        <v>0.49647015887151802</v>
      </c>
      <c r="D2564">
        <v>0.22340068791964399</v>
      </c>
      <c r="E2564">
        <v>0</v>
      </c>
      <c r="F2564">
        <v>1</v>
      </c>
      <c r="G2564">
        <v>1</v>
      </c>
      <c r="H2564" s="1" t="s">
        <v>3961</v>
      </c>
    </row>
    <row r="2565" spans="1:8" ht="29" x14ac:dyDescent="0.35">
      <c r="A2565" t="s">
        <v>3962</v>
      </c>
      <c r="B2565">
        <v>1869.1042005627301</v>
      </c>
      <c r="C2565">
        <v>-0.95170724935964501</v>
      </c>
      <c r="D2565">
        <v>0.193492418932979</v>
      </c>
      <c r="E2565">
        <v>0</v>
      </c>
      <c r="F2565">
        <v>1</v>
      </c>
      <c r="G2565">
        <v>1</v>
      </c>
      <c r="H2565" s="1" t="s">
        <v>3963</v>
      </c>
    </row>
    <row r="2566" spans="1:8" ht="29" x14ac:dyDescent="0.35">
      <c r="A2566" t="s">
        <v>3964</v>
      </c>
      <c r="B2566">
        <v>854.68390380325195</v>
      </c>
      <c r="C2566">
        <v>-1.3048271784835499</v>
      </c>
      <c r="D2566">
        <v>0.26188957312788003</v>
      </c>
      <c r="E2566">
        <v>-1.1639530923008701</v>
      </c>
      <c r="F2566">
        <v>0.24444302185981401</v>
      </c>
      <c r="G2566">
        <v>1</v>
      </c>
      <c r="H2566" s="1" t="s">
        <v>3965</v>
      </c>
    </row>
    <row r="2567" spans="1:8" x14ac:dyDescent="0.35">
      <c r="A2567" t="s">
        <v>3966</v>
      </c>
      <c r="B2567">
        <v>4143.4563453229102</v>
      </c>
      <c r="C2567">
        <v>-0.59042469909710704</v>
      </c>
      <c r="D2567">
        <v>0.17158214262206001</v>
      </c>
      <c r="E2567">
        <v>0</v>
      </c>
      <c r="F2567">
        <v>1</v>
      </c>
      <c r="G2567">
        <v>1</v>
      </c>
      <c r="H2567" s="1" t="s">
        <v>39</v>
      </c>
    </row>
    <row r="2568" spans="1:8" ht="29" x14ac:dyDescent="0.35">
      <c r="A2568" t="s">
        <v>3967</v>
      </c>
      <c r="B2568">
        <v>5674.0091614344701</v>
      </c>
      <c r="C2568">
        <v>0.31237866553611299</v>
      </c>
      <c r="D2568">
        <v>0.25432830098465198</v>
      </c>
      <c r="E2568">
        <v>0</v>
      </c>
      <c r="F2568">
        <v>1</v>
      </c>
      <c r="G2568">
        <v>1</v>
      </c>
      <c r="H2568" s="1" t="s">
        <v>3968</v>
      </c>
    </row>
    <row r="2569" spans="1:8" ht="29" x14ac:dyDescent="0.35">
      <c r="A2569" t="s">
        <v>3969</v>
      </c>
      <c r="B2569">
        <v>503.46152734531898</v>
      </c>
      <c r="C2569">
        <v>1.12450177586994</v>
      </c>
      <c r="D2569">
        <v>0.44835763359479103</v>
      </c>
      <c r="E2569">
        <v>0.27768407748903801</v>
      </c>
      <c r="F2569">
        <v>0.78125488441049695</v>
      </c>
      <c r="G2569">
        <v>1</v>
      </c>
      <c r="H2569" s="1" t="s">
        <v>3970</v>
      </c>
    </row>
    <row r="2570" spans="1:8" x14ac:dyDescent="0.35">
      <c r="A2570" t="s">
        <v>3971</v>
      </c>
      <c r="B2570">
        <v>453.12448836722501</v>
      </c>
      <c r="C2570">
        <v>0.73877939252721103</v>
      </c>
      <c r="D2570">
        <v>0.46599613313813099</v>
      </c>
      <c r="E2570">
        <v>0</v>
      </c>
      <c r="F2570">
        <v>1</v>
      </c>
      <c r="G2570">
        <v>1</v>
      </c>
      <c r="H2570" s="1" t="s">
        <v>3972</v>
      </c>
    </row>
    <row r="2571" spans="1:8" x14ac:dyDescent="0.35">
      <c r="A2571" t="s">
        <v>3973</v>
      </c>
      <c r="B2571">
        <v>605.109411181582</v>
      </c>
      <c r="C2571">
        <v>2.6767955316106699E-2</v>
      </c>
      <c r="D2571">
        <v>0.57411627722140102</v>
      </c>
      <c r="E2571">
        <v>0</v>
      </c>
      <c r="F2571">
        <v>1</v>
      </c>
      <c r="G2571">
        <v>1</v>
      </c>
      <c r="H2571" s="1" t="s">
        <v>39</v>
      </c>
    </row>
    <row r="2572" spans="1:8" ht="29" x14ac:dyDescent="0.35">
      <c r="A2572" t="s">
        <v>3974</v>
      </c>
      <c r="B2572">
        <v>10355.8916817503</v>
      </c>
      <c r="C2572">
        <v>-0.378150839575148</v>
      </c>
      <c r="D2572">
        <v>0.37246534172261198</v>
      </c>
      <c r="E2572">
        <v>0</v>
      </c>
      <c r="F2572">
        <v>1</v>
      </c>
      <c r="G2572">
        <v>1</v>
      </c>
      <c r="H2572" s="1" t="s">
        <v>3975</v>
      </c>
    </row>
    <row r="2573" spans="1:8" ht="29" x14ac:dyDescent="0.35">
      <c r="A2573" t="s">
        <v>3976</v>
      </c>
      <c r="B2573">
        <v>983.67349747484695</v>
      </c>
      <c r="C2573">
        <v>-0.20645666933974599</v>
      </c>
      <c r="D2573">
        <v>0.219194986094747</v>
      </c>
      <c r="E2573">
        <v>0</v>
      </c>
      <c r="F2573">
        <v>1</v>
      </c>
      <c r="G2573">
        <v>1</v>
      </c>
      <c r="H2573" s="1" t="s">
        <v>3977</v>
      </c>
    </row>
    <row r="2574" spans="1:8" x14ac:dyDescent="0.35">
      <c r="A2574" t="s">
        <v>3978</v>
      </c>
      <c r="B2574">
        <v>192.18362848231101</v>
      </c>
      <c r="C2574">
        <v>-0.205821303513921</v>
      </c>
      <c r="D2574">
        <v>0.27510718141235802</v>
      </c>
      <c r="E2574">
        <v>0</v>
      </c>
      <c r="F2574">
        <v>1</v>
      </c>
      <c r="G2574">
        <v>1</v>
      </c>
      <c r="H2574" s="1" t="s">
        <v>39</v>
      </c>
    </row>
    <row r="2575" spans="1:8" ht="29" x14ac:dyDescent="0.35">
      <c r="A2575" t="s">
        <v>3979</v>
      </c>
      <c r="B2575">
        <v>1164.2892245769001</v>
      </c>
      <c r="C2575">
        <v>0.36625952514073801</v>
      </c>
      <c r="D2575">
        <v>0.249904100973106</v>
      </c>
      <c r="E2575">
        <v>0</v>
      </c>
      <c r="F2575">
        <v>1</v>
      </c>
      <c r="G2575">
        <v>1</v>
      </c>
      <c r="H2575" s="1" t="s">
        <v>3980</v>
      </c>
    </row>
    <row r="2576" spans="1:8" x14ac:dyDescent="0.35">
      <c r="A2576" t="s">
        <v>3981</v>
      </c>
      <c r="B2576">
        <v>397.91273792438898</v>
      </c>
      <c r="C2576">
        <v>0.97724025827299699</v>
      </c>
      <c r="D2576">
        <v>0.28709699470539302</v>
      </c>
      <c r="E2576">
        <v>0</v>
      </c>
      <c r="F2576">
        <v>1</v>
      </c>
      <c r="G2576">
        <v>1</v>
      </c>
      <c r="H2576" s="1" t="s">
        <v>39</v>
      </c>
    </row>
    <row r="2577" spans="1:8" x14ac:dyDescent="0.35">
      <c r="A2577" t="s">
        <v>3982</v>
      </c>
      <c r="B2577">
        <v>10658.380686618701</v>
      </c>
      <c r="C2577">
        <v>0.78061396570394104</v>
      </c>
      <c r="D2577">
        <v>0.371542483261595</v>
      </c>
      <c r="E2577">
        <v>0</v>
      </c>
      <c r="F2577">
        <v>1</v>
      </c>
      <c r="G2577">
        <v>1</v>
      </c>
      <c r="H2577" s="1" t="s">
        <v>39</v>
      </c>
    </row>
    <row r="2578" spans="1:8" x14ac:dyDescent="0.35">
      <c r="A2578" t="s">
        <v>3983</v>
      </c>
      <c r="B2578">
        <v>149.34895018038401</v>
      </c>
      <c r="C2578">
        <v>1.0873957898025099</v>
      </c>
      <c r="D2578">
        <v>0.26102806309472598</v>
      </c>
      <c r="E2578">
        <v>0.33481376970107102</v>
      </c>
      <c r="F2578">
        <v>0.73776557271906895</v>
      </c>
      <c r="G2578">
        <v>1</v>
      </c>
      <c r="H2578" s="1" t="s">
        <v>39</v>
      </c>
    </row>
    <row r="2579" spans="1:8" x14ac:dyDescent="0.35">
      <c r="A2579" t="s">
        <v>3984</v>
      </c>
      <c r="B2579">
        <v>590.94234016257803</v>
      </c>
      <c r="C2579">
        <v>-0.56618142829502005</v>
      </c>
      <c r="D2579">
        <v>0.28812502932489997</v>
      </c>
      <c r="E2579">
        <v>0</v>
      </c>
      <c r="F2579">
        <v>1</v>
      </c>
      <c r="G2579">
        <v>1</v>
      </c>
      <c r="H2579" s="1" t="s">
        <v>39</v>
      </c>
    </row>
    <row r="2580" spans="1:8" x14ac:dyDescent="0.35">
      <c r="A2580" t="s">
        <v>3985</v>
      </c>
      <c r="B2580">
        <v>191.190109407042</v>
      </c>
      <c r="C2580">
        <v>6.5367118484535594E-2</v>
      </c>
      <c r="D2580">
        <v>1.4501289578313501</v>
      </c>
      <c r="E2580">
        <v>0</v>
      </c>
      <c r="F2580">
        <v>1</v>
      </c>
      <c r="G2580">
        <v>1</v>
      </c>
      <c r="H2580" s="1" t="s">
        <v>39</v>
      </c>
    </row>
    <row r="2581" spans="1:8" x14ac:dyDescent="0.35">
      <c r="A2581" t="s">
        <v>3986</v>
      </c>
      <c r="B2581">
        <v>3789.3399117182798</v>
      </c>
      <c r="C2581">
        <v>-1.21130389047947</v>
      </c>
      <c r="D2581">
        <v>0.5278754585348</v>
      </c>
      <c r="E2581">
        <v>-0.400291180548487</v>
      </c>
      <c r="F2581">
        <v>0.688942063068684</v>
      </c>
      <c r="G2581">
        <v>1</v>
      </c>
      <c r="H2581" s="1" t="s">
        <v>39</v>
      </c>
    </row>
    <row r="2582" spans="1:8" x14ac:dyDescent="0.35">
      <c r="A2582" t="s">
        <v>3987</v>
      </c>
      <c r="B2582">
        <v>380.09793599952201</v>
      </c>
      <c r="C2582">
        <v>-0.35176392161275399</v>
      </c>
      <c r="D2582">
        <v>0.45187876929411902</v>
      </c>
      <c r="E2582">
        <v>0</v>
      </c>
      <c r="F2582">
        <v>1</v>
      </c>
      <c r="G2582">
        <v>1</v>
      </c>
      <c r="H2582" s="1" t="s">
        <v>39</v>
      </c>
    </row>
    <row r="2583" spans="1:8" x14ac:dyDescent="0.35">
      <c r="A2583" t="s">
        <v>3988</v>
      </c>
      <c r="B2583">
        <v>863.72177694937</v>
      </c>
      <c r="C2583">
        <v>0.38175572697190302</v>
      </c>
      <c r="D2583">
        <v>0.33054756713029498</v>
      </c>
      <c r="E2583">
        <v>0</v>
      </c>
      <c r="F2583">
        <v>1</v>
      </c>
      <c r="G2583">
        <v>1</v>
      </c>
      <c r="H2583" s="1" t="s">
        <v>39</v>
      </c>
    </row>
    <row r="2584" spans="1:8" x14ac:dyDescent="0.35">
      <c r="A2584" t="s">
        <v>3989</v>
      </c>
      <c r="B2584">
        <v>5866.8121598428997</v>
      </c>
      <c r="C2584">
        <v>-0.49910468263041002</v>
      </c>
      <c r="D2584">
        <v>0.185776986360355</v>
      </c>
      <c r="E2584">
        <v>0</v>
      </c>
      <c r="F2584">
        <v>1</v>
      </c>
      <c r="G2584">
        <v>1</v>
      </c>
      <c r="H2584" s="1" t="s">
        <v>39</v>
      </c>
    </row>
    <row r="2585" spans="1:8" ht="29" x14ac:dyDescent="0.35">
      <c r="A2585" t="s">
        <v>3990</v>
      </c>
      <c r="B2585">
        <v>457.86377456166002</v>
      </c>
      <c r="C2585">
        <v>-0.60611810935622301</v>
      </c>
      <c r="D2585">
        <v>0.31092635711397099</v>
      </c>
      <c r="E2585">
        <v>0</v>
      </c>
      <c r="F2585">
        <v>1</v>
      </c>
      <c r="G2585">
        <v>1</v>
      </c>
      <c r="H2585" s="1" t="s">
        <v>3991</v>
      </c>
    </row>
    <row r="2586" spans="1:8" x14ac:dyDescent="0.35">
      <c r="A2586" t="s">
        <v>3992</v>
      </c>
      <c r="B2586">
        <v>2467.4028747621601</v>
      </c>
      <c r="C2586">
        <v>0.66541179075659895</v>
      </c>
      <c r="D2586">
        <v>0.24989567016532699</v>
      </c>
      <c r="E2586">
        <v>0</v>
      </c>
      <c r="F2586">
        <v>1</v>
      </c>
      <c r="G2586">
        <v>1</v>
      </c>
      <c r="H2586" s="1" t="s">
        <v>39</v>
      </c>
    </row>
    <row r="2587" spans="1:8" x14ac:dyDescent="0.35">
      <c r="A2587" t="s">
        <v>3993</v>
      </c>
      <c r="B2587">
        <v>996.173038433638</v>
      </c>
      <c r="C2587">
        <v>-0.13888306022079999</v>
      </c>
      <c r="D2587">
        <v>0.326083071329343</v>
      </c>
      <c r="E2587">
        <v>0</v>
      </c>
      <c r="F2587">
        <v>1</v>
      </c>
      <c r="G2587">
        <v>1</v>
      </c>
      <c r="H2587" s="1" t="s">
        <v>39</v>
      </c>
    </row>
    <row r="2588" spans="1:8" x14ac:dyDescent="0.35">
      <c r="A2588" t="s">
        <v>3994</v>
      </c>
      <c r="B2588">
        <v>805.17451392439398</v>
      </c>
      <c r="C2588">
        <v>-0.84309352530588</v>
      </c>
      <c r="D2588">
        <v>0.449986508753495</v>
      </c>
      <c r="E2588">
        <v>0</v>
      </c>
      <c r="F2588">
        <v>1</v>
      </c>
      <c r="G2588">
        <v>1</v>
      </c>
      <c r="H2588" s="1" t="s">
        <v>3995</v>
      </c>
    </row>
    <row r="2589" spans="1:8" ht="29" x14ac:dyDescent="0.35">
      <c r="A2589" t="s">
        <v>3996</v>
      </c>
      <c r="B2589">
        <v>12961.758470320599</v>
      </c>
      <c r="C2589">
        <v>-2.8108537897898298</v>
      </c>
      <c r="D2589">
        <v>0.56611898084498902</v>
      </c>
      <c r="E2589">
        <v>-3.1987159078943899</v>
      </c>
      <c r="F2589">
        <v>1.3804112486056699E-3</v>
      </c>
      <c r="G2589">
        <v>1.5862740675664701E-2</v>
      </c>
      <c r="H2589" s="1" t="s">
        <v>3997</v>
      </c>
    </row>
    <row r="2590" spans="1:8" ht="29" x14ac:dyDescent="0.35">
      <c r="A2590" t="s">
        <v>3998</v>
      </c>
      <c r="B2590">
        <v>2883.6310150485801</v>
      </c>
      <c r="C2590">
        <v>0.62679486411813801</v>
      </c>
      <c r="D2590">
        <v>0.26802292136202099</v>
      </c>
      <c r="E2590">
        <v>0</v>
      </c>
      <c r="F2590">
        <v>1</v>
      </c>
      <c r="G2590">
        <v>1</v>
      </c>
      <c r="H2590" s="1" t="s">
        <v>3999</v>
      </c>
    </row>
    <row r="2591" spans="1:8" ht="29" x14ac:dyDescent="0.35">
      <c r="A2591" t="s">
        <v>4000</v>
      </c>
      <c r="B2591">
        <v>3553.7407299812498</v>
      </c>
      <c r="C2591">
        <v>-0.87225924485717898</v>
      </c>
      <c r="D2591">
        <v>0.239137320680264</v>
      </c>
      <c r="E2591">
        <v>0</v>
      </c>
      <c r="F2591">
        <v>1</v>
      </c>
      <c r="G2591">
        <v>1</v>
      </c>
      <c r="H2591" s="1" t="s">
        <v>4001</v>
      </c>
    </row>
    <row r="2592" spans="1:8" x14ac:dyDescent="0.35">
      <c r="A2592" t="s">
        <v>4002</v>
      </c>
      <c r="B2592">
        <v>1770.1233599765801</v>
      </c>
      <c r="C2592">
        <v>-0.63416668799275799</v>
      </c>
      <c r="D2592">
        <v>0.26875936558539898</v>
      </c>
      <c r="E2592">
        <v>0</v>
      </c>
      <c r="F2592">
        <v>1</v>
      </c>
      <c r="G2592">
        <v>1</v>
      </c>
      <c r="H2592" s="1" t="s">
        <v>39</v>
      </c>
    </row>
    <row r="2593" spans="1:8" ht="29" x14ac:dyDescent="0.35">
      <c r="A2593" t="s">
        <v>4003</v>
      </c>
      <c r="B2593">
        <v>5997.7816174804202</v>
      </c>
      <c r="C2593">
        <v>0.42216709159910198</v>
      </c>
      <c r="D2593">
        <v>0.26818408082369199</v>
      </c>
      <c r="E2593">
        <v>0</v>
      </c>
      <c r="F2593">
        <v>1</v>
      </c>
      <c r="G2593">
        <v>1</v>
      </c>
      <c r="H2593" s="1" t="s">
        <v>4004</v>
      </c>
    </row>
    <row r="2594" spans="1:8" x14ac:dyDescent="0.35">
      <c r="A2594" t="s">
        <v>4005</v>
      </c>
      <c r="B2594">
        <v>2411.7352414822699</v>
      </c>
      <c r="C2594">
        <v>1.2666688252664799E-2</v>
      </c>
      <c r="D2594">
        <v>0.22239056052145501</v>
      </c>
      <c r="E2594">
        <v>0</v>
      </c>
      <c r="F2594">
        <v>1</v>
      </c>
      <c r="G2594">
        <v>1</v>
      </c>
      <c r="H2594" s="1" t="s">
        <v>39</v>
      </c>
    </row>
    <row r="2595" spans="1:8" x14ac:dyDescent="0.35">
      <c r="A2595" t="s">
        <v>4006</v>
      </c>
      <c r="B2595">
        <v>187.231247688932</v>
      </c>
      <c r="C2595">
        <v>1.5457733629749899</v>
      </c>
      <c r="D2595">
        <v>0.31753865118847502</v>
      </c>
      <c r="E2595">
        <v>1.7187619867133701</v>
      </c>
      <c r="F2595">
        <v>8.5657719867085202E-2</v>
      </c>
      <c r="G2595">
        <v>0.59117868957447395</v>
      </c>
      <c r="H2595" s="1" t="s">
        <v>39</v>
      </c>
    </row>
    <row r="2596" spans="1:8" ht="29" x14ac:dyDescent="0.35">
      <c r="A2596" t="s">
        <v>4007</v>
      </c>
      <c r="B2596">
        <v>343.16482931478401</v>
      </c>
      <c r="C2596">
        <v>6.7449434492292903E-2</v>
      </c>
      <c r="D2596">
        <v>0.278116103543806</v>
      </c>
      <c r="E2596">
        <v>0</v>
      </c>
      <c r="F2596">
        <v>1</v>
      </c>
      <c r="G2596">
        <v>1</v>
      </c>
      <c r="H2596" s="1" t="s">
        <v>4008</v>
      </c>
    </row>
    <row r="2597" spans="1:8" ht="29" x14ac:dyDescent="0.35">
      <c r="A2597" t="s">
        <v>4009</v>
      </c>
      <c r="B2597">
        <v>3744.0700208548701</v>
      </c>
      <c r="C2597">
        <v>0.34154067892559897</v>
      </c>
      <c r="D2597">
        <v>0.219508662965018</v>
      </c>
      <c r="E2597">
        <v>0</v>
      </c>
      <c r="F2597">
        <v>1</v>
      </c>
      <c r="G2597">
        <v>1</v>
      </c>
      <c r="H2597" s="1" t="s">
        <v>4010</v>
      </c>
    </row>
    <row r="2598" spans="1:8" ht="29" x14ac:dyDescent="0.35">
      <c r="A2598" t="s">
        <v>4011</v>
      </c>
      <c r="B2598">
        <v>2716.3152967342198</v>
      </c>
      <c r="C2598">
        <v>0.62432554705788301</v>
      </c>
      <c r="D2598">
        <v>0.22566354527392299</v>
      </c>
      <c r="E2598">
        <v>0</v>
      </c>
      <c r="F2598">
        <v>1</v>
      </c>
      <c r="G2598">
        <v>1</v>
      </c>
      <c r="H2598" s="1" t="s">
        <v>4012</v>
      </c>
    </row>
    <row r="2599" spans="1:8" ht="29" x14ac:dyDescent="0.35">
      <c r="A2599" t="s">
        <v>4013</v>
      </c>
      <c r="B2599">
        <v>6564.8196446207803</v>
      </c>
      <c r="C2599">
        <v>0.89453852048846805</v>
      </c>
      <c r="D2599">
        <v>0.21973709706692199</v>
      </c>
      <c r="E2599">
        <v>0</v>
      </c>
      <c r="F2599">
        <v>1</v>
      </c>
      <c r="G2599">
        <v>1</v>
      </c>
      <c r="H2599" s="1" t="s">
        <v>4014</v>
      </c>
    </row>
    <row r="2600" spans="1:8" x14ac:dyDescent="0.35">
      <c r="A2600" t="s">
        <v>4015</v>
      </c>
      <c r="B2600">
        <v>8081.8887612444296</v>
      </c>
      <c r="C2600">
        <v>-1.68406557883727</v>
      </c>
      <c r="D2600">
        <v>0.26097679210573199</v>
      </c>
      <c r="E2600">
        <v>-2.6211739876093101</v>
      </c>
      <c r="F2600">
        <v>8.7627528164256098E-3</v>
      </c>
      <c r="G2600">
        <v>8.2480301408266204E-2</v>
      </c>
      <c r="H2600" s="1" t="s">
        <v>39</v>
      </c>
    </row>
    <row r="2601" spans="1:8" x14ac:dyDescent="0.35">
      <c r="A2601" t="s">
        <v>4016</v>
      </c>
      <c r="B2601">
        <v>1290.6301909654601</v>
      </c>
      <c r="C2601">
        <v>-1.08793040425522</v>
      </c>
      <c r="D2601">
        <v>0.31091427871605698</v>
      </c>
      <c r="E2601">
        <v>-0.282812370722684</v>
      </c>
      <c r="F2601">
        <v>0.77732067084782797</v>
      </c>
      <c r="G2601">
        <v>1</v>
      </c>
      <c r="H2601" s="1" t="s">
        <v>39</v>
      </c>
    </row>
    <row r="2602" spans="1:8" ht="29" x14ac:dyDescent="0.35">
      <c r="A2602" t="s">
        <v>4017</v>
      </c>
      <c r="B2602">
        <v>2901.3605492595698</v>
      </c>
      <c r="C2602">
        <v>-1.03185162938831</v>
      </c>
      <c r="D2602">
        <v>0.30254266231153398</v>
      </c>
      <c r="E2602">
        <v>-0.10527979474018299</v>
      </c>
      <c r="F2602">
        <v>0.91615379532763397</v>
      </c>
      <c r="G2602">
        <v>1</v>
      </c>
      <c r="H2602" s="1" t="s">
        <v>4018</v>
      </c>
    </row>
    <row r="2603" spans="1:8" x14ac:dyDescent="0.35">
      <c r="A2603" t="s">
        <v>4019</v>
      </c>
      <c r="B2603">
        <v>2373.7572351403401</v>
      </c>
      <c r="C2603">
        <v>1.63766918280874E-2</v>
      </c>
      <c r="D2603">
        <v>0.24143337177351001</v>
      </c>
      <c r="E2603">
        <v>0</v>
      </c>
      <c r="F2603">
        <v>1</v>
      </c>
      <c r="G2603">
        <v>1</v>
      </c>
      <c r="H2603" s="1" t="s">
        <v>39</v>
      </c>
    </row>
    <row r="2604" spans="1:8" ht="29" x14ac:dyDescent="0.35">
      <c r="A2604" t="s">
        <v>4020</v>
      </c>
      <c r="B2604">
        <v>8916.1171615570402</v>
      </c>
      <c r="C2604">
        <v>-0.99840523263140302</v>
      </c>
      <c r="D2604">
        <v>0.17353446459791699</v>
      </c>
      <c r="E2604">
        <v>0</v>
      </c>
      <c r="F2604">
        <v>1</v>
      </c>
      <c r="G2604">
        <v>1</v>
      </c>
      <c r="H2604" s="1" t="s">
        <v>4021</v>
      </c>
    </row>
    <row r="2605" spans="1:8" ht="29" x14ac:dyDescent="0.35">
      <c r="A2605" t="s">
        <v>4022</v>
      </c>
      <c r="B2605">
        <v>11679.7840120039</v>
      </c>
      <c r="C2605">
        <v>-1.4164479791599001</v>
      </c>
      <c r="D2605">
        <v>0.21030887141204199</v>
      </c>
      <c r="E2605">
        <v>-1.98017314421315</v>
      </c>
      <c r="F2605">
        <v>4.7684076445871901E-2</v>
      </c>
      <c r="G2605">
        <v>0.36621054398148101</v>
      </c>
      <c r="H2605" s="1" t="s">
        <v>4023</v>
      </c>
    </row>
    <row r="2606" spans="1:8" ht="29" x14ac:dyDescent="0.35">
      <c r="A2606" t="s">
        <v>4024</v>
      </c>
      <c r="B2606">
        <v>7799.9344243784599</v>
      </c>
      <c r="C2606">
        <v>-1.2576464608095601</v>
      </c>
      <c r="D2606">
        <v>0.32365200203661498</v>
      </c>
      <c r="E2606">
        <v>-0.79606014851844398</v>
      </c>
      <c r="F2606">
        <v>0.42599707578993401</v>
      </c>
      <c r="G2606">
        <v>1</v>
      </c>
      <c r="H2606" s="1" t="s">
        <v>4025</v>
      </c>
    </row>
    <row r="2607" spans="1:8" x14ac:dyDescent="0.35">
      <c r="A2607" t="s">
        <v>4026</v>
      </c>
      <c r="B2607">
        <v>1647.3712594956301</v>
      </c>
      <c r="C2607">
        <v>-0.91375185122277303</v>
      </c>
      <c r="D2607">
        <v>0.41184836743148101</v>
      </c>
      <c r="E2607">
        <v>0</v>
      </c>
      <c r="F2607">
        <v>1</v>
      </c>
      <c r="G2607">
        <v>1</v>
      </c>
      <c r="H2607" s="1" t="s">
        <v>39</v>
      </c>
    </row>
    <row r="2608" spans="1:8" x14ac:dyDescent="0.35">
      <c r="A2608" t="s">
        <v>4027</v>
      </c>
      <c r="B2608">
        <v>2214.7202179078799</v>
      </c>
      <c r="C2608">
        <v>-1.10788839841144</v>
      </c>
      <c r="D2608">
        <v>0.431836024542116</v>
      </c>
      <c r="E2608">
        <v>-0.24983649413185099</v>
      </c>
      <c r="F2608">
        <v>0.80271379623018402</v>
      </c>
      <c r="G2608">
        <v>1</v>
      </c>
      <c r="H2608" s="1" t="s">
        <v>39</v>
      </c>
    </row>
    <row r="2609" spans="1:8" x14ac:dyDescent="0.35">
      <c r="A2609" t="s">
        <v>4028</v>
      </c>
      <c r="B2609">
        <v>1814.00112456022</v>
      </c>
      <c r="C2609">
        <v>-0.99375301606510402</v>
      </c>
      <c r="D2609">
        <v>0.395839147618891</v>
      </c>
      <c r="E2609">
        <v>0</v>
      </c>
      <c r="F2609">
        <v>1</v>
      </c>
      <c r="G2609">
        <v>1</v>
      </c>
      <c r="H2609" s="1" t="s">
        <v>39</v>
      </c>
    </row>
    <row r="2610" spans="1:8" x14ac:dyDescent="0.35">
      <c r="A2610" t="s">
        <v>4029</v>
      </c>
      <c r="B2610">
        <v>5697.1026765905699</v>
      </c>
      <c r="C2610">
        <v>-0.36107038958497401</v>
      </c>
      <c r="D2610">
        <v>0.46469568402504602</v>
      </c>
      <c r="E2610">
        <v>0</v>
      </c>
      <c r="F2610">
        <v>1</v>
      </c>
      <c r="G2610">
        <v>1</v>
      </c>
      <c r="H2610" s="1" t="s">
        <v>4030</v>
      </c>
    </row>
    <row r="2611" spans="1:8" ht="29" x14ac:dyDescent="0.35">
      <c r="A2611" t="s">
        <v>4031</v>
      </c>
      <c r="B2611">
        <v>4779.3460025204404</v>
      </c>
      <c r="C2611">
        <v>-0.75938236126048297</v>
      </c>
      <c r="D2611">
        <v>0.168653849620018</v>
      </c>
      <c r="E2611">
        <v>0</v>
      </c>
      <c r="F2611">
        <v>1</v>
      </c>
      <c r="G2611">
        <v>1</v>
      </c>
      <c r="H2611" s="1" t="s">
        <v>4032</v>
      </c>
    </row>
    <row r="2612" spans="1:8" x14ac:dyDescent="0.35">
      <c r="A2612" t="s">
        <v>4033</v>
      </c>
      <c r="B2612">
        <v>251.550188258975</v>
      </c>
      <c r="C2612">
        <v>0.95796305267673798</v>
      </c>
      <c r="D2612">
        <v>0.271738287798865</v>
      </c>
      <c r="E2612">
        <v>0</v>
      </c>
      <c r="F2612">
        <v>1</v>
      </c>
      <c r="G2612">
        <v>1</v>
      </c>
      <c r="H2612" s="1" t="s">
        <v>4034</v>
      </c>
    </row>
    <row r="2613" spans="1:8" ht="29" x14ac:dyDescent="0.35">
      <c r="A2613" t="s">
        <v>4035</v>
      </c>
      <c r="B2613">
        <v>519.61886253919499</v>
      </c>
      <c r="C2613">
        <v>-1.4228487205664799</v>
      </c>
      <c r="D2613">
        <v>0.34154220590281897</v>
      </c>
      <c r="E2613">
        <v>-1.2380570051327699</v>
      </c>
      <c r="F2613">
        <v>0.21569492451115299</v>
      </c>
      <c r="G2613">
        <v>1</v>
      </c>
      <c r="H2613" s="1" t="s">
        <v>4036</v>
      </c>
    </row>
    <row r="2614" spans="1:8" ht="29" x14ac:dyDescent="0.35">
      <c r="A2614" t="s">
        <v>4037</v>
      </c>
      <c r="B2614">
        <v>775.03978986842105</v>
      </c>
      <c r="C2614">
        <v>-0.89456350094876902</v>
      </c>
      <c r="D2614">
        <v>0.36092449205349297</v>
      </c>
      <c r="E2614">
        <v>0</v>
      </c>
      <c r="F2614">
        <v>1</v>
      </c>
      <c r="G2614">
        <v>1</v>
      </c>
      <c r="H2614" s="1" t="s">
        <v>4038</v>
      </c>
    </row>
    <row r="2615" spans="1:8" x14ac:dyDescent="0.35">
      <c r="A2615" t="s">
        <v>4039</v>
      </c>
      <c r="B2615">
        <v>569.11800765187002</v>
      </c>
      <c r="C2615">
        <v>-0.26247707892622102</v>
      </c>
      <c r="D2615">
        <v>0.23329658818899601</v>
      </c>
      <c r="E2615">
        <v>0</v>
      </c>
      <c r="F2615">
        <v>1</v>
      </c>
      <c r="G2615">
        <v>1</v>
      </c>
      <c r="H2615" s="1" t="s">
        <v>604</v>
      </c>
    </row>
    <row r="2616" spans="1:8" x14ac:dyDescent="0.35">
      <c r="A2616" t="s">
        <v>4040</v>
      </c>
      <c r="B2616">
        <v>3212.2561506049001</v>
      </c>
      <c r="C2616">
        <v>-0.106339687430603</v>
      </c>
      <c r="D2616">
        <v>0.25015599429872998</v>
      </c>
      <c r="E2616">
        <v>0</v>
      </c>
      <c r="F2616">
        <v>1</v>
      </c>
      <c r="G2616">
        <v>1</v>
      </c>
      <c r="H2616" s="1" t="s">
        <v>39</v>
      </c>
    </row>
    <row r="2617" spans="1:8" ht="29" x14ac:dyDescent="0.35">
      <c r="A2617" t="s">
        <v>4041</v>
      </c>
      <c r="B2617">
        <v>1893.4335152077799</v>
      </c>
      <c r="C2617">
        <v>-1.8089677395539401</v>
      </c>
      <c r="D2617">
        <v>0.35229465603270399</v>
      </c>
      <c r="E2617">
        <v>-2.2962816088781102</v>
      </c>
      <c r="F2617">
        <v>2.16597849619228E-2</v>
      </c>
      <c r="G2617">
        <v>0.18609733610141799</v>
      </c>
      <c r="H2617" s="1" t="s">
        <v>4042</v>
      </c>
    </row>
    <row r="2618" spans="1:8" ht="29" x14ac:dyDescent="0.35">
      <c r="A2618" t="s">
        <v>4043</v>
      </c>
      <c r="B2618">
        <v>8690.7767592412092</v>
      </c>
      <c r="C2618">
        <v>-2.1514139426335901</v>
      </c>
      <c r="D2618">
        <v>0.237539203637472</v>
      </c>
      <c r="E2618">
        <v>-4.84725857880224</v>
      </c>
      <c r="F2618" s="2">
        <v>1.25179223275288E-6</v>
      </c>
      <c r="G2618" s="2">
        <v>2.3095816055293102E-5</v>
      </c>
      <c r="H2618" s="1" t="s">
        <v>4044</v>
      </c>
    </row>
    <row r="2619" spans="1:8" ht="29" x14ac:dyDescent="0.35">
      <c r="A2619" t="s">
        <v>4045</v>
      </c>
      <c r="B2619">
        <v>18181.815381542201</v>
      </c>
      <c r="C2619">
        <v>-0.70304351631856099</v>
      </c>
      <c r="D2619">
        <v>0.27257097236489902</v>
      </c>
      <c r="E2619">
        <v>0</v>
      </c>
      <c r="F2619">
        <v>1</v>
      </c>
      <c r="G2619">
        <v>1</v>
      </c>
      <c r="H2619" s="1" t="s">
        <v>4046</v>
      </c>
    </row>
    <row r="2620" spans="1:8" ht="29" x14ac:dyDescent="0.35">
      <c r="A2620" t="s">
        <v>4047</v>
      </c>
      <c r="B2620">
        <v>2178.88505207854</v>
      </c>
      <c r="C2620">
        <v>-0.71128654057854102</v>
      </c>
      <c r="D2620">
        <v>0.26655287092270302</v>
      </c>
      <c r="E2620">
        <v>0</v>
      </c>
      <c r="F2620">
        <v>1</v>
      </c>
      <c r="G2620">
        <v>1</v>
      </c>
      <c r="H2620" s="1" t="s">
        <v>4048</v>
      </c>
    </row>
    <row r="2621" spans="1:8" x14ac:dyDescent="0.35">
      <c r="A2621" t="s">
        <v>4049</v>
      </c>
      <c r="B2621">
        <v>17534.944502983901</v>
      </c>
      <c r="C2621">
        <v>3.1892115937422401</v>
      </c>
      <c r="D2621">
        <v>0.34570286112889198</v>
      </c>
      <c r="E2621">
        <v>6.3326395002730704</v>
      </c>
      <c r="F2621" s="2">
        <v>2.4100221615414002E-10</v>
      </c>
      <c r="G2621" s="2">
        <v>6.4888445523826899E-9</v>
      </c>
      <c r="H2621" s="1" t="s">
        <v>39</v>
      </c>
    </row>
    <row r="2622" spans="1:8" x14ac:dyDescent="0.35">
      <c r="A2622" t="s">
        <v>4050</v>
      </c>
      <c r="B2622">
        <v>9894.2280613156709</v>
      </c>
      <c r="C2622">
        <v>0.69957099002446799</v>
      </c>
      <c r="D2622">
        <v>0.45515095712999598</v>
      </c>
      <c r="E2622">
        <v>0</v>
      </c>
      <c r="F2622">
        <v>1</v>
      </c>
      <c r="G2622">
        <v>1</v>
      </c>
      <c r="H2622" s="1" t="s">
        <v>39</v>
      </c>
    </row>
    <row r="2623" spans="1:8" x14ac:dyDescent="0.35">
      <c r="A2623" t="s">
        <v>4051</v>
      </c>
      <c r="B2623">
        <v>2277.13693472971</v>
      </c>
      <c r="C2623">
        <v>-2.2552183314978298</v>
      </c>
      <c r="D2623">
        <v>0.40994033659489298</v>
      </c>
      <c r="E2623">
        <v>-3.0619537026390402</v>
      </c>
      <c r="F2623">
        <v>2.1989746117628802E-3</v>
      </c>
      <c r="G2623">
        <v>2.41887207293917E-2</v>
      </c>
      <c r="H2623" s="1" t="s">
        <v>39</v>
      </c>
    </row>
    <row r="2624" spans="1:8" x14ac:dyDescent="0.35">
      <c r="A2624" t="s">
        <v>4052</v>
      </c>
      <c r="B2624">
        <v>4138.5890707757198</v>
      </c>
      <c r="C2624">
        <v>0.55851692121087304</v>
      </c>
      <c r="D2624">
        <v>0.210234306277921</v>
      </c>
      <c r="E2624">
        <v>0</v>
      </c>
      <c r="F2624">
        <v>1</v>
      </c>
      <c r="G2624">
        <v>1</v>
      </c>
      <c r="H2624" s="1" t="s">
        <v>4053</v>
      </c>
    </row>
    <row r="2625" spans="1:8" x14ac:dyDescent="0.35">
      <c r="A2625" t="s">
        <v>4054</v>
      </c>
      <c r="B2625">
        <v>3767.7176924991199</v>
      </c>
      <c r="C2625">
        <v>-1.5357170378569001</v>
      </c>
      <c r="D2625">
        <v>0.41401036068120101</v>
      </c>
      <c r="E2625">
        <v>-1.29397012426319</v>
      </c>
      <c r="F2625">
        <v>0.19567574052810599</v>
      </c>
      <c r="G2625">
        <v>1</v>
      </c>
      <c r="H2625" s="1" t="s">
        <v>39</v>
      </c>
    </row>
    <row r="2626" spans="1:8" x14ac:dyDescent="0.35">
      <c r="A2626" t="s">
        <v>4055</v>
      </c>
      <c r="B2626">
        <v>6910.3614077990696</v>
      </c>
      <c r="C2626">
        <v>-0.29741430986369</v>
      </c>
      <c r="D2626">
        <v>0.24445205600023101</v>
      </c>
      <c r="E2626">
        <v>0</v>
      </c>
      <c r="F2626">
        <v>1</v>
      </c>
      <c r="G2626">
        <v>1</v>
      </c>
      <c r="H2626" s="1" t="s">
        <v>39</v>
      </c>
    </row>
    <row r="2627" spans="1:8" x14ac:dyDescent="0.35">
      <c r="A2627" t="s">
        <v>4056</v>
      </c>
      <c r="B2627">
        <v>1173.4918396119001</v>
      </c>
      <c r="C2627">
        <v>-0.92430171681743301</v>
      </c>
      <c r="D2627">
        <v>0.299642141745673</v>
      </c>
      <c r="E2627">
        <v>0</v>
      </c>
      <c r="F2627">
        <v>1</v>
      </c>
      <c r="G2627">
        <v>1</v>
      </c>
      <c r="H2627" s="1" t="s">
        <v>39</v>
      </c>
    </row>
    <row r="2628" spans="1:8" ht="29" x14ac:dyDescent="0.35">
      <c r="A2628" t="s">
        <v>4057</v>
      </c>
      <c r="B2628">
        <v>250.07030620286201</v>
      </c>
      <c r="C2628">
        <v>1.3877975450664799</v>
      </c>
      <c r="D2628">
        <v>0.23497122087262501</v>
      </c>
      <c r="E2628">
        <v>1.65040443517421</v>
      </c>
      <c r="F2628">
        <v>9.8860244598210703E-2</v>
      </c>
      <c r="G2628">
        <v>0.66159218603224501</v>
      </c>
      <c r="H2628" s="1" t="s">
        <v>4058</v>
      </c>
    </row>
    <row r="2629" spans="1:8" x14ac:dyDescent="0.35">
      <c r="A2629" t="s">
        <v>4059</v>
      </c>
      <c r="B2629">
        <v>231.98118244484499</v>
      </c>
      <c r="C2629">
        <v>-0.131607329172577</v>
      </c>
      <c r="D2629">
        <v>0.26845624755005498</v>
      </c>
      <c r="E2629">
        <v>0</v>
      </c>
      <c r="F2629">
        <v>1</v>
      </c>
      <c r="G2629">
        <v>1</v>
      </c>
      <c r="H2629" s="1" t="s">
        <v>39</v>
      </c>
    </row>
    <row r="2630" spans="1:8" x14ac:dyDescent="0.35">
      <c r="A2630" t="s">
        <v>4060</v>
      </c>
      <c r="B2630">
        <v>69.068874960722297</v>
      </c>
      <c r="C2630">
        <v>0.80891495846215999</v>
      </c>
      <c r="D2630">
        <v>0.31505216433731598</v>
      </c>
      <c r="E2630">
        <v>0</v>
      </c>
      <c r="F2630">
        <v>1</v>
      </c>
      <c r="G2630">
        <v>1</v>
      </c>
      <c r="H2630" s="1" t="s">
        <v>39</v>
      </c>
    </row>
    <row r="2631" spans="1:8" x14ac:dyDescent="0.35">
      <c r="A2631" t="s">
        <v>4061</v>
      </c>
      <c r="B2631">
        <v>113.623125344033</v>
      </c>
      <c r="C2631">
        <v>0.683220623056218</v>
      </c>
      <c r="D2631">
        <v>0.26984085039313199</v>
      </c>
      <c r="E2631">
        <v>0</v>
      </c>
      <c r="F2631">
        <v>1</v>
      </c>
      <c r="G2631">
        <v>1</v>
      </c>
      <c r="H2631" s="1" t="s">
        <v>39</v>
      </c>
    </row>
    <row r="2632" spans="1:8" x14ac:dyDescent="0.35">
      <c r="A2632" t="s">
        <v>4062</v>
      </c>
      <c r="B2632">
        <v>1926.40732018318</v>
      </c>
      <c r="C2632">
        <v>-0.51354682430323595</v>
      </c>
      <c r="D2632">
        <v>0.46481876102122699</v>
      </c>
      <c r="E2632">
        <v>0</v>
      </c>
      <c r="F2632">
        <v>1</v>
      </c>
      <c r="G2632">
        <v>1</v>
      </c>
      <c r="H2632" s="1" t="s">
        <v>122</v>
      </c>
    </row>
    <row r="2633" spans="1:8" x14ac:dyDescent="0.35">
      <c r="A2633" t="s">
        <v>4063</v>
      </c>
      <c r="B2633">
        <v>538.30830515159596</v>
      </c>
      <c r="C2633">
        <v>0.298249123849187</v>
      </c>
      <c r="D2633">
        <v>0.46634288028968701</v>
      </c>
      <c r="E2633">
        <v>0</v>
      </c>
      <c r="F2633">
        <v>1</v>
      </c>
      <c r="G2633">
        <v>1</v>
      </c>
      <c r="H2633" s="1" t="s">
        <v>122</v>
      </c>
    </row>
    <row r="2634" spans="1:8" x14ac:dyDescent="0.35">
      <c r="A2634" t="s">
        <v>4064</v>
      </c>
      <c r="B2634">
        <v>607.31331480612505</v>
      </c>
      <c r="C2634">
        <v>-0.95548234218261896</v>
      </c>
      <c r="D2634">
        <v>0.28467721763887499</v>
      </c>
      <c r="E2634">
        <v>0</v>
      </c>
      <c r="F2634">
        <v>1</v>
      </c>
      <c r="G2634">
        <v>1</v>
      </c>
      <c r="H2634" s="1" t="s">
        <v>39</v>
      </c>
    </row>
    <row r="2635" spans="1:8" x14ac:dyDescent="0.35">
      <c r="A2635" t="s">
        <v>4065</v>
      </c>
      <c r="B2635">
        <v>1372.19317848992</v>
      </c>
      <c r="C2635">
        <v>-1.15974890829093</v>
      </c>
      <c r="D2635">
        <v>0.22725276782906501</v>
      </c>
      <c r="E2635">
        <v>-0.70295693124887304</v>
      </c>
      <c r="F2635">
        <v>0.48208259011073701</v>
      </c>
      <c r="G2635">
        <v>1</v>
      </c>
      <c r="H2635" s="1" t="s">
        <v>39</v>
      </c>
    </row>
    <row r="2636" spans="1:8" x14ac:dyDescent="0.35">
      <c r="A2636" t="s">
        <v>4066</v>
      </c>
      <c r="B2636">
        <v>1750.37931576602</v>
      </c>
      <c r="C2636">
        <v>-0.29907608996782398</v>
      </c>
      <c r="D2636">
        <v>0.25010473842810699</v>
      </c>
      <c r="E2636">
        <v>0</v>
      </c>
      <c r="F2636">
        <v>1</v>
      </c>
      <c r="G2636">
        <v>1</v>
      </c>
      <c r="H2636" s="1" t="s">
        <v>39</v>
      </c>
    </row>
    <row r="2637" spans="1:8" x14ac:dyDescent="0.35">
      <c r="A2637" t="s">
        <v>4067</v>
      </c>
      <c r="B2637">
        <v>1275.2755868562799</v>
      </c>
      <c r="C2637">
        <v>-1.4051267136422601</v>
      </c>
      <c r="D2637">
        <v>0.25236166535670501</v>
      </c>
      <c r="E2637">
        <v>-1.60534173472674</v>
      </c>
      <c r="F2637">
        <v>0.108418619300511</v>
      </c>
      <c r="G2637">
        <v>0.71117085832955496</v>
      </c>
      <c r="H2637" s="1" t="s">
        <v>39</v>
      </c>
    </row>
    <row r="2638" spans="1:8" x14ac:dyDescent="0.35">
      <c r="A2638" t="s">
        <v>4068</v>
      </c>
      <c r="B2638">
        <v>2537.2038035635801</v>
      </c>
      <c r="C2638">
        <v>-0.78440565956006703</v>
      </c>
      <c r="D2638">
        <v>0.209010357917711</v>
      </c>
      <c r="E2638">
        <v>0</v>
      </c>
      <c r="F2638">
        <v>1</v>
      </c>
      <c r="G2638">
        <v>1</v>
      </c>
      <c r="H2638" s="1" t="s">
        <v>39</v>
      </c>
    </row>
    <row r="2639" spans="1:8" x14ac:dyDescent="0.35">
      <c r="A2639" t="s">
        <v>4069</v>
      </c>
      <c r="B2639">
        <v>1732.4335758181101</v>
      </c>
      <c r="C2639">
        <v>7.1632017639735895E-2</v>
      </c>
      <c r="D2639">
        <v>0.31649657434480599</v>
      </c>
      <c r="E2639">
        <v>0</v>
      </c>
      <c r="F2639">
        <v>1</v>
      </c>
      <c r="G2639">
        <v>1</v>
      </c>
      <c r="H2639" s="1" t="s">
        <v>4070</v>
      </c>
    </row>
    <row r="2640" spans="1:8" ht="29" x14ac:dyDescent="0.35">
      <c r="A2640" t="s">
        <v>4071</v>
      </c>
      <c r="B2640">
        <v>919.70309515824397</v>
      </c>
      <c r="C2640">
        <v>1.26764391625444</v>
      </c>
      <c r="D2640">
        <v>0.400555671076325</v>
      </c>
      <c r="E2640">
        <v>0.66818156770882398</v>
      </c>
      <c r="F2640">
        <v>0.50401769980582101</v>
      </c>
      <c r="G2640">
        <v>1</v>
      </c>
      <c r="H2640" s="1" t="s">
        <v>4072</v>
      </c>
    </row>
    <row r="2641" spans="1:8" x14ac:dyDescent="0.35">
      <c r="A2641" t="s">
        <v>4073</v>
      </c>
      <c r="B2641">
        <v>3405.0236549422202</v>
      </c>
      <c r="C2641">
        <v>0.121921672298672</v>
      </c>
      <c r="D2641">
        <v>0.25486018476560801</v>
      </c>
      <c r="E2641">
        <v>0</v>
      </c>
      <c r="F2641">
        <v>1</v>
      </c>
      <c r="G2641">
        <v>1</v>
      </c>
      <c r="H2641" s="1" t="s">
        <v>39</v>
      </c>
    </row>
    <row r="2642" spans="1:8" x14ac:dyDescent="0.35">
      <c r="A2642" t="s">
        <v>4074</v>
      </c>
      <c r="B2642">
        <v>2130.6275742723801</v>
      </c>
      <c r="C2642">
        <v>6.1534817021755797E-2</v>
      </c>
      <c r="D2642">
        <v>0.28257503627312602</v>
      </c>
      <c r="E2642">
        <v>0</v>
      </c>
      <c r="F2642">
        <v>1</v>
      </c>
      <c r="G2642">
        <v>1</v>
      </c>
      <c r="H2642" s="1" t="s">
        <v>4075</v>
      </c>
    </row>
    <row r="2643" spans="1:8" ht="29" x14ac:dyDescent="0.35">
      <c r="A2643" t="s">
        <v>4076</v>
      </c>
      <c r="B2643">
        <v>970.53813305159304</v>
      </c>
      <c r="C2643">
        <v>6.8716609774905596E-2</v>
      </c>
      <c r="D2643">
        <v>0.19772569430318901</v>
      </c>
      <c r="E2643">
        <v>0</v>
      </c>
      <c r="F2643">
        <v>1</v>
      </c>
      <c r="G2643">
        <v>1</v>
      </c>
      <c r="H2643" s="1" t="s">
        <v>4077</v>
      </c>
    </row>
    <row r="2644" spans="1:8" ht="29" x14ac:dyDescent="0.35">
      <c r="A2644" t="s">
        <v>4078</v>
      </c>
      <c r="B2644">
        <v>828.97868514635104</v>
      </c>
      <c r="C2644">
        <v>0.91986461221343097</v>
      </c>
      <c r="D2644">
        <v>0.30080113126990399</v>
      </c>
      <c r="E2644">
        <v>0</v>
      </c>
      <c r="F2644">
        <v>1</v>
      </c>
      <c r="G2644">
        <v>1</v>
      </c>
      <c r="H2644" s="1" t="s">
        <v>4079</v>
      </c>
    </row>
    <row r="2645" spans="1:8" ht="29" x14ac:dyDescent="0.35">
      <c r="A2645" t="s">
        <v>4080</v>
      </c>
      <c r="B2645">
        <v>1630.20188848677</v>
      </c>
      <c r="C2645">
        <v>0.992019925477717</v>
      </c>
      <c r="D2645">
        <v>0.19838506420240201</v>
      </c>
      <c r="E2645">
        <v>0</v>
      </c>
      <c r="F2645">
        <v>1</v>
      </c>
      <c r="G2645">
        <v>1</v>
      </c>
      <c r="H2645" s="1" t="s">
        <v>4081</v>
      </c>
    </row>
    <row r="2646" spans="1:8" ht="29" x14ac:dyDescent="0.35">
      <c r="A2646" t="s">
        <v>4082</v>
      </c>
      <c r="B2646">
        <v>5317.67306363236</v>
      </c>
      <c r="C2646">
        <v>0.19075738377398099</v>
      </c>
      <c r="D2646">
        <v>0.30800336155057101</v>
      </c>
      <c r="E2646">
        <v>0</v>
      </c>
      <c r="F2646">
        <v>1</v>
      </c>
      <c r="G2646">
        <v>1</v>
      </c>
      <c r="H2646" s="1" t="s">
        <v>4083</v>
      </c>
    </row>
    <row r="2647" spans="1:8" x14ac:dyDescent="0.35">
      <c r="A2647" t="s">
        <v>4084</v>
      </c>
      <c r="B2647">
        <v>5391.9311939012096</v>
      </c>
      <c r="C2647">
        <v>0.39188057205522803</v>
      </c>
      <c r="D2647">
        <v>0.20110983449842501</v>
      </c>
      <c r="E2647">
        <v>0</v>
      </c>
      <c r="F2647">
        <v>1</v>
      </c>
      <c r="G2647">
        <v>1</v>
      </c>
      <c r="H2647" s="1" t="s">
        <v>39</v>
      </c>
    </row>
    <row r="2648" spans="1:8" x14ac:dyDescent="0.35">
      <c r="A2648" t="s">
        <v>4085</v>
      </c>
      <c r="B2648">
        <v>521.68240580198005</v>
      </c>
      <c r="C2648">
        <v>1.0272524448448199</v>
      </c>
      <c r="D2648">
        <v>0.28729788169444198</v>
      </c>
      <c r="E2648">
        <v>9.4857799452232605E-2</v>
      </c>
      <c r="F2648">
        <v>0.92442777647269803</v>
      </c>
      <c r="G2648">
        <v>1</v>
      </c>
      <c r="H2648" s="1" t="s">
        <v>39</v>
      </c>
    </row>
    <row r="2649" spans="1:8" x14ac:dyDescent="0.35">
      <c r="A2649" t="s">
        <v>4086</v>
      </c>
      <c r="B2649">
        <v>1412.0723831738301</v>
      </c>
      <c r="C2649">
        <v>3.2667855165815697E-2</v>
      </c>
      <c r="D2649">
        <v>0.29007358425912599</v>
      </c>
      <c r="E2649">
        <v>0</v>
      </c>
      <c r="F2649">
        <v>1</v>
      </c>
      <c r="G2649">
        <v>1</v>
      </c>
      <c r="H2649" s="1" t="s">
        <v>39</v>
      </c>
    </row>
    <row r="2650" spans="1:8" x14ac:dyDescent="0.35">
      <c r="A2650" t="s">
        <v>4087</v>
      </c>
      <c r="B2650">
        <v>1137.56849161936</v>
      </c>
      <c r="C2650">
        <v>0.94911774352928502</v>
      </c>
      <c r="D2650">
        <v>0.29069870390493702</v>
      </c>
      <c r="E2650">
        <v>0</v>
      </c>
      <c r="F2650">
        <v>1</v>
      </c>
      <c r="G2650">
        <v>1</v>
      </c>
      <c r="H2650" s="1" t="s">
        <v>39</v>
      </c>
    </row>
    <row r="2651" spans="1:8" x14ac:dyDescent="0.35">
      <c r="A2651" t="s">
        <v>4088</v>
      </c>
      <c r="B2651">
        <v>1012.36469832201</v>
      </c>
      <c r="C2651">
        <v>0.32403852179775799</v>
      </c>
      <c r="D2651">
        <v>0.21162439000515801</v>
      </c>
      <c r="E2651">
        <v>0</v>
      </c>
      <c r="F2651">
        <v>1</v>
      </c>
      <c r="G2651">
        <v>1</v>
      </c>
      <c r="H2651" s="1" t="s">
        <v>39</v>
      </c>
    </row>
    <row r="2652" spans="1:8" x14ac:dyDescent="0.35">
      <c r="A2652" t="s">
        <v>4089</v>
      </c>
      <c r="B2652">
        <v>9441.1788852427508</v>
      </c>
      <c r="C2652">
        <v>-1.04862692227494</v>
      </c>
      <c r="D2652">
        <v>0.32834737645981099</v>
      </c>
      <c r="E2652">
        <v>-0.14809596714074</v>
      </c>
      <c r="F2652">
        <v>0.88226703210709501</v>
      </c>
      <c r="G2652">
        <v>1</v>
      </c>
      <c r="H2652" s="1" t="s">
        <v>39</v>
      </c>
    </row>
    <row r="2653" spans="1:8" x14ac:dyDescent="0.35">
      <c r="A2653" t="s">
        <v>4090</v>
      </c>
      <c r="B2653">
        <v>7699.5979641006898</v>
      </c>
      <c r="C2653">
        <v>0.17004822202320699</v>
      </c>
      <c r="D2653">
        <v>0.222961979423419</v>
      </c>
      <c r="E2653">
        <v>0</v>
      </c>
      <c r="F2653">
        <v>1</v>
      </c>
      <c r="G2653">
        <v>1</v>
      </c>
      <c r="H2653" s="1" t="s">
        <v>39</v>
      </c>
    </row>
    <row r="2654" spans="1:8" x14ac:dyDescent="0.35">
      <c r="A2654" t="s">
        <v>4091</v>
      </c>
      <c r="B2654">
        <v>1106.5262772925901</v>
      </c>
      <c r="C2654">
        <v>0.65970727245586103</v>
      </c>
      <c r="D2654">
        <v>0.34158936522296202</v>
      </c>
      <c r="E2654">
        <v>0</v>
      </c>
      <c r="F2654">
        <v>1</v>
      </c>
      <c r="G2654">
        <v>1</v>
      </c>
      <c r="H2654" s="1" t="s">
        <v>39</v>
      </c>
    </row>
    <row r="2655" spans="1:8" ht="29" x14ac:dyDescent="0.35">
      <c r="A2655" t="s">
        <v>4092</v>
      </c>
      <c r="B2655">
        <v>810.37678449644704</v>
      </c>
      <c r="C2655">
        <v>9.1780029999780494E-2</v>
      </c>
      <c r="D2655">
        <v>0.285291506282775</v>
      </c>
      <c r="E2655">
        <v>0</v>
      </c>
      <c r="F2655">
        <v>1</v>
      </c>
      <c r="G2655">
        <v>1</v>
      </c>
      <c r="H2655" s="1" t="s">
        <v>4093</v>
      </c>
    </row>
    <row r="2656" spans="1:8" ht="29" x14ac:dyDescent="0.35">
      <c r="A2656" t="s">
        <v>4094</v>
      </c>
      <c r="B2656">
        <v>1467.0726616260899</v>
      </c>
      <c r="C2656">
        <v>1.23291456505696E-2</v>
      </c>
      <c r="D2656">
        <v>0.29355756215599499</v>
      </c>
      <c r="E2656">
        <v>0</v>
      </c>
      <c r="F2656">
        <v>1</v>
      </c>
      <c r="G2656">
        <v>1</v>
      </c>
      <c r="H2656" s="1" t="s">
        <v>4095</v>
      </c>
    </row>
    <row r="2657" spans="1:8" x14ac:dyDescent="0.35">
      <c r="A2657" t="s">
        <v>4096</v>
      </c>
      <c r="B2657">
        <v>752.23632358870805</v>
      </c>
      <c r="C2657">
        <v>0.34853128763674401</v>
      </c>
      <c r="D2657">
        <v>0.21919730004500099</v>
      </c>
      <c r="E2657">
        <v>0</v>
      </c>
      <c r="F2657">
        <v>1</v>
      </c>
      <c r="G2657">
        <v>1</v>
      </c>
      <c r="H2657" s="1" t="s">
        <v>39</v>
      </c>
    </row>
    <row r="2658" spans="1:8" x14ac:dyDescent="0.35">
      <c r="A2658" t="s">
        <v>4097</v>
      </c>
      <c r="B2658">
        <v>778.59807503403999</v>
      </c>
      <c r="C2658">
        <v>4.87333622648259E-2</v>
      </c>
      <c r="D2658">
        <v>0.29149966065785898</v>
      </c>
      <c r="E2658">
        <v>0</v>
      </c>
      <c r="F2658">
        <v>1</v>
      </c>
      <c r="G2658">
        <v>1</v>
      </c>
      <c r="H2658" s="1" t="s">
        <v>39</v>
      </c>
    </row>
    <row r="2659" spans="1:8" ht="29" x14ac:dyDescent="0.35">
      <c r="A2659" t="s">
        <v>4098</v>
      </c>
      <c r="B2659">
        <v>1426.41046392146</v>
      </c>
      <c r="C2659">
        <v>-0.65714633858304305</v>
      </c>
      <c r="D2659">
        <v>0.214309265366496</v>
      </c>
      <c r="E2659">
        <v>0</v>
      </c>
      <c r="F2659">
        <v>1</v>
      </c>
      <c r="G2659">
        <v>1</v>
      </c>
      <c r="H2659" s="1" t="s">
        <v>4099</v>
      </c>
    </row>
    <row r="2660" spans="1:8" x14ac:dyDescent="0.35">
      <c r="A2660" t="s">
        <v>4100</v>
      </c>
      <c r="B2660">
        <v>394.54597053166401</v>
      </c>
      <c r="C2660">
        <v>0.279215013355331</v>
      </c>
      <c r="D2660">
        <v>0.26739580287839299</v>
      </c>
      <c r="E2660">
        <v>0</v>
      </c>
      <c r="F2660">
        <v>1</v>
      </c>
      <c r="G2660">
        <v>1</v>
      </c>
      <c r="H2660" s="1" t="s">
        <v>39</v>
      </c>
    </row>
    <row r="2661" spans="1:8" x14ac:dyDescent="0.35">
      <c r="A2661" t="s">
        <v>4101</v>
      </c>
      <c r="B2661">
        <v>914.73661737929001</v>
      </c>
      <c r="C2661">
        <v>-0.38593343698868698</v>
      </c>
      <c r="D2661">
        <v>0.28456726965531398</v>
      </c>
      <c r="E2661">
        <v>0</v>
      </c>
      <c r="F2661">
        <v>1</v>
      </c>
      <c r="G2661">
        <v>1</v>
      </c>
      <c r="H2661" s="1" t="s">
        <v>39</v>
      </c>
    </row>
    <row r="2662" spans="1:8" x14ac:dyDescent="0.35">
      <c r="A2662" t="s">
        <v>4102</v>
      </c>
      <c r="B2662">
        <v>1269.7454483691899</v>
      </c>
      <c r="C2662">
        <v>-0.345459366504205</v>
      </c>
      <c r="D2662">
        <v>0.25667769718718803</v>
      </c>
      <c r="E2662">
        <v>0</v>
      </c>
      <c r="F2662">
        <v>1</v>
      </c>
      <c r="G2662">
        <v>1</v>
      </c>
      <c r="H2662" s="1" t="s">
        <v>39</v>
      </c>
    </row>
    <row r="2663" spans="1:8" x14ac:dyDescent="0.35">
      <c r="A2663" t="s">
        <v>4103</v>
      </c>
      <c r="B2663">
        <v>1788.7184093783201</v>
      </c>
      <c r="C2663">
        <v>-0.37444000664633498</v>
      </c>
      <c r="D2663">
        <v>0.216448581382014</v>
      </c>
      <c r="E2663">
        <v>0</v>
      </c>
      <c r="F2663">
        <v>1</v>
      </c>
      <c r="G2663">
        <v>1</v>
      </c>
      <c r="H2663" s="1" t="s">
        <v>39</v>
      </c>
    </row>
    <row r="2664" spans="1:8" ht="29" x14ac:dyDescent="0.35">
      <c r="A2664" t="s">
        <v>4104</v>
      </c>
      <c r="B2664">
        <v>1129.21737226696</v>
      </c>
      <c r="C2664">
        <v>0.333799735305912</v>
      </c>
      <c r="D2664">
        <v>0.21458049497308199</v>
      </c>
      <c r="E2664">
        <v>0</v>
      </c>
      <c r="F2664">
        <v>1</v>
      </c>
      <c r="G2664">
        <v>1</v>
      </c>
      <c r="H2664" s="1" t="s">
        <v>4105</v>
      </c>
    </row>
    <row r="2665" spans="1:8" ht="29" x14ac:dyDescent="0.35">
      <c r="A2665" t="s">
        <v>4106</v>
      </c>
      <c r="B2665">
        <v>2681.2917989443299</v>
      </c>
      <c r="C2665">
        <v>1.7968563524646399</v>
      </c>
      <c r="D2665">
        <v>0.51165639651686101</v>
      </c>
      <c r="E2665">
        <v>1.5574052389246</v>
      </c>
      <c r="F2665">
        <v>0.119374303098758</v>
      </c>
      <c r="G2665">
        <v>0.76356684758335303</v>
      </c>
      <c r="H2665" s="1" t="s">
        <v>4107</v>
      </c>
    </row>
    <row r="2666" spans="1:8" x14ac:dyDescent="0.35">
      <c r="A2666" t="s">
        <v>4108</v>
      </c>
      <c r="B2666">
        <v>1394.6391193739601</v>
      </c>
      <c r="C2666">
        <v>-1.2391778222169401</v>
      </c>
      <c r="D2666">
        <v>0.70419416572635396</v>
      </c>
      <c r="E2666">
        <v>-0.339647548727185</v>
      </c>
      <c r="F2666">
        <v>0.73412196583019895</v>
      </c>
      <c r="G2666">
        <v>1</v>
      </c>
      <c r="H2666" s="1" t="s">
        <v>4109</v>
      </c>
    </row>
    <row r="2667" spans="1:8" x14ac:dyDescent="0.35">
      <c r="A2667" t="s">
        <v>4110</v>
      </c>
      <c r="B2667">
        <v>1406.2839377146499</v>
      </c>
      <c r="C2667">
        <v>0.127569655913781</v>
      </c>
      <c r="D2667">
        <v>0.21513428901589099</v>
      </c>
      <c r="E2667">
        <v>0</v>
      </c>
      <c r="F2667">
        <v>1</v>
      </c>
      <c r="G2667">
        <v>1</v>
      </c>
      <c r="H2667" s="1" t="s">
        <v>39</v>
      </c>
    </row>
    <row r="2668" spans="1:8" x14ac:dyDescent="0.35">
      <c r="A2668" t="s">
        <v>4111</v>
      </c>
      <c r="B2668">
        <v>568.27315938472498</v>
      </c>
      <c r="C2668">
        <v>-0.32877907122418698</v>
      </c>
      <c r="D2668">
        <v>0.25607412229712401</v>
      </c>
      <c r="E2668">
        <v>0</v>
      </c>
      <c r="F2668">
        <v>1</v>
      </c>
      <c r="G2668">
        <v>1</v>
      </c>
      <c r="H2668" s="1" t="s">
        <v>39</v>
      </c>
    </row>
    <row r="2669" spans="1:8" x14ac:dyDescent="0.35">
      <c r="A2669" t="s">
        <v>4112</v>
      </c>
      <c r="B2669">
        <v>600.51179625376403</v>
      </c>
      <c r="C2669">
        <v>0.86836127800873797</v>
      </c>
      <c r="D2669">
        <v>0.20432357385814601</v>
      </c>
      <c r="E2669">
        <v>0</v>
      </c>
      <c r="F2669">
        <v>1</v>
      </c>
      <c r="G2669">
        <v>1</v>
      </c>
      <c r="H2669" s="1" t="s">
        <v>4113</v>
      </c>
    </row>
    <row r="2670" spans="1:8" ht="29" x14ac:dyDescent="0.35">
      <c r="A2670" t="s">
        <v>4114</v>
      </c>
      <c r="B2670">
        <v>6070.4668387727397</v>
      </c>
      <c r="C2670">
        <v>-0.279313881225559</v>
      </c>
      <c r="D2670">
        <v>0.21159816122591801</v>
      </c>
      <c r="E2670">
        <v>0</v>
      </c>
      <c r="F2670">
        <v>1</v>
      </c>
      <c r="G2670">
        <v>1</v>
      </c>
      <c r="H2670" s="1" t="s">
        <v>4115</v>
      </c>
    </row>
    <row r="2671" spans="1:8" x14ac:dyDescent="0.35">
      <c r="A2671" t="s">
        <v>4116</v>
      </c>
      <c r="B2671">
        <v>1032.9806013177699</v>
      </c>
      <c r="C2671">
        <v>-0.84063617823856196</v>
      </c>
      <c r="D2671">
        <v>0.28753624976052899</v>
      </c>
      <c r="E2671">
        <v>0</v>
      </c>
      <c r="F2671">
        <v>1</v>
      </c>
      <c r="G2671">
        <v>1</v>
      </c>
      <c r="H2671" s="1" t="s">
        <v>4117</v>
      </c>
    </row>
    <row r="2672" spans="1:8" ht="29" x14ac:dyDescent="0.35">
      <c r="A2672" t="s">
        <v>4118</v>
      </c>
      <c r="B2672">
        <v>3341.7868333750898</v>
      </c>
      <c r="C2672">
        <v>-3.75544705620529</v>
      </c>
      <c r="D2672">
        <v>0.36566697694199002</v>
      </c>
      <c r="E2672">
        <v>-7.5354003231263098</v>
      </c>
      <c r="F2672" s="2">
        <v>4.8683895009650697E-14</v>
      </c>
      <c r="G2672" s="2">
        <v>1.97767647183941E-12</v>
      </c>
      <c r="H2672" s="1" t="s">
        <v>4119</v>
      </c>
    </row>
    <row r="2673" spans="1:8" ht="29" x14ac:dyDescent="0.35">
      <c r="A2673" t="s">
        <v>4120</v>
      </c>
      <c r="B2673">
        <v>11502.8457809843</v>
      </c>
      <c r="C2673">
        <v>-3.3061866459379701</v>
      </c>
      <c r="D2673">
        <v>0.324262755110237</v>
      </c>
      <c r="E2673">
        <v>-7.1120923066047403</v>
      </c>
      <c r="F2673" s="2">
        <v>1.1429677191392501E-12</v>
      </c>
      <c r="G2673" s="2">
        <v>4.0405217613235702E-11</v>
      </c>
      <c r="H2673" s="1" t="s">
        <v>4121</v>
      </c>
    </row>
    <row r="2674" spans="1:8" x14ac:dyDescent="0.35">
      <c r="A2674" t="s">
        <v>4122</v>
      </c>
      <c r="B2674">
        <v>812.17484088331901</v>
      </c>
      <c r="C2674">
        <v>-0.33109161281566502</v>
      </c>
      <c r="D2674">
        <v>0.37542686876306403</v>
      </c>
      <c r="E2674">
        <v>0</v>
      </c>
      <c r="F2674">
        <v>1</v>
      </c>
      <c r="G2674">
        <v>1</v>
      </c>
      <c r="H2674" s="1" t="s">
        <v>39</v>
      </c>
    </row>
    <row r="2675" spans="1:8" x14ac:dyDescent="0.35">
      <c r="A2675" t="s">
        <v>4123</v>
      </c>
      <c r="B2675">
        <v>1689.84300394519</v>
      </c>
      <c r="C2675">
        <v>-3.1950160239983498</v>
      </c>
      <c r="D2675">
        <v>0.56947824188667595</v>
      </c>
      <c r="E2675">
        <v>-3.8544335192268102</v>
      </c>
      <c r="F2675">
        <v>1.15997897197941E-4</v>
      </c>
      <c r="G2675">
        <v>1.64277144319164E-3</v>
      </c>
      <c r="H2675" s="1" t="s">
        <v>39</v>
      </c>
    </row>
    <row r="2676" spans="1:8" x14ac:dyDescent="0.35">
      <c r="A2676" t="s">
        <v>4124</v>
      </c>
      <c r="B2676">
        <v>53.622784875291302</v>
      </c>
      <c r="C2676">
        <v>-0.19189152304725801</v>
      </c>
      <c r="D2676">
        <v>0.45400221298078602</v>
      </c>
      <c r="E2676">
        <v>0</v>
      </c>
      <c r="F2676">
        <v>1</v>
      </c>
      <c r="G2676">
        <v>1</v>
      </c>
      <c r="H2676" s="1" t="s">
        <v>39</v>
      </c>
    </row>
    <row r="2677" spans="1:8" x14ac:dyDescent="0.35">
      <c r="A2677" t="s">
        <v>4125</v>
      </c>
      <c r="B2677">
        <v>11.8676616611229</v>
      </c>
      <c r="C2677">
        <v>-4.67635859599419E-2</v>
      </c>
      <c r="D2677">
        <v>0.91091287848185098</v>
      </c>
      <c r="E2677">
        <v>0</v>
      </c>
      <c r="F2677">
        <v>1</v>
      </c>
      <c r="G2677">
        <v>1</v>
      </c>
      <c r="H2677" s="1" t="s">
        <v>39</v>
      </c>
    </row>
    <row r="2678" spans="1:8" ht="29" x14ac:dyDescent="0.35">
      <c r="A2678" t="s">
        <v>4126</v>
      </c>
      <c r="B2678">
        <v>71205.252467612998</v>
      </c>
      <c r="C2678">
        <v>0.545524810722125</v>
      </c>
      <c r="D2678">
        <v>0.29299419104515401</v>
      </c>
      <c r="E2678">
        <v>0</v>
      </c>
      <c r="F2678">
        <v>1</v>
      </c>
      <c r="G2678">
        <v>1</v>
      </c>
      <c r="H2678" s="1" t="s">
        <v>4127</v>
      </c>
    </row>
    <row r="2679" spans="1:8" ht="29" x14ac:dyDescent="0.35">
      <c r="A2679" t="s">
        <v>4128</v>
      </c>
      <c r="B2679">
        <v>1122.04819236245</v>
      </c>
      <c r="C2679">
        <v>0.45297373298195898</v>
      </c>
      <c r="D2679">
        <v>0.20713479974773799</v>
      </c>
      <c r="E2679">
        <v>0</v>
      </c>
      <c r="F2679">
        <v>1</v>
      </c>
      <c r="G2679">
        <v>1</v>
      </c>
      <c r="H2679" s="1" t="s">
        <v>4129</v>
      </c>
    </row>
    <row r="2680" spans="1:8" x14ac:dyDescent="0.35">
      <c r="A2680" t="s">
        <v>4130</v>
      </c>
      <c r="B2680">
        <v>3904.6906822799201</v>
      </c>
      <c r="C2680">
        <v>-0.102449228165753</v>
      </c>
      <c r="D2680">
        <v>0.18952193812104901</v>
      </c>
      <c r="E2680">
        <v>0</v>
      </c>
      <c r="F2680">
        <v>1</v>
      </c>
      <c r="G2680">
        <v>1</v>
      </c>
      <c r="H2680" s="1" t="s">
        <v>39</v>
      </c>
    </row>
    <row r="2681" spans="1:8" x14ac:dyDescent="0.35">
      <c r="A2681" t="s">
        <v>4131</v>
      </c>
      <c r="B2681">
        <v>3013.1271508660402</v>
      </c>
      <c r="C2681">
        <v>-0.21553812423820601</v>
      </c>
      <c r="D2681">
        <v>0.31522361373137903</v>
      </c>
      <c r="E2681">
        <v>0</v>
      </c>
      <c r="F2681">
        <v>1</v>
      </c>
      <c r="G2681">
        <v>1</v>
      </c>
      <c r="H2681" s="1" t="s">
        <v>39</v>
      </c>
    </row>
    <row r="2682" spans="1:8" x14ac:dyDescent="0.35">
      <c r="A2682" t="s">
        <v>4132</v>
      </c>
      <c r="B2682">
        <v>552.76835834307599</v>
      </c>
      <c r="C2682">
        <v>-0.20211893158470301</v>
      </c>
      <c r="D2682">
        <v>0.27872779162315497</v>
      </c>
      <c r="E2682">
        <v>0</v>
      </c>
      <c r="F2682">
        <v>1</v>
      </c>
      <c r="G2682">
        <v>1</v>
      </c>
      <c r="H2682" s="1" t="s">
        <v>604</v>
      </c>
    </row>
    <row r="2683" spans="1:8" ht="29" x14ac:dyDescent="0.35">
      <c r="A2683" t="s">
        <v>4133</v>
      </c>
      <c r="B2683">
        <v>58580.088100826099</v>
      </c>
      <c r="C2683">
        <v>-0.773779498476586</v>
      </c>
      <c r="D2683">
        <v>0.390634250275534</v>
      </c>
      <c r="E2683">
        <v>0</v>
      </c>
      <c r="F2683">
        <v>1</v>
      </c>
      <c r="G2683">
        <v>1</v>
      </c>
      <c r="H2683" s="1" t="s">
        <v>4134</v>
      </c>
    </row>
    <row r="2684" spans="1:8" ht="43.5" x14ac:dyDescent="0.35">
      <c r="A2684" t="s">
        <v>4135</v>
      </c>
      <c r="B2684">
        <v>66659.361353052096</v>
      </c>
      <c r="C2684">
        <v>0.712703877606228</v>
      </c>
      <c r="D2684">
        <v>0.36077851156436203</v>
      </c>
      <c r="E2684">
        <v>0</v>
      </c>
      <c r="F2684">
        <v>1</v>
      </c>
      <c r="G2684">
        <v>1</v>
      </c>
      <c r="H2684" s="1" t="s">
        <v>4136</v>
      </c>
    </row>
    <row r="2685" spans="1:8" ht="29" x14ac:dyDescent="0.35">
      <c r="A2685" t="s">
        <v>4137</v>
      </c>
      <c r="B2685">
        <v>69162.246741505398</v>
      </c>
      <c r="C2685">
        <v>0.52204277843673597</v>
      </c>
      <c r="D2685">
        <v>0.40391911099439298</v>
      </c>
      <c r="E2685">
        <v>0</v>
      </c>
      <c r="F2685">
        <v>1</v>
      </c>
      <c r="G2685">
        <v>1</v>
      </c>
      <c r="H2685" s="1" t="s">
        <v>4138</v>
      </c>
    </row>
    <row r="2686" spans="1:8" ht="29" x14ac:dyDescent="0.35">
      <c r="A2686" t="s">
        <v>4139</v>
      </c>
      <c r="B2686">
        <v>5953.0656692708299</v>
      </c>
      <c r="C2686">
        <v>-1.7145957707074</v>
      </c>
      <c r="D2686">
        <v>0.23181504868257799</v>
      </c>
      <c r="E2686">
        <v>-3.08261165428432</v>
      </c>
      <c r="F2686">
        <v>2.0519273773044401E-3</v>
      </c>
      <c r="G2686">
        <v>2.2787711473133999E-2</v>
      </c>
      <c r="H2686" s="1" t="s">
        <v>4140</v>
      </c>
    </row>
    <row r="2687" spans="1:8" x14ac:dyDescent="0.35">
      <c r="A2687" t="s">
        <v>4141</v>
      </c>
      <c r="B2687">
        <v>1869.68166450235</v>
      </c>
      <c r="C2687">
        <v>-1.0510666992998201</v>
      </c>
      <c r="D2687">
        <v>0.29236137179527399</v>
      </c>
      <c r="E2687">
        <v>-0.174669789604015</v>
      </c>
      <c r="F2687">
        <v>0.86133910720393103</v>
      </c>
      <c r="G2687">
        <v>1</v>
      </c>
      <c r="H2687" s="1" t="s">
        <v>4142</v>
      </c>
    </row>
    <row r="2688" spans="1:8" ht="29" x14ac:dyDescent="0.35">
      <c r="A2688" t="s">
        <v>4143</v>
      </c>
      <c r="B2688">
        <v>1225.1283763910501</v>
      </c>
      <c r="C2688">
        <v>-0.33236164880490998</v>
      </c>
      <c r="D2688">
        <v>0.21475958723185401</v>
      </c>
      <c r="E2688">
        <v>0</v>
      </c>
      <c r="F2688">
        <v>1</v>
      </c>
      <c r="G2688">
        <v>1</v>
      </c>
      <c r="H2688" s="1" t="s">
        <v>4144</v>
      </c>
    </row>
    <row r="2689" spans="1:8" ht="29" x14ac:dyDescent="0.35">
      <c r="A2689" t="s">
        <v>4145</v>
      </c>
      <c r="B2689">
        <v>2054.16305669949</v>
      </c>
      <c r="C2689">
        <v>0.101675543145928</v>
      </c>
      <c r="D2689">
        <v>0.25907854188152002</v>
      </c>
      <c r="E2689">
        <v>0</v>
      </c>
      <c r="F2689">
        <v>1</v>
      </c>
      <c r="G2689">
        <v>1</v>
      </c>
      <c r="H2689" s="1" t="s">
        <v>4146</v>
      </c>
    </row>
    <row r="2690" spans="1:8" x14ac:dyDescent="0.35">
      <c r="A2690" t="s">
        <v>4147</v>
      </c>
      <c r="B2690">
        <v>9882.9459100719505</v>
      </c>
      <c r="C2690">
        <v>-0.77731081321352602</v>
      </c>
      <c r="D2690">
        <v>0.52490713613977502</v>
      </c>
      <c r="E2690">
        <v>0</v>
      </c>
      <c r="F2690">
        <v>1</v>
      </c>
      <c r="G2690">
        <v>1</v>
      </c>
      <c r="H2690" s="1" t="s">
        <v>4148</v>
      </c>
    </row>
    <row r="2691" spans="1:8" x14ac:dyDescent="0.35">
      <c r="A2691" t="s">
        <v>4149</v>
      </c>
      <c r="B2691">
        <v>1444.6012632674201</v>
      </c>
      <c r="C2691">
        <v>-0.71428506822369497</v>
      </c>
      <c r="D2691">
        <v>0.58421297985601495</v>
      </c>
      <c r="E2691">
        <v>0</v>
      </c>
      <c r="F2691">
        <v>1</v>
      </c>
      <c r="G2691">
        <v>1</v>
      </c>
      <c r="H2691" s="1" t="s">
        <v>39</v>
      </c>
    </row>
    <row r="2692" spans="1:8" x14ac:dyDescent="0.35">
      <c r="A2692" t="s">
        <v>4150</v>
      </c>
      <c r="B2692">
        <v>2835.63772113609</v>
      </c>
      <c r="C2692">
        <v>-0.89639723932612203</v>
      </c>
      <c r="D2692">
        <v>0.38319585911567799</v>
      </c>
      <c r="E2692">
        <v>0</v>
      </c>
      <c r="F2692">
        <v>1</v>
      </c>
      <c r="G2692">
        <v>1</v>
      </c>
      <c r="H2692" s="1" t="s">
        <v>39</v>
      </c>
    </row>
    <row r="2693" spans="1:8" ht="29" x14ac:dyDescent="0.35">
      <c r="A2693" t="s">
        <v>4151</v>
      </c>
      <c r="B2693">
        <v>1516.6318553236799</v>
      </c>
      <c r="C2693">
        <v>-0.66211428283020202</v>
      </c>
      <c r="D2693">
        <v>0.29659481637371199</v>
      </c>
      <c r="E2693">
        <v>0</v>
      </c>
      <c r="F2693">
        <v>1</v>
      </c>
      <c r="G2693">
        <v>1</v>
      </c>
      <c r="H2693" s="1" t="s">
        <v>4152</v>
      </c>
    </row>
    <row r="2694" spans="1:8" ht="29" x14ac:dyDescent="0.35">
      <c r="A2694" t="s">
        <v>4153</v>
      </c>
      <c r="B2694">
        <v>855.50354274171195</v>
      </c>
      <c r="C2694">
        <v>-0.91911699121979196</v>
      </c>
      <c r="D2694">
        <v>0.22665487038878099</v>
      </c>
      <c r="E2694">
        <v>0</v>
      </c>
      <c r="F2694">
        <v>1</v>
      </c>
      <c r="G2694">
        <v>1</v>
      </c>
      <c r="H2694" s="1" t="s">
        <v>4154</v>
      </c>
    </row>
    <row r="2695" spans="1:8" ht="29" x14ac:dyDescent="0.35">
      <c r="A2695" t="s">
        <v>4155</v>
      </c>
      <c r="B2695">
        <v>1498.18142458081</v>
      </c>
      <c r="C2695">
        <v>-0.43837121623829001</v>
      </c>
      <c r="D2695">
        <v>0.28086847610131299</v>
      </c>
      <c r="E2695">
        <v>0</v>
      </c>
      <c r="F2695">
        <v>1</v>
      </c>
      <c r="G2695">
        <v>1</v>
      </c>
      <c r="H2695" s="1" t="s">
        <v>4156</v>
      </c>
    </row>
    <row r="2696" spans="1:8" x14ac:dyDescent="0.35">
      <c r="A2696" t="s">
        <v>4157</v>
      </c>
      <c r="B2696">
        <v>1437.5274099795299</v>
      </c>
      <c r="C2696">
        <v>-0.25487369273674398</v>
      </c>
      <c r="D2696">
        <v>0.36423641117173899</v>
      </c>
      <c r="E2696">
        <v>0</v>
      </c>
      <c r="F2696">
        <v>1</v>
      </c>
      <c r="G2696">
        <v>1</v>
      </c>
      <c r="H2696" s="1" t="s">
        <v>4158</v>
      </c>
    </row>
    <row r="2697" spans="1:8" x14ac:dyDescent="0.35">
      <c r="A2697" t="s">
        <v>4159</v>
      </c>
      <c r="B2697">
        <v>73.207589708701406</v>
      </c>
      <c r="C2697">
        <v>2.9214836870220098E-2</v>
      </c>
      <c r="D2697">
        <v>0.58278289487413004</v>
      </c>
      <c r="E2697">
        <v>0</v>
      </c>
      <c r="F2697">
        <v>1</v>
      </c>
      <c r="G2697">
        <v>1</v>
      </c>
      <c r="H2697" s="1" t="s">
        <v>4160</v>
      </c>
    </row>
    <row r="2698" spans="1:8" ht="29" x14ac:dyDescent="0.35">
      <c r="A2698" t="s">
        <v>4161</v>
      </c>
      <c r="B2698">
        <v>406.27635668270398</v>
      </c>
      <c r="C2698">
        <v>-0.485912925489841</v>
      </c>
      <c r="D2698">
        <v>0.27146247256725398</v>
      </c>
      <c r="E2698">
        <v>0</v>
      </c>
      <c r="F2698">
        <v>1</v>
      </c>
      <c r="G2698">
        <v>1</v>
      </c>
      <c r="H2698" s="1" t="s">
        <v>4162</v>
      </c>
    </row>
    <row r="2699" spans="1:8" x14ac:dyDescent="0.35">
      <c r="A2699" t="s">
        <v>4163</v>
      </c>
      <c r="B2699">
        <v>96.028369846801098</v>
      </c>
      <c r="C2699">
        <v>-1.06279988605762</v>
      </c>
      <c r="D2699">
        <v>0.29061506546744098</v>
      </c>
      <c r="E2699">
        <v>-0.216093016226165</v>
      </c>
      <c r="F2699">
        <v>0.82891524336040801</v>
      </c>
      <c r="G2699">
        <v>1</v>
      </c>
      <c r="H2699" s="1" t="s">
        <v>39</v>
      </c>
    </row>
    <row r="2700" spans="1:8" x14ac:dyDescent="0.35">
      <c r="A2700" t="s">
        <v>4164</v>
      </c>
      <c r="B2700">
        <v>3174.8856846890999</v>
      </c>
      <c r="C2700">
        <v>1.8791801555807499</v>
      </c>
      <c r="D2700">
        <v>0.298166057782348</v>
      </c>
      <c r="E2700">
        <v>2.94862588357568</v>
      </c>
      <c r="F2700">
        <v>3.1919011491529201E-3</v>
      </c>
      <c r="G2700">
        <v>3.3518581001648902E-2</v>
      </c>
      <c r="H2700" s="1" t="s">
        <v>4165</v>
      </c>
    </row>
    <row r="2701" spans="1:8" ht="29" x14ac:dyDescent="0.35">
      <c r="A2701" t="s">
        <v>4166</v>
      </c>
      <c r="B2701">
        <v>1278.94033676699</v>
      </c>
      <c r="C2701">
        <v>6.1422132463115203E-3</v>
      </c>
      <c r="D2701">
        <v>0.234311136546073</v>
      </c>
      <c r="E2701">
        <v>0</v>
      </c>
      <c r="F2701">
        <v>1</v>
      </c>
      <c r="G2701">
        <v>1</v>
      </c>
      <c r="H2701" s="1" t="s">
        <v>4167</v>
      </c>
    </row>
    <row r="2702" spans="1:8" ht="29" x14ac:dyDescent="0.35">
      <c r="A2702" t="s">
        <v>4168</v>
      </c>
      <c r="B2702">
        <v>1600.0559044968099</v>
      </c>
      <c r="C2702">
        <v>-0.71721206306739405</v>
      </c>
      <c r="D2702">
        <v>0.19975616692516401</v>
      </c>
      <c r="E2702">
        <v>0</v>
      </c>
      <c r="F2702">
        <v>1</v>
      </c>
      <c r="G2702">
        <v>1</v>
      </c>
      <c r="H2702" s="1" t="s">
        <v>4169</v>
      </c>
    </row>
    <row r="2703" spans="1:8" ht="29" x14ac:dyDescent="0.35">
      <c r="A2703" t="s">
        <v>4170</v>
      </c>
      <c r="B2703">
        <v>5283.41419269989</v>
      </c>
      <c r="C2703">
        <v>0.148914138337612</v>
      </c>
      <c r="D2703">
        <v>0.38678345869388903</v>
      </c>
      <c r="E2703">
        <v>0</v>
      </c>
      <c r="F2703">
        <v>1</v>
      </c>
      <c r="G2703">
        <v>1</v>
      </c>
      <c r="H2703" s="1" t="s">
        <v>4171</v>
      </c>
    </row>
    <row r="2704" spans="1:8" ht="29" x14ac:dyDescent="0.35">
      <c r="A2704" t="s">
        <v>4172</v>
      </c>
      <c r="B2704">
        <v>250.05135801952099</v>
      </c>
      <c r="C2704">
        <v>-0.537164373426812</v>
      </c>
      <c r="D2704">
        <v>0.25170308717180001</v>
      </c>
      <c r="E2704">
        <v>0</v>
      </c>
      <c r="F2704">
        <v>1</v>
      </c>
      <c r="G2704">
        <v>1</v>
      </c>
      <c r="H2704" s="1" t="s">
        <v>4173</v>
      </c>
    </row>
    <row r="2705" spans="1:8" ht="29" x14ac:dyDescent="0.35">
      <c r="A2705" t="s">
        <v>4174</v>
      </c>
      <c r="B2705">
        <v>712.17805630510304</v>
      </c>
      <c r="C2705">
        <v>1.0561906932648399</v>
      </c>
      <c r="D2705">
        <v>0.220198410938023</v>
      </c>
      <c r="E2705">
        <v>0.25518210156681098</v>
      </c>
      <c r="F2705">
        <v>0.798582454438022</v>
      </c>
      <c r="G2705">
        <v>1</v>
      </c>
      <c r="H2705" s="1" t="s">
        <v>4175</v>
      </c>
    </row>
    <row r="2706" spans="1:8" ht="29" x14ac:dyDescent="0.35">
      <c r="A2706" t="s">
        <v>4176</v>
      </c>
      <c r="B2706">
        <v>1895.4212180033501</v>
      </c>
      <c r="C2706">
        <v>1.4610578285305</v>
      </c>
      <c r="D2706">
        <v>0.29310606107763199</v>
      </c>
      <c r="E2706">
        <v>1.57300680455183</v>
      </c>
      <c r="F2706">
        <v>0.11571724262159699</v>
      </c>
      <c r="G2706">
        <v>0.74636009830169103</v>
      </c>
      <c r="H2706" s="1" t="s">
        <v>4177</v>
      </c>
    </row>
    <row r="2707" spans="1:8" x14ac:dyDescent="0.35">
      <c r="A2707" t="s">
        <v>4178</v>
      </c>
      <c r="B2707">
        <v>140.42532520266101</v>
      </c>
      <c r="C2707">
        <v>2.07616051912074</v>
      </c>
      <c r="D2707">
        <v>0.34097847555465899</v>
      </c>
      <c r="E2707">
        <v>3.15609516808997</v>
      </c>
      <c r="F2707">
        <v>1.5989668018898001E-3</v>
      </c>
      <c r="G2707">
        <v>1.81936492863678E-2</v>
      </c>
      <c r="H2707" s="1" t="s">
        <v>39</v>
      </c>
    </row>
    <row r="2708" spans="1:8" x14ac:dyDescent="0.35">
      <c r="A2708" t="s">
        <v>4179</v>
      </c>
      <c r="B2708">
        <v>11433.7856989415</v>
      </c>
      <c r="C2708">
        <v>-1.38135353682869</v>
      </c>
      <c r="D2708">
        <v>0.275949046936591</v>
      </c>
      <c r="E2708">
        <v>-1.3819708423067001</v>
      </c>
      <c r="F2708">
        <v>0.16698065407837701</v>
      </c>
      <c r="G2708">
        <v>0.98382622014880805</v>
      </c>
      <c r="H2708" s="1" t="s">
        <v>39</v>
      </c>
    </row>
    <row r="2709" spans="1:8" x14ac:dyDescent="0.35">
      <c r="A2709" t="s">
        <v>4180</v>
      </c>
      <c r="B2709">
        <v>2137.20180850936</v>
      </c>
      <c r="C2709">
        <v>-0.72465065848398802</v>
      </c>
      <c r="D2709">
        <v>0.34871332704843599</v>
      </c>
      <c r="E2709">
        <v>0</v>
      </c>
      <c r="F2709">
        <v>1</v>
      </c>
      <c r="G2709">
        <v>1</v>
      </c>
      <c r="H2709" s="1" t="s">
        <v>39</v>
      </c>
    </row>
    <row r="2710" spans="1:8" x14ac:dyDescent="0.35">
      <c r="A2710" t="s">
        <v>4181</v>
      </c>
      <c r="B2710">
        <v>668.50949364028099</v>
      </c>
      <c r="C2710">
        <v>0.73922483506772596</v>
      </c>
      <c r="D2710">
        <v>0.2963954176711</v>
      </c>
      <c r="E2710">
        <v>0</v>
      </c>
      <c r="F2710">
        <v>1</v>
      </c>
      <c r="G2710">
        <v>1</v>
      </c>
      <c r="H2710" s="1" t="s">
        <v>39</v>
      </c>
    </row>
    <row r="2711" spans="1:8" ht="29" x14ac:dyDescent="0.35">
      <c r="A2711" t="s">
        <v>4182</v>
      </c>
      <c r="B2711">
        <v>4038.4756932036198</v>
      </c>
      <c r="C2711">
        <v>1.1809713003661999</v>
      </c>
      <c r="D2711">
        <v>0.31092550287999599</v>
      </c>
      <c r="E2711">
        <v>0.58204070971962196</v>
      </c>
      <c r="F2711">
        <v>0.56053926008004895</v>
      </c>
      <c r="G2711">
        <v>1</v>
      </c>
      <c r="H2711" s="1" t="s">
        <v>4183</v>
      </c>
    </row>
    <row r="2712" spans="1:8" ht="29" x14ac:dyDescent="0.35">
      <c r="A2712" t="s">
        <v>4184</v>
      </c>
      <c r="B2712">
        <v>4247.3843890041999</v>
      </c>
      <c r="C2712">
        <v>-0.52551473335610599</v>
      </c>
      <c r="D2712">
        <v>0.25185440730156</v>
      </c>
      <c r="E2712">
        <v>0</v>
      </c>
      <c r="F2712">
        <v>1</v>
      </c>
      <c r="G2712">
        <v>1</v>
      </c>
      <c r="H2712" s="1" t="s">
        <v>4185</v>
      </c>
    </row>
    <row r="2713" spans="1:8" ht="29" x14ac:dyDescent="0.35">
      <c r="A2713" t="s">
        <v>4186</v>
      </c>
      <c r="B2713">
        <v>7312.7329868300603</v>
      </c>
      <c r="C2713">
        <v>-0.51615669126240804</v>
      </c>
      <c r="D2713">
        <v>0.39056274692801202</v>
      </c>
      <c r="E2713">
        <v>0</v>
      </c>
      <c r="F2713">
        <v>1</v>
      </c>
      <c r="G2713">
        <v>1</v>
      </c>
      <c r="H2713" s="1" t="s">
        <v>4187</v>
      </c>
    </row>
    <row r="2714" spans="1:8" x14ac:dyDescent="0.35">
      <c r="A2714" t="s">
        <v>4188</v>
      </c>
      <c r="B2714">
        <v>3811.46311260928</v>
      </c>
      <c r="C2714">
        <v>-3.0544625571681201</v>
      </c>
      <c r="D2714">
        <v>0.34210013328063998</v>
      </c>
      <c r="E2714">
        <v>-6.0054421419437203</v>
      </c>
      <c r="F2714" s="2">
        <v>1.9081120116500098E-9</v>
      </c>
      <c r="G2714" s="2">
        <v>4.6264223696079498E-8</v>
      </c>
      <c r="H2714" s="1" t="s">
        <v>4189</v>
      </c>
    </row>
    <row r="2715" spans="1:8" x14ac:dyDescent="0.35">
      <c r="A2715" t="s">
        <v>4190</v>
      </c>
      <c r="B2715">
        <v>30659.189628343702</v>
      </c>
      <c r="C2715">
        <v>-4.0330982994751503</v>
      </c>
      <c r="D2715">
        <v>0.31939365272294201</v>
      </c>
      <c r="E2715">
        <v>-9.4964263491679493</v>
      </c>
      <c r="F2715" s="2">
        <v>2.1721695557812102E-21</v>
      </c>
      <c r="G2715" s="2">
        <v>1.3779886592907899E-19</v>
      </c>
      <c r="H2715" s="1" t="s">
        <v>4191</v>
      </c>
    </row>
    <row r="2716" spans="1:8" x14ac:dyDescent="0.35">
      <c r="A2716" t="s">
        <v>4192</v>
      </c>
      <c r="B2716">
        <v>2024.6122722635801</v>
      </c>
      <c r="C2716">
        <v>3.2706434231285997E-2</v>
      </c>
      <c r="D2716">
        <v>0.26579294039978801</v>
      </c>
      <c r="E2716">
        <v>0</v>
      </c>
      <c r="F2716">
        <v>1</v>
      </c>
      <c r="G2716">
        <v>1</v>
      </c>
      <c r="H2716" s="1" t="s">
        <v>4193</v>
      </c>
    </row>
    <row r="2717" spans="1:8" x14ac:dyDescent="0.35">
      <c r="A2717" t="s">
        <v>4194</v>
      </c>
      <c r="B2717">
        <v>526.40772733731296</v>
      </c>
      <c r="C2717">
        <v>-0.26867269000317701</v>
      </c>
      <c r="D2717">
        <v>0.28490108222863297</v>
      </c>
      <c r="E2717">
        <v>0</v>
      </c>
      <c r="F2717">
        <v>1</v>
      </c>
      <c r="G2717">
        <v>1</v>
      </c>
      <c r="H2717" s="1" t="s">
        <v>604</v>
      </c>
    </row>
    <row r="2718" spans="1:8" x14ac:dyDescent="0.35">
      <c r="A2718" t="s">
        <v>4195</v>
      </c>
      <c r="B2718">
        <v>765.79913697437803</v>
      </c>
      <c r="C2718">
        <v>0.25363847191640898</v>
      </c>
      <c r="D2718">
        <v>0.36012150401269899</v>
      </c>
      <c r="E2718">
        <v>0</v>
      </c>
      <c r="F2718">
        <v>1</v>
      </c>
      <c r="G2718">
        <v>1</v>
      </c>
      <c r="H2718" s="1" t="s">
        <v>39</v>
      </c>
    </row>
    <row r="2719" spans="1:8" x14ac:dyDescent="0.35">
      <c r="A2719" t="s">
        <v>4196</v>
      </c>
      <c r="B2719">
        <v>392.75870557580299</v>
      </c>
      <c r="C2719">
        <v>-7.74972237004007E-2</v>
      </c>
      <c r="D2719">
        <v>0.44085793244226201</v>
      </c>
      <c r="E2719">
        <v>0</v>
      </c>
      <c r="F2719">
        <v>1</v>
      </c>
      <c r="G2719">
        <v>1</v>
      </c>
      <c r="H2719" s="1" t="s">
        <v>39</v>
      </c>
    </row>
    <row r="2720" spans="1:8" x14ac:dyDescent="0.35">
      <c r="A2720" t="s">
        <v>4197</v>
      </c>
      <c r="B2720">
        <v>365.88490999906901</v>
      </c>
      <c r="C2720">
        <v>0.61516096398228004</v>
      </c>
      <c r="D2720">
        <v>0.45409275103485303</v>
      </c>
      <c r="E2720">
        <v>0</v>
      </c>
      <c r="F2720">
        <v>1</v>
      </c>
      <c r="G2720">
        <v>1</v>
      </c>
      <c r="H2720" s="1" t="s">
        <v>39</v>
      </c>
    </row>
    <row r="2721" spans="1:8" x14ac:dyDescent="0.35">
      <c r="A2721" t="s">
        <v>4198</v>
      </c>
      <c r="B2721">
        <v>635.81975987467899</v>
      </c>
      <c r="C2721">
        <v>0.65230216861579504</v>
      </c>
      <c r="D2721">
        <v>0.307516245575298</v>
      </c>
      <c r="E2721">
        <v>0</v>
      </c>
      <c r="F2721">
        <v>1</v>
      </c>
      <c r="G2721">
        <v>1</v>
      </c>
      <c r="H2721" s="1" t="s">
        <v>380</v>
      </c>
    </row>
    <row r="2722" spans="1:8" x14ac:dyDescent="0.35">
      <c r="A2722" t="s">
        <v>4199</v>
      </c>
      <c r="B2722">
        <v>638.36039532764505</v>
      </c>
      <c r="C2722">
        <v>1.10884025585131</v>
      </c>
      <c r="D2722">
        <v>0.30684670802291603</v>
      </c>
      <c r="E2722">
        <v>0.35470563315667403</v>
      </c>
      <c r="F2722">
        <v>0.72281013036261699</v>
      </c>
      <c r="G2722">
        <v>1</v>
      </c>
      <c r="H2722" s="1" t="s">
        <v>2514</v>
      </c>
    </row>
    <row r="2723" spans="1:8" x14ac:dyDescent="0.35">
      <c r="A2723" t="s">
        <v>4200</v>
      </c>
      <c r="B2723">
        <v>116.701795682672</v>
      </c>
      <c r="C2723">
        <v>-0.47059784921782899</v>
      </c>
      <c r="D2723">
        <v>0.45353314551839002</v>
      </c>
      <c r="E2723">
        <v>0</v>
      </c>
      <c r="F2723">
        <v>1</v>
      </c>
      <c r="G2723">
        <v>1</v>
      </c>
      <c r="H2723" s="1" t="s">
        <v>39</v>
      </c>
    </row>
    <row r="2724" spans="1:8" ht="29" x14ac:dyDescent="0.35">
      <c r="A2724" t="s">
        <v>4201</v>
      </c>
      <c r="B2724">
        <v>312.09468962470697</v>
      </c>
      <c r="C2724">
        <v>-7.2978131499368798E-2</v>
      </c>
      <c r="D2724">
        <v>0.56578981688660201</v>
      </c>
      <c r="E2724">
        <v>0</v>
      </c>
      <c r="F2724">
        <v>1</v>
      </c>
      <c r="G2724">
        <v>1</v>
      </c>
      <c r="H2724" s="1" t="s">
        <v>4202</v>
      </c>
    </row>
    <row r="2725" spans="1:8" x14ac:dyDescent="0.35">
      <c r="A2725" t="s">
        <v>4203</v>
      </c>
      <c r="B2725">
        <v>6362.3081423660897</v>
      </c>
      <c r="C2725">
        <v>0.38824761659134499</v>
      </c>
      <c r="D2725">
        <v>0.17709297140841199</v>
      </c>
      <c r="E2725">
        <v>0</v>
      </c>
      <c r="F2725">
        <v>1</v>
      </c>
      <c r="G2725">
        <v>1</v>
      </c>
      <c r="H2725" s="1" t="s">
        <v>39</v>
      </c>
    </row>
    <row r="2726" spans="1:8" ht="29" x14ac:dyDescent="0.35">
      <c r="A2726" t="s">
        <v>4204</v>
      </c>
      <c r="B2726">
        <v>1345.27240590007</v>
      </c>
      <c r="C2726">
        <v>1.31002439531321</v>
      </c>
      <c r="D2726">
        <v>0.36558679027736302</v>
      </c>
      <c r="E2726">
        <v>0.84801859246062194</v>
      </c>
      <c r="F2726">
        <v>0.39642761640074903</v>
      </c>
      <c r="G2726">
        <v>1</v>
      </c>
      <c r="H2726" s="1" t="s">
        <v>4205</v>
      </c>
    </row>
    <row r="2727" spans="1:8" ht="29" x14ac:dyDescent="0.35">
      <c r="A2727" t="s">
        <v>4206</v>
      </c>
      <c r="B2727">
        <v>419.90998204670598</v>
      </c>
      <c r="C2727">
        <v>0.84640185732011197</v>
      </c>
      <c r="D2727">
        <v>0.31465451405311401</v>
      </c>
      <c r="E2727">
        <v>0</v>
      </c>
      <c r="F2727">
        <v>1</v>
      </c>
      <c r="G2727">
        <v>1</v>
      </c>
      <c r="H2727" s="1" t="s">
        <v>4207</v>
      </c>
    </row>
    <row r="2728" spans="1:8" x14ac:dyDescent="0.35">
      <c r="A2728" t="s">
        <v>4208</v>
      </c>
      <c r="B2728">
        <v>443.03734243563798</v>
      </c>
      <c r="C2728">
        <v>-2.85046566919182</v>
      </c>
      <c r="D2728">
        <v>0.606591343023411</v>
      </c>
      <c r="E2728">
        <v>-3.05059689768835</v>
      </c>
      <c r="F2728">
        <v>2.2838697233975901E-3</v>
      </c>
      <c r="G2728">
        <v>2.5063034808185398E-2</v>
      </c>
      <c r="H2728" s="1" t="s">
        <v>39</v>
      </c>
    </row>
    <row r="2729" spans="1:8" x14ac:dyDescent="0.35">
      <c r="A2729" t="s">
        <v>4209</v>
      </c>
      <c r="B2729">
        <v>1132.62539322976</v>
      </c>
      <c r="C2729">
        <v>-0.78831592314913401</v>
      </c>
      <c r="D2729">
        <v>0.30123915070563201</v>
      </c>
      <c r="E2729">
        <v>0</v>
      </c>
      <c r="F2729">
        <v>1</v>
      </c>
      <c r="G2729">
        <v>1</v>
      </c>
      <c r="H2729" s="1" t="s">
        <v>39</v>
      </c>
    </row>
    <row r="2730" spans="1:8" x14ac:dyDescent="0.35">
      <c r="A2730" t="s">
        <v>4210</v>
      </c>
      <c r="B2730">
        <v>2286.7757140618601</v>
      </c>
      <c r="C2730">
        <v>-0.52635968828607904</v>
      </c>
      <c r="D2730">
        <v>0.31098341720147099</v>
      </c>
      <c r="E2730">
        <v>0</v>
      </c>
      <c r="F2730">
        <v>1</v>
      </c>
      <c r="G2730">
        <v>1</v>
      </c>
      <c r="H2730" s="1" t="s">
        <v>39</v>
      </c>
    </row>
    <row r="2731" spans="1:8" x14ac:dyDescent="0.35">
      <c r="A2731" t="s">
        <v>4211</v>
      </c>
      <c r="B2731">
        <v>1370.29565883539</v>
      </c>
      <c r="C2731">
        <v>-1.43061536534722</v>
      </c>
      <c r="D2731">
        <v>0.37358321281706203</v>
      </c>
      <c r="E2731">
        <v>-1.1526625141962199</v>
      </c>
      <c r="F2731">
        <v>0.24904893323706601</v>
      </c>
      <c r="G2731">
        <v>1</v>
      </c>
      <c r="H2731" s="1" t="s">
        <v>39</v>
      </c>
    </row>
    <row r="2732" spans="1:8" ht="29" x14ac:dyDescent="0.35">
      <c r="A2732" t="s">
        <v>4212</v>
      </c>
      <c r="B2732">
        <v>2326.3704009902699</v>
      </c>
      <c r="C2732">
        <v>-0.70378006240604996</v>
      </c>
      <c r="D2732">
        <v>0.246370044873366</v>
      </c>
      <c r="E2732">
        <v>0</v>
      </c>
      <c r="F2732">
        <v>1</v>
      </c>
      <c r="G2732">
        <v>1</v>
      </c>
      <c r="H2732" s="1" t="s">
        <v>4213</v>
      </c>
    </row>
    <row r="2733" spans="1:8" x14ac:dyDescent="0.35">
      <c r="A2733" t="s">
        <v>4214</v>
      </c>
      <c r="B2733">
        <v>2338.5622491214899</v>
      </c>
      <c r="C2733">
        <v>1.7244622211504099</v>
      </c>
      <c r="D2733">
        <v>0.28258490771307299</v>
      </c>
      <c r="E2733">
        <v>2.5636974989690802</v>
      </c>
      <c r="F2733">
        <v>1.0356376160354199E-2</v>
      </c>
      <c r="G2733">
        <v>9.5538601590837505E-2</v>
      </c>
      <c r="H2733" s="1" t="s">
        <v>39</v>
      </c>
    </row>
    <row r="2734" spans="1:8" ht="29" x14ac:dyDescent="0.35">
      <c r="A2734" t="s">
        <v>4215</v>
      </c>
      <c r="B2734">
        <v>28762.4194890336</v>
      </c>
      <c r="C2734">
        <v>-5.6546125363195802E-2</v>
      </c>
      <c r="D2734">
        <v>0.30957015746841199</v>
      </c>
      <c r="E2734">
        <v>0</v>
      </c>
      <c r="F2734">
        <v>1</v>
      </c>
      <c r="G2734">
        <v>1</v>
      </c>
      <c r="H2734" s="1" t="s">
        <v>4216</v>
      </c>
    </row>
    <row r="2735" spans="1:8" ht="29" x14ac:dyDescent="0.35">
      <c r="A2735" t="s">
        <v>4217</v>
      </c>
      <c r="B2735">
        <v>31100.946283294499</v>
      </c>
      <c r="C2735">
        <v>-1.6777866279420699</v>
      </c>
      <c r="D2735">
        <v>0.42250688827234301</v>
      </c>
      <c r="E2735">
        <v>-1.6042025509065301</v>
      </c>
      <c r="F2735">
        <v>0.10866941264095201</v>
      </c>
      <c r="G2735">
        <v>0.71180770854349296</v>
      </c>
      <c r="H2735" s="1" t="s">
        <v>4218</v>
      </c>
    </row>
    <row r="2736" spans="1:8" ht="29" x14ac:dyDescent="0.35">
      <c r="A2736" t="s">
        <v>4219</v>
      </c>
      <c r="B2736">
        <v>2291.1920381493201</v>
      </c>
      <c r="C2736">
        <v>1.2300232736063701</v>
      </c>
      <c r="D2736">
        <v>0.31369149177160999</v>
      </c>
      <c r="E2736">
        <v>0.73327865001148396</v>
      </c>
      <c r="F2736">
        <v>0.463388493960598</v>
      </c>
      <c r="G2736">
        <v>1</v>
      </c>
      <c r="H2736" s="1" t="s">
        <v>4220</v>
      </c>
    </row>
    <row r="2737" spans="1:8" x14ac:dyDescent="0.35">
      <c r="A2737" t="s">
        <v>4221</v>
      </c>
      <c r="B2737">
        <v>339.43556159913499</v>
      </c>
      <c r="C2737">
        <v>0.248968188913571</v>
      </c>
      <c r="D2737">
        <v>0.49101864946917301</v>
      </c>
      <c r="E2737">
        <v>0</v>
      </c>
      <c r="F2737">
        <v>1</v>
      </c>
      <c r="G2737">
        <v>1</v>
      </c>
      <c r="H2737" s="1" t="s">
        <v>4222</v>
      </c>
    </row>
    <row r="2738" spans="1:8" x14ac:dyDescent="0.35">
      <c r="A2738" t="s">
        <v>4223</v>
      </c>
      <c r="B2738">
        <v>4414.6112996643697</v>
      </c>
      <c r="C2738">
        <v>1.16794932542356</v>
      </c>
      <c r="D2738">
        <v>0.327628354990528</v>
      </c>
      <c r="E2738">
        <v>0.51262145923973301</v>
      </c>
      <c r="F2738">
        <v>0.60821613926963602</v>
      </c>
      <c r="G2738">
        <v>1</v>
      </c>
      <c r="H2738" s="1" t="s">
        <v>4224</v>
      </c>
    </row>
    <row r="2739" spans="1:8" x14ac:dyDescent="0.35">
      <c r="A2739" t="s">
        <v>4225</v>
      </c>
      <c r="B2739">
        <v>1720.66623027841</v>
      </c>
      <c r="C2739">
        <v>1.5920866166213099</v>
      </c>
      <c r="D2739">
        <v>0.35313880355393501</v>
      </c>
      <c r="E2739">
        <v>1.6766399236295799</v>
      </c>
      <c r="F2739">
        <v>9.3612914868608094E-2</v>
      </c>
      <c r="G2739">
        <v>0.63011832668099399</v>
      </c>
      <c r="H2739" s="1" t="s">
        <v>4226</v>
      </c>
    </row>
    <row r="2740" spans="1:8" x14ac:dyDescent="0.35">
      <c r="A2740" t="s">
        <v>4227</v>
      </c>
      <c r="B2740">
        <v>2098.6446835660399</v>
      </c>
      <c r="C2740">
        <v>0.429978002327773</v>
      </c>
      <c r="D2740">
        <v>0.47061893173231201</v>
      </c>
      <c r="E2740">
        <v>0</v>
      </c>
      <c r="F2740">
        <v>1</v>
      </c>
      <c r="G2740">
        <v>1</v>
      </c>
      <c r="H2740" s="1" t="s">
        <v>4228</v>
      </c>
    </row>
    <row r="2741" spans="1:8" ht="29" x14ac:dyDescent="0.35">
      <c r="A2741" t="s">
        <v>4229</v>
      </c>
      <c r="B2741">
        <v>3210.7827669803901</v>
      </c>
      <c r="C2741">
        <v>0.51457584869864803</v>
      </c>
      <c r="D2741">
        <v>0.48123241366651698</v>
      </c>
      <c r="E2741">
        <v>0</v>
      </c>
      <c r="F2741">
        <v>1</v>
      </c>
      <c r="G2741">
        <v>1</v>
      </c>
      <c r="H2741" s="1" t="s">
        <v>4230</v>
      </c>
    </row>
    <row r="2742" spans="1:8" ht="29" x14ac:dyDescent="0.35">
      <c r="A2742" t="s">
        <v>4231</v>
      </c>
      <c r="B2742">
        <v>12752.0494543313</v>
      </c>
      <c r="C2742">
        <v>0.98496391829095997</v>
      </c>
      <c r="D2742">
        <v>0.39956145225768203</v>
      </c>
      <c r="E2742">
        <v>0</v>
      </c>
      <c r="F2742">
        <v>1</v>
      </c>
      <c r="G2742">
        <v>1</v>
      </c>
      <c r="H2742" s="1" t="s">
        <v>4232</v>
      </c>
    </row>
    <row r="2743" spans="1:8" ht="29" x14ac:dyDescent="0.35">
      <c r="A2743" t="s">
        <v>4233</v>
      </c>
      <c r="B2743">
        <v>3509.2570090812501</v>
      </c>
      <c r="C2743">
        <v>-0.21983199284351199</v>
      </c>
      <c r="D2743">
        <v>0.31169025064922301</v>
      </c>
      <c r="E2743">
        <v>0</v>
      </c>
      <c r="F2743">
        <v>1</v>
      </c>
      <c r="G2743">
        <v>1</v>
      </c>
      <c r="H2743" s="1" t="s">
        <v>4234</v>
      </c>
    </row>
    <row r="2744" spans="1:8" ht="29" x14ac:dyDescent="0.35">
      <c r="A2744" t="s">
        <v>4235</v>
      </c>
      <c r="B2744">
        <v>2701.5605139624499</v>
      </c>
      <c r="C2744">
        <v>-0.67486558983478295</v>
      </c>
      <c r="D2744">
        <v>0.33316754766291401</v>
      </c>
      <c r="E2744">
        <v>0</v>
      </c>
      <c r="F2744">
        <v>1</v>
      </c>
      <c r="G2744">
        <v>1</v>
      </c>
      <c r="H2744" s="1" t="s">
        <v>4236</v>
      </c>
    </row>
    <row r="2745" spans="1:8" ht="29" x14ac:dyDescent="0.35">
      <c r="A2745" t="s">
        <v>4237</v>
      </c>
      <c r="B2745">
        <v>2478.7029873653401</v>
      </c>
      <c r="C2745">
        <v>-0.65615862788741697</v>
      </c>
      <c r="D2745">
        <v>0.28580531501719803</v>
      </c>
      <c r="E2745">
        <v>0</v>
      </c>
      <c r="F2745">
        <v>1</v>
      </c>
      <c r="G2745">
        <v>1</v>
      </c>
      <c r="H2745" s="1" t="s">
        <v>4238</v>
      </c>
    </row>
    <row r="2746" spans="1:8" ht="29" x14ac:dyDescent="0.35">
      <c r="A2746" t="s">
        <v>4239</v>
      </c>
      <c r="B2746">
        <v>14934.6898879251</v>
      </c>
      <c r="C2746">
        <v>-1.70817159265782</v>
      </c>
      <c r="D2746">
        <v>0.29611272109049602</v>
      </c>
      <c r="E2746">
        <v>-2.3915608557776</v>
      </c>
      <c r="F2746">
        <v>1.67769024168361E-2</v>
      </c>
      <c r="G2746">
        <v>0.14686925348273699</v>
      </c>
      <c r="H2746" s="1" t="s">
        <v>4240</v>
      </c>
    </row>
    <row r="2747" spans="1:8" x14ac:dyDescent="0.35">
      <c r="A2747" t="s">
        <v>4241</v>
      </c>
      <c r="B2747">
        <v>1336.63709496774</v>
      </c>
      <c r="C2747">
        <v>0.560918744218045</v>
      </c>
      <c r="D2747">
        <v>0.42054447495229202</v>
      </c>
      <c r="E2747">
        <v>0</v>
      </c>
      <c r="F2747">
        <v>1</v>
      </c>
      <c r="G2747">
        <v>1</v>
      </c>
      <c r="H2747" s="1" t="s">
        <v>39</v>
      </c>
    </row>
    <row r="2748" spans="1:8" x14ac:dyDescent="0.35">
      <c r="A2748" t="s">
        <v>4242</v>
      </c>
      <c r="B2748">
        <v>858.12990476423602</v>
      </c>
      <c r="C2748">
        <v>0.64219353624176401</v>
      </c>
      <c r="D2748">
        <v>0.33594988433180401</v>
      </c>
      <c r="E2748">
        <v>0</v>
      </c>
      <c r="F2748">
        <v>1</v>
      </c>
      <c r="G2748">
        <v>1</v>
      </c>
      <c r="H2748" s="1" t="s">
        <v>39</v>
      </c>
    </row>
    <row r="2749" spans="1:8" x14ac:dyDescent="0.35">
      <c r="A2749" t="s">
        <v>4243</v>
      </c>
      <c r="B2749">
        <v>1613.0529112270999</v>
      </c>
      <c r="C2749">
        <v>0.54569823930122097</v>
      </c>
      <c r="D2749">
        <v>0.38503926460173898</v>
      </c>
      <c r="E2749">
        <v>0</v>
      </c>
      <c r="F2749">
        <v>1</v>
      </c>
      <c r="G2749">
        <v>1</v>
      </c>
      <c r="H2749" s="1" t="s">
        <v>39</v>
      </c>
    </row>
    <row r="2750" spans="1:8" x14ac:dyDescent="0.35">
      <c r="A2750" t="s">
        <v>4244</v>
      </c>
      <c r="B2750">
        <v>298.622647546358</v>
      </c>
      <c r="C2750">
        <v>-0.287330014796424</v>
      </c>
      <c r="D2750">
        <v>0.28788216086266999</v>
      </c>
      <c r="E2750">
        <v>0</v>
      </c>
      <c r="F2750">
        <v>1</v>
      </c>
      <c r="G2750">
        <v>1</v>
      </c>
      <c r="H2750" s="1" t="s">
        <v>39</v>
      </c>
    </row>
    <row r="2751" spans="1:8" ht="29" x14ac:dyDescent="0.35">
      <c r="A2751" t="s">
        <v>4245</v>
      </c>
      <c r="B2751">
        <v>743.18824575189706</v>
      </c>
      <c r="C2751">
        <v>0.86544983019945498</v>
      </c>
      <c r="D2751">
        <v>0.25706079593061298</v>
      </c>
      <c r="E2751">
        <v>0</v>
      </c>
      <c r="F2751">
        <v>1</v>
      </c>
      <c r="G2751">
        <v>1</v>
      </c>
      <c r="H2751" s="1" t="s">
        <v>4246</v>
      </c>
    </row>
    <row r="2752" spans="1:8" ht="29" x14ac:dyDescent="0.35">
      <c r="A2752" t="s">
        <v>4247</v>
      </c>
      <c r="B2752">
        <v>267.124768463723</v>
      </c>
      <c r="C2752">
        <v>0.80771254100594803</v>
      </c>
      <c r="D2752">
        <v>0.29292105089041798</v>
      </c>
      <c r="E2752">
        <v>0</v>
      </c>
      <c r="F2752">
        <v>1</v>
      </c>
      <c r="G2752">
        <v>1</v>
      </c>
      <c r="H2752" s="1" t="s">
        <v>4248</v>
      </c>
    </row>
    <row r="2753" spans="1:8" x14ac:dyDescent="0.35">
      <c r="A2753" t="s">
        <v>4249</v>
      </c>
      <c r="B2753">
        <v>6061.9835168284299</v>
      </c>
      <c r="C2753">
        <v>4.73434417118317</v>
      </c>
      <c r="D2753">
        <v>0.42528513766428999</v>
      </c>
      <c r="E2753">
        <v>8.7808010213866705</v>
      </c>
      <c r="F2753" s="2">
        <v>1.62314480752904E-18</v>
      </c>
      <c r="G2753" s="2">
        <v>8.2602017622714002E-17</v>
      </c>
      <c r="H2753" s="1" t="s">
        <v>4250</v>
      </c>
    </row>
    <row r="2754" spans="1:8" x14ac:dyDescent="0.35">
      <c r="A2754" t="s">
        <v>4251</v>
      </c>
      <c r="B2754">
        <v>745.45354239540404</v>
      </c>
      <c r="C2754">
        <v>-0.40409585125660402</v>
      </c>
      <c r="D2754">
        <v>0.396812985253649</v>
      </c>
      <c r="E2754">
        <v>0</v>
      </c>
      <c r="F2754">
        <v>1</v>
      </c>
      <c r="G2754">
        <v>1</v>
      </c>
      <c r="H2754" s="1" t="s">
        <v>39</v>
      </c>
    </row>
    <row r="2755" spans="1:8" x14ac:dyDescent="0.35">
      <c r="A2755" t="s">
        <v>4252</v>
      </c>
      <c r="B2755">
        <v>1479.18447336653</v>
      </c>
      <c r="C2755">
        <v>0.69777755724092305</v>
      </c>
      <c r="D2755">
        <v>0.42342692795845399</v>
      </c>
      <c r="E2755">
        <v>0</v>
      </c>
      <c r="F2755">
        <v>1</v>
      </c>
      <c r="G2755">
        <v>1</v>
      </c>
      <c r="H2755" s="1" t="s">
        <v>39</v>
      </c>
    </row>
    <row r="2756" spans="1:8" ht="29" x14ac:dyDescent="0.35">
      <c r="A2756" t="s">
        <v>25</v>
      </c>
      <c r="B2756">
        <v>5330.56911511828</v>
      </c>
      <c r="C2756">
        <v>-0.236125225979991</v>
      </c>
      <c r="D2756">
        <v>0.16434293227910299</v>
      </c>
      <c r="E2756">
        <v>0</v>
      </c>
      <c r="F2756">
        <v>1</v>
      </c>
      <c r="G2756">
        <v>1</v>
      </c>
      <c r="H2756" s="1" t="s">
        <v>4253</v>
      </c>
    </row>
    <row r="2757" spans="1:8" x14ac:dyDescent="0.35">
      <c r="A2757" t="s">
        <v>4254</v>
      </c>
      <c r="B2757">
        <v>2370.8014579252599</v>
      </c>
      <c r="C2757">
        <v>-0.14705241842373101</v>
      </c>
      <c r="D2757">
        <v>0.37430235424382502</v>
      </c>
      <c r="E2757">
        <v>0</v>
      </c>
      <c r="F2757">
        <v>1</v>
      </c>
      <c r="G2757">
        <v>1</v>
      </c>
      <c r="H2757" s="1" t="s">
        <v>4255</v>
      </c>
    </row>
    <row r="2758" spans="1:8" ht="29" x14ac:dyDescent="0.35">
      <c r="A2758" t="s">
        <v>4256</v>
      </c>
      <c r="B2758">
        <v>5511.4548778957897</v>
      </c>
      <c r="C2758">
        <v>-1.3272849247384999</v>
      </c>
      <c r="D2758">
        <v>0.415966390090452</v>
      </c>
      <c r="E2758">
        <v>-0.78680617601659397</v>
      </c>
      <c r="F2758">
        <v>0.43139533756362403</v>
      </c>
      <c r="G2758">
        <v>1</v>
      </c>
      <c r="H2758" s="1" t="s">
        <v>4257</v>
      </c>
    </row>
    <row r="2759" spans="1:8" x14ac:dyDescent="0.35">
      <c r="A2759" t="s">
        <v>4258</v>
      </c>
      <c r="B2759">
        <v>1176.9462487004901</v>
      </c>
      <c r="C2759">
        <v>-0.55697272089451799</v>
      </c>
      <c r="D2759">
        <v>0.25347998374803099</v>
      </c>
      <c r="E2759">
        <v>0</v>
      </c>
      <c r="F2759">
        <v>1</v>
      </c>
      <c r="G2759">
        <v>1</v>
      </c>
      <c r="H2759" s="1" t="s">
        <v>103</v>
      </c>
    </row>
    <row r="2760" spans="1:8" ht="29" x14ac:dyDescent="0.35">
      <c r="A2760" t="s">
        <v>4259</v>
      </c>
      <c r="B2760">
        <v>694.29980749184699</v>
      </c>
      <c r="C2760">
        <v>-0.251037283733478</v>
      </c>
      <c r="D2760">
        <v>0.39304635913473401</v>
      </c>
      <c r="E2760">
        <v>0</v>
      </c>
      <c r="F2760">
        <v>1</v>
      </c>
      <c r="G2760">
        <v>1</v>
      </c>
      <c r="H2760" s="1" t="s">
        <v>4260</v>
      </c>
    </row>
    <row r="2761" spans="1:8" ht="29" x14ac:dyDescent="0.35">
      <c r="A2761" t="s">
        <v>4261</v>
      </c>
      <c r="B2761">
        <v>2132.3837769634001</v>
      </c>
      <c r="C2761">
        <v>2.4774481914068498</v>
      </c>
      <c r="D2761">
        <v>0.309413699533437</v>
      </c>
      <c r="E2761">
        <v>4.7749928126475298</v>
      </c>
      <c r="F2761" s="2">
        <v>1.7971367264355801E-6</v>
      </c>
      <c r="G2761" s="2">
        <v>3.2383424825381902E-5</v>
      </c>
      <c r="H2761" s="1" t="s">
        <v>4262</v>
      </c>
    </row>
    <row r="2762" spans="1:8" ht="29" x14ac:dyDescent="0.35">
      <c r="A2762" t="s">
        <v>4263</v>
      </c>
      <c r="B2762">
        <v>2777.5246441121999</v>
      </c>
      <c r="C2762">
        <v>3.3629013789534299</v>
      </c>
      <c r="D2762">
        <v>0.42136293826891702</v>
      </c>
      <c r="E2762">
        <v>5.6077579785752496</v>
      </c>
      <c r="F2762" s="2">
        <v>2.0496436648058999E-8</v>
      </c>
      <c r="G2762" s="2">
        <v>4.49853071645314E-7</v>
      </c>
      <c r="H2762" s="1" t="s">
        <v>4264</v>
      </c>
    </row>
    <row r="2763" spans="1:8" ht="29" x14ac:dyDescent="0.35">
      <c r="A2763" t="s">
        <v>4265</v>
      </c>
      <c r="B2763">
        <v>10359.1109044436</v>
      </c>
      <c r="C2763">
        <v>3.76133671037516</v>
      </c>
      <c r="D2763">
        <v>0.28975354122597302</v>
      </c>
      <c r="E2763">
        <v>9.5299498280217598</v>
      </c>
      <c r="F2763" s="2">
        <v>1.5735926181098299E-21</v>
      </c>
      <c r="G2763" s="2">
        <v>1.05613150934299E-19</v>
      </c>
      <c r="H2763" s="1" t="s">
        <v>4266</v>
      </c>
    </row>
    <row r="2764" spans="1:8" x14ac:dyDescent="0.35">
      <c r="A2764" t="s">
        <v>4267</v>
      </c>
      <c r="B2764">
        <v>1733.4623829713901</v>
      </c>
      <c r="C2764">
        <v>1.5880699462543599</v>
      </c>
      <c r="D2764">
        <v>0.27099392268557299</v>
      </c>
      <c r="E2764">
        <v>2.1700484661299102</v>
      </c>
      <c r="F2764">
        <v>3.0003174554063299E-2</v>
      </c>
      <c r="G2764">
        <v>0.24811553814262</v>
      </c>
      <c r="H2764" s="1" t="s">
        <v>4268</v>
      </c>
    </row>
    <row r="2765" spans="1:8" ht="29" x14ac:dyDescent="0.35">
      <c r="A2765" t="s">
        <v>4269</v>
      </c>
      <c r="B2765">
        <v>6777.7791950506298</v>
      </c>
      <c r="C2765">
        <v>-1.17505204827356</v>
      </c>
      <c r="D2765">
        <v>0.23241188520844899</v>
      </c>
      <c r="E2765">
        <v>-0.75319748865920699</v>
      </c>
      <c r="F2765">
        <v>0.45133124824309701</v>
      </c>
      <c r="G2765">
        <v>1</v>
      </c>
      <c r="H2765" s="1" t="s">
        <v>4270</v>
      </c>
    </row>
    <row r="2766" spans="1:8" x14ac:dyDescent="0.35">
      <c r="A2766" t="s">
        <v>4271</v>
      </c>
      <c r="B2766">
        <v>2412.5588190614599</v>
      </c>
      <c r="C2766">
        <v>-0.84723150279800996</v>
      </c>
      <c r="D2766">
        <v>0.35766123447091702</v>
      </c>
      <c r="E2766">
        <v>0</v>
      </c>
      <c r="F2766">
        <v>1</v>
      </c>
      <c r="G2766">
        <v>1</v>
      </c>
      <c r="H2766" s="1" t="s">
        <v>39</v>
      </c>
    </row>
    <row r="2767" spans="1:8" x14ac:dyDescent="0.35">
      <c r="A2767" t="s">
        <v>4272</v>
      </c>
      <c r="B2767">
        <v>523.53719614204601</v>
      </c>
      <c r="C2767">
        <v>-0.54113713277737496</v>
      </c>
      <c r="D2767">
        <v>0.28088524621059502</v>
      </c>
      <c r="E2767">
        <v>0</v>
      </c>
      <c r="F2767">
        <v>1</v>
      </c>
      <c r="G2767">
        <v>1</v>
      </c>
      <c r="H2767" s="1" t="s">
        <v>39</v>
      </c>
    </row>
    <row r="2768" spans="1:8" ht="29" x14ac:dyDescent="0.35">
      <c r="A2768" t="s">
        <v>4273</v>
      </c>
      <c r="B2768">
        <v>576.38896137286099</v>
      </c>
      <c r="C2768">
        <v>-0.36575189555184601</v>
      </c>
      <c r="D2768">
        <v>0.261193472761025</v>
      </c>
      <c r="E2768">
        <v>0</v>
      </c>
      <c r="F2768">
        <v>1</v>
      </c>
      <c r="G2768">
        <v>1</v>
      </c>
      <c r="H2768" s="1" t="s">
        <v>4274</v>
      </c>
    </row>
    <row r="2769" spans="1:8" ht="29" x14ac:dyDescent="0.35">
      <c r="A2769" t="s">
        <v>4275</v>
      </c>
      <c r="B2769">
        <v>317.45864042629199</v>
      </c>
      <c r="C2769">
        <v>1.9846385654204399</v>
      </c>
      <c r="D2769">
        <v>0.40827970000350799</v>
      </c>
      <c r="E2769">
        <v>2.4116765183573401</v>
      </c>
      <c r="F2769">
        <v>1.5879363129788299E-2</v>
      </c>
      <c r="G2769">
        <v>0.13927524745085099</v>
      </c>
      <c r="H2769" s="1" t="s">
        <v>4276</v>
      </c>
    </row>
    <row r="2770" spans="1:8" ht="29" x14ac:dyDescent="0.35">
      <c r="A2770" t="s">
        <v>4277</v>
      </c>
      <c r="B2770">
        <v>5252.6276613702503</v>
      </c>
      <c r="C2770">
        <v>8.6252477412986001E-2</v>
      </c>
      <c r="D2770">
        <v>0.23511705038227201</v>
      </c>
      <c r="E2770">
        <v>0</v>
      </c>
      <c r="F2770">
        <v>1</v>
      </c>
      <c r="G2770">
        <v>1</v>
      </c>
      <c r="H2770" s="1" t="s">
        <v>4278</v>
      </c>
    </row>
    <row r="2771" spans="1:8" ht="29" x14ac:dyDescent="0.35">
      <c r="A2771" t="s">
        <v>4279</v>
      </c>
      <c r="B2771">
        <v>2034.7344080549699</v>
      </c>
      <c r="C2771">
        <v>-0.169066478022603</v>
      </c>
      <c r="D2771">
        <v>0.20130744399835701</v>
      </c>
      <c r="E2771">
        <v>0</v>
      </c>
      <c r="F2771">
        <v>1</v>
      </c>
      <c r="G2771">
        <v>1</v>
      </c>
      <c r="H2771" s="1" t="s">
        <v>4280</v>
      </c>
    </row>
    <row r="2772" spans="1:8" x14ac:dyDescent="0.35">
      <c r="A2772" t="s">
        <v>4281</v>
      </c>
      <c r="B2772">
        <v>722.24894371581797</v>
      </c>
      <c r="C2772">
        <v>0.21517463281954699</v>
      </c>
      <c r="D2772">
        <v>0.197413524011534</v>
      </c>
      <c r="E2772">
        <v>0</v>
      </c>
      <c r="F2772">
        <v>1</v>
      </c>
      <c r="G2772">
        <v>1</v>
      </c>
      <c r="H2772" s="1" t="s">
        <v>4282</v>
      </c>
    </row>
    <row r="2773" spans="1:8" ht="29" x14ac:dyDescent="0.35">
      <c r="A2773" t="s">
        <v>4283</v>
      </c>
      <c r="B2773">
        <v>499.51746527458403</v>
      </c>
      <c r="C2773">
        <v>0.83503983836933104</v>
      </c>
      <c r="D2773">
        <v>0.25728786390934699</v>
      </c>
      <c r="E2773">
        <v>0</v>
      </c>
      <c r="F2773">
        <v>1</v>
      </c>
      <c r="G2773">
        <v>1</v>
      </c>
      <c r="H2773" s="1" t="s">
        <v>4284</v>
      </c>
    </row>
    <row r="2774" spans="1:8" x14ac:dyDescent="0.35">
      <c r="A2774" t="s">
        <v>4285</v>
      </c>
      <c r="B2774">
        <v>1220.05690555561</v>
      </c>
      <c r="C2774">
        <v>-0.15804850645283999</v>
      </c>
      <c r="D2774">
        <v>0.38461256165653801</v>
      </c>
      <c r="E2774">
        <v>0</v>
      </c>
      <c r="F2774">
        <v>1</v>
      </c>
      <c r="G2774">
        <v>1</v>
      </c>
      <c r="H2774" s="1" t="s">
        <v>4286</v>
      </c>
    </row>
    <row r="2775" spans="1:8" x14ac:dyDescent="0.35">
      <c r="A2775" t="s">
        <v>4287</v>
      </c>
      <c r="B2775">
        <v>481.38994085599302</v>
      </c>
      <c r="C2775">
        <v>-1.07683290623691</v>
      </c>
      <c r="D2775">
        <v>0.328699351108174</v>
      </c>
      <c r="E2775">
        <v>-0.233748274761963</v>
      </c>
      <c r="F2775">
        <v>0.81518040788089097</v>
      </c>
      <c r="G2775">
        <v>1</v>
      </c>
      <c r="H2775" s="1" t="s">
        <v>39</v>
      </c>
    </row>
    <row r="2776" spans="1:8" x14ac:dyDescent="0.35">
      <c r="A2776" t="s">
        <v>4288</v>
      </c>
      <c r="B2776">
        <v>265.30103676874597</v>
      </c>
      <c r="C2776">
        <v>-2.61128994398912</v>
      </c>
      <c r="D2776">
        <v>0.37707563303248898</v>
      </c>
      <c r="E2776">
        <v>-4.2731213656818197</v>
      </c>
      <c r="F2776" s="2">
        <v>1.9275547025333499E-5</v>
      </c>
      <c r="G2776">
        <v>3.0570225436410702E-4</v>
      </c>
      <c r="H2776" s="1" t="s">
        <v>39</v>
      </c>
    </row>
    <row r="2777" spans="1:8" x14ac:dyDescent="0.35">
      <c r="A2777" t="s">
        <v>4289</v>
      </c>
      <c r="B2777">
        <v>2125.3689464345898</v>
      </c>
      <c r="C2777">
        <v>-1.6858354373398201</v>
      </c>
      <c r="D2777">
        <v>0.33147942049909801</v>
      </c>
      <c r="E2777">
        <v>-2.0690136247589002</v>
      </c>
      <c r="F2777">
        <v>3.8544808180314701E-2</v>
      </c>
      <c r="G2777">
        <v>0.30565240870383098</v>
      </c>
      <c r="H2777" s="1" t="s">
        <v>39</v>
      </c>
    </row>
    <row r="2778" spans="1:8" x14ac:dyDescent="0.35">
      <c r="A2778" t="s">
        <v>4290</v>
      </c>
      <c r="B2778">
        <v>1414.24555129698</v>
      </c>
      <c r="C2778">
        <v>-1.94885725311521</v>
      </c>
      <c r="D2778">
        <v>0.36191991560200498</v>
      </c>
      <c r="E2778">
        <v>-2.6217326325823098</v>
      </c>
      <c r="F2778">
        <v>8.7484033299531395E-3</v>
      </c>
      <c r="G2778">
        <v>8.2480301408266204E-2</v>
      </c>
      <c r="H2778" s="1" t="s">
        <v>39</v>
      </c>
    </row>
    <row r="2779" spans="1:8" x14ac:dyDescent="0.35">
      <c r="A2779" t="s">
        <v>4291</v>
      </c>
      <c r="B2779">
        <v>1415.9009475277301</v>
      </c>
      <c r="C2779">
        <v>-0.505800025740479</v>
      </c>
      <c r="D2779">
        <v>0.29153318119765198</v>
      </c>
      <c r="E2779">
        <v>0</v>
      </c>
      <c r="F2779">
        <v>1</v>
      </c>
      <c r="G2779">
        <v>1</v>
      </c>
      <c r="H2779" s="1" t="s">
        <v>4292</v>
      </c>
    </row>
    <row r="2780" spans="1:8" x14ac:dyDescent="0.35">
      <c r="A2780" t="s">
        <v>4293</v>
      </c>
      <c r="B2780">
        <v>3312.9953910721201</v>
      </c>
      <c r="C2780">
        <v>-0.21467942258179301</v>
      </c>
      <c r="D2780">
        <v>0.365296093252306</v>
      </c>
      <c r="E2780">
        <v>0</v>
      </c>
      <c r="F2780">
        <v>1</v>
      </c>
      <c r="G2780">
        <v>1</v>
      </c>
      <c r="H2780" s="1" t="s">
        <v>2475</v>
      </c>
    </row>
    <row r="2781" spans="1:8" x14ac:dyDescent="0.35">
      <c r="A2781" t="s">
        <v>4294</v>
      </c>
      <c r="B2781">
        <v>909.61509566829</v>
      </c>
      <c r="C2781">
        <v>-0.82440989708513301</v>
      </c>
      <c r="D2781">
        <v>0.25573434816086799</v>
      </c>
      <c r="E2781">
        <v>0</v>
      </c>
      <c r="F2781">
        <v>1</v>
      </c>
      <c r="G2781">
        <v>1</v>
      </c>
      <c r="H2781" s="1" t="s">
        <v>39</v>
      </c>
    </row>
    <row r="2782" spans="1:8" x14ac:dyDescent="0.35">
      <c r="A2782" t="s">
        <v>4295</v>
      </c>
      <c r="B2782">
        <v>2424.46845392763</v>
      </c>
      <c r="C2782">
        <v>-2.0114487560182699E-2</v>
      </c>
      <c r="D2782">
        <v>0.283873381709221</v>
      </c>
      <c r="E2782">
        <v>0</v>
      </c>
      <c r="F2782">
        <v>1</v>
      </c>
      <c r="G2782">
        <v>1</v>
      </c>
      <c r="H2782" s="1" t="s">
        <v>4296</v>
      </c>
    </row>
    <row r="2783" spans="1:8" x14ac:dyDescent="0.35">
      <c r="A2783" t="s">
        <v>4297</v>
      </c>
      <c r="B2783">
        <v>3228.7265028769898</v>
      </c>
      <c r="C2783">
        <v>1.46396897838181E-3</v>
      </c>
      <c r="D2783">
        <v>0.226828002265272</v>
      </c>
      <c r="E2783">
        <v>0</v>
      </c>
      <c r="F2783">
        <v>1</v>
      </c>
      <c r="G2783">
        <v>1</v>
      </c>
      <c r="H2783" s="1" t="s">
        <v>4298</v>
      </c>
    </row>
    <row r="2784" spans="1:8" ht="29" x14ac:dyDescent="0.35">
      <c r="A2784" t="s">
        <v>4299</v>
      </c>
      <c r="B2784">
        <v>3014.1199101813399</v>
      </c>
      <c r="C2784">
        <v>-0.28359189569258098</v>
      </c>
      <c r="D2784">
        <v>0.23767066181838301</v>
      </c>
      <c r="E2784">
        <v>0</v>
      </c>
      <c r="F2784">
        <v>1</v>
      </c>
      <c r="G2784">
        <v>1</v>
      </c>
      <c r="H2784" s="1" t="s">
        <v>4300</v>
      </c>
    </row>
    <row r="2785" spans="1:8" x14ac:dyDescent="0.35">
      <c r="A2785" t="s">
        <v>4301</v>
      </c>
      <c r="B2785">
        <v>1519.7273167103999</v>
      </c>
      <c r="C2785">
        <v>7.67691636178367E-2</v>
      </c>
      <c r="D2785">
        <v>0.26693365368132999</v>
      </c>
      <c r="E2785">
        <v>0</v>
      </c>
      <c r="F2785">
        <v>1</v>
      </c>
      <c r="G2785">
        <v>1</v>
      </c>
      <c r="H2785" s="1" t="s">
        <v>4302</v>
      </c>
    </row>
    <row r="2786" spans="1:8" x14ac:dyDescent="0.35">
      <c r="A2786" t="s">
        <v>4303</v>
      </c>
      <c r="B2786">
        <v>447.146969315658</v>
      </c>
      <c r="C2786">
        <v>0.76969531980918904</v>
      </c>
      <c r="D2786">
        <v>0.33740181936052899</v>
      </c>
      <c r="E2786">
        <v>0</v>
      </c>
      <c r="F2786">
        <v>1</v>
      </c>
      <c r="G2786">
        <v>1</v>
      </c>
      <c r="H2786" s="1" t="s">
        <v>39</v>
      </c>
    </row>
    <row r="2787" spans="1:8" ht="29" x14ac:dyDescent="0.35">
      <c r="A2787" t="s">
        <v>4304</v>
      </c>
      <c r="B2787">
        <v>3293.0568227216199</v>
      </c>
      <c r="C2787">
        <v>-0.522073872214187</v>
      </c>
      <c r="D2787">
        <v>0.33451126999965403</v>
      </c>
      <c r="E2787">
        <v>0</v>
      </c>
      <c r="F2787">
        <v>1</v>
      </c>
      <c r="G2787">
        <v>1</v>
      </c>
      <c r="H2787" s="1" t="s">
        <v>4305</v>
      </c>
    </row>
    <row r="2788" spans="1:8" ht="29" x14ac:dyDescent="0.35">
      <c r="A2788" t="s">
        <v>4306</v>
      </c>
      <c r="B2788">
        <v>3802.9273488528002</v>
      </c>
      <c r="C2788">
        <v>4.8491197081254003E-2</v>
      </c>
      <c r="D2788">
        <v>0.34451258231471599</v>
      </c>
      <c r="E2788">
        <v>0</v>
      </c>
      <c r="F2788">
        <v>1</v>
      </c>
      <c r="G2788">
        <v>1</v>
      </c>
      <c r="H2788" s="1" t="s">
        <v>4307</v>
      </c>
    </row>
    <row r="2789" spans="1:8" ht="29" x14ac:dyDescent="0.35">
      <c r="A2789" t="s">
        <v>4308</v>
      </c>
      <c r="B2789">
        <v>10132.933764031901</v>
      </c>
      <c r="C2789">
        <v>2.3820939841240301</v>
      </c>
      <c r="D2789">
        <v>0.23000682765139599</v>
      </c>
      <c r="E2789">
        <v>6.0089259011856999</v>
      </c>
      <c r="F2789" s="2">
        <v>1.8675645068302101E-9</v>
      </c>
      <c r="G2789" s="2">
        <v>4.5519427532266801E-8</v>
      </c>
      <c r="H2789" s="1" t="s">
        <v>4309</v>
      </c>
    </row>
    <row r="2790" spans="1:8" ht="29" x14ac:dyDescent="0.35">
      <c r="A2790" t="s">
        <v>4310</v>
      </c>
      <c r="B2790">
        <v>801.99388465490802</v>
      </c>
      <c r="C2790">
        <v>0.83561874467095498</v>
      </c>
      <c r="D2790">
        <v>0.27573634591183699</v>
      </c>
      <c r="E2790">
        <v>0</v>
      </c>
      <c r="F2790">
        <v>1</v>
      </c>
      <c r="G2790">
        <v>1</v>
      </c>
      <c r="H2790" s="1" t="s">
        <v>4311</v>
      </c>
    </row>
    <row r="2791" spans="1:8" x14ac:dyDescent="0.35">
      <c r="A2791" t="s">
        <v>4312</v>
      </c>
      <c r="B2791">
        <v>18151.222326220301</v>
      </c>
      <c r="C2791">
        <v>0.118721600198118</v>
      </c>
      <c r="D2791">
        <v>0.28008639273539598</v>
      </c>
      <c r="E2791">
        <v>0</v>
      </c>
      <c r="F2791">
        <v>1</v>
      </c>
      <c r="G2791">
        <v>1</v>
      </c>
      <c r="H2791" s="1" t="s">
        <v>39</v>
      </c>
    </row>
    <row r="2792" spans="1:8" ht="29" x14ac:dyDescent="0.35">
      <c r="A2792" t="s">
        <v>4313</v>
      </c>
      <c r="B2792">
        <v>5322.8694816250099</v>
      </c>
      <c r="C2792">
        <v>0.43998002832333</v>
      </c>
      <c r="D2792">
        <v>0.49474899957306601</v>
      </c>
      <c r="E2792">
        <v>0</v>
      </c>
      <c r="F2792">
        <v>1</v>
      </c>
      <c r="G2792">
        <v>1</v>
      </c>
      <c r="H2792" s="1" t="s">
        <v>4314</v>
      </c>
    </row>
    <row r="2793" spans="1:8" x14ac:dyDescent="0.35">
      <c r="A2793" t="s">
        <v>4315</v>
      </c>
      <c r="B2793">
        <v>20004.9548750428</v>
      </c>
      <c r="C2793">
        <v>4.4963885212605801</v>
      </c>
      <c r="D2793">
        <v>0.430750460188906</v>
      </c>
      <c r="E2793">
        <v>8.1169699034731906</v>
      </c>
      <c r="F2793" s="2">
        <v>4.7796724160827997E-16</v>
      </c>
      <c r="G2793" s="2">
        <v>2.17006499596857E-14</v>
      </c>
      <c r="H2793" s="1" t="s">
        <v>39</v>
      </c>
    </row>
    <row r="2794" spans="1:8" ht="29" x14ac:dyDescent="0.35">
      <c r="A2794" t="s">
        <v>4316</v>
      </c>
      <c r="B2794">
        <v>420106.46014969802</v>
      </c>
      <c r="C2794">
        <v>5.4034930929206197</v>
      </c>
      <c r="D2794">
        <v>0.47647150580730702</v>
      </c>
      <c r="E2794">
        <v>9.2418812861843307</v>
      </c>
      <c r="F2794" s="2">
        <v>2.4220073345988699E-20</v>
      </c>
      <c r="G2794" s="2">
        <v>1.35136336946113E-18</v>
      </c>
      <c r="H2794" s="1" t="s">
        <v>4317</v>
      </c>
    </row>
    <row r="2795" spans="1:8" ht="29" x14ac:dyDescent="0.35">
      <c r="A2795" t="s">
        <v>4318</v>
      </c>
      <c r="B2795">
        <v>4876.50263579491</v>
      </c>
      <c r="C2795">
        <v>2.8826709545027902</v>
      </c>
      <c r="D2795">
        <v>0.473794864393564</v>
      </c>
      <c r="E2795">
        <v>3.97359932744844</v>
      </c>
      <c r="F2795" s="2">
        <v>7.0794615470426604E-5</v>
      </c>
      <c r="G2795">
        <v>1.03097441586021E-3</v>
      </c>
      <c r="H2795" s="1" t="s">
        <v>4319</v>
      </c>
    </row>
    <row r="2796" spans="1:8" x14ac:dyDescent="0.35">
      <c r="A2796" t="s">
        <v>4320</v>
      </c>
      <c r="B2796">
        <v>1949.9436597592501</v>
      </c>
      <c r="C2796">
        <v>-0.577143877414384</v>
      </c>
      <c r="D2796">
        <v>0.40249912755561101</v>
      </c>
      <c r="E2796">
        <v>0</v>
      </c>
      <c r="F2796">
        <v>1</v>
      </c>
      <c r="G2796">
        <v>1</v>
      </c>
      <c r="H2796" s="1" t="s">
        <v>39</v>
      </c>
    </row>
    <row r="2797" spans="1:8" ht="29" x14ac:dyDescent="0.35">
      <c r="A2797" t="s">
        <v>4321</v>
      </c>
      <c r="B2797">
        <v>9633.5868776623192</v>
      </c>
      <c r="C2797">
        <v>3.2511382734233498</v>
      </c>
      <c r="D2797">
        <v>0.52426327509093695</v>
      </c>
      <c r="E2797">
        <v>4.2939080045858198</v>
      </c>
      <c r="F2797" s="2">
        <v>1.7555524090618001E-5</v>
      </c>
      <c r="G2797">
        <v>2.80343558840179E-4</v>
      </c>
      <c r="H2797" s="1" t="s">
        <v>4322</v>
      </c>
    </row>
    <row r="2798" spans="1:8" ht="29" x14ac:dyDescent="0.35">
      <c r="A2798" t="s">
        <v>4323</v>
      </c>
      <c r="B2798">
        <v>18173.201443307498</v>
      </c>
      <c r="C2798">
        <v>4.1122684797917302</v>
      </c>
      <c r="D2798">
        <v>0.45307265378184403</v>
      </c>
      <c r="E2798">
        <v>6.86924813010297</v>
      </c>
      <c r="F2798" s="2">
        <v>6.4541160781676596E-12</v>
      </c>
      <c r="G2798" s="2">
        <v>2.0471925724653699E-10</v>
      </c>
      <c r="H2798" s="1" t="s">
        <v>4324</v>
      </c>
    </row>
    <row r="2799" spans="1:8" x14ac:dyDescent="0.35">
      <c r="A2799" t="s">
        <v>4325</v>
      </c>
      <c r="B2799">
        <v>5291.2322888719</v>
      </c>
      <c r="C2799">
        <v>-0.29584082054164101</v>
      </c>
      <c r="D2799">
        <v>0.34782721926091298</v>
      </c>
      <c r="E2799">
        <v>0</v>
      </c>
      <c r="F2799">
        <v>1</v>
      </c>
      <c r="G2799">
        <v>1</v>
      </c>
      <c r="H2799" s="1" t="s">
        <v>4326</v>
      </c>
    </row>
    <row r="2800" spans="1:8" ht="29" x14ac:dyDescent="0.35">
      <c r="A2800" t="s">
        <v>4327</v>
      </c>
      <c r="B2800">
        <v>3093.5264916800902</v>
      </c>
      <c r="C2800">
        <v>-0.139176315804801</v>
      </c>
      <c r="D2800">
        <v>0.33199294017085001</v>
      </c>
      <c r="E2800">
        <v>0</v>
      </c>
      <c r="F2800">
        <v>1</v>
      </c>
      <c r="G2800">
        <v>1</v>
      </c>
      <c r="H2800" s="1" t="s">
        <v>4328</v>
      </c>
    </row>
    <row r="2801" spans="1:8" x14ac:dyDescent="0.35">
      <c r="A2801" t="s">
        <v>4329</v>
      </c>
      <c r="B2801">
        <v>33447.773108804802</v>
      </c>
      <c r="C2801">
        <v>-0.62340152358725798</v>
      </c>
      <c r="D2801">
        <v>0.31723193108397202</v>
      </c>
      <c r="E2801">
        <v>0</v>
      </c>
      <c r="F2801">
        <v>1</v>
      </c>
      <c r="G2801">
        <v>1</v>
      </c>
      <c r="H2801" s="1" t="s">
        <v>39</v>
      </c>
    </row>
    <row r="2802" spans="1:8" ht="29" x14ac:dyDescent="0.35">
      <c r="A2802" t="s">
        <v>4330</v>
      </c>
      <c r="B2802">
        <v>4933.50369317275</v>
      </c>
      <c r="C2802">
        <v>0.14821898384518101</v>
      </c>
      <c r="D2802">
        <v>0.33084865658849499</v>
      </c>
      <c r="E2802">
        <v>0</v>
      </c>
      <c r="F2802">
        <v>1</v>
      </c>
      <c r="G2802">
        <v>1</v>
      </c>
      <c r="H2802" s="1" t="s">
        <v>4331</v>
      </c>
    </row>
    <row r="2803" spans="1:8" x14ac:dyDescent="0.35">
      <c r="A2803" t="s">
        <v>4332</v>
      </c>
      <c r="B2803">
        <v>348.27587592491199</v>
      </c>
      <c r="C2803">
        <v>-0.36892984280261198</v>
      </c>
      <c r="D2803">
        <v>0.33066338715347199</v>
      </c>
      <c r="E2803">
        <v>0</v>
      </c>
      <c r="F2803">
        <v>1</v>
      </c>
      <c r="G2803">
        <v>1</v>
      </c>
      <c r="H2803" s="1" t="s">
        <v>4333</v>
      </c>
    </row>
    <row r="2804" spans="1:8" ht="29" x14ac:dyDescent="0.35">
      <c r="A2804" t="s">
        <v>4334</v>
      </c>
      <c r="B2804">
        <v>668.00507943319599</v>
      </c>
      <c r="C2804">
        <v>0.81702050214153199</v>
      </c>
      <c r="D2804">
        <v>0.414650460267042</v>
      </c>
      <c r="E2804">
        <v>0</v>
      </c>
      <c r="F2804">
        <v>1</v>
      </c>
      <c r="G2804">
        <v>1</v>
      </c>
      <c r="H2804" s="1" t="s">
        <v>4335</v>
      </c>
    </row>
    <row r="2805" spans="1:8" ht="29" x14ac:dyDescent="0.35">
      <c r="A2805" t="s">
        <v>4336</v>
      </c>
      <c r="B2805">
        <v>1119.8024932605699</v>
      </c>
      <c r="C2805">
        <v>-8.3343188705299207E-2</v>
      </c>
      <c r="D2805">
        <v>0.26491567319034498</v>
      </c>
      <c r="E2805">
        <v>0</v>
      </c>
      <c r="F2805">
        <v>1</v>
      </c>
      <c r="G2805">
        <v>1</v>
      </c>
      <c r="H2805" s="1" t="s">
        <v>4337</v>
      </c>
    </row>
    <row r="2806" spans="1:8" ht="29" x14ac:dyDescent="0.35">
      <c r="A2806" t="s">
        <v>4338</v>
      </c>
      <c r="B2806">
        <v>2418.0718392742301</v>
      </c>
      <c r="C2806">
        <v>-0.65090845529353303</v>
      </c>
      <c r="D2806">
        <v>0.23983559546400099</v>
      </c>
      <c r="E2806">
        <v>0</v>
      </c>
      <c r="F2806">
        <v>1</v>
      </c>
      <c r="G2806">
        <v>1</v>
      </c>
      <c r="H2806" s="1" t="s">
        <v>4339</v>
      </c>
    </row>
    <row r="2807" spans="1:8" ht="29" x14ac:dyDescent="0.35">
      <c r="A2807" t="s">
        <v>4340</v>
      </c>
      <c r="B2807">
        <v>495.39708435909802</v>
      </c>
      <c r="C2807">
        <v>2.0006184528815901E-2</v>
      </c>
      <c r="D2807">
        <v>0.22871531787161101</v>
      </c>
      <c r="E2807">
        <v>0</v>
      </c>
      <c r="F2807">
        <v>1</v>
      </c>
      <c r="G2807">
        <v>1</v>
      </c>
      <c r="H2807" s="1" t="s">
        <v>4341</v>
      </c>
    </row>
    <row r="2808" spans="1:8" ht="29" x14ac:dyDescent="0.35">
      <c r="A2808" t="s">
        <v>4342</v>
      </c>
      <c r="B2808">
        <v>704.47702219536495</v>
      </c>
      <c r="C2808">
        <v>0.67214419411587301</v>
      </c>
      <c r="D2808">
        <v>0.214556837894578</v>
      </c>
      <c r="E2808">
        <v>0</v>
      </c>
      <c r="F2808">
        <v>1</v>
      </c>
      <c r="G2808">
        <v>1</v>
      </c>
      <c r="H2808" s="1" t="s">
        <v>4343</v>
      </c>
    </row>
    <row r="2809" spans="1:8" x14ac:dyDescent="0.35">
      <c r="A2809" t="s">
        <v>4344</v>
      </c>
      <c r="B2809">
        <v>592.62128145160398</v>
      </c>
      <c r="C2809">
        <v>7.4717245267389307E-2</v>
      </c>
      <c r="D2809">
        <v>0.35187083326629498</v>
      </c>
      <c r="E2809">
        <v>0</v>
      </c>
      <c r="F2809">
        <v>1</v>
      </c>
      <c r="G2809">
        <v>1</v>
      </c>
      <c r="H2809" s="1" t="s">
        <v>39</v>
      </c>
    </row>
    <row r="2810" spans="1:8" x14ac:dyDescent="0.35">
      <c r="A2810" t="s">
        <v>4345</v>
      </c>
      <c r="B2810">
        <v>717.54673191933603</v>
      </c>
      <c r="C2810">
        <v>0.255437868482362</v>
      </c>
      <c r="D2810">
        <v>0.216150824867338</v>
      </c>
      <c r="E2810">
        <v>0</v>
      </c>
      <c r="F2810">
        <v>1</v>
      </c>
      <c r="G2810">
        <v>1</v>
      </c>
      <c r="H2810" s="1" t="s">
        <v>2475</v>
      </c>
    </row>
    <row r="2811" spans="1:8" ht="29" x14ac:dyDescent="0.35">
      <c r="A2811" t="s">
        <v>4346</v>
      </c>
      <c r="B2811">
        <v>1832.64600391302</v>
      </c>
      <c r="C2811">
        <v>-0.39131178099671798</v>
      </c>
      <c r="D2811">
        <v>0.39609679864924402</v>
      </c>
      <c r="E2811">
        <v>0</v>
      </c>
      <c r="F2811">
        <v>1</v>
      </c>
      <c r="G2811">
        <v>1</v>
      </c>
      <c r="H2811" s="1" t="s">
        <v>4347</v>
      </c>
    </row>
    <row r="2812" spans="1:8" ht="29" x14ac:dyDescent="0.35">
      <c r="A2812" t="s">
        <v>4348</v>
      </c>
      <c r="B2812">
        <v>2472.0686708296698</v>
      </c>
      <c r="C2812">
        <v>0.43865560499954798</v>
      </c>
      <c r="D2812">
        <v>0.408531117177103</v>
      </c>
      <c r="E2812">
        <v>0</v>
      </c>
      <c r="F2812">
        <v>1</v>
      </c>
      <c r="G2812">
        <v>1</v>
      </c>
      <c r="H2812" s="1" t="s">
        <v>4349</v>
      </c>
    </row>
    <row r="2813" spans="1:8" x14ac:dyDescent="0.35">
      <c r="A2813" t="s">
        <v>4350</v>
      </c>
      <c r="B2813">
        <v>901.47747130429002</v>
      </c>
      <c r="C2813">
        <v>-1.96752305863788</v>
      </c>
      <c r="D2813">
        <v>0.36928518710161101</v>
      </c>
      <c r="E2813">
        <v>-2.6199888119846499</v>
      </c>
      <c r="F2813">
        <v>8.7932651750801307E-3</v>
      </c>
      <c r="G2813">
        <v>8.2599616685184798E-2</v>
      </c>
      <c r="H2813" s="1" t="s">
        <v>39</v>
      </c>
    </row>
    <row r="2814" spans="1:8" ht="29" x14ac:dyDescent="0.35">
      <c r="A2814" t="s">
        <v>4351</v>
      </c>
      <c r="B2814">
        <v>3852.5404716657899</v>
      </c>
      <c r="C2814">
        <v>-0.71519924887570896</v>
      </c>
      <c r="D2814">
        <v>0.23210314442515501</v>
      </c>
      <c r="E2814">
        <v>0</v>
      </c>
      <c r="F2814">
        <v>1</v>
      </c>
      <c r="G2814">
        <v>1</v>
      </c>
      <c r="H2814" s="1" t="s">
        <v>4352</v>
      </c>
    </row>
    <row r="2815" spans="1:8" x14ac:dyDescent="0.35">
      <c r="A2815" t="s">
        <v>4353</v>
      </c>
      <c r="B2815">
        <v>214.37065668120999</v>
      </c>
      <c r="C2815">
        <v>-1.0397747299589499</v>
      </c>
      <c r="D2815">
        <v>0.35529094668188799</v>
      </c>
      <c r="E2815">
        <v>-0.111949742402431</v>
      </c>
      <c r="F2815">
        <v>0.91086325572614102</v>
      </c>
      <c r="G2815">
        <v>1</v>
      </c>
      <c r="H2815" s="1" t="s">
        <v>39</v>
      </c>
    </row>
    <row r="2816" spans="1:8" x14ac:dyDescent="0.35">
      <c r="A2816" t="s">
        <v>4354</v>
      </c>
      <c r="B2816">
        <v>268.55768977719202</v>
      </c>
      <c r="C2816">
        <v>-0.89968910887112796</v>
      </c>
      <c r="D2816">
        <v>0.31218104107354699</v>
      </c>
      <c r="E2816">
        <v>0</v>
      </c>
      <c r="F2816">
        <v>1</v>
      </c>
      <c r="G2816">
        <v>1</v>
      </c>
      <c r="H2816" s="1" t="s">
        <v>39</v>
      </c>
    </row>
    <row r="2817" spans="1:8" x14ac:dyDescent="0.35">
      <c r="A2817" t="s">
        <v>4355</v>
      </c>
      <c r="B2817">
        <v>506.86992007687797</v>
      </c>
      <c r="C2817">
        <v>-0.61976858448085703</v>
      </c>
      <c r="D2817">
        <v>0.47055945431838397</v>
      </c>
      <c r="E2817">
        <v>0</v>
      </c>
      <c r="F2817">
        <v>1</v>
      </c>
      <c r="G2817">
        <v>1</v>
      </c>
      <c r="H2817" s="1" t="s">
        <v>39</v>
      </c>
    </row>
    <row r="2818" spans="1:8" x14ac:dyDescent="0.35">
      <c r="A2818" t="s">
        <v>4356</v>
      </c>
      <c r="B2818">
        <v>185.87723759109599</v>
      </c>
      <c r="C2818">
        <v>-0.42504817754900698</v>
      </c>
      <c r="D2818">
        <v>0.31649291482499597</v>
      </c>
      <c r="E2818">
        <v>0</v>
      </c>
      <c r="F2818">
        <v>1</v>
      </c>
      <c r="G2818">
        <v>1</v>
      </c>
      <c r="H2818" s="1" t="s">
        <v>39</v>
      </c>
    </row>
    <row r="2819" spans="1:8" x14ac:dyDescent="0.35">
      <c r="A2819" t="s">
        <v>4357</v>
      </c>
      <c r="B2819">
        <v>153.718678116012</v>
      </c>
      <c r="C2819">
        <v>-0.38344241259515799</v>
      </c>
      <c r="D2819">
        <v>0.30732906116693598</v>
      </c>
      <c r="E2819">
        <v>0</v>
      </c>
      <c r="F2819">
        <v>1</v>
      </c>
      <c r="G2819">
        <v>1</v>
      </c>
      <c r="H2819" s="1" t="s">
        <v>39</v>
      </c>
    </row>
    <row r="2820" spans="1:8" x14ac:dyDescent="0.35">
      <c r="A2820" t="s">
        <v>4358</v>
      </c>
      <c r="B2820">
        <v>501.86773663742798</v>
      </c>
      <c r="C2820">
        <v>1.9789237041185599</v>
      </c>
      <c r="D2820">
        <v>0.29823096757133799</v>
      </c>
      <c r="E2820">
        <v>3.2824347923707702</v>
      </c>
      <c r="F2820">
        <v>1.02914785026769E-3</v>
      </c>
      <c r="G2820">
        <v>1.22204710117683E-2</v>
      </c>
      <c r="H2820" s="1" t="s">
        <v>39</v>
      </c>
    </row>
    <row r="2821" spans="1:8" x14ac:dyDescent="0.35">
      <c r="A2821" t="s">
        <v>4359</v>
      </c>
      <c r="B2821">
        <v>10181.709777960399</v>
      </c>
      <c r="C2821">
        <v>1.2543802808925899</v>
      </c>
      <c r="D2821">
        <v>0.361388044400338</v>
      </c>
      <c r="E2821">
        <v>0.70389788714424595</v>
      </c>
      <c r="F2821">
        <v>0.48149636736047802</v>
      </c>
      <c r="G2821">
        <v>1</v>
      </c>
      <c r="H2821" s="1" t="s">
        <v>39</v>
      </c>
    </row>
    <row r="2822" spans="1:8" x14ac:dyDescent="0.35">
      <c r="A2822" t="s">
        <v>4360</v>
      </c>
      <c r="B2822">
        <v>420.01164137427003</v>
      </c>
      <c r="C2822">
        <v>-0.53628056642683497</v>
      </c>
      <c r="D2822">
        <v>0.23975205087708701</v>
      </c>
      <c r="E2822">
        <v>0</v>
      </c>
      <c r="F2822">
        <v>1</v>
      </c>
      <c r="G2822">
        <v>1</v>
      </c>
      <c r="H2822" s="1" t="s">
        <v>39</v>
      </c>
    </row>
    <row r="2823" spans="1:8" ht="29" x14ac:dyDescent="0.35">
      <c r="A2823" t="s">
        <v>4361</v>
      </c>
      <c r="B2823">
        <v>204.768564721681</v>
      </c>
      <c r="C2823">
        <v>0.11414474596203</v>
      </c>
      <c r="D2823">
        <v>0.25632408852195598</v>
      </c>
      <c r="E2823">
        <v>0</v>
      </c>
      <c r="F2823">
        <v>1</v>
      </c>
      <c r="G2823">
        <v>1</v>
      </c>
      <c r="H2823" s="1" t="s">
        <v>4362</v>
      </c>
    </row>
    <row r="2824" spans="1:8" x14ac:dyDescent="0.35">
      <c r="A2824" t="s">
        <v>4363</v>
      </c>
      <c r="B2824">
        <v>1147.17699960799</v>
      </c>
      <c r="C2824">
        <v>-0.92088331455045203</v>
      </c>
      <c r="D2824">
        <v>0.28771150513976501</v>
      </c>
      <c r="E2824">
        <v>0</v>
      </c>
      <c r="F2824">
        <v>1</v>
      </c>
      <c r="G2824">
        <v>1</v>
      </c>
      <c r="H2824" s="1" t="s">
        <v>39</v>
      </c>
    </row>
    <row r="2825" spans="1:8" ht="29" x14ac:dyDescent="0.35">
      <c r="A2825" t="s">
        <v>4364</v>
      </c>
      <c r="B2825">
        <v>426.454456076903</v>
      </c>
      <c r="C2825">
        <v>-0.19321434169414101</v>
      </c>
      <c r="D2825">
        <v>0.35626542972541603</v>
      </c>
      <c r="E2825">
        <v>0</v>
      </c>
      <c r="F2825">
        <v>1</v>
      </c>
      <c r="G2825">
        <v>1</v>
      </c>
      <c r="H2825" s="1" t="s">
        <v>4365</v>
      </c>
    </row>
    <row r="2826" spans="1:8" x14ac:dyDescent="0.35">
      <c r="A2826" t="s">
        <v>4366</v>
      </c>
      <c r="B2826">
        <v>230.63728063668501</v>
      </c>
      <c r="C2826">
        <v>0.62100580539613004</v>
      </c>
      <c r="D2826">
        <v>0.27383556137430598</v>
      </c>
      <c r="E2826">
        <v>0</v>
      </c>
      <c r="F2826">
        <v>1</v>
      </c>
      <c r="G2826">
        <v>1</v>
      </c>
      <c r="H2826" s="1" t="s">
        <v>39</v>
      </c>
    </row>
    <row r="2827" spans="1:8" ht="43.5" x14ac:dyDescent="0.35">
      <c r="A2827" t="s">
        <v>4367</v>
      </c>
      <c r="B2827">
        <v>433.37075413812198</v>
      </c>
      <c r="C2827">
        <v>2.1775497587664399</v>
      </c>
      <c r="D2827">
        <v>0.229202075741333</v>
      </c>
      <c r="E2827">
        <v>5.1376051240276404</v>
      </c>
      <c r="F2827" s="2">
        <v>2.7826181375922101E-7</v>
      </c>
      <c r="G2827" s="2">
        <v>5.5069677757220198E-6</v>
      </c>
      <c r="H2827" s="1" t="s">
        <v>4368</v>
      </c>
    </row>
    <row r="2828" spans="1:8" ht="29" x14ac:dyDescent="0.35">
      <c r="A2828" t="s">
        <v>4369</v>
      </c>
      <c r="B2828">
        <v>1976.04870412592</v>
      </c>
      <c r="C2828">
        <v>-0.24445503076584699</v>
      </c>
      <c r="D2828">
        <v>0.386205211727844</v>
      </c>
      <c r="E2828">
        <v>0</v>
      </c>
      <c r="F2828">
        <v>1</v>
      </c>
      <c r="G2828">
        <v>1</v>
      </c>
      <c r="H2828" s="1" t="s">
        <v>4370</v>
      </c>
    </row>
    <row r="2829" spans="1:8" ht="29" x14ac:dyDescent="0.35">
      <c r="A2829" t="s">
        <v>4371</v>
      </c>
      <c r="B2829">
        <v>658.74568679471497</v>
      </c>
      <c r="C2829">
        <v>-0.47925012020358998</v>
      </c>
      <c r="D2829">
        <v>0.35763286333063499</v>
      </c>
      <c r="E2829">
        <v>0</v>
      </c>
      <c r="F2829">
        <v>1</v>
      </c>
      <c r="G2829">
        <v>1</v>
      </c>
      <c r="H2829" s="1" t="s">
        <v>4372</v>
      </c>
    </row>
    <row r="2830" spans="1:8" x14ac:dyDescent="0.35">
      <c r="A2830" t="s">
        <v>4373</v>
      </c>
      <c r="B2830">
        <v>686.20592790458102</v>
      </c>
      <c r="C2830">
        <v>-1.3978198896982701</v>
      </c>
      <c r="D2830">
        <v>0.45241816737421697</v>
      </c>
      <c r="E2830">
        <v>-0.87931899818959602</v>
      </c>
      <c r="F2830">
        <v>0.379228337800114</v>
      </c>
      <c r="G2830">
        <v>1</v>
      </c>
      <c r="H2830" s="1" t="s">
        <v>4374</v>
      </c>
    </row>
    <row r="2831" spans="1:8" x14ac:dyDescent="0.35">
      <c r="A2831" t="s">
        <v>4375</v>
      </c>
      <c r="B2831">
        <v>187.981290238334</v>
      </c>
      <c r="C2831">
        <v>-0.38022365956521897</v>
      </c>
      <c r="D2831">
        <v>0.41889160102556899</v>
      </c>
      <c r="E2831">
        <v>0</v>
      </c>
      <c r="F2831">
        <v>1</v>
      </c>
      <c r="G2831">
        <v>1</v>
      </c>
      <c r="H2831" s="1" t="s">
        <v>39</v>
      </c>
    </row>
    <row r="2832" spans="1:8" x14ac:dyDescent="0.35">
      <c r="A2832" t="s">
        <v>4376</v>
      </c>
      <c r="B2832">
        <v>301.95636272657998</v>
      </c>
      <c r="C2832">
        <v>-6.0760643811275203E-2</v>
      </c>
      <c r="D2832">
        <v>0.28046227499855803</v>
      </c>
      <c r="E2832">
        <v>0</v>
      </c>
      <c r="F2832">
        <v>1</v>
      </c>
      <c r="G2832">
        <v>1</v>
      </c>
      <c r="H2832" s="1" t="s">
        <v>39</v>
      </c>
    </row>
    <row r="2833" spans="1:8" x14ac:dyDescent="0.35">
      <c r="A2833" t="s">
        <v>4377</v>
      </c>
      <c r="B2833">
        <v>951.175246476035</v>
      </c>
      <c r="C2833">
        <v>0.66859354272131599</v>
      </c>
      <c r="D2833">
        <v>0.34987997662932602</v>
      </c>
      <c r="E2833">
        <v>0</v>
      </c>
      <c r="F2833">
        <v>1</v>
      </c>
      <c r="G2833">
        <v>1</v>
      </c>
      <c r="H2833" s="1" t="s">
        <v>4378</v>
      </c>
    </row>
    <row r="2834" spans="1:8" x14ac:dyDescent="0.35">
      <c r="A2834" t="s">
        <v>4379</v>
      </c>
      <c r="B2834">
        <v>789.70435770032202</v>
      </c>
      <c r="C2834">
        <v>-0.938083660743953</v>
      </c>
      <c r="D2834">
        <v>0.350694028230701</v>
      </c>
      <c r="E2834">
        <v>0</v>
      </c>
      <c r="F2834">
        <v>1</v>
      </c>
      <c r="G2834">
        <v>1</v>
      </c>
      <c r="H2834" s="1" t="s">
        <v>39</v>
      </c>
    </row>
    <row r="2835" spans="1:8" x14ac:dyDescent="0.35">
      <c r="A2835" t="s">
        <v>4380</v>
      </c>
      <c r="B2835">
        <v>171.04286325997299</v>
      </c>
      <c r="C2835">
        <v>-1.2353263069268201</v>
      </c>
      <c r="D2835">
        <v>0.24875217549710699</v>
      </c>
      <c r="E2835">
        <v>-0.94602713104534797</v>
      </c>
      <c r="F2835">
        <v>0.344134748254246</v>
      </c>
      <c r="G2835">
        <v>1</v>
      </c>
      <c r="H2835" s="1" t="s">
        <v>39</v>
      </c>
    </row>
    <row r="2836" spans="1:8" x14ac:dyDescent="0.35">
      <c r="A2836" t="s">
        <v>4381</v>
      </c>
      <c r="B2836">
        <v>83.327355533590605</v>
      </c>
      <c r="C2836">
        <v>5.80641400174833E-2</v>
      </c>
      <c r="D2836">
        <v>0.35939416309041999</v>
      </c>
      <c r="E2836">
        <v>0</v>
      </c>
      <c r="F2836">
        <v>1</v>
      </c>
      <c r="G2836">
        <v>1</v>
      </c>
      <c r="H2836" s="1" t="s">
        <v>39</v>
      </c>
    </row>
    <row r="2837" spans="1:8" x14ac:dyDescent="0.35">
      <c r="A2837" t="s">
        <v>4382</v>
      </c>
      <c r="B2837">
        <v>232.08080317900499</v>
      </c>
      <c r="C2837">
        <v>2.1834426008744998E-2</v>
      </c>
      <c r="D2837">
        <v>0.28231984676989103</v>
      </c>
      <c r="E2837">
        <v>0</v>
      </c>
      <c r="F2837">
        <v>1</v>
      </c>
      <c r="G2837">
        <v>1</v>
      </c>
      <c r="H2837" s="1" t="s">
        <v>39</v>
      </c>
    </row>
    <row r="2838" spans="1:8" x14ac:dyDescent="0.35">
      <c r="A2838" t="s">
        <v>4383</v>
      </c>
      <c r="B2838">
        <v>526.62752904065405</v>
      </c>
      <c r="C2838">
        <v>0.23677378478547401</v>
      </c>
      <c r="D2838">
        <v>0.335853623084161</v>
      </c>
      <c r="E2838">
        <v>0</v>
      </c>
      <c r="F2838">
        <v>1</v>
      </c>
      <c r="G2838">
        <v>1</v>
      </c>
      <c r="H2838" s="1" t="s">
        <v>39</v>
      </c>
    </row>
    <row r="2839" spans="1:8" x14ac:dyDescent="0.35">
      <c r="A2839" t="s">
        <v>4384</v>
      </c>
      <c r="B2839">
        <v>424.09389770427703</v>
      </c>
      <c r="C2839">
        <v>0.44158804271614599</v>
      </c>
      <c r="D2839">
        <v>0.382346836126983</v>
      </c>
      <c r="E2839">
        <v>0</v>
      </c>
      <c r="F2839">
        <v>1</v>
      </c>
      <c r="G2839">
        <v>1</v>
      </c>
      <c r="H2839" s="1" t="s">
        <v>39</v>
      </c>
    </row>
    <row r="2840" spans="1:8" x14ac:dyDescent="0.35">
      <c r="A2840" t="s">
        <v>4385</v>
      </c>
      <c r="B2840">
        <v>175.39496588451601</v>
      </c>
      <c r="C2840">
        <v>-2.8793196055716499</v>
      </c>
      <c r="D2840">
        <v>0.37563787212013</v>
      </c>
      <c r="E2840">
        <v>-5.0030088685270799</v>
      </c>
      <c r="F2840" s="2">
        <v>5.6442343228490898E-7</v>
      </c>
      <c r="G2840" s="2">
        <v>1.0801012045088501E-5</v>
      </c>
      <c r="H2840" s="1" t="s">
        <v>39</v>
      </c>
    </row>
    <row r="2841" spans="1:8" x14ac:dyDescent="0.35">
      <c r="A2841" t="s">
        <v>4386</v>
      </c>
      <c r="B2841">
        <v>775.69958091609396</v>
      </c>
      <c r="C2841">
        <v>1.52634272109723</v>
      </c>
      <c r="D2841">
        <v>0.36887017539685302</v>
      </c>
      <c r="E2841">
        <v>1.4269050636337199</v>
      </c>
      <c r="F2841">
        <v>0.153607261103437</v>
      </c>
      <c r="G2841">
        <v>0.92624378407554298</v>
      </c>
      <c r="H2841" s="1" t="s">
        <v>39</v>
      </c>
    </row>
    <row r="2842" spans="1:8" ht="29" x14ac:dyDescent="0.35">
      <c r="A2842" t="s">
        <v>4387</v>
      </c>
      <c r="B2842">
        <v>1216.20663862933</v>
      </c>
      <c r="C2842">
        <v>0.92212734691873199</v>
      </c>
      <c r="D2842">
        <v>0.30291984067059902</v>
      </c>
      <c r="E2842">
        <v>0</v>
      </c>
      <c r="F2842">
        <v>1</v>
      </c>
      <c r="G2842">
        <v>1</v>
      </c>
      <c r="H2842" s="1" t="s">
        <v>4388</v>
      </c>
    </row>
    <row r="2843" spans="1:8" ht="29" x14ac:dyDescent="0.35">
      <c r="A2843" t="s">
        <v>4389</v>
      </c>
      <c r="B2843">
        <v>3694.6905621162</v>
      </c>
      <c r="C2843">
        <v>1.2131342788876001</v>
      </c>
      <c r="D2843">
        <v>0.34293129991923199</v>
      </c>
      <c r="E2843">
        <v>0.62150722006944303</v>
      </c>
      <c r="F2843">
        <v>0.53426594546757999</v>
      </c>
      <c r="G2843">
        <v>1</v>
      </c>
      <c r="H2843" s="1" t="s">
        <v>4390</v>
      </c>
    </row>
    <row r="2844" spans="1:8" x14ac:dyDescent="0.35">
      <c r="A2844" t="s">
        <v>4391</v>
      </c>
      <c r="B2844">
        <v>1680.8273871331801</v>
      </c>
      <c r="C2844">
        <v>5.4064007951885901E-2</v>
      </c>
      <c r="D2844">
        <v>0.27200977602401699</v>
      </c>
      <c r="E2844">
        <v>0</v>
      </c>
      <c r="F2844">
        <v>1</v>
      </c>
      <c r="G2844">
        <v>1</v>
      </c>
      <c r="H2844" s="1" t="s">
        <v>39</v>
      </c>
    </row>
    <row r="2845" spans="1:8" ht="29" x14ac:dyDescent="0.35">
      <c r="A2845" t="s">
        <v>4392</v>
      </c>
      <c r="B2845">
        <v>1574.35733743529</v>
      </c>
      <c r="C2845">
        <v>0.30885507105295501</v>
      </c>
      <c r="D2845">
        <v>0.220736075013997</v>
      </c>
      <c r="E2845">
        <v>0</v>
      </c>
      <c r="F2845">
        <v>1</v>
      </c>
      <c r="G2845">
        <v>1</v>
      </c>
      <c r="H2845" s="1" t="s">
        <v>4393</v>
      </c>
    </row>
    <row r="2846" spans="1:8" x14ac:dyDescent="0.35">
      <c r="A2846" t="s">
        <v>4394</v>
      </c>
      <c r="B2846">
        <v>789.85938247246895</v>
      </c>
      <c r="C2846">
        <v>-0.166000624450867</v>
      </c>
      <c r="D2846">
        <v>0.245358885919509</v>
      </c>
      <c r="E2846">
        <v>0</v>
      </c>
      <c r="F2846">
        <v>1</v>
      </c>
      <c r="G2846">
        <v>1</v>
      </c>
      <c r="H2846" s="1" t="s">
        <v>39</v>
      </c>
    </row>
    <row r="2847" spans="1:8" x14ac:dyDescent="0.35">
      <c r="A2847" t="s">
        <v>4395</v>
      </c>
      <c r="B2847">
        <v>398.43257544124498</v>
      </c>
      <c r="C2847">
        <v>2.0334083716727399E-2</v>
      </c>
      <c r="D2847">
        <v>0.23658279086673001</v>
      </c>
      <c r="E2847">
        <v>0</v>
      </c>
      <c r="F2847">
        <v>1</v>
      </c>
      <c r="G2847">
        <v>1</v>
      </c>
      <c r="H2847" s="1" t="s">
        <v>39</v>
      </c>
    </row>
    <row r="2848" spans="1:8" ht="29" x14ac:dyDescent="0.35">
      <c r="A2848" t="s">
        <v>4396</v>
      </c>
      <c r="B2848">
        <v>596.93182905017102</v>
      </c>
      <c r="C2848">
        <v>-0.27288584191452298</v>
      </c>
      <c r="D2848">
        <v>0.22368736044123599</v>
      </c>
      <c r="E2848">
        <v>0</v>
      </c>
      <c r="F2848">
        <v>1</v>
      </c>
      <c r="G2848">
        <v>1</v>
      </c>
      <c r="H2848" s="1" t="s">
        <v>4397</v>
      </c>
    </row>
    <row r="2849" spans="1:8" ht="29" x14ac:dyDescent="0.35">
      <c r="A2849" t="s">
        <v>4398</v>
      </c>
      <c r="B2849">
        <v>1280.30468321993</v>
      </c>
      <c r="C2849">
        <v>1.0649410926445599</v>
      </c>
      <c r="D2849">
        <v>0.28884917726607201</v>
      </c>
      <c r="E2849">
        <v>0.22482699538637299</v>
      </c>
      <c r="F2849">
        <v>0.82211386436317502</v>
      </c>
      <c r="G2849">
        <v>1</v>
      </c>
      <c r="H2849" s="1" t="s">
        <v>4399</v>
      </c>
    </row>
    <row r="2850" spans="1:8" ht="29" x14ac:dyDescent="0.35">
      <c r="A2850" t="s">
        <v>4400</v>
      </c>
      <c r="B2850">
        <v>1518.9283154587799</v>
      </c>
      <c r="C2850">
        <v>0.85820713671231996</v>
      </c>
      <c r="D2850">
        <v>0.20472482225317301</v>
      </c>
      <c r="E2850">
        <v>0</v>
      </c>
      <c r="F2850">
        <v>1</v>
      </c>
      <c r="G2850">
        <v>1</v>
      </c>
      <c r="H2850" s="1" t="s">
        <v>4401</v>
      </c>
    </row>
    <row r="2851" spans="1:8" ht="29" x14ac:dyDescent="0.35">
      <c r="A2851" t="s">
        <v>4402</v>
      </c>
      <c r="B2851">
        <v>1213.77820243573</v>
      </c>
      <c r="C2851">
        <v>1.2037757837880201</v>
      </c>
      <c r="D2851">
        <v>0.23086019869197999</v>
      </c>
      <c r="E2851">
        <v>0.882680448784949</v>
      </c>
      <c r="F2851">
        <v>0.37740894850763701</v>
      </c>
      <c r="G2851">
        <v>1</v>
      </c>
      <c r="H2851" s="1" t="s">
        <v>4403</v>
      </c>
    </row>
    <row r="2852" spans="1:8" x14ac:dyDescent="0.35">
      <c r="A2852" t="s">
        <v>4404</v>
      </c>
      <c r="B2852">
        <v>89.381150709190095</v>
      </c>
      <c r="C2852">
        <v>-0.16894548391670999</v>
      </c>
      <c r="D2852">
        <v>0.31492999498893598</v>
      </c>
      <c r="E2852">
        <v>0</v>
      </c>
      <c r="F2852">
        <v>1</v>
      </c>
      <c r="G2852">
        <v>1</v>
      </c>
      <c r="H2852" s="1" t="s">
        <v>39</v>
      </c>
    </row>
    <row r="2853" spans="1:8" x14ac:dyDescent="0.35">
      <c r="A2853" t="s">
        <v>4405</v>
      </c>
      <c r="B2853">
        <v>149.13642203916501</v>
      </c>
      <c r="C2853">
        <v>-0.52362119243300798</v>
      </c>
      <c r="D2853">
        <v>0.36389556077317697</v>
      </c>
      <c r="E2853">
        <v>0</v>
      </c>
      <c r="F2853">
        <v>1</v>
      </c>
      <c r="G2853">
        <v>1</v>
      </c>
      <c r="H2853" s="1" t="s">
        <v>39</v>
      </c>
    </row>
    <row r="2854" spans="1:8" x14ac:dyDescent="0.35">
      <c r="A2854" t="s">
        <v>4406</v>
      </c>
      <c r="B2854">
        <v>97.3168328460536</v>
      </c>
      <c r="C2854">
        <v>-0.87184713340000197</v>
      </c>
      <c r="D2854">
        <v>0.37562723306635198</v>
      </c>
      <c r="E2854">
        <v>0</v>
      </c>
      <c r="F2854">
        <v>1</v>
      </c>
      <c r="G2854">
        <v>1</v>
      </c>
      <c r="H2854" s="1" t="s">
        <v>39</v>
      </c>
    </row>
    <row r="2855" spans="1:8" x14ac:dyDescent="0.35">
      <c r="A2855" t="s">
        <v>4407</v>
      </c>
      <c r="B2855">
        <v>115.161278546899</v>
      </c>
      <c r="C2855">
        <v>0.29237253454986001</v>
      </c>
      <c r="D2855">
        <v>0.39494490933083398</v>
      </c>
      <c r="E2855">
        <v>0</v>
      </c>
      <c r="F2855">
        <v>1</v>
      </c>
      <c r="G2855">
        <v>1</v>
      </c>
      <c r="H2855" s="1" t="s">
        <v>4408</v>
      </c>
    </row>
    <row r="2856" spans="1:8" x14ac:dyDescent="0.35">
      <c r="A2856" t="s">
        <v>4409</v>
      </c>
      <c r="B2856">
        <v>53.021972739947998</v>
      </c>
      <c r="C2856">
        <v>-0.464467040475805</v>
      </c>
      <c r="D2856">
        <v>0.36035841299883498</v>
      </c>
      <c r="E2856">
        <v>0</v>
      </c>
      <c r="F2856">
        <v>1</v>
      </c>
      <c r="G2856">
        <v>1</v>
      </c>
      <c r="H2856" s="1" t="s">
        <v>4410</v>
      </c>
    </row>
    <row r="2857" spans="1:8" x14ac:dyDescent="0.35">
      <c r="A2857" t="s">
        <v>4411</v>
      </c>
      <c r="B2857">
        <v>1163.52419389395</v>
      </c>
      <c r="C2857">
        <v>0.45070442113972498</v>
      </c>
      <c r="D2857">
        <v>0.25941912553761898</v>
      </c>
      <c r="E2857">
        <v>0</v>
      </c>
      <c r="F2857">
        <v>1</v>
      </c>
      <c r="G2857">
        <v>1</v>
      </c>
      <c r="H2857" s="1" t="s">
        <v>4412</v>
      </c>
    </row>
    <row r="2858" spans="1:8" x14ac:dyDescent="0.35">
      <c r="A2858" t="s">
        <v>4413</v>
      </c>
      <c r="B2858">
        <v>394.77398946260502</v>
      </c>
      <c r="C2858">
        <v>-1.19461820065095</v>
      </c>
      <c r="D2858">
        <v>0.45455203337969002</v>
      </c>
      <c r="E2858">
        <v>-0.42815384457512201</v>
      </c>
      <c r="F2858">
        <v>0.66853911728733895</v>
      </c>
      <c r="G2858">
        <v>1</v>
      </c>
      <c r="H2858" s="1" t="s">
        <v>39</v>
      </c>
    </row>
    <row r="2859" spans="1:8" x14ac:dyDescent="0.35">
      <c r="A2859" t="s">
        <v>4414</v>
      </c>
      <c r="B2859">
        <v>1017.8789945536799</v>
      </c>
      <c r="C2859">
        <v>-2.94141929818203</v>
      </c>
      <c r="D2859">
        <v>0.33693742073163002</v>
      </c>
      <c r="E2859">
        <v>-5.76195809288979</v>
      </c>
      <c r="F2859" s="2">
        <v>8.3143645196704604E-9</v>
      </c>
      <c r="G2859" s="2">
        <v>1.9061298064650501E-7</v>
      </c>
      <c r="H2859" s="1" t="s">
        <v>39</v>
      </c>
    </row>
    <row r="2860" spans="1:8" ht="29" x14ac:dyDescent="0.35">
      <c r="A2860" t="s">
        <v>4415</v>
      </c>
      <c r="B2860">
        <v>303.46146839008202</v>
      </c>
      <c r="C2860">
        <v>-0.46809543979439</v>
      </c>
      <c r="D2860">
        <v>0.36615495749402999</v>
      </c>
      <c r="E2860">
        <v>0</v>
      </c>
      <c r="F2860">
        <v>1</v>
      </c>
      <c r="G2860">
        <v>1</v>
      </c>
      <c r="H2860" s="1" t="s">
        <v>4416</v>
      </c>
    </row>
    <row r="2861" spans="1:8" x14ac:dyDescent="0.35">
      <c r="A2861" t="s">
        <v>4417</v>
      </c>
      <c r="B2861">
        <v>70.010381956462396</v>
      </c>
      <c r="C2861">
        <v>0.26721808996077701</v>
      </c>
      <c r="D2861">
        <v>0.36876751762180499</v>
      </c>
      <c r="E2861">
        <v>0</v>
      </c>
      <c r="F2861">
        <v>1</v>
      </c>
      <c r="G2861">
        <v>1</v>
      </c>
      <c r="H2861" s="1" t="s">
        <v>39</v>
      </c>
    </row>
    <row r="2862" spans="1:8" x14ac:dyDescent="0.35">
      <c r="A2862" t="s">
        <v>4418</v>
      </c>
      <c r="B2862">
        <v>53.510624280690202</v>
      </c>
      <c r="C2862">
        <v>-0.858237802780635</v>
      </c>
      <c r="D2862">
        <v>0.41655185337651102</v>
      </c>
      <c r="E2862">
        <v>0</v>
      </c>
      <c r="F2862">
        <v>1</v>
      </c>
      <c r="G2862">
        <v>1</v>
      </c>
      <c r="H2862" s="1" t="s">
        <v>4410</v>
      </c>
    </row>
    <row r="2863" spans="1:8" x14ac:dyDescent="0.35">
      <c r="A2863" t="s">
        <v>4419</v>
      </c>
      <c r="B2863">
        <v>133.13754263035099</v>
      </c>
      <c r="C2863">
        <v>0.65265060604608605</v>
      </c>
      <c r="D2863">
        <v>0.412974128628328</v>
      </c>
      <c r="E2863">
        <v>0</v>
      </c>
      <c r="F2863">
        <v>1</v>
      </c>
      <c r="G2863">
        <v>1</v>
      </c>
      <c r="H2863" s="1" t="s">
        <v>4408</v>
      </c>
    </row>
    <row r="2864" spans="1:8" x14ac:dyDescent="0.35">
      <c r="A2864" t="s">
        <v>4420</v>
      </c>
      <c r="B2864">
        <v>35446.635043664202</v>
      </c>
      <c r="C2864">
        <v>9.1389133994437497</v>
      </c>
      <c r="D2864">
        <v>0.42973423849042902</v>
      </c>
      <c r="E2864">
        <v>18.939411083543501</v>
      </c>
      <c r="F2864" s="2">
        <v>5.3997698416732302E-80</v>
      </c>
      <c r="G2864" s="2">
        <v>3.1257917670985901E-77</v>
      </c>
      <c r="H2864" s="1" t="s">
        <v>39</v>
      </c>
    </row>
    <row r="2865" spans="1:8" x14ac:dyDescent="0.35">
      <c r="A2865" t="s">
        <v>4421</v>
      </c>
      <c r="B2865">
        <v>44705.498606453402</v>
      </c>
      <c r="C2865">
        <v>8.6990717140687899</v>
      </c>
      <c r="D2865">
        <v>0.412887706190394</v>
      </c>
      <c r="E2865">
        <v>18.646890180155999</v>
      </c>
      <c r="F2865" s="2">
        <v>1.3383923150302201E-77</v>
      </c>
      <c r="G2865" s="2">
        <v>6.19809481090493E-75</v>
      </c>
      <c r="H2865" s="1" t="s">
        <v>39</v>
      </c>
    </row>
    <row r="2866" spans="1:8" x14ac:dyDescent="0.35">
      <c r="A2866" t="s">
        <v>4422</v>
      </c>
      <c r="B2866">
        <v>1547.9644575551499</v>
      </c>
      <c r="C2866">
        <v>3.29666969691774</v>
      </c>
      <c r="D2866">
        <v>0.35314655759153002</v>
      </c>
      <c r="E2866">
        <v>6.50344636680334</v>
      </c>
      <c r="F2866" s="2">
        <v>7.8500417842328502E-11</v>
      </c>
      <c r="G2866" s="2">
        <v>2.1768588923821698E-9</v>
      </c>
      <c r="H2866" s="1" t="s">
        <v>39</v>
      </c>
    </row>
    <row r="2867" spans="1:8" x14ac:dyDescent="0.35">
      <c r="A2867" t="s">
        <v>4423</v>
      </c>
      <c r="B2867">
        <v>645.49967731396396</v>
      </c>
      <c r="C2867">
        <v>-0.89027946015556203</v>
      </c>
      <c r="D2867">
        <v>0.27436797252453798</v>
      </c>
      <c r="E2867">
        <v>0</v>
      </c>
      <c r="F2867">
        <v>1</v>
      </c>
      <c r="G2867">
        <v>1</v>
      </c>
      <c r="H2867" s="1" t="s">
        <v>39</v>
      </c>
    </row>
    <row r="2868" spans="1:8" x14ac:dyDescent="0.35">
      <c r="A2868" t="s">
        <v>4424</v>
      </c>
      <c r="B2868">
        <v>422.56451609037299</v>
      </c>
      <c r="C2868">
        <v>-1.0718421751662</v>
      </c>
      <c r="D2868">
        <v>0.41603040254833901</v>
      </c>
      <c r="E2868">
        <v>-0.172684916117051</v>
      </c>
      <c r="F2868">
        <v>0.86289910085945998</v>
      </c>
      <c r="G2868">
        <v>1</v>
      </c>
      <c r="H2868" s="1" t="s">
        <v>39</v>
      </c>
    </row>
    <row r="2869" spans="1:8" x14ac:dyDescent="0.35">
      <c r="A2869" t="s">
        <v>4425</v>
      </c>
      <c r="B2869">
        <v>3337.49519247636</v>
      </c>
      <c r="C2869">
        <v>-2.8172119253816499</v>
      </c>
      <c r="D2869">
        <v>0.29856633092719898</v>
      </c>
      <c r="E2869">
        <v>-6.0864596478052002</v>
      </c>
      <c r="F2869" s="2">
        <v>1.1543473390970201E-9</v>
      </c>
      <c r="G2869" s="2">
        <v>2.9211926379007099E-8</v>
      </c>
      <c r="H2869" s="1" t="s">
        <v>39</v>
      </c>
    </row>
    <row r="2870" spans="1:8" x14ac:dyDescent="0.35">
      <c r="A2870" t="s">
        <v>4426</v>
      </c>
      <c r="B2870">
        <v>14338.844990625899</v>
      </c>
      <c r="C2870">
        <v>-2.5707871944224898</v>
      </c>
      <c r="D2870">
        <v>0.44906867215066498</v>
      </c>
      <c r="E2870">
        <v>-3.4978774780697401</v>
      </c>
      <c r="F2870">
        <v>4.6897652605629202E-4</v>
      </c>
      <c r="G2870">
        <v>5.9830035596878401E-3</v>
      </c>
      <c r="H2870" s="1" t="s">
        <v>39</v>
      </c>
    </row>
    <row r="2871" spans="1:8" x14ac:dyDescent="0.35">
      <c r="A2871" t="s">
        <v>4427</v>
      </c>
      <c r="B2871">
        <v>12529.479822148</v>
      </c>
      <c r="C2871">
        <v>-0.84493327178622202</v>
      </c>
      <c r="D2871">
        <v>0.36603615435355102</v>
      </c>
      <c r="E2871">
        <v>0</v>
      </c>
      <c r="F2871">
        <v>1</v>
      </c>
      <c r="G2871">
        <v>1</v>
      </c>
      <c r="H2871" s="1" t="s">
        <v>4428</v>
      </c>
    </row>
    <row r="2872" spans="1:8" ht="29" x14ac:dyDescent="0.35">
      <c r="A2872" t="s">
        <v>4429</v>
      </c>
      <c r="B2872">
        <v>1802.7240330070799</v>
      </c>
      <c r="C2872">
        <v>-0.23441145545425701</v>
      </c>
      <c r="D2872">
        <v>0.242106274215909</v>
      </c>
      <c r="E2872">
        <v>0</v>
      </c>
      <c r="F2872">
        <v>1</v>
      </c>
      <c r="G2872">
        <v>1</v>
      </c>
      <c r="H2872" s="1" t="s">
        <v>4430</v>
      </c>
    </row>
    <row r="2873" spans="1:8" ht="29" x14ac:dyDescent="0.35">
      <c r="A2873" t="s">
        <v>4431</v>
      </c>
      <c r="B2873">
        <v>549.11549760118203</v>
      </c>
      <c r="C2873">
        <v>-0.50233278701840001</v>
      </c>
      <c r="D2873">
        <v>0.37579129959583901</v>
      </c>
      <c r="E2873">
        <v>0</v>
      </c>
      <c r="F2873">
        <v>1</v>
      </c>
      <c r="G2873">
        <v>1</v>
      </c>
      <c r="H2873" s="1" t="s">
        <v>4432</v>
      </c>
    </row>
    <row r="2874" spans="1:8" ht="29" x14ac:dyDescent="0.35">
      <c r="A2874" t="s">
        <v>4433</v>
      </c>
      <c r="B2874">
        <v>830.01676751875902</v>
      </c>
      <c r="C2874">
        <v>0.48806484422184798</v>
      </c>
      <c r="D2874">
        <v>0.35294859357984099</v>
      </c>
      <c r="E2874">
        <v>0</v>
      </c>
      <c r="F2874">
        <v>1</v>
      </c>
      <c r="G2874">
        <v>1</v>
      </c>
      <c r="H2874" s="1" t="s">
        <v>4434</v>
      </c>
    </row>
    <row r="2875" spans="1:8" ht="29" x14ac:dyDescent="0.35">
      <c r="A2875" t="s">
        <v>4435</v>
      </c>
      <c r="B2875">
        <v>3395.4495924580201</v>
      </c>
      <c r="C2875">
        <v>1.0702225096220299</v>
      </c>
      <c r="D2875">
        <v>0.34690330561702598</v>
      </c>
      <c r="E2875">
        <v>0.202426752599348</v>
      </c>
      <c r="F2875">
        <v>0.83958311574145295</v>
      </c>
      <c r="G2875">
        <v>1</v>
      </c>
      <c r="H2875" s="1" t="s">
        <v>4436</v>
      </c>
    </row>
    <row r="2876" spans="1:8" x14ac:dyDescent="0.35">
      <c r="A2876" t="s">
        <v>4437</v>
      </c>
      <c r="B2876">
        <v>200.50884370863599</v>
      </c>
      <c r="C2876">
        <v>0.86903438523555798</v>
      </c>
      <c r="D2876">
        <v>0.40954468860680499</v>
      </c>
      <c r="E2876">
        <v>0</v>
      </c>
      <c r="F2876">
        <v>1</v>
      </c>
      <c r="G2876">
        <v>1</v>
      </c>
      <c r="H2876" s="1" t="s">
        <v>4438</v>
      </c>
    </row>
    <row r="2877" spans="1:8" x14ac:dyDescent="0.35">
      <c r="A2877" t="s">
        <v>4439</v>
      </c>
      <c r="B2877">
        <v>77.129903939436204</v>
      </c>
      <c r="C2877">
        <v>0.25293080567544501</v>
      </c>
      <c r="D2877">
        <v>0.49523036599568099</v>
      </c>
      <c r="E2877">
        <v>0</v>
      </c>
      <c r="F2877">
        <v>1</v>
      </c>
      <c r="G2877">
        <v>1</v>
      </c>
      <c r="H2877" s="1" t="s">
        <v>39</v>
      </c>
    </row>
    <row r="2878" spans="1:8" ht="29" x14ac:dyDescent="0.35">
      <c r="A2878" t="s">
        <v>4440</v>
      </c>
      <c r="B2878">
        <v>1114.56699593555</v>
      </c>
      <c r="C2878">
        <v>-0.13757436632874301</v>
      </c>
      <c r="D2878">
        <v>0.25063205136716299</v>
      </c>
      <c r="E2878">
        <v>0</v>
      </c>
      <c r="F2878">
        <v>1</v>
      </c>
      <c r="G2878">
        <v>1</v>
      </c>
      <c r="H2878" s="1" t="s">
        <v>4441</v>
      </c>
    </row>
    <row r="2879" spans="1:8" ht="29" x14ac:dyDescent="0.35">
      <c r="A2879" t="s">
        <v>4442</v>
      </c>
      <c r="B2879">
        <v>1873.7151565859699</v>
      </c>
      <c r="C2879">
        <v>0.124954475891182</v>
      </c>
      <c r="D2879">
        <v>0.19193200782734299</v>
      </c>
      <c r="E2879">
        <v>0</v>
      </c>
      <c r="F2879">
        <v>1</v>
      </c>
      <c r="G2879">
        <v>1</v>
      </c>
      <c r="H2879" s="1" t="s">
        <v>4443</v>
      </c>
    </row>
    <row r="2880" spans="1:8" ht="29" x14ac:dyDescent="0.35">
      <c r="A2880" t="s">
        <v>4444</v>
      </c>
      <c r="B2880">
        <v>1010.79083222168</v>
      </c>
      <c r="C2880">
        <v>-0.39362017143959899</v>
      </c>
      <c r="D2880">
        <v>0.40046207591440097</v>
      </c>
      <c r="E2880">
        <v>0</v>
      </c>
      <c r="F2880">
        <v>1</v>
      </c>
      <c r="G2880">
        <v>1</v>
      </c>
      <c r="H2880" s="1" t="s">
        <v>4445</v>
      </c>
    </row>
    <row r="2881" spans="1:8" x14ac:dyDescent="0.35">
      <c r="A2881" t="s">
        <v>4446</v>
      </c>
      <c r="B2881">
        <v>1979.0020594462601</v>
      </c>
      <c r="C2881">
        <v>-1.15595409524975</v>
      </c>
      <c r="D2881">
        <v>0.24537414476743399</v>
      </c>
      <c r="E2881">
        <v>-0.63557672466904003</v>
      </c>
      <c r="F2881">
        <v>0.52505234399519496</v>
      </c>
      <c r="G2881">
        <v>1</v>
      </c>
      <c r="H2881" s="1" t="s">
        <v>4447</v>
      </c>
    </row>
    <row r="2882" spans="1:8" ht="29" x14ac:dyDescent="0.35">
      <c r="A2882" t="s">
        <v>4448</v>
      </c>
      <c r="B2882">
        <v>864.27173821493398</v>
      </c>
      <c r="C2882">
        <v>-0.10236778381558299</v>
      </c>
      <c r="D2882">
        <v>0.25797698031218802</v>
      </c>
      <c r="E2882">
        <v>0</v>
      </c>
      <c r="F2882">
        <v>1</v>
      </c>
      <c r="G2882">
        <v>1</v>
      </c>
      <c r="H2882" s="1" t="s">
        <v>4449</v>
      </c>
    </row>
    <row r="2883" spans="1:8" x14ac:dyDescent="0.35">
      <c r="A2883" t="s">
        <v>4450</v>
      </c>
      <c r="B2883">
        <v>103.009583302292</v>
      </c>
      <c r="C2883">
        <v>0.22853392426571001</v>
      </c>
      <c r="D2883">
        <v>0.42673992354763002</v>
      </c>
      <c r="E2883">
        <v>0</v>
      </c>
      <c r="F2883">
        <v>1</v>
      </c>
      <c r="G2883">
        <v>1</v>
      </c>
      <c r="H2883" s="1" t="s">
        <v>39</v>
      </c>
    </row>
    <row r="2884" spans="1:8" ht="29" x14ac:dyDescent="0.35">
      <c r="A2884" t="s">
        <v>4451</v>
      </c>
      <c r="B2884">
        <v>455.68556041264202</v>
      </c>
      <c r="C2884">
        <v>-0.50788127085552803</v>
      </c>
      <c r="D2884">
        <v>0.35818568247756999</v>
      </c>
      <c r="E2884">
        <v>0</v>
      </c>
      <c r="F2884">
        <v>1</v>
      </c>
      <c r="G2884">
        <v>1</v>
      </c>
      <c r="H2884" s="1" t="s">
        <v>4452</v>
      </c>
    </row>
    <row r="2885" spans="1:8" x14ac:dyDescent="0.35">
      <c r="A2885" t="s">
        <v>4453</v>
      </c>
      <c r="B2885">
        <v>473.94782738155402</v>
      </c>
      <c r="C2885">
        <v>-0.28915597697858803</v>
      </c>
      <c r="D2885">
        <v>0.31732605124362701</v>
      </c>
      <c r="E2885">
        <v>0</v>
      </c>
      <c r="F2885">
        <v>1</v>
      </c>
      <c r="G2885">
        <v>1</v>
      </c>
      <c r="H2885" s="1" t="s">
        <v>39</v>
      </c>
    </row>
    <row r="2886" spans="1:8" x14ac:dyDescent="0.35">
      <c r="A2886" t="s">
        <v>4454</v>
      </c>
      <c r="B2886">
        <v>36.086422808030903</v>
      </c>
      <c r="C2886">
        <v>-0.23829813262465699</v>
      </c>
      <c r="D2886">
        <v>0.397889166775034</v>
      </c>
      <c r="E2886">
        <v>0</v>
      </c>
      <c r="F2886">
        <v>1</v>
      </c>
      <c r="G2886">
        <v>1</v>
      </c>
      <c r="H2886" s="1" t="s">
        <v>39</v>
      </c>
    </row>
    <row r="2887" spans="1:8" x14ac:dyDescent="0.35">
      <c r="A2887" t="s">
        <v>4455</v>
      </c>
      <c r="B2887">
        <v>109.492641000112</v>
      </c>
      <c r="C2887">
        <v>-1.9545849831345301</v>
      </c>
      <c r="D2887">
        <v>0.31871526404098199</v>
      </c>
      <c r="E2887">
        <v>-2.9951028106761401</v>
      </c>
      <c r="F2887">
        <v>2.7435235164866198E-3</v>
      </c>
      <c r="G2887">
        <v>2.9410318066781301E-2</v>
      </c>
      <c r="H2887" s="1" t="s">
        <v>39</v>
      </c>
    </row>
    <row r="2888" spans="1:8" x14ac:dyDescent="0.35">
      <c r="A2888" t="s">
        <v>4456</v>
      </c>
      <c r="B2888">
        <v>4366.6262082272497</v>
      </c>
      <c r="C2888">
        <v>0.42343194028342102</v>
      </c>
      <c r="D2888">
        <v>0.244579798252437</v>
      </c>
      <c r="E2888">
        <v>0</v>
      </c>
      <c r="F2888">
        <v>1</v>
      </c>
      <c r="G2888">
        <v>1</v>
      </c>
      <c r="H2888" s="1" t="s">
        <v>39</v>
      </c>
    </row>
    <row r="2889" spans="1:8" ht="29" x14ac:dyDescent="0.35">
      <c r="A2889" t="s">
        <v>4457</v>
      </c>
      <c r="B2889">
        <v>849.82529614290104</v>
      </c>
      <c r="C2889">
        <v>-0.38495174775405799</v>
      </c>
      <c r="D2889">
        <v>0.315632447194092</v>
      </c>
      <c r="E2889">
        <v>0</v>
      </c>
      <c r="F2889">
        <v>1</v>
      </c>
      <c r="G2889">
        <v>1</v>
      </c>
      <c r="H2889" s="1" t="s">
        <v>4458</v>
      </c>
    </row>
    <row r="2890" spans="1:8" x14ac:dyDescent="0.35">
      <c r="A2890" t="s">
        <v>4459</v>
      </c>
      <c r="B2890">
        <v>1675.05570439749</v>
      </c>
      <c r="C2890">
        <v>-0.82538561522825205</v>
      </c>
      <c r="D2890">
        <v>0.29652013889016798</v>
      </c>
      <c r="E2890">
        <v>0</v>
      </c>
      <c r="F2890">
        <v>1</v>
      </c>
      <c r="G2890">
        <v>1</v>
      </c>
      <c r="H2890" s="1" t="s">
        <v>4460</v>
      </c>
    </row>
    <row r="2891" spans="1:8" x14ac:dyDescent="0.35">
      <c r="A2891" t="s">
        <v>4461</v>
      </c>
      <c r="B2891">
        <v>6653.5562498440504</v>
      </c>
      <c r="C2891">
        <v>0.88806920441805604</v>
      </c>
      <c r="D2891">
        <v>0.47014907422220098</v>
      </c>
      <c r="E2891">
        <v>0</v>
      </c>
      <c r="F2891">
        <v>1</v>
      </c>
      <c r="G2891">
        <v>1</v>
      </c>
      <c r="H2891" s="1" t="s">
        <v>39</v>
      </c>
    </row>
    <row r="2892" spans="1:8" x14ac:dyDescent="0.35">
      <c r="A2892" t="s">
        <v>4462</v>
      </c>
      <c r="B2892">
        <v>2454.2017912903898</v>
      </c>
      <c r="C2892">
        <v>-0.96669413605268195</v>
      </c>
      <c r="D2892">
        <v>0.30271530547529202</v>
      </c>
      <c r="E2892">
        <v>0</v>
      </c>
      <c r="F2892">
        <v>1</v>
      </c>
      <c r="G2892">
        <v>1</v>
      </c>
      <c r="H2892" s="1" t="s">
        <v>4463</v>
      </c>
    </row>
    <row r="2893" spans="1:8" x14ac:dyDescent="0.35">
      <c r="A2893" t="s">
        <v>4464</v>
      </c>
      <c r="B2893">
        <v>6158.3293659192304</v>
      </c>
      <c r="C2893">
        <v>0.208795642793871</v>
      </c>
      <c r="D2893">
        <v>0.31251556951777598</v>
      </c>
      <c r="E2893">
        <v>0</v>
      </c>
      <c r="F2893">
        <v>1</v>
      </c>
      <c r="G2893">
        <v>1</v>
      </c>
      <c r="H2893" s="1" t="s">
        <v>4465</v>
      </c>
    </row>
    <row r="2894" spans="1:8" x14ac:dyDescent="0.35">
      <c r="A2894" t="s">
        <v>4466</v>
      </c>
      <c r="B2894">
        <v>1858.0449352077301</v>
      </c>
      <c r="C2894">
        <v>6.6153338937222597E-2</v>
      </c>
      <c r="D2894">
        <v>0.21507457628118601</v>
      </c>
      <c r="E2894">
        <v>0</v>
      </c>
      <c r="F2894">
        <v>1</v>
      </c>
      <c r="G2894">
        <v>1</v>
      </c>
      <c r="H2894" s="1" t="s">
        <v>4467</v>
      </c>
    </row>
    <row r="2895" spans="1:8" x14ac:dyDescent="0.35">
      <c r="A2895" t="s">
        <v>4468</v>
      </c>
      <c r="B2895">
        <v>356.805415478621</v>
      </c>
      <c r="C2895">
        <v>-0.733514513499812</v>
      </c>
      <c r="D2895">
        <v>0.276803463678646</v>
      </c>
      <c r="E2895">
        <v>0</v>
      </c>
      <c r="F2895">
        <v>1</v>
      </c>
      <c r="G2895">
        <v>1</v>
      </c>
      <c r="H2895" s="1" t="s">
        <v>653</v>
      </c>
    </row>
    <row r="2896" spans="1:8" x14ac:dyDescent="0.35">
      <c r="A2896" t="s">
        <v>4469</v>
      </c>
      <c r="B2896">
        <v>1997.0787218029</v>
      </c>
      <c r="C2896">
        <v>0.52983924333643095</v>
      </c>
      <c r="D2896">
        <v>0.27470334104201</v>
      </c>
      <c r="E2896">
        <v>0</v>
      </c>
      <c r="F2896">
        <v>1</v>
      </c>
      <c r="G2896">
        <v>1</v>
      </c>
      <c r="H2896" s="1" t="s">
        <v>39</v>
      </c>
    </row>
    <row r="2897" spans="1:8" x14ac:dyDescent="0.35">
      <c r="A2897" t="s">
        <v>4470</v>
      </c>
      <c r="B2897">
        <v>6615.0515387068999</v>
      </c>
      <c r="C2897">
        <v>1.50898225042734</v>
      </c>
      <c r="D2897">
        <v>0.27168314635379998</v>
      </c>
      <c r="E2897">
        <v>1.873440650472</v>
      </c>
      <c r="F2897">
        <v>6.1007561052827099E-2</v>
      </c>
      <c r="G2897">
        <v>0.45131951315597801</v>
      </c>
      <c r="H2897" s="1" t="s">
        <v>4471</v>
      </c>
    </row>
    <row r="2898" spans="1:8" x14ac:dyDescent="0.35">
      <c r="A2898" t="s">
        <v>4472</v>
      </c>
      <c r="B2898">
        <v>7143.4396800388304</v>
      </c>
      <c r="C2898">
        <v>2.0905613195715</v>
      </c>
      <c r="D2898">
        <v>0.34368488291861699</v>
      </c>
      <c r="E2898">
        <v>3.1731431138614998</v>
      </c>
      <c r="F2898">
        <v>1.5079817117027801E-3</v>
      </c>
      <c r="G2898">
        <v>1.7285800264593001E-2</v>
      </c>
      <c r="H2898" s="1" t="s">
        <v>4473</v>
      </c>
    </row>
    <row r="2899" spans="1:8" x14ac:dyDescent="0.35">
      <c r="A2899" t="s">
        <v>4474</v>
      </c>
      <c r="B2899">
        <v>2159.5777059639399</v>
      </c>
      <c r="C2899">
        <v>0.69233009927691302</v>
      </c>
      <c r="D2899">
        <v>0.34491641834363002</v>
      </c>
      <c r="E2899">
        <v>0</v>
      </c>
      <c r="F2899">
        <v>1</v>
      </c>
      <c r="G2899">
        <v>1</v>
      </c>
      <c r="H2899" s="1" t="s">
        <v>4475</v>
      </c>
    </row>
    <row r="2900" spans="1:8" x14ac:dyDescent="0.35">
      <c r="A2900" t="s">
        <v>4476</v>
      </c>
      <c r="B2900">
        <v>8017.9149331149702</v>
      </c>
      <c r="C2900">
        <v>-0.175924818006575</v>
      </c>
      <c r="D2900">
        <v>0.439728593901549</v>
      </c>
      <c r="E2900">
        <v>0</v>
      </c>
      <c r="F2900">
        <v>1</v>
      </c>
      <c r="G2900">
        <v>1</v>
      </c>
      <c r="H2900" s="1" t="s">
        <v>4477</v>
      </c>
    </row>
    <row r="2901" spans="1:8" ht="29" x14ac:dyDescent="0.35">
      <c r="A2901" t="s">
        <v>4478</v>
      </c>
      <c r="B2901">
        <v>1744.5829258543399</v>
      </c>
      <c r="C2901">
        <v>-0.53970934839846996</v>
      </c>
      <c r="D2901">
        <v>0.33267041382787998</v>
      </c>
      <c r="E2901">
        <v>0</v>
      </c>
      <c r="F2901">
        <v>1</v>
      </c>
      <c r="G2901">
        <v>1</v>
      </c>
      <c r="H2901" s="1" t="s">
        <v>4479</v>
      </c>
    </row>
    <row r="2902" spans="1:8" ht="29" x14ac:dyDescent="0.35">
      <c r="A2902" t="s">
        <v>4480</v>
      </c>
      <c r="B2902">
        <v>3881.9146516411502</v>
      </c>
      <c r="C2902">
        <v>-0.55357567050613499</v>
      </c>
      <c r="D2902">
        <v>0.23527056602601601</v>
      </c>
      <c r="E2902">
        <v>0</v>
      </c>
      <c r="F2902">
        <v>1</v>
      </c>
      <c r="G2902">
        <v>1</v>
      </c>
      <c r="H2902" s="1" t="s">
        <v>4481</v>
      </c>
    </row>
    <row r="2903" spans="1:8" x14ac:dyDescent="0.35">
      <c r="A2903" t="s">
        <v>4482</v>
      </c>
      <c r="B2903">
        <v>2269.2413225113601</v>
      </c>
      <c r="C2903">
        <v>-0.43606857451886299</v>
      </c>
      <c r="D2903">
        <v>0.43128439818960101</v>
      </c>
      <c r="E2903">
        <v>0</v>
      </c>
      <c r="F2903">
        <v>1</v>
      </c>
      <c r="G2903">
        <v>1</v>
      </c>
      <c r="H2903" s="1" t="s">
        <v>39</v>
      </c>
    </row>
    <row r="2904" spans="1:8" ht="29" x14ac:dyDescent="0.35">
      <c r="A2904" t="s">
        <v>4483</v>
      </c>
      <c r="B2904">
        <v>1488.07852754589</v>
      </c>
      <c r="C2904">
        <v>-0.380941229247169</v>
      </c>
      <c r="D2904">
        <v>0.447297451826287</v>
      </c>
      <c r="E2904">
        <v>0</v>
      </c>
      <c r="F2904">
        <v>1</v>
      </c>
      <c r="G2904">
        <v>1</v>
      </c>
      <c r="H2904" s="1" t="s">
        <v>4484</v>
      </c>
    </row>
    <row r="2905" spans="1:8" ht="29" x14ac:dyDescent="0.35">
      <c r="A2905" t="s">
        <v>4485</v>
      </c>
      <c r="B2905">
        <v>1621.21029887944</v>
      </c>
      <c r="C2905">
        <v>-0.566564618326449</v>
      </c>
      <c r="D2905">
        <v>0.375925061171756</v>
      </c>
      <c r="E2905">
        <v>0</v>
      </c>
      <c r="F2905">
        <v>1</v>
      </c>
      <c r="G2905">
        <v>1</v>
      </c>
      <c r="H2905" s="1" t="s">
        <v>4486</v>
      </c>
    </row>
    <row r="2906" spans="1:8" ht="29" x14ac:dyDescent="0.35">
      <c r="A2906" t="s">
        <v>4487</v>
      </c>
      <c r="B2906">
        <v>1351.7324140566</v>
      </c>
      <c r="C2906">
        <v>-0.66777634906097805</v>
      </c>
      <c r="D2906">
        <v>0.44797694070937699</v>
      </c>
      <c r="E2906">
        <v>0</v>
      </c>
      <c r="F2906">
        <v>1</v>
      </c>
      <c r="G2906">
        <v>1</v>
      </c>
      <c r="H2906" s="1" t="s">
        <v>4488</v>
      </c>
    </row>
    <row r="2907" spans="1:8" ht="29" x14ac:dyDescent="0.35">
      <c r="A2907" t="s">
        <v>4489</v>
      </c>
      <c r="B2907">
        <v>7111.3933803656701</v>
      </c>
      <c r="C2907">
        <v>-5.3155887728747797E-2</v>
      </c>
      <c r="D2907">
        <v>0.38822702106399998</v>
      </c>
      <c r="E2907">
        <v>0</v>
      </c>
      <c r="F2907">
        <v>1</v>
      </c>
      <c r="G2907">
        <v>1</v>
      </c>
      <c r="H2907" s="1" t="s">
        <v>4490</v>
      </c>
    </row>
    <row r="2908" spans="1:8" ht="29" x14ac:dyDescent="0.35">
      <c r="A2908" t="s">
        <v>4491</v>
      </c>
      <c r="B2908">
        <v>1471.98974964988</v>
      </c>
      <c r="C2908">
        <v>2.0686564939953298</v>
      </c>
      <c r="D2908">
        <v>0.29542933015550299</v>
      </c>
      <c r="E2908">
        <v>3.6172999256127598</v>
      </c>
      <c r="F2908">
        <v>2.97692280655974E-4</v>
      </c>
      <c r="G2908">
        <v>3.9615314704534998E-3</v>
      </c>
      <c r="H2908" s="1" t="s">
        <v>4492</v>
      </c>
    </row>
    <row r="2909" spans="1:8" x14ac:dyDescent="0.35">
      <c r="A2909" t="s">
        <v>4493</v>
      </c>
      <c r="B2909">
        <v>227.85524401721199</v>
      </c>
      <c r="C2909">
        <v>1.44198107908642</v>
      </c>
      <c r="D2909">
        <v>0.26701486062506202</v>
      </c>
      <c r="E2909">
        <v>1.65526771825275</v>
      </c>
      <c r="F2909">
        <v>9.7870204124112695E-2</v>
      </c>
      <c r="G2909">
        <v>0.65591449392006596</v>
      </c>
      <c r="H2909" s="1" t="s">
        <v>39</v>
      </c>
    </row>
    <row r="2910" spans="1:8" ht="29" x14ac:dyDescent="0.35">
      <c r="A2910" t="s">
        <v>4494</v>
      </c>
      <c r="B2910">
        <v>471.393316191606</v>
      </c>
      <c r="C2910">
        <v>2.7767370139069798</v>
      </c>
      <c r="D2910">
        <v>0.42897741496244801</v>
      </c>
      <c r="E2910">
        <v>4.1417961690652501</v>
      </c>
      <c r="F2910" s="2">
        <v>3.4459652548861202E-5</v>
      </c>
      <c r="G2910">
        <v>5.3194216984592095E-4</v>
      </c>
      <c r="H2910" s="1" t="s">
        <v>4495</v>
      </c>
    </row>
    <row r="2911" spans="1:8" x14ac:dyDescent="0.35">
      <c r="A2911" t="s">
        <v>4496</v>
      </c>
      <c r="B2911">
        <v>285.22332252554202</v>
      </c>
      <c r="C2911">
        <v>1.15870568386757</v>
      </c>
      <c r="D2911">
        <v>0.24167798861082901</v>
      </c>
      <c r="E2911">
        <v>0.65668240943169998</v>
      </c>
      <c r="F2911">
        <v>0.51138514741923702</v>
      </c>
      <c r="G2911">
        <v>1</v>
      </c>
      <c r="H2911" s="1" t="s">
        <v>39</v>
      </c>
    </row>
    <row r="2912" spans="1:8" x14ac:dyDescent="0.35">
      <c r="A2912" t="s">
        <v>4497</v>
      </c>
      <c r="B2912">
        <v>760.37602022144802</v>
      </c>
      <c r="C2912">
        <v>-0.369507910308013</v>
      </c>
      <c r="D2912">
        <v>0.26945497740768898</v>
      </c>
      <c r="E2912">
        <v>0</v>
      </c>
      <c r="F2912">
        <v>1</v>
      </c>
      <c r="G2912">
        <v>1</v>
      </c>
      <c r="H2912" s="1" t="s">
        <v>39</v>
      </c>
    </row>
    <row r="2913" spans="1:8" x14ac:dyDescent="0.35">
      <c r="A2913" t="s">
        <v>4498</v>
      </c>
      <c r="B2913">
        <v>416.74320507931202</v>
      </c>
      <c r="C2913">
        <v>-0.96915009608268998</v>
      </c>
      <c r="D2913">
        <v>0.28579114833100999</v>
      </c>
      <c r="E2913">
        <v>0</v>
      </c>
      <c r="F2913">
        <v>1</v>
      </c>
      <c r="G2913">
        <v>1</v>
      </c>
      <c r="H2913" s="1" t="s">
        <v>39</v>
      </c>
    </row>
    <row r="2914" spans="1:8" ht="29" x14ac:dyDescent="0.35">
      <c r="A2914" t="s">
        <v>4499</v>
      </c>
      <c r="B2914">
        <v>8728.2033500940106</v>
      </c>
      <c r="C2914">
        <v>-0.79231116216813402</v>
      </c>
      <c r="D2914">
        <v>0.30658533549975397</v>
      </c>
      <c r="E2914">
        <v>0</v>
      </c>
      <c r="F2914">
        <v>1</v>
      </c>
      <c r="G2914">
        <v>1</v>
      </c>
      <c r="H2914" s="1" t="s">
        <v>4500</v>
      </c>
    </row>
    <row r="2915" spans="1:8" ht="29" x14ac:dyDescent="0.35">
      <c r="A2915" t="s">
        <v>4501</v>
      </c>
      <c r="B2915">
        <v>1886.94209296542</v>
      </c>
      <c r="C2915">
        <v>-0.48491511923182701</v>
      </c>
      <c r="D2915">
        <v>0.46858757322622102</v>
      </c>
      <c r="E2915">
        <v>0</v>
      </c>
      <c r="F2915">
        <v>1</v>
      </c>
      <c r="G2915">
        <v>1</v>
      </c>
      <c r="H2915" s="1" t="s">
        <v>4502</v>
      </c>
    </row>
    <row r="2916" spans="1:8" ht="29" x14ac:dyDescent="0.35">
      <c r="A2916" t="s">
        <v>4503</v>
      </c>
      <c r="B2916">
        <v>26067.725847120098</v>
      </c>
      <c r="C2916">
        <v>-2.5059983066461999</v>
      </c>
      <c r="D2916">
        <v>0.38905746791224</v>
      </c>
      <c r="E2916">
        <v>-3.87088908671433</v>
      </c>
      <c r="F2916">
        <v>1.0843912571345899E-4</v>
      </c>
      <c r="G2916">
        <v>1.5451741267047099E-3</v>
      </c>
      <c r="H2916" s="1" t="s">
        <v>4504</v>
      </c>
    </row>
    <row r="2917" spans="1:8" ht="29" x14ac:dyDescent="0.35">
      <c r="A2917" t="s">
        <v>4505</v>
      </c>
      <c r="B2917">
        <v>18274.114348815001</v>
      </c>
      <c r="C2917">
        <v>-1.2876574529167499</v>
      </c>
      <c r="D2917">
        <v>0.24065665444595499</v>
      </c>
      <c r="E2917">
        <v>-1.19530230144271</v>
      </c>
      <c r="F2917">
        <v>0.231968940925977</v>
      </c>
      <c r="G2917">
        <v>1</v>
      </c>
      <c r="H2917" s="1" t="s">
        <v>4506</v>
      </c>
    </row>
    <row r="2918" spans="1:8" ht="29" x14ac:dyDescent="0.35">
      <c r="A2918" t="s">
        <v>4507</v>
      </c>
      <c r="B2918">
        <v>5988.2312751011596</v>
      </c>
      <c r="C2918">
        <v>2.2208700966830301E-2</v>
      </c>
      <c r="D2918">
        <v>0.24593951801092601</v>
      </c>
      <c r="E2918">
        <v>0</v>
      </c>
      <c r="F2918">
        <v>1</v>
      </c>
      <c r="G2918">
        <v>1</v>
      </c>
      <c r="H2918" s="1" t="s">
        <v>4508</v>
      </c>
    </row>
    <row r="2919" spans="1:8" x14ac:dyDescent="0.35">
      <c r="A2919" t="s">
        <v>4509</v>
      </c>
      <c r="B2919">
        <v>28261.556417740601</v>
      </c>
      <c r="C2919">
        <v>-0.74232980956779504</v>
      </c>
      <c r="D2919">
        <v>0.30355351684449799</v>
      </c>
      <c r="E2919">
        <v>0</v>
      </c>
      <c r="F2919">
        <v>1</v>
      </c>
      <c r="G2919">
        <v>1</v>
      </c>
      <c r="H2919" s="1" t="s">
        <v>4510</v>
      </c>
    </row>
    <row r="2920" spans="1:8" ht="29" x14ac:dyDescent="0.35">
      <c r="A2920" t="s">
        <v>4511</v>
      </c>
      <c r="B2920">
        <v>2713.9593106345601</v>
      </c>
      <c r="C2920">
        <v>0.70173166651122798</v>
      </c>
      <c r="D2920">
        <v>0.24065849863720501</v>
      </c>
      <c r="E2920">
        <v>0</v>
      </c>
      <c r="F2920">
        <v>1</v>
      </c>
      <c r="G2920">
        <v>1</v>
      </c>
      <c r="H2920" s="1" t="s">
        <v>4512</v>
      </c>
    </row>
    <row r="2921" spans="1:8" ht="29" x14ac:dyDescent="0.35">
      <c r="A2921" t="s">
        <v>4513</v>
      </c>
      <c r="B2921">
        <v>7329.6380818076004</v>
      </c>
      <c r="C2921">
        <v>-0.86464394643167397</v>
      </c>
      <c r="D2921">
        <v>0.29813683051025403</v>
      </c>
      <c r="E2921">
        <v>0</v>
      </c>
      <c r="F2921">
        <v>1</v>
      </c>
      <c r="G2921">
        <v>1</v>
      </c>
      <c r="H2921" s="1" t="s">
        <v>4514</v>
      </c>
    </row>
    <row r="2922" spans="1:8" ht="29" x14ac:dyDescent="0.35">
      <c r="A2922" t="s">
        <v>4515</v>
      </c>
      <c r="B2922">
        <v>5460.52858951708</v>
      </c>
      <c r="C2922">
        <v>-1.1007507282990501</v>
      </c>
      <c r="D2922">
        <v>0.39563335309075598</v>
      </c>
      <c r="E2922">
        <v>-0.25465681169690502</v>
      </c>
      <c r="F2922">
        <v>0.79898817591841198</v>
      </c>
      <c r="G2922">
        <v>1</v>
      </c>
      <c r="H2922" s="1" t="s">
        <v>4516</v>
      </c>
    </row>
    <row r="2923" spans="1:8" ht="29" x14ac:dyDescent="0.35">
      <c r="A2923" t="s">
        <v>4517</v>
      </c>
      <c r="B2923">
        <v>3093.55662764106</v>
      </c>
      <c r="C2923">
        <v>-0.624925785940042</v>
      </c>
      <c r="D2923">
        <v>0.298289349792075</v>
      </c>
      <c r="E2923">
        <v>0</v>
      </c>
      <c r="F2923">
        <v>1</v>
      </c>
      <c r="G2923">
        <v>1</v>
      </c>
      <c r="H2923" s="1" t="s">
        <v>4518</v>
      </c>
    </row>
    <row r="2924" spans="1:8" x14ac:dyDescent="0.35">
      <c r="A2924" t="s">
        <v>4519</v>
      </c>
      <c r="B2924">
        <v>543.74924609247898</v>
      </c>
      <c r="C2924">
        <v>-0.70607131238277898</v>
      </c>
      <c r="D2924">
        <v>0.28019856466098098</v>
      </c>
      <c r="E2924">
        <v>0</v>
      </c>
      <c r="F2924">
        <v>1</v>
      </c>
      <c r="G2924">
        <v>1</v>
      </c>
      <c r="H2924" s="1" t="s">
        <v>39</v>
      </c>
    </row>
    <row r="2925" spans="1:8" ht="29" x14ac:dyDescent="0.35">
      <c r="A2925" t="s">
        <v>4520</v>
      </c>
      <c r="B2925">
        <v>1014.0128979526201</v>
      </c>
      <c r="C2925">
        <v>-0.66639171184563595</v>
      </c>
      <c r="D2925">
        <v>0.26436547222426698</v>
      </c>
      <c r="E2925">
        <v>0</v>
      </c>
      <c r="F2925">
        <v>1</v>
      </c>
      <c r="G2925">
        <v>1</v>
      </c>
      <c r="H2925" s="1" t="s">
        <v>4521</v>
      </c>
    </row>
    <row r="2926" spans="1:8" ht="29" x14ac:dyDescent="0.35">
      <c r="A2926" t="s">
        <v>4522</v>
      </c>
      <c r="B2926">
        <v>7339.3384178021297</v>
      </c>
      <c r="C2926">
        <v>-0.69520614288982896</v>
      </c>
      <c r="D2926">
        <v>0.280409818887356</v>
      </c>
      <c r="E2926">
        <v>0</v>
      </c>
      <c r="F2926">
        <v>1</v>
      </c>
      <c r="G2926">
        <v>1</v>
      </c>
      <c r="H2926" s="1" t="s">
        <v>4523</v>
      </c>
    </row>
    <row r="2927" spans="1:8" ht="29" x14ac:dyDescent="0.35">
      <c r="A2927" t="s">
        <v>4524</v>
      </c>
      <c r="B2927">
        <v>11916.8349690942</v>
      </c>
      <c r="C2927">
        <v>-0.26144352002089299</v>
      </c>
      <c r="D2927">
        <v>0.237632613187299</v>
      </c>
      <c r="E2927">
        <v>0</v>
      </c>
      <c r="F2927">
        <v>1</v>
      </c>
      <c r="G2927">
        <v>1</v>
      </c>
      <c r="H2927" s="1" t="s">
        <v>4525</v>
      </c>
    </row>
    <row r="2928" spans="1:8" x14ac:dyDescent="0.35">
      <c r="A2928" t="s">
        <v>4526</v>
      </c>
      <c r="B2928">
        <v>2552.16530730867</v>
      </c>
      <c r="C2928">
        <v>-0.78432694614839704</v>
      </c>
      <c r="D2928">
        <v>0.34093949880133301</v>
      </c>
      <c r="E2928">
        <v>0</v>
      </c>
      <c r="F2928">
        <v>1</v>
      </c>
      <c r="G2928">
        <v>1</v>
      </c>
      <c r="H2928" s="1" t="s">
        <v>39</v>
      </c>
    </row>
    <row r="2929" spans="1:8" x14ac:dyDescent="0.35">
      <c r="A2929" t="s">
        <v>4527</v>
      </c>
      <c r="B2929">
        <v>134.508189220524</v>
      </c>
      <c r="C2929">
        <v>1.7653882681384601</v>
      </c>
      <c r="D2929">
        <v>0.355978905351931</v>
      </c>
      <c r="E2929">
        <v>2.15009444838249</v>
      </c>
      <c r="F2929">
        <v>3.1547744665762802E-2</v>
      </c>
      <c r="G2929">
        <v>0.25857983282680902</v>
      </c>
      <c r="H2929" s="1" t="s">
        <v>39</v>
      </c>
    </row>
    <row r="2930" spans="1:8" ht="29" x14ac:dyDescent="0.35">
      <c r="A2930" t="s">
        <v>4528</v>
      </c>
      <c r="B2930">
        <v>1345.8038324223301</v>
      </c>
      <c r="C2930">
        <v>-9.41331487706042E-4</v>
      </c>
      <c r="D2930">
        <v>0.414126490501879</v>
      </c>
      <c r="E2930">
        <v>0</v>
      </c>
      <c r="F2930">
        <v>1</v>
      </c>
      <c r="G2930">
        <v>1</v>
      </c>
      <c r="H2930" s="1" t="s">
        <v>4529</v>
      </c>
    </row>
    <row r="2931" spans="1:8" x14ac:dyDescent="0.35">
      <c r="A2931" t="s">
        <v>4530</v>
      </c>
      <c r="B2931">
        <v>1249.41321584668</v>
      </c>
      <c r="C2931">
        <v>-0.214695617313957</v>
      </c>
      <c r="D2931">
        <v>0.21486306909646399</v>
      </c>
      <c r="E2931">
        <v>0</v>
      </c>
      <c r="F2931">
        <v>1</v>
      </c>
      <c r="G2931">
        <v>1</v>
      </c>
      <c r="H2931" s="1" t="s">
        <v>39</v>
      </c>
    </row>
    <row r="2932" spans="1:8" x14ac:dyDescent="0.35">
      <c r="A2932" t="s">
        <v>4531</v>
      </c>
      <c r="B2932">
        <v>21874.994665026301</v>
      </c>
      <c r="C2932">
        <v>-1.60003804991252</v>
      </c>
      <c r="D2932">
        <v>0.40428775779839399</v>
      </c>
      <c r="E2932">
        <v>-1.4841855543193101</v>
      </c>
      <c r="F2932">
        <v>0.13775970105448199</v>
      </c>
      <c r="G2932">
        <v>0.84948758399907798</v>
      </c>
      <c r="H2932" s="1" t="s">
        <v>39</v>
      </c>
    </row>
    <row r="2933" spans="1:8" x14ac:dyDescent="0.35">
      <c r="A2933" t="s">
        <v>4532</v>
      </c>
      <c r="B2933">
        <v>14199.1831480561</v>
      </c>
      <c r="C2933">
        <v>1.03730475943145</v>
      </c>
      <c r="D2933">
        <v>0.40076416394596098</v>
      </c>
      <c r="E2933">
        <v>9.3084069853317394E-2</v>
      </c>
      <c r="F2933">
        <v>0.92583677289945898</v>
      </c>
      <c r="G2933">
        <v>1</v>
      </c>
      <c r="H2933" s="1" t="s">
        <v>39</v>
      </c>
    </row>
    <row r="2934" spans="1:8" x14ac:dyDescent="0.35">
      <c r="A2934" t="s">
        <v>4533</v>
      </c>
      <c r="B2934">
        <v>6119.6399323708301</v>
      </c>
      <c r="C2934">
        <v>4.7034153104582602E-2</v>
      </c>
      <c r="D2934">
        <v>0.44187801830204299</v>
      </c>
      <c r="E2934">
        <v>0</v>
      </c>
      <c r="F2934">
        <v>1</v>
      </c>
      <c r="G2934">
        <v>1</v>
      </c>
      <c r="H2934" s="1" t="s">
        <v>4534</v>
      </c>
    </row>
    <row r="2935" spans="1:8" ht="29" x14ac:dyDescent="0.35">
      <c r="A2935" t="s">
        <v>4535</v>
      </c>
      <c r="B2935">
        <v>8171.0765986078104</v>
      </c>
      <c r="C2935">
        <v>-8.0092973011417601E-2</v>
      </c>
      <c r="D2935">
        <v>0.44080188674378501</v>
      </c>
      <c r="E2935">
        <v>0</v>
      </c>
      <c r="F2935">
        <v>1</v>
      </c>
      <c r="G2935">
        <v>1</v>
      </c>
      <c r="H2935" s="1" t="s">
        <v>4536</v>
      </c>
    </row>
    <row r="2936" spans="1:8" ht="29" x14ac:dyDescent="0.35">
      <c r="A2936" t="s">
        <v>4537</v>
      </c>
      <c r="B2936">
        <v>32829.795975453599</v>
      </c>
      <c r="C2936">
        <v>2.37476933511349E-3</v>
      </c>
      <c r="D2936">
        <v>0.41161341610986002</v>
      </c>
      <c r="E2936">
        <v>0</v>
      </c>
      <c r="F2936">
        <v>1</v>
      </c>
      <c r="G2936">
        <v>1</v>
      </c>
      <c r="H2936" s="1" t="s">
        <v>4538</v>
      </c>
    </row>
    <row r="2937" spans="1:8" x14ac:dyDescent="0.35">
      <c r="A2937" t="s">
        <v>4539</v>
      </c>
      <c r="B2937">
        <v>16288.3213733989</v>
      </c>
      <c r="C2937">
        <v>-0.97019564779670198</v>
      </c>
      <c r="D2937">
        <v>0.44234237291833001</v>
      </c>
      <c r="E2937">
        <v>0</v>
      </c>
      <c r="F2937">
        <v>1</v>
      </c>
      <c r="G2937">
        <v>1</v>
      </c>
      <c r="H2937" s="1" t="s">
        <v>39</v>
      </c>
    </row>
    <row r="2938" spans="1:8" ht="43.5" x14ac:dyDescent="0.35">
      <c r="A2938" t="s">
        <v>4540</v>
      </c>
      <c r="B2938">
        <v>426.19013541872403</v>
      </c>
      <c r="C2938">
        <v>7.3705865504436002E-2</v>
      </c>
      <c r="D2938">
        <v>0.26209043226451001</v>
      </c>
      <c r="E2938">
        <v>0</v>
      </c>
      <c r="F2938">
        <v>1</v>
      </c>
      <c r="G2938">
        <v>1</v>
      </c>
      <c r="H2938" s="1" t="s">
        <v>4541</v>
      </c>
    </row>
    <row r="2939" spans="1:8" ht="29" x14ac:dyDescent="0.35">
      <c r="A2939" t="s">
        <v>4542</v>
      </c>
      <c r="B2939">
        <v>115075.672653988</v>
      </c>
      <c r="C2939">
        <v>0.80825312112407099</v>
      </c>
      <c r="D2939">
        <v>0.38131848761938703</v>
      </c>
      <c r="E2939">
        <v>0</v>
      </c>
      <c r="F2939">
        <v>1</v>
      </c>
      <c r="G2939">
        <v>1</v>
      </c>
      <c r="H2939" s="1" t="s">
        <v>4543</v>
      </c>
    </row>
    <row r="2940" spans="1:8" x14ac:dyDescent="0.35">
      <c r="A2940" t="s">
        <v>4544</v>
      </c>
      <c r="B2940">
        <v>583.66118507640499</v>
      </c>
      <c r="C2940">
        <v>0.62183440298687898</v>
      </c>
      <c r="D2940">
        <v>0.32897439866570199</v>
      </c>
      <c r="E2940">
        <v>0</v>
      </c>
      <c r="F2940">
        <v>1</v>
      </c>
      <c r="G2940">
        <v>1</v>
      </c>
      <c r="H2940" s="1" t="s">
        <v>380</v>
      </c>
    </row>
    <row r="2941" spans="1:8" ht="29" x14ac:dyDescent="0.35">
      <c r="A2941" t="s">
        <v>4545</v>
      </c>
      <c r="B2941">
        <v>693.74669914035599</v>
      </c>
      <c r="C2941">
        <v>-0.28871273327545299</v>
      </c>
      <c r="D2941">
        <v>0.26241976699483499</v>
      </c>
      <c r="E2941">
        <v>0</v>
      </c>
      <c r="F2941">
        <v>1</v>
      </c>
      <c r="G2941">
        <v>1</v>
      </c>
      <c r="H2941" s="1" t="s">
        <v>4546</v>
      </c>
    </row>
    <row r="2942" spans="1:8" ht="29" x14ac:dyDescent="0.35">
      <c r="A2942" t="s">
        <v>4547</v>
      </c>
      <c r="B2942">
        <v>2204.0594741914301</v>
      </c>
      <c r="C2942">
        <v>-0.80356822867032895</v>
      </c>
      <c r="D2942">
        <v>0.17475967149310301</v>
      </c>
      <c r="E2942">
        <v>0</v>
      </c>
      <c r="F2942">
        <v>1</v>
      </c>
      <c r="G2942">
        <v>1</v>
      </c>
      <c r="H2942" s="1" t="s">
        <v>4548</v>
      </c>
    </row>
    <row r="2943" spans="1:8" ht="29" x14ac:dyDescent="0.35">
      <c r="A2943" t="s">
        <v>4549</v>
      </c>
      <c r="B2943">
        <v>1740.88927703849</v>
      </c>
      <c r="C2943">
        <v>-6.3668790486345994E-2</v>
      </c>
      <c r="D2943">
        <v>0.26720800567166902</v>
      </c>
      <c r="E2943">
        <v>0</v>
      </c>
      <c r="F2943">
        <v>1</v>
      </c>
      <c r="G2943">
        <v>1</v>
      </c>
      <c r="H2943" s="1" t="s">
        <v>4550</v>
      </c>
    </row>
    <row r="2944" spans="1:8" x14ac:dyDescent="0.35">
      <c r="A2944" t="s">
        <v>4551</v>
      </c>
      <c r="B2944">
        <v>811.21000556653405</v>
      </c>
      <c r="C2944">
        <v>-0.47449097947746399</v>
      </c>
      <c r="D2944">
        <v>0.232222260922997</v>
      </c>
      <c r="E2944">
        <v>0</v>
      </c>
      <c r="F2944">
        <v>1</v>
      </c>
      <c r="G2944">
        <v>1</v>
      </c>
      <c r="H2944" s="1" t="s">
        <v>39</v>
      </c>
    </row>
    <row r="2945" spans="1:9" x14ac:dyDescent="0.35">
      <c r="A2945" t="s">
        <v>4552</v>
      </c>
      <c r="B2945">
        <v>5347.7018492246498</v>
      </c>
      <c r="C2945">
        <v>5.5136193732819597E-2</v>
      </c>
      <c r="D2945">
        <v>0.454624422953055</v>
      </c>
      <c r="E2945">
        <v>0</v>
      </c>
      <c r="F2945">
        <v>1</v>
      </c>
      <c r="G2945">
        <v>1</v>
      </c>
      <c r="H2945" s="1" t="s">
        <v>39</v>
      </c>
    </row>
    <row r="2946" spans="1:9" x14ac:dyDescent="0.35">
      <c r="A2946" t="s">
        <v>4553</v>
      </c>
      <c r="B2946">
        <v>597.32569689080697</v>
      </c>
      <c r="C2946">
        <v>0.92894929084160904</v>
      </c>
      <c r="D2946">
        <v>0.344372204878585</v>
      </c>
      <c r="E2946">
        <v>0</v>
      </c>
      <c r="F2946">
        <v>1</v>
      </c>
      <c r="G2946">
        <v>1</v>
      </c>
      <c r="H2946" s="1" t="s">
        <v>39</v>
      </c>
    </row>
    <row r="2947" spans="1:9" x14ac:dyDescent="0.35">
      <c r="A2947" t="s">
        <v>4554</v>
      </c>
      <c r="B2947">
        <v>442.80017711817601</v>
      </c>
      <c r="C2947">
        <v>-0.32397924809546003</v>
      </c>
      <c r="D2947">
        <v>0.225869075276246</v>
      </c>
      <c r="E2947">
        <v>0</v>
      </c>
      <c r="F2947">
        <v>1</v>
      </c>
      <c r="G2947">
        <v>1</v>
      </c>
      <c r="H2947" s="1" t="s">
        <v>39</v>
      </c>
    </row>
    <row r="2948" spans="1:9" x14ac:dyDescent="0.35">
      <c r="A2948" t="s">
        <v>0</v>
      </c>
      <c r="B2948">
        <v>21322.485464486701</v>
      </c>
      <c r="C2948">
        <v>4.7938103468318101</v>
      </c>
      <c r="D2948">
        <v>0.36600296524067799</v>
      </c>
      <c r="E2948">
        <v>10.365518061683099</v>
      </c>
      <c r="F2948" s="2">
        <v>3.5582503565353402E-25</v>
      </c>
      <c r="G2948" s="2">
        <v>2.7929249832398602E-23</v>
      </c>
      <c r="H2948" s="1" t="s">
        <v>39</v>
      </c>
      <c r="I2948" s="4" t="s">
        <v>4555</v>
      </c>
    </row>
    <row r="2949" spans="1:9" x14ac:dyDescent="0.35">
      <c r="A2949" t="s">
        <v>1</v>
      </c>
      <c r="B2949">
        <v>25282.563038149401</v>
      </c>
      <c r="C2949">
        <v>4.8697217424017003</v>
      </c>
      <c r="D2949">
        <v>0.40177317428954101</v>
      </c>
      <c r="E2949">
        <v>9.6316080565721194</v>
      </c>
      <c r="F2949" s="2">
        <v>5.8801963942988298E-22</v>
      </c>
      <c r="G2949" s="2">
        <v>4.06435664208924E-20</v>
      </c>
      <c r="H2949" s="1" t="s">
        <v>39</v>
      </c>
      <c r="I2949" s="4" t="s">
        <v>4556</v>
      </c>
    </row>
    <row r="2950" spans="1:9" x14ac:dyDescent="0.35">
      <c r="A2950" t="s">
        <v>2</v>
      </c>
      <c r="B2950">
        <v>12927.2902056483</v>
      </c>
      <c r="C2950">
        <v>5.7896206507551202</v>
      </c>
      <c r="D2950">
        <v>0.35456656526646801</v>
      </c>
      <c r="E2950">
        <v>13.5083821204505</v>
      </c>
      <c r="F2950" s="2">
        <v>1.3955467566782399E-41</v>
      </c>
      <c r="G2950" s="2">
        <v>2.3936211222877501E-39</v>
      </c>
      <c r="H2950" s="1" t="s">
        <v>39</v>
      </c>
      <c r="I2950" s="4" t="s">
        <v>4557</v>
      </c>
    </row>
    <row r="2951" spans="1:9" x14ac:dyDescent="0.35">
      <c r="A2951" t="s">
        <v>3</v>
      </c>
      <c r="B2951">
        <v>20930.756342054599</v>
      </c>
      <c r="C2951">
        <v>5.0197599284653496</v>
      </c>
      <c r="D2951">
        <v>0.41577088161014703</v>
      </c>
      <c r="E2951">
        <v>9.6682093582362203</v>
      </c>
      <c r="F2951" s="2">
        <v>4.11515057572769E-22</v>
      </c>
      <c r="G2951" s="2">
        <v>2.88746398730226E-20</v>
      </c>
      <c r="H2951" s="1" t="s">
        <v>39</v>
      </c>
      <c r="I2951" s="4" t="s">
        <v>4558</v>
      </c>
    </row>
    <row r="2952" spans="1:9" ht="29" x14ac:dyDescent="0.35">
      <c r="A2952" t="s">
        <v>4559</v>
      </c>
      <c r="B2952">
        <v>602.62911173760199</v>
      </c>
      <c r="C2952">
        <v>-0.11458872018251499</v>
      </c>
      <c r="D2952">
        <v>0.196149242985939</v>
      </c>
      <c r="E2952">
        <v>0</v>
      </c>
      <c r="F2952">
        <v>1</v>
      </c>
      <c r="G2952">
        <v>1</v>
      </c>
      <c r="H2952" s="1" t="s">
        <v>4560</v>
      </c>
      <c r="I2952" s="4"/>
    </row>
    <row r="2953" spans="1:9" x14ac:dyDescent="0.35">
      <c r="A2953" t="s">
        <v>4561</v>
      </c>
      <c r="B2953">
        <v>464.47948135922098</v>
      </c>
      <c r="C2953">
        <v>1.7542598997051499</v>
      </c>
      <c r="D2953">
        <v>0.356890292301765</v>
      </c>
      <c r="E2953">
        <v>2.11342229243767</v>
      </c>
      <c r="F2953">
        <v>3.4564639596924303E-2</v>
      </c>
      <c r="G2953">
        <v>0.278865585319436</v>
      </c>
      <c r="H2953" s="1" t="s">
        <v>4562</v>
      </c>
    </row>
    <row r="2954" spans="1:9" ht="29" x14ac:dyDescent="0.35">
      <c r="A2954" t="s">
        <v>4563</v>
      </c>
      <c r="B2954">
        <v>366.00314782566699</v>
      </c>
      <c r="C2954">
        <v>0.84969830281818504</v>
      </c>
      <c r="D2954">
        <v>0.25718118391213801</v>
      </c>
      <c r="E2954">
        <v>0</v>
      </c>
      <c r="F2954">
        <v>1</v>
      </c>
      <c r="G2954">
        <v>1</v>
      </c>
      <c r="H2954" s="1" t="s">
        <v>4564</v>
      </c>
    </row>
    <row r="2955" spans="1:9" ht="29" x14ac:dyDescent="0.35">
      <c r="A2955" t="s">
        <v>4565</v>
      </c>
      <c r="B2955">
        <v>1602.93589288928</v>
      </c>
      <c r="C2955">
        <v>0.226886657307172</v>
      </c>
      <c r="D2955">
        <v>0.34282418958369998</v>
      </c>
      <c r="E2955">
        <v>0</v>
      </c>
      <c r="F2955">
        <v>1</v>
      </c>
      <c r="G2955">
        <v>1</v>
      </c>
      <c r="H2955" s="1" t="s">
        <v>4566</v>
      </c>
    </row>
    <row r="2956" spans="1:9" x14ac:dyDescent="0.35">
      <c r="A2956" t="s">
        <v>4567</v>
      </c>
      <c r="B2956">
        <v>93.303853995389204</v>
      </c>
      <c r="C2956">
        <v>-0.91637623393249801</v>
      </c>
      <c r="D2956">
        <v>0.37906051530482798</v>
      </c>
      <c r="E2956">
        <v>0</v>
      </c>
      <c r="F2956">
        <v>1</v>
      </c>
      <c r="G2956">
        <v>1</v>
      </c>
      <c r="H2956" s="1" t="s">
        <v>39</v>
      </c>
    </row>
    <row r="2957" spans="1:9" x14ac:dyDescent="0.35">
      <c r="A2957" t="s">
        <v>4568</v>
      </c>
      <c r="B2957">
        <v>215.752435456527</v>
      </c>
      <c r="C2957">
        <v>1.0673981093129801</v>
      </c>
      <c r="D2957">
        <v>0.28550625070654201</v>
      </c>
      <c r="E2957">
        <v>0.23606526703420799</v>
      </c>
      <c r="F2957">
        <v>0.81338202519941405</v>
      </c>
      <c r="G2957">
        <v>1</v>
      </c>
      <c r="H2957" s="1" t="s">
        <v>4569</v>
      </c>
    </row>
    <row r="2958" spans="1:9" ht="29" x14ac:dyDescent="0.35">
      <c r="A2958" t="s">
        <v>4570</v>
      </c>
      <c r="B2958">
        <v>764.85482373461105</v>
      </c>
      <c r="C2958">
        <v>0.834429295365405</v>
      </c>
      <c r="D2958">
        <v>0.33362417115126197</v>
      </c>
      <c r="E2958">
        <v>0</v>
      </c>
      <c r="F2958">
        <v>1</v>
      </c>
      <c r="G2958">
        <v>1</v>
      </c>
      <c r="H2958" s="1" t="s">
        <v>4571</v>
      </c>
    </row>
    <row r="2959" spans="1:9" x14ac:dyDescent="0.35">
      <c r="A2959" t="s">
        <v>4572</v>
      </c>
      <c r="B2959">
        <v>1068.8976641750501</v>
      </c>
      <c r="C2959">
        <v>1.3719722011719999</v>
      </c>
      <c r="D2959">
        <v>0.36435643169316201</v>
      </c>
      <c r="E2959">
        <v>1.0209019762419</v>
      </c>
      <c r="F2959">
        <v>0.307300882749033</v>
      </c>
      <c r="G2959">
        <v>1</v>
      </c>
      <c r="H2959" s="1" t="s">
        <v>39</v>
      </c>
    </row>
    <row r="2960" spans="1:9" x14ac:dyDescent="0.35">
      <c r="A2960" t="s">
        <v>4573</v>
      </c>
      <c r="B2960">
        <v>181.35377347764299</v>
      </c>
      <c r="C2960">
        <v>0.43546602484115698</v>
      </c>
      <c r="D2960">
        <v>0.30319774559489299</v>
      </c>
      <c r="E2960">
        <v>0</v>
      </c>
      <c r="F2960">
        <v>1</v>
      </c>
      <c r="G2960">
        <v>1</v>
      </c>
      <c r="H2960" s="1" t="s">
        <v>4574</v>
      </c>
    </row>
    <row r="2961" spans="1:8" x14ac:dyDescent="0.35">
      <c r="A2961" t="s">
        <v>4575</v>
      </c>
      <c r="B2961">
        <v>6.71094439299881</v>
      </c>
      <c r="C2961">
        <v>-2.0229692844519902</v>
      </c>
      <c r="D2961">
        <v>0.91629350698081002</v>
      </c>
      <c r="E2961">
        <v>-1.11642096845439</v>
      </c>
      <c r="F2961">
        <v>0.264241982121941</v>
      </c>
      <c r="G2961">
        <v>1</v>
      </c>
      <c r="H2961" s="1" t="s">
        <v>39</v>
      </c>
    </row>
    <row r="2962" spans="1:8" x14ac:dyDescent="0.35">
      <c r="A2962" t="s">
        <v>4576</v>
      </c>
      <c r="B2962">
        <v>3365.80005553298</v>
      </c>
      <c r="C2962">
        <v>1.1222714525981601</v>
      </c>
      <c r="D2962">
        <v>0.54639873043384402</v>
      </c>
      <c r="E2962">
        <v>0.223776970530426</v>
      </c>
      <c r="F2962">
        <v>0.82293085042060798</v>
      </c>
      <c r="G2962">
        <v>1</v>
      </c>
      <c r="H2962" s="1" t="s">
        <v>4577</v>
      </c>
    </row>
    <row r="2963" spans="1:8" x14ac:dyDescent="0.35">
      <c r="A2963" t="s">
        <v>4578</v>
      </c>
      <c r="B2963">
        <v>2359.9158516204102</v>
      </c>
      <c r="C2963">
        <v>1.08024736808831</v>
      </c>
      <c r="D2963">
        <v>0.470166203946845</v>
      </c>
      <c r="E2963">
        <v>0.170678724703444</v>
      </c>
      <c r="F2963">
        <v>0.86447639256585895</v>
      </c>
      <c r="G2963">
        <v>1</v>
      </c>
      <c r="H2963" s="1" t="s">
        <v>4579</v>
      </c>
    </row>
    <row r="2964" spans="1:8" ht="29" x14ac:dyDescent="0.35">
      <c r="A2964" t="s">
        <v>4580</v>
      </c>
      <c r="B2964">
        <v>219.789620994225</v>
      </c>
      <c r="C2964">
        <v>0.74309107149507703</v>
      </c>
      <c r="D2964">
        <v>0.33805528289953801</v>
      </c>
      <c r="E2964">
        <v>0</v>
      </c>
      <c r="F2964">
        <v>1</v>
      </c>
      <c r="G2964">
        <v>1</v>
      </c>
      <c r="H2964" s="1" t="s">
        <v>4581</v>
      </c>
    </row>
    <row r="2965" spans="1:8" x14ac:dyDescent="0.35">
      <c r="A2965" t="s">
        <v>4582</v>
      </c>
      <c r="B2965">
        <v>82.537511846146501</v>
      </c>
      <c r="C2965">
        <v>0.214375293746701</v>
      </c>
      <c r="D2965">
        <v>0.42578548680627398</v>
      </c>
      <c r="E2965">
        <v>0</v>
      </c>
      <c r="F2965">
        <v>1</v>
      </c>
      <c r="G2965">
        <v>1</v>
      </c>
      <c r="H2965" s="1" t="s">
        <v>39</v>
      </c>
    </row>
    <row r="2966" spans="1:8" ht="29" x14ac:dyDescent="0.35">
      <c r="A2966" t="s">
        <v>4583</v>
      </c>
      <c r="B2966">
        <v>942.71919577388701</v>
      </c>
      <c r="C2966">
        <v>3.1446629664272101</v>
      </c>
      <c r="D2966">
        <v>0.278962673981269</v>
      </c>
      <c r="E2966">
        <v>7.68799257556305</v>
      </c>
      <c r="F2966" s="2">
        <v>1.4946148086682499E-14</v>
      </c>
      <c r="G2966" s="2">
        <v>6.2923283444933201E-13</v>
      </c>
      <c r="H2966" s="1" t="s">
        <v>4584</v>
      </c>
    </row>
    <row r="2967" spans="1:8" x14ac:dyDescent="0.35">
      <c r="A2967" t="s">
        <v>4585</v>
      </c>
      <c r="B2967">
        <v>1223.7486984545501</v>
      </c>
      <c r="C2967">
        <v>-0.80450669546822795</v>
      </c>
      <c r="D2967">
        <v>0.48680502549368698</v>
      </c>
      <c r="E2967">
        <v>0</v>
      </c>
      <c r="F2967">
        <v>1</v>
      </c>
      <c r="G2967">
        <v>1</v>
      </c>
      <c r="H2967" s="1" t="s">
        <v>39</v>
      </c>
    </row>
    <row r="2968" spans="1:8" ht="29" x14ac:dyDescent="0.35">
      <c r="A2968" t="s">
        <v>4586</v>
      </c>
      <c r="B2968">
        <v>352.54270738966602</v>
      </c>
      <c r="C2968">
        <v>0.77744923172264102</v>
      </c>
      <c r="D2968">
        <v>0.360735686438867</v>
      </c>
      <c r="E2968">
        <v>0</v>
      </c>
      <c r="F2968">
        <v>1</v>
      </c>
      <c r="G2968">
        <v>1</v>
      </c>
      <c r="H2968" s="1" t="s">
        <v>4587</v>
      </c>
    </row>
    <row r="2969" spans="1:8" ht="29" x14ac:dyDescent="0.35">
      <c r="A2969" t="s">
        <v>4588</v>
      </c>
      <c r="B2969">
        <v>737.39831387823494</v>
      </c>
      <c r="C2969">
        <v>-0.18861170791915999</v>
      </c>
      <c r="D2969">
        <v>0.27202238184348798</v>
      </c>
      <c r="E2969">
        <v>0</v>
      </c>
      <c r="F2969">
        <v>1</v>
      </c>
      <c r="G2969">
        <v>1</v>
      </c>
      <c r="H2969" s="1" t="s">
        <v>4589</v>
      </c>
    </row>
    <row r="2970" spans="1:8" x14ac:dyDescent="0.35">
      <c r="A2970" t="s">
        <v>4590</v>
      </c>
      <c r="B2970">
        <v>177.22380314671901</v>
      </c>
      <c r="C2970">
        <v>6.0318375811047202E-2</v>
      </c>
      <c r="D2970">
        <v>0.40345042000467901</v>
      </c>
      <c r="E2970">
        <v>0</v>
      </c>
      <c r="F2970">
        <v>1</v>
      </c>
      <c r="G2970">
        <v>1</v>
      </c>
      <c r="H2970" s="1" t="s">
        <v>4591</v>
      </c>
    </row>
    <row r="2971" spans="1:8" x14ac:dyDescent="0.35">
      <c r="A2971" t="s">
        <v>4592</v>
      </c>
      <c r="B2971">
        <v>508.14168490031699</v>
      </c>
      <c r="C2971">
        <v>5.5950134354202298E-2</v>
      </c>
      <c r="D2971">
        <v>0.36327611148966998</v>
      </c>
      <c r="E2971">
        <v>0</v>
      </c>
      <c r="F2971">
        <v>1</v>
      </c>
      <c r="G2971">
        <v>1</v>
      </c>
      <c r="H2971" s="1" t="s">
        <v>4593</v>
      </c>
    </row>
    <row r="2972" spans="1:8" x14ac:dyDescent="0.35">
      <c r="A2972" t="s">
        <v>4594</v>
      </c>
      <c r="B2972">
        <v>66.4712212411374</v>
      </c>
      <c r="C2972">
        <v>0.626716798505633</v>
      </c>
      <c r="D2972">
        <v>0.53555114114198799</v>
      </c>
      <c r="E2972">
        <v>0</v>
      </c>
      <c r="F2972">
        <v>1</v>
      </c>
      <c r="G2972">
        <v>1</v>
      </c>
      <c r="H2972" s="1" t="s">
        <v>114</v>
      </c>
    </row>
    <row r="2973" spans="1:8" x14ac:dyDescent="0.35">
      <c r="A2973" t="s">
        <v>4595</v>
      </c>
      <c r="B2973">
        <v>334.39973116390701</v>
      </c>
      <c r="C2973">
        <v>0.55851416202242898</v>
      </c>
      <c r="D2973">
        <v>0.41566276292480497</v>
      </c>
      <c r="E2973">
        <v>0</v>
      </c>
      <c r="F2973">
        <v>1</v>
      </c>
      <c r="G2973">
        <v>1</v>
      </c>
      <c r="H2973" s="1" t="s">
        <v>112</v>
      </c>
    </row>
    <row r="2974" spans="1:8" x14ac:dyDescent="0.35">
      <c r="A2974" t="s">
        <v>4596</v>
      </c>
      <c r="B2974">
        <v>617.72873710909198</v>
      </c>
      <c r="C2974">
        <v>-0.392501951604177</v>
      </c>
      <c r="D2974">
        <v>0.19192894881498401</v>
      </c>
      <c r="E2974">
        <v>0</v>
      </c>
      <c r="F2974">
        <v>1</v>
      </c>
      <c r="G2974">
        <v>1</v>
      </c>
      <c r="H2974" s="1" t="s">
        <v>39</v>
      </c>
    </row>
    <row r="2975" spans="1:8" x14ac:dyDescent="0.35">
      <c r="A2975" t="s">
        <v>4597</v>
      </c>
      <c r="B2975">
        <v>848.24770059163802</v>
      </c>
      <c r="C2975">
        <v>0.33715404278142702</v>
      </c>
      <c r="D2975">
        <v>0.25720520309841399</v>
      </c>
      <c r="E2975">
        <v>0</v>
      </c>
      <c r="F2975">
        <v>1</v>
      </c>
      <c r="G2975">
        <v>1</v>
      </c>
      <c r="H2975" s="1" t="s">
        <v>39</v>
      </c>
    </row>
    <row r="2976" spans="1:8" x14ac:dyDescent="0.35">
      <c r="A2976" t="s">
        <v>4598</v>
      </c>
      <c r="B2976">
        <v>152.215672636119</v>
      </c>
      <c r="C2976">
        <v>0.63720979818511703</v>
      </c>
      <c r="D2976">
        <v>0.32535950217520598</v>
      </c>
      <c r="E2976">
        <v>0</v>
      </c>
      <c r="F2976">
        <v>1</v>
      </c>
      <c r="G2976">
        <v>1</v>
      </c>
      <c r="H2976" s="1" t="s">
        <v>39</v>
      </c>
    </row>
    <row r="2977" spans="1:8" x14ac:dyDescent="0.35">
      <c r="A2977" t="s">
        <v>4599</v>
      </c>
      <c r="B2977">
        <v>2636.4940724878202</v>
      </c>
      <c r="C2977">
        <v>-0.12262812420853</v>
      </c>
      <c r="D2977">
        <v>0.39766954054443698</v>
      </c>
      <c r="E2977">
        <v>0</v>
      </c>
      <c r="F2977">
        <v>1</v>
      </c>
      <c r="G2977">
        <v>1</v>
      </c>
      <c r="H2977" s="1" t="s">
        <v>122</v>
      </c>
    </row>
    <row r="2978" spans="1:8" x14ac:dyDescent="0.35">
      <c r="A2978" t="s">
        <v>4600</v>
      </c>
      <c r="B2978">
        <v>240.82860890153</v>
      </c>
      <c r="C2978">
        <v>0.28349578428961603</v>
      </c>
      <c r="D2978">
        <v>0.363590002231166</v>
      </c>
      <c r="E2978">
        <v>0</v>
      </c>
      <c r="F2978">
        <v>1</v>
      </c>
      <c r="G2978">
        <v>1</v>
      </c>
      <c r="H2978" s="1" t="s">
        <v>39</v>
      </c>
    </row>
    <row r="2979" spans="1:8" x14ac:dyDescent="0.35">
      <c r="A2979" t="s">
        <v>4601</v>
      </c>
      <c r="B2979">
        <v>536.78298411021103</v>
      </c>
      <c r="C2979">
        <v>-0.112408010228157</v>
      </c>
      <c r="D2979">
        <v>0.27357976753430702</v>
      </c>
      <c r="E2979">
        <v>0</v>
      </c>
      <c r="F2979">
        <v>1</v>
      </c>
      <c r="G2979">
        <v>1</v>
      </c>
      <c r="H2979" s="1" t="s">
        <v>39</v>
      </c>
    </row>
    <row r="2980" spans="1:8" ht="29" x14ac:dyDescent="0.35">
      <c r="A2980" t="s">
        <v>4602</v>
      </c>
      <c r="B2980">
        <v>102.464626432693</v>
      </c>
      <c r="C2980">
        <v>1.9131931332699801</v>
      </c>
      <c r="D2980">
        <v>0.38218492203648302</v>
      </c>
      <c r="E2980">
        <v>2.3894012573913401</v>
      </c>
      <c r="F2980">
        <v>1.68758596010255E-2</v>
      </c>
      <c r="G2980">
        <v>0.14745680341952599</v>
      </c>
      <c r="H2980" s="1" t="s">
        <v>4603</v>
      </c>
    </row>
    <row r="2981" spans="1:8" x14ac:dyDescent="0.35">
      <c r="A2981" t="s">
        <v>4604</v>
      </c>
      <c r="B2981">
        <v>104.74670451753801</v>
      </c>
      <c r="C2981">
        <v>1.1112936750128599</v>
      </c>
      <c r="D2981">
        <v>0.44564143427048197</v>
      </c>
      <c r="E2981">
        <v>0.249738167177051</v>
      </c>
      <c r="F2981">
        <v>0.80278984006826304</v>
      </c>
      <c r="G2981">
        <v>1</v>
      </c>
      <c r="H2981" s="1" t="s">
        <v>4605</v>
      </c>
    </row>
    <row r="2982" spans="1:8" x14ac:dyDescent="0.35">
      <c r="A2982" t="s">
        <v>4606</v>
      </c>
      <c r="B2982">
        <v>354.19452232642601</v>
      </c>
      <c r="C2982">
        <v>-1.0238069157063501</v>
      </c>
      <c r="D2982">
        <v>0.40418890245856998</v>
      </c>
      <c r="E2982">
        <v>-5.8900468472879899E-2</v>
      </c>
      <c r="F2982">
        <v>0.953031384913826</v>
      </c>
      <c r="G2982">
        <v>1</v>
      </c>
      <c r="H2982" s="1" t="s">
        <v>39</v>
      </c>
    </row>
    <row r="2983" spans="1:8" x14ac:dyDescent="0.35">
      <c r="A2983" t="s">
        <v>4607</v>
      </c>
      <c r="B2983">
        <v>470.69129689018501</v>
      </c>
      <c r="C2983">
        <v>-0.35080782952524803</v>
      </c>
      <c r="D2983">
        <v>0.53231817092963896</v>
      </c>
      <c r="E2983">
        <v>0</v>
      </c>
      <c r="F2983">
        <v>1</v>
      </c>
      <c r="G2983">
        <v>1</v>
      </c>
      <c r="H2983" s="1" t="s">
        <v>39</v>
      </c>
    </row>
    <row r="2984" spans="1:8" ht="29" x14ac:dyDescent="0.35">
      <c r="A2984" t="s">
        <v>4608</v>
      </c>
      <c r="B2984">
        <v>128.27670410025999</v>
      </c>
      <c r="C2984">
        <v>1.4430914232802099</v>
      </c>
      <c r="D2984">
        <v>0.412861051765606</v>
      </c>
      <c r="E2984">
        <v>1.0732216598909701</v>
      </c>
      <c r="F2984">
        <v>0.28317167464337101</v>
      </c>
      <c r="G2984">
        <v>1</v>
      </c>
      <c r="H2984" s="1" t="s">
        <v>4609</v>
      </c>
    </row>
    <row r="2985" spans="1:8" x14ac:dyDescent="0.35">
      <c r="A2985" t="s">
        <v>4610</v>
      </c>
      <c r="B2985">
        <v>334.78848083678798</v>
      </c>
      <c r="C2985">
        <v>-1.21007771683127</v>
      </c>
      <c r="D2985">
        <v>0.24481214262019799</v>
      </c>
      <c r="E2985">
        <v>-0.85811804342232201</v>
      </c>
      <c r="F2985">
        <v>0.39082728499941199</v>
      </c>
      <c r="G2985">
        <v>1</v>
      </c>
      <c r="H2985" s="1" t="s">
        <v>39</v>
      </c>
    </row>
    <row r="2986" spans="1:8" x14ac:dyDescent="0.35">
      <c r="A2986" t="s">
        <v>4611</v>
      </c>
      <c r="B2986">
        <v>820.26720987282295</v>
      </c>
      <c r="C2986">
        <v>-0.30824635359714098</v>
      </c>
      <c r="D2986">
        <v>0.27844243151888298</v>
      </c>
      <c r="E2986">
        <v>0</v>
      </c>
      <c r="F2986">
        <v>1</v>
      </c>
      <c r="G2986">
        <v>1</v>
      </c>
      <c r="H2986" s="1" t="s">
        <v>39</v>
      </c>
    </row>
    <row r="2987" spans="1:8" x14ac:dyDescent="0.35">
      <c r="A2987" t="s">
        <v>4612</v>
      </c>
      <c r="B2987">
        <v>349.90419831738302</v>
      </c>
      <c r="C2987">
        <v>-0.63483768627623505</v>
      </c>
      <c r="D2987">
        <v>0.24920988146937501</v>
      </c>
      <c r="E2987">
        <v>0</v>
      </c>
      <c r="F2987">
        <v>1</v>
      </c>
      <c r="G2987">
        <v>1</v>
      </c>
      <c r="H2987" s="1" t="s">
        <v>39</v>
      </c>
    </row>
    <row r="2988" spans="1:8" x14ac:dyDescent="0.35">
      <c r="A2988" t="s">
        <v>4613</v>
      </c>
      <c r="B2988">
        <v>2868.7412523090302</v>
      </c>
      <c r="C2988">
        <v>-0.20073520239701101</v>
      </c>
      <c r="D2988">
        <v>0.180117679798277</v>
      </c>
      <c r="E2988">
        <v>0</v>
      </c>
      <c r="F2988">
        <v>1</v>
      </c>
      <c r="G2988">
        <v>1</v>
      </c>
      <c r="H2988" s="1" t="s">
        <v>39</v>
      </c>
    </row>
    <row r="2989" spans="1:8" x14ac:dyDescent="0.35">
      <c r="A2989" t="s">
        <v>4614</v>
      </c>
      <c r="B2989">
        <v>441.82208222706601</v>
      </c>
      <c r="C2989">
        <v>-8.0966282067855097E-2</v>
      </c>
      <c r="D2989">
        <v>0.24779474487688699</v>
      </c>
      <c r="E2989">
        <v>0</v>
      </c>
      <c r="F2989">
        <v>1</v>
      </c>
      <c r="G2989">
        <v>1</v>
      </c>
      <c r="H2989" s="1" t="s">
        <v>39</v>
      </c>
    </row>
    <row r="2990" spans="1:8" x14ac:dyDescent="0.35">
      <c r="A2990" t="s">
        <v>4615</v>
      </c>
      <c r="B2990">
        <v>349.97095492632599</v>
      </c>
      <c r="C2990">
        <v>0.38276972615725702</v>
      </c>
      <c r="D2990">
        <v>0.44555850570123201</v>
      </c>
      <c r="E2990">
        <v>0</v>
      </c>
      <c r="F2990">
        <v>1</v>
      </c>
      <c r="G2990">
        <v>1</v>
      </c>
      <c r="H2990" s="1" t="s">
        <v>39</v>
      </c>
    </row>
    <row r="2991" spans="1:8" ht="29" x14ac:dyDescent="0.35">
      <c r="A2991" t="s">
        <v>4616</v>
      </c>
      <c r="B2991">
        <v>357.97278295743899</v>
      </c>
      <c r="C2991">
        <v>0.730801861760079</v>
      </c>
      <c r="D2991">
        <v>0.463154641319305</v>
      </c>
      <c r="E2991">
        <v>0</v>
      </c>
      <c r="F2991">
        <v>1</v>
      </c>
      <c r="G2991">
        <v>1</v>
      </c>
      <c r="H2991" s="1" t="s">
        <v>4617</v>
      </c>
    </row>
    <row r="2992" spans="1:8" x14ac:dyDescent="0.35">
      <c r="A2992" t="s">
        <v>4618</v>
      </c>
      <c r="B2992">
        <v>122.51197799297</v>
      </c>
      <c r="C2992">
        <v>-0.42535239342825898</v>
      </c>
      <c r="D2992">
        <v>0.45883324206287501</v>
      </c>
      <c r="E2992">
        <v>0</v>
      </c>
      <c r="F2992">
        <v>1</v>
      </c>
      <c r="G2992">
        <v>1</v>
      </c>
      <c r="H2992" s="1" t="s">
        <v>39</v>
      </c>
    </row>
    <row r="2993" spans="1:8" x14ac:dyDescent="0.35">
      <c r="A2993" t="s">
        <v>4619</v>
      </c>
      <c r="B2993">
        <v>544.64375200195798</v>
      </c>
      <c r="C2993">
        <v>0.77010087590140097</v>
      </c>
      <c r="D2993">
        <v>0.58378246542693901</v>
      </c>
      <c r="E2993">
        <v>0</v>
      </c>
      <c r="F2993">
        <v>1</v>
      </c>
      <c r="G2993">
        <v>1</v>
      </c>
      <c r="H2993" s="1" t="s">
        <v>39</v>
      </c>
    </row>
    <row r="2994" spans="1:8" x14ac:dyDescent="0.35">
      <c r="A2994" t="s">
        <v>4620</v>
      </c>
      <c r="B2994">
        <v>1864.67325513627</v>
      </c>
      <c r="C2994">
        <v>1.0061907073021601</v>
      </c>
      <c r="D2994">
        <v>0.59200387010340605</v>
      </c>
      <c r="E2994">
        <v>1.0457207485953799E-2</v>
      </c>
      <c r="F2994">
        <v>0.99165650766270397</v>
      </c>
      <c r="G2994">
        <v>1</v>
      </c>
      <c r="H2994" s="1" t="s">
        <v>39</v>
      </c>
    </row>
    <row r="2995" spans="1:8" ht="29" x14ac:dyDescent="0.35">
      <c r="A2995" t="s">
        <v>4621</v>
      </c>
      <c r="B2995">
        <v>345.549128999397</v>
      </c>
      <c r="C2995">
        <v>-1.0447565731508499</v>
      </c>
      <c r="D2995">
        <v>0.46500317917723999</v>
      </c>
      <c r="E2995">
        <v>-9.6250036892302396E-2</v>
      </c>
      <c r="F2995">
        <v>0.92332199155692696</v>
      </c>
      <c r="G2995">
        <v>1</v>
      </c>
      <c r="H2995" s="1" t="s">
        <v>4622</v>
      </c>
    </row>
    <row r="2996" spans="1:8" ht="29" x14ac:dyDescent="0.35">
      <c r="A2996" t="s">
        <v>4623</v>
      </c>
      <c r="B2996">
        <v>509.65152976914499</v>
      </c>
      <c r="C2996">
        <v>-0.49129287117077303</v>
      </c>
      <c r="D2996">
        <v>0.45384335987691898</v>
      </c>
      <c r="E2996">
        <v>0</v>
      </c>
      <c r="F2996">
        <v>1</v>
      </c>
      <c r="G2996">
        <v>1</v>
      </c>
      <c r="H2996" s="1" t="s">
        <v>4624</v>
      </c>
    </row>
    <row r="2997" spans="1:8" ht="29" x14ac:dyDescent="0.35">
      <c r="A2997" t="s">
        <v>4625</v>
      </c>
      <c r="B2997">
        <v>355.51381867883498</v>
      </c>
      <c r="C2997">
        <v>-3.0407143156301899E-3</v>
      </c>
      <c r="D2997">
        <v>0.23348794835863501</v>
      </c>
      <c r="E2997">
        <v>0</v>
      </c>
      <c r="F2997">
        <v>1</v>
      </c>
      <c r="G2997">
        <v>1</v>
      </c>
      <c r="H2997" s="1" t="s">
        <v>4626</v>
      </c>
    </row>
    <row r="2998" spans="1:8" ht="29" x14ac:dyDescent="0.35">
      <c r="A2998" t="s">
        <v>4627</v>
      </c>
      <c r="B2998">
        <v>336.62715295718903</v>
      </c>
      <c r="C2998">
        <v>-0.44219318086593901</v>
      </c>
      <c r="D2998">
        <v>0.25627926896213399</v>
      </c>
      <c r="E2998">
        <v>0</v>
      </c>
      <c r="F2998">
        <v>1</v>
      </c>
      <c r="G2998">
        <v>1</v>
      </c>
      <c r="H2998" s="1" t="s">
        <v>4628</v>
      </c>
    </row>
    <row r="2999" spans="1:8" x14ac:dyDescent="0.35">
      <c r="A2999" t="s">
        <v>4629</v>
      </c>
      <c r="B2999">
        <v>1296.2806740096701</v>
      </c>
      <c r="C2999">
        <v>-0.67848158355384902</v>
      </c>
      <c r="D2999">
        <v>0.25573445503322101</v>
      </c>
      <c r="E2999">
        <v>0</v>
      </c>
      <c r="F2999">
        <v>1</v>
      </c>
      <c r="G2999">
        <v>1</v>
      </c>
      <c r="H2999" s="1" t="s">
        <v>103</v>
      </c>
    </row>
    <row r="3000" spans="1:8" ht="29" x14ac:dyDescent="0.35">
      <c r="A3000" t="s">
        <v>4630</v>
      </c>
      <c r="B3000">
        <v>1914.8660324759601</v>
      </c>
      <c r="C3000">
        <v>9.1472308805008895E-2</v>
      </c>
      <c r="D3000">
        <v>0.23289047252796199</v>
      </c>
      <c r="E3000">
        <v>0</v>
      </c>
      <c r="F3000">
        <v>1</v>
      </c>
      <c r="G3000">
        <v>1</v>
      </c>
      <c r="H3000" s="1" t="s">
        <v>4631</v>
      </c>
    </row>
    <row r="3001" spans="1:8" ht="29" x14ac:dyDescent="0.35">
      <c r="A3001" t="s">
        <v>4632</v>
      </c>
      <c r="B3001">
        <v>540.43383519981501</v>
      </c>
      <c r="C3001">
        <v>1.5270102250150099</v>
      </c>
      <c r="D3001">
        <v>0.36400225796987701</v>
      </c>
      <c r="E3001">
        <v>1.44782130735745</v>
      </c>
      <c r="F3001">
        <v>0.14766703210856999</v>
      </c>
      <c r="G3001">
        <v>0.89906804235099802</v>
      </c>
      <c r="H3001" s="1" t="s">
        <v>4633</v>
      </c>
    </row>
    <row r="3002" spans="1:8" x14ac:dyDescent="0.35">
      <c r="A3002" t="s">
        <v>4634</v>
      </c>
      <c r="B3002">
        <v>776.25859362200299</v>
      </c>
      <c r="C3002">
        <v>1.27400219290806</v>
      </c>
      <c r="D3002">
        <v>0.429607437936183</v>
      </c>
      <c r="E3002">
        <v>0.63779666903431298</v>
      </c>
      <c r="F3002">
        <v>0.52360604816911605</v>
      </c>
      <c r="G3002">
        <v>1</v>
      </c>
      <c r="H3002" s="1" t="s">
        <v>39</v>
      </c>
    </row>
    <row r="3003" spans="1:8" x14ac:dyDescent="0.35">
      <c r="A3003" t="s">
        <v>4635</v>
      </c>
      <c r="B3003">
        <v>40.060717627547902</v>
      </c>
      <c r="C3003">
        <v>3.4172221773242598E-2</v>
      </c>
      <c r="D3003">
        <v>0.34949888572496202</v>
      </c>
      <c r="E3003">
        <v>0</v>
      </c>
      <c r="F3003">
        <v>1</v>
      </c>
      <c r="G3003">
        <v>1</v>
      </c>
      <c r="H3003" s="1" t="s">
        <v>39</v>
      </c>
    </row>
    <row r="3004" spans="1:8" ht="29" x14ac:dyDescent="0.35">
      <c r="A3004" t="s">
        <v>4636</v>
      </c>
      <c r="B3004">
        <v>333.94964441059801</v>
      </c>
      <c r="C3004">
        <v>0.308295752373207</v>
      </c>
      <c r="D3004">
        <v>0.37657814446666199</v>
      </c>
      <c r="E3004">
        <v>0</v>
      </c>
      <c r="F3004">
        <v>1</v>
      </c>
      <c r="G3004">
        <v>1</v>
      </c>
      <c r="H3004" s="1" t="s">
        <v>4637</v>
      </c>
    </row>
    <row r="3005" spans="1:8" ht="29" x14ac:dyDescent="0.35">
      <c r="A3005" t="s">
        <v>4638</v>
      </c>
      <c r="B3005">
        <v>4185.5401281642298</v>
      </c>
      <c r="C3005">
        <v>-0.61241901427409096</v>
      </c>
      <c r="D3005">
        <v>0.28507967116675798</v>
      </c>
      <c r="E3005">
        <v>0</v>
      </c>
      <c r="F3005">
        <v>1</v>
      </c>
      <c r="G3005">
        <v>1</v>
      </c>
      <c r="H3005" s="1" t="s">
        <v>4639</v>
      </c>
    </row>
    <row r="3006" spans="1:8" ht="29" x14ac:dyDescent="0.35">
      <c r="A3006" t="s">
        <v>4640</v>
      </c>
      <c r="B3006">
        <v>3629.03480390507</v>
      </c>
      <c r="C3006">
        <v>3.96486174191664E-2</v>
      </c>
      <c r="D3006">
        <v>0.25490996294034801</v>
      </c>
      <c r="E3006">
        <v>0</v>
      </c>
      <c r="F3006">
        <v>1</v>
      </c>
      <c r="G3006">
        <v>1</v>
      </c>
      <c r="H3006" s="1" t="s">
        <v>4641</v>
      </c>
    </row>
    <row r="3007" spans="1:8" x14ac:dyDescent="0.35">
      <c r="A3007" t="s">
        <v>4642</v>
      </c>
      <c r="B3007">
        <v>2762.9120048950399</v>
      </c>
      <c r="C3007">
        <v>-0.14405017808641901</v>
      </c>
      <c r="D3007">
        <v>0.35950660071913598</v>
      </c>
      <c r="E3007">
        <v>0</v>
      </c>
      <c r="F3007">
        <v>1</v>
      </c>
      <c r="G3007">
        <v>1</v>
      </c>
      <c r="H3007" s="1" t="s">
        <v>122</v>
      </c>
    </row>
    <row r="3008" spans="1:8" x14ac:dyDescent="0.35">
      <c r="A3008" t="s">
        <v>4643</v>
      </c>
      <c r="B3008">
        <v>165.51848782398699</v>
      </c>
      <c r="C3008">
        <v>1.66326839851199</v>
      </c>
      <c r="D3008">
        <v>0.428377352707625</v>
      </c>
      <c r="E3008">
        <v>1.5483274134818299</v>
      </c>
      <c r="F3008">
        <v>0.121543487522335</v>
      </c>
      <c r="G3008">
        <v>0.77290122614416701</v>
      </c>
      <c r="H3008" s="1" t="s">
        <v>39</v>
      </c>
    </row>
    <row r="3009" spans="1:8" x14ac:dyDescent="0.35">
      <c r="A3009" t="s">
        <v>4644</v>
      </c>
      <c r="B3009">
        <v>147.441645584214</v>
      </c>
      <c r="C3009">
        <v>0.79900078093106996</v>
      </c>
      <c r="D3009">
        <v>0.25770309407347902</v>
      </c>
      <c r="E3009">
        <v>0</v>
      </c>
      <c r="F3009">
        <v>1</v>
      </c>
      <c r="G3009">
        <v>1</v>
      </c>
      <c r="H3009" s="1" t="s">
        <v>39</v>
      </c>
    </row>
    <row r="3010" spans="1:8" x14ac:dyDescent="0.35">
      <c r="A3010" t="s">
        <v>4645</v>
      </c>
      <c r="B3010">
        <v>63.637470315261503</v>
      </c>
      <c r="C3010">
        <v>-0.56855982050067799</v>
      </c>
      <c r="D3010">
        <v>0.455087869128671</v>
      </c>
      <c r="E3010">
        <v>0</v>
      </c>
      <c r="F3010">
        <v>1</v>
      </c>
      <c r="G3010">
        <v>1</v>
      </c>
      <c r="H3010" s="1" t="s">
        <v>4646</v>
      </c>
    </row>
    <row r="3011" spans="1:8" x14ac:dyDescent="0.35">
      <c r="A3011" t="s">
        <v>4647</v>
      </c>
      <c r="B3011">
        <v>10438.2387561093</v>
      </c>
      <c r="C3011">
        <v>2.52621567890901E-2</v>
      </c>
      <c r="D3011">
        <v>0.33857713871935302</v>
      </c>
      <c r="E3011">
        <v>0</v>
      </c>
      <c r="F3011">
        <v>1</v>
      </c>
      <c r="G3011">
        <v>1</v>
      </c>
      <c r="H3011" s="1" t="s">
        <v>39</v>
      </c>
    </row>
    <row r="3012" spans="1:8" ht="29" x14ac:dyDescent="0.35">
      <c r="A3012" t="s">
        <v>4648</v>
      </c>
      <c r="B3012">
        <v>7418.0784921026097</v>
      </c>
      <c r="C3012">
        <v>-0.74780223683632296</v>
      </c>
      <c r="D3012">
        <v>0.19848036581579601</v>
      </c>
      <c r="E3012">
        <v>0</v>
      </c>
      <c r="F3012">
        <v>1</v>
      </c>
      <c r="G3012">
        <v>1</v>
      </c>
      <c r="H3012" s="1" t="s">
        <v>4649</v>
      </c>
    </row>
    <row r="3013" spans="1:8" x14ac:dyDescent="0.35">
      <c r="A3013" t="s">
        <v>4650</v>
      </c>
      <c r="B3013">
        <v>1427.96921035539</v>
      </c>
      <c r="C3013">
        <v>-1.59058934951821</v>
      </c>
      <c r="D3013">
        <v>0.37692117315184798</v>
      </c>
      <c r="E3013">
        <v>-1.56687761682277</v>
      </c>
      <c r="F3013">
        <v>0.11714330048884</v>
      </c>
      <c r="G3013">
        <v>0.75345920078307904</v>
      </c>
      <c r="H3013" s="1" t="s">
        <v>39</v>
      </c>
    </row>
    <row r="3014" spans="1:8" ht="29" x14ac:dyDescent="0.35">
      <c r="A3014" t="s">
        <v>4651</v>
      </c>
      <c r="B3014">
        <v>12045.4705369693</v>
      </c>
      <c r="C3014">
        <v>-1.4423302107328699</v>
      </c>
      <c r="D3014">
        <v>0.28371507624903503</v>
      </c>
      <c r="E3014">
        <v>-1.5590648779785199</v>
      </c>
      <c r="F3014">
        <v>0.118981025396886</v>
      </c>
      <c r="G3014">
        <v>0.763135488124003</v>
      </c>
      <c r="H3014" s="1" t="s">
        <v>4652</v>
      </c>
    </row>
    <row r="3015" spans="1:8" ht="29" x14ac:dyDescent="0.35">
      <c r="A3015" t="s">
        <v>4653</v>
      </c>
      <c r="B3015">
        <v>171.06025953063599</v>
      </c>
      <c r="C3015">
        <v>0.157114392425311</v>
      </c>
      <c r="D3015">
        <v>0.38861547415673497</v>
      </c>
      <c r="E3015">
        <v>0</v>
      </c>
      <c r="F3015">
        <v>1</v>
      </c>
      <c r="G3015">
        <v>1</v>
      </c>
      <c r="H3015" s="1" t="s">
        <v>4654</v>
      </c>
    </row>
    <row r="3016" spans="1:8" x14ac:dyDescent="0.35">
      <c r="A3016" t="s">
        <v>4655</v>
      </c>
      <c r="B3016">
        <v>2181.4284506640702</v>
      </c>
      <c r="C3016">
        <v>0.46438728508833899</v>
      </c>
      <c r="D3016">
        <v>0.246716474782286</v>
      </c>
      <c r="E3016">
        <v>0</v>
      </c>
      <c r="F3016">
        <v>1</v>
      </c>
      <c r="G3016">
        <v>1</v>
      </c>
      <c r="H3016" s="1" t="s">
        <v>39</v>
      </c>
    </row>
    <row r="3017" spans="1:8" x14ac:dyDescent="0.35">
      <c r="A3017" t="s">
        <v>4656</v>
      </c>
      <c r="B3017">
        <v>2278.2446760534899</v>
      </c>
      <c r="C3017">
        <v>-0.13511553415622299</v>
      </c>
      <c r="D3017">
        <v>0.31466353861074398</v>
      </c>
      <c r="E3017">
        <v>0</v>
      </c>
      <c r="F3017">
        <v>1</v>
      </c>
      <c r="G3017">
        <v>1</v>
      </c>
      <c r="H3017" s="1" t="s">
        <v>39</v>
      </c>
    </row>
    <row r="3018" spans="1:8" x14ac:dyDescent="0.35">
      <c r="A3018" t="s">
        <v>4657</v>
      </c>
      <c r="B3018">
        <v>848.75335208250999</v>
      </c>
      <c r="C3018">
        <v>7.8512526330138693E-2</v>
      </c>
      <c r="D3018">
        <v>0.28490031666078097</v>
      </c>
      <c r="E3018">
        <v>0</v>
      </c>
      <c r="F3018">
        <v>1</v>
      </c>
      <c r="G3018">
        <v>1</v>
      </c>
      <c r="H3018" s="1" t="s">
        <v>39</v>
      </c>
    </row>
    <row r="3019" spans="1:8" ht="29" x14ac:dyDescent="0.35">
      <c r="A3019" t="s">
        <v>4658</v>
      </c>
      <c r="B3019">
        <v>1161.8855830575001</v>
      </c>
      <c r="C3019">
        <v>0.59593025449870596</v>
      </c>
      <c r="D3019">
        <v>0.281707714177868</v>
      </c>
      <c r="E3019">
        <v>0</v>
      </c>
      <c r="F3019">
        <v>1</v>
      </c>
      <c r="G3019">
        <v>1</v>
      </c>
      <c r="H3019" s="1" t="s">
        <v>4659</v>
      </c>
    </row>
    <row r="3020" spans="1:8" ht="29" x14ac:dyDescent="0.35">
      <c r="A3020" t="s">
        <v>4660</v>
      </c>
      <c r="B3020">
        <v>5386.5577253014399</v>
      </c>
      <c r="C3020">
        <v>0.27779558999087101</v>
      </c>
      <c r="D3020">
        <v>0.18792777910959799</v>
      </c>
      <c r="E3020">
        <v>0</v>
      </c>
      <c r="F3020">
        <v>1</v>
      </c>
      <c r="G3020">
        <v>1</v>
      </c>
      <c r="H3020" s="1" t="s">
        <v>4661</v>
      </c>
    </row>
    <row r="3021" spans="1:8" ht="29" x14ac:dyDescent="0.35">
      <c r="A3021" t="s">
        <v>4662</v>
      </c>
      <c r="B3021">
        <v>4334.6591209643502</v>
      </c>
      <c r="C3021">
        <v>-0.52835376042582705</v>
      </c>
      <c r="D3021">
        <v>0.22654769654958901</v>
      </c>
      <c r="E3021">
        <v>0</v>
      </c>
      <c r="F3021">
        <v>1</v>
      </c>
      <c r="G3021">
        <v>1</v>
      </c>
      <c r="H3021" s="1" t="s">
        <v>4663</v>
      </c>
    </row>
    <row r="3022" spans="1:8" x14ac:dyDescent="0.35">
      <c r="A3022" t="s">
        <v>4664</v>
      </c>
      <c r="B3022">
        <v>652.28227109499903</v>
      </c>
      <c r="C3022">
        <v>-0.87630911878663298</v>
      </c>
      <c r="D3022">
        <v>0.35191693362705501</v>
      </c>
      <c r="E3022">
        <v>0</v>
      </c>
      <c r="F3022">
        <v>1</v>
      </c>
      <c r="G3022">
        <v>1</v>
      </c>
      <c r="H3022" s="1" t="s">
        <v>4665</v>
      </c>
    </row>
    <row r="3023" spans="1:8" ht="29" x14ac:dyDescent="0.35">
      <c r="A3023" t="s">
        <v>4666</v>
      </c>
      <c r="B3023">
        <v>1337.4445640359299</v>
      </c>
      <c r="C3023">
        <v>-0.68810311084000897</v>
      </c>
      <c r="D3023">
        <v>0.282277164247214</v>
      </c>
      <c r="E3023">
        <v>0</v>
      </c>
      <c r="F3023">
        <v>1</v>
      </c>
      <c r="G3023">
        <v>1</v>
      </c>
      <c r="H3023" s="1" t="s">
        <v>4667</v>
      </c>
    </row>
    <row r="3024" spans="1:8" x14ac:dyDescent="0.35">
      <c r="A3024" t="s">
        <v>4668</v>
      </c>
      <c r="B3024">
        <v>1513.9606768756501</v>
      </c>
      <c r="C3024">
        <v>-0.363584022645838</v>
      </c>
      <c r="D3024">
        <v>0.20873406085362001</v>
      </c>
      <c r="E3024">
        <v>0</v>
      </c>
      <c r="F3024">
        <v>1</v>
      </c>
      <c r="G3024">
        <v>1</v>
      </c>
      <c r="H3024" s="1" t="s">
        <v>4669</v>
      </c>
    </row>
    <row r="3025" spans="1:8" x14ac:dyDescent="0.35">
      <c r="A3025" t="s">
        <v>4670</v>
      </c>
      <c r="B3025">
        <v>2249.4919555072902</v>
      </c>
      <c r="C3025">
        <v>-0.268148146338198</v>
      </c>
      <c r="D3025">
        <v>0.31472734122983997</v>
      </c>
      <c r="E3025">
        <v>0</v>
      </c>
      <c r="F3025">
        <v>1</v>
      </c>
      <c r="G3025">
        <v>1</v>
      </c>
      <c r="H3025" s="1" t="s">
        <v>39</v>
      </c>
    </row>
    <row r="3026" spans="1:8" x14ac:dyDescent="0.35">
      <c r="A3026" t="s">
        <v>4671</v>
      </c>
      <c r="B3026">
        <v>12645.7832855042</v>
      </c>
      <c r="C3026">
        <v>2.1909710978280499</v>
      </c>
      <c r="D3026">
        <v>0.492808663450854</v>
      </c>
      <c r="E3026">
        <v>2.41670081343208</v>
      </c>
      <c r="F3026">
        <v>1.5661884474738701E-2</v>
      </c>
      <c r="G3026">
        <v>0.137890089358393</v>
      </c>
      <c r="H3026" s="1" t="s">
        <v>39</v>
      </c>
    </row>
    <row r="3027" spans="1:8" x14ac:dyDescent="0.35">
      <c r="A3027" t="s">
        <v>4672</v>
      </c>
      <c r="B3027">
        <v>203.77425230309899</v>
      </c>
      <c r="C3027">
        <v>1.59541606709272</v>
      </c>
      <c r="D3027">
        <v>0.43692379958915001</v>
      </c>
      <c r="E3027">
        <v>1.36274578691435</v>
      </c>
      <c r="F3027">
        <v>0.17296264220704599</v>
      </c>
      <c r="G3027">
        <v>1</v>
      </c>
      <c r="H3027" s="1" t="s">
        <v>39</v>
      </c>
    </row>
    <row r="3028" spans="1:8" x14ac:dyDescent="0.35">
      <c r="A3028" t="s">
        <v>4673</v>
      </c>
      <c r="B3028">
        <v>1397.9243573932099</v>
      </c>
      <c r="C3028">
        <v>-1.52129120009347</v>
      </c>
      <c r="D3028">
        <v>0.31603177165712898</v>
      </c>
      <c r="E3028">
        <v>-1.6494898514793299</v>
      </c>
      <c r="F3028">
        <v>9.9047320589150306E-2</v>
      </c>
      <c r="G3028">
        <v>0.66188765028622598</v>
      </c>
      <c r="H3028" s="1" t="s">
        <v>39</v>
      </c>
    </row>
    <row r="3029" spans="1:8" ht="29" x14ac:dyDescent="0.35">
      <c r="A3029" t="s">
        <v>4674</v>
      </c>
      <c r="B3029">
        <v>9267.6397085249591</v>
      </c>
      <c r="C3029">
        <v>-0.89102702059963201</v>
      </c>
      <c r="D3029">
        <v>0.302560962351478</v>
      </c>
      <c r="E3029">
        <v>0</v>
      </c>
      <c r="F3029">
        <v>1</v>
      </c>
      <c r="G3029">
        <v>1</v>
      </c>
      <c r="H3029" s="1" t="s">
        <v>4675</v>
      </c>
    </row>
    <row r="3030" spans="1:8" ht="29" x14ac:dyDescent="0.35">
      <c r="A3030" t="s">
        <v>4676</v>
      </c>
      <c r="B3030">
        <v>7665.0039607934596</v>
      </c>
      <c r="C3030">
        <v>0.309572577936154</v>
      </c>
      <c r="D3030">
        <v>0.26530845259373398</v>
      </c>
      <c r="E3030">
        <v>0</v>
      </c>
      <c r="F3030">
        <v>1</v>
      </c>
      <c r="G3030">
        <v>1</v>
      </c>
      <c r="H3030" s="1" t="s">
        <v>4677</v>
      </c>
    </row>
    <row r="3031" spans="1:8" x14ac:dyDescent="0.35">
      <c r="A3031" t="s">
        <v>4678</v>
      </c>
      <c r="B3031">
        <v>4622.0550862159298</v>
      </c>
      <c r="C3031">
        <v>0.160335096282685</v>
      </c>
      <c r="D3031">
        <v>0.23254106136748501</v>
      </c>
      <c r="E3031">
        <v>0</v>
      </c>
      <c r="F3031">
        <v>1</v>
      </c>
      <c r="G3031">
        <v>1</v>
      </c>
      <c r="H3031" s="1" t="s">
        <v>39</v>
      </c>
    </row>
    <row r="3032" spans="1:8" x14ac:dyDescent="0.35">
      <c r="A3032" t="s">
        <v>4679</v>
      </c>
      <c r="B3032">
        <v>1781.42643567451</v>
      </c>
      <c r="C3032">
        <v>0.211246637237087</v>
      </c>
      <c r="D3032">
        <v>0.25583922987576801</v>
      </c>
      <c r="E3032">
        <v>0</v>
      </c>
      <c r="F3032">
        <v>1</v>
      </c>
      <c r="G3032">
        <v>1</v>
      </c>
      <c r="H3032" s="1" t="s">
        <v>39</v>
      </c>
    </row>
    <row r="3033" spans="1:8" x14ac:dyDescent="0.35">
      <c r="A3033" t="s">
        <v>4680</v>
      </c>
      <c r="B3033">
        <v>574.84575744077699</v>
      </c>
      <c r="C3033">
        <v>0.24565171753287099</v>
      </c>
      <c r="D3033">
        <v>0.36569473170251998</v>
      </c>
      <c r="E3033">
        <v>0</v>
      </c>
      <c r="F3033">
        <v>1</v>
      </c>
      <c r="G3033">
        <v>1</v>
      </c>
      <c r="H3033" s="1" t="s">
        <v>39</v>
      </c>
    </row>
    <row r="3034" spans="1:8" x14ac:dyDescent="0.35">
      <c r="A3034" t="s">
        <v>4681</v>
      </c>
      <c r="B3034">
        <v>1250.62059131962</v>
      </c>
      <c r="C3034">
        <v>-0.76157937480041404</v>
      </c>
      <c r="D3034">
        <v>0.28241983154064498</v>
      </c>
      <c r="E3034">
        <v>0</v>
      </c>
      <c r="F3034">
        <v>1</v>
      </c>
      <c r="G3034">
        <v>1</v>
      </c>
      <c r="H3034" s="1" t="s">
        <v>39</v>
      </c>
    </row>
    <row r="3035" spans="1:8" x14ac:dyDescent="0.35">
      <c r="A3035" t="s">
        <v>4682</v>
      </c>
      <c r="B3035">
        <v>1908.68904932598</v>
      </c>
      <c r="C3035">
        <v>-0.694418030476465</v>
      </c>
      <c r="D3035">
        <v>0.207798026807441</v>
      </c>
      <c r="E3035">
        <v>0</v>
      </c>
      <c r="F3035">
        <v>1</v>
      </c>
      <c r="G3035">
        <v>1</v>
      </c>
      <c r="H3035" s="1" t="s">
        <v>39</v>
      </c>
    </row>
    <row r="3036" spans="1:8" x14ac:dyDescent="0.35">
      <c r="A3036" t="s">
        <v>4683</v>
      </c>
      <c r="B3036">
        <v>1256.5435981125599</v>
      </c>
      <c r="C3036">
        <v>-0.76578440169084405</v>
      </c>
      <c r="D3036">
        <v>0.24986815331526299</v>
      </c>
      <c r="E3036">
        <v>0</v>
      </c>
      <c r="F3036">
        <v>1</v>
      </c>
      <c r="G3036">
        <v>1</v>
      </c>
      <c r="H3036" s="1" t="s">
        <v>39</v>
      </c>
    </row>
    <row r="3037" spans="1:8" ht="29" x14ac:dyDescent="0.35">
      <c r="A3037" t="s">
        <v>4684</v>
      </c>
      <c r="B3037">
        <v>10052.9957417524</v>
      </c>
      <c r="C3037">
        <v>-1.3218035049718699</v>
      </c>
      <c r="D3037">
        <v>0.25690163110263797</v>
      </c>
      <c r="E3037">
        <v>-1.2526331716566601</v>
      </c>
      <c r="F3037">
        <v>0.21033923693563999</v>
      </c>
      <c r="G3037">
        <v>1</v>
      </c>
      <c r="H3037" s="1" t="s">
        <v>4685</v>
      </c>
    </row>
    <row r="3038" spans="1:8" x14ac:dyDescent="0.35">
      <c r="A3038" t="s">
        <v>4686</v>
      </c>
      <c r="B3038">
        <v>15349.718706973301</v>
      </c>
      <c r="C3038">
        <v>0.13469704997140999</v>
      </c>
      <c r="D3038">
        <v>0.33958409979596799</v>
      </c>
      <c r="E3038">
        <v>0</v>
      </c>
      <c r="F3038">
        <v>1</v>
      </c>
      <c r="G3038">
        <v>1</v>
      </c>
      <c r="H3038" s="1" t="s">
        <v>39</v>
      </c>
    </row>
    <row r="3039" spans="1:8" x14ac:dyDescent="0.35">
      <c r="A3039" t="s">
        <v>4687</v>
      </c>
      <c r="B3039">
        <v>1674.9827871451801</v>
      </c>
      <c r="C3039">
        <v>-0.14743150989062601</v>
      </c>
      <c r="D3039">
        <v>0.38148728866371101</v>
      </c>
      <c r="E3039">
        <v>0</v>
      </c>
      <c r="F3039">
        <v>1</v>
      </c>
      <c r="G3039">
        <v>1</v>
      </c>
      <c r="H3039" s="1" t="s">
        <v>4688</v>
      </c>
    </row>
    <row r="3040" spans="1:8" ht="29" x14ac:dyDescent="0.35">
      <c r="A3040" t="s">
        <v>4689</v>
      </c>
      <c r="B3040">
        <v>5432.8776649578704</v>
      </c>
      <c r="C3040">
        <v>0.88492370802048104</v>
      </c>
      <c r="D3040">
        <v>0.25850603606709099</v>
      </c>
      <c r="E3040">
        <v>0</v>
      </c>
      <c r="F3040">
        <v>1</v>
      </c>
      <c r="G3040">
        <v>1</v>
      </c>
      <c r="H3040" s="1" t="s">
        <v>4690</v>
      </c>
    </row>
    <row r="3041" spans="1:8" ht="29" x14ac:dyDescent="0.35">
      <c r="A3041" t="s">
        <v>4691</v>
      </c>
      <c r="B3041">
        <v>1145.27408602113</v>
      </c>
      <c r="C3041">
        <v>0.82341337632529799</v>
      </c>
      <c r="D3041">
        <v>0.23718376032490701</v>
      </c>
      <c r="E3041">
        <v>0</v>
      </c>
      <c r="F3041">
        <v>1</v>
      </c>
      <c r="G3041">
        <v>1</v>
      </c>
      <c r="H3041" s="1" t="s">
        <v>4692</v>
      </c>
    </row>
    <row r="3042" spans="1:8" ht="29" x14ac:dyDescent="0.35">
      <c r="A3042" t="s">
        <v>4693</v>
      </c>
      <c r="B3042">
        <v>2456.1509861427799</v>
      </c>
      <c r="C3042">
        <v>0.84014428074565695</v>
      </c>
      <c r="D3042">
        <v>0.25066922340057102</v>
      </c>
      <c r="E3042">
        <v>0</v>
      </c>
      <c r="F3042">
        <v>1</v>
      </c>
      <c r="G3042">
        <v>1</v>
      </c>
      <c r="H3042" s="1" t="s">
        <v>4694</v>
      </c>
    </row>
    <row r="3043" spans="1:8" x14ac:dyDescent="0.35">
      <c r="A3043" t="s">
        <v>4695</v>
      </c>
      <c r="B3043">
        <v>1040.82200326151</v>
      </c>
      <c r="C3043">
        <v>-0.39007451006059801</v>
      </c>
      <c r="D3043">
        <v>0.59739923901587999</v>
      </c>
      <c r="E3043">
        <v>0</v>
      </c>
      <c r="F3043">
        <v>1</v>
      </c>
      <c r="G3043">
        <v>1</v>
      </c>
      <c r="H3043" s="1" t="s">
        <v>39</v>
      </c>
    </row>
    <row r="3044" spans="1:8" ht="29" x14ac:dyDescent="0.35">
      <c r="A3044" t="s">
        <v>4696</v>
      </c>
      <c r="B3044">
        <v>1400.912601469</v>
      </c>
      <c r="C3044">
        <v>-0.47972953007207297</v>
      </c>
      <c r="D3044">
        <v>0.53548265861201205</v>
      </c>
      <c r="E3044">
        <v>0</v>
      </c>
      <c r="F3044">
        <v>1</v>
      </c>
      <c r="G3044">
        <v>1</v>
      </c>
      <c r="H3044" s="1" t="s">
        <v>4697</v>
      </c>
    </row>
    <row r="3045" spans="1:8" x14ac:dyDescent="0.35">
      <c r="A3045" t="s">
        <v>4698</v>
      </c>
      <c r="B3045">
        <v>2425.7752181445699</v>
      </c>
      <c r="C3045">
        <v>0.65950745627315599</v>
      </c>
      <c r="D3045">
        <v>0.19879133297718801</v>
      </c>
      <c r="E3045">
        <v>0</v>
      </c>
      <c r="F3045">
        <v>1</v>
      </c>
      <c r="G3045">
        <v>1</v>
      </c>
      <c r="H3045" s="1" t="s">
        <v>39</v>
      </c>
    </row>
    <row r="3046" spans="1:8" x14ac:dyDescent="0.35">
      <c r="A3046" t="s">
        <v>4699</v>
      </c>
      <c r="B3046">
        <v>3724.7481252187999</v>
      </c>
      <c r="C3046">
        <v>-1.4087886814372901</v>
      </c>
      <c r="D3046">
        <v>0.357361822328433</v>
      </c>
      <c r="E3046">
        <v>-1.1439069757753599</v>
      </c>
      <c r="F3046">
        <v>0.252662217762744</v>
      </c>
      <c r="G3046">
        <v>1</v>
      </c>
      <c r="H3046" s="1" t="s">
        <v>39</v>
      </c>
    </row>
    <row r="3047" spans="1:8" x14ac:dyDescent="0.35">
      <c r="A3047" t="s">
        <v>4700</v>
      </c>
      <c r="B3047">
        <v>639.90320279998298</v>
      </c>
      <c r="C3047">
        <v>9.3468014647443403E-3</v>
      </c>
      <c r="D3047">
        <v>0.33742569573206499</v>
      </c>
      <c r="E3047">
        <v>0</v>
      </c>
      <c r="F3047">
        <v>1</v>
      </c>
      <c r="G3047">
        <v>1</v>
      </c>
      <c r="H3047" s="1" t="s">
        <v>4701</v>
      </c>
    </row>
    <row r="3048" spans="1:8" x14ac:dyDescent="0.35">
      <c r="A3048" t="s">
        <v>4702</v>
      </c>
      <c r="B3048">
        <v>1753.3871910508699</v>
      </c>
      <c r="C3048">
        <v>-9.8122354037749708E-3</v>
      </c>
      <c r="D3048">
        <v>0.34351655252484897</v>
      </c>
      <c r="E3048">
        <v>0</v>
      </c>
      <c r="F3048">
        <v>1</v>
      </c>
      <c r="G3048">
        <v>1</v>
      </c>
      <c r="H3048" s="1" t="s">
        <v>4703</v>
      </c>
    </row>
    <row r="3049" spans="1:8" ht="29" x14ac:dyDescent="0.35">
      <c r="A3049" t="s">
        <v>4704</v>
      </c>
      <c r="B3049">
        <v>1038.2362194944999</v>
      </c>
      <c r="C3049">
        <v>-0.70042205202184304</v>
      </c>
      <c r="D3049">
        <v>0.30012343871221098</v>
      </c>
      <c r="E3049">
        <v>0</v>
      </c>
      <c r="F3049">
        <v>1</v>
      </c>
      <c r="G3049">
        <v>1</v>
      </c>
      <c r="H3049" s="1" t="s">
        <v>4705</v>
      </c>
    </row>
    <row r="3050" spans="1:8" x14ac:dyDescent="0.35">
      <c r="A3050" t="s">
        <v>4706</v>
      </c>
      <c r="B3050">
        <v>487.18309998131201</v>
      </c>
      <c r="C3050">
        <v>-0.92965384259333395</v>
      </c>
      <c r="D3050">
        <v>0.240147497590324</v>
      </c>
      <c r="E3050">
        <v>0</v>
      </c>
      <c r="F3050">
        <v>1</v>
      </c>
      <c r="G3050">
        <v>1</v>
      </c>
      <c r="H3050" s="1" t="s">
        <v>39</v>
      </c>
    </row>
    <row r="3051" spans="1:8" x14ac:dyDescent="0.35">
      <c r="A3051" t="s">
        <v>4707</v>
      </c>
      <c r="B3051">
        <v>633.49961336173601</v>
      </c>
      <c r="C3051">
        <v>-0.48577054365196398</v>
      </c>
      <c r="D3051">
        <v>0.279514487926457</v>
      </c>
      <c r="E3051">
        <v>0</v>
      </c>
      <c r="F3051">
        <v>1</v>
      </c>
      <c r="G3051">
        <v>1</v>
      </c>
      <c r="H3051" s="1" t="s">
        <v>39</v>
      </c>
    </row>
    <row r="3052" spans="1:8" x14ac:dyDescent="0.35">
      <c r="A3052" t="s">
        <v>4708</v>
      </c>
      <c r="B3052">
        <v>157.29004376112101</v>
      </c>
      <c r="C3052">
        <v>-0.50138363324476498</v>
      </c>
      <c r="D3052">
        <v>0.291550778402482</v>
      </c>
      <c r="E3052">
        <v>0</v>
      </c>
      <c r="F3052">
        <v>1</v>
      </c>
      <c r="G3052">
        <v>1</v>
      </c>
      <c r="H3052" s="1" t="s">
        <v>39</v>
      </c>
    </row>
    <row r="3053" spans="1:8" ht="29" x14ac:dyDescent="0.35">
      <c r="A3053" t="s">
        <v>4709</v>
      </c>
      <c r="B3053">
        <v>15897.863995653701</v>
      </c>
      <c r="C3053">
        <v>-0.41625981420574198</v>
      </c>
      <c r="D3053">
        <v>0.42812483385205602</v>
      </c>
      <c r="E3053">
        <v>0</v>
      </c>
      <c r="F3053">
        <v>1</v>
      </c>
      <c r="G3053">
        <v>1</v>
      </c>
      <c r="H3053" s="1" t="s">
        <v>4710</v>
      </c>
    </row>
    <row r="3054" spans="1:8" ht="29" x14ac:dyDescent="0.35">
      <c r="A3054" t="s">
        <v>4711</v>
      </c>
      <c r="B3054">
        <v>18300.1422556947</v>
      </c>
      <c r="C3054">
        <v>0.20323088968841899</v>
      </c>
      <c r="D3054">
        <v>0.31877723967478599</v>
      </c>
      <c r="E3054">
        <v>0</v>
      </c>
      <c r="F3054">
        <v>1</v>
      </c>
      <c r="G3054">
        <v>1</v>
      </c>
      <c r="H3054" s="1" t="s">
        <v>4712</v>
      </c>
    </row>
    <row r="3055" spans="1:8" ht="29" x14ac:dyDescent="0.35">
      <c r="A3055" t="s">
        <v>4713</v>
      </c>
      <c r="B3055">
        <v>4033.5731435850598</v>
      </c>
      <c r="C3055">
        <v>-0.84041927169953601</v>
      </c>
      <c r="D3055">
        <v>0.34871210465458702</v>
      </c>
      <c r="E3055">
        <v>0</v>
      </c>
      <c r="F3055">
        <v>1</v>
      </c>
      <c r="G3055">
        <v>1</v>
      </c>
      <c r="H3055" s="1" t="s">
        <v>4714</v>
      </c>
    </row>
    <row r="3056" spans="1:8" ht="29" x14ac:dyDescent="0.35">
      <c r="A3056" t="s">
        <v>4715</v>
      </c>
      <c r="B3056">
        <v>4895.8341033832503</v>
      </c>
      <c r="C3056">
        <v>-0.22527869568102199</v>
      </c>
      <c r="D3056">
        <v>0.30675604560290298</v>
      </c>
      <c r="E3056">
        <v>0</v>
      </c>
      <c r="F3056">
        <v>1</v>
      </c>
      <c r="G3056">
        <v>1</v>
      </c>
      <c r="H3056" s="1" t="s">
        <v>4716</v>
      </c>
    </row>
    <row r="3057" spans="1:8" ht="29" x14ac:dyDescent="0.35">
      <c r="A3057" t="s">
        <v>4717</v>
      </c>
      <c r="B3057">
        <v>6322.7598704136899</v>
      </c>
      <c r="C3057">
        <v>6.8192714844626606E-2</v>
      </c>
      <c r="D3057">
        <v>0.21975144838545899</v>
      </c>
      <c r="E3057">
        <v>0</v>
      </c>
      <c r="F3057">
        <v>1</v>
      </c>
      <c r="G3057">
        <v>1</v>
      </c>
      <c r="H3057" s="1" t="s">
        <v>4718</v>
      </c>
    </row>
    <row r="3058" spans="1:8" x14ac:dyDescent="0.35">
      <c r="A3058" t="s">
        <v>4719</v>
      </c>
      <c r="B3058">
        <v>585.95534447638795</v>
      </c>
      <c r="C3058">
        <v>0.20210498065313601</v>
      </c>
      <c r="D3058">
        <v>0.48324320752531003</v>
      </c>
      <c r="E3058">
        <v>0</v>
      </c>
      <c r="F3058">
        <v>1</v>
      </c>
      <c r="G3058">
        <v>1</v>
      </c>
      <c r="H3058" s="1" t="s">
        <v>39</v>
      </c>
    </row>
    <row r="3059" spans="1:8" ht="29" x14ac:dyDescent="0.35">
      <c r="A3059" t="s">
        <v>4720</v>
      </c>
      <c r="B3059">
        <v>591.79903050389305</v>
      </c>
      <c r="C3059">
        <v>-0.28197740897208201</v>
      </c>
      <c r="D3059">
        <v>0.25465777652383598</v>
      </c>
      <c r="E3059">
        <v>0</v>
      </c>
      <c r="F3059">
        <v>1</v>
      </c>
      <c r="G3059">
        <v>1</v>
      </c>
      <c r="H3059" s="1" t="s">
        <v>4721</v>
      </c>
    </row>
    <row r="3060" spans="1:8" ht="29" x14ac:dyDescent="0.35">
      <c r="A3060" t="s">
        <v>4722</v>
      </c>
      <c r="B3060">
        <v>270.65398004759101</v>
      </c>
      <c r="C3060">
        <v>-0.60008146031146004</v>
      </c>
      <c r="D3060">
        <v>0.28945443302887403</v>
      </c>
      <c r="E3060">
        <v>0</v>
      </c>
      <c r="F3060">
        <v>1</v>
      </c>
      <c r="G3060">
        <v>1</v>
      </c>
      <c r="H3060" s="1" t="s">
        <v>4723</v>
      </c>
    </row>
    <row r="3061" spans="1:8" ht="29" x14ac:dyDescent="0.35">
      <c r="A3061" t="s">
        <v>4724</v>
      </c>
      <c r="B3061">
        <v>1033.89469109795</v>
      </c>
      <c r="C3061">
        <v>0.322951856693518</v>
      </c>
      <c r="D3061">
        <v>0.24604416428498799</v>
      </c>
      <c r="E3061">
        <v>0</v>
      </c>
      <c r="F3061">
        <v>1</v>
      </c>
      <c r="G3061">
        <v>1</v>
      </c>
      <c r="H3061" s="1" t="s">
        <v>4725</v>
      </c>
    </row>
    <row r="3062" spans="1:8" x14ac:dyDescent="0.35">
      <c r="A3062" t="s">
        <v>4726</v>
      </c>
      <c r="B3062">
        <v>520.49079203456904</v>
      </c>
      <c r="C3062">
        <v>-0.36213216427876099</v>
      </c>
      <c r="D3062">
        <v>0.21440398676254999</v>
      </c>
      <c r="E3062">
        <v>0</v>
      </c>
      <c r="F3062">
        <v>1</v>
      </c>
      <c r="G3062">
        <v>1</v>
      </c>
      <c r="H3062" s="1" t="s">
        <v>604</v>
      </c>
    </row>
    <row r="3063" spans="1:8" ht="29" x14ac:dyDescent="0.35">
      <c r="A3063" t="s">
        <v>4727</v>
      </c>
      <c r="B3063">
        <v>1296.9848197626</v>
      </c>
      <c r="C3063">
        <v>0.61117934017097697</v>
      </c>
      <c r="D3063">
        <v>0.25832037063417501</v>
      </c>
      <c r="E3063">
        <v>0</v>
      </c>
      <c r="F3063">
        <v>1</v>
      </c>
      <c r="G3063">
        <v>1</v>
      </c>
      <c r="H3063" s="1" t="s">
        <v>4728</v>
      </c>
    </row>
    <row r="3064" spans="1:8" ht="29" x14ac:dyDescent="0.35">
      <c r="A3064" t="s">
        <v>4729</v>
      </c>
      <c r="B3064">
        <v>2644.2622463309299</v>
      </c>
      <c r="C3064">
        <v>1.0810823576207201E-2</v>
      </c>
      <c r="D3064">
        <v>0.43430354271753502</v>
      </c>
      <c r="E3064">
        <v>0</v>
      </c>
      <c r="F3064">
        <v>1</v>
      </c>
      <c r="G3064">
        <v>1</v>
      </c>
      <c r="H3064" s="1" t="s">
        <v>4730</v>
      </c>
    </row>
    <row r="3065" spans="1:8" x14ac:dyDescent="0.35">
      <c r="A3065" t="s">
        <v>4731</v>
      </c>
      <c r="B3065">
        <v>3140.45392193729</v>
      </c>
      <c r="C3065">
        <v>-0.202827994370856</v>
      </c>
      <c r="D3065">
        <v>0.22297533847898099</v>
      </c>
      <c r="E3065">
        <v>0</v>
      </c>
      <c r="F3065">
        <v>1</v>
      </c>
      <c r="G3065">
        <v>1</v>
      </c>
      <c r="H3065" s="1" t="s">
        <v>39</v>
      </c>
    </row>
    <row r="3066" spans="1:8" ht="29" x14ac:dyDescent="0.35">
      <c r="A3066" t="s">
        <v>4732</v>
      </c>
      <c r="B3066">
        <v>5721.1787621558497</v>
      </c>
      <c r="C3066">
        <v>-0.94045170312132598</v>
      </c>
      <c r="D3066">
        <v>0.21699117428204401</v>
      </c>
      <c r="E3066">
        <v>0</v>
      </c>
      <c r="F3066">
        <v>1</v>
      </c>
      <c r="G3066">
        <v>1</v>
      </c>
      <c r="H3066" s="1" t="s">
        <v>4733</v>
      </c>
    </row>
    <row r="3067" spans="1:8" ht="29" x14ac:dyDescent="0.35">
      <c r="A3067" t="s">
        <v>4734</v>
      </c>
      <c r="B3067">
        <v>471.10299459439398</v>
      </c>
      <c r="C3067">
        <v>0.34285587648986598</v>
      </c>
      <c r="D3067">
        <v>0.22312488735226901</v>
      </c>
      <c r="E3067">
        <v>0</v>
      </c>
      <c r="F3067">
        <v>1</v>
      </c>
      <c r="G3067">
        <v>1</v>
      </c>
      <c r="H3067" s="1" t="s">
        <v>4735</v>
      </c>
    </row>
    <row r="3068" spans="1:8" ht="29" x14ac:dyDescent="0.35">
      <c r="A3068" t="s">
        <v>4736</v>
      </c>
      <c r="B3068">
        <v>1272.41487363857</v>
      </c>
      <c r="C3068">
        <v>4.5688693509552798E-2</v>
      </c>
      <c r="D3068">
        <v>0.29459794626416203</v>
      </c>
      <c r="E3068">
        <v>0</v>
      </c>
      <c r="F3068">
        <v>1</v>
      </c>
      <c r="G3068">
        <v>1</v>
      </c>
      <c r="H3068" s="1" t="s">
        <v>4737</v>
      </c>
    </row>
    <row r="3069" spans="1:8" ht="29" x14ac:dyDescent="0.35">
      <c r="A3069" t="s">
        <v>4738</v>
      </c>
      <c r="B3069">
        <v>2115.4648663764101</v>
      </c>
      <c r="C3069">
        <v>-0.69403135473759103</v>
      </c>
      <c r="D3069">
        <v>0.20294563831874801</v>
      </c>
      <c r="E3069">
        <v>0</v>
      </c>
      <c r="F3069">
        <v>1</v>
      </c>
      <c r="G3069">
        <v>1</v>
      </c>
      <c r="H3069" s="1" t="s">
        <v>248</v>
      </c>
    </row>
    <row r="3070" spans="1:8" x14ac:dyDescent="0.35">
      <c r="A3070" t="s">
        <v>4739</v>
      </c>
      <c r="B3070">
        <v>72.281195748434897</v>
      </c>
      <c r="C3070">
        <v>0.98861233563346596</v>
      </c>
      <c r="D3070">
        <v>0.31103960480697701</v>
      </c>
      <c r="E3070">
        <v>0</v>
      </c>
      <c r="F3070">
        <v>1</v>
      </c>
      <c r="G3070">
        <v>1</v>
      </c>
      <c r="H3070" s="1" t="s">
        <v>39</v>
      </c>
    </row>
    <row r="3071" spans="1:8" x14ac:dyDescent="0.35">
      <c r="A3071" t="s">
        <v>4740</v>
      </c>
      <c r="B3071">
        <v>109.570682883391</v>
      </c>
      <c r="C3071">
        <v>0.57786241895171497</v>
      </c>
      <c r="D3071">
        <v>0.28157375564791998</v>
      </c>
      <c r="E3071">
        <v>0</v>
      </c>
      <c r="F3071">
        <v>1</v>
      </c>
      <c r="G3071">
        <v>1</v>
      </c>
      <c r="H3071" s="1" t="s">
        <v>39</v>
      </c>
    </row>
    <row r="3072" spans="1:8" x14ac:dyDescent="0.35">
      <c r="A3072" t="s">
        <v>4741</v>
      </c>
      <c r="B3072">
        <v>2854.0916388191099</v>
      </c>
      <c r="C3072">
        <v>-0.265414614226467</v>
      </c>
      <c r="D3072">
        <v>0.462838503538475</v>
      </c>
      <c r="E3072">
        <v>0</v>
      </c>
      <c r="F3072">
        <v>1</v>
      </c>
      <c r="G3072">
        <v>1</v>
      </c>
      <c r="H3072" s="1" t="s">
        <v>122</v>
      </c>
    </row>
    <row r="3073" spans="1:8" x14ac:dyDescent="0.35">
      <c r="A3073" t="s">
        <v>4742</v>
      </c>
      <c r="B3073">
        <v>27.351590308935499</v>
      </c>
      <c r="C3073">
        <v>0.65424906819892403</v>
      </c>
      <c r="D3073">
        <v>0.52357651345515399</v>
      </c>
      <c r="E3073">
        <v>0</v>
      </c>
      <c r="F3073">
        <v>1</v>
      </c>
      <c r="G3073">
        <v>1</v>
      </c>
      <c r="H3073" s="1" t="s">
        <v>39</v>
      </c>
    </row>
    <row r="3074" spans="1:8" ht="29" x14ac:dyDescent="0.35">
      <c r="A3074" t="s">
        <v>5</v>
      </c>
      <c r="B3074">
        <v>5633.8014860325902</v>
      </c>
      <c r="C3074">
        <v>-0.187557320167965</v>
      </c>
      <c r="D3074">
        <v>0.21242889015154401</v>
      </c>
      <c r="E3074">
        <v>0</v>
      </c>
      <c r="F3074">
        <v>1</v>
      </c>
      <c r="G3074">
        <v>1</v>
      </c>
      <c r="H3074" s="1" t="s">
        <v>4743</v>
      </c>
    </row>
    <row r="3075" spans="1:8" x14ac:dyDescent="0.35">
      <c r="A3075" t="s">
        <v>4744</v>
      </c>
      <c r="B3075">
        <v>44.184852148431297</v>
      </c>
      <c r="C3075">
        <v>2.1406349106663201</v>
      </c>
      <c r="D3075">
        <v>0.57039522014726096</v>
      </c>
      <c r="E3075">
        <v>1.99972733006395</v>
      </c>
      <c r="F3075">
        <v>4.5529715352563498E-2</v>
      </c>
      <c r="G3075">
        <v>0.35258881571525302</v>
      </c>
      <c r="H3075" s="1" t="s">
        <v>39</v>
      </c>
    </row>
    <row r="3076" spans="1:8" x14ac:dyDescent="0.35">
      <c r="A3076" t="s">
        <v>4745</v>
      </c>
      <c r="B3076">
        <v>41022.300187788998</v>
      </c>
      <c r="C3076">
        <v>9.3718580672165902E-2</v>
      </c>
      <c r="D3076">
        <v>0.502070544075499</v>
      </c>
      <c r="E3076">
        <v>0</v>
      </c>
      <c r="F3076">
        <v>1</v>
      </c>
      <c r="G3076">
        <v>1</v>
      </c>
      <c r="H3076" s="1" t="s">
        <v>4746</v>
      </c>
    </row>
    <row r="3077" spans="1:8" ht="29" x14ac:dyDescent="0.35">
      <c r="A3077" t="s">
        <v>4747</v>
      </c>
      <c r="B3077">
        <v>7715.1841160526201</v>
      </c>
      <c r="C3077">
        <v>-1.76138161222223E-3</v>
      </c>
      <c r="D3077">
        <v>0.51252547251133496</v>
      </c>
      <c r="E3077">
        <v>0</v>
      </c>
      <c r="F3077">
        <v>1</v>
      </c>
      <c r="G3077">
        <v>1</v>
      </c>
      <c r="H3077" s="1" t="s">
        <v>4748</v>
      </c>
    </row>
    <row r="3078" spans="1:8" ht="29" x14ac:dyDescent="0.35">
      <c r="A3078" t="s">
        <v>4749</v>
      </c>
      <c r="B3078">
        <v>21287.776833325199</v>
      </c>
      <c r="C3078">
        <v>1.04870727844359</v>
      </c>
      <c r="D3078">
        <v>0.35914507536403001</v>
      </c>
      <c r="E3078">
        <v>0.135620064939563</v>
      </c>
      <c r="F3078">
        <v>0.89212164248098902</v>
      </c>
      <c r="G3078">
        <v>1</v>
      </c>
      <c r="H3078" s="1" t="s">
        <v>4750</v>
      </c>
    </row>
    <row r="3079" spans="1:8" ht="29" x14ac:dyDescent="0.35">
      <c r="A3079" t="s">
        <v>4751</v>
      </c>
      <c r="B3079">
        <v>1204.7135366259099</v>
      </c>
      <c r="C3079">
        <v>0.32838738935128903</v>
      </c>
      <c r="D3079">
        <v>0.29528740906905099</v>
      </c>
      <c r="E3079">
        <v>0</v>
      </c>
      <c r="F3079">
        <v>1</v>
      </c>
      <c r="G3079">
        <v>1</v>
      </c>
      <c r="H3079" s="1" t="s">
        <v>4752</v>
      </c>
    </row>
    <row r="3080" spans="1:8" ht="29" x14ac:dyDescent="0.35">
      <c r="A3080" t="s">
        <v>4753</v>
      </c>
      <c r="B3080">
        <v>1885.34285670789</v>
      </c>
      <c r="C3080">
        <v>0.53225112294517596</v>
      </c>
      <c r="D3080">
        <v>0.27487447773213702</v>
      </c>
      <c r="E3080">
        <v>0</v>
      </c>
      <c r="F3080">
        <v>1</v>
      </c>
      <c r="G3080">
        <v>1</v>
      </c>
      <c r="H3080" s="1" t="s">
        <v>4754</v>
      </c>
    </row>
    <row r="3081" spans="1:8" ht="29" x14ac:dyDescent="0.35">
      <c r="A3081" t="s">
        <v>4755</v>
      </c>
      <c r="B3081">
        <v>2394.4145412763601</v>
      </c>
      <c r="C3081">
        <v>3.0036232860054501</v>
      </c>
      <c r="D3081">
        <v>0.40461676412425301</v>
      </c>
      <c r="E3081">
        <v>4.9519037856527497</v>
      </c>
      <c r="F3081" s="2">
        <v>7.3490940010032804E-7</v>
      </c>
      <c r="G3081" s="2">
        <v>1.38912874769984E-5</v>
      </c>
      <c r="H3081" s="1" t="s">
        <v>4756</v>
      </c>
    </row>
    <row r="3082" spans="1:8" x14ac:dyDescent="0.35">
      <c r="A3082" t="s">
        <v>4757</v>
      </c>
      <c r="B3082">
        <v>979.88438506359</v>
      </c>
      <c r="C3082">
        <v>-0.32487824951914601</v>
      </c>
      <c r="D3082">
        <v>0.252027558849308</v>
      </c>
      <c r="E3082">
        <v>0</v>
      </c>
      <c r="F3082">
        <v>1</v>
      </c>
      <c r="G3082">
        <v>1</v>
      </c>
      <c r="H3082" s="1" t="s">
        <v>39</v>
      </c>
    </row>
    <row r="3083" spans="1:8" x14ac:dyDescent="0.35">
      <c r="A3083" t="s">
        <v>4758</v>
      </c>
      <c r="B3083">
        <v>1653.9503675387</v>
      </c>
      <c r="C3083">
        <v>0.35474094380599203</v>
      </c>
      <c r="D3083">
        <v>0.192300574485605</v>
      </c>
      <c r="E3083">
        <v>0</v>
      </c>
      <c r="F3083">
        <v>1</v>
      </c>
      <c r="G3083">
        <v>1</v>
      </c>
      <c r="H3083" s="1" t="s">
        <v>4759</v>
      </c>
    </row>
    <row r="3084" spans="1:8" ht="29" x14ac:dyDescent="0.35">
      <c r="A3084" t="s">
        <v>4760</v>
      </c>
      <c r="B3084">
        <v>1391.7494690068399</v>
      </c>
      <c r="C3084">
        <v>0.42092693475724002</v>
      </c>
      <c r="D3084">
        <v>0.27831505128133199</v>
      </c>
      <c r="E3084">
        <v>0</v>
      </c>
      <c r="F3084">
        <v>1</v>
      </c>
      <c r="G3084">
        <v>1</v>
      </c>
      <c r="H3084" s="1" t="s">
        <v>4761</v>
      </c>
    </row>
    <row r="3085" spans="1:8" ht="43.5" x14ac:dyDescent="0.35">
      <c r="A3085" t="s">
        <v>4762</v>
      </c>
      <c r="B3085">
        <v>7660.7863610949298</v>
      </c>
      <c r="C3085">
        <v>-1.54772359472562</v>
      </c>
      <c r="D3085">
        <v>0.27040544984523901</v>
      </c>
      <c r="E3085">
        <v>-2.0255641853339101</v>
      </c>
      <c r="F3085">
        <v>4.2809464788183899E-2</v>
      </c>
      <c r="G3085">
        <v>0.33488282336837799</v>
      </c>
      <c r="H3085" s="1" t="s">
        <v>4763</v>
      </c>
    </row>
    <row r="3086" spans="1:8" ht="29" x14ac:dyDescent="0.35">
      <c r="A3086" t="s">
        <v>4764</v>
      </c>
      <c r="B3086">
        <v>489.93818965135199</v>
      </c>
      <c r="C3086">
        <v>0.87525761484993503</v>
      </c>
      <c r="D3086">
        <v>0.23074022089886201</v>
      </c>
      <c r="E3086">
        <v>0</v>
      </c>
      <c r="F3086">
        <v>1</v>
      </c>
      <c r="G3086">
        <v>1</v>
      </c>
      <c r="H3086" s="1" t="s">
        <v>4765</v>
      </c>
    </row>
    <row r="3087" spans="1:8" ht="29" x14ac:dyDescent="0.35">
      <c r="A3087" t="s">
        <v>4766</v>
      </c>
      <c r="B3087">
        <v>228.673634842745</v>
      </c>
      <c r="C3087">
        <v>-0.57560169008971795</v>
      </c>
      <c r="D3087">
        <v>0.30705372017928201</v>
      </c>
      <c r="E3087">
        <v>0</v>
      </c>
      <c r="F3087">
        <v>1</v>
      </c>
      <c r="G3087">
        <v>1</v>
      </c>
      <c r="H3087" s="1" t="s">
        <v>4767</v>
      </c>
    </row>
    <row r="3088" spans="1:8" ht="29" x14ac:dyDescent="0.35">
      <c r="A3088" t="s">
        <v>4768</v>
      </c>
      <c r="B3088">
        <v>658.73855594313898</v>
      </c>
      <c r="C3088">
        <v>0.83218866579980399</v>
      </c>
      <c r="D3088">
        <v>0.26814536246022003</v>
      </c>
      <c r="E3088">
        <v>0</v>
      </c>
      <c r="F3088">
        <v>1</v>
      </c>
      <c r="G3088">
        <v>1</v>
      </c>
      <c r="H3088" s="1" t="s">
        <v>4769</v>
      </c>
    </row>
    <row r="3089" spans="1:8" x14ac:dyDescent="0.35">
      <c r="A3089" t="s">
        <v>4770</v>
      </c>
      <c r="B3089">
        <v>648.51491932361603</v>
      </c>
      <c r="C3089">
        <v>0.87398687800289498</v>
      </c>
      <c r="D3089">
        <v>0.21079280259028599</v>
      </c>
      <c r="E3089">
        <v>0</v>
      </c>
      <c r="F3089">
        <v>1</v>
      </c>
      <c r="G3089">
        <v>1</v>
      </c>
      <c r="H3089" s="1" t="s">
        <v>4771</v>
      </c>
    </row>
    <row r="3090" spans="1:8" ht="29" x14ac:dyDescent="0.35">
      <c r="A3090" t="s">
        <v>4772</v>
      </c>
      <c r="B3090">
        <v>429.91601353181397</v>
      </c>
      <c r="C3090">
        <v>1.1079353259865301</v>
      </c>
      <c r="D3090">
        <v>0.24217367481882099</v>
      </c>
      <c r="E3090">
        <v>0.44569388504874002</v>
      </c>
      <c r="F3090">
        <v>0.65581838229959499</v>
      </c>
      <c r="G3090">
        <v>1</v>
      </c>
      <c r="H3090" s="1" t="s">
        <v>4773</v>
      </c>
    </row>
    <row r="3091" spans="1:8" ht="29" x14ac:dyDescent="0.35">
      <c r="A3091" t="s">
        <v>4774</v>
      </c>
      <c r="B3091">
        <v>1014.79772725347</v>
      </c>
      <c r="C3091">
        <v>0.441008831068537</v>
      </c>
      <c r="D3091">
        <v>0.257536106631302</v>
      </c>
      <c r="E3091">
        <v>0</v>
      </c>
      <c r="F3091">
        <v>1</v>
      </c>
      <c r="G3091">
        <v>1</v>
      </c>
      <c r="H3091" s="1" t="s">
        <v>4775</v>
      </c>
    </row>
    <row r="3092" spans="1:8" ht="29" x14ac:dyDescent="0.35">
      <c r="A3092" t="s">
        <v>4776</v>
      </c>
      <c r="B3092">
        <v>348.74431646145899</v>
      </c>
      <c r="C3092">
        <v>-0.34887810819236797</v>
      </c>
      <c r="D3092">
        <v>0.26669062560807799</v>
      </c>
      <c r="E3092">
        <v>0</v>
      </c>
      <c r="F3092">
        <v>1</v>
      </c>
      <c r="G3092">
        <v>1</v>
      </c>
      <c r="H3092" s="1" t="s">
        <v>4777</v>
      </c>
    </row>
    <row r="3093" spans="1:8" ht="29" x14ac:dyDescent="0.35">
      <c r="A3093" t="s">
        <v>4778</v>
      </c>
      <c r="B3093">
        <v>378.64929591615498</v>
      </c>
      <c r="C3093">
        <v>0.48529302361295701</v>
      </c>
      <c r="D3093">
        <v>0.29346895036842702</v>
      </c>
      <c r="E3093">
        <v>0</v>
      </c>
      <c r="F3093">
        <v>1</v>
      </c>
      <c r="G3093">
        <v>1</v>
      </c>
      <c r="H3093" s="1" t="s">
        <v>4779</v>
      </c>
    </row>
    <row r="3094" spans="1:8" ht="29" x14ac:dyDescent="0.35">
      <c r="A3094" t="s">
        <v>4780</v>
      </c>
      <c r="B3094">
        <v>331.171839200281</v>
      </c>
      <c r="C3094">
        <v>-0.16666616179317501</v>
      </c>
      <c r="D3094">
        <v>0.27231078444546902</v>
      </c>
      <c r="E3094">
        <v>0</v>
      </c>
      <c r="F3094">
        <v>1</v>
      </c>
      <c r="G3094">
        <v>1</v>
      </c>
      <c r="H3094" s="1" t="s">
        <v>4781</v>
      </c>
    </row>
    <row r="3095" spans="1:8" x14ac:dyDescent="0.35">
      <c r="A3095" t="s">
        <v>4782</v>
      </c>
      <c r="B3095">
        <v>1207.1893730519901</v>
      </c>
      <c r="C3095">
        <v>1.3984538444358099</v>
      </c>
      <c r="D3095">
        <v>0.52018935073702499</v>
      </c>
      <c r="E3095">
        <v>0.76597847278354103</v>
      </c>
      <c r="F3095">
        <v>0.44368911129852201</v>
      </c>
      <c r="G3095">
        <v>1</v>
      </c>
      <c r="H3095" s="1" t="s">
        <v>39</v>
      </c>
    </row>
    <row r="3096" spans="1:8" ht="29" x14ac:dyDescent="0.35">
      <c r="A3096" t="s">
        <v>4783</v>
      </c>
      <c r="B3096">
        <v>218.732941714709</v>
      </c>
      <c r="C3096">
        <v>1.3351029528127101</v>
      </c>
      <c r="D3096">
        <v>0.27291890386746698</v>
      </c>
      <c r="E3096">
        <v>1.2278480825771001</v>
      </c>
      <c r="F3096">
        <v>0.21950400194623501</v>
      </c>
      <c r="G3096">
        <v>1</v>
      </c>
      <c r="H3096" s="1" t="s">
        <v>4784</v>
      </c>
    </row>
    <row r="3097" spans="1:8" ht="29" x14ac:dyDescent="0.35">
      <c r="A3097" t="s">
        <v>4785</v>
      </c>
      <c r="B3097">
        <v>329.58949971315798</v>
      </c>
      <c r="C3097">
        <v>0.89450501206407096</v>
      </c>
      <c r="D3097">
        <v>0.317073433183853</v>
      </c>
      <c r="E3097">
        <v>0</v>
      </c>
      <c r="F3097">
        <v>1</v>
      </c>
      <c r="G3097">
        <v>1</v>
      </c>
      <c r="H3097" s="1" t="s">
        <v>4786</v>
      </c>
    </row>
    <row r="3098" spans="1:8" ht="29" x14ac:dyDescent="0.35">
      <c r="A3098" t="s">
        <v>4787</v>
      </c>
      <c r="B3098">
        <v>717.469223740497</v>
      </c>
      <c r="C3098">
        <v>8.0497323002455101E-2</v>
      </c>
      <c r="D3098">
        <v>0.38609215743901298</v>
      </c>
      <c r="E3098">
        <v>0</v>
      </c>
      <c r="F3098">
        <v>1</v>
      </c>
      <c r="G3098">
        <v>1</v>
      </c>
      <c r="H3098" s="1" t="s">
        <v>4788</v>
      </c>
    </row>
    <row r="3099" spans="1:8" ht="29" x14ac:dyDescent="0.35">
      <c r="A3099" t="s">
        <v>4789</v>
      </c>
      <c r="B3099">
        <v>2420.1316553776001</v>
      </c>
      <c r="C3099">
        <v>-0.45435138340113401</v>
      </c>
      <c r="D3099">
        <v>0.28105270689707301</v>
      </c>
      <c r="E3099">
        <v>0</v>
      </c>
      <c r="F3099">
        <v>1</v>
      </c>
      <c r="G3099">
        <v>1</v>
      </c>
      <c r="H3099" s="1" t="s">
        <v>4790</v>
      </c>
    </row>
    <row r="3100" spans="1:8" ht="29" x14ac:dyDescent="0.35">
      <c r="A3100" t="s">
        <v>4791</v>
      </c>
      <c r="B3100">
        <v>2190.1119436652202</v>
      </c>
      <c r="C3100">
        <v>-1.05711952591573</v>
      </c>
      <c r="D3100">
        <v>0.32460950449652798</v>
      </c>
      <c r="E3100">
        <v>-0.17596381228677299</v>
      </c>
      <c r="F3100">
        <v>0.86032237240556997</v>
      </c>
      <c r="G3100">
        <v>1</v>
      </c>
      <c r="H3100" s="1" t="s">
        <v>4792</v>
      </c>
    </row>
    <row r="3101" spans="1:8" x14ac:dyDescent="0.35">
      <c r="A3101" t="s">
        <v>4793</v>
      </c>
      <c r="B3101">
        <v>1969.6388280153001</v>
      </c>
      <c r="C3101">
        <v>0.33205394943095201</v>
      </c>
      <c r="D3101">
        <v>0.29340972489786299</v>
      </c>
      <c r="E3101">
        <v>0</v>
      </c>
      <c r="F3101">
        <v>1</v>
      </c>
      <c r="G3101">
        <v>1</v>
      </c>
      <c r="H3101" s="1" t="s">
        <v>39</v>
      </c>
    </row>
    <row r="3102" spans="1:8" ht="29" x14ac:dyDescent="0.35">
      <c r="A3102" t="s">
        <v>4794</v>
      </c>
      <c r="B3102">
        <v>5722.61018516278</v>
      </c>
      <c r="C3102">
        <v>0.736500891578729</v>
      </c>
      <c r="D3102">
        <v>0.30032309569851501</v>
      </c>
      <c r="E3102">
        <v>0</v>
      </c>
      <c r="F3102">
        <v>1</v>
      </c>
      <c r="G3102">
        <v>1</v>
      </c>
      <c r="H3102" s="1" t="s">
        <v>4795</v>
      </c>
    </row>
    <row r="3103" spans="1:8" ht="29" x14ac:dyDescent="0.35">
      <c r="A3103" t="s">
        <v>4796</v>
      </c>
      <c r="B3103">
        <v>2868.56978491993</v>
      </c>
      <c r="C3103">
        <v>0.53710038933519699</v>
      </c>
      <c r="D3103">
        <v>0.35620855868871099</v>
      </c>
      <c r="E3103">
        <v>0</v>
      </c>
      <c r="F3103">
        <v>1</v>
      </c>
      <c r="G3103">
        <v>1</v>
      </c>
      <c r="H3103" s="1" t="s">
        <v>4797</v>
      </c>
    </row>
    <row r="3104" spans="1:8" x14ac:dyDescent="0.35">
      <c r="A3104" t="s">
        <v>4798</v>
      </c>
      <c r="B3104">
        <v>7600.9412646712599</v>
      </c>
      <c r="C3104">
        <v>-1.1076402778843299</v>
      </c>
      <c r="D3104">
        <v>0.43576699116836498</v>
      </c>
      <c r="E3104">
        <v>-0.24701338115520799</v>
      </c>
      <c r="F3104">
        <v>0.80489786824134302</v>
      </c>
      <c r="G3104">
        <v>1</v>
      </c>
      <c r="H3104" s="1" t="s">
        <v>4799</v>
      </c>
    </row>
    <row r="3105" spans="1:8" ht="29" x14ac:dyDescent="0.35">
      <c r="A3105" t="s">
        <v>4800</v>
      </c>
      <c r="B3105">
        <v>970.07450466331397</v>
      </c>
      <c r="C3105">
        <v>-1.1007379208277801</v>
      </c>
      <c r="D3105">
        <v>0.23415119985858901</v>
      </c>
      <c r="E3105">
        <v>-0.430225943273497</v>
      </c>
      <c r="F3105">
        <v>0.66703129189320298</v>
      </c>
      <c r="G3105">
        <v>1</v>
      </c>
      <c r="H3105" s="1" t="s">
        <v>4801</v>
      </c>
    </row>
    <row r="3106" spans="1:8" ht="29" x14ac:dyDescent="0.35">
      <c r="A3106" t="s">
        <v>4802</v>
      </c>
      <c r="B3106">
        <v>1047.9315676974099</v>
      </c>
      <c r="C3106">
        <v>-0.76153897174220697</v>
      </c>
      <c r="D3106">
        <v>0.30112862322665002</v>
      </c>
      <c r="E3106">
        <v>0</v>
      </c>
      <c r="F3106">
        <v>1</v>
      </c>
      <c r="G3106">
        <v>1</v>
      </c>
      <c r="H3106" s="1" t="s">
        <v>4803</v>
      </c>
    </row>
    <row r="3107" spans="1:8" ht="43.5" x14ac:dyDescent="0.35">
      <c r="A3107" t="s">
        <v>4804</v>
      </c>
      <c r="B3107">
        <v>561.23823444382504</v>
      </c>
      <c r="C3107">
        <v>-0.71559384606338605</v>
      </c>
      <c r="D3107">
        <v>0.22051935809183801</v>
      </c>
      <c r="E3107">
        <v>0</v>
      </c>
      <c r="F3107">
        <v>1</v>
      </c>
      <c r="G3107">
        <v>1</v>
      </c>
      <c r="H3107" s="1" t="s">
        <v>4805</v>
      </c>
    </row>
    <row r="3108" spans="1:8" ht="29" x14ac:dyDescent="0.35">
      <c r="A3108" t="s">
        <v>4806</v>
      </c>
      <c r="B3108">
        <v>8381.9625739773401</v>
      </c>
      <c r="C3108">
        <v>-0.27828262955032501</v>
      </c>
      <c r="D3108">
        <v>0.216126645653647</v>
      </c>
      <c r="E3108">
        <v>0</v>
      </c>
      <c r="F3108">
        <v>1</v>
      </c>
      <c r="G3108">
        <v>1</v>
      </c>
      <c r="H3108" s="1" t="s">
        <v>4807</v>
      </c>
    </row>
    <row r="3109" spans="1:8" ht="29" x14ac:dyDescent="0.35">
      <c r="A3109" t="s">
        <v>4808</v>
      </c>
      <c r="B3109">
        <v>428.77856227395603</v>
      </c>
      <c r="C3109">
        <v>-0.14135136287384401</v>
      </c>
      <c r="D3109">
        <v>0.24885645950027999</v>
      </c>
      <c r="E3109">
        <v>0</v>
      </c>
      <c r="F3109">
        <v>1</v>
      </c>
      <c r="G3109">
        <v>1</v>
      </c>
      <c r="H3109" s="1" t="s">
        <v>4809</v>
      </c>
    </row>
    <row r="3110" spans="1:8" ht="29" x14ac:dyDescent="0.35">
      <c r="A3110" t="s">
        <v>4810</v>
      </c>
      <c r="B3110">
        <v>705.44716947833103</v>
      </c>
      <c r="C3110">
        <v>-0.43554077129637903</v>
      </c>
      <c r="D3110">
        <v>0.190269905050935</v>
      </c>
      <c r="E3110">
        <v>0</v>
      </c>
      <c r="F3110">
        <v>1</v>
      </c>
      <c r="G3110">
        <v>1</v>
      </c>
      <c r="H3110" s="1" t="s">
        <v>4811</v>
      </c>
    </row>
    <row r="3111" spans="1:8" x14ac:dyDescent="0.35">
      <c r="A3111" t="s">
        <v>4812</v>
      </c>
      <c r="B3111">
        <v>1246.7692145916301</v>
      </c>
      <c r="C3111">
        <v>0.63786811655891795</v>
      </c>
      <c r="D3111">
        <v>0.32314926173882003</v>
      </c>
      <c r="E3111">
        <v>0</v>
      </c>
      <c r="F3111">
        <v>1</v>
      </c>
      <c r="G3111">
        <v>1</v>
      </c>
      <c r="H3111" s="1" t="s">
        <v>39</v>
      </c>
    </row>
    <row r="3112" spans="1:8" x14ac:dyDescent="0.35">
      <c r="A3112" t="s">
        <v>4813</v>
      </c>
      <c r="B3112">
        <v>81.283275715391298</v>
      </c>
      <c r="C3112">
        <v>-0.53967690510095201</v>
      </c>
      <c r="D3112">
        <v>0.36413202001705902</v>
      </c>
      <c r="E3112">
        <v>0</v>
      </c>
      <c r="F3112">
        <v>1</v>
      </c>
      <c r="G3112">
        <v>1</v>
      </c>
      <c r="H3112" s="1" t="s">
        <v>39</v>
      </c>
    </row>
    <row r="3113" spans="1:8" x14ac:dyDescent="0.35">
      <c r="A3113" t="s">
        <v>4814</v>
      </c>
      <c r="B3113">
        <v>324.12111600532597</v>
      </c>
      <c r="C3113">
        <v>1.4305564575961001</v>
      </c>
      <c r="D3113">
        <v>0.64149627914350904</v>
      </c>
      <c r="E3113">
        <v>0.67117529998919401</v>
      </c>
      <c r="F3113">
        <v>0.50210886176317804</v>
      </c>
      <c r="G3113">
        <v>1</v>
      </c>
      <c r="H3113" s="1" t="s">
        <v>39</v>
      </c>
    </row>
    <row r="3114" spans="1:8" x14ac:dyDescent="0.35">
      <c r="A3114" t="s">
        <v>4815</v>
      </c>
      <c r="B3114">
        <v>5283.6153516376198</v>
      </c>
      <c r="C3114">
        <v>-0.595853403878569</v>
      </c>
      <c r="D3114">
        <v>0.214963856002337</v>
      </c>
      <c r="E3114">
        <v>0</v>
      </c>
      <c r="F3114">
        <v>1</v>
      </c>
      <c r="G3114">
        <v>1</v>
      </c>
      <c r="H3114" s="1" t="s">
        <v>4816</v>
      </c>
    </row>
    <row r="3115" spans="1:8" ht="29" x14ac:dyDescent="0.35">
      <c r="A3115" t="s">
        <v>4817</v>
      </c>
      <c r="B3115">
        <v>691.20946392195106</v>
      </c>
      <c r="C3115">
        <v>-1.3635454320851801</v>
      </c>
      <c r="D3115">
        <v>0.32826925426399101</v>
      </c>
      <c r="E3115">
        <v>-1.1074611081085901</v>
      </c>
      <c r="F3115">
        <v>0.26809461832593501</v>
      </c>
      <c r="G3115">
        <v>1</v>
      </c>
      <c r="H3115" s="1" t="s">
        <v>4818</v>
      </c>
    </row>
    <row r="3116" spans="1:8" x14ac:dyDescent="0.35">
      <c r="A3116" t="s">
        <v>4819</v>
      </c>
      <c r="B3116">
        <v>1130.8967584244299</v>
      </c>
      <c r="C3116">
        <v>1.7582899190653001</v>
      </c>
      <c r="D3116">
        <v>0.49441213166666398</v>
      </c>
      <c r="E3116">
        <v>1.5337202922369599</v>
      </c>
      <c r="F3116">
        <v>0.125098479398013</v>
      </c>
      <c r="G3116">
        <v>0.79035615019399497</v>
      </c>
      <c r="H3116" s="1" t="s">
        <v>39</v>
      </c>
    </row>
    <row r="3117" spans="1:8" x14ac:dyDescent="0.35">
      <c r="A3117" t="s">
        <v>4820</v>
      </c>
      <c r="B3117">
        <v>2086.2382009368498</v>
      </c>
      <c r="C3117">
        <v>1.3487439511152901</v>
      </c>
      <c r="D3117">
        <v>0.24556055284036199</v>
      </c>
      <c r="E3117">
        <v>1.4201953330102299</v>
      </c>
      <c r="F3117">
        <v>0.15555082197999701</v>
      </c>
      <c r="G3117">
        <v>0.93310344117793698</v>
      </c>
      <c r="H3117" s="1" t="s">
        <v>39</v>
      </c>
    </row>
    <row r="3118" spans="1:8" ht="29" x14ac:dyDescent="0.35">
      <c r="A3118" t="s">
        <v>4821</v>
      </c>
      <c r="B3118">
        <v>158234.36891090899</v>
      </c>
      <c r="C3118">
        <v>6.0132091464549502</v>
      </c>
      <c r="D3118">
        <v>0.60757152832398098</v>
      </c>
      <c r="E3118">
        <v>8.2512246093627208</v>
      </c>
      <c r="F3118" s="2">
        <v>1.56779567505206E-16</v>
      </c>
      <c r="G3118" s="2">
        <v>7.3337997688546507E-15</v>
      </c>
      <c r="H3118" s="1" t="s">
        <v>4822</v>
      </c>
    </row>
    <row r="3119" spans="1:8" ht="29" x14ac:dyDescent="0.35">
      <c r="A3119" t="s">
        <v>4823</v>
      </c>
      <c r="B3119">
        <v>1975.20761379738</v>
      </c>
      <c r="C3119">
        <v>1.0790266904177901</v>
      </c>
      <c r="D3119">
        <v>0.20664056822341001</v>
      </c>
      <c r="E3119">
        <v>0.38243550672175902</v>
      </c>
      <c r="F3119">
        <v>0.70213835774067201</v>
      </c>
      <c r="G3119">
        <v>1</v>
      </c>
      <c r="H3119" s="1" t="s">
        <v>4824</v>
      </c>
    </row>
    <row r="3120" spans="1:8" ht="29" x14ac:dyDescent="0.35">
      <c r="A3120" t="s">
        <v>4825</v>
      </c>
      <c r="B3120">
        <v>7080.9174008333202</v>
      </c>
      <c r="C3120">
        <v>3.1504003307781399</v>
      </c>
      <c r="D3120">
        <v>0.511552023713153</v>
      </c>
      <c r="E3120">
        <v>4.2036786701951403</v>
      </c>
      <c r="F3120" s="2">
        <v>2.6261167744232101E-5</v>
      </c>
      <c r="G3120">
        <v>4.1086306697141602E-4</v>
      </c>
      <c r="H3120" s="1" t="s">
        <v>4826</v>
      </c>
    </row>
    <row r="3121" spans="1:8" x14ac:dyDescent="0.35">
      <c r="A3121" t="s">
        <v>4827</v>
      </c>
      <c r="B3121">
        <v>26455.1353428476</v>
      </c>
      <c r="C3121">
        <v>5.1558024759035703</v>
      </c>
      <c r="D3121">
        <v>0.66489426980505595</v>
      </c>
      <c r="E3121">
        <v>6.2503207872764897</v>
      </c>
      <c r="F3121" s="2">
        <v>4.09610499468804E-10</v>
      </c>
      <c r="G3121" s="2">
        <v>1.0777876267272899E-8</v>
      </c>
      <c r="H3121" s="1" t="s">
        <v>39</v>
      </c>
    </row>
    <row r="3122" spans="1:8" ht="29" x14ac:dyDescent="0.35">
      <c r="A3122" t="s">
        <v>4828</v>
      </c>
      <c r="B3122">
        <v>1451.8685018900101</v>
      </c>
      <c r="C3122">
        <v>-0.76889098111241905</v>
      </c>
      <c r="D3122">
        <v>0.40462939845187601</v>
      </c>
      <c r="E3122">
        <v>0</v>
      </c>
      <c r="F3122">
        <v>1</v>
      </c>
      <c r="G3122">
        <v>1</v>
      </c>
      <c r="H3122" s="1" t="s">
        <v>4829</v>
      </c>
    </row>
    <row r="3123" spans="1:8" x14ac:dyDescent="0.35">
      <c r="A3123" t="s">
        <v>4830</v>
      </c>
      <c r="B3123">
        <v>1412.0855156124401</v>
      </c>
      <c r="C3123">
        <v>-0.52100299323035004</v>
      </c>
      <c r="D3123">
        <v>0.49613594726857302</v>
      </c>
      <c r="E3123">
        <v>0</v>
      </c>
      <c r="F3123">
        <v>1</v>
      </c>
      <c r="G3123">
        <v>1</v>
      </c>
      <c r="H3123" s="1" t="s">
        <v>39</v>
      </c>
    </row>
    <row r="3124" spans="1:8" x14ac:dyDescent="0.35">
      <c r="A3124" t="s">
        <v>4831</v>
      </c>
      <c r="B3124">
        <v>2072.61602595268</v>
      </c>
      <c r="C3124">
        <v>0.10411227740861601</v>
      </c>
      <c r="D3124">
        <v>0.18252866338822099</v>
      </c>
      <c r="E3124">
        <v>0</v>
      </c>
      <c r="F3124">
        <v>1</v>
      </c>
      <c r="G3124">
        <v>1</v>
      </c>
      <c r="H3124" s="1" t="s">
        <v>39</v>
      </c>
    </row>
    <row r="3125" spans="1:8" x14ac:dyDescent="0.35">
      <c r="A3125" t="s">
        <v>4832</v>
      </c>
      <c r="B3125">
        <v>1396.0968674778301</v>
      </c>
      <c r="C3125">
        <v>-0.165169421820372</v>
      </c>
      <c r="D3125">
        <v>0.21608563520119101</v>
      </c>
      <c r="E3125">
        <v>0</v>
      </c>
      <c r="F3125">
        <v>1</v>
      </c>
      <c r="G3125">
        <v>1</v>
      </c>
      <c r="H3125" s="1" t="s">
        <v>39</v>
      </c>
    </row>
    <row r="3126" spans="1:8" x14ac:dyDescent="0.35">
      <c r="A3126" t="s">
        <v>4833</v>
      </c>
      <c r="B3126">
        <v>929.11434660007899</v>
      </c>
      <c r="C3126">
        <v>-0.28880011634804298</v>
      </c>
      <c r="D3126">
        <v>0.290545165767785</v>
      </c>
      <c r="E3126">
        <v>0</v>
      </c>
      <c r="F3126">
        <v>1</v>
      </c>
      <c r="G3126">
        <v>1</v>
      </c>
      <c r="H3126" s="1" t="s">
        <v>39</v>
      </c>
    </row>
    <row r="3127" spans="1:8" ht="29" x14ac:dyDescent="0.35">
      <c r="A3127" t="s">
        <v>4834</v>
      </c>
      <c r="B3127">
        <v>974.39847211896802</v>
      </c>
      <c r="C3127">
        <v>0.85265899300857095</v>
      </c>
      <c r="D3127">
        <v>0.329310336002409</v>
      </c>
      <c r="E3127">
        <v>0</v>
      </c>
      <c r="F3127">
        <v>1</v>
      </c>
      <c r="G3127">
        <v>1</v>
      </c>
      <c r="H3127" s="1" t="s">
        <v>4835</v>
      </c>
    </row>
    <row r="3128" spans="1:8" x14ac:dyDescent="0.35">
      <c r="A3128" t="s">
        <v>4836</v>
      </c>
      <c r="B3128">
        <v>582.09584157061795</v>
      </c>
      <c r="C3128">
        <v>0.898762819614641</v>
      </c>
      <c r="D3128">
        <v>0.30830855383018801</v>
      </c>
      <c r="E3128">
        <v>0</v>
      </c>
      <c r="F3128">
        <v>1</v>
      </c>
      <c r="G3128">
        <v>1</v>
      </c>
      <c r="H3128" s="1" t="s">
        <v>4837</v>
      </c>
    </row>
    <row r="3129" spans="1:8" x14ac:dyDescent="0.35">
      <c r="A3129" t="s">
        <v>4838</v>
      </c>
      <c r="B3129">
        <v>249.41532563030901</v>
      </c>
      <c r="C3129">
        <v>-0.91946025535665699</v>
      </c>
      <c r="D3129">
        <v>0.244558679878698</v>
      </c>
      <c r="E3129">
        <v>0</v>
      </c>
      <c r="F3129">
        <v>1</v>
      </c>
      <c r="G3129">
        <v>1</v>
      </c>
      <c r="H3129" s="1" t="s">
        <v>39</v>
      </c>
    </row>
    <row r="3130" spans="1:8" x14ac:dyDescent="0.35">
      <c r="A3130" t="s">
        <v>4839</v>
      </c>
      <c r="B3130">
        <v>2237.5003732961</v>
      </c>
      <c r="C3130">
        <v>-0.159905278932055</v>
      </c>
      <c r="D3130">
        <v>0.18396174006712701</v>
      </c>
      <c r="E3130">
        <v>0</v>
      </c>
      <c r="F3130">
        <v>1</v>
      </c>
      <c r="G3130">
        <v>1</v>
      </c>
      <c r="H3130" s="1" t="s">
        <v>39</v>
      </c>
    </row>
    <row r="3131" spans="1:8" ht="29" x14ac:dyDescent="0.35">
      <c r="A3131" t="s">
        <v>4840</v>
      </c>
      <c r="B3131">
        <v>7433.0824435392497</v>
      </c>
      <c r="C3131">
        <v>-1.42719794010372</v>
      </c>
      <c r="D3131">
        <v>0.22886787429118599</v>
      </c>
      <c r="E3131">
        <v>-1.8665701397663199</v>
      </c>
      <c r="F3131">
        <v>6.1961640733279498E-2</v>
      </c>
      <c r="G3131">
        <v>0.45691776789142902</v>
      </c>
      <c r="H3131" s="1" t="s">
        <v>4841</v>
      </c>
    </row>
    <row r="3132" spans="1:8" ht="29" x14ac:dyDescent="0.35">
      <c r="A3132" t="s">
        <v>4842</v>
      </c>
      <c r="B3132">
        <v>1676.22851245116</v>
      </c>
      <c r="C3132">
        <v>-1.9648474386119299E-2</v>
      </c>
      <c r="D3132">
        <v>0.42281276042911298</v>
      </c>
      <c r="E3132">
        <v>0</v>
      </c>
      <c r="F3132">
        <v>1</v>
      </c>
      <c r="G3132">
        <v>1</v>
      </c>
      <c r="H3132" s="1" t="s">
        <v>4843</v>
      </c>
    </row>
    <row r="3133" spans="1:8" x14ac:dyDescent="0.35">
      <c r="A3133" t="s">
        <v>4844</v>
      </c>
      <c r="B3133">
        <v>298.57794250744797</v>
      </c>
      <c r="C3133">
        <v>6.6293817890053494E-2</v>
      </c>
      <c r="D3133">
        <v>0.35238146706771101</v>
      </c>
      <c r="E3133">
        <v>0</v>
      </c>
      <c r="F3133">
        <v>1</v>
      </c>
      <c r="G3133">
        <v>1</v>
      </c>
      <c r="H3133" s="1" t="s">
        <v>39</v>
      </c>
    </row>
    <row r="3134" spans="1:8" x14ac:dyDescent="0.35">
      <c r="A3134" t="s">
        <v>4845</v>
      </c>
      <c r="B3134">
        <v>691.300013154829</v>
      </c>
      <c r="C3134">
        <v>-0.71715945264056202</v>
      </c>
      <c r="D3134">
        <v>0.28740393668087</v>
      </c>
      <c r="E3134">
        <v>0</v>
      </c>
      <c r="F3134">
        <v>1</v>
      </c>
      <c r="G3134">
        <v>1</v>
      </c>
      <c r="H3134" s="1" t="s">
        <v>39</v>
      </c>
    </row>
    <row r="3135" spans="1:8" ht="29" x14ac:dyDescent="0.35">
      <c r="A3135" t="s">
        <v>4846</v>
      </c>
      <c r="B3135">
        <v>1853.3179023211601</v>
      </c>
      <c r="C3135">
        <v>-0.54869732547688299</v>
      </c>
      <c r="D3135">
        <v>0.28555361756780501</v>
      </c>
      <c r="E3135">
        <v>0</v>
      </c>
      <c r="F3135">
        <v>1</v>
      </c>
      <c r="G3135">
        <v>1</v>
      </c>
      <c r="H3135" s="1" t="s">
        <v>4847</v>
      </c>
    </row>
    <row r="3136" spans="1:8" x14ac:dyDescent="0.35">
      <c r="A3136" t="s">
        <v>4848</v>
      </c>
      <c r="B3136">
        <v>5849.9975143642196</v>
      </c>
      <c r="C3136">
        <v>-2.1480551379334498</v>
      </c>
      <c r="D3136">
        <v>0.25157378495986299</v>
      </c>
      <c r="E3136">
        <v>-4.5634927268618997</v>
      </c>
      <c r="F3136" s="2">
        <v>5.0309553521569099E-6</v>
      </c>
      <c r="G3136" s="2">
        <v>8.6934157596412894E-5</v>
      </c>
      <c r="H3136" s="1" t="s">
        <v>39</v>
      </c>
    </row>
    <row r="3137" spans="1:8" ht="29" x14ac:dyDescent="0.35">
      <c r="A3137" t="s">
        <v>4849</v>
      </c>
      <c r="B3137">
        <v>2303.88166222469</v>
      </c>
      <c r="C3137">
        <v>-0.539500762290826</v>
      </c>
      <c r="D3137">
        <v>0.46080675220054101</v>
      </c>
      <c r="E3137">
        <v>0</v>
      </c>
      <c r="F3137">
        <v>1</v>
      </c>
      <c r="G3137">
        <v>1</v>
      </c>
      <c r="H3137" s="1" t="s">
        <v>4850</v>
      </c>
    </row>
    <row r="3138" spans="1:8" x14ac:dyDescent="0.35">
      <c r="A3138" t="s">
        <v>4851</v>
      </c>
      <c r="B3138">
        <v>561.60281667346203</v>
      </c>
      <c r="C3138">
        <v>-0.67620487465842205</v>
      </c>
      <c r="D3138">
        <v>0.30027641224537899</v>
      </c>
      <c r="E3138">
        <v>0</v>
      </c>
      <c r="F3138">
        <v>1</v>
      </c>
      <c r="G3138">
        <v>1</v>
      </c>
      <c r="H3138" s="1" t="s">
        <v>604</v>
      </c>
    </row>
    <row r="3139" spans="1:8" x14ac:dyDescent="0.35">
      <c r="A3139" t="s">
        <v>4852</v>
      </c>
      <c r="B3139">
        <v>1179.6384594625399</v>
      </c>
      <c r="C3139">
        <v>2.0592090373431899</v>
      </c>
      <c r="D3139">
        <v>0.314544493335566</v>
      </c>
      <c r="E3139">
        <v>3.3674378658194901</v>
      </c>
      <c r="F3139">
        <v>7.5870120846636697E-4</v>
      </c>
      <c r="G3139">
        <v>9.19776255604122E-3</v>
      </c>
      <c r="H3139" s="1" t="s">
        <v>4853</v>
      </c>
    </row>
    <row r="3140" spans="1:8" x14ac:dyDescent="0.35">
      <c r="A3140" t="s">
        <v>4854</v>
      </c>
      <c r="B3140">
        <v>1931.3420396679101</v>
      </c>
      <c r="C3140">
        <v>1.19771303465585</v>
      </c>
      <c r="D3140">
        <v>0.33626625895460599</v>
      </c>
      <c r="E3140">
        <v>0.58796572475189901</v>
      </c>
      <c r="F3140">
        <v>0.55655529917282998</v>
      </c>
      <c r="G3140">
        <v>1</v>
      </c>
      <c r="H3140" s="1" t="s">
        <v>4855</v>
      </c>
    </row>
    <row r="3141" spans="1:8" ht="29" x14ac:dyDescent="0.35">
      <c r="A3141" t="s">
        <v>4856</v>
      </c>
      <c r="B3141">
        <v>619.89103056254703</v>
      </c>
      <c r="C3141">
        <v>1.06847898256368</v>
      </c>
      <c r="D3141">
        <v>0.43511851110609501</v>
      </c>
      <c r="E3141">
        <v>0.15738007190179901</v>
      </c>
      <c r="F3141">
        <v>0.87494531805421705</v>
      </c>
      <c r="G3141">
        <v>1</v>
      </c>
      <c r="H3141" s="1" t="s">
        <v>4857</v>
      </c>
    </row>
    <row r="3142" spans="1:8" ht="29" x14ac:dyDescent="0.35">
      <c r="A3142" t="s">
        <v>4858</v>
      </c>
      <c r="B3142">
        <v>1848.5609244915399</v>
      </c>
      <c r="C3142">
        <v>1.73710992250048</v>
      </c>
      <c r="D3142">
        <v>0.36254209748930399</v>
      </c>
      <c r="E3142">
        <v>2.0331705686185302</v>
      </c>
      <c r="F3142">
        <v>4.2035293409188802E-2</v>
      </c>
      <c r="G3142">
        <v>0.329383153600598</v>
      </c>
      <c r="H3142" s="1" t="s">
        <v>4859</v>
      </c>
    </row>
    <row r="3143" spans="1:8" ht="29" x14ac:dyDescent="0.35">
      <c r="A3143" t="s">
        <v>4860</v>
      </c>
      <c r="B3143">
        <v>5135.5702909913998</v>
      </c>
      <c r="C3143">
        <v>0.93699414620962396</v>
      </c>
      <c r="D3143">
        <v>0.21639843900839301</v>
      </c>
      <c r="E3143">
        <v>0</v>
      </c>
      <c r="F3143">
        <v>1</v>
      </c>
      <c r="G3143">
        <v>1</v>
      </c>
      <c r="H3143" s="1" t="s">
        <v>4861</v>
      </c>
    </row>
    <row r="3144" spans="1:8" x14ac:dyDescent="0.35">
      <c r="A3144" t="s">
        <v>4862</v>
      </c>
      <c r="B3144">
        <v>14059.0069248035</v>
      </c>
      <c r="C3144">
        <v>-3.3695861563667</v>
      </c>
      <c r="D3144">
        <v>0.358943427955418</v>
      </c>
      <c r="E3144">
        <v>-6.6015588302149002</v>
      </c>
      <c r="F3144" s="2">
        <v>4.0685674933014903E-11</v>
      </c>
      <c r="G3144" s="2">
        <v>1.1925022823721E-9</v>
      </c>
      <c r="H3144" s="1" t="s">
        <v>4863</v>
      </c>
    </row>
    <row r="3145" spans="1:8" x14ac:dyDescent="0.35">
      <c r="A3145" t="s">
        <v>4864</v>
      </c>
      <c r="B3145">
        <v>2288.2991733077702</v>
      </c>
      <c r="C3145">
        <v>-1.98409092267561E-2</v>
      </c>
      <c r="D3145">
        <v>0.21571249312893401</v>
      </c>
      <c r="E3145">
        <v>0</v>
      </c>
      <c r="F3145">
        <v>1</v>
      </c>
      <c r="G3145">
        <v>1</v>
      </c>
      <c r="H3145" s="1" t="s">
        <v>4865</v>
      </c>
    </row>
    <row r="3146" spans="1:8" x14ac:dyDescent="0.35">
      <c r="A3146" t="s">
        <v>4866</v>
      </c>
      <c r="B3146">
        <v>32146.826923877801</v>
      </c>
      <c r="C3146">
        <v>6.8025663814546897</v>
      </c>
      <c r="D3146">
        <v>0.41016034015046099</v>
      </c>
      <c r="E3146">
        <v>14.147068386295301</v>
      </c>
      <c r="F3146" s="2">
        <v>1.9470645133352601E-45</v>
      </c>
      <c r="G3146" s="2">
        <v>3.7570232338564904E-43</v>
      </c>
      <c r="H3146" s="1" t="s">
        <v>4867</v>
      </c>
    </row>
    <row r="3147" spans="1:8" x14ac:dyDescent="0.35">
      <c r="A3147" t="s">
        <v>4868</v>
      </c>
      <c r="B3147">
        <v>79479.114139329205</v>
      </c>
      <c r="C3147">
        <v>7.33110515504492</v>
      </c>
      <c r="D3147">
        <v>0.41102959928170202</v>
      </c>
      <c r="E3147">
        <v>15.4030395039893</v>
      </c>
      <c r="F3147" s="2">
        <v>1.56153506429703E-53</v>
      </c>
      <c r="G3147" s="2">
        <v>3.8060362540839801E-51</v>
      </c>
      <c r="H3147" s="1" t="s">
        <v>39</v>
      </c>
    </row>
    <row r="3148" spans="1:8" x14ac:dyDescent="0.35">
      <c r="A3148" t="s">
        <v>4869</v>
      </c>
      <c r="B3148">
        <v>901.94216558000699</v>
      </c>
      <c r="C3148">
        <v>-0.48279062952963497</v>
      </c>
      <c r="D3148">
        <v>0.241257386850464</v>
      </c>
      <c r="E3148">
        <v>0</v>
      </c>
      <c r="F3148">
        <v>1</v>
      </c>
      <c r="G3148">
        <v>1</v>
      </c>
      <c r="H3148" s="1" t="s">
        <v>4870</v>
      </c>
    </row>
    <row r="3149" spans="1:8" ht="29" x14ac:dyDescent="0.35">
      <c r="A3149" t="s">
        <v>4871</v>
      </c>
      <c r="B3149">
        <v>2752.1298785366298</v>
      </c>
      <c r="C3149">
        <v>0.17615540075466599</v>
      </c>
      <c r="D3149">
        <v>0.28528606820004199</v>
      </c>
      <c r="E3149">
        <v>0</v>
      </c>
      <c r="F3149">
        <v>1</v>
      </c>
      <c r="G3149">
        <v>1</v>
      </c>
      <c r="H3149" s="1" t="s">
        <v>4872</v>
      </c>
    </row>
    <row r="3150" spans="1:8" x14ac:dyDescent="0.35">
      <c r="A3150" t="s">
        <v>4873</v>
      </c>
      <c r="B3150">
        <v>1233.78001836314</v>
      </c>
      <c r="C3150">
        <v>0.115749539528149</v>
      </c>
      <c r="D3150">
        <v>0.37644422851776799</v>
      </c>
      <c r="E3150">
        <v>0</v>
      </c>
      <c r="F3150">
        <v>1</v>
      </c>
      <c r="G3150">
        <v>1</v>
      </c>
      <c r="H3150" s="1" t="s">
        <v>39</v>
      </c>
    </row>
    <row r="3151" spans="1:8" ht="29" x14ac:dyDescent="0.35">
      <c r="A3151" t="s">
        <v>4874</v>
      </c>
      <c r="B3151">
        <v>489.38414112228799</v>
      </c>
      <c r="C3151">
        <v>1.02367659726936</v>
      </c>
      <c r="D3151">
        <v>0.24091296664015999</v>
      </c>
      <c r="E3151">
        <v>9.8278633979557994E-2</v>
      </c>
      <c r="F3151">
        <v>0.92171104365266598</v>
      </c>
      <c r="G3151">
        <v>1</v>
      </c>
      <c r="H3151" s="1" t="s">
        <v>4875</v>
      </c>
    </row>
    <row r="3152" spans="1:8" x14ac:dyDescent="0.35">
      <c r="A3152" t="s">
        <v>4876</v>
      </c>
      <c r="B3152">
        <v>377.984783574179</v>
      </c>
      <c r="C3152">
        <v>0.364610703367299</v>
      </c>
      <c r="D3152">
        <v>0.34022302630121098</v>
      </c>
      <c r="E3152">
        <v>0</v>
      </c>
      <c r="F3152">
        <v>1</v>
      </c>
      <c r="G3152">
        <v>1</v>
      </c>
      <c r="H3152" s="1" t="s">
        <v>39</v>
      </c>
    </row>
    <row r="3153" spans="1:8" x14ac:dyDescent="0.35">
      <c r="A3153" t="s">
        <v>4877</v>
      </c>
      <c r="B3153">
        <v>98.888187906978899</v>
      </c>
      <c r="C3153">
        <v>1.1459293241841699</v>
      </c>
      <c r="D3153">
        <v>0.39054174625370203</v>
      </c>
      <c r="E3153">
        <v>0.37365870763883102</v>
      </c>
      <c r="F3153">
        <v>0.708658250062975</v>
      </c>
      <c r="G3153">
        <v>1</v>
      </c>
      <c r="H3153" s="1" t="s">
        <v>39</v>
      </c>
    </row>
    <row r="3154" spans="1:8" ht="29" x14ac:dyDescent="0.35">
      <c r="A3154" t="s">
        <v>4878</v>
      </c>
      <c r="B3154">
        <v>1767.4519266485399</v>
      </c>
      <c r="C3154">
        <v>-0.26683574836829399</v>
      </c>
      <c r="D3154">
        <v>0.331820364038028</v>
      </c>
      <c r="E3154">
        <v>0</v>
      </c>
      <c r="F3154">
        <v>1</v>
      </c>
      <c r="G3154">
        <v>1</v>
      </c>
      <c r="H3154" s="1" t="s">
        <v>4879</v>
      </c>
    </row>
    <row r="3155" spans="1:8" ht="29" x14ac:dyDescent="0.35">
      <c r="A3155" t="s">
        <v>4880</v>
      </c>
      <c r="B3155">
        <v>1696.5300031163699</v>
      </c>
      <c r="C3155">
        <v>-0.102868978648831</v>
      </c>
      <c r="D3155">
        <v>0.231158429713201</v>
      </c>
      <c r="E3155">
        <v>0</v>
      </c>
      <c r="F3155">
        <v>1</v>
      </c>
      <c r="G3155">
        <v>1</v>
      </c>
      <c r="H3155" s="1" t="s">
        <v>4881</v>
      </c>
    </row>
    <row r="3156" spans="1:8" ht="29" x14ac:dyDescent="0.35">
      <c r="A3156" t="s">
        <v>4882</v>
      </c>
      <c r="B3156">
        <v>2057.3248570217802</v>
      </c>
      <c r="C3156">
        <v>0.103575873311925</v>
      </c>
      <c r="D3156">
        <v>0.31424737560021698</v>
      </c>
      <c r="E3156">
        <v>0</v>
      </c>
      <c r="F3156">
        <v>1</v>
      </c>
      <c r="G3156">
        <v>1</v>
      </c>
      <c r="H3156" s="1" t="s">
        <v>4883</v>
      </c>
    </row>
    <row r="3157" spans="1:8" ht="29" x14ac:dyDescent="0.35">
      <c r="A3157" t="s">
        <v>4884</v>
      </c>
      <c r="B3157">
        <v>14787.4667747147</v>
      </c>
      <c r="C3157">
        <v>-1.6511215734696401</v>
      </c>
      <c r="D3157">
        <v>0.26699287351188999</v>
      </c>
      <c r="E3157">
        <v>-2.4387226704035898</v>
      </c>
      <c r="F3157">
        <v>1.47392749293994E-2</v>
      </c>
      <c r="G3157">
        <v>0.1307616517204</v>
      </c>
      <c r="H3157" s="1" t="s">
        <v>4885</v>
      </c>
    </row>
    <row r="3158" spans="1:8" x14ac:dyDescent="0.35">
      <c r="A3158" t="s">
        <v>4886</v>
      </c>
      <c r="B3158">
        <v>4985.1649267396497</v>
      </c>
      <c r="C3158">
        <v>-0.55081535385203095</v>
      </c>
      <c r="D3158">
        <v>0.23537381780712899</v>
      </c>
      <c r="E3158">
        <v>0</v>
      </c>
      <c r="F3158">
        <v>1</v>
      </c>
      <c r="G3158">
        <v>1</v>
      </c>
      <c r="H3158" s="1" t="s">
        <v>4887</v>
      </c>
    </row>
    <row r="3159" spans="1:8" x14ac:dyDescent="0.35">
      <c r="A3159" t="s">
        <v>4888</v>
      </c>
      <c r="B3159">
        <v>7103.16544629082</v>
      </c>
      <c r="C3159">
        <v>0.49981146182424502</v>
      </c>
      <c r="D3159">
        <v>0.27470633276098999</v>
      </c>
      <c r="E3159">
        <v>0</v>
      </c>
      <c r="F3159">
        <v>1</v>
      </c>
      <c r="G3159">
        <v>1</v>
      </c>
      <c r="H3159" s="1" t="s">
        <v>4889</v>
      </c>
    </row>
    <row r="3160" spans="1:8" x14ac:dyDescent="0.35">
      <c r="A3160" t="s">
        <v>4890</v>
      </c>
      <c r="B3160">
        <v>2284.9172209570502</v>
      </c>
      <c r="C3160">
        <v>-0.51134448867331195</v>
      </c>
      <c r="D3160">
        <v>0.27116203476495798</v>
      </c>
      <c r="E3160">
        <v>0</v>
      </c>
      <c r="F3160">
        <v>1</v>
      </c>
      <c r="G3160">
        <v>1</v>
      </c>
      <c r="H3160" s="1" t="s">
        <v>4891</v>
      </c>
    </row>
    <row r="3161" spans="1:8" ht="29" x14ac:dyDescent="0.35">
      <c r="A3161" t="s">
        <v>4892</v>
      </c>
      <c r="B3161">
        <v>2675.79927458867</v>
      </c>
      <c r="C3161">
        <v>-0.286045675215092</v>
      </c>
      <c r="D3161">
        <v>0.29942648211845801</v>
      </c>
      <c r="E3161">
        <v>0</v>
      </c>
      <c r="F3161">
        <v>1</v>
      </c>
      <c r="G3161">
        <v>1</v>
      </c>
      <c r="H3161" s="1" t="s">
        <v>4893</v>
      </c>
    </row>
    <row r="3162" spans="1:8" x14ac:dyDescent="0.35">
      <c r="A3162" t="s">
        <v>4894</v>
      </c>
      <c r="B3162">
        <v>1912.84310172095</v>
      </c>
      <c r="C3162">
        <v>1.75129759506284</v>
      </c>
      <c r="D3162">
        <v>0.31949099449290502</v>
      </c>
      <c r="E3162">
        <v>2.3515454520253298</v>
      </c>
      <c r="F3162">
        <v>1.8695605375948901E-2</v>
      </c>
      <c r="G3162">
        <v>0.16190714409976401</v>
      </c>
      <c r="H3162" s="1" t="s">
        <v>39</v>
      </c>
    </row>
    <row r="3163" spans="1:8" x14ac:dyDescent="0.35">
      <c r="A3163" t="s">
        <v>4895</v>
      </c>
      <c r="B3163">
        <v>281.865529921762</v>
      </c>
      <c r="C3163">
        <v>0.60027107939820801</v>
      </c>
      <c r="D3163">
        <v>0.23266863924652501</v>
      </c>
      <c r="E3163">
        <v>0</v>
      </c>
      <c r="F3163">
        <v>1</v>
      </c>
      <c r="G3163">
        <v>1</v>
      </c>
      <c r="H3163" s="1" t="s">
        <v>39</v>
      </c>
    </row>
    <row r="3164" spans="1:8" x14ac:dyDescent="0.35">
      <c r="A3164" t="s">
        <v>4896</v>
      </c>
      <c r="B3164">
        <v>147.65651608674901</v>
      </c>
      <c r="C3164">
        <v>0.89374296975105905</v>
      </c>
      <c r="D3164">
        <v>0.45560937809390301</v>
      </c>
      <c r="E3164">
        <v>0</v>
      </c>
      <c r="F3164">
        <v>1</v>
      </c>
      <c r="G3164">
        <v>1</v>
      </c>
      <c r="H3164" s="1" t="s">
        <v>39</v>
      </c>
    </row>
    <row r="3165" spans="1:8" x14ac:dyDescent="0.35">
      <c r="A3165" t="s">
        <v>4897</v>
      </c>
      <c r="B3165">
        <v>330.69404338427103</v>
      </c>
      <c r="C3165">
        <v>1.7022670636649601E-2</v>
      </c>
      <c r="D3165">
        <v>0.29127365769329799</v>
      </c>
      <c r="E3165">
        <v>0</v>
      </c>
      <c r="F3165">
        <v>1</v>
      </c>
      <c r="G3165">
        <v>1</v>
      </c>
      <c r="H3165" s="1" t="s">
        <v>39</v>
      </c>
    </row>
    <row r="3166" spans="1:8" ht="29" x14ac:dyDescent="0.35">
      <c r="A3166" t="s">
        <v>4898</v>
      </c>
      <c r="B3166">
        <v>2340.5527462046198</v>
      </c>
      <c r="C3166">
        <v>0.17259096954379399</v>
      </c>
      <c r="D3166">
        <v>0.430717502907637</v>
      </c>
      <c r="E3166">
        <v>0</v>
      </c>
      <c r="F3166">
        <v>1</v>
      </c>
      <c r="G3166">
        <v>1</v>
      </c>
      <c r="H3166" s="1" t="s">
        <v>4899</v>
      </c>
    </row>
    <row r="3167" spans="1:8" ht="29" x14ac:dyDescent="0.35">
      <c r="A3167" t="s">
        <v>4900</v>
      </c>
      <c r="B3167">
        <v>2969.63846551185</v>
      </c>
      <c r="C3167">
        <v>-3.3787288086906599E-2</v>
      </c>
      <c r="D3167">
        <v>0.256354751144308</v>
      </c>
      <c r="E3167">
        <v>0</v>
      </c>
      <c r="F3167">
        <v>1</v>
      </c>
      <c r="G3167">
        <v>1</v>
      </c>
      <c r="H3167" s="1" t="s">
        <v>4901</v>
      </c>
    </row>
    <row r="3168" spans="1:8" x14ac:dyDescent="0.35">
      <c r="A3168" t="s">
        <v>4902</v>
      </c>
      <c r="B3168">
        <v>347.22370927483598</v>
      </c>
      <c r="C3168">
        <v>0.92831893497212203</v>
      </c>
      <c r="D3168">
        <v>0.38343649172900202</v>
      </c>
      <c r="E3168">
        <v>0</v>
      </c>
      <c r="F3168">
        <v>1</v>
      </c>
      <c r="G3168">
        <v>1</v>
      </c>
      <c r="H3168" s="1" t="s">
        <v>39</v>
      </c>
    </row>
    <row r="3169" spans="1:8" ht="29" x14ac:dyDescent="0.35">
      <c r="A3169" t="s">
        <v>4903</v>
      </c>
      <c r="B3169">
        <v>212.205054849411</v>
      </c>
      <c r="C3169">
        <v>0.92119050601002805</v>
      </c>
      <c r="D3169">
        <v>0.34289676495445598</v>
      </c>
      <c r="E3169">
        <v>0</v>
      </c>
      <c r="F3169">
        <v>1</v>
      </c>
      <c r="G3169">
        <v>1</v>
      </c>
      <c r="H3169" s="1" t="s">
        <v>4904</v>
      </c>
    </row>
    <row r="3170" spans="1:8" x14ac:dyDescent="0.35">
      <c r="A3170" t="s">
        <v>4905</v>
      </c>
      <c r="B3170">
        <v>656.13730907266495</v>
      </c>
      <c r="C3170">
        <v>-0.41224826400408598</v>
      </c>
      <c r="D3170">
        <v>0.35562022677441701</v>
      </c>
      <c r="E3170">
        <v>0</v>
      </c>
      <c r="F3170">
        <v>1</v>
      </c>
      <c r="G3170">
        <v>1</v>
      </c>
      <c r="H3170" s="1" t="s">
        <v>39</v>
      </c>
    </row>
    <row r="3171" spans="1:8" x14ac:dyDescent="0.35">
      <c r="A3171" t="s">
        <v>4906</v>
      </c>
      <c r="B3171">
        <v>1878.9812902097999</v>
      </c>
      <c r="C3171">
        <v>0.65830279575398898</v>
      </c>
      <c r="D3171">
        <v>0.24211258109445799</v>
      </c>
      <c r="E3171">
        <v>0</v>
      </c>
      <c r="F3171">
        <v>1</v>
      </c>
      <c r="G3171">
        <v>1</v>
      </c>
      <c r="H3171" s="1" t="s">
        <v>39</v>
      </c>
    </row>
    <row r="3172" spans="1:8" x14ac:dyDescent="0.35">
      <c r="A3172" t="s">
        <v>4907</v>
      </c>
      <c r="B3172">
        <v>537.47382923529301</v>
      </c>
      <c r="C3172">
        <v>-0.56419440880497795</v>
      </c>
      <c r="D3172">
        <v>0.27332347000917001</v>
      </c>
      <c r="E3172">
        <v>0</v>
      </c>
      <c r="F3172">
        <v>1</v>
      </c>
      <c r="G3172">
        <v>1</v>
      </c>
      <c r="H3172" s="1" t="s">
        <v>39</v>
      </c>
    </row>
    <row r="3173" spans="1:8" x14ac:dyDescent="0.35">
      <c r="A3173" t="s">
        <v>4908</v>
      </c>
      <c r="B3173">
        <v>204.57269159136499</v>
      </c>
      <c r="C3173">
        <v>1.7398907760704301</v>
      </c>
      <c r="D3173">
        <v>0.228917350678184</v>
      </c>
      <c r="E3173">
        <v>3.2321306090536801</v>
      </c>
      <c r="F3173">
        <v>1.2287088152028E-3</v>
      </c>
      <c r="G3173">
        <v>1.43690669777883E-2</v>
      </c>
      <c r="H3173" s="1" t="s">
        <v>4909</v>
      </c>
    </row>
    <row r="3174" spans="1:8" x14ac:dyDescent="0.35">
      <c r="A3174" t="s">
        <v>4910</v>
      </c>
      <c r="B3174">
        <v>84.519265608964005</v>
      </c>
      <c r="C3174">
        <v>0.99483273483708101</v>
      </c>
      <c r="D3174">
        <v>0.32945561836377601</v>
      </c>
      <c r="E3174">
        <v>0</v>
      </c>
      <c r="F3174">
        <v>1</v>
      </c>
      <c r="G3174">
        <v>1</v>
      </c>
      <c r="H3174" s="1" t="s">
        <v>4909</v>
      </c>
    </row>
    <row r="3175" spans="1:8" ht="29" x14ac:dyDescent="0.35">
      <c r="A3175" t="s">
        <v>4911</v>
      </c>
      <c r="B3175">
        <v>519.49049885291595</v>
      </c>
      <c r="C3175">
        <v>1.2497430872540001</v>
      </c>
      <c r="D3175">
        <v>0.35626848705007202</v>
      </c>
      <c r="E3175">
        <v>0.70099685021791902</v>
      </c>
      <c r="F3175">
        <v>0.48330498089861601</v>
      </c>
      <c r="G3175">
        <v>1</v>
      </c>
      <c r="H3175" s="1" t="s">
        <v>4912</v>
      </c>
    </row>
    <row r="3176" spans="1:8" ht="29" x14ac:dyDescent="0.35">
      <c r="A3176" t="s">
        <v>4913</v>
      </c>
      <c r="B3176">
        <v>151.65899335626</v>
      </c>
      <c r="C3176">
        <v>-0.11859749422594699</v>
      </c>
      <c r="D3176">
        <v>0.45279200357678301</v>
      </c>
      <c r="E3176">
        <v>0</v>
      </c>
      <c r="F3176">
        <v>1</v>
      </c>
      <c r="G3176">
        <v>1</v>
      </c>
      <c r="H3176" s="1" t="s">
        <v>4914</v>
      </c>
    </row>
    <row r="3177" spans="1:8" x14ac:dyDescent="0.35">
      <c r="A3177" t="s">
        <v>4915</v>
      </c>
      <c r="B3177">
        <v>1172.27057623154</v>
      </c>
      <c r="C3177">
        <v>-0.55404165854732701</v>
      </c>
      <c r="D3177">
        <v>0.24011114171863701</v>
      </c>
      <c r="E3177">
        <v>0</v>
      </c>
      <c r="F3177">
        <v>1</v>
      </c>
      <c r="G3177">
        <v>1</v>
      </c>
      <c r="H3177" s="1" t="s">
        <v>103</v>
      </c>
    </row>
    <row r="3178" spans="1:8" x14ac:dyDescent="0.35">
      <c r="A3178" t="s">
        <v>4916</v>
      </c>
      <c r="B3178">
        <v>784.47342735106395</v>
      </c>
      <c r="C3178">
        <v>0.91380944778524797</v>
      </c>
      <c r="D3178">
        <v>0.49454753576330601</v>
      </c>
      <c r="E3178">
        <v>0</v>
      </c>
      <c r="F3178">
        <v>1</v>
      </c>
      <c r="G3178">
        <v>1</v>
      </c>
      <c r="H3178" s="1" t="s">
        <v>4917</v>
      </c>
    </row>
    <row r="3179" spans="1:8" x14ac:dyDescent="0.35">
      <c r="A3179" t="s">
        <v>4918</v>
      </c>
      <c r="B3179">
        <v>42.498302137410001</v>
      </c>
      <c r="C3179">
        <v>-0.38459350307045798</v>
      </c>
      <c r="D3179">
        <v>0.35706021027798901</v>
      </c>
      <c r="E3179">
        <v>0</v>
      </c>
      <c r="F3179">
        <v>1</v>
      </c>
      <c r="G3179">
        <v>1</v>
      </c>
      <c r="H3179" s="1" t="s">
        <v>4917</v>
      </c>
    </row>
    <row r="3180" spans="1:8" x14ac:dyDescent="0.35">
      <c r="A3180" t="s">
        <v>4919</v>
      </c>
      <c r="B3180">
        <v>235.94244703829099</v>
      </c>
      <c r="C3180">
        <v>2.1697946809867101</v>
      </c>
      <c r="D3180">
        <v>0.34700561977219602</v>
      </c>
      <c r="E3180">
        <v>3.37111163143312</v>
      </c>
      <c r="F3180">
        <v>7.4865514592530296E-4</v>
      </c>
      <c r="G3180">
        <v>9.0997952251445705E-3</v>
      </c>
      <c r="H3180" s="1" t="s">
        <v>4591</v>
      </c>
    </row>
    <row r="3181" spans="1:8" x14ac:dyDescent="0.35">
      <c r="A3181" t="s">
        <v>4920</v>
      </c>
      <c r="B3181">
        <v>139.33635074341501</v>
      </c>
      <c r="C3181">
        <v>0.94958292056752802</v>
      </c>
      <c r="D3181">
        <v>0.43572553604241498</v>
      </c>
      <c r="E3181">
        <v>0</v>
      </c>
      <c r="F3181">
        <v>1</v>
      </c>
      <c r="G3181">
        <v>1</v>
      </c>
      <c r="H3181" s="1" t="s">
        <v>4591</v>
      </c>
    </row>
    <row r="3182" spans="1:8" x14ac:dyDescent="0.35">
      <c r="A3182" t="s">
        <v>4921</v>
      </c>
      <c r="B3182">
        <v>524.73307750115998</v>
      </c>
      <c r="C3182">
        <v>0.20092183034740399</v>
      </c>
      <c r="D3182">
        <v>0.34375883112005101</v>
      </c>
      <c r="E3182">
        <v>0</v>
      </c>
      <c r="F3182">
        <v>1</v>
      </c>
      <c r="G3182">
        <v>1</v>
      </c>
      <c r="H3182" s="1" t="s">
        <v>4593</v>
      </c>
    </row>
    <row r="3183" spans="1:8" x14ac:dyDescent="0.35">
      <c r="A3183" t="s">
        <v>4922</v>
      </c>
      <c r="B3183">
        <v>223.62384743067</v>
      </c>
      <c r="C3183">
        <v>-0.210934031029441</v>
      </c>
      <c r="D3183">
        <v>0.28167913490151397</v>
      </c>
      <c r="E3183">
        <v>0</v>
      </c>
      <c r="F3183">
        <v>1</v>
      </c>
      <c r="G3183">
        <v>1</v>
      </c>
      <c r="H3183" s="1" t="s">
        <v>4923</v>
      </c>
    </row>
    <row r="3184" spans="1:8" x14ac:dyDescent="0.35">
      <c r="A3184" t="s">
        <v>4924</v>
      </c>
      <c r="B3184">
        <v>644.82672452393899</v>
      </c>
      <c r="C3184">
        <v>4.6782933637578697E-2</v>
      </c>
      <c r="D3184">
        <v>0.29615867556437597</v>
      </c>
      <c r="E3184">
        <v>0</v>
      </c>
      <c r="F3184">
        <v>1</v>
      </c>
      <c r="G3184">
        <v>1</v>
      </c>
      <c r="H3184" s="1" t="s">
        <v>4923</v>
      </c>
    </row>
    <row r="3185" spans="1:8" x14ac:dyDescent="0.35">
      <c r="A3185" t="s">
        <v>4925</v>
      </c>
      <c r="B3185">
        <v>5345.0712466181803</v>
      </c>
      <c r="C3185">
        <v>-1.66725286706529</v>
      </c>
      <c r="D3185">
        <v>0.31083616783331702</v>
      </c>
      <c r="E3185">
        <v>-2.1466384420975699</v>
      </c>
      <c r="F3185">
        <v>3.1822076981760802E-2</v>
      </c>
      <c r="G3185">
        <v>0.26036755919175703</v>
      </c>
      <c r="H3185" s="1" t="s">
        <v>39</v>
      </c>
    </row>
    <row r="3186" spans="1:8" x14ac:dyDescent="0.35">
      <c r="A3186" t="s">
        <v>4926</v>
      </c>
      <c r="B3186">
        <v>77.548664857341393</v>
      </c>
      <c r="C3186">
        <v>0.66262456019039195</v>
      </c>
      <c r="D3186">
        <v>0.47531526098245602</v>
      </c>
      <c r="E3186">
        <v>0</v>
      </c>
      <c r="F3186">
        <v>1</v>
      </c>
      <c r="G3186">
        <v>1</v>
      </c>
      <c r="H3186" s="1" t="s">
        <v>114</v>
      </c>
    </row>
    <row r="3187" spans="1:8" x14ac:dyDescent="0.35">
      <c r="A3187" t="s">
        <v>4927</v>
      </c>
      <c r="B3187">
        <v>329.65967356912802</v>
      </c>
      <c r="C3187">
        <v>0.66548441517821499</v>
      </c>
      <c r="D3187">
        <v>0.41994965964360498</v>
      </c>
      <c r="E3187">
        <v>0</v>
      </c>
      <c r="F3187">
        <v>1</v>
      </c>
      <c r="G3187">
        <v>1</v>
      </c>
      <c r="H3187" s="1" t="s">
        <v>112</v>
      </c>
    </row>
    <row r="3188" spans="1:8" x14ac:dyDescent="0.35">
      <c r="A3188" t="s">
        <v>4928</v>
      </c>
      <c r="B3188">
        <v>309.92665019091999</v>
      </c>
      <c r="C3188">
        <v>-0.32251320343999801</v>
      </c>
      <c r="D3188">
        <v>0.32883281842227502</v>
      </c>
      <c r="E3188">
        <v>0</v>
      </c>
      <c r="F3188">
        <v>1</v>
      </c>
      <c r="G3188">
        <v>1</v>
      </c>
      <c r="H3188" s="1" t="s">
        <v>39</v>
      </c>
    </row>
    <row r="3189" spans="1:8" x14ac:dyDescent="0.35">
      <c r="A3189" t="s">
        <v>4929</v>
      </c>
      <c r="B3189">
        <v>203.25274395793099</v>
      </c>
      <c r="C3189">
        <v>0.28574614347150901</v>
      </c>
      <c r="D3189">
        <v>0.35890514358256598</v>
      </c>
      <c r="E3189">
        <v>0</v>
      </c>
      <c r="F3189">
        <v>1</v>
      </c>
      <c r="G3189">
        <v>1</v>
      </c>
      <c r="H3189" s="1" t="s">
        <v>39</v>
      </c>
    </row>
    <row r="3190" spans="1:8" x14ac:dyDescent="0.35">
      <c r="A3190" t="s">
        <v>4930</v>
      </c>
      <c r="B3190">
        <v>99.684601020414803</v>
      </c>
      <c r="C3190">
        <v>4.8901863793410797E-3</v>
      </c>
      <c r="D3190">
        <v>0.397071321618232</v>
      </c>
      <c r="E3190">
        <v>0</v>
      </c>
      <c r="F3190">
        <v>1</v>
      </c>
      <c r="G3190">
        <v>1</v>
      </c>
      <c r="H3190" s="1" t="s">
        <v>39</v>
      </c>
    </row>
    <row r="3191" spans="1:8" x14ac:dyDescent="0.35">
      <c r="A3191" t="s">
        <v>4931</v>
      </c>
      <c r="B3191">
        <v>809.63291495963801</v>
      </c>
      <c r="C3191">
        <v>-0.86297678485113105</v>
      </c>
      <c r="D3191">
        <v>0.24595595453569899</v>
      </c>
      <c r="E3191">
        <v>0</v>
      </c>
      <c r="F3191">
        <v>1</v>
      </c>
      <c r="G3191">
        <v>1</v>
      </c>
      <c r="H3191" s="1" t="s">
        <v>4932</v>
      </c>
    </row>
    <row r="3192" spans="1:8" x14ac:dyDescent="0.35">
      <c r="A3192" t="s">
        <v>4933</v>
      </c>
      <c r="B3192">
        <v>30.666412656959299</v>
      </c>
      <c r="C3192">
        <v>0.36023778776040999</v>
      </c>
      <c r="D3192">
        <v>0.523577476568716</v>
      </c>
      <c r="E3192">
        <v>0</v>
      </c>
      <c r="F3192">
        <v>1</v>
      </c>
      <c r="G3192">
        <v>1</v>
      </c>
      <c r="H3192" s="1" t="s">
        <v>2514</v>
      </c>
    </row>
    <row r="3193" spans="1:8" x14ac:dyDescent="0.35">
      <c r="A3193" t="s">
        <v>4934</v>
      </c>
      <c r="B3193">
        <v>327.143578126227</v>
      </c>
      <c r="C3193">
        <v>-0.16361598079387701</v>
      </c>
      <c r="D3193">
        <v>0.240767256604837</v>
      </c>
      <c r="E3193">
        <v>0</v>
      </c>
      <c r="F3193">
        <v>1</v>
      </c>
      <c r="G3193">
        <v>1</v>
      </c>
      <c r="H3193" s="1" t="s">
        <v>2514</v>
      </c>
    </row>
    <row r="3194" spans="1:8" x14ac:dyDescent="0.35">
      <c r="A3194" t="s">
        <v>4935</v>
      </c>
      <c r="B3194">
        <v>177.28442666930999</v>
      </c>
      <c r="C3194">
        <v>-0.96407739086643796</v>
      </c>
      <c r="D3194">
        <v>0.42992029299522799</v>
      </c>
      <c r="E3194">
        <v>0</v>
      </c>
      <c r="F3194">
        <v>1</v>
      </c>
      <c r="G3194">
        <v>1</v>
      </c>
      <c r="H3194" s="1" t="s">
        <v>4932</v>
      </c>
    </row>
    <row r="3195" spans="1:8" x14ac:dyDescent="0.35">
      <c r="A3195" t="s">
        <v>4936</v>
      </c>
      <c r="B3195">
        <v>291.70143575098803</v>
      </c>
      <c r="C3195">
        <v>-0.40129317721617402</v>
      </c>
      <c r="D3195">
        <v>0.37677466252160402</v>
      </c>
      <c r="E3195">
        <v>0</v>
      </c>
      <c r="F3195">
        <v>1</v>
      </c>
      <c r="G3195">
        <v>1</v>
      </c>
      <c r="H3195" s="1" t="s">
        <v>39</v>
      </c>
    </row>
    <row r="3196" spans="1:8" x14ac:dyDescent="0.35">
      <c r="A3196" t="s">
        <v>4937</v>
      </c>
      <c r="B3196">
        <v>241.59834310647801</v>
      </c>
      <c r="C3196">
        <v>-0.36093560303584798</v>
      </c>
      <c r="D3196">
        <v>0.34569592413956102</v>
      </c>
      <c r="E3196">
        <v>0</v>
      </c>
      <c r="F3196">
        <v>1</v>
      </c>
      <c r="G3196">
        <v>1</v>
      </c>
      <c r="H3196" s="1" t="s">
        <v>39</v>
      </c>
    </row>
    <row r="3197" spans="1:8" x14ac:dyDescent="0.35">
      <c r="A3197" t="s">
        <v>4938</v>
      </c>
      <c r="B3197">
        <v>27.7190299015171</v>
      </c>
      <c r="C3197">
        <v>0.216325219347175</v>
      </c>
      <c r="D3197">
        <v>0.68929020124234897</v>
      </c>
      <c r="E3197">
        <v>0</v>
      </c>
      <c r="F3197">
        <v>1</v>
      </c>
      <c r="G3197">
        <v>1</v>
      </c>
      <c r="H3197" s="1" t="s">
        <v>39</v>
      </c>
    </row>
    <row r="3198" spans="1:8" ht="29" x14ac:dyDescent="0.35">
      <c r="A3198" t="s">
        <v>4939</v>
      </c>
      <c r="B3198">
        <v>1465.2383729776</v>
      </c>
      <c r="C3198">
        <v>7.9883884236409602E-2</v>
      </c>
      <c r="D3198">
        <v>0.289632708264909</v>
      </c>
      <c r="E3198">
        <v>0</v>
      </c>
      <c r="F3198">
        <v>1</v>
      </c>
      <c r="G3198">
        <v>1</v>
      </c>
      <c r="H3198" s="1" t="s">
        <v>4940</v>
      </c>
    </row>
    <row r="3199" spans="1:8" x14ac:dyDescent="0.35">
      <c r="A3199" t="s">
        <v>4941</v>
      </c>
      <c r="B3199">
        <v>2337.5065508377302</v>
      </c>
      <c r="C3199">
        <v>0.196700089412087</v>
      </c>
      <c r="D3199">
        <v>0.243310540407397</v>
      </c>
      <c r="E3199">
        <v>0</v>
      </c>
      <c r="F3199">
        <v>1</v>
      </c>
      <c r="G3199">
        <v>1</v>
      </c>
      <c r="H3199" s="1" t="s">
        <v>39</v>
      </c>
    </row>
    <row r="3200" spans="1:8" x14ac:dyDescent="0.35">
      <c r="A3200" t="s">
        <v>4942</v>
      </c>
      <c r="B3200">
        <v>1350.9394272644399</v>
      </c>
      <c r="C3200">
        <v>-0.83554778883759595</v>
      </c>
      <c r="D3200">
        <v>0.28012799973830399</v>
      </c>
      <c r="E3200">
        <v>0</v>
      </c>
      <c r="F3200">
        <v>1</v>
      </c>
      <c r="G3200">
        <v>1</v>
      </c>
      <c r="H3200" s="1" t="s">
        <v>4943</v>
      </c>
    </row>
    <row r="3201" spans="1:8" ht="29" x14ac:dyDescent="0.35">
      <c r="A3201" t="s">
        <v>4944</v>
      </c>
      <c r="B3201">
        <v>6198.8081319643697</v>
      </c>
      <c r="C3201">
        <v>-0.23232266229190199</v>
      </c>
      <c r="D3201">
        <v>0.32934362277412499</v>
      </c>
      <c r="E3201">
        <v>0</v>
      </c>
      <c r="F3201">
        <v>1</v>
      </c>
      <c r="G3201">
        <v>1</v>
      </c>
      <c r="H3201" s="1" t="s">
        <v>4945</v>
      </c>
    </row>
    <row r="3202" spans="1:8" ht="29" x14ac:dyDescent="0.35">
      <c r="A3202" t="s">
        <v>4946</v>
      </c>
      <c r="B3202">
        <v>1202.1258754943699</v>
      </c>
      <c r="C3202">
        <v>0.51717446900924702</v>
      </c>
      <c r="D3202">
        <v>0.28725782438004599</v>
      </c>
      <c r="E3202">
        <v>0</v>
      </c>
      <c r="F3202">
        <v>1</v>
      </c>
      <c r="G3202">
        <v>1</v>
      </c>
      <c r="H3202" s="1" t="s">
        <v>4947</v>
      </c>
    </row>
    <row r="3203" spans="1:8" ht="29" x14ac:dyDescent="0.35">
      <c r="A3203" t="s">
        <v>4948</v>
      </c>
      <c r="B3203">
        <v>884.88966683205194</v>
      </c>
      <c r="C3203">
        <v>1.3658007099988601</v>
      </c>
      <c r="D3203">
        <v>0.24521944312968999</v>
      </c>
      <c r="E3203">
        <v>1.4917280021935</v>
      </c>
      <c r="F3203">
        <v>0.135770465106862</v>
      </c>
      <c r="G3203">
        <v>0.84170418194093699</v>
      </c>
      <c r="H3203" s="1" t="s">
        <v>4949</v>
      </c>
    </row>
    <row r="3204" spans="1:8" ht="29" x14ac:dyDescent="0.35">
      <c r="A3204" t="s">
        <v>4950</v>
      </c>
      <c r="B3204">
        <v>463.27857390195197</v>
      </c>
      <c r="C3204">
        <v>1.0752230606448201</v>
      </c>
      <c r="D3204">
        <v>0.25947829699290897</v>
      </c>
      <c r="E3204">
        <v>0.289901165209481</v>
      </c>
      <c r="F3204">
        <v>0.77189185018064799</v>
      </c>
      <c r="G3204">
        <v>1</v>
      </c>
      <c r="H3204" s="1" t="s">
        <v>4951</v>
      </c>
    </row>
    <row r="3205" spans="1:8" ht="29" x14ac:dyDescent="0.35">
      <c r="A3205" t="s">
        <v>4952</v>
      </c>
      <c r="B3205">
        <v>618.77422029965203</v>
      </c>
      <c r="C3205">
        <v>0.53800240380054098</v>
      </c>
      <c r="D3205">
        <v>0.19278479935736001</v>
      </c>
      <c r="E3205">
        <v>0</v>
      </c>
      <c r="F3205">
        <v>1</v>
      </c>
      <c r="G3205">
        <v>1</v>
      </c>
      <c r="H3205" s="1" t="s">
        <v>4953</v>
      </c>
    </row>
    <row r="3206" spans="1:8" ht="29" x14ac:dyDescent="0.35">
      <c r="A3206" t="s">
        <v>4954</v>
      </c>
      <c r="B3206">
        <v>1302.46182034861</v>
      </c>
      <c r="C3206">
        <v>-0.151586238320466</v>
      </c>
      <c r="D3206">
        <v>0.22177682673128199</v>
      </c>
      <c r="E3206">
        <v>0</v>
      </c>
      <c r="F3206">
        <v>1</v>
      </c>
      <c r="G3206">
        <v>1</v>
      </c>
      <c r="H3206" s="1" t="s">
        <v>4955</v>
      </c>
    </row>
    <row r="3207" spans="1:8" ht="29" x14ac:dyDescent="0.35">
      <c r="A3207" t="s">
        <v>4956</v>
      </c>
      <c r="B3207">
        <v>361.08644562448302</v>
      </c>
      <c r="C3207">
        <v>-0.239435213455095</v>
      </c>
      <c r="D3207">
        <v>0.212992982984678</v>
      </c>
      <c r="E3207">
        <v>0</v>
      </c>
      <c r="F3207">
        <v>1</v>
      </c>
      <c r="G3207">
        <v>1</v>
      </c>
      <c r="H3207" s="1" t="s">
        <v>4957</v>
      </c>
    </row>
    <row r="3208" spans="1:8" x14ac:dyDescent="0.35">
      <c r="A3208" t="s">
        <v>4958</v>
      </c>
      <c r="B3208">
        <v>222.74476294605299</v>
      </c>
      <c r="C3208">
        <v>0.71728428396162303</v>
      </c>
      <c r="D3208">
        <v>0.27899873929128499</v>
      </c>
      <c r="E3208">
        <v>0</v>
      </c>
      <c r="F3208">
        <v>1</v>
      </c>
      <c r="G3208">
        <v>1</v>
      </c>
      <c r="H3208" s="1" t="s">
        <v>39</v>
      </c>
    </row>
    <row r="3209" spans="1:8" x14ac:dyDescent="0.35">
      <c r="A3209" t="s">
        <v>4959</v>
      </c>
      <c r="B3209">
        <v>353.85998449883999</v>
      </c>
      <c r="C3209">
        <v>0.47658349493464502</v>
      </c>
      <c r="D3209">
        <v>0.20938709083508</v>
      </c>
      <c r="E3209">
        <v>0</v>
      </c>
      <c r="F3209">
        <v>1</v>
      </c>
      <c r="G3209">
        <v>1</v>
      </c>
      <c r="H3209" s="1" t="s">
        <v>39</v>
      </c>
    </row>
    <row r="3210" spans="1:8" ht="29" x14ac:dyDescent="0.35">
      <c r="A3210" t="s">
        <v>4960</v>
      </c>
      <c r="B3210">
        <v>246.657547145118</v>
      </c>
      <c r="C3210">
        <v>0.18380311972895799</v>
      </c>
      <c r="D3210">
        <v>0.42545127129553401</v>
      </c>
      <c r="E3210">
        <v>0</v>
      </c>
      <c r="F3210">
        <v>1</v>
      </c>
      <c r="G3210">
        <v>1</v>
      </c>
      <c r="H3210" s="1" t="s">
        <v>4961</v>
      </c>
    </row>
    <row r="3211" spans="1:8" x14ac:dyDescent="0.35">
      <c r="A3211" t="s">
        <v>4962</v>
      </c>
      <c r="B3211">
        <v>711.33437270563104</v>
      </c>
      <c r="C3211">
        <v>0.36617119357765299</v>
      </c>
      <c r="D3211">
        <v>0.34334977478374501</v>
      </c>
      <c r="E3211">
        <v>0</v>
      </c>
      <c r="F3211">
        <v>1</v>
      </c>
      <c r="G3211">
        <v>1</v>
      </c>
      <c r="H3211" s="1" t="s">
        <v>4963</v>
      </c>
    </row>
    <row r="3212" spans="1:8" x14ac:dyDescent="0.35">
      <c r="A3212" t="s">
        <v>4964</v>
      </c>
      <c r="B3212">
        <v>1252.5654059472799</v>
      </c>
      <c r="C3212">
        <v>-0.50955695739145102</v>
      </c>
      <c r="D3212">
        <v>0.245561432126705</v>
      </c>
      <c r="E3212">
        <v>0</v>
      </c>
      <c r="F3212">
        <v>1</v>
      </c>
      <c r="G3212">
        <v>1</v>
      </c>
      <c r="H3212" s="1" t="s">
        <v>39</v>
      </c>
    </row>
    <row r="3213" spans="1:8" ht="29" x14ac:dyDescent="0.35">
      <c r="A3213" t="s">
        <v>4965</v>
      </c>
      <c r="B3213">
        <v>6794.9045184111701</v>
      </c>
      <c r="C3213">
        <v>1.7973874048404599</v>
      </c>
      <c r="D3213">
        <v>0.29718362686481797</v>
      </c>
      <c r="E3213">
        <v>2.6831471614120099</v>
      </c>
      <c r="F3213">
        <v>7.2932889507419203E-3</v>
      </c>
      <c r="G3213">
        <v>7.0511943905815902E-2</v>
      </c>
      <c r="H3213" s="1" t="s">
        <v>4966</v>
      </c>
    </row>
    <row r="3214" spans="1:8" ht="29" x14ac:dyDescent="0.35">
      <c r="A3214" t="s">
        <v>4967</v>
      </c>
      <c r="B3214">
        <v>1358.2728080760501</v>
      </c>
      <c r="C3214">
        <v>2.9016134326459602</v>
      </c>
      <c r="D3214">
        <v>0.288990932530786</v>
      </c>
      <c r="E3214">
        <v>6.5801837310012798</v>
      </c>
      <c r="F3214" s="2">
        <v>4.69867282162885E-11</v>
      </c>
      <c r="G3214" s="2">
        <v>1.3431823356150101E-9</v>
      </c>
      <c r="H3214" s="1" t="s">
        <v>4968</v>
      </c>
    </row>
    <row r="3215" spans="1:8" ht="29" x14ac:dyDescent="0.35">
      <c r="A3215" t="s">
        <v>4969</v>
      </c>
      <c r="B3215">
        <v>844.93138161159402</v>
      </c>
      <c r="C3215">
        <v>0.228661364359182</v>
      </c>
      <c r="D3215">
        <v>0.26459350515160002</v>
      </c>
      <c r="E3215">
        <v>0</v>
      </c>
      <c r="F3215">
        <v>1</v>
      </c>
      <c r="G3215">
        <v>1</v>
      </c>
      <c r="H3215" s="1" t="s">
        <v>4970</v>
      </c>
    </row>
    <row r="3216" spans="1:8" x14ac:dyDescent="0.35">
      <c r="A3216" t="s">
        <v>4971</v>
      </c>
      <c r="B3216">
        <v>3054.5666670242199</v>
      </c>
      <c r="C3216">
        <v>-2.8234655996398499</v>
      </c>
      <c r="D3216">
        <v>0.63145125300080096</v>
      </c>
      <c r="E3216">
        <v>-2.88773771684563</v>
      </c>
      <c r="F3216">
        <v>3.88023279033625E-3</v>
      </c>
      <c r="G3216">
        <v>4.0020841986742002E-2</v>
      </c>
      <c r="H3216" s="1" t="s">
        <v>39</v>
      </c>
    </row>
    <row r="3217" spans="1:8" x14ac:dyDescent="0.35">
      <c r="A3217" t="s">
        <v>4972</v>
      </c>
      <c r="B3217">
        <v>4105.3581758064702</v>
      </c>
      <c r="C3217">
        <v>-2.3798715374433499</v>
      </c>
      <c r="D3217">
        <v>0.45779617600580502</v>
      </c>
      <c r="E3217">
        <v>-3.01416134464578</v>
      </c>
      <c r="F3217">
        <v>2.5769072379085499E-3</v>
      </c>
      <c r="G3217">
        <v>2.7752691671522101E-2</v>
      </c>
      <c r="H3217" s="1" t="s">
        <v>39</v>
      </c>
    </row>
    <row r="3218" spans="1:8" ht="29" x14ac:dyDescent="0.35">
      <c r="A3218" t="s">
        <v>4973</v>
      </c>
      <c r="B3218">
        <v>1170.2222664379799</v>
      </c>
      <c r="C3218">
        <v>-2.3984119260200498</v>
      </c>
      <c r="D3218">
        <v>0.351765525049691</v>
      </c>
      <c r="E3218">
        <v>-3.9754092611051099</v>
      </c>
      <c r="F3218" s="2">
        <v>7.0258328600384496E-5</v>
      </c>
      <c r="G3218">
        <v>1.0263921758624E-3</v>
      </c>
      <c r="H3218" s="1" t="s">
        <v>4974</v>
      </c>
    </row>
    <row r="3219" spans="1:8" ht="29" x14ac:dyDescent="0.35">
      <c r="A3219" t="s">
        <v>4975</v>
      </c>
      <c r="B3219">
        <v>221.03810097929701</v>
      </c>
      <c r="C3219">
        <v>-0.39707459039589899</v>
      </c>
      <c r="D3219">
        <v>0.35557108580122399</v>
      </c>
      <c r="E3219">
        <v>0</v>
      </c>
      <c r="F3219">
        <v>1</v>
      </c>
      <c r="G3219">
        <v>1</v>
      </c>
      <c r="H3219" s="1" t="s">
        <v>4976</v>
      </c>
    </row>
    <row r="3220" spans="1:8" ht="29" x14ac:dyDescent="0.35">
      <c r="A3220" t="s">
        <v>4977</v>
      </c>
      <c r="B3220">
        <v>194.74543703857299</v>
      </c>
      <c r="C3220">
        <v>0.70675261351641505</v>
      </c>
      <c r="D3220">
        <v>0.32083454350297302</v>
      </c>
      <c r="E3220">
        <v>0</v>
      </c>
      <c r="F3220">
        <v>1</v>
      </c>
      <c r="G3220">
        <v>1</v>
      </c>
      <c r="H3220" s="1" t="s">
        <v>4978</v>
      </c>
    </row>
    <row r="3221" spans="1:8" ht="29" x14ac:dyDescent="0.35">
      <c r="A3221" t="s">
        <v>4979</v>
      </c>
      <c r="B3221">
        <v>143.174867243112</v>
      </c>
      <c r="C3221">
        <v>1.1663690878453501</v>
      </c>
      <c r="D3221">
        <v>0.36116980807436799</v>
      </c>
      <c r="E3221">
        <v>0.46063952225788801</v>
      </c>
      <c r="F3221">
        <v>0.64505725138660397</v>
      </c>
      <c r="G3221">
        <v>1</v>
      </c>
      <c r="H3221" s="1" t="s">
        <v>4980</v>
      </c>
    </row>
    <row r="3222" spans="1:8" ht="29" x14ac:dyDescent="0.35">
      <c r="A3222" t="s">
        <v>4981</v>
      </c>
      <c r="B3222">
        <v>491.18110727598298</v>
      </c>
      <c r="C3222">
        <v>0.84594652559786399</v>
      </c>
      <c r="D3222">
        <v>0.274227791897794</v>
      </c>
      <c r="E3222">
        <v>0</v>
      </c>
      <c r="F3222">
        <v>1</v>
      </c>
      <c r="G3222">
        <v>1</v>
      </c>
      <c r="H3222" s="1" t="s">
        <v>4982</v>
      </c>
    </row>
    <row r="3223" spans="1:8" ht="29" x14ac:dyDescent="0.35">
      <c r="A3223" t="s">
        <v>4983</v>
      </c>
      <c r="B3223">
        <v>946.07086769776799</v>
      </c>
      <c r="C3223">
        <v>-1.35114538093724E-2</v>
      </c>
      <c r="D3223">
        <v>0.30324027525127401</v>
      </c>
      <c r="E3223">
        <v>0</v>
      </c>
      <c r="F3223">
        <v>1</v>
      </c>
      <c r="G3223">
        <v>1</v>
      </c>
      <c r="H3223" s="1" t="s">
        <v>4984</v>
      </c>
    </row>
    <row r="3224" spans="1:8" x14ac:dyDescent="0.35">
      <c r="A3224" t="s">
        <v>4985</v>
      </c>
      <c r="B3224">
        <v>123.256704159607</v>
      </c>
      <c r="C3224">
        <v>0.26605512803930498</v>
      </c>
      <c r="D3224">
        <v>0.25630876017534698</v>
      </c>
      <c r="E3224">
        <v>0</v>
      </c>
      <c r="F3224">
        <v>1</v>
      </c>
      <c r="G3224">
        <v>1</v>
      </c>
      <c r="H3224" s="1" t="s">
        <v>39</v>
      </c>
    </row>
    <row r="3225" spans="1:8" ht="29" x14ac:dyDescent="0.35">
      <c r="A3225" t="s">
        <v>4986</v>
      </c>
      <c r="B3225">
        <v>1034.6707272957899</v>
      </c>
      <c r="C3225">
        <v>0.169808882836776</v>
      </c>
      <c r="D3225">
        <v>0.20928724648392899</v>
      </c>
      <c r="E3225">
        <v>0</v>
      </c>
      <c r="F3225">
        <v>1</v>
      </c>
      <c r="G3225">
        <v>1</v>
      </c>
      <c r="H3225" s="1" t="s">
        <v>4987</v>
      </c>
    </row>
    <row r="3226" spans="1:8" x14ac:dyDescent="0.35">
      <c r="A3226" t="s">
        <v>4988</v>
      </c>
      <c r="B3226">
        <v>310.017136922605</v>
      </c>
      <c r="C3226">
        <v>-0.86137301451791104</v>
      </c>
      <c r="D3226">
        <v>0.34597957949538499</v>
      </c>
      <c r="E3226">
        <v>0</v>
      </c>
      <c r="F3226">
        <v>1</v>
      </c>
      <c r="G3226">
        <v>1</v>
      </c>
      <c r="H3226" s="1" t="s">
        <v>39</v>
      </c>
    </row>
    <row r="3227" spans="1:8" x14ac:dyDescent="0.35">
      <c r="A3227" t="s">
        <v>4989</v>
      </c>
      <c r="B3227">
        <v>1128.7455809237499</v>
      </c>
      <c r="C3227">
        <v>-0.49160723795400602</v>
      </c>
      <c r="D3227">
        <v>0.28974023725139902</v>
      </c>
      <c r="E3227">
        <v>0</v>
      </c>
      <c r="F3227">
        <v>1</v>
      </c>
      <c r="G3227">
        <v>1</v>
      </c>
      <c r="H3227" s="1" t="s">
        <v>39</v>
      </c>
    </row>
    <row r="3228" spans="1:8" ht="29" x14ac:dyDescent="0.35">
      <c r="A3228" t="s">
        <v>4990</v>
      </c>
      <c r="B3228">
        <v>1458.5679358704599</v>
      </c>
      <c r="C3228">
        <v>-1.3287294405307799</v>
      </c>
      <c r="D3228">
        <v>0.39739947843358098</v>
      </c>
      <c r="E3228">
        <v>-0.82720148961071505</v>
      </c>
      <c r="F3228">
        <v>0.408122867493665</v>
      </c>
      <c r="G3228">
        <v>1</v>
      </c>
      <c r="H3228" s="1" t="s">
        <v>4991</v>
      </c>
    </row>
    <row r="3229" spans="1:8" ht="29" x14ac:dyDescent="0.35">
      <c r="A3229" t="s">
        <v>4992</v>
      </c>
      <c r="B3229">
        <v>707.39579766783197</v>
      </c>
      <c r="C3229">
        <v>3.4244411264082499</v>
      </c>
      <c r="D3229">
        <v>0.259590085634963</v>
      </c>
      <c r="E3229">
        <v>9.33949815717353</v>
      </c>
      <c r="F3229" s="2">
        <v>9.6791792036707402E-21</v>
      </c>
      <c r="G3229" s="2">
        <v>5.6030348615248998E-19</v>
      </c>
      <c r="H3229" s="1" t="s">
        <v>4993</v>
      </c>
    </row>
    <row r="3230" spans="1:8" ht="29" x14ac:dyDescent="0.35">
      <c r="A3230" t="s">
        <v>4994</v>
      </c>
      <c r="B3230">
        <v>761.49568880598201</v>
      </c>
      <c r="C3230">
        <v>0.84442981371898795</v>
      </c>
      <c r="D3230">
        <v>0.26606528967906701</v>
      </c>
      <c r="E3230">
        <v>0</v>
      </c>
      <c r="F3230">
        <v>1</v>
      </c>
      <c r="G3230">
        <v>1</v>
      </c>
      <c r="H3230" s="1" t="s">
        <v>4995</v>
      </c>
    </row>
    <row r="3231" spans="1:8" ht="29" x14ac:dyDescent="0.35">
      <c r="A3231" t="s">
        <v>4996</v>
      </c>
      <c r="B3231">
        <v>1500.8907603755299</v>
      </c>
      <c r="C3231">
        <v>1.0233436813860699</v>
      </c>
      <c r="D3231">
        <v>0.261356698748551</v>
      </c>
      <c r="E3231">
        <v>8.93173257002597E-2</v>
      </c>
      <c r="F3231">
        <v>0.92882972518252904</v>
      </c>
      <c r="G3231">
        <v>1</v>
      </c>
      <c r="H3231" s="1" t="s">
        <v>4997</v>
      </c>
    </row>
    <row r="3232" spans="1:8" x14ac:dyDescent="0.35">
      <c r="A3232" t="s">
        <v>4998</v>
      </c>
      <c r="B3232">
        <v>119.200512301557</v>
      </c>
      <c r="C3232">
        <v>1.3888801916562299</v>
      </c>
      <c r="D3232">
        <v>0.28291064094576801</v>
      </c>
      <c r="E3232">
        <v>1.37456898176825</v>
      </c>
      <c r="F3232">
        <v>0.16926511052826601</v>
      </c>
      <c r="G3232">
        <v>0.98743643589224905</v>
      </c>
      <c r="H3232" s="1" t="s">
        <v>39</v>
      </c>
    </row>
    <row r="3233" spans="1:8" ht="29" x14ac:dyDescent="0.35">
      <c r="A3233" t="s">
        <v>4999</v>
      </c>
      <c r="B3233">
        <v>930.81655202299203</v>
      </c>
      <c r="C3233">
        <v>-1.0879806934751399</v>
      </c>
      <c r="D3233">
        <v>0.47280070266492902</v>
      </c>
      <c r="E3233">
        <v>-0.18608410050840399</v>
      </c>
      <c r="F3233">
        <v>0.852378810104642</v>
      </c>
      <c r="G3233">
        <v>1</v>
      </c>
      <c r="H3233" s="1" t="s">
        <v>5000</v>
      </c>
    </row>
    <row r="3234" spans="1:8" ht="29" x14ac:dyDescent="0.35">
      <c r="A3234" t="s">
        <v>5001</v>
      </c>
      <c r="B3234">
        <v>543.56990273383803</v>
      </c>
      <c r="C3234">
        <v>-0.79713222261798</v>
      </c>
      <c r="D3234">
        <v>0.33604486530614802</v>
      </c>
      <c r="E3234">
        <v>0</v>
      </c>
      <c r="F3234">
        <v>1</v>
      </c>
      <c r="G3234">
        <v>1</v>
      </c>
      <c r="H3234" s="1" t="s">
        <v>5002</v>
      </c>
    </row>
    <row r="3235" spans="1:8" ht="29" x14ac:dyDescent="0.35">
      <c r="A3235" t="s">
        <v>5003</v>
      </c>
      <c r="B3235">
        <v>844.42240451149496</v>
      </c>
      <c r="C3235">
        <v>-1.0148906437885099</v>
      </c>
      <c r="D3235">
        <v>0.34495186420122098</v>
      </c>
      <c r="E3235">
        <v>-4.31673092215E-2</v>
      </c>
      <c r="F3235">
        <v>0.96556816424834102</v>
      </c>
      <c r="G3235">
        <v>1</v>
      </c>
      <c r="H3235" s="1" t="s">
        <v>5004</v>
      </c>
    </row>
    <row r="3236" spans="1:8" x14ac:dyDescent="0.35">
      <c r="A3236" t="s">
        <v>5005</v>
      </c>
      <c r="B3236">
        <v>564.62452759060204</v>
      </c>
      <c r="C3236">
        <v>-0.57569692600192202</v>
      </c>
      <c r="D3236">
        <v>0.26946424629020099</v>
      </c>
      <c r="E3236">
        <v>0</v>
      </c>
      <c r="F3236">
        <v>1</v>
      </c>
      <c r="G3236">
        <v>1</v>
      </c>
      <c r="H3236" s="1" t="s">
        <v>604</v>
      </c>
    </row>
    <row r="3237" spans="1:8" x14ac:dyDescent="0.35">
      <c r="A3237" t="s">
        <v>5006</v>
      </c>
      <c r="B3237">
        <v>322.802962903055</v>
      </c>
      <c r="C3237">
        <v>-2.9835710565290099</v>
      </c>
      <c r="D3237">
        <v>0.38199056071829401</v>
      </c>
      <c r="E3237">
        <v>-5.1927227018361402</v>
      </c>
      <c r="F3237" s="2">
        <v>2.0724074207612699E-7</v>
      </c>
      <c r="G3237" s="2">
        <v>4.1300175170624002E-6</v>
      </c>
      <c r="H3237" s="1" t="s">
        <v>39</v>
      </c>
    </row>
    <row r="3238" spans="1:8" ht="29" x14ac:dyDescent="0.35">
      <c r="A3238" t="s">
        <v>5007</v>
      </c>
      <c r="B3238">
        <v>3326.8986801739702</v>
      </c>
      <c r="C3238">
        <v>-3.2774223751740701</v>
      </c>
      <c r="D3238">
        <v>0.34848722128315901</v>
      </c>
      <c r="E3238">
        <v>-6.5351675358092303</v>
      </c>
      <c r="F3238" s="2">
        <v>6.3538375567105599E-11</v>
      </c>
      <c r="G3238" s="2">
        <v>1.7941842515321099E-9</v>
      </c>
      <c r="H3238" s="1" t="s">
        <v>5008</v>
      </c>
    </row>
    <row r="3239" spans="1:8" ht="29" x14ac:dyDescent="0.35">
      <c r="A3239" t="s">
        <v>5009</v>
      </c>
      <c r="B3239">
        <v>1630.50676576212</v>
      </c>
      <c r="C3239">
        <v>-3.5206484536443901</v>
      </c>
      <c r="D3239">
        <v>0.38215288196421698</v>
      </c>
      <c r="E3239">
        <v>-6.5959163795614399</v>
      </c>
      <c r="F3239" s="2">
        <v>4.2263709952666303E-11</v>
      </c>
      <c r="G3239" s="2">
        <v>1.2276136687638401E-9</v>
      </c>
      <c r="H3239" s="1" t="s">
        <v>5010</v>
      </c>
    </row>
    <row r="3240" spans="1:8" x14ac:dyDescent="0.35">
      <c r="A3240" t="s">
        <v>5011</v>
      </c>
      <c r="B3240">
        <v>1987.96786588281</v>
      </c>
      <c r="C3240">
        <v>-1.2672437715999201</v>
      </c>
      <c r="D3240">
        <v>0.42033360291817501</v>
      </c>
      <c r="E3240">
        <v>-0.63578969119902695</v>
      </c>
      <c r="F3240">
        <v>0.52491350747976295</v>
      </c>
      <c r="G3240">
        <v>1</v>
      </c>
      <c r="H3240" s="1" t="s">
        <v>39</v>
      </c>
    </row>
    <row r="3241" spans="1:8" x14ac:dyDescent="0.35">
      <c r="A3241" t="s">
        <v>5012</v>
      </c>
      <c r="B3241">
        <v>1197.17708752773</v>
      </c>
      <c r="C3241">
        <v>-0.58108723471439305</v>
      </c>
      <c r="D3241">
        <v>0.25540620984726498</v>
      </c>
      <c r="E3241">
        <v>0</v>
      </c>
      <c r="F3241">
        <v>1</v>
      </c>
      <c r="G3241">
        <v>1</v>
      </c>
      <c r="H3241" s="1" t="s">
        <v>103</v>
      </c>
    </row>
    <row r="3242" spans="1:8" x14ac:dyDescent="0.35">
      <c r="A3242" t="s">
        <v>5013</v>
      </c>
      <c r="B3242">
        <v>538.94322384282805</v>
      </c>
      <c r="C3242">
        <v>1.8902905770122099E-2</v>
      </c>
      <c r="D3242">
        <v>0.265187254114712</v>
      </c>
      <c r="E3242">
        <v>0</v>
      </c>
      <c r="F3242">
        <v>1</v>
      </c>
      <c r="G3242">
        <v>1</v>
      </c>
      <c r="H3242" s="1" t="s">
        <v>5014</v>
      </c>
    </row>
    <row r="3243" spans="1:8" ht="29" x14ac:dyDescent="0.35">
      <c r="A3243" t="s">
        <v>5015</v>
      </c>
      <c r="B3243">
        <v>784.74470463059902</v>
      </c>
      <c r="C3243">
        <v>1.4654638627077901</v>
      </c>
      <c r="D3243">
        <v>0.29312982702396401</v>
      </c>
      <c r="E3243">
        <v>1.5879102697718099</v>
      </c>
      <c r="F3243">
        <v>0.112306630897445</v>
      </c>
      <c r="G3243">
        <v>0.72944180601131403</v>
      </c>
      <c r="H3243" s="1" t="s">
        <v>5016</v>
      </c>
    </row>
    <row r="3244" spans="1:8" ht="29" x14ac:dyDescent="0.35">
      <c r="A3244" t="s">
        <v>5017</v>
      </c>
      <c r="B3244">
        <v>10550.7033927597</v>
      </c>
      <c r="C3244">
        <v>3.40720604259602</v>
      </c>
      <c r="D3244">
        <v>0.22187891464631199</v>
      </c>
      <c r="E3244">
        <v>10.8491879295212</v>
      </c>
      <c r="F3244" s="2">
        <v>2.0120498895041999E-27</v>
      </c>
      <c r="G3244" s="2">
        <v>1.8048239696985101E-25</v>
      </c>
      <c r="H3244" s="1" t="s">
        <v>5018</v>
      </c>
    </row>
    <row r="3245" spans="1:8" x14ac:dyDescent="0.35">
      <c r="A3245" t="s">
        <v>5019</v>
      </c>
      <c r="B3245">
        <v>540.44350624796198</v>
      </c>
      <c r="C3245">
        <v>0.49296017569886702</v>
      </c>
      <c r="D3245">
        <v>0.22976698041097299</v>
      </c>
      <c r="E3245">
        <v>0</v>
      </c>
      <c r="F3245">
        <v>1</v>
      </c>
      <c r="G3245">
        <v>1</v>
      </c>
      <c r="H3245" s="1" t="s">
        <v>39</v>
      </c>
    </row>
    <row r="3246" spans="1:8" x14ac:dyDescent="0.35">
      <c r="A3246" t="s">
        <v>5020</v>
      </c>
      <c r="B3246">
        <v>516.43867503508602</v>
      </c>
      <c r="C3246">
        <v>0.256522466264133</v>
      </c>
      <c r="D3246">
        <v>0.27259365438490202</v>
      </c>
      <c r="E3246">
        <v>0</v>
      </c>
      <c r="F3246">
        <v>1</v>
      </c>
      <c r="G3246">
        <v>1</v>
      </c>
      <c r="H3246" s="1" t="s">
        <v>39</v>
      </c>
    </row>
    <row r="3247" spans="1:8" ht="29" x14ac:dyDescent="0.35">
      <c r="A3247" t="s">
        <v>5021</v>
      </c>
      <c r="B3247">
        <v>660.06544539063702</v>
      </c>
      <c r="C3247">
        <v>0.33087702046369999</v>
      </c>
      <c r="D3247">
        <v>0.25356155278916598</v>
      </c>
      <c r="E3247">
        <v>0</v>
      </c>
      <c r="F3247">
        <v>1</v>
      </c>
      <c r="G3247">
        <v>1</v>
      </c>
      <c r="H3247" s="1" t="s">
        <v>5022</v>
      </c>
    </row>
    <row r="3248" spans="1:8" ht="29" x14ac:dyDescent="0.35">
      <c r="A3248" t="s">
        <v>5023</v>
      </c>
      <c r="B3248">
        <v>3321.0021434944101</v>
      </c>
      <c r="C3248">
        <v>3.1609977443917798</v>
      </c>
      <c r="D3248">
        <v>0.29258285313244298</v>
      </c>
      <c r="E3248">
        <v>7.3859343473336301</v>
      </c>
      <c r="F3248" s="2">
        <v>1.51386483528082E-13</v>
      </c>
      <c r="G3248" s="2">
        <v>5.9920581642610703E-12</v>
      </c>
      <c r="H3248" s="1" t="s">
        <v>5024</v>
      </c>
    </row>
    <row r="3249" spans="1:8" ht="29" x14ac:dyDescent="0.35">
      <c r="A3249" t="s">
        <v>5025</v>
      </c>
      <c r="B3249">
        <v>933.60280516580099</v>
      </c>
      <c r="C3249">
        <v>0.91786820703619298</v>
      </c>
      <c r="D3249">
        <v>0.23050517958379399</v>
      </c>
      <c r="E3249">
        <v>0</v>
      </c>
      <c r="F3249">
        <v>1</v>
      </c>
      <c r="G3249">
        <v>1</v>
      </c>
      <c r="H3249" s="1" t="s">
        <v>5026</v>
      </c>
    </row>
    <row r="3250" spans="1:8" ht="29" x14ac:dyDescent="0.35">
      <c r="A3250" t="s">
        <v>5027</v>
      </c>
      <c r="B3250">
        <v>873.04117616326903</v>
      </c>
      <c r="C3250">
        <v>0.114247021394977</v>
      </c>
      <c r="D3250">
        <v>0.33260423977721798</v>
      </c>
      <c r="E3250">
        <v>0</v>
      </c>
      <c r="F3250">
        <v>1</v>
      </c>
      <c r="G3250">
        <v>1</v>
      </c>
      <c r="H3250" s="1" t="s">
        <v>5028</v>
      </c>
    </row>
    <row r="3251" spans="1:8" x14ac:dyDescent="0.35">
      <c r="A3251" t="s">
        <v>5029</v>
      </c>
      <c r="B3251">
        <v>420.78078380168301</v>
      </c>
      <c r="C3251">
        <v>0.92182714577416702</v>
      </c>
      <c r="D3251">
        <v>0.30869279965178797</v>
      </c>
      <c r="E3251">
        <v>0</v>
      </c>
      <c r="F3251">
        <v>1</v>
      </c>
      <c r="G3251">
        <v>1</v>
      </c>
      <c r="H3251" s="1" t="s">
        <v>39</v>
      </c>
    </row>
    <row r="3252" spans="1:8" ht="29" x14ac:dyDescent="0.35">
      <c r="A3252" t="s">
        <v>5030</v>
      </c>
      <c r="B3252">
        <v>355.35072582896902</v>
      </c>
      <c r="C3252">
        <v>0.59642556432996197</v>
      </c>
      <c r="D3252">
        <v>0.29121373241579701</v>
      </c>
      <c r="E3252">
        <v>0</v>
      </c>
      <c r="F3252">
        <v>1</v>
      </c>
      <c r="G3252">
        <v>1</v>
      </c>
      <c r="H3252" s="1" t="s">
        <v>5031</v>
      </c>
    </row>
    <row r="3253" spans="1:8" ht="29" x14ac:dyDescent="0.35">
      <c r="A3253" t="s">
        <v>5032</v>
      </c>
      <c r="B3253">
        <v>537.96127283657199</v>
      </c>
      <c r="C3253">
        <v>1.0102447414259701</v>
      </c>
      <c r="D3253">
        <v>0.27081321078506898</v>
      </c>
      <c r="E3253">
        <v>3.7829548256796103E-2</v>
      </c>
      <c r="F3253">
        <v>0.96982358512611</v>
      </c>
      <c r="G3253">
        <v>1</v>
      </c>
      <c r="H3253" s="1" t="s">
        <v>5033</v>
      </c>
    </row>
    <row r="3254" spans="1:8" x14ac:dyDescent="0.35">
      <c r="A3254" t="s">
        <v>5034</v>
      </c>
      <c r="B3254">
        <v>295.383497136107</v>
      </c>
      <c r="C3254">
        <v>0.483871565411083</v>
      </c>
      <c r="D3254">
        <v>0.27603150432900198</v>
      </c>
      <c r="E3254">
        <v>0</v>
      </c>
      <c r="F3254">
        <v>1</v>
      </c>
      <c r="G3254">
        <v>1</v>
      </c>
      <c r="H3254" s="1" t="s">
        <v>39</v>
      </c>
    </row>
    <row r="3255" spans="1:8" ht="29" x14ac:dyDescent="0.35">
      <c r="A3255" t="s">
        <v>5035</v>
      </c>
      <c r="B3255">
        <v>204.73035277939701</v>
      </c>
      <c r="C3255">
        <v>-0.574441231825918</v>
      </c>
      <c r="D3255">
        <v>0.31368887787506999</v>
      </c>
      <c r="E3255">
        <v>0</v>
      </c>
      <c r="F3255">
        <v>1</v>
      </c>
      <c r="G3255">
        <v>1</v>
      </c>
      <c r="H3255" s="1" t="s">
        <v>5036</v>
      </c>
    </row>
    <row r="3256" spans="1:8" x14ac:dyDescent="0.35">
      <c r="A3256" t="s">
        <v>5037</v>
      </c>
      <c r="B3256">
        <v>4696.2102982946399</v>
      </c>
      <c r="C3256">
        <v>0.85343113860437902</v>
      </c>
      <c r="D3256">
        <v>0.26019450760270002</v>
      </c>
      <c r="E3256">
        <v>0</v>
      </c>
      <c r="F3256">
        <v>1</v>
      </c>
      <c r="G3256">
        <v>1</v>
      </c>
      <c r="H3256" s="1" t="s">
        <v>5038</v>
      </c>
    </row>
    <row r="3257" spans="1:8" ht="29" x14ac:dyDescent="0.35">
      <c r="A3257" t="s">
        <v>5039</v>
      </c>
      <c r="B3257">
        <v>833.10407928269399</v>
      </c>
      <c r="C3257">
        <v>-1.8521009126177901</v>
      </c>
      <c r="D3257">
        <v>0.382745337280884</v>
      </c>
      <c r="E3257">
        <v>-2.2262868534763198</v>
      </c>
      <c r="F3257">
        <v>2.5994973493266901E-2</v>
      </c>
      <c r="G3257">
        <v>0.218480439650306</v>
      </c>
      <c r="H3257" s="1" t="s">
        <v>5040</v>
      </c>
    </row>
    <row r="3258" spans="1:8" x14ac:dyDescent="0.35">
      <c r="A3258" t="s">
        <v>5041</v>
      </c>
      <c r="B3258">
        <v>179.782953249245</v>
      </c>
      <c r="C3258">
        <v>-1.88118033428918</v>
      </c>
      <c r="D3258">
        <v>0.41533912370366</v>
      </c>
      <c r="E3258">
        <v>-2.1215924144865701</v>
      </c>
      <c r="F3258">
        <v>3.3871979937039901E-2</v>
      </c>
      <c r="G3258">
        <v>0.27375416943879899</v>
      </c>
      <c r="H3258" s="1" t="s">
        <v>39</v>
      </c>
    </row>
    <row r="3259" spans="1:8" x14ac:dyDescent="0.35">
      <c r="A3259" t="s">
        <v>5042</v>
      </c>
      <c r="B3259">
        <v>634.20967828525102</v>
      </c>
      <c r="C3259">
        <v>-0.86106398187393396</v>
      </c>
      <c r="D3259">
        <v>0.38532915995511902</v>
      </c>
      <c r="E3259">
        <v>0</v>
      </c>
      <c r="F3259">
        <v>1</v>
      </c>
      <c r="G3259">
        <v>1</v>
      </c>
      <c r="H3259" s="1" t="s">
        <v>5043</v>
      </c>
    </row>
    <row r="3260" spans="1:8" ht="29" x14ac:dyDescent="0.35">
      <c r="A3260" t="s">
        <v>5044</v>
      </c>
      <c r="B3260">
        <v>963.47209492356706</v>
      </c>
      <c r="C3260">
        <v>-1.0042753014865999</v>
      </c>
      <c r="D3260">
        <v>0.34606179630071299</v>
      </c>
      <c r="E3260">
        <v>-1.2354156200706699E-2</v>
      </c>
      <c r="F3260">
        <v>0.99014306024253995</v>
      </c>
      <c r="G3260">
        <v>1</v>
      </c>
      <c r="H3260" s="1" t="s">
        <v>5045</v>
      </c>
    </row>
    <row r="3261" spans="1:8" ht="29" x14ac:dyDescent="0.35">
      <c r="A3261" t="s">
        <v>5046</v>
      </c>
      <c r="B3261">
        <v>1394.1574594753599</v>
      </c>
      <c r="C3261">
        <v>1.3106726862457001</v>
      </c>
      <c r="D3261">
        <v>0.37399859856560203</v>
      </c>
      <c r="E3261">
        <v>0.83067874435151101</v>
      </c>
      <c r="F3261">
        <v>0.40615513719506402</v>
      </c>
      <c r="G3261">
        <v>1</v>
      </c>
      <c r="H3261" s="1" t="s">
        <v>5047</v>
      </c>
    </row>
    <row r="3262" spans="1:8" x14ac:dyDescent="0.35">
      <c r="A3262" t="s">
        <v>5048</v>
      </c>
      <c r="B3262">
        <v>569.73066088295604</v>
      </c>
      <c r="C3262">
        <v>0.20920543482391599</v>
      </c>
      <c r="D3262">
        <v>0.32563239294545798</v>
      </c>
      <c r="E3262">
        <v>0</v>
      </c>
      <c r="F3262">
        <v>1</v>
      </c>
      <c r="G3262">
        <v>1</v>
      </c>
      <c r="H3262" s="1" t="s">
        <v>39</v>
      </c>
    </row>
    <row r="3263" spans="1:8" ht="29" x14ac:dyDescent="0.35">
      <c r="A3263" t="s">
        <v>5049</v>
      </c>
      <c r="B3263">
        <v>738.96826883235303</v>
      </c>
      <c r="C3263">
        <v>-7.2368986328748705E-2</v>
      </c>
      <c r="D3263">
        <v>0.224678698324246</v>
      </c>
      <c r="E3263">
        <v>0</v>
      </c>
      <c r="F3263">
        <v>1</v>
      </c>
      <c r="G3263">
        <v>1</v>
      </c>
      <c r="H3263" s="1" t="s">
        <v>5050</v>
      </c>
    </row>
    <row r="3264" spans="1:8" x14ac:dyDescent="0.35">
      <c r="A3264" t="s">
        <v>5051</v>
      </c>
      <c r="B3264">
        <v>94.935284392867601</v>
      </c>
      <c r="C3264">
        <v>1.1995331817005399</v>
      </c>
      <c r="D3264">
        <v>0.38361922970246898</v>
      </c>
      <c r="E3264">
        <v>0.52013341942032698</v>
      </c>
      <c r="F3264">
        <v>0.60297058698183403</v>
      </c>
      <c r="G3264">
        <v>1</v>
      </c>
      <c r="H3264" s="1" t="s">
        <v>39</v>
      </c>
    </row>
    <row r="3265" spans="1:8" x14ac:dyDescent="0.35">
      <c r="A3265" t="s">
        <v>5052</v>
      </c>
      <c r="B3265">
        <v>1529.0705943652799</v>
      </c>
      <c r="C3265">
        <v>-0.87535324154550398</v>
      </c>
      <c r="D3265">
        <v>0.37646220247686901</v>
      </c>
      <c r="E3265">
        <v>0</v>
      </c>
      <c r="F3265">
        <v>1</v>
      </c>
      <c r="G3265">
        <v>1</v>
      </c>
      <c r="H3265" s="1" t="s">
        <v>5053</v>
      </c>
    </row>
    <row r="3266" spans="1:8" ht="29" x14ac:dyDescent="0.35">
      <c r="A3266" t="s">
        <v>5054</v>
      </c>
      <c r="B3266">
        <v>118.968284994613</v>
      </c>
      <c r="C3266">
        <v>-0.47901624155018202</v>
      </c>
      <c r="D3266">
        <v>0.35606789236768499</v>
      </c>
      <c r="E3266">
        <v>0</v>
      </c>
      <c r="F3266">
        <v>1</v>
      </c>
      <c r="G3266">
        <v>1</v>
      </c>
      <c r="H3266" s="1" t="s">
        <v>5055</v>
      </c>
    </row>
    <row r="3267" spans="1:8" x14ac:dyDescent="0.35">
      <c r="A3267" t="s">
        <v>5056</v>
      </c>
      <c r="B3267">
        <v>1118.1265833647501</v>
      </c>
      <c r="C3267">
        <v>0.50352498759748998</v>
      </c>
      <c r="D3267">
        <v>0.30242599145725801</v>
      </c>
      <c r="E3267">
        <v>0</v>
      </c>
      <c r="F3267">
        <v>1</v>
      </c>
      <c r="G3267">
        <v>1</v>
      </c>
      <c r="H3267" s="1" t="s">
        <v>39</v>
      </c>
    </row>
    <row r="3268" spans="1:8" ht="29" x14ac:dyDescent="0.35">
      <c r="A3268" t="s">
        <v>5057</v>
      </c>
      <c r="B3268">
        <v>1893.1428716456501</v>
      </c>
      <c r="C3268">
        <v>-2.9743646816797101E-2</v>
      </c>
      <c r="D3268">
        <v>0.27529095592672398</v>
      </c>
      <c r="E3268">
        <v>0</v>
      </c>
      <c r="F3268">
        <v>1</v>
      </c>
      <c r="G3268">
        <v>1</v>
      </c>
      <c r="H3268" s="1" t="s">
        <v>5058</v>
      </c>
    </row>
    <row r="3269" spans="1:8" x14ac:dyDescent="0.35">
      <c r="A3269" t="s">
        <v>5059</v>
      </c>
      <c r="B3269">
        <v>1219.0244463317799</v>
      </c>
      <c r="C3269">
        <v>-0.278712243491954</v>
      </c>
      <c r="D3269">
        <v>0.20638643956090999</v>
      </c>
      <c r="E3269">
        <v>0</v>
      </c>
      <c r="F3269">
        <v>1</v>
      </c>
      <c r="G3269">
        <v>1</v>
      </c>
      <c r="H3269" s="1" t="s">
        <v>39</v>
      </c>
    </row>
    <row r="3270" spans="1:8" x14ac:dyDescent="0.35">
      <c r="A3270" t="s">
        <v>5060</v>
      </c>
      <c r="B3270">
        <v>482.10152304558801</v>
      </c>
      <c r="C3270">
        <v>-0.38642319154944399</v>
      </c>
      <c r="D3270">
        <v>0.280372160017474</v>
      </c>
      <c r="E3270">
        <v>0</v>
      </c>
      <c r="F3270">
        <v>1</v>
      </c>
      <c r="G3270">
        <v>1</v>
      </c>
      <c r="H3270" s="1" t="s">
        <v>39</v>
      </c>
    </row>
    <row r="3271" spans="1:8" ht="29" x14ac:dyDescent="0.35">
      <c r="A3271" t="s">
        <v>5061</v>
      </c>
      <c r="B3271">
        <v>531.70477536254498</v>
      </c>
      <c r="C3271">
        <v>0.51659664251067805</v>
      </c>
      <c r="D3271">
        <v>0.312550329092116</v>
      </c>
      <c r="E3271">
        <v>0</v>
      </c>
      <c r="F3271">
        <v>1</v>
      </c>
      <c r="G3271">
        <v>1</v>
      </c>
      <c r="H3271" s="1" t="s">
        <v>5062</v>
      </c>
    </row>
    <row r="3272" spans="1:8" x14ac:dyDescent="0.35">
      <c r="A3272" t="s">
        <v>5063</v>
      </c>
      <c r="B3272">
        <v>344.834829513751</v>
      </c>
      <c r="C3272">
        <v>-0.13795457937288899</v>
      </c>
      <c r="D3272">
        <v>0.32547534445057102</v>
      </c>
      <c r="E3272">
        <v>0</v>
      </c>
      <c r="F3272">
        <v>1</v>
      </c>
      <c r="G3272">
        <v>1</v>
      </c>
      <c r="H3272" s="1" t="s">
        <v>5064</v>
      </c>
    </row>
    <row r="3273" spans="1:8" x14ac:dyDescent="0.35">
      <c r="A3273" t="s">
        <v>5065</v>
      </c>
      <c r="B3273">
        <v>118.00388859806399</v>
      </c>
      <c r="C3273">
        <v>0.13784724216680599</v>
      </c>
      <c r="D3273">
        <v>0.30321989724730097</v>
      </c>
      <c r="E3273">
        <v>0</v>
      </c>
      <c r="F3273">
        <v>1</v>
      </c>
      <c r="G3273">
        <v>1</v>
      </c>
      <c r="H3273" s="1" t="s">
        <v>39</v>
      </c>
    </row>
    <row r="3274" spans="1:8" x14ac:dyDescent="0.35">
      <c r="A3274" t="s">
        <v>5066</v>
      </c>
      <c r="B3274">
        <v>343.51604318533401</v>
      </c>
      <c r="C3274">
        <v>0.43630420690720501</v>
      </c>
      <c r="D3274">
        <v>0.36140825844394903</v>
      </c>
      <c r="E3274">
        <v>0</v>
      </c>
      <c r="F3274">
        <v>1</v>
      </c>
      <c r="G3274">
        <v>1</v>
      </c>
      <c r="H3274" s="1" t="s">
        <v>39</v>
      </c>
    </row>
    <row r="3275" spans="1:8" ht="29" x14ac:dyDescent="0.35">
      <c r="A3275" t="s">
        <v>5067</v>
      </c>
      <c r="B3275">
        <v>625.62317890655402</v>
      </c>
      <c r="C3275">
        <v>-9.6023714948350103E-2</v>
      </c>
      <c r="D3275">
        <v>0.272833712527837</v>
      </c>
      <c r="E3275">
        <v>0</v>
      </c>
      <c r="F3275">
        <v>1</v>
      </c>
      <c r="G3275">
        <v>1</v>
      </c>
      <c r="H3275" s="1" t="s">
        <v>5068</v>
      </c>
    </row>
    <row r="3276" spans="1:8" ht="29" x14ac:dyDescent="0.35">
      <c r="A3276" t="s">
        <v>5069</v>
      </c>
      <c r="B3276">
        <v>258.20895787211202</v>
      </c>
      <c r="C3276">
        <v>0.62505451801700096</v>
      </c>
      <c r="D3276">
        <v>0.29446774581412499</v>
      </c>
      <c r="E3276">
        <v>0</v>
      </c>
      <c r="F3276">
        <v>1</v>
      </c>
      <c r="G3276">
        <v>1</v>
      </c>
      <c r="H3276" s="1" t="s">
        <v>5070</v>
      </c>
    </row>
    <row r="3277" spans="1:8" ht="29" x14ac:dyDescent="0.35">
      <c r="A3277" t="s">
        <v>5071</v>
      </c>
      <c r="B3277">
        <v>829.26682957187302</v>
      </c>
      <c r="C3277">
        <v>1.57170477890861</v>
      </c>
      <c r="D3277">
        <v>0.31063658909113201</v>
      </c>
      <c r="E3277">
        <v>1.8404296177128401</v>
      </c>
      <c r="F3277">
        <v>6.5705188509628698E-2</v>
      </c>
      <c r="G3277">
        <v>0.47618267290781002</v>
      </c>
      <c r="H3277" s="1" t="s">
        <v>5072</v>
      </c>
    </row>
    <row r="3278" spans="1:8" x14ac:dyDescent="0.35">
      <c r="A3278" t="s">
        <v>5073</v>
      </c>
      <c r="B3278">
        <v>1376.53350402213</v>
      </c>
      <c r="C3278">
        <v>1.31166852324421</v>
      </c>
      <c r="D3278">
        <v>0.41525770073748602</v>
      </c>
      <c r="E3278">
        <v>0.75054242869113097</v>
      </c>
      <c r="F3278">
        <v>0.452928080046891</v>
      </c>
      <c r="G3278">
        <v>1</v>
      </c>
      <c r="H3278" s="1" t="s">
        <v>5074</v>
      </c>
    </row>
    <row r="3279" spans="1:8" x14ac:dyDescent="0.35">
      <c r="A3279" t="s">
        <v>5075</v>
      </c>
      <c r="B3279">
        <v>3384.4198507134302</v>
      </c>
      <c r="C3279">
        <v>1.54803918152705</v>
      </c>
      <c r="D3279">
        <v>0.66263801035051095</v>
      </c>
      <c r="E3279">
        <v>0.82705666286357304</v>
      </c>
      <c r="F3279">
        <v>0.40820494594991902</v>
      </c>
      <c r="G3279">
        <v>1</v>
      </c>
      <c r="H3279" s="1" t="s">
        <v>5076</v>
      </c>
    </row>
    <row r="3280" spans="1:8" ht="29" x14ac:dyDescent="0.35">
      <c r="A3280" t="s">
        <v>5077</v>
      </c>
      <c r="B3280">
        <v>4878.6632095525601</v>
      </c>
      <c r="C3280">
        <v>0.10226065573236399</v>
      </c>
      <c r="D3280">
        <v>0.499338131664394</v>
      </c>
      <c r="E3280">
        <v>0</v>
      </c>
      <c r="F3280">
        <v>1</v>
      </c>
      <c r="G3280">
        <v>1</v>
      </c>
      <c r="H3280" s="1" t="s">
        <v>5078</v>
      </c>
    </row>
    <row r="3281" spans="1:9" ht="29" x14ac:dyDescent="0.35">
      <c r="A3281" t="s">
        <v>5079</v>
      </c>
      <c r="B3281">
        <v>4101.8171458111401</v>
      </c>
      <c r="C3281">
        <v>3.36402152339089E-2</v>
      </c>
      <c r="D3281">
        <v>0.183857600482182</v>
      </c>
      <c r="E3281">
        <v>0</v>
      </c>
      <c r="F3281">
        <v>1</v>
      </c>
      <c r="G3281">
        <v>1</v>
      </c>
      <c r="H3281" s="1" t="s">
        <v>5080</v>
      </c>
    </row>
    <row r="3282" spans="1:9" ht="29" x14ac:dyDescent="0.35">
      <c r="A3282" t="s">
        <v>5081</v>
      </c>
      <c r="B3282">
        <v>2053.28574357973</v>
      </c>
      <c r="C3282">
        <v>0.37210232626866502</v>
      </c>
      <c r="D3282">
        <v>0.28730508025800799</v>
      </c>
      <c r="E3282">
        <v>0</v>
      </c>
      <c r="F3282">
        <v>1</v>
      </c>
      <c r="G3282">
        <v>1</v>
      </c>
      <c r="H3282" s="1" t="s">
        <v>5082</v>
      </c>
    </row>
    <row r="3283" spans="1:9" x14ac:dyDescent="0.35">
      <c r="A3283" t="s">
        <v>5083</v>
      </c>
      <c r="B3283">
        <v>329.48731935252999</v>
      </c>
      <c r="C3283">
        <v>0.96459107102333497</v>
      </c>
      <c r="D3283">
        <v>0.39197458059147799</v>
      </c>
      <c r="E3283">
        <v>0</v>
      </c>
      <c r="F3283">
        <v>1</v>
      </c>
      <c r="G3283">
        <v>1</v>
      </c>
      <c r="H3283" s="1" t="s">
        <v>5084</v>
      </c>
    </row>
    <row r="3284" spans="1:9" x14ac:dyDescent="0.35">
      <c r="A3284" t="s">
        <v>5085</v>
      </c>
      <c r="B3284">
        <v>947.04618677891995</v>
      </c>
      <c r="C3284">
        <v>0.33417084998875701</v>
      </c>
      <c r="D3284">
        <v>0.29504124350987898</v>
      </c>
      <c r="E3284">
        <v>0</v>
      </c>
      <c r="F3284">
        <v>1</v>
      </c>
      <c r="G3284">
        <v>1</v>
      </c>
      <c r="H3284" s="1" t="s">
        <v>39</v>
      </c>
    </row>
    <row r="3285" spans="1:9" x14ac:dyDescent="0.35">
      <c r="A3285" t="s">
        <v>5086</v>
      </c>
      <c r="B3285">
        <v>752.75548755383397</v>
      </c>
      <c r="C3285">
        <v>0.58186224087837701</v>
      </c>
      <c r="D3285">
        <v>0.29999694858616899</v>
      </c>
      <c r="E3285">
        <v>0</v>
      </c>
      <c r="F3285">
        <v>1</v>
      </c>
      <c r="G3285">
        <v>1</v>
      </c>
      <c r="H3285" s="1" t="s">
        <v>39</v>
      </c>
    </row>
    <row r="3286" spans="1:9" ht="29" x14ac:dyDescent="0.35">
      <c r="A3286" t="s">
        <v>5087</v>
      </c>
      <c r="B3286">
        <v>467.266607396224</v>
      </c>
      <c r="C3286">
        <v>1.20420559378053</v>
      </c>
      <c r="D3286">
        <v>0.35001555350873398</v>
      </c>
      <c r="E3286">
        <v>0.58341862735374495</v>
      </c>
      <c r="F3286">
        <v>0.55961152117623003</v>
      </c>
      <c r="G3286">
        <v>1</v>
      </c>
      <c r="H3286" s="1" t="s">
        <v>5088</v>
      </c>
    </row>
    <row r="3287" spans="1:9" ht="29" x14ac:dyDescent="0.35">
      <c r="A3287" t="s">
        <v>5089</v>
      </c>
      <c r="B3287">
        <v>258.32331167893898</v>
      </c>
      <c r="C3287">
        <v>1.05984673331325</v>
      </c>
      <c r="D3287">
        <v>0.36936783535356998</v>
      </c>
      <c r="E3287">
        <v>0.16202475577213801</v>
      </c>
      <c r="F3287">
        <v>0.87128635915637997</v>
      </c>
      <c r="G3287">
        <v>1</v>
      </c>
      <c r="H3287" s="1" t="s">
        <v>5090</v>
      </c>
    </row>
    <row r="3288" spans="1:9" x14ac:dyDescent="0.35">
      <c r="A3288" t="s">
        <v>5091</v>
      </c>
      <c r="B3288">
        <v>104.148520414587</v>
      </c>
      <c r="C3288">
        <v>1.75124660662065</v>
      </c>
      <c r="D3288">
        <v>0.35272106735070402</v>
      </c>
      <c r="E3288">
        <v>2.12986032352216</v>
      </c>
      <c r="F3288">
        <v>3.31831466415589E-2</v>
      </c>
      <c r="G3288">
        <v>0.270072323544919</v>
      </c>
      <c r="H3288" s="1" t="s">
        <v>39</v>
      </c>
    </row>
    <row r="3289" spans="1:9" x14ac:dyDescent="0.35">
      <c r="A3289" t="s">
        <v>5092</v>
      </c>
      <c r="B3289">
        <v>1017.59037600846</v>
      </c>
      <c r="C3289">
        <v>0.92288937279967298</v>
      </c>
      <c r="D3289">
        <v>0.23343908481512399</v>
      </c>
      <c r="E3289">
        <v>0</v>
      </c>
      <c r="F3289">
        <v>1</v>
      </c>
      <c r="G3289">
        <v>1</v>
      </c>
      <c r="H3289" s="1" t="s">
        <v>39</v>
      </c>
    </row>
    <row r="3290" spans="1:9" x14ac:dyDescent="0.35">
      <c r="A3290" t="s">
        <v>5093</v>
      </c>
      <c r="B3290">
        <v>181.68229627775401</v>
      </c>
      <c r="C3290">
        <v>0.88835585378831805</v>
      </c>
      <c r="D3290">
        <v>0.361152493479929</v>
      </c>
      <c r="E3290">
        <v>0</v>
      </c>
      <c r="F3290">
        <v>1</v>
      </c>
      <c r="G3290">
        <v>1</v>
      </c>
      <c r="H3290" s="1" t="s">
        <v>39</v>
      </c>
    </row>
    <row r="3291" spans="1:9" x14ac:dyDescent="0.35">
      <c r="A3291" t="s">
        <v>5094</v>
      </c>
      <c r="B3291">
        <v>158.71447449507301</v>
      </c>
      <c r="C3291">
        <v>0.67948011764354099</v>
      </c>
      <c r="D3291">
        <v>0.32233341752800898</v>
      </c>
      <c r="E3291">
        <v>0</v>
      </c>
      <c r="F3291">
        <v>1</v>
      </c>
      <c r="G3291">
        <v>1</v>
      </c>
      <c r="H3291" s="1" t="s">
        <v>39</v>
      </c>
    </row>
    <row r="3292" spans="1:9" ht="29" x14ac:dyDescent="0.35">
      <c r="A3292" t="s">
        <v>4</v>
      </c>
      <c r="B3292">
        <v>3071.1940742665302</v>
      </c>
      <c r="C3292">
        <v>2.8072357485264101</v>
      </c>
      <c r="D3292">
        <v>0.50986166190487503</v>
      </c>
      <c r="E3292">
        <v>3.5445609732147099</v>
      </c>
      <c r="F3292">
        <v>3.9326753280417398E-4</v>
      </c>
      <c r="G3292">
        <v>5.1157919786969904E-3</v>
      </c>
      <c r="H3292" s="1" t="s">
        <v>5095</v>
      </c>
      <c r="I3292" s="4" t="s">
        <v>5096</v>
      </c>
    </row>
    <row r="3293" spans="1:9" x14ac:dyDescent="0.35">
      <c r="A3293" t="s">
        <v>5097</v>
      </c>
      <c r="B3293">
        <v>223.30288623239801</v>
      </c>
      <c r="C3293">
        <v>-0.393673326985086</v>
      </c>
      <c r="D3293">
        <v>0.34514738536679301</v>
      </c>
      <c r="E3293">
        <v>0</v>
      </c>
      <c r="F3293">
        <v>1</v>
      </c>
      <c r="G3293">
        <v>1</v>
      </c>
      <c r="H3293" s="1" t="s">
        <v>39</v>
      </c>
    </row>
    <row r="3294" spans="1:9" ht="29" x14ac:dyDescent="0.35">
      <c r="A3294" t="s">
        <v>5098</v>
      </c>
      <c r="B3294">
        <v>1150.1112320627401</v>
      </c>
      <c r="C3294">
        <v>-0.23888813850986201</v>
      </c>
      <c r="D3294">
        <v>0.27936111545582698</v>
      </c>
      <c r="E3294">
        <v>0</v>
      </c>
      <c r="F3294">
        <v>1</v>
      </c>
      <c r="G3294">
        <v>1</v>
      </c>
      <c r="H3294" s="1" t="s">
        <v>5099</v>
      </c>
    </row>
    <row r="3295" spans="1:9" ht="29" x14ac:dyDescent="0.35">
      <c r="A3295" t="s">
        <v>5100</v>
      </c>
      <c r="B3295">
        <v>3328.34740628086</v>
      </c>
      <c r="C3295">
        <v>-0.429311829307162</v>
      </c>
      <c r="D3295">
        <v>0.22360083229615901</v>
      </c>
      <c r="E3295">
        <v>0</v>
      </c>
      <c r="F3295">
        <v>1</v>
      </c>
      <c r="G3295">
        <v>1</v>
      </c>
      <c r="H3295" s="1" t="s">
        <v>5101</v>
      </c>
    </row>
    <row r="3296" spans="1:9" ht="29" x14ac:dyDescent="0.35">
      <c r="A3296" t="s">
        <v>5102</v>
      </c>
      <c r="B3296">
        <v>1664.85558420131</v>
      </c>
      <c r="C3296">
        <v>-0.57881083788953502</v>
      </c>
      <c r="D3296">
        <v>0.34864193675477001</v>
      </c>
      <c r="E3296">
        <v>0</v>
      </c>
      <c r="F3296">
        <v>1</v>
      </c>
      <c r="G3296">
        <v>1</v>
      </c>
      <c r="H3296" s="1" t="s">
        <v>5103</v>
      </c>
    </row>
    <row r="3297" spans="1:8" x14ac:dyDescent="0.35">
      <c r="A3297" t="s">
        <v>5104</v>
      </c>
      <c r="B3297">
        <v>2054.7384962149299</v>
      </c>
      <c r="C3297">
        <v>-0.81839099168303997</v>
      </c>
      <c r="D3297">
        <v>0.26749989392426199</v>
      </c>
      <c r="E3297">
        <v>0</v>
      </c>
      <c r="F3297">
        <v>1</v>
      </c>
      <c r="G3297">
        <v>1</v>
      </c>
      <c r="H3297" s="1" t="s">
        <v>5105</v>
      </c>
    </row>
    <row r="3298" spans="1:8" ht="29" x14ac:dyDescent="0.35">
      <c r="A3298" t="s">
        <v>5106</v>
      </c>
      <c r="B3298">
        <v>14902.7154577729</v>
      </c>
      <c r="C3298">
        <v>-0.83190642809163196</v>
      </c>
      <c r="D3298">
        <v>0.26122630378419798</v>
      </c>
      <c r="E3298">
        <v>0</v>
      </c>
      <c r="F3298">
        <v>1</v>
      </c>
      <c r="G3298">
        <v>1</v>
      </c>
      <c r="H3298" s="1" t="s">
        <v>5107</v>
      </c>
    </row>
    <row r="3299" spans="1:8" ht="29" x14ac:dyDescent="0.35">
      <c r="A3299" t="s">
        <v>5108</v>
      </c>
      <c r="B3299">
        <v>956.07816570789601</v>
      </c>
      <c r="C3299">
        <v>1.13667879347442</v>
      </c>
      <c r="D3299">
        <v>0.21747488943096899</v>
      </c>
      <c r="E3299">
        <v>0.62848080452892896</v>
      </c>
      <c r="F3299">
        <v>0.52968901752990805</v>
      </c>
      <c r="G3299">
        <v>1</v>
      </c>
      <c r="H3299" s="1" t="s">
        <v>5109</v>
      </c>
    </row>
    <row r="3300" spans="1:8" ht="29" x14ac:dyDescent="0.35">
      <c r="A3300" t="s">
        <v>5110</v>
      </c>
      <c r="B3300">
        <v>772.833207329895</v>
      </c>
      <c r="C3300">
        <v>0.98846359989638899</v>
      </c>
      <c r="D3300">
        <v>0.36173836123641601</v>
      </c>
      <c r="E3300">
        <v>0</v>
      </c>
      <c r="F3300">
        <v>1</v>
      </c>
      <c r="G3300">
        <v>1</v>
      </c>
      <c r="H3300" s="1" t="s">
        <v>5111</v>
      </c>
    </row>
    <row r="3301" spans="1:8" ht="29" x14ac:dyDescent="0.35">
      <c r="A3301" t="s">
        <v>5112</v>
      </c>
      <c r="B3301">
        <v>506.10913602576898</v>
      </c>
      <c r="C3301">
        <v>0.81250833073547701</v>
      </c>
      <c r="D3301">
        <v>0.28411835084914699</v>
      </c>
      <c r="E3301">
        <v>0</v>
      </c>
      <c r="F3301">
        <v>1</v>
      </c>
      <c r="G3301">
        <v>1</v>
      </c>
      <c r="H3301" s="1" t="s">
        <v>5113</v>
      </c>
    </row>
    <row r="3302" spans="1:8" ht="29" x14ac:dyDescent="0.35">
      <c r="A3302" t="s">
        <v>5114</v>
      </c>
      <c r="B3302">
        <v>1309.55705639742</v>
      </c>
      <c r="C3302">
        <v>0.65603750095535696</v>
      </c>
      <c r="D3302">
        <v>0.28288718400210899</v>
      </c>
      <c r="E3302">
        <v>0</v>
      </c>
      <c r="F3302">
        <v>1</v>
      </c>
      <c r="G3302">
        <v>1</v>
      </c>
      <c r="H3302" s="1" t="s">
        <v>5115</v>
      </c>
    </row>
    <row r="3303" spans="1:8" x14ac:dyDescent="0.35">
      <c r="A3303" t="s">
        <v>5116</v>
      </c>
      <c r="B3303">
        <v>399.98056125801702</v>
      </c>
      <c r="C3303">
        <v>-0.151694455982501</v>
      </c>
      <c r="D3303">
        <v>0.246454293101078</v>
      </c>
      <c r="E3303">
        <v>0</v>
      </c>
      <c r="F3303">
        <v>1</v>
      </c>
      <c r="G3303">
        <v>1</v>
      </c>
      <c r="H3303" s="1" t="s">
        <v>39</v>
      </c>
    </row>
    <row r="3304" spans="1:8" x14ac:dyDescent="0.35">
      <c r="A3304" t="s">
        <v>5117</v>
      </c>
      <c r="B3304">
        <v>305.591446591958</v>
      </c>
      <c r="C3304">
        <v>-0.19239252875733101</v>
      </c>
      <c r="D3304">
        <v>0.23583701036054899</v>
      </c>
      <c r="E3304">
        <v>0</v>
      </c>
      <c r="F3304">
        <v>1</v>
      </c>
      <c r="G3304">
        <v>1</v>
      </c>
      <c r="H3304" s="1" t="s">
        <v>39</v>
      </c>
    </row>
    <row r="3305" spans="1:8" ht="29" x14ac:dyDescent="0.35">
      <c r="A3305" t="s">
        <v>5118</v>
      </c>
      <c r="B3305">
        <v>1209.5056977545701</v>
      </c>
      <c r="C3305">
        <v>-0.239357015171243</v>
      </c>
      <c r="D3305">
        <v>0.32935575344465001</v>
      </c>
      <c r="E3305">
        <v>0</v>
      </c>
      <c r="F3305">
        <v>1</v>
      </c>
      <c r="G3305">
        <v>1</v>
      </c>
      <c r="H3305" s="1" t="s">
        <v>5119</v>
      </c>
    </row>
    <row r="3306" spans="1:8" x14ac:dyDescent="0.35">
      <c r="A3306" t="s">
        <v>5120</v>
      </c>
      <c r="B3306">
        <v>1040.69097263146</v>
      </c>
      <c r="C3306">
        <v>-0.54369246277164396</v>
      </c>
      <c r="D3306">
        <v>0.205517236087539</v>
      </c>
      <c r="E3306">
        <v>0</v>
      </c>
      <c r="F3306">
        <v>1</v>
      </c>
      <c r="G3306">
        <v>1</v>
      </c>
      <c r="H3306" s="1" t="s">
        <v>39</v>
      </c>
    </row>
    <row r="3307" spans="1:8" x14ac:dyDescent="0.35">
      <c r="A3307" t="s">
        <v>5121</v>
      </c>
      <c r="B3307">
        <v>3439.5442205295299</v>
      </c>
      <c r="C3307">
        <v>-0.83111852360914695</v>
      </c>
      <c r="D3307">
        <v>0.33841216054832002</v>
      </c>
      <c r="E3307">
        <v>0</v>
      </c>
      <c r="F3307">
        <v>1</v>
      </c>
      <c r="G3307">
        <v>1</v>
      </c>
      <c r="H3307" s="1" t="s">
        <v>39</v>
      </c>
    </row>
    <row r="3308" spans="1:8" x14ac:dyDescent="0.35">
      <c r="A3308" t="s">
        <v>5122</v>
      </c>
      <c r="B3308">
        <v>4678.3953589345901</v>
      </c>
      <c r="C3308">
        <v>0.47476463259398899</v>
      </c>
      <c r="D3308">
        <v>0.33407433642597001</v>
      </c>
      <c r="E3308">
        <v>0</v>
      </c>
      <c r="F3308">
        <v>1</v>
      </c>
      <c r="G3308">
        <v>1</v>
      </c>
      <c r="H3308" s="1" t="s">
        <v>39</v>
      </c>
    </row>
    <row r="3309" spans="1:8" x14ac:dyDescent="0.35">
      <c r="A3309" t="s">
        <v>5123</v>
      </c>
      <c r="B3309">
        <v>3262.34823714912</v>
      </c>
      <c r="C3309">
        <v>1.1008011433449101</v>
      </c>
      <c r="D3309">
        <v>0.287904450130269</v>
      </c>
      <c r="E3309">
        <v>0.35012012943634802</v>
      </c>
      <c r="F3309">
        <v>0.72624854472150502</v>
      </c>
      <c r="G3309">
        <v>1</v>
      </c>
      <c r="H3309" s="1" t="s">
        <v>39</v>
      </c>
    </row>
    <row r="3310" spans="1:8" x14ac:dyDescent="0.35">
      <c r="A3310" t="s">
        <v>5124</v>
      </c>
      <c r="B3310">
        <v>619.74081960292301</v>
      </c>
      <c r="C3310">
        <v>0.98574937964379805</v>
      </c>
      <c r="D3310">
        <v>0.22975738717684799</v>
      </c>
      <c r="E3310">
        <v>0</v>
      </c>
      <c r="F3310">
        <v>1</v>
      </c>
      <c r="G3310">
        <v>1</v>
      </c>
      <c r="H3310" s="1" t="s">
        <v>39</v>
      </c>
    </row>
    <row r="3311" spans="1:8" x14ac:dyDescent="0.35">
      <c r="A3311" t="s">
        <v>5125</v>
      </c>
      <c r="B3311">
        <v>543.38391220681899</v>
      </c>
      <c r="C3311">
        <v>-0.67253401693704995</v>
      </c>
      <c r="D3311">
        <v>0.22159133039380299</v>
      </c>
      <c r="E3311">
        <v>0</v>
      </c>
      <c r="F3311">
        <v>1</v>
      </c>
      <c r="G3311">
        <v>1</v>
      </c>
      <c r="H3311" s="1" t="s">
        <v>39</v>
      </c>
    </row>
    <row r="3312" spans="1:8" x14ac:dyDescent="0.35">
      <c r="A3312" t="s">
        <v>5126</v>
      </c>
      <c r="B3312">
        <v>437.74147702454502</v>
      </c>
      <c r="C3312">
        <v>-0.75709092698153402</v>
      </c>
      <c r="D3312">
        <v>0.29992263836898098</v>
      </c>
      <c r="E3312">
        <v>0</v>
      </c>
      <c r="F3312">
        <v>1</v>
      </c>
      <c r="G3312">
        <v>1</v>
      </c>
      <c r="H3312" s="1" t="s">
        <v>39</v>
      </c>
    </row>
    <row r="3313" spans="1:8" ht="29" x14ac:dyDescent="0.35">
      <c r="A3313" t="s">
        <v>5127</v>
      </c>
      <c r="B3313">
        <v>1581.1245903481199</v>
      </c>
      <c r="C3313">
        <v>-0.63812773237729203</v>
      </c>
      <c r="D3313">
        <v>0.43559261034459201</v>
      </c>
      <c r="E3313">
        <v>0</v>
      </c>
      <c r="F3313">
        <v>1</v>
      </c>
      <c r="G3313">
        <v>1</v>
      </c>
      <c r="H3313" s="1" t="s">
        <v>5128</v>
      </c>
    </row>
    <row r="3314" spans="1:8" x14ac:dyDescent="0.35">
      <c r="A3314" t="s">
        <v>5129</v>
      </c>
      <c r="B3314">
        <v>662.65686720395797</v>
      </c>
      <c r="C3314">
        <v>-0.45603122764482301</v>
      </c>
      <c r="D3314">
        <v>0.33522925323319602</v>
      </c>
      <c r="E3314">
        <v>0</v>
      </c>
      <c r="F3314">
        <v>1</v>
      </c>
      <c r="G3314">
        <v>1</v>
      </c>
      <c r="H3314" s="1" t="s">
        <v>39</v>
      </c>
    </row>
    <row r="3315" spans="1:8" x14ac:dyDescent="0.35">
      <c r="A3315" t="s">
        <v>5130</v>
      </c>
      <c r="B3315">
        <v>1093.99662524926</v>
      </c>
      <c r="C3315">
        <v>0.45908494689525498</v>
      </c>
      <c r="D3315">
        <v>0.278879484190029</v>
      </c>
      <c r="E3315">
        <v>0</v>
      </c>
      <c r="F3315">
        <v>1</v>
      </c>
      <c r="G3315">
        <v>1</v>
      </c>
      <c r="H3315" s="1" t="s">
        <v>39</v>
      </c>
    </row>
    <row r="3316" spans="1:8" ht="29" x14ac:dyDescent="0.35">
      <c r="A3316" t="s">
        <v>5131</v>
      </c>
      <c r="B3316">
        <v>1125.9703140331901</v>
      </c>
      <c r="C3316">
        <v>0.77722788303752</v>
      </c>
      <c r="D3316">
        <v>0.27006630836019002</v>
      </c>
      <c r="E3316">
        <v>0</v>
      </c>
      <c r="F3316">
        <v>1</v>
      </c>
      <c r="G3316">
        <v>1</v>
      </c>
      <c r="H3316" s="1" t="s">
        <v>5132</v>
      </c>
    </row>
    <row r="3317" spans="1:8" ht="29" x14ac:dyDescent="0.35">
      <c r="A3317" t="s">
        <v>5133</v>
      </c>
      <c r="B3317">
        <v>13739.6308309713</v>
      </c>
      <c r="C3317">
        <v>0.51023211294939996</v>
      </c>
      <c r="D3317">
        <v>0.59541041882177004</v>
      </c>
      <c r="E3317">
        <v>0</v>
      </c>
      <c r="F3317">
        <v>1</v>
      </c>
      <c r="G3317">
        <v>1</v>
      </c>
      <c r="H3317" s="1" t="s">
        <v>5134</v>
      </c>
    </row>
    <row r="3318" spans="1:8" x14ac:dyDescent="0.35">
      <c r="A3318" t="s">
        <v>5135</v>
      </c>
      <c r="B3318">
        <v>1261.43635805858</v>
      </c>
      <c r="C3318">
        <v>0.19057034011850599</v>
      </c>
      <c r="D3318">
        <v>0.33381157599564998</v>
      </c>
      <c r="E3318">
        <v>0</v>
      </c>
      <c r="F3318">
        <v>1</v>
      </c>
      <c r="G3318">
        <v>1</v>
      </c>
      <c r="H3318" s="1" t="s">
        <v>39</v>
      </c>
    </row>
    <row r="3319" spans="1:8" x14ac:dyDescent="0.35">
      <c r="A3319" t="s">
        <v>5136</v>
      </c>
      <c r="B3319">
        <v>432.29641343862897</v>
      </c>
      <c r="C3319">
        <v>0.81787523832833398</v>
      </c>
      <c r="D3319">
        <v>0.35685856199162802</v>
      </c>
      <c r="E3319">
        <v>0</v>
      </c>
      <c r="F3319">
        <v>1</v>
      </c>
      <c r="G3319">
        <v>1</v>
      </c>
      <c r="H3319" s="1" t="s">
        <v>39</v>
      </c>
    </row>
    <row r="3320" spans="1:8" x14ac:dyDescent="0.35">
      <c r="A3320" t="s">
        <v>5137</v>
      </c>
      <c r="B3320">
        <v>784.990370110463</v>
      </c>
      <c r="C3320">
        <v>0.26219785975589699</v>
      </c>
      <c r="D3320">
        <v>0.26185705157978001</v>
      </c>
      <c r="E3320">
        <v>0</v>
      </c>
      <c r="F3320">
        <v>1</v>
      </c>
      <c r="G3320">
        <v>1</v>
      </c>
      <c r="H3320" s="1" t="s">
        <v>39</v>
      </c>
    </row>
    <row r="3321" spans="1:8" ht="29" x14ac:dyDescent="0.35">
      <c r="A3321" t="s">
        <v>5138</v>
      </c>
      <c r="B3321">
        <v>653.90140768041499</v>
      </c>
      <c r="C3321">
        <v>-0.161238311339676</v>
      </c>
      <c r="D3321">
        <v>0.31575560697070398</v>
      </c>
      <c r="E3321">
        <v>0</v>
      </c>
      <c r="F3321">
        <v>1</v>
      </c>
      <c r="G3321">
        <v>1</v>
      </c>
      <c r="H3321" s="1" t="s">
        <v>5139</v>
      </c>
    </row>
    <row r="3322" spans="1:8" ht="29" x14ac:dyDescent="0.35">
      <c r="A3322" t="s">
        <v>5140</v>
      </c>
      <c r="B3322">
        <v>991.39004726830797</v>
      </c>
      <c r="C3322">
        <v>0.93745597593008001</v>
      </c>
      <c r="D3322">
        <v>0.29323369685096101</v>
      </c>
      <c r="E3322">
        <v>0</v>
      </c>
      <c r="F3322">
        <v>1</v>
      </c>
      <c r="G3322">
        <v>1</v>
      </c>
      <c r="H3322" s="1" t="s">
        <v>5141</v>
      </c>
    </row>
    <row r="3323" spans="1:8" x14ac:dyDescent="0.35">
      <c r="A3323" t="s">
        <v>5142</v>
      </c>
      <c r="B3323">
        <v>987.63616704633296</v>
      </c>
      <c r="C3323">
        <v>0.97864730997426896</v>
      </c>
      <c r="D3323">
        <v>0.34127574341678801</v>
      </c>
      <c r="E3323">
        <v>0</v>
      </c>
      <c r="F3323">
        <v>1</v>
      </c>
      <c r="G3323">
        <v>1</v>
      </c>
      <c r="H3323" s="1" t="s">
        <v>5143</v>
      </c>
    </row>
    <row r="3324" spans="1:8" x14ac:dyDescent="0.35">
      <c r="A3324" t="s">
        <v>5144</v>
      </c>
      <c r="B3324">
        <v>2176.1256171131199</v>
      </c>
      <c r="C3324">
        <v>0.85840589272647605</v>
      </c>
      <c r="D3324">
        <v>0.36984377313199301</v>
      </c>
      <c r="E3324">
        <v>0</v>
      </c>
      <c r="F3324">
        <v>1</v>
      </c>
      <c r="G3324">
        <v>1</v>
      </c>
      <c r="H3324" s="1" t="s">
        <v>39</v>
      </c>
    </row>
    <row r="3325" spans="1:8" x14ac:dyDescent="0.35">
      <c r="A3325" t="s">
        <v>5145</v>
      </c>
      <c r="B3325">
        <v>924.00927709518498</v>
      </c>
      <c r="C3325">
        <v>-0.37132085711683999</v>
      </c>
      <c r="D3325">
        <v>0.287141024207486</v>
      </c>
      <c r="E3325">
        <v>0</v>
      </c>
      <c r="F3325">
        <v>1</v>
      </c>
      <c r="G3325">
        <v>1</v>
      </c>
      <c r="H3325" s="1" t="s">
        <v>39</v>
      </c>
    </row>
    <row r="3326" spans="1:8" x14ac:dyDescent="0.35">
      <c r="A3326" t="s">
        <v>5146</v>
      </c>
      <c r="B3326">
        <v>1257.79104283219</v>
      </c>
      <c r="C3326">
        <v>-1.38233516802358</v>
      </c>
      <c r="D3326">
        <v>0.24008796158460999</v>
      </c>
      <c r="E3326">
        <v>-1.5924795458302801</v>
      </c>
      <c r="F3326">
        <v>0.111276995418695</v>
      </c>
      <c r="G3326">
        <v>0.72478729364834704</v>
      </c>
      <c r="H3326" s="1" t="s">
        <v>39</v>
      </c>
    </row>
    <row r="3327" spans="1:8" ht="43.5" x14ac:dyDescent="0.35">
      <c r="A3327" t="s">
        <v>5147</v>
      </c>
      <c r="B3327">
        <v>1253.3555427889901</v>
      </c>
      <c r="C3327">
        <v>-0.75972070954973703</v>
      </c>
      <c r="D3327">
        <v>0.31687902927229</v>
      </c>
      <c r="E3327">
        <v>0</v>
      </c>
      <c r="F3327">
        <v>1</v>
      </c>
      <c r="G3327">
        <v>1</v>
      </c>
      <c r="H3327" s="1" t="s">
        <v>5148</v>
      </c>
    </row>
    <row r="3328" spans="1:8" x14ac:dyDescent="0.35">
      <c r="A3328" t="s">
        <v>5149</v>
      </c>
      <c r="B3328">
        <v>1215.53425698863</v>
      </c>
      <c r="C3328">
        <v>0.19273509612255901</v>
      </c>
      <c r="D3328">
        <v>0.22380091436906099</v>
      </c>
      <c r="E3328">
        <v>0</v>
      </c>
      <c r="F3328">
        <v>1</v>
      </c>
      <c r="G3328">
        <v>1</v>
      </c>
      <c r="H3328" s="1" t="s">
        <v>39</v>
      </c>
    </row>
    <row r="3329" spans="1:8" x14ac:dyDescent="0.35">
      <c r="A3329" t="s">
        <v>5150</v>
      </c>
      <c r="B3329">
        <v>294.19801048861598</v>
      </c>
      <c r="C3329">
        <v>0.47670757527326302</v>
      </c>
      <c r="D3329">
        <v>0.28366436556354102</v>
      </c>
      <c r="E3329">
        <v>0</v>
      </c>
      <c r="F3329">
        <v>1</v>
      </c>
      <c r="G3329">
        <v>1</v>
      </c>
      <c r="H3329" s="1" t="s">
        <v>39</v>
      </c>
    </row>
    <row r="3330" spans="1:8" ht="29" x14ac:dyDescent="0.35">
      <c r="A3330" t="s">
        <v>5151</v>
      </c>
      <c r="B3330">
        <v>3084.2850419440601</v>
      </c>
      <c r="C3330">
        <v>-1.3446844966830001</v>
      </c>
      <c r="D3330">
        <v>0.28751686125930198</v>
      </c>
      <c r="E3330">
        <v>-1.19883228821193</v>
      </c>
      <c r="F3330">
        <v>0.23059316491873999</v>
      </c>
      <c r="G3330">
        <v>1</v>
      </c>
      <c r="H3330" s="1" t="s">
        <v>5152</v>
      </c>
    </row>
    <row r="3331" spans="1:8" ht="29" x14ac:dyDescent="0.35">
      <c r="A3331" t="s">
        <v>5153</v>
      </c>
      <c r="B3331">
        <v>3208.0075705148301</v>
      </c>
      <c r="C3331">
        <v>-1.8833017751099199</v>
      </c>
      <c r="D3331">
        <v>0.28348544340347598</v>
      </c>
      <c r="E3331">
        <v>-3.1158628975976699</v>
      </c>
      <c r="F3331">
        <v>1.8340752283035099E-3</v>
      </c>
      <c r="G3331">
        <v>2.0565623201630901E-2</v>
      </c>
      <c r="H3331" s="1" t="s">
        <v>5154</v>
      </c>
    </row>
    <row r="3332" spans="1:8" x14ac:dyDescent="0.35">
      <c r="A3332" t="s">
        <v>5155</v>
      </c>
      <c r="B3332">
        <v>7515.9185843369296</v>
      </c>
      <c r="C3332">
        <v>4.9065772375863697</v>
      </c>
      <c r="D3332">
        <v>0.37367277720068198</v>
      </c>
      <c r="E3332">
        <v>10.4545406461021</v>
      </c>
      <c r="F3332" s="2">
        <v>1.3967394701336399E-25</v>
      </c>
      <c r="G3332" s="2">
        <v>1.1152242217567E-23</v>
      </c>
      <c r="H3332" s="1" t="s">
        <v>39</v>
      </c>
    </row>
    <row r="3333" spans="1:8" x14ac:dyDescent="0.35">
      <c r="A3333" t="s">
        <v>5156</v>
      </c>
      <c r="B3333">
        <v>61627.523878537701</v>
      </c>
      <c r="C3333">
        <v>-6.3483025072538801</v>
      </c>
      <c r="D3333">
        <v>0.42318486411107697</v>
      </c>
      <c r="E3333">
        <v>-12.638217858968799</v>
      </c>
      <c r="F3333" s="2">
        <v>1.29966377941715E-36</v>
      </c>
      <c r="G3333" s="2">
        <v>1.6718730451335601E-34</v>
      </c>
      <c r="H3333" s="1" t="s">
        <v>39</v>
      </c>
    </row>
    <row r="3334" spans="1:8" x14ac:dyDescent="0.35">
      <c r="A3334" t="s">
        <v>5157</v>
      </c>
      <c r="B3334">
        <v>984.79495309060997</v>
      </c>
      <c r="C3334">
        <v>0.447711284112081</v>
      </c>
      <c r="D3334">
        <v>0.25826558364818702</v>
      </c>
      <c r="E3334">
        <v>0</v>
      </c>
      <c r="F3334">
        <v>1</v>
      </c>
      <c r="G3334">
        <v>1</v>
      </c>
      <c r="H3334" s="1" t="s">
        <v>5158</v>
      </c>
    </row>
    <row r="3335" spans="1:8" ht="29" x14ac:dyDescent="0.35">
      <c r="A3335" t="s">
        <v>5159</v>
      </c>
      <c r="B3335">
        <v>175.016897551037</v>
      </c>
      <c r="C3335">
        <v>0.42162127060121402</v>
      </c>
      <c r="D3335">
        <v>0.42520326627706501</v>
      </c>
      <c r="E3335">
        <v>0</v>
      </c>
      <c r="F3335">
        <v>1</v>
      </c>
      <c r="G3335">
        <v>1</v>
      </c>
      <c r="H3335" s="1" t="s">
        <v>5160</v>
      </c>
    </row>
    <row r="3336" spans="1:8" ht="29" x14ac:dyDescent="0.35">
      <c r="A3336" t="s">
        <v>5161</v>
      </c>
      <c r="B3336">
        <v>526.38069038966</v>
      </c>
      <c r="C3336">
        <v>0.86755608623316005</v>
      </c>
      <c r="D3336">
        <v>0.44061650989395001</v>
      </c>
      <c r="E3336">
        <v>0</v>
      </c>
      <c r="F3336">
        <v>1</v>
      </c>
      <c r="G3336">
        <v>1</v>
      </c>
      <c r="H3336" s="1" t="s">
        <v>5162</v>
      </c>
    </row>
    <row r="3337" spans="1:8" x14ac:dyDescent="0.35">
      <c r="A3337" t="s">
        <v>5163</v>
      </c>
      <c r="B3337">
        <v>981.51246078982297</v>
      </c>
      <c r="C3337">
        <v>-0.37200093673257001</v>
      </c>
      <c r="D3337">
        <v>0.28326949731138001</v>
      </c>
      <c r="E3337">
        <v>0</v>
      </c>
      <c r="F3337">
        <v>1</v>
      </c>
      <c r="G3337">
        <v>1</v>
      </c>
      <c r="H3337" s="1" t="s">
        <v>39</v>
      </c>
    </row>
    <row r="3338" spans="1:8" ht="29" x14ac:dyDescent="0.35">
      <c r="A3338" t="s">
        <v>5164</v>
      </c>
      <c r="B3338">
        <v>1920.6948915947301</v>
      </c>
      <c r="C3338">
        <v>0.592221087840756</v>
      </c>
      <c r="D3338">
        <v>0.33689562594613198</v>
      </c>
      <c r="E3338">
        <v>0</v>
      </c>
      <c r="F3338">
        <v>1</v>
      </c>
      <c r="G3338">
        <v>1</v>
      </c>
      <c r="H3338" s="1" t="s">
        <v>5165</v>
      </c>
    </row>
    <row r="3339" spans="1:8" ht="29" x14ac:dyDescent="0.35">
      <c r="A3339" t="s">
        <v>5166</v>
      </c>
      <c r="B3339">
        <v>1210.9270758249199</v>
      </c>
      <c r="C3339">
        <v>0.97680123732512603</v>
      </c>
      <c r="D3339">
        <v>0.28433203874314</v>
      </c>
      <c r="E3339">
        <v>0</v>
      </c>
      <c r="F3339">
        <v>1</v>
      </c>
      <c r="G3339">
        <v>1</v>
      </c>
      <c r="H3339" s="1" t="s">
        <v>5167</v>
      </c>
    </row>
    <row r="3340" spans="1:8" x14ac:dyDescent="0.35">
      <c r="A3340" t="s">
        <v>5168</v>
      </c>
      <c r="B3340">
        <v>450.96237376870999</v>
      </c>
      <c r="C3340">
        <v>0.14771930631941499</v>
      </c>
      <c r="D3340">
        <v>0.26444448444681201</v>
      </c>
      <c r="E3340">
        <v>0</v>
      </c>
      <c r="F3340">
        <v>1</v>
      </c>
      <c r="G3340">
        <v>1</v>
      </c>
      <c r="H3340" s="1" t="s">
        <v>39</v>
      </c>
    </row>
    <row r="3341" spans="1:8" ht="29" x14ac:dyDescent="0.35">
      <c r="A3341" t="s">
        <v>5169</v>
      </c>
      <c r="B3341">
        <v>283.358431814276</v>
      </c>
      <c r="C3341">
        <v>-0.79049176483958705</v>
      </c>
      <c r="D3341">
        <v>0.44811481964106598</v>
      </c>
      <c r="E3341">
        <v>0</v>
      </c>
      <c r="F3341">
        <v>1</v>
      </c>
      <c r="G3341">
        <v>1</v>
      </c>
      <c r="H3341" s="1" t="s">
        <v>5170</v>
      </c>
    </row>
    <row r="3342" spans="1:8" ht="29" x14ac:dyDescent="0.35">
      <c r="A3342" t="s">
        <v>5171</v>
      </c>
      <c r="B3342">
        <v>47854.762103881301</v>
      </c>
      <c r="C3342">
        <v>-0.56671035404714298</v>
      </c>
      <c r="D3342">
        <v>0.31384955132061798</v>
      </c>
      <c r="E3342">
        <v>0</v>
      </c>
      <c r="F3342">
        <v>1</v>
      </c>
      <c r="G3342">
        <v>1</v>
      </c>
      <c r="H3342" s="1" t="s">
        <v>5172</v>
      </c>
    </row>
    <row r="3343" spans="1:8" ht="29" x14ac:dyDescent="0.35">
      <c r="A3343" t="s">
        <v>5173</v>
      </c>
      <c r="B3343">
        <v>44116.385697355399</v>
      </c>
      <c r="C3343">
        <v>0.35193454461242102</v>
      </c>
      <c r="D3343">
        <v>0.33390655587756701</v>
      </c>
      <c r="E3343">
        <v>0</v>
      </c>
      <c r="F3343">
        <v>1</v>
      </c>
      <c r="G3343">
        <v>1</v>
      </c>
      <c r="H3343" s="1" t="s">
        <v>5174</v>
      </c>
    </row>
    <row r="3344" spans="1:8" x14ac:dyDescent="0.35">
      <c r="A3344" t="s">
        <v>5175</v>
      </c>
      <c r="B3344">
        <v>48.168248897174799</v>
      </c>
      <c r="C3344">
        <v>0.80107412105469999</v>
      </c>
      <c r="D3344">
        <v>0.41966551857329298</v>
      </c>
      <c r="E3344">
        <v>0</v>
      </c>
      <c r="F3344">
        <v>1</v>
      </c>
      <c r="G3344">
        <v>1</v>
      </c>
      <c r="H3344" s="1" t="s">
        <v>4591</v>
      </c>
    </row>
    <row r="3345" spans="1:8" x14ac:dyDescent="0.35">
      <c r="A3345" t="s">
        <v>5176</v>
      </c>
      <c r="B3345">
        <v>62.871509485995297</v>
      </c>
      <c r="C3345">
        <v>0.469491216144654</v>
      </c>
      <c r="D3345">
        <v>0.37585607055121101</v>
      </c>
      <c r="E3345">
        <v>0</v>
      </c>
      <c r="F3345">
        <v>1</v>
      </c>
      <c r="G3345">
        <v>1</v>
      </c>
      <c r="H3345" s="1" t="s">
        <v>4591</v>
      </c>
    </row>
    <row r="3346" spans="1:8" x14ac:dyDescent="0.35">
      <c r="A3346" t="s">
        <v>5177</v>
      </c>
      <c r="B3346">
        <v>817.90479153465003</v>
      </c>
      <c r="C3346">
        <v>-0.64813581384748098</v>
      </c>
      <c r="D3346">
        <v>0.33557138425224298</v>
      </c>
      <c r="E3346">
        <v>0</v>
      </c>
      <c r="F3346">
        <v>1</v>
      </c>
      <c r="G3346">
        <v>1</v>
      </c>
      <c r="H3346" s="1" t="s">
        <v>39</v>
      </c>
    </row>
    <row r="3347" spans="1:8" ht="29" x14ac:dyDescent="0.35">
      <c r="A3347" t="s">
        <v>5178</v>
      </c>
      <c r="B3347">
        <v>786.31385681353697</v>
      </c>
      <c r="C3347">
        <v>-0.55422113831632402</v>
      </c>
      <c r="D3347">
        <v>0.30689059058280099</v>
      </c>
      <c r="E3347">
        <v>0</v>
      </c>
      <c r="F3347">
        <v>1</v>
      </c>
      <c r="G3347">
        <v>1</v>
      </c>
      <c r="H3347" s="1" t="s">
        <v>5179</v>
      </c>
    </row>
    <row r="3348" spans="1:8" x14ac:dyDescent="0.35">
      <c r="A3348" t="s">
        <v>5180</v>
      </c>
      <c r="B3348">
        <v>2527.94901004235</v>
      </c>
      <c r="C3348">
        <v>-0.98290436623121902</v>
      </c>
      <c r="D3348">
        <v>0.334942528370964</v>
      </c>
      <c r="E3348">
        <v>0</v>
      </c>
      <c r="F3348">
        <v>1</v>
      </c>
      <c r="G3348">
        <v>1</v>
      </c>
      <c r="H3348" s="1" t="s">
        <v>39</v>
      </c>
    </row>
    <row r="3349" spans="1:8" x14ac:dyDescent="0.35">
      <c r="A3349" t="s">
        <v>5181</v>
      </c>
      <c r="B3349">
        <v>825.99781338265097</v>
      </c>
      <c r="C3349">
        <v>-0.67268889111189201</v>
      </c>
      <c r="D3349">
        <v>0.35298240551676502</v>
      </c>
      <c r="E3349">
        <v>0</v>
      </c>
      <c r="F3349">
        <v>1</v>
      </c>
      <c r="G3349">
        <v>1</v>
      </c>
      <c r="H3349" s="1" t="s">
        <v>39</v>
      </c>
    </row>
    <row r="3350" spans="1:8" x14ac:dyDescent="0.35">
      <c r="A3350" t="s">
        <v>5182</v>
      </c>
      <c r="B3350">
        <v>1225.8320062883699</v>
      </c>
      <c r="C3350">
        <v>-0.34883765550298901</v>
      </c>
      <c r="D3350">
        <v>0.33306931514438898</v>
      </c>
      <c r="E3350">
        <v>0</v>
      </c>
      <c r="F3350">
        <v>1</v>
      </c>
      <c r="G3350">
        <v>1</v>
      </c>
      <c r="H3350" s="1" t="s">
        <v>39</v>
      </c>
    </row>
    <row r="3351" spans="1:8" ht="29" x14ac:dyDescent="0.35">
      <c r="A3351" t="s">
        <v>5183</v>
      </c>
      <c r="B3351">
        <v>360.34636096616799</v>
      </c>
      <c r="C3351">
        <v>-0.119845419615231</v>
      </c>
      <c r="D3351">
        <v>0.31239354439642503</v>
      </c>
      <c r="E3351">
        <v>0</v>
      </c>
      <c r="F3351">
        <v>1</v>
      </c>
      <c r="G3351">
        <v>1</v>
      </c>
      <c r="H3351" s="1" t="s">
        <v>5184</v>
      </c>
    </row>
    <row r="3352" spans="1:8" x14ac:dyDescent="0.35">
      <c r="A3352" t="s">
        <v>5185</v>
      </c>
      <c r="B3352">
        <v>461.50336174888503</v>
      </c>
      <c r="C3352">
        <v>-0.12558946938350701</v>
      </c>
      <c r="D3352">
        <v>0.259667929404576</v>
      </c>
      <c r="E3352">
        <v>0</v>
      </c>
      <c r="F3352">
        <v>1</v>
      </c>
      <c r="G3352">
        <v>1</v>
      </c>
      <c r="H3352" s="1" t="s">
        <v>39</v>
      </c>
    </row>
    <row r="3353" spans="1:8" ht="29" x14ac:dyDescent="0.35">
      <c r="A3353" t="s">
        <v>5186</v>
      </c>
      <c r="B3353">
        <v>8175.3821315916202</v>
      </c>
      <c r="C3353">
        <v>-4.4859547964481497</v>
      </c>
      <c r="D3353">
        <v>0.39158435912614997</v>
      </c>
      <c r="E3353">
        <v>-8.9021808844135908</v>
      </c>
      <c r="F3353" s="2">
        <v>5.4759933043895499E-19</v>
      </c>
      <c r="G3353" s="2">
        <v>2.881741476435E-17</v>
      </c>
      <c r="H3353" s="1" t="s">
        <v>5187</v>
      </c>
    </row>
    <row r="3354" spans="1:8" x14ac:dyDescent="0.35">
      <c r="A3354" t="s">
        <v>5188</v>
      </c>
      <c r="B3354">
        <v>1256.0309068534</v>
      </c>
      <c r="C3354">
        <v>-2.95640805441142</v>
      </c>
      <c r="D3354">
        <v>0.43612408551286103</v>
      </c>
      <c r="E3354">
        <v>-4.4858977511200102</v>
      </c>
      <c r="F3354" s="2">
        <v>7.26075575111319E-6</v>
      </c>
      <c r="G3354">
        <v>1.2271737183724499E-4</v>
      </c>
      <c r="H3354" s="1" t="s">
        <v>39</v>
      </c>
    </row>
    <row r="3355" spans="1:8" x14ac:dyDescent="0.35">
      <c r="A3355" t="s">
        <v>5189</v>
      </c>
      <c r="B3355">
        <v>2219.9080656124202</v>
      </c>
      <c r="C3355">
        <v>-2.6800850137416301</v>
      </c>
      <c r="D3355">
        <v>0.40100269325407001</v>
      </c>
      <c r="E3355">
        <v>-4.1897100493466004</v>
      </c>
      <c r="F3355" s="2">
        <v>2.79311126776343E-5</v>
      </c>
      <c r="G3355">
        <v>4.3405698929571999E-4</v>
      </c>
      <c r="H3355" s="1" t="s">
        <v>39</v>
      </c>
    </row>
    <row r="3356" spans="1:8" ht="29" x14ac:dyDescent="0.35">
      <c r="A3356" t="s">
        <v>5190</v>
      </c>
      <c r="B3356">
        <v>1024.64136832606</v>
      </c>
      <c r="C3356">
        <v>-1.07459164094342</v>
      </c>
      <c r="D3356">
        <v>0.33234630380018598</v>
      </c>
      <c r="E3356">
        <v>-0.224439508098944</v>
      </c>
      <c r="F3356">
        <v>0.82241533168776504</v>
      </c>
      <c r="G3356">
        <v>1</v>
      </c>
      <c r="H3356" s="1" t="s">
        <v>5191</v>
      </c>
    </row>
    <row r="3357" spans="1:8" ht="29" x14ac:dyDescent="0.35">
      <c r="A3357" t="s">
        <v>5192</v>
      </c>
      <c r="B3357">
        <v>329.60520936937701</v>
      </c>
      <c r="C3357">
        <v>-0.15364214828654299</v>
      </c>
      <c r="D3357">
        <v>0.32182865982310399</v>
      </c>
      <c r="E3357">
        <v>0</v>
      </c>
      <c r="F3357">
        <v>1</v>
      </c>
      <c r="G3357">
        <v>1</v>
      </c>
      <c r="H3357" s="1" t="s">
        <v>5193</v>
      </c>
    </row>
    <row r="3358" spans="1:8" x14ac:dyDescent="0.35">
      <c r="A3358" t="s">
        <v>5194</v>
      </c>
      <c r="B3358">
        <v>128.67421226178101</v>
      </c>
      <c r="C3358">
        <v>7.7500234630568807E-2</v>
      </c>
      <c r="D3358">
        <v>0.40754658061471399</v>
      </c>
      <c r="E3358">
        <v>0</v>
      </c>
      <c r="F3358">
        <v>1</v>
      </c>
      <c r="G3358">
        <v>1</v>
      </c>
      <c r="H3358" s="1" t="s">
        <v>39</v>
      </c>
    </row>
    <row r="3359" spans="1:8" ht="29" x14ac:dyDescent="0.35">
      <c r="A3359" t="s">
        <v>5195</v>
      </c>
      <c r="B3359">
        <v>494.15617645366302</v>
      </c>
      <c r="C3359">
        <v>0.89669963948736797</v>
      </c>
      <c r="D3359">
        <v>0.34600624198268398</v>
      </c>
      <c r="E3359">
        <v>0</v>
      </c>
      <c r="F3359">
        <v>1</v>
      </c>
      <c r="G3359">
        <v>1</v>
      </c>
      <c r="H3359" s="1" t="s">
        <v>5196</v>
      </c>
    </row>
    <row r="3360" spans="1:8" x14ac:dyDescent="0.35">
      <c r="A3360" t="s">
        <v>5197</v>
      </c>
      <c r="B3360">
        <v>337.327177441684</v>
      </c>
      <c r="C3360">
        <v>-0.49234304664080702</v>
      </c>
      <c r="D3360">
        <v>0.26912173877192003</v>
      </c>
      <c r="E3360">
        <v>0</v>
      </c>
      <c r="F3360">
        <v>1</v>
      </c>
      <c r="G3360">
        <v>1</v>
      </c>
      <c r="H3360" s="1" t="s">
        <v>39</v>
      </c>
    </row>
    <row r="3361" spans="1:8" ht="43.5" x14ac:dyDescent="0.35">
      <c r="A3361" t="s">
        <v>5198</v>
      </c>
      <c r="B3361">
        <v>417.69062684162498</v>
      </c>
      <c r="C3361">
        <v>-0.41737771159015502</v>
      </c>
      <c r="D3361">
        <v>0.27495248812470502</v>
      </c>
      <c r="E3361">
        <v>0</v>
      </c>
      <c r="F3361">
        <v>1</v>
      </c>
      <c r="G3361">
        <v>1</v>
      </c>
      <c r="H3361" s="1" t="s">
        <v>5199</v>
      </c>
    </row>
    <row r="3362" spans="1:8" x14ac:dyDescent="0.35">
      <c r="A3362" t="s">
        <v>5200</v>
      </c>
      <c r="B3362">
        <v>545.553468251867</v>
      </c>
      <c r="C3362">
        <v>-5.6316137102863498E-2</v>
      </c>
      <c r="D3362">
        <v>0.27831474710082399</v>
      </c>
      <c r="E3362">
        <v>0</v>
      </c>
      <c r="F3362">
        <v>1</v>
      </c>
      <c r="G3362">
        <v>1</v>
      </c>
      <c r="H3362" s="1" t="s">
        <v>39</v>
      </c>
    </row>
    <row r="3363" spans="1:8" x14ac:dyDescent="0.35">
      <c r="A3363" t="s">
        <v>5201</v>
      </c>
      <c r="B3363">
        <v>375.03988383152398</v>
      </c>
      <c r="C3363">
        <v>-0.159565497965556</v>
      </c>
      <c r="D3363">
        <v>0.284154137130045</v>
      </c>
      <c r="E3363">
        <v>0</v>
      </c>
      <c r="F3363">
        <v>1</v>
      </c>
      <c r="G3363">
        <v>1</v>
      </c>
      <c r="H3363" s="1" t="s">
        <v>39</v>
      </c>
    </row>
    <row r="3364" spans="1:8" x14ac:dyDescent="0.35">
      <c r="A3364" t="s">
        <v>5202</v>
      </c>
      <c r="B3364">
        <v>190.81584454546001</v>
      </c>
      <c r="C3364">
        <v>1.0668907603600401E-2</v>
      </c>
      <c r="D3364">
        <v>0.26470871566290299</v>
      </c>
      <c r="E3364">
        <v>0</v>
      </c>
      <c r="F3364">
        <v>1</v>
      </c>
      <c r="G3364">
        <v>1</v>
      </c>
      <c r="H3364" s="1" t="s">
        <v>39</v>
      </c>
    </row>
    <row r="3365" spans="1:8" x14ac:dyDescent="0.35">
      <c r="A3365" t="s">
        <v>5203</v>
      </c>
      <c r="B3365">
        <v>695.94872805052705</v>
      </c>
      <c r="C3365">
        <v>0.63378298423408896</v>
      </c>
      <c r="D3365">
        <v>0.31136118818672798</v>
      </c>
      <c r="E3365">
        <v>0</v>
      </c>
      <c r="F3365">
        <v>1</v>
      </c>
      <c r="G3365">
        <v>1</v>
      </c>
      <c r="H3365" s="1" t="s">
        <v>5204</v>
      </c>
    </row>
    <row r="3366" spans="1:8" ht="29" x14ac:dyDescent="0.35">
      <c r="A3366" t="s">
        <v>5205</v>
      </c>
      <c r="B3366">
        <v>945.00919366516996</v>
      </c>
      <c r="C3366">
        <v>-0.29182533447644299</v>
      </c>
      <c r="D3366">
        <v>0.198318448033488</v>
      </c>
      <c r="E3366">
        <v>0</v>
      </c>
      <c r="F3366">
        <v>1</v>
      </c>
      <c r="G3366">
        <v>1</v>
      </c>
      <c r="H3366" s="1" t="s">
        <v>5206</v>
      </c>
    </row>
    <row r="3367" spans="1:8" x14ac:dyDescent="0.35">
      <c r="A3367" t="s">
        <v>5207</v>
      </c>
      <c r="B3367">
        <v>339.59203199774902</v>
      </c>
      <c r="C3367">
        <v>2.6253200698525998E-2</v>
      </c>
      <c r="D3367">
        <v>0.260733303503422</v>
      </c>
      <c r="E3367">
        <v>0</v>
      </c>
      <c r="F3367">
        <v>1</v>
      </c>
      <c r="G3367">
        <v>1</v>
      </c>
      <c r="H3367" s="1" t="s">
        <v>39</v>
      </c>
    </row>
    <row r="3368" spans="1:8" ht="29" x14ac:dyDescent="0.35">
      <c r="A3368" t="s">
        <v>5208</v>
      </c>
      <c r="B3368">
        <v>1743.8597641957499</v>
      </c>
      <c r="C3368">
        <v>-0.10889756367490799</v>
      </c>
      <c r="D3368">
        <v>0.31843721979101097</v>
      </c>
      <c r="E3368">
        <v>0</v>
      </c>
      <c r="F3368">
        <v>1</v>
      </c>
      <c r="G3368">
        <v>1</v>
      </c>
      <c r="H3368" s="1" t="s">
        <v>5209</v>
      </c>
    </row>
    <row r="3369" spans="1:8" x14ac:dyDescent="0.35">
      <c r="A3369" t="s">
        <v>5210</v>
      </c>
      <c r="B3369">
        <v>1149.2604321706201</v>
      </c>
      <c r="C3369">
        <v>-7.6981376566194804E-2</v>
      </c>
      <c r="D3369">
        <v>0.31017220723147798</v>
      </c>
      <c r="E3369">
        <v>0</v>
      </c>
      <c r="F3369">
        <v>1</v>
      </c>
      <c r="G3369">
        <v>1</v>
      </c>
      <c r="H3369" s="1" t="s">
        <v>39</v>
      </c>
    </row>
    <row r="3370" spans="1:8" x14ac:dyDescent="0.35">
      <c r="A3370" t="s">
        <v>5211</v>
      </c>
      <c r="B3370">
        <v>555.38265738987104</v>
      </c>
      <c r="C3370">
        <v>-0.97808644598255801</v>
      </c>
      <c r="D3370">
        <v>0.37193827404127699</v>
      </c>
      <c r="E3370">
        <v>0</v>
      </c>
      <c r="F3370">
        <v>1</v>
      </c>
      <c r="G3370">
        <v>1</v>
      </c>
      <c r="H3370" s="1" t="s">
        <v>5212</v>
      </c>
    </row>
    <row r="3371" spans="1:8" x14ac:dyDescent="0.35">
      <c r="A3371" t="s">
        <v>5213</v>
      </c>
      <c r="B3371">
        <v>568.56214862902596</v>
      </c>
      <c r="C3371">
        <v>-0.54333222262135294</v>
      </c>
      <c r="D3371">
        <v>0.43046900167338398</v>
      </c>
      <c r="E3371">
        <v>0</v>
      </c>
      <c r="F3371">
        <v>1</v>
      </c>
      <c r="G3371">
        <v>1</v>
      </c>
      <c r="H3371" s="1" t="s">
        <v>5214</v>
      </c>
    </row>
    <row r="3372" spans="1:8" x14ac:dyDescent="0.35">
      <c r="A3372" t="s">
        <v>5215</v>
      </c>
      <c r="B3372">
        <v>622.10472806001098</v>
      </c>
      <c r="C3372">
        <v>0.129264402579335</v>
      </c>
      <c r="D3372">
        <v>0.234971415550351</v>
      </c>
      <c r="E3372">
        <v>0</v>
      </c>
      <c r="F3372">
        <v>1</v>
      </c>
      <c r="G3372">
        <v>1</v>
      </c>
      <c r="H3372" s="1" t="s">
        <v>39</v>
      </c>
    </row>
    <row r="3373" spans="1:8" x14ac:dyDescent="0.35">
      <c r="A3373" t="s">
        <v>5216</v>
      </c>
      <c r="B3373">
        <v>1458.4052423267599</v>
      </c>
      <c r="C3373">
        <v>0.54197051284173103</v>
      </c>
      <c r="D3373">
        <v>0.28161932225831499</v>
      </c>
      <c r="E3373">
        <v>0</v>
      </c>
      <c r="F3373">
        <v>1</v>
      </c>
      <c r="G3373">
        <v>1</v>
      </c>
      <c r="H3373" s="1" t="s">
        <v>39</v>
      </c>
    </row>
    <row r="3374" spans="1:8" x14ac:dyDescent="0.35">
      <c r="A3374" t="s">
        <v>5217</v>
      </c>
      <c r="B3374">
        <v>3348.6956525955502</v>
      </c>
      <c r="C3374">
        <v>-1.1489695424689601</v>
      </c>
      <c r="D3374">
        <v>0.423695033456439</v>
      </c>
      <c r="E3374">
        <v>-0.35159614983846899</v>
      </c>
      <c r="F3374">
        <v>0.72514115305584403</v>
      </c>
      <c r="G3374">
        <v>1</v>
      </c>
      <c r="H3374" s="1" t="s">
        <v>39</v>
      </c>
    </row>
    <row r="3375" spans="1:8" ht="29" x14ac:dyDescent="0.35">
      <c r="A3375" t="s">
        <v>5218</v>
      </c>
      <c r="B3375">
        <v>1566.55984857163</v>
      </c>
      <c r="C3375">
        <v>0.58435318292977301</v>
      </c>
      <c r="D3375">
        <v>0.35386060609687903</v>
      </c>
      <c r="E3375">
        <v>0</v>
      </c>
      <c r="F3375">
        <v>1</v>
      </c>
      <c r="G3375">
        <v>1</v>
      </c>
      <c r="H3375" s="1" t="s">
        <v>5219</v>
      </c>
    </row>
    <row r="3376" spans="1:8" ht="29" x14ac:dyDescent="0.35">
      <c r="A3376" t="s">
        <v>5220</v>
      </c>
      <c r="B3376">
        <v>179.081445486885</v>
      </c>
      <c r="C3376">
        <v>-0.53948489569288005</v>
      </c>
      <c r="D3376">
        <v>0.335221573574427</v>
      </c>
      <c r="E3376">
        <v>0</v>
      </c>
      <c r="F3376">
        <v>1</v>
      </c>
      <c r="G3376">
        <v>1</v>
      </c>
      <c r="H3376" s="1" t="s">
        <v>5221</v>
      </c>
    </row>
    <row r="3377" spans="1:8" x14ac:dyDescent="0.35">
      <c r="A3377" t="s">
        <v>5222</v>
      </c>
      <c r="B3377">
        <v>724.03006144241499</v>
      </c>
      <c r="C3377">
        <v>-0.38110981771853403</v>
      </c>
      <c r="D3377">
        <v>0.33881391708800401</v>
      </c>
      <c r="E3377">
        <v>0</v>
      </c>
      <c r="F3377">
        <v>1</v>
      </c>
      <c r="G3377">
        <v>1</v>
      </c>
      <c r="H3377" s="1" t="s">
        <v>39</v>
      </c>
    </row>
    <row r="3378" spans="1:8" x14ac:dyDescent="0.35">
      <c r="A3378" t="s">
        <v>5223</v>
      </c>
      <c r="B3378">
        <v>2780.4339418046902</v>
      </c>
      <c r="C3378">
        <v>-1.97957927364305</v>
      </c>
      <c r="D3378">
        <v>0.444936272522999</v>
      </c>
      <c r="E3378">
        <v>-2.2016170272843101</v>
      </c>
      <c r="F3378">
        <v>2.7692372133971899E-2</v>
      </c>
      <c r="G3378">
        <v>0.23023945305641599</v>
      </c>
      <c r="H3378" s="1" t="s">
        <v>39</v>
      </c>
    </row>
    <row r="3379" spans="1:8" ht="29" x14ac:dyDescent="0.35">
      <c r="A3379" t="s">
        <v>5224</v>
      </c>
      <c r="B3379">
        <v>1094.0941657440901</v>
      </c>
      <c r="C3379">
        <v>0.13559126803893801</v>
      </c>
      <c r="D3379">
        <v>0.282629434036202</v>
      </c>
      <c r="E3379">
        <v>0</v>
      </c>
      <c r="F3379">
        <v>1</v>
      </c>
      <c r="G3379">
        <v>1</v>
      </c>
      <c r="H3379" s="1" t="s">
        <v>5225</v>
      </c>
    </row>
    <row r="3380" spans="1:8" x14ac:dyDescent="0.35">
      <c r="A3380" t="s">
        <v>5226</v>
      </c>
      <c r="B3380">
        <v>4134.6392722443898</v>
      </c>
      <c r="C3380">
        <v>-1.2940352240256701</v>
      </c>
      <c r="D3380">
        <v>0.27767666441896399</v>
      </c>
      <c r="E3380">
        <v>-1.0589122591231801</v>
      </c>
      <c r="F3380">
        <v>0.28963974066056902</v>
      </c>
      <c r="G3380">
        <v>1</v>
      </c>
      <c r="H3380" s="1" t="s">
        <v>5227</v>
      </c>
    </row>
    <row r="3381" spans="1:8" ht="43.5" x14ac:dyDescent="0.35">
      <c r="A3381" t="s">
        <v>5228</v>
      </c>
      <c r="B3381">
        <v>3153.73733837386</v>
      </c>
      <c r="C3381">
        <v>1.03338611444735</v>
      </c>
      <c r="D3381">
        <v>0.39329897045166301</v>
      </c>
      <c r="E3381">
        <v>8.4887368021870399E-2</v>
      </c>
      <c r="F3381">
        <v>0.93235093439559202</v>
      </c>
      <c r="G3381">
        <v>1</v>
      </c>
      <c r="H3381" s="1" t="s">
        <v>5229</v>
      </c>
    </row>
    <row r="3382" spans="1:8" ht="29" x14ac:dyDescent="0.35">
      <c r="A3382" t="s">
        <v>5230</v>
      </c>
      <c r="B3382">
        <v>810.207893364087</v>
      </c>
      <c r="C3382">
        <v>0.50721714596701295</v>
      </c>
      <c r="D3382">
        <v>0.18656992457843699</v>
      </c>
      <c r="E3382">
        <v>0</v>
      </c>
      <c r="F3382">
        <v>1</v>
      </c>
      <c r="G3382">
        <v>1</v>
      </c>
      <c r="H3382" s="1" t="s">
        <v>5231</v>
      </c>
    </row>
    <row r="3383" spans="1:8" x14ac:dyDescent="0.35">
      <c r="A3383" t="s">
        <v>5232</v>
      </c>
      <c r="B3383">
        <v>139.103191402542</v>
      </c>
      <c r="C3383">
        <v>-0.379592838749715</v>
      </c>
      <c r="D3383">
        <v>0.27234153407862</v>
      </c>
      <c r="E3383">
        <v>0</v>
      </c>
      <c r="F3383">
        <v>1</v>
      </c>
      <c r="G3383">
        <v>1</v>
      </c>
      <c r="H3383" s="1" t="s">
        <v>39</v>
      </c>
    </row>
    <row r="3384" spans="1:8" ht="29" x14ac:dyDescent="0.35">
      <c r="A3384" t="s">
        <v>5233</v>
      </c>
      <c r="B3384">
        <v>28620.856914741202</v>
      </c>
      <c r="C3384">
        <v>-0.870012779686829</v>
      </c>
      <c r="D3384">
        <v>0.302724665895022</v>
      </c>
      <c r="E3384">
        <v>0</v>
      </c>
      <c r="F3384">
        <v>1</v>
      </c>
      <c r="G3384">
        <v>1</v>
      </c>
      <c r="H3384" s="1" t="s">
        <v>5234</v>
      </c>
    </row>
    <row r="3385" spans="1:8" x14ac:dyDescent="0.35">
      <c r="A3385" t="s">
        <v>5235</v>
      </c>
      <c r="B3385">
        <v>659.42791236595599</v>
      </c>
      <c r="C3385">
        <v>0.46061239697762202</v>
      </c>
      <c r="D3385">
        <v>0.27928940273605302</v>
      </c>
      <c r="E3385">
        <v>0</v>
      </c>
      <c r="F3385">
        <v>1</v>
      </c>
      <c r="G3385">
        <v>1</v>
      </c>
      <c r="H3385" s="1" t="s">
        <v>39</v>
      </c>
    </row>
    <row r="3386" spans="1:8" ht="29" x14ac:dyDescent="0.35">
      <c r="A3386" t="s">
        <v>5236</v>
      </c>
      <c r="B3386">
        <v>2479.9927158043602</v>
      </c>
      <c r="C3386">
        <v>-0.67590900792614705</v>
      </c>
      <c r="D3386">
        <v>0.189235988675272</v>
      </c>
      <c r="E3386">
        <v>0</v>
      </c>
      <c r="F3386">
        <v>1</v>
      </c>
      <c r="G3386">
        <v>1</v>
      </c>
      <c r="H3386" s="1" t="s">
        <v>5237</v>
      </c>
    </row>
    <row r="3387" spans="1:8" ht="29" x14ac:dyDescent="0.35">
      <c r="A3387" t="s">
        <v>5238</v>
      </c>
      <c r="B3387">
        <v>3383.65354909094</v>
      </c>
      <c r="C3387">
        <v>1.40726675278339</v>
      </c>
      <c r="D3387">
        <v>0.22644137251108601</v>
      </c>
      <c r="E3387">
        <v>1.7985527479677099</v>
      </c>
      <c r="F3387">
        <v>7.2089457614114699E-2</v>
      </c>
      <c r="G3387">
        <v>0.51440104500919104</v>
      </c>
      <c r="H3387" s="1" t="s">
        <v>5239</v>
      </c>
    </row>
    <row r="3388" spans="1:8" x14ac:dyDescent="0.35">
      <c r="A3388" t="s">
        <v>5240</v>
      </c>
      <c r="B3388">
        <v>6194.6629548150504</v>
      </c>
      <c r="C3388">
        <v>-0.52621160799625699</v>
      </c>
      <c r="D3388">
        <v>0.318906955294956</v>
      </c>
      <c r="E3388">
        <v>0</v>
      </c>
      <c r="F3388">
        <v>1</v>
      </c>
      <c r="G3388">
        <v>1</v>
      </c>
      <c r="H3388" s="1" t="s">
        <v>5241</v>
      </c>
    </row>
    <row r="3389" spans="1:8" x14ac:dyDescent="0.35">
      <c r="A3389" t="s">
        <v>5242</v>
      </c>
      <c r="B3389">
        <v>561.03038744044704</v>
      </c>
      <c r="C3389">
        <v>0.12252190109104701</v>
      </c>
      <c r="D3389">
        <v>0.30615468858711797</v>
      </c>
      <c r="E3389">
        <v>0</v>
      </c>
      <c r="F3389">
        <v>1</v>
      </c>
      <c r="G3389">
        <v>1</v>
      </c>
      <c r="H3389" s="1" t="s">
        <v>5243</v>
      </c>
    </row>
    <row r="3390" spans="1:8" x14ac:dyDescent="0.35">
      <c r="A3390" t="s">
        <v>5244</v>
      </c>
      <c r="B3390">
        <v>37.501876620830203</v>
      </c>
      <c r="C3390">
        <v>-0.11523630732833701</v>
      </c>
      <c r="D3390">
        <v>0.41299366309725</v>
      </c>
      <c r="E3390">
        <v>0</v>
      </c>
      <c r="F3390">
        <v>1</v>
      </c>
      <c r="G3390">
        <v>1</v>
      </c>
      <c r="H3390" s="1" t="s">
        <v>39</v>
      </c>
    </row>
    <row r="3391" spans="1:8" ht="29" x14ac:dyDescent="0.35">
      <c r="A3391" t="s">
        <v>5245</v>
      </c>
      <c r="B3391">
        <v>634.35860378054701</v>
      </c>
      <c r="C3391">
        <v>5.7716344007638899E-2</v>
      </c>
      <c r="D3391">
        <v>0.34246455873804799</v>
      </c>
      <c r="E3391">
        <v>0</v>
      </c>
      <c r="F3391">
        <v>1</v>
      </c>
      <c r="G3391">
        <v>1</v>
      </c>
      <c r="H3391" s="1" t="s">
        <v>5246</v>
      </c>
    </row>
    <row r="3392" spans="1:8" x14ac:dyDescent="0.35">
      <c r="A3392" t="s">
        <v>5247</v>
      </c>
      <c r="B3392">
        <v>706.22746432450595</v>
      </c>
      <c r="C3392">
        <v>-0.46340432069898801</v>
      </c>
      <c r="D3392">
        <v>0.293674059415588</v>
      </c>
      <c r="E3392">
        <v>0</v>
      </c>
      <c r="F3392">
        <v>1</v>
      </c>
      <c r="G3392">
        <v>1</v>
      </c>
      <c r="H3392" s="1" t="s">
        <v>39</v>
      </c>
    </row>
    <row r="3393" spans="1:8" x14ac:dyDescent="0.35">
      <c r="A3393" t="s">
        <v>5248</v>
      </c>
      <c r="B3393">
        <v>679.55598838502306</v>
      </c>
      <c r="C3393">
        <v>-0.12268190431605</v>
      </c>
      <c r="D3393">
        <v>0.29776604041382998</v>
      </c>
      <c r="E3393">
        <v>0</v>
      </c>
      <c r="F3393">
        <v>1</v>
      </c>
      <c r="G3393">
        <v>1</v>
      </c>
      <c r="H3393" s="1" t="s">
        <v>5249</v>
      </c>
    </row>
    <row r="3394" spans="1:8" ht="29" x14ac:dyDescent="0.35">
      <c r="A3394" t="s">
        <v>5250</v>
      </c>
      <c r="B3394">
        <v>786.38517797816905</v>
      </c>
      <c r="C3394">
        <v>-0.55005685884858002</v>
      </c>
      <c r="D3394">
        <v>0.224975723222407</v>
      </c>
      <c r="E3394">
        <v>0</v>
      </c>
      <c r="F3394">
        <v>1</v>
      </c>
      <c r="G3394">
        <v>1</v>
      </c>
      <c r="H3394" s="1" t="s">
        <v>5251</v>
      </c>
    </row>
    <row r="3395" spans="1:8" ht="29" x14ac:dyDescent="0.35">
      <c r="A3395" t="s">
        <v>5252</v>
      </c>
      <c r="B3395">
        <v>570.59128044272802</v>
      </c>
      <c r="C3395">
        <v>-0.70322418805855702</v>
      </c>
      <c r="D3395">
        <v>0.24326694041843799</v>
      </c>
      <c r="E3395">
        <v>0</v>
      </c>
      <c r="F3395">
        <v>1</v>
      </c>
      <c r="G3395">
        <v>1</v>
      </c>
      <c r="H3395" s="1" t="s">
        <v>5253</v>
      </c>
    </row>
    <row r="3396" spans="1:8" ht="29" x14ac:dyDescent="0.35">
      <c r="A3396" t="s">
        <v>5254</v>
      </c>
      <c r="B3396">
        <v>484.25856904884301</v>
      </c>
      <c r="C3396">
        <v>-1.0611632995576701</v>
      </c>
      <c r="D3396">
        <v>0.28315488216589701</v>
      </c>
      <c r="E3396">
        <v>-0.21600651590331901</v>
      </c>
      <c r="F3396">
        <v>0.82898266850696201</v>
      </c>
      <c r="G3396">
        <v>1</v>
      </c>
      <c r="H3396" s="1" t="s">
        <v>5255</v>
      </c>
    </row>
    <row r="3397" spans="1:8" ht="29" x14ac:dyDescent="0.35">
      <c r="A3397" t="s">
        <v>5256</v>
      </c>
      <c r="B3397">
        <v>627.69387592789201</v>
      </c>
      <c r="C3397">
        <v>-1.55437432031586</v>
      </c>
      <c r="D3397">
        <v>0.28831728066677498</v>
      </c>
      <c r="E3397">
        <v>-1.9227925535153101</v>
      </c>
      <c r="F3397">
        <v>5.4506107654393898E-2</v>
      </c>
      <c r="G3397">
        <v>0.40844301706714897</v>
      </c>
      <c r="H3397" s="1" t="s">
        <v>5257</v>
      </c>
    </row>
    <row r="3398" spans="1:8" x14ac:dyDescent="0.35">
      <c r="A3398" t="s">
        <v>5258</v>
      </c>
      <c r="B3398">
        <v>1358.19852578633</v>
      </c>
      <c r="C3398">
        <v>-0.56808652810870397</v>
      </c>
      <c r="D3398">
        <v>0.24728718768215599</v>
      </c>
      <c r="E3398">
        <v>0</v>
      </c>
      <c r="F3398">
        <v>1</v>
      </c>
      <c r="G3398">
        <v>1</v>
      </c>
      <c r="H3398" s="1" t="s">
        <v>39</v>
      </c>
    </row>
    <row r="3399" spans="1:8" ht="29" x14ac:dyDescent="0.35">
      <c r="A3399" t="s">
        <v>5259</v>
      </c>
      <c r="B3399">
        <v>365.61122728706903</v>
      </c>
      <c r="C3399">
        <v>-0.24521293379102399</v>
      </c>
      <c r="D3399">
        <v>0.248874250685614</v>
      </c>
      <c r="E3399">
        <v>0</v>
      </c>
      <c r="F3399">
        <v>1</v>
      </c>
      <c r="G3399">
        <v>1</v>
      </c>
      <c r="H3399" s="1" t="s">
        <v>5260</v>
      </c>
    </row>
    <row r="3400" spans="1:8" ht="29" x14ac:dyDescent="0.35">
      <c r="A3400" t="s">
        <v>5261</v>
      </c>
      <c r="B3400">
        <v>1287.6454571261299</v>
      </c>
      <c r="C3400">
        <v>-1.33928469974672</v>
      </c>
      <c r="D3400">
        <v>0.293085183000653</v>
      </c>
      <c r="E3400">
        <v>-1.1576317037697701</v>
      </c>
      <c r="F3400">
        <v>0.24701436560029899</v>
      </c>
      <c r="G3400">
        <v>1</v>
      </c>
      <c r="H3400" s="1" t="s">
        <v>5262</v>
      </c>
    </row>
    <row r="3401" spans="1:8" x14ac:dyDescent="0.35">
      <c r="A3401" t="s">
        <v>5263</v>
      </c>
      <c r="B3401">
        <v>3567.0903403121501</v>
      </c>
      <c r="C3401">
        <v>-0.97318320527555202</v>
      </c>
      <c r="D3401">
        <v>0.29415096073226699</v>
      </c>
      <c r="E3401">
        <v>0</v>
      </c>
      <c r="F3401">
        <v>1</v>
      </c>
      <c r="G3401">
        <v>1</v>
      </c>
      <c r="H3401" s="1" t="s">
        <v>39</v>
      </c>
    </row>
    <row r="3402" spans="1:8" x14ac:dyDescent="0.35">
      <c r="A3402" t="s">
        <v>5264</v>
      </c>
      <c r="B3402">
        <v>276.31799494427497</v>
      </c>
      <c r="C3402">
        <v>0.96362719751912196</v>
      </c>
      <c r="D3402">
        <v>0.37168625435726799</v>
      </c>
      <c r="E3402">
        <v>0</v>
      </c>
      <c r="F3402">
        <v>1</v>
      </c>
      <c r="G3402">
        <v>1</v>
      </c>
      <c r="H3402" s="1" t="s">
        <v>39</v>
      </c>
    </row>
    <row r="3403" spans="1:8" x14ac:dyDescent="0.35">
      <c r="A3403" t="s">
        <v>5265</v>
      </c>
      <c r="B3403">
        <v>175.93244004940101</v>
      </c>
      <c r="C3403">
        <v>3.95381888590842</v>
      </c>
      <c r="D3403">
        <v>0.447861100489723</v>
      </c>
      <c r="E3403">
        <v>6.5953905857831998</v>
      </c>
      <c r="F3403" s="2">
        <v>4.2413773915399198E-11</v>
      </c>
      <c r="G3403" s="2">
        <v>1.2276136687638401E-9</v>
      </c>
      <c r="H3403" s="1" t="s">
        <v>39</v>
      </c>
    </row>
    <row r="3404" spans="1:8" ht="29" x14ac:dyDescent="0.35">
      <c r="A3404" t="s">
        <v>5266</v>
      </c>
      <c r="B3404">
        <v>131230.46287319</v>
      </c>
      <c r="C3404">
        <v>6.2933501963735097</v>
      </c>
      <c r="D3404">
        <v>0.31507285657505701</v>
      </c>
      <c r="E3404">
        <v>16.800400561044601</v>
      </c>
      <c r="F3404" s="2">
        <v>2.42401486790095E-63</v>
      </c>
      <c r="G3404" s="2">
        <v>7.4837419021661997E-61</v>
      </c>
      <c r="H3404" s="1" t="s">
        <v>5267</v>
      </c>
    </row>
    <row r="3405" spans="1:8" ht="29" x14ac:dyDescent="0.35">
      <c r="A3405" t="s">
        <v>5268</v>
      </c>
      <c r="B3405">
        <v>867.52179842122996</v>
      </c>
      <c r="C3405">
        <v>2.21111109347394</v>
      </c>
      <c r="D3405">
        <v>0.19018210568896901</v>
      </c>
      <c r="E3405">
        <v>6.3681653386183301</v>
      </c>
      <c r="F3405" s="2">
        <v>1.91302638159481E-10</v>
      </c>
      <c r="G3405" s="2">
        <v>5.1808334345997599E-9</v>
      </c>
      <c r="H3405" s="1" t="s">
        <v>5269</v>
      </c>
    </row>
    <row r="3406" spans="1:8" ht="29" x14ac:dyDescent="0.35">
      <c r="A3406" t="s">
        <v>5270</v>
      </c>
      <c r="B3406">
        <v>902.27097469095997</v>
      </c>
      <c r="C3406">
        <v>2.33363416561826</v>
      </c>
      <c r="D3406">
        <v>0.19192625408804201</v>
      </c>
      <c r="E3406">
        <v>6.9486802207189502</v>
      </c>
      <c r="F3406" s="2">
        <v>3.6871926085157198E-12</v>
      </c>
      <c r="G3406" s="2">
        <v>1.20249218098847E-10</v>
      </c>
      <c r="H3406" s="1" t="s">
        <v>5271</v>
      </c>
    </row>
    <row r="3407" spans="1:8" x14ac:dyDescent="0.35">
      <c r="A3407" t="s">
        <v>5272</v>
      </c>
      <c r="B3407">
        <v>210.12362690024699</v>
      </c>
      <c r="C3407">
        <v>-1.2503396247724501</v>
      </c>
      <c r="D3407">
        <v>0.483124487845499</v>
      </c>
      <c r="E3407">
        <v>-0.51816794857334403</v>
      </c>
      <c r="F3407">
        <v>0.60434109521866097</v>
      </c>
      <c r="G3407">
        <v>1</v>
      </c>
      <c r="H3407" s="1" t="s">
        <v>39</v>
      </c>
    </row>
    <row r="3408" spans="1:8" x14ac:dyDescent="0.35">
      <c r="A3408" t="s">
        <v>5273</v>
      </c>
      <c r="B3408">
        <v>276.43901428686701</v>
      </c>
      <c r="C3408">
        <v>0.69790036209494799</v>
      </c>
      <c r="D3408">
        <v>0.23926282187119799</v>
      </c>
      <c r="E3408">
        <v>0</v>
      </c>
      <c r="F3408">
        <v>1</v>
      </c>
      <c r="G3408">
        <v>1</v>
      </c>
      <c r="H3408" s="1" t="s">
        <v>1563</v>
      </c>
    </row>
    <row r="3409" spans="1:9" x14ac:dyDescent="0.35">
      <c r="A3409" t="s">
        <v>19</v>
      </c>
      <c r="B3409">
        <v>1104.4118018577301</v>
      </c>
      <c r="C3409">
        <v>3.5842507316217098</v>
      </c>
      <c r="D3409">
        <v>0.27152891477588798</v>
      </c>
      <c r="E3409">
        <v>9.5174052964291995</v>
      </c>
      <c r="F3409" s="2">
        <v>1.7755691209957898E-21</v>
      </c>
      <c r="G3409" s="2">
        <v>1.1581212111734499E-19</v>
      </c>
      <c r="H3409" s="1" t="s">
        <v>39</v>
      </c>
      <c r="I3409" s="3" t="s">
        <v>5274</v>
      </c>
    </row>
    <row r="3410" spans="1:9" x14ac:dyDescent="0.35">
      <c r="A3410" t="s">
        <v>20</v>
      </c>
      <c r="B3410">
        <v>2892.15198668208</v>
      </c>
      <c r="C3410">
        <v>2.88645066793161</v>
      </c>
      <c r="D3410">
        <v>0.29064337512571498</v>
      </c>
      <c r="E3410">
        <v>6.4906026745513996</v>
      </c>
      <c r="F3410" s="2">
        <v>8.5493677157695899E-11</v>
      </c>
      <c r="G3410" s="2">
        <v>2.3566739221267198E-9</v>
      </c>
      <c r="H3410" s="1" t="s">
        <v>39</v>
      </c>
      <c r="I3410" s="3" t="s">
        <v>5275</v>
      </c>
    </row>
    <row r="3411" spans="1:9" ht="29" x14ac:dyDescent="0.35">
      <c r="A3411" t="s">
        <v>21</v>
      </c>
      <c r="B3411">
        <v>4695.8464538848502</v>
      </c>
      <c r="C3411">
        <v>3.5607116653611102</v>
      </c>
      <c r="D3411">
        <v>0.34763628315788297</v>
      </c>
      <c r="E3411">
        <v>7.3660655962028398</v>
      </c>
      <c r="F3411" s="2">
        <v>1.7573737471563999E-13</v>
      </c>
      <c r="G3411" s="2">
        <v>6.8389897672952003E-12</v>
      </c>
      <c r="H3411" s="1" t="s">
        <v>5276</v>
      </c>
    </row>
    <row r="3412" spans="1:9" ht="29" x14ac:dyDescent="0.35">
      <c r="A3412" t="s">
        <v>22</v>
      </c>
      <c r="B3412">
        <v>1739.0163446321501</v>
      </c>
      <c r="C3412">
        <v>3.6383379658815298</v>
      </c>
      <c r="D3412">
        <v>0.33370894031593501</v>
      </c>
      <c r="E3412">
        <v>7.9061051327654397</v>
      </c>
      <c r="F3412" s="2">
        <v>2.6556692030106701E-15</v>
      </c>
      <c r="G3412" s="2">
        <v>1.1825388537637001E-13</v>
      </c>
      <c r="H3412" s="1" t="s">
        <v>5277</v>
      </c>
    </row>
    <row r="3413" spans="1:9" ht="29" x14ac:dyDescent="0.35">
      <c r="A3413" t="s">
        <v>23</v>
      </c>
      <c r="B3413">
        <v>249.565376536798</v>
      </c>
      <c r="C3413">
        <v>1.8499347842141201</v>
      </c>
      <c r="D3413">
        <v>0.34968599296642</v>
      </c>
      <c r="E3413">
        <v>2.4305657112658299</v>
      </c>
      <c r="F3413">
        <v>1.5075272141884E-2</v>
      </c>
      <c r="G3413">
        <v>0.13323203299439901</v>
      </c>
      <c r="H3413" s="1" t="s">
        <v>5278</v>
      </c>
      <c r="I3413" s="3" t="s">
        <v>5279</v>
      </c>
    </row>
    <row r="3414" spans="1:9" x14ac:dyDescent="0.35">
      <c r="A3414" t="s">
        <v>24</v>
      </c>
      <c r="B3414">
        <v>83.664691962254494</v>
      </c>
      <c r="C3414">
        <v>1.5533508528933799</v>
      </c>
      <c r="D3414">
        <v>0.44927252804985102</v>
      </c>
      <c r="E3414">
        <v>1.2316596683427401</v>
      </c>
      <c r="F3414">
        <v>0.21807624167239401</v>
      </c>
      <c r="G3414">
        <v>1</v>
      </c>
      <c r="H3414" s="1" t="s">
        <v>39</v>
      </c>
      <c r="I3414" s="3" t="s">
        <v>5280</v>
      </c>
    </row>
    <row r="3415" spans="1:9" ht="29" x14ac:dyDescent="0.35">
      <c r="A3415" t="s">
        <v>5281</v>
      </c>
      <c r="B3415">
        <v>137.253314783131</v>
      </c>
      <c r="C3415">
        <v>1.51532261458391</v>
      </c>
      <c r="D3415">
        <v>0.32875357858802401</v>
      </c>
      <c r="E3415">
        <v>1.5675041981206299</v>
      </c>
      <c r="F3415">
        <v>0.116996885711873</v>
      </c>
      <c r="G3415">
        <v>0.75345920078307904</v>
      </c>
      <c r="H3415" s="1" t="s">
        <v>5282</v>
      </c>
    </row>
    <row r="3416" spans="1:9" x14ac:dyDescent="0.35">
      <c r="A3416" t="s">
        <v>5283</v>
      </c>
      <c r="B3416">
        <v>599.23270853881399</v>
      </c>
      <c r="C3416">
        <v>0.62303120520037503</v>
      </c>
      <c r="D3416">
        <v>0.31335334546285698</v>
      </c>
      <c r="E3416">
        <v>0</v>
      </c>
      <c r="F3416">
        <v>1</v>
      </c>
      <c r="G3416">
        <v>1</v>
      </c>
      <c r="H3416" s="1" t="s">
        <v>380</v>
      </c>
    </row>
    <row r="3417" spans="1:9" ht="29" x14ac:dyDescent="0.35">
      <c r="A3417" t="s">
        <v>5284</v>
      </c>
      <c r="B3417">
        <v>30.512543636111602</v>
      </c>
      <c r="C3417">
        <v>0.99018171024024204</v>
      </c>
      <c r="D3417">
        <v>0.47498011900131598</v>
      </c>
      <c r="E3417">
        <v>0</v>
      </c>
      <c r="F3417">
        <v>1</v>
      </c>
      <c r="G3417">
        <v>1</v>
      </c>
      <c r="H3417" s="1" t="s">
        <v>5285</v>
      </c>
    </row>
    <row r="3418" spans="1:9" x14ac:dyDescent="0.35">
      <c r="A3418" t="s">
        <v>5286</v>
      </c>
      <c r="B3418">
        <v>12.1188212753485</v>
      </c>
      <c r="C3418">
        <v>1.3742465713488901</v>
      </c>
      <c r="D3418">
        <v>0.74044874625277801</v>
      </c>
      <c r="E3418">
        <v>0.50543210889727797</v>
      </c>
      <c r="F3418">
        <v>0.61325537147489995</v>
      </c>
      <c r="G3418">
        <v>1</v>
      </c>
      <c r="H3418" s="1" t="s">
        <v>39</v>
      </c>
    </row>
    <row r="3419" spans="1:9" ht="29" x14ac:dyDescent="0.35">
      <c r="A3419" t="s">
        <v>5287</v>
      </c>
      <c r="B3419">
        <v>1928.61555283195</v>
      </c>
      <c r="C3419">
        <v>0.881181380599248</v>
      </c>
      <c r="D3419">
        <v>0.33730885049571102</v>
      </c>
      <c r="E3419">
        <v>0</v>
      </c>
      <c r="F3419">
        <v>1</v>
      </c>
      <c r="G3419">
        <v>1</v>
      </c>
      <c r="H3419" s="1" t="s">
        <v>5288</v>
      </c>
    </row>
    <row r="3420" spans="1:9" x14ac:dyDescent="0.35">
      <c r="A3420" t="s">
        <v>5289</v>
      </c>
      <c r="B3420">
        <v>346.320888994543</v>
      </c>
      <c r="C3420">
        <v>-8.7938548127235797E-2</v>
      </c>
      <c r="D3420">
        <v>0.29173090795942103</v>
      </c>
      <c r="E3420">
        <v>0</v>
      </c>
      <c r="F3420">
        <v>1</v>
      </c>
      <c r="G3420">
        <v>1</v>
      </c>
      <c r="H3420" s="1" t="s">
        <v>39</v>
      </c>
    </row>
    <row r="3421" spans="1:9" x14ac:dyDescent="0.35">
      <c r="A3421" t="s">
        <v>5290</v>
      </c>
      <c r="B3421">
        <v>1250.9855454050501</v>
      </c>
      <c r="C3421">
        <v>0.35354962725544298</v>
      </c>
      <c r="D3421">
        <v>0.30574757964461902</v>
      </c>
      <c r="E3421">
        <v>0</v>
      </c>
      <c r="F3421">
        <v>1</v>
      </c>
      <c r="G3421">
        <v>1</v>
      </c>
      <c r="H3421" s="1" t="s">
        <v>39</v>
      </c>
    </row>
    <row r="3422" spans="1:9" x14ac:dyDescent="0.35">
      <c r="A3422" t="s">
        <v>5291</v>
      </c>
      <c r="B3422">
        <v>1896.1934784278101</v>
      </c>
      <c r="C3422">
        <v>-1.10959029290097</v>
      </c>
      <c r="D3422">
        <v>0.24789519226767401</v>
      </c>
      <c r="E3422">
        <v>-0.44208317191823199</v>
      </c>
      <c r="F3422">
        <v>0.65842902123503</v>
      </c>
      <c r="G3422">
        <v>1</v>
      </c>
      <c r="H3422" s="1" t="s">
        <v>39</v>
      </c>
    </row>
    <row r="3423" spans="1:9" ht="29" x14ac:dyDescent="0.35">
      <c r="A3423" t="s">
        <v>5292</v>
      </c>
      <c r="B3423">
        <v>659.06057976241902</v>
      </c>
      <c r="C3423">
        <v>0.48656491222546799</v>
      </c>
      <c r="D3423">
        <v>0.22946963507955701</v>
      </c>
      <c r="E3423">
        <v>0</v>
      </c>
      <c r="F3423">
        <v>1</v>
      </c>
      <c r="G3423">
        <v>1</v>
      </c>
      <c r="H3423" s="1" t="s">
        <v>5293</v>
      </c>
    </row>
    <row r="3424" spans="1:9" x14ac:dyDescent="0.35">
      <c r="A3424" t="s">
        <v>5294</v>
      </c>
      <c r="B3424">
        <v>4270.4350461391105</v>
      </c>
      <c r="C3424">
        <v>1.59787688752202</v>
      </c>
      <c r="D3424">
        <v>0.34017225720717498</v>
      </c>
      <c r="E3424">
        <v>1.7575709801575501</v>
      </c>
      <c r="F3424">
        <v>7.8820534690329694E-2</v>
      </c>
      <c r="G3424">
        <v>0.55558279475025396</v>
      </c>
      <c r="H3424" s="1" t="s">
        <v>39</v>
      </c>
    </row>
    <row r="3425" spans="1:8" x14ac:dyDescent="0.35">
      <c r="A3425" t="s">
        <v>5295</v>
      </c>
      <c r="B3425">
        <v>539.90397885233904</v>
      </c>
      <c r="C3425">
        <v>-0.29724703986226703</v>
      </c>
      <c r="D3425">
        <v>0.26127654487292201</v>
      </c>
      <c r="E3425">
        <v>0</v>
      </c>
      <c r="F3425">
        <v>1</v>
      </c>
      <c r="G3425">
        <v>1</v>
      </c>
      <c r="H3425" s="1" t="s">
        <v>39</v>
      </c>
    </row>
    <row r="3426" spans="1:8" ht="29" x14ac:dyDescent="0.35">
      <c r="A3426" t="s">
        <v>5296</v>
      </c>
      <c r="B3426">
        <v>1487.8133465308399</v>
      </c>
      <c r="C3426">
        <v>-9.9531841224574202E-2</v>
      </c>
      <c r="D3426">
        <v>0.21093353256400399</v>
      </c>
      <c r="E3426">
        <v>0</v>
      </c>
      <c r="F3426">
        <v>1</v>
      </c>
      <c r="G3426">
        <v>1</v>
      </c>
      <c r="H3426" s="1" t="s">
        <v>5297</v>
      </c>
    </row>
    <row r="3427" spans="1:8" ht="29" x14ac:dyDescent="0.35">
      <c r="A3427" t="s">
        <v>5298</v>
      </c>
      <c r="B3427">
        <v>1207.2310021124899</v>
      </c>
      <c r="C3427">
        <v>-0.42459023082756298</v>
      </c>
      <c r="D3427">
        <v>0.25612149498242698</v>
      </c>
      <c r="E3427">
        <v>0</v>
      </c>
      <c r="F3427">
        <v>1</v>
      </c>
      <c r="G3427">
        <v>1</v>
      </c>
      <c r="H3427" s="1" t="s">
        <v>5299</v>
      </c>
    </row>
    <row r="3428" spans="1:8" ht="29" x14ac:dyDescent="0.35">
      <c r="A3428" t="s">
        <v>5300</v>
      </c>
      <c r="B3428">
        <v>1065.3953222633099</v>
      </c>
      <c r="C3428">
        <v>0.65006385200804995</v>
      </c>
      <c r="D3428">
        <v>0.18235780008409799</v>
      </c>
      <c r="E3428">
        <v>0</v>
      </c>
      <c r="F3428">
        <v>1</v>
      </c>
      <c r="G3428">
        <v>1</v>
      </c>
      <c r="H3428" s="1" t="s">
        <v>5301</v>
      </c>
    </row>
    <row r="3429" spans="1:8" ht="29" x14ac:dyDescent="0.35">
      <c r="A3429" t="s">
        <v>5302</v>
      </c>
      <c r="B3429">
        <v>3024.8244402750402</v>
      </c>
      <c r="C3429">
        <v>0.54811160736574904</v>
      </c>
      <c r="D3429">
        <v>0.25070126468419002</v>
      </c>
      <c r="E3429">
        <v>0</v>
      </c>
      <c r="F3429">
        <v>1</v>
      </c>
      <c r="G3429">
        <v>1</v>
      </c>
      <c r="H3429" s="1" t="s">
        <v>5303</v>
      </c>
    </row>
    <row r="3430" spans="1:8" ht="29" x14ac:dyDescent="0.35">
      <c r="A3430" t="s">
        <v>5304</v>
      </c>
      <c r="B3430">
        <v>670.67917228206898</v>
      </c>
      <c r="C3430">
        <v>8.9617821381229604E-2</v>
      </c>
      <c r="D3430">
        <v>0.24794167740553599</v>
      </c>
      <c r="E3430">
        <v>0</v>
      </c>
      <c r="F3430">
        <v>1</v>
      </c>
      <c r="G3430">
        <v>1</v>
      </c>
      <c r="H3430" s="1" t="s">
        <v>5305</v>
      </c>
    </row>
    <row r="3431" spans="1:8" x14ac:dyDescent="0.35">
      <c r="A3431" t="s">
        <v>5306</v>
      </c>
      <c r="B3431">
        <v>3127.3675243346102</v>
      </c>
      <c r="C3431">
        <v>-2.4144146971247702</v>
      </c>
      <c r="D3431">
        <v>0.34456648901956599</v>
      </c>
      <c r="E3431">
        <v>-4.1049107855768598</v>
      </c>
      <c r="F3431" s="2">
        <v>4.0447094374788699E-5</v>
      </c>
      <c r="G3431">
        <v>6.1212579754786503E-4</v>
      </c>
      <c r="H3431" s="1" t="s">
        <v>39</v>
      </c>
    </row>
    <row r="3432" spans="1:8" x14ac:dyDescent="0.35">
      <c r="A3432" t="s">
        <v>5307</v>
      </c>
      <c r="B3432">
        <v>196.911492179818</v>
      </c>
      <c r="C3432">
        <v>0.82200533447187196</v>
      </c>
      <c r="D3432">
        <v>0.31854468672654701</v>
      </c>
      <c r="E3432">
        <v>0</v>
      </c>
      <c r="F3432">
        <v>1</v>
      </c>
      <c r="G3432">
        <v>1</v>
      </c>
      <c r="H3432" s="1" t="s">
        <v>39</v>
      </c>
    </row>
    <row r="3433" spans="1:8" x14ac:dyDescent="0.35">
      <c r="A3433" t="s">
        <v>5308</v>
      </c>
      <c r="B3433">
        <v>3001.2913007376801</v>
      </c>
      <c r="C3433">
        <v>1.4708142010534899</v>
      </c>
      <c r="D3433">
        <v>0.21254440726868201</v>
      </c>
      <c r="E3433">
        <v>2.2151333319174098</v>
      </c>
      <c r="F3433">
        <v>2.6750914190168701E-2</v>
      </c>
      <c r="G3433">
        <v>0.22402076603014701</v>
      </c>
      <c r="H3433" s="1" t="s">
        <v>5309</v>
      </c>
    </row>
    <row r="3434" spans="1:8" x14ac:dyDescent="0.35">
      <c r="A3434" t="s">
        <v>5310</v>
      </c>
      <c r="B3434">
        <v>6784.4505449948801</v>
      </c>
      <c r="C3434">
        <v>-4.2776772842148896</v>
      </c>
      <c r="D3434">
        <v>0.386293043200506</v>
      </c>
      <c r="E3434">
        <v>-8.4849503295704292</v>
      </c>
      <c r="F3434" s="2">
        <v>2.1581089657401199E-17</v>
      </c>
      <c r="G3434" s="2">
        <v>1.04106277295234E-15</v>
      </c>
      <c r="H3434" s="1" t="s">
        <v>5311</v>
      </c>
    </row>
    <row r="3435" spans="1:8" x14ac:dyDescent="0.35">
      <c r="A3435" t="s">
        <v>5312</v>
      </c>
      <c r="B3435">
        <v>55455.8636986934</v>
      </c>
      <c r="C3435">
        <v>-3.2659200941764102</v>
      </c>
      <c r="D3435">
        <v>0.43256034757619799</v>
      </c>
      <c r="E3435">
        <v>-5.2383906820706896</v>
      </c>
      <c r="F3435" s="2">
        <v>1.6198287817426801E-7</v>
      </c>
      <c r="G3435" s="2">
        <v>3.2614900383697101E-6</v>
      </c>
      <c r="H3435" s="1" t="s">
        <v>5313</v>
      </c>
    </row>
    <row r="3436" spans="1:8" x14ac:dyDescent="0.35">
      <c r="A3436" t="s">
        <v>5314</v>
      </c>
      <c r="B3436">
        <v>1316.8608037658701</v>
      </c>
      <c r="C3436">
        <v>-1.4641955534466899</v>
      </c>
      <c r="D3436">
        <v>0.36520483757618299</v>
      </c>
      <c r="E3436">
        <v>-1.27105532480757</v>
      </c>
      <c r="F3436">
        <v>0.203708967219703</v>
      </c>
      <c r="G3436">
        <v>1</v>
      </c>
      <c r="H3436" s="1" t="s">
        <v>39</v>
      </c>
    </row>
    <row r="3437" spans="1:8" ht="29" x14ac:dyDescent="0.35">
      <c r="A3437" t="s">
        <v>5315</v>
      </c>
      <c r="B3437">
        <v>2114.9278094237802</v>
      </c>
      <c r="C3437">
        <v>-0.926812244512493</v>
      </c>
      <c r="D3437">
        <v>0.40436887075136602</v>
      </c>
      <c r="E3437">
        <v>0</v>
      </c>
      <c r="F3437">
        <v>1</v>
      </c>
      <c r="G3437">
        <v>1</v>
      </c>
      <c r="H3437" s="1" t="s">
        <v>5316</v>
      </c>
    </row>
    <row r="3438" spans="1:8" x14ac:dyDescent="0.35">
      <c r="A3438" t="s">
        <v>5317</v>
      </c>
      <c r="B3438">
        <v>979.77987151172795</v>
      </c>
      <c r="C3438">
        <v>-0.55796349737246997</v>
      </c>
      <c r="D3438">
        <v>0.38257421285347998</v>
      </c>
      <c r="E3438">
        <v>0</v>
      </c>
      <c r="F3438">
        <v>1</v>
      </c>
      <c r="G3438">
        <v>1</v>
      </c>
      <c r="H3438" s="1" t="s">
        <v>39</v>
      </c>
    </row>
    <row r="3439" spans="1:8" x14ac:dyDescent="0.35">
      <c r="A3439" t="s">
        <v>5318</v>
      </c>
      <c r="B3439">
        <v>852.69152616487804</v>
      </c>
      <c r="C3439">
        <v>-9.9431536281804803E-2</v>
      </c>
      <c r="D3439">
        <v>0.33839765181178399</v>
      </c>
      <c r="E3439">
        <v>0</v>
      </c>
      <c r="F3439">
        <v>1</v>
      </c>
      <c r="G3439">
        <v>1</v>
      </c>
      <c r="H3439" s="1" t="s">
        <v>39</v>
      </c>
    </row>
    <row r="3440" spans="1:8" x14ac:dyDescent="0.35">
      <c r="A3440" t="s">
        <v>5319</v>
      </c>
      <c r="B3440">
        <v>235.75359012300399</v>
      </c>
      <c r="C3440">
        <v>0.44501770389892398</v>
      </c>
      <c r="D3440">
        <v>0.281157387961887</v>
      </c>
      <c r="E3440">
        <v>0</v>
      </c>
      <c r="F3440">
        <v>1</v>
      </c>
      <c r="G3440">
        <v>1</v>
      </c>
      <c r="H3440" s="1" t="s">
        <v>39</v>
      </c>
    </row>
    <row r="3441" spans="1:8" x14ac:dyDescent="0.35">
      <c r="A3441" t="s">
        <v>5320</v>
      </c>
      <c r="B3441">
        <v>100.01969481929</v>
      </c>
      <c r="C3441">
        <v>1.25988696517776</v>
      </c>
      <c r="D3441">
        <v>0.33102130634797799</v>
      </c>
      <c r="E3441">
        <v>0.78510645748150398</v>
      </c>
      <c r="F3441">
        <v>0.43239115394462302</v>
      </c>
      <c r="G3441">
        <v>1</v>
      </c>
      <c r="H3441" s="1" t="s">
        <v>39</v>
      </c>
    </row>
    <row r="3442" spans="1:8" x14ac:dyDescent="0.35">
      <c r="A3442" t="s">
        <v>5321</v>
      </c>
      <c r="B3442">
        <v>609.70275800686397</v>
      </c>
      <c r="C3442">
        <v>1.0089925426283599</v>
      </c>
      <c r="D3442">
        <v>0.25859050642581</v>
      </c>
      <c r="E3442">
        <v>3.47752233933439E-2</v>
      </c>
      <c r="F3442">
        <v>0.97225897754643897</v>
      </c>
      <c r="G3442">
        <v>1</v>
      </c>
      <c r="H3442" s="1" t="s">
        <v>2514</v>
      </c>
    </row>
    <row r="3443" spans="1:8" x14ac:dyDescent="0.35">
      <c r="A3443" t="s">
        <v>5322</v>
      </c>
      <c r="B3443">
        <v>43.491496412776399</v>
      </c>
      <c r="C3443">
        <v>-0.25852522104494902</v>
      </c>
      <c r="D3443">
        <v>0.45546363269400297</v>
      </c>
      <c r="E3443">
        <v>0</v>
      </c>
      <c r="F3443">
        <v>1</v>
      </c>
      <c r="G3443">
        <v>1</v>
      </c>
      <c r="H3443" s="1" t="s">
        <v>39</v>
      </c>
    </row>
    <row r="3444" spans="1:8" x14ac:dyDescent="0.35">
      <c r="A3444" t="s">
        <v>5323</v>
      </c>
      <c r="B3444">
        <v>206.766933674993</v>
      </c>
      <c r="C3444">
        <v>-0.17665557803125301</v>
      </c>
      <c r="D3444">
        <v>0.298094233803405</v>
      </c>
      <c r="E3444">
        <v>0</v>
      </c>
      <c r="F3444">
        <v>1</v>
      </c>
      <c r="G3444">
        <v>1</v>
      </c>
      <c r="H3444" s="1" t="s">
        <v>39</v>
      </c>
    </row>
    <row r="3445" spans="1:8" x14ac:dyDescent="0.35">
      <c r="A3445" t="s">
        <v>5324</v>
      </c>
      <c r="B3445">
        <v>187.837184477085</v>
      </c>
      <c r="C3445">
        <v>0.62090675339233203</v>
      </c>
      <c r="D3445">
        <v>0.40879802771323898</v>
      </c>
      <c r="E3445">
        <v>0</v>
      </c>
      <c r="F3445">
        <v>1</v>
      </c>
      <c r="G3445">
        <v>1</v>
      </c>
      <c r="H3445" s="1" t="s">
        <v>5325</v>
      </c>
    </row>
    <row r="3446" spans="1:8" ht="29" x14ac:dyDescent="0.35">
      <c r="A3446" t="s">
        <v>5326</v>
      </c>
      <c r="B3446">
        <v>1125.52787569765</v>
      </c>
      <c r="C3446">
        <v>0.61225370784175404</v>
      </c>
      <c r="D3446">
        <v>0.27915494655106898</v>
      </c>
      <c r="E3446">
        <v>0</v>
      </c>
      <c r="F3446">
        <v>1</v>
      </c>
      <c r="G3446">
        <v>1</v>
      </c>
      <c r="H3446" s="1" t="s">
        <v>5327</v>
      </c>
    </row>
    <row r="3447" spans="1:8" ht="29" x14ac:dyDescent="0.35">
      <c r="A3447" t="s">
        <v>5328</v>
      </c>
      <c r="B3447">
        <v>671.44995335408896</v>
      </c>
      <c r="C3447">
        <v>1.79934532074595</v>
      </c>
      <c r="D3447">
        <v>0.26514012060813102</v>
      </c>
      <c r="E3447">
        <v>3.0148033383727499</v>
      </c>
      <c r="F3447">
        <v>2.5714593095148902E-3</v>
      </c>
      <c r="G3447">
        <v>2.7752691671522101E-2</v>
      </c>
      <c r="H3447" s="1" t="s">
        <v>5329</v>
      </c>
    </row>
    <row r="3448" spans="1:8" x14ac:dyDescent="0.35">
      <c r="A3448" t="s">
        <v>5330</v>
      </c>
      <c r="B3448">
        <v>598.993843524986</v>
      </c>
      <c r="C3448">
        <v>1.53934042500579</v>
      </c>
      <c r="D3448">
        <v>0.23943997812562401</v>
      </c>
      <c r="E3448">
        <v>2.2525078277564101</v>
      </c>
      <c r="F3448">
        <v>2.42901986112629E-2</v>
      </c>
      <c r="G3448">
        <v>0.20526990833715</v>
      </c>
      <c r="H3448" s="1" t="s">
        <v>39</v>
      </c>
    </row>
    <row r="3449" spans="1:8" x14ac:dyDescent="0.35">
      <c r="A3449" t="s">
        <v>5331</v>
      </c>
      <c r="B3449">
        <v>851.00922203768698</v>
      </c>
      <c r="C3449">
        <v>-1.16548158404399</v>
      </c>
      <c r="D3449">
        <v>0.42418942418581401</v>
      </c>
      <c r="E3449">
        <v>-0.39011247006361899</v>
      </c>
      <c r="F3449">
        <v>0.69645338215985797</v>
      </c>
      <c r="G3449">
        <v>1</v>
      </c>
      <c r="H3449" s="1" t="s">
        <v>39</v>
      </c>
    </row>
    <row r="3450" spans="1:8" x14ac:dyDescent="0.35">
      <c r="A3450" t="s">
        <v>5332</v>
      </c>
      <c r="B3450">
        <v>718.93192952733204</v>
      </c>
      <c r="C3450">
        <v>1.0691609673592</v>
      </c>
      <c r="D3450">
        <v>0.27241996895111797</v>
      </c>
      <c r="E3450">
        <v>0.25387627649134598</v>
      </c>
      <c r="F3450">
        <v>0.79959114307662005</v>
      </c>
      <c r="G3450">
        <v>1</v>
      </c>
      <c r="H3450" s="1" t="s">
        <v>39</v>
      </c>
    </row>
    <row r="3451" spans="1:8" x14ac:dyDescent="0.35">
      <c r="A3451" t="s">
        <v>5333</v>
      </c>
      <c r="B3451">
        <v>70.455191820825107</v>
      </c>
      <c r="C3451">
        <v>1.0548981778634099</v>
      </c>
      <c r="D3451">
        <v>0.35380867806853</v>
      </c>
      <c r="E3451">
        <v>0.15516345772835599</v>
      </c>
      <c r="F3451">
        <v>0.87669245584345401</v>
      </c>
      <c r="G3451">
        <v>1</v>
      </c>
      <c r="H3451" s="1" t="s">
        <v>39</v>
      </c>
    </row>
    <row r="3452" spans="1:8" x14ac:dyDescent="0.35">
      <c r="A3452" t="s">
        <v>5334</v>
      </c>
      <c r="B3452">
        <v>654.75242669073998</v>
      </c>
      <c r="C3452">
        <v>-0.88511218567369299</v>
      </c>
      <c r="D3452">
        <v>0.37068957183287199</v>
      </c>
      <c r="E3452">
        <v>0</v>
      </c>
      <c r="F3452">
        <v>1</v>
      </c>
      <c r="G3452">
        <v>1</v>
      </c>
      <c r="H3452" s="1" t="s">
        <v>39</v>
      </c>
    </row>
    <row r="3453" spans="1:8" x14ac:dyDescent="0.35">
      <c r="A3453" t="s">
        <v>5335</v>
      </c>
      <c r="B3453">
        <v>421.43409433344999</v>
      </c>
      <c r="C3453">
        <v>-1.1605707406627701</v>
      </c>
      <c r="D3453">
        <v>0.27489503594756798</v>
      </c>
      <c r="E3453">
        <v>-0.58411655237525495</v>
      </c>
      <c r="F3453">
        <v>0.55914189922476998</v>
      </c>
      <c r="G3453">
        <v>1</v>
      </c>
      <c r="H3453" s="1" t="s">
        <v>39</v>
      </c>
    </row>
    <row r="3454" spans="1:8" x14ac:dyDescent="0.35">
      <c r="A3454" t="s">
        <v>5336</v>
      </c>
      <c r="B3454">
        <v>233.44694421491999</v>
      </c>
      <c r="C3454">
        <v>0.66278670844210097</v>
      </c>
      <c r="D3454">
        <v>0.366149256930906</v>
      </c>
      <c r="E3454">
        <v>0</v>
      </c>
      <c r="F3454">
        <v>1</v>
      </c>
      <c r="G3454">
        <v>1</v>
      </c>
      <c r="H3454" s="1" t="s">
        <v>5337</v>
      </c>
    </row>
    <row r="3455" spans="1:8" ht="29" x14ac:dyDescent="0.35">
      <c r="A3455" t="s">
        <v>5338</v>
      </c>
      <c r="B3455">
        <v>110.96192618864499</v>
      </c>
      <c r="C3455">
        <v>0.38500550173254</v>
      </c>
      <c r="D3455">
        <v>0.38029695583761203</v>
      </c>
      <c r="E3455">
        <v>0</v>
      </c>
      <c r="F3455">
        <v>1</v>
      </c>
      <c r="G3455">
        <v>1</v>
      </c>
      <c r="H3455" s="1" t="s">
        <v>5339</v>
      </c>
    </row>
    <row r="3456" spans="1:8" x14ac:dyDescent="0.35">
      <c r="A3456" t="s">
        <v>5340</v>
      </c>
      <c r="B3456">
        <v>119.821781233653</v>
      </c>
      <c r="C3456">
        <v>2.4759923869282101</v>
      </c>
      <c r="D3456">
        <v>0.39880006398593598</v>
      </c>
      <c r="E3456">
        <v>3.7010836261557398</v>
      </c>
      <c r="F3456">
        <v>2.14680704193751E-4</v>
      </c>
      <c r="G3456">
        <v>2.9413797074593498E-3</v>
      </c>
      <c r="H3456" s="1" t="s">
        <v>5341</v>
      </c>
    </row>
    <row r="3457" spans="1:8" ht="29" x14ac:dyDescent="0.35">
      <c r="A3457" t="s">
        <v>5342</v>
      </c>
      <c r="B3457">
        <v>1024.51681884452</v>
      </c>
      <c r="C3457">
        <v>-0.33654615504580898</v>
      </c>
      <c r="D3457">
        <v>0.216964956104583</v>
      </c>
      <c r="E3457">
        <v>0</v>
      </c>
      <c r="F3457">
        <v>1</v>
      </c>
      <c r="G3457">
        <v>1</v>
      </c>
      <c r="H3457" s="1" t="s">
        <v>51</v>
      </c>
    </row>
    <row r="3458" spans="1:8" x14ac:dyDescent="0.35">
      <c r="A3458" t="s">
        <v>5343</v>
      </c>
      <c r="B3458">
        <v>328.467979564102</v>
      </c>
      <c r="C3458">
        <v>0.33945429099892999</v>
      </c>
      <c r="D3458">
        <v>0.34726829277530802</v>
      </c>
      <c r="E3458">
        <v>0</v>
      </c>
      <c r="F3458">
        <v>1</v>
      </c>
      <c r="G3458">
        <v>1</v>
      </c>
      <c r="H3458" s="1" t="s">
        <v>39</v>
      </c>
    </row>
    <row r="3459" spans="1:8" x14ac:dyDescent="0.35">
      <c r="A3459" t="s">
        <v>5344</v>
      </c>
      <c r="B3459">
        <v>165.48912146386499</v>
      </c>
      <c r="C3459">
        <v>8.2114271917308704E-2</v>
      </c>
      <c r="D3459">
        <v>0.290311504591516</v>
      </c>
      <c r="E3459">
        <v>0</v>
      </c>
      <c r="F3459">
        <v>1</v>
      </c>
      <c r="G3459">
        <v>1</v>
      </c>
      <c r="H3459" s="1" t="s">
        <v>39</v>
      </c>
    </row>
    <row r="3460" spans="1:8" x14ac:dyDescent="0.35">
      <c r="A3460" t="s">
        <v>5345</v>
      </c>
      <c r="B3460">
        <v>1535.66955092328</v>
      </c>
      <c r="C3460">
        <v>-1.88716509963058</v>
      </c>
      <c r="D3460">
        <v>0.31016746829821001</v>
      </c>
      <c r="E3460">
        <v>-2.8602777218970501</v>
      </c>
      <c r="F3460">
        <v>4.2327015649407697E-3</v>
      </c>
      <c r="G3460">
        <v>4.3175420588635903E-2</v>
      </c>
      <c r="H3460" s="1" t="s">
        <v>39</v>
      </c>
    </row>
    <row r="3461" spans="1:8" x14ac:dyDescent="0.35">
      <c r="A3461" t="s">
        <v>5346</v>
      </c>
      <c r="B3461">
        <v>1273.8136410196</v>
      </c>
      <c r="C3461">
        <v>-0.66669427477726495</v>
      </c>
      <c r="D3461">
        <v>0.51942705925921195</v>
      </c>
      <c r="E3461">
        <v>0</v>
      </c>
      <c r="F3461">
        <v>1</v>
      </c>
      <c r="G3461">
        <v>1</v>
      </c>
      <c r="H3461" s="1" t="s">
        <v>39</v>
      </c>
    </row>
    <row r="3462" spans="1:8" x14ac:dyDescent="0.35">
      <c r="A3462" t="s">
        <v>5347</v>
      </c>
      <c r="B3462">
        <v>610.76987449654803</v>
      </c>
      <c r="C3462">
        <v>-0.34402506506293101</v>
      </c>
      <c r="D3462">
        <v>0.303734085662417</v>
      </c>
      <c r="E3462">
        <v>0</v>
      </c>
      <c r="F3462">
        <v>1</v>
      </c>
      <c r="G3462">
        <v>1</v>
      </c>
      <c r="H3462" s="1" t="s">
        <v>39</v>
      </c>
    </row>
    <row r="3463" spans="1:8" x14ac:dyDescent="0.35">
      <c r="A3463" t="s">
        <v>5348</v>
      </c>
      <c r="B3463">
        <v>768.66117735940202</v>
      </c>
      <c r="C3463">
        <v>-1.4070074949686999</v>
      </c>
      <c r="D3463">
        <v>0.36354016568188802</v>
      </c>
      <c r="E3463">
        <v>-1.1195667862594501</v>
      </c>
      <c r="F3463">
        <v>0.26289841583714701</v>
      </c>
      <c r="G3463">
        <v>1</v>
      </c>
      <c r="H3463" s="1" t="s">
        <v>39</v>
      </c>
    </row>
    <row r="3464" spans="1:8" x14ac:dyDescent="0.35">
      <c r="A3464" t="s">
        <v>5349</v>
      </c>
      <c r="B3464">
        <v>660.82014779053702</v>
      </c>
      <c r="C3464">
        <v>0.70278202379982002</v>
      </c>
      <c r="D3464">
        <v>0.45990387299630903</v>
      </c>
      <c r="E3464">
        <v>0</v>
      </c>
      <c r="F3464">
        <v>1</v>
      </c>
      <c r="G3464">
        <v>1</v>
      </c>
      <c r="H3464" s="1" t="s">
        <v>39</v>
      </c>
    </row>
    <row r="3465" spans="1:8" x14ac:dyDescent="0.35">
      <c r="A3465" t="s">
        <v>5350</v>
      </c>
      <c r="B3465">
        <v>510.91958798143497</v>
      </c>
      <c r="C3465">
        <v>0.59238766284797695</v>
      </c>
      <c r="D3465">
        <v>0.23555049435408701</v>
      </c>
      <c r="E3465">
        <v>0</v>
      </c>
      <c r="F3465">
        <v>1</v>
      </c>
      <c r="G3465">
        <v>1</v>
      </c>
      <c r="H3465" s="1" t="s">
        <v>39</v>
      </c>
    </row>
    <row r="3466" spans="1:8" x14ac:dyDescent="0.35">
      <c r="A3466" t="s">
        <v>5351</v>
      </c>
      <c r="B3466">
        <v>515.84871271477004</v>
      </c>
      <c r="C3466">
        <v>0.150241643481165</v>
      </c>
      <c r="D3466">
        <v>0.20828115668475</v>
      </c>
      <c r="E3466">
        <v>0</v>
      </c>
      <c r="F3466">
        <v>1</v>
      </c>
      <c r="G3466">
        <v>1</v>
      </c>
      <c r="H3466" s="1" t="s">
        <v>39</v>
      </c>
    </row>
    <row r="3467" spans="1:8" ht="29" x14ac:dyDescent="0.35">
      <c r="A3467" t="s">
        <v>5352</v>
      </c>
      <c r="B3467">
        <v>161.476601529845</v>
      </c>
      <c r="C3467">
        <v>-0.71602328530354198</v>
      </c>
      <c r="D3467">
        <v>0.58298347727553002</v>
      </c>
      <c r="E3467">
        <v>0</v>
      </c>
      <c r="F3467">
        <v>1</v>
      </c>
      <c r="G3467">
        <v>1</v>
      </c>
      <c r="H3467" s="1" t="s">
        <v>5353</v>
      </c>
    </row>
    <row r="3468" spans="1:8" x14ac:dyDescent="0.35">
      <c r="A3468" t="s">
        <v>5354</v>
      </c>
      <c r="B3468">
        <v>1268.9585131818901</v>
      </c>
      <c r="C3468">
        <v>0.49001777929972301</v>
      </c>
      <c r="D3468">
        <v>0.207078875352535</v>
      </c>
      <c r="E3468">
        <v>0</v>
      </c>
      <c r="F3468">
        <v>1</v>
      </c>
      <c r="G3468">
        <v>1</v>
      </c>
      <c r="H3468" s="1" t="s">
        <v>5355</v>
      </c>
    </row>
    <row r="3469" spans="1:8" x14ac:dyDescent="0.35">
      <c r="A3469" t="s">
        <v>5356</v>
      </c>
      <c r="B3469">
        <v>43320.481140501201</v>
      </c>
      <c r="C3469">
        <v>8.5883759235034507</v>
      </c>
      <c r="D3469">
        <v>0.43597005547655898</v>
      </c>
      <c r="E3469">
        <v>17.405727361730399</v>
      </c>
      <c r="F3469" s="2">
        <v>7.4651774093877196E-68</v>
      </c>
      <c r="G3469" s="2">
        <v>2.65932589099035E-65</v>
      </c>
      <c r="H3469" s="1" t="s">
        <v>39</v>
      </c>
    </row>
    <row r="3470" spans="1:8" x14ac:dyDescent="0.35">
      <c r="A3470" t="s">
        <v>5357</v>
      </c>
      <c r="B3470">
        <v>59446.365570144197</v>
      </c>
      <c r="C3470">
        <v>10.02168026216</v>
      </c>
      <c r="D3470">
        <v>0.39739654906233901</v>
      </c>
      <c r="E3470">
        <v>22.701959248128102</v>
      </c>
      <c r="F3470" s="2">
        <v>4.2846984192547801E-114</v>
      </c>
      <c r="G3470" s="2">
        <v>6.61414612652297E-111</v>
      </c>
      <c r="H3470" s="1" t="s">
        <v>5358</v>
      </c>
    </row>
    <row r="3471" spans="1:8" x14ac:dyDescent="0.35">
      <c r="A3471" t="s">
        <v>5359</v>
      </c>
      <c r="B3471">
        <v>1067.66225278806</v>
      </c>
      <c r="C3471">
        <v>3.9537679901308298</v>
      </c>
      <c r="D3471">
        <v>0.401827073620727</v>
      </c>
      <c r="E3471">
        <v>7.3508436440467699</v>
      </c>
      <c r="F3471" s="2">
        <v>1.96959710867497E-13</v>
      </c>
      <c r="G3471" s="2">
        <v>7.6010035085614898E-12</v>
      </c>
      <c r="H3471" s="1" t="s">
        <v>39</v>
      </c>
    </row>
    <row r="3472" spans="1:8" x14ac:dyDescent="0.35">
      <c r="A3472" t="s">
        <v>5360</v>
      </c>
      <c r="B3472">
        <v>306.47876885756301</v>
      </c>
      <c r="C3472">
        <v>3.2873670670004498</v>
      </c>
      <c r="D3472">
        <v>0.46708924537802099</v>
      </c>
      <c r="E3472">
        <v>4.8970664378051598</v>
      </c>
      <c r="F3472" s="2">
        <v>9.7277956004471593E-7</v>
      </c>
      <c r="G3472" s="2">
        <v>1.8238632156141999E-5</v>
      </c>
      <c r="H3472" s="1" t="s">
        <v>39</v>
      </c>
    </row>
    <row r="3473" spans="1:8" ht="29" x14ac:dyDescent="0.35">
      <c r="A3473" t="s">
        <v>5361</v>
      </c>
      <c r="B3473">
        <v>4722.37826011163</v>
      </c>
      <c r="C3473">
        <v>5.8553439027745604</v>
      </c>
      <c r="D3473">
        <v>0.472065859997854</v>
      </c>
      <c r="E3473">
        <v>10.2853104073161</v>
      </c>
      <c r="F3473" s="2">
        <v>8.2077177711943998E-25</v>
      </c>
      <c r="G3473" s="2">
        <v>6.3349901664002098E-23</v>
      </c>
      <c r="H3473" s="1" t="s">
        <v>5362</v>
      </c>
    </row>
    <row r="3474" spans="1:8" x14ac:dyDescent="0.35">
      <c r="A3474" t="s">
        <v>5363</v>
      </c>
      <c r="B3474">
        <v>2948.6832116588998</v>
      </c>
      <c r="C3474">
        <v>3.39314992254014</v>
      </c>
      <c r="D3474">
        <v>0.59543268732316101</v>
      </c>
      <c r="E3474">
        <v>4.0191779415047399</v>
      </c>
      <c r="F3474" s="2">
        <v>5.8401552342107401E-5</v>
      </c>
      <c r="G3474">
        <v>8.6685124646249795E-4</v>
      </c>
      <c r="H3474" s="1" t="s">
        <v>39</v>
      </c>
    </row>
    <row r="3475" spans="1:8" x14ac:dyDescent="0.35">
      <c r="A3475" t="s">
        <v>5364</v>
      </c>
      <c r="B3475">
        <v>850.41751059482704</v>
      </c>
      <c r="C3475">
        <v>2.2160241561234599</v>
      </c>
      <c r="D3475">
        <v>0.39060068341601301</v>
      </c>
      <c r="E3475">
        <v>3.1132156387661101</v>
      </c>
      <c r="F3475">
        <v>1.8506074902569301E-3</v>
      </c>
      <c r="G3475">
        <v>2.0700877505748401E-2</v>
      </c>
      <c r="H3475" s="1" t="s">
        <v>39</v>
      </c>
    </row>
    <row r="3476" spans="1:8" x14ac:dyDescent="0.35">
      <c r="A3476" t="s">
        <v>5365</v>
      </c>
      <c r="B3476">
        <v>64.353992983698205</v>
      </c>
      <c r="C3476">
        <v>1.2276129150972399</v>
      </c>
      <c r="D3476">
        <v>0.55840540916136405</v>
      </c>
      <c r="E3476">
        <v>0.407612303467982</v>
      </c>
      <c r="F3476">
        <v>0.68355833009917699</v>
      </c>
      <c r="G3476">
        <v>1</v>
      </c>
      <c r="H3476" s="1" t="s">
        <v>39</v>
      </c>
    </row>
    <row r="3477" spans="1:8" x14ac:dyDescent="0.35">
      <c r="A3477" t="s">
        <v>5366</v>
      </c>
      <c r="B3477">
        <v>213.429792902299</v>
      </c>
      <c r="C3477">
        <v>0.63925702387843097</v>
      </c>
      <c r="D3477">
        <v>0.28529237786039202</v>
      </c>
      <c r="E3477">
        <v>0</v>
      </c>
      <c r="F3477">
        <v>1</v>
      </c>
      <c r="G3477">
        <v>1</v>
      </c>
      <c r="H3477" s="1" t="s">
        <v>39</v>
      </c>
    </row>
    <row r="3478" spans="1:8" x14ac:dyDescent="0.35">
      <c r="A3478" t="s">
        <v>5367</v>
      </c>
      <c r="B3478">
        <v>620.08180520242297</v>
      </c>
      <c r="C3478">
        <v>0.97713909455014503</v>
      </c>
      <c r="D3478">
        <v>0.201040513778834</v>
      </c>
      <c r="E3478">
        <v>0</v>
      </c>
      <c r="F3478">
        <v>1</v>
      </c>
      <c r="G3478">
        <v>1</v>
      </c>
      <c r="H3478" s="1" t="s">
        <v>39</v>
      </c>
    </row>
    <row r="3479" spans="1:8" x14ac:dyDescent="0.35">
      <c r="A3479" t="s">
        <v>5368</v>
      </c>
      <c r="B3479">
        <v>280.77647859933398</v>
      </c>
      <c r="C3479">
        <v>1.4815575102292399E-2</v>
      </c>
      <c r="D3479">
        <v>0.206804659700564</v>
      </c>
      <c r="E3479">
        <v>0</v>
      </c>
      <c r="F3479">
        <v>1</v>
      </c>
      <c r="G3479">
        <v>1</v>
      </c>
      <c r="H3479" s="1" t="s">
        <v>39</v>
      </c>
    </row>
    <row r="3480" spans="1:8" ht="29" x14ac:dyDescent="0.35">
      <c r="A3480" t="s">
        <v>5369</v>
      </c>
      <c r="B3480">
        <v>199.10003133263899</v>
      </c>
      <c r="C3480">
        <v>0.521204046274508</v>
      </c>
      <c r="D3480">
        <v>0.35057376157236297</v>
      </c>
      <c r="E3480">
        <v>0</v>
      </c>
      <c r="F3480">
        <v>1</v>
      </c>
      <c r="G3480">
        <v>1</v>
      </c>
      <c r="H3480" s="1" t="s">
        <v>5370</v>
      </c>
    </row>
    <row r="3481" spans="1:8" x14ac:dyDescent="0.35">
      <c r="A3481" t="s">
        <v>5371</v>
      </c>
      <c r="B3481">
        <v>384.131037811635</v>
      </c>
      <c r="C3481">
        <v>-0.167880152005042</v>
      </c>
      <c r="D3481">
        <v>0.24426082527151</v>
      </c>
      <c r="E3481">
        <v>0</v>
      </c>
      <c r="F3481">
        <v>1</v>
      </c>
      <c r="G3481">
        <v>1</v>
      </c>
      <c r="H3481" s="1" t="s">
        <v>4591</v>
      </c>
    </row>
    <row r="3482" spans="1:8" x14ac:dyDescent="0.35">
      <c r="A3482" t="s">
        <v>5372</v>
      </c>
      <c r="B3482">
        <v>1764.03673221381</v>
      </c>
      <c r="C3482">
        <v>3.4007532740318598</v>
      </c>
      <c r="D3482">
        <v>0.39554992073412798</v>
      </c>
      <c r="E3482">
        <v>6.0694065355294198</v>
      </c>
      <c r="F3482" s="2">
        <v>1.2838378149809801E-9</v>
      </c>
      <c r="G3482" s="2">
        <v>3.21375833577131E-8</v>
      </c>
      <c r="H3482" s="1" t="s">
        <v>39</v>
      </c>
    </row>
    <row r="3483" spans="1:8" x14ac:dyDescent="0.35">
      <c r="A3483" t="s">
        <v>5373</v>
      </c>
      <c r="B3483">
        <v>728.605503526132</v>
      </c>
      <c r="C3483">
        <v>1.0289352252276001</v>
      </c>
      <c r="D3483">
        <v>0.24757429826649599</v>
      </c>
      <c r="E3483">
        <v>0.116874915652402</v>
      </c>
      <c r="F3483">
        <v>0.90695917630836598</v>
      </c>
      <c r="G3483">
        <v>1</v>
      </c>
      <c r="H3483" s="1" t="s">
        <v>5374</v>
      </c>
    </row>
    <row r="3484" spans="1:8" x14ac:dyDescent="0.35">
      <c r="A3484" t="s">
        <v>5375</v>
      </c>
      <c r="B3484">
        <v>572.16532984406194</v>
      </c>
      <c r="C3484">
        <v>0.411161634235364</v>
      </c>
      <c r="D3484">
        <v>0.262824467149403</v>
      </c>
      <c r="E3484">
        <v>0</v>
      </c>
      <c r="F3484">
        <v>1</v>
      </c>
      <c r="G3484">
        <v>1</v>
      </c>
      <c r="H3484" s="1" t="s">
        <v>5376</v>
      </c>
    </row>
    <row r="3485" spans="1:8" ht="29" x14ac:dyDescent="0.35">
      <c r="A3485" t="s">
        <v>5377</v>
      </c>
      <c r="B3485">
        <v>501.365650559789</v>
      </c>
      <c r="C3485">
        <v>-0.242440133680662</v>
      </c>
      <c r="D3485">
        <v>0.209200817776061</v>
      </c>
      <c r="E3485">
        <v>0</v>
      </c>
      <c r="F3485">
        <v>1</v>
      </c>
      <c r="G3485">
        <v>1</v>
      </c>
      <c r="H3485" s="1" t="s">
        <v>5378</v>
      </c>
    </row>
    <row r="3486" spans="1:8" x14ac:dyDescent="0.35">
      <c r="A3486" t="s">
        <v>5379</v>
      </c>
      <c r="B3486">
        <v>121.424664318918</v>
      </c>
      <c r="C3486">
        <v>-0.82282675418805895</v>
      </c>
      <c r="D3486">
        <v>0.30631611988315699</v>
      </c>
      <c r="E3486">
        <v>0</v>
      </c>
      <c r="F3486">
        <v>1</v>
      </c>
      <c r="G3486">
        <v>1</v>
      </c>
      <c r="H3486" s="1" t="s">
        <v>39</v>
      </c>
    </row>
    <row r="3487" spans="1:8" x14ac:dyDescent="0.35">
      <c r="A3487" t="s">
        <v>5380</v>
      </c>
      <c r="B3487">
        <v>692.20799956819599</v>
      </c>
      <c r="C3487">
        <v>-0.68227447190613899</v>
      </c>
      <c r="D3487">
        <v>0.37240883734054703</v>
      </c>
      <c r="E3487">
        <v>0</v>
      </c>
      <c r="F3487">
        <v>1</v>
      </c>
      <c r="G3487">
        <v>1</v>
      </c>
      <c r="H3487" s="1" t="s">
        <v>39</v>
      </c>
    </row>
    <row r="3488" spans="1:8" x14ac:dyDescent="0.35">
      <c r="A3488" t="s">
        <v>5381</v>
      </c>
      <c r="B3488">
        <v>120.980632611122</v>
      </c>
      <c r="C3488">
        <v>0.37230398933039799</v>
      </c>
      <c r="D3488">
        <v>0.33590066447470002</v>
      </c>
      <c r="E3488">
        <v>0</v>
      </c>
      <c r="F3488">
        <v>1</v>
      </c>
      <c r="G3488">
        <v>1</v>
      </c>
      <c r="H3488" s="1" t="s">
        <v>39</v>
      </c>
    </row>
    <row r="3489" spans="1:8" x14ac:dyDescent="0.35">
      <c r="A3489" t="s">
        <v>5382</v>
      </c>
      <c r="B3489">
        <v>886.09522210221098</v>
      </c>
      <c r="C3489">
        <v>0.178280204091853</v>
      </c>
      <c r="D3489">
        <v>0.44690551370409798</v>
      </c>
      <c r="E3489">
        <v>0</v>
      </c>
      <c r="F3489">
        <v>1</v>
      </c>
      <c r="G3489">
        <v>1</v>
      </c>
      <c r="H3489" s="1" t="s">
        <v>39</v>
      </c>
    </row>
    <row r="3490" spans="1:8" x14ac:dyDescent="0.35">
      <c r="A3490" t="s">
        <v>5383</v>
      </c>
      <c r="B3490">
        <v>184.68483422644201</v>
      </c>
      <c r="C3490">
        <v>-1.4844276988763601</v>
      </c>
      <c r="D3490">
        <v>0.45021547182935501</v>
      </c>
      <c r="E3490">
        <v>-1.07599078483019</v>
      </c>
      <c r="F3490">
        <v>0.28193137773385601</v>
      </c>
      <c r="G3490">
        <v>1</v>
      </c>
      <c r="H3490" s="1" t="s">
        <v>39</v>
      </c>
    </row>
    <row r="3491" spans="1:8" ht="29" x14ac:dyDescent="0.35">
      <c r="A3491" t="s">
        <v>5384</v>
      </c>
      <c r="B3491">
        <v>6832.77445051621</v>
      </c>
      <c r="C3491">
        <v>1.48130392861001</v>
      </c>
      <c r="D3491">
        <v>0.34157678997715002</v>
      </c>
      <c r="E3491">
        <v>1.4090650850199999</v>
      </c>
      <c r="F3491">
        <v>0.15881592379923201</v>
      </c>
      <c r="G3491">
        <v>0.94637579855697895</v>
      </c>
      <c r="H3491" s="1" t="s">
        <v>5385</v>
      </c>
    </row>
    <row r="3492" spans="1:8" x14ac:dyDescent="0.35">
      <c r="A3492" t="s">
        <v>5386</v>
      </c>
      <c r="B3492">
        <v>46.377612895714499</v>
      </c>
      <c r="C3492">
        <v>-5.2375699790425501E-2</v>
      </c>
      <c r="D3492">
        <v>0.45802125303861602</v>
      </c>
      <c r="E3492">
        <v>0</v>
      </c>
      <c r="F3492">
        <v>1</v>
      </c>
      <c r="G3492">
        <v>1</v>
      </c>
      <c r="H3492" s="1" t="s">
        <v>39</v>
      </c>
    </row>
    <row r="3493" spans="1:8" x14ac:dyDescent="0.35">
      <c r="A3493" t="s">
        <v>5387</v>
      </c>
      <c r="B3493">
        <v>706.03988032408097</v>
      </c>
      <c r="C3493">
        <v>-0.138091539141352</v>
      </c>
      <c r="D3493">
        <v>0.29074992665278698</v>
      </c>
      <c r="E3493">
        <v>0</v>
      </c>
      <c r="F3493">
        <v>1</v>
      </c>
      <c r="G3493">
        <v>1</v>
      </c>
      <c r="H3493" s="1" t="s">
        <v>39</v>
      </c>
    </row>
    <row r="3494" spans="1:8" x14ac:dyDescent="0.35">
      <c r="A3494" t="s">
        <v>5388</v>
      </c>
      <c r="B3494">
        <v>9727.2565596105705</v>
      </c>
      <c r="C3494">
        <v>3.3545778868234102</v>
      </c>
      <c r="D3494">
        <v>0.39909169608779999</v>
      </c>
      <c r="E3494">
        <v>5.8998418406215203</v>
      </c>
      <c r="F3494" s="2">
        <v>3.6385018451070699E-9</v>
      </c>
      <c r="G3494" s="2">
        <v>8.5100515377226497E-8</v>
      </c>
      <c r="H3494" s="1" t="s">
        <v>39</v>
      </c>
    </row>
    <row r="3495" spans="1:8" ht="29" x14ac:dyDescent="0.35">
      <c r="A3495" t="s">
        <v>5389</v>
      </c>
      <c r="B3495">
        <v>477.47302341703403</v>
      </c>
      <c r="C3495">
        <v>2.58623524958537</v>
      </c>
      <c r="D3495">
        <v>0.29955930003208597</v>
      </c>
      <c r="E3495">
        <v>5.2952295235549904</v>
      </c>
      <c r="F3495" s="2">
        <v>1.18867013930079E-7</v>
      </c>
      <c r="G3495" s="2">
        <v>2.4357218650893601E-6</v>
      </c>
      <c r="H3495" s="1" t="s">
        <v>5390</v>
      </c>
    </row>
    <row r="3496" spans="1:8" ht="29" x14ac:dyDescent="0.35">
      <c r="A3496" t="s">
        <v>5391</v>
      </c>
      <c r="B3496">
        <v>613.96220165177294</v>
      </c>
      <c r="C3496">
        <v>0.87892359515651297</v>
      </c>
      <c r="D3496">
        <v>0.30610565537060802</v>
      </c>
      <c r="E3496">
        <v>0</v>
      </c>
      <c r="F3496">
        <v>1</v>
      </c>
      <c r="G3496">
        <v>1</v>
      </c>
      <c r="H3496" s="1" t="s">
        <v>5392</v>
      </c>
    </row>
    <row r="3497" spans="1:8" x14ac:dyDescent="0.35">
      <c r="A3497" t="s">
        <v>5393</v>
      </c>
      <c r="B3497">
        <v>467.08737248729199</v>
      </c>
      <c r="C3497">
        <v>1.2680475803737899E-2</v>
      </c>
      <c r="D3497">
        <v>0.28623335970295199</v>
      </c>
      <c r="E3497">
        <v>0</v>
      </c>
      <c r="F3497">
        <v>1</v>
      </c>
      <c r="G3497">
        <v>1</v>
      </c>
      <c r="H3497" s="1" t="s">
        <v>39</v>
      </c>
    </row>
    <row r="3498" spans="1:8" x14ac:dyDescent="0.35">
      <c r="A3498" t="s">
        <v>5394</v>
      </c>
      <c r="B3498">
        <v>115.380825759213</v>
      </c>
      <c r="C3498">
        <v>0.166730164692237</v>
      </c>
      <c r="D3498">
        <v>0.29020053783718602</v>
      </c>
      <c r="E3498">
        <v>0</v>
      </c>
      <c r="F3498">
        <v>1</v>
      </c>
      <c r="G3498">
        <v>1</v>
      </c>
      <c r="H3498" s="1" t="s">
        <v>5395</v>
      </c>
    </row>
    <row r="3499" spans="1:8" ht="29" x14ac:dyDescent="0.35">
      <c r="A3499" t="s">
        <v>5396</v>
      </c>
      <c r="B3499">
        <v>773.43480941910695</v>
      </c>
      <c r="C3499">
        <v>1.3081332292891099</v>
      </c>
      <c r="D3499">
        <v>0.22418507732196699</v>
      </c>
      <c r="E3499">
        <v>1.37445914317741</v>
      </c>
      <c r="F3499">
        <v>0.16929918594222501</v>
      </c>
      <c r="G3499">
        <v>0.98743643589224905</v>
      </c>
      <c r="H3499" s="1" t="s">
        <v>5397</v>
      </c>
    </row>
    <row r="3500" spans="1:8" ht="29" x14ac:dyDescent="0.35">
      <c r="A3500" t="s">
        <v>5398</v>
      </c>
      <c r="B3500">
        <v>877.21831490114005</v>
      </c>
      <c r="C3500">
        <v>-0.70522688214524099</v>
      </c>
      <c r="D3500">
        <v>0.219494128031299</v>
      </c>
      <c r="E3500">
        <v>0</v>
      </c>
      <c r="F3500">
        <v>1</v>
      </c>
      <c r="G3500">
        <v>1</v>
      </c>
      <c r="H3500" s="1" t="s">
        <v>5399</v>
      </c>
    </row>
    <row r="3501" spans="1:8" ht="29" x14ac:dyDescent="0.35">
      <c r="A3501" t="s">
        <v>5400</v>
      </c>
      <c r="B3501">
        <v>4500.5020191310496</v>
      </c>
      <c r="C3501">
        <v>0.57851815753556801</v>
      </c>
      <c r="D3501">
        <v>0.22819718376612499</v>
      </c>
      <c r="E3501">
        <v>0</v>
      </c>
      <c r="F3501">
        <v>1</v>
      </c>
      <c r="G3501">
        <v>1</v>
      </c>
      <c r="H3501" s="1" t="s">
        <v>5401</v>
      </c>
    </row>
    <row r="3502" spans="1:8" x14ac:dyDescent="0.35">
      <c r="A3502" t="s">
        <v>5402</v>
      </c>
      <c r="B3502">
        <v>2044.28779668523</v>
      </c>
      <c r="C3502">
        <v>2.4105254509392302</v>
      </c>
      <c r="D3502">
        <v>0.32386667155712001</v>
      </c>
      <c r="E3502">
        <v>4.3552658387402401</v>
      </c>
      <c r="F3502" s="2">
        <v>1.32905524279397E-5</v>
      </c>
      <c r="G3502">
        <v>2.1595981857469701E-4</v>
      </c>
      <c r="H3502" s="1" t="s">
        <v>4909</v>
      </c>
    </row>
    <row r="3503" spans="1:8" x14ac:dyDescent="0.35">
      <c r="A3503" t="s">
        <v>5403</v>
      </c>
      <c r="B3503">
        <v>253.32548441453099</v>
      </c>
      <c r="C3503">
        <v>1.807768214655</v>
      </c>
      <c r="D3503">
        <v>0.31151294673330299</v>
      </c>
      <c r="E3503">
        <v>2.5930486136313302</v>
      </c>
      <c r="F3503">
        <v>9.5129322859691997E-3</v>
      </c>
      <c r="G3503">
        <v>8.8998766497623005E-2</v>
      </c>
      <c r="H3503" s="1" t="s">
        <v>39</v>
      </c>
    </row>
    <row r="3504" spans="1:8" ht="29" x14ac:dyDescent="0.35">
      <c r="A3504" t="s">
        <v>5404</v>
      </c>
      <c r="B3504">
        <v>135.64520662682401</v>
      </c>
      <c r="C3504">
        <v>0.41495821088247398</v>
      </c>
      <c r="D3504">
        <v>0.41846494501480103</v>
      </c>
      <c r="E3504">
        <v>0</v>
      </c>
      <c r="F3504">
        <v>1</v>
      </c>
      <c r="G3504">
        <v>1</v>
      </c>
      <c r="H3504" s="1" t="s">
        <v>5405</v>
      </c>
    </row>
    <row r="3505" spans="1:8" x14ac:dyDescent="0.35">
      <c r="A3505" t="s">
        <v>5406</v>
      </c>
      <c r="B3505">
        <v>515.00303158343797</v>
      </c>
      <c r="C3505">
        <v>0.65033002832242603</v>
      </c>
      <c r="D3505">
        <v>0.31642484766179102</v>
      </c>
      <c r="E3505">
        <v>0</v>
      </c>
      <c r="F3505">
        <v>1</v>
      </c>
      <c r="G3505">
        <v>1</v>
      </c>
      <c r="H3505" s="1" t="s">
        <v>39</v>
      </c>
    </row>
    <row r="3506" spans="1:8" x14ac:dyDescent="0.35">
      <c r="A3506" t="s">
        <v>5407</v>
      </c>
      <c r="B3506">
        <v>895.63053682738098</v>
      </c>
      <c r="C3506">
        <v>-9.6768919847792303E-2</v>
      </c>
      <c r="D3506">
        <v>0.23630342575080401</v>
      </c>
      <c r="E3506">
        <v>0</v>
      </c>
      <c r="F3506">
        <v>1</v>
      </c>
      <c r="G3506">
        <v>1</v>
      </c>
      <c r="H3506" s="1" t="s">
        <v>39</v>
      </c>
    </row>
    <row r="3507" spans="1:8" ht="29" x14ac:dyDescent="0.35">
      <c r="A3507" t="s">
        <v>5408</v>
      </c>
      <c r="B3507">
        <v>596.20877492442503</v>
      </c>
      <c r="C3507">
        <v>-0.57602187453984699</v>
      </c>
      <c r="D3507">
        <v>0.59573234993829205</v>
      </c>
      <c r="E3507">
        <v>0</v>
      </c>
      <c r="F3507">
        <v>1</v>
      </c>
      <c r="G3507">
        <v>1</v>
      </c>
      <c r="H3507" s="1" t="s">
        <v>5409</v>
      </c>
    </row>
    <row r="3508" spans="1:8" x14ac:dyDescent="0.35">
      <c r="A3508" t="s">
        <v>5410</v>
      </c>
      <c r="B3508">
        <v>9989.0383547792808</v>
      </c>
      <c r="C3508">
        <v>6.6056420617467797</v>
      </c>
      <c r="D3508">
        <v>0.439734489795301</v>
      </c>
      <c r="E3508">
        <v>12.747788021713401</v>
      </c>
      <c r="F3508" s="2">
        <v>3.2071666858147599E-37</v>
      </c>
      <c r="G3508" s="2">
        <v>4.7910932006477902E-35</v>
      </c>
      <c r="H3508" s="1" t="s">
        <v>5411</v>
      </c>
    </row>
    <row r="3509" spans="1:8" ht="29" x14ac:dyDescent="0.35">
      <c r="A3509" t="s">
        <v>5412</v>
      </c>
      <c r="B3509">
        <v>2742.9800446569102</v>
      </c>
      <c r="C3509">
        <v>0.57155081096160798</v>
      </c>
      <c r="D3509">
        <v>0.23971488354944101</v>
      </c>
      <c r="E3509">
        <v>0</v>
      </c>
      <c r="F3509">
        <v>1</v>
      </c>
      <c r="G3509">
        <v>1</v>
      </c>
      <c r="H3509" s="1" t="s">
        <v>5413</v>
      </c>
    </row>
    <row r="3510" spans="1:8" x14ac:dyDescent="0.35">
      <c r="A3510" t="s">
        <v>5414</v>
      </c>
      <c r="B3510">
        <v>308.30403854285402</v>
      </c>
      <c r="C3510">
        <v>-0.70815590034402098</v>
      </c>
      <c r="D3510">
        <v>0.25902830859772402</v>
      </c>
      <c r="E3510">
        <v>0</v>
      </c>
      <c r="F3510">
        <v>1</v>
      </c>
      <c r="G3510">
        <v>1</v>
      </c>
      <c r="H3510" s="1" t="s">
        <v>39</v>
      </c>
    </row>
    <row r="3511" spans="1:8" ht="29" x14ac:dyDescent="0.35">
      <c r="A3511" t="s">
        <v>5415</v>
      </c>
      <c r="B3511">
        <v>887.64228280479495</v>
      </c>
      <c r="C3511">
        <v>-4.0155629440182097E-2</v>
      </c>
      <c r="D3511">
        <v>0.27876143408523901</v>
      </c>
      <c r="E3511">
        <v>0</v>
      </c>
      <c r="F3511">
        <v>1</v>
      </c>
      <c r="G3511">
        <v>1</v>
      </c>
      <c r="H3511" s="1" t="s">
        <v>5416</v>
      </c>
    </row>
    <row r="3512" spans="1:8" ht="29" x14ac:dyDescent="0.35">
      <c r="A3512" t="s">
        <v>5417</v>
      </c>
      <c r="B3512">
        <v>207.609565766732</v>
      </c>
      <c r="C3512">
        <v>1.3277818054070399E-2</v>
      </c>
      <c r="D3512">
        <v>0.427567458360472</v>
      </c>
      <c r="E3512">
        <v>0</v>
      </c>
      <c r="F3512">
        <v>1</v>
      </c>
      <c r="G3512">
        <v>1</v>
      </c>
      <c r="H3512" s="1" t="s">
        <v>5418</v>
      </c>
    </row>
    <row r="3513" spans="1:8" x14ac:dyDescent="0.35">
      <c r="A3513" t="s">
        <v>5419</v>
      </c>
      <c r="B3513">
        <v>1559.3898359078401</v>
      </c>
      <c r="C3513">
        <v>-0.36761699394541802</v>
      </c>
      <c r="D3513">
        <v>0.33403794009907101</v>
      </c>
      <c r="E3513">
        <v>0</v>
      </c>
      <c r="F3513">
        <v>1</v>
      </c>
      <c r="G3513">
        <v>1</v>
      </c>
      <c r="H3513" s="1" t="s">
        <v>39</v>
      </c>
    </row>
    <row r="3514" spans="1:8" x14ac:dyDescent="0.35">
      <c r="A3514" t="s">
        <v>5420</v>
      </c>
      <c r="B3514">
        <v>256.63222740900898</v>
      </c>
      <c r="C3514">
        <v>-0.30637193518238498</v>
      </c>
      <c r="D3514">
        <v>0.34056280212454099</v>
      </c>
      <c r="E3514">
        <v>0</v>
      </c>
      <c r="F3514">
        <v>1</v>
      </c>
      <c r="G3514">
        <v>1</v>
      </c>
      <c r="H3514" s="1" t="s">
        <v>39</v>
      </c>
    </row>
    <row r="3515" spans="1:8" x14ac:dyDescent="0.35">
      <c r="A3515" t="s">
        <v>5421</v>
      </c>
      <c r="B3515">
        <v>1335.1776538572101</v>
      </c>
      <c r="C3515">
        <v>0.11830793701042799</v>
      </c>
      <c r="D3515">
        <v>0.318542048825178</v>
      </c>
      <c r="E3515">
        <v>0</v>
      </c>
      <c r="F3515">
        <v>1</v>
      </c>
      <c r="G3515">
        <v>1</v>
      </c>
      <c r="H3515" s="1" t="s">
        <v>39</v>
      </c>
    </row>
    <row r="3516" spans="1:8" x14ac:dyDescent="0.35">
      <c r="A3516" t="s">
        <v>5422</v>
      </c>
      <c r="B3516">
        <v>157.71461333088101</v>
      </c>
      <c r="C3516">
        <v>3.07798071843958</v>
      </c>
      <c r="D3516">
        <v>0.41952383031122498</v>
      </c>
      <c r="E3516">
        <v>4.9531887542550903</v>
      </c>
      <c r="F3516" s="2">
        <v>7.3007093360833898E-7</v>
      </c>
      <c r="G3516" s="2">
        <v>1.38563872686075E-5</v>
      </c>
      <c r="H3516" s="1" t="s">
        <v>39</v>
      </c>
    </row>
    <row r="3517" spans="1:8" ht="29" x14ac:dyDescent="0.35">
      <c r="A3517" t="s">
        <v>5423</v>
      </c>
      <c r="B3517">
        <v>513.27193700821203</v>
      </c>
      <c r="C3517">
        <v>2.2222126382302898</v>
      </c>
      <c r="D3517">
        <v>0.42623893777420802</v>
      </c>
      <c r="E3517">
        <v>2.8674354450407802</v>
      </c>
      <c r="F3517">
        <v>4.1381321638439402E-3</v>
      </c>
      <c r="G3517">
        <v>4.23039515469344E-2</v>
      </c>
      <c r="H3517" s="1" t="s">
        <v>5424</v>
      </c>
    </row>
    <row r="3518" spans="1:8" x14ac:dyDescent="0.35">
      <c r="A3518" t="s">
        <v>5425</v>
      </c>
      <c r="B3518">
        <v>252.678739657064</v>
      </c>
      <c r="C3518">
        <v>-0.34444490799039301</v>
      </c>
      <c r="D3518">
        <v>0.32412703427561801</v>
      </c>
      <c r="E3518">
        <v>0</v>
      </c>
      <c r="F3518">
        <v>1</v>
      </c>
      <c r="G3518">
        <v>1</v>
      </c>
      <c r="H3518" s="1" t="s">
        <v>5426</v>
      </c>
    </row>
    <row r="3519" spans="1:8" x14ac:dyDescent="0.35">
      <c r="A3519" t="s">
        <v>5427</v>
      </c>
      <c r="B3519">
        <v>700.27547927996898</v>
      </c>
      <c r="C3519">
        <v>-0.120998287984407</v>
      </c>
      <c r="D3519">
        <v>0.23650447292555701</v>
      </c>
      <c r="E3519">
        <v>0</v>
      </c>
      <c r="F3519">
        <v>1</v>
      </c>
      <c r="G3519">
        <v>1</v>
      </c>
      <c r="H3519" s="1" t="s">
        <v>39</v>
      </c>
    </row>
    <row r="3520" spans="1:8" ht="29" x14ac:dyDescent="0.35">
      <c r="A3520" t="s">
        <v>5428</v>
      </c>
      <c r="B3520">
        <v>1039.50102144319</v>
      </c>
      <c r="C3520">
        <v>-0.50550267526237302</v>
      </c>
      <c r="D3520">
        <v>0.33958731170305301</v>
      </c>
      <c r="E3520">
        <v>0</v>
      </c>
      <c r="F3520">
        <v>1</v>
      </c>
      <c r="G3520">
        <v>1</v>
      </c>
      <c r="H3520" s="1" t="s">
        <v>5429</v>
      </c>
    </row>
    <row r="3521" spans="1:8" x14ac:dyDescent="0.35">
      <c r="A3521" t="s">
        <v>5430</v>
      </c>
      <c r="B3521">
        <v>61.607122482772901</v>
      </c>
      <c r="C3521">
        <v>1.2638828843978001</v>
      </c>
      <c r="D3521">
        <v>0.42449732905332499</v>
      </c>
      <c r="E3521">
        <v>0.62163614783227195</v>
      </c>
      <c r="F3521">
        <v>0.53418114634148695</v>
      </c>
      <c r="G3521">
        <v>1</v>
      </c>
      <c r="H3521" s="1" t="s">
        <v>39</v>
      </c>
    </row>
    <row r="3522" spans="1:8" x14ac:dyDescent="0.35">
      <c r="A3522" t="s">
        <v>5431</v>
      </c>
      <c r="B3522">
        <v>125152.813742661</v>
      </c>
      <c r="C3522">
        <v>10.2494329382057</v>
      </c>
      <c r="D3522">
        <v>0.42840211874538597</v>
      </c>
      <c r="E3522">
        <v>21.590539667015399</v>
      </c>
      <c r="F3522" s="2">
        <v>2.20423958096825E-103</v>
      </c>
      <c r="G3522" s="2">
        <v>2.5519583748660001E-100</v>
      </c>
      <c r="H3522" s="1" t="s">
        <v>39</v>
      </c>
    </row>
    <row r="3523" spans="1:8" x14ac:dyDescent="0.35">
      <c r="A3523" t="s">
        <v>5432</v>
      </c>
      <c r="B3523">
        <v>28646.351759625501</v>
      </c>
      <c r="C3523">
        <v>8.2041965019653293</v>
      </c>
      <c r="D3523">
        <v>0.33532057948310801</v>
      </c>
      <c r="E3523">
        <v>21.484504509298201</v>
      </c>
      <c r="F3523" s="2">
        <v>2.17370770644843E-102</v>
      </c>
      <c r="G3523" s="2">
        <v>2.0132880777125398E-99</v>
      </c>
      <c r="H3523" s="1" t="s">
        <v>39</v>
      </c>
    </row>
    <row r="3524" spans="1:8" x14ac:dyDescent="0.35">
      <c r="A3524" t="s">
        <v>5433</v>
      </c>
      <c r="B3524">
        <v>311.677393065807</v>
      </c>
      <c r="C3524">
        <v>-0.71754440371922401</v>
      </c>
      <c r="D3524">
        <v>0.31405100739504699</v>
      </c>
      <c r="E3524">
        <v>0</v>
      </c>
      <c r="F3524">
        <v>1</v>
      </c>
      <c r="G3524">
        <v>1</v>
      </c>
      <c r="H3524" s="1" t="s">
        <v>39</v>
      </c>
    </row>
    <row r="3525" spans="1:8" x14ac:dyDescent="0.35">
      <c r="A3525" t="s">
        <v>5434</v>
      </c>
      <c r="B3525">
        <v>679.69760178581703</v>
      </c>
      <c r="C3525">
        <v>-0.16296747258620101</v>
      </c>
      <c r="D3525">
        <v>0.20577209188888201</v>
      </c>
      <c r="E3525">
        <v>0</v>
      </c>
      <c r="F3525">
        <v>1</v>
      </c>
      <c r="G3525">
        <v>1</v>
      </c>
      <c r="H3525" s="1" t="s">
        <v>39</v>
      </c>
    </row>
    <row r="3526" spans="1:8" x14ac:dyDescent="0.35">
      <c r="A3526" t="s">
        <v>5435</v>
      </c>
      <c r="B3526">
        <v>46.598397393515803</v>
      </c>
      <c r="C3526">
        <v>-0.101295419590925</v>
      </c>
      <c r="D3526">
        <v>0.36715989011494199</v>
      </c>
      <c r="E3526">
        <v>0</v>
      </c>
      <c r="F3526">
        <v>1</v>
      </c>
      <c r="G3526">
        <v>1</v>
      </c>
      <c r="H3526" s="1" t="s">
        <v>39</v>
      </c>
    </row>
    <row r="3527" spans="1:8" x14ac:dyDescent="0.35">
      <c r="A3527" t="s">
        <v>5436</v>
      </c>
      <c r="B3527">
        <v>458.54327858693</v>
      </c>
      <c r="C3527">
        <v>0.38368108692672398</v>
      </c>
      <c r="D3527">
        <v>0.44097325265669701</v>
      </c>
      <c r="E3527">
        <v>0</v>
      </c>
      <c r="F3527">
        <v>1</v>
      </c>
      <c r="G3527">
        <v>1</v>
      </c>
      <c r="H3527" s="1" t="s">
        <v>39</v>
      </c>
    </row>
    <row r="3528" spans="1:8" x14ac:dyDescent="0.35">
      <c r="A3528" t="s">
        <v>5437</v>
      </c>
      <c r="B3528">
        <v>109.405390201042</v>
      </c>
      <c r="C3528">
        <v>0.32090288812244699</v>
      </c>
      <c r="D3528">
        <v>0.35579719656383701</v>
      </c>
      <c r="E3528">
        <v>0</v>
      </c>
      <c r="F3528">
        <v>1</v>
      </c>
      <c r="G3528">
        <v>1</v>
      </c>
      <c r="H3528" s="1" t="s">
        <v>39</v>
      </c>
    </row>
    <row r="3529" spans="1:8" x14ac:dyDescent="0.35">
      <c r="A3529" t="s">
        <v>5438</v>
      </c>
      <c r="B3529">
        <v>123.132523302286</v>
      </c>
      <c r="C3529">
        <v>0.61332732725890304</v>
      </c>
      <c r="D3529">
        <v>0.29400869548262298</v>
      </c>
      <c r="E3529">
        <v>0</v>
      </c>
      <c r="F3529">
        <v>1</v>
      </c>
      <c r="G3529">
        <v>1</v>
      </c>
      <c r="H3529" s="1" t="s">
        <v>39</v>
      </c>
    </row>
    <row r="3530" spans="1:8" x14ac:dyDescent="0.35">
      <c r="A3530" t="s">
        <v>5439</v>
      </c>
      <c r="B3530">
        <v>254.56121750883</v>
      </c>
      <c r="C3530">
        <v>-0.37299715003732298</v>
      </c>
      <c r="D3530">
        <v>0.604673136188006</v>
      </c>
      <c r="E3530">
        <v>0</v>
      </c>
      <c r="F3530">
        <v>1</v>
      </c>
      <c r="G3530">
        <v>1</v>
      </c>
      <c r="H3530" s="1" t="s">
        <v>39</v>
      </c>
    </row>
    <row r="3531" spans="1:8" x14ac:dyDescent="0.35">
      <c r="A3531" t="s">
        <v>5440</v>
      </c>
      <c r="B3531">
        <v>262.125021980464</v>
      </c>
      <c r="C3531">
        <v>-0.110180253202131</v>
      </c>
      <c r="D3531">
        <v>0.49276515404562299</v>
      </c>
      <c r="E3531">
        <v>0</v>
      </c>
      <c r="F3531">
        <v>1</v>
      </c>
      <c r="G3531">
        <v>1</v>
      </c>
      <c r="H3531" s="1" t="s">
        <v>39</v>
      </c>
    </row>
    <row r="3532" spans="1:8" x14ac:dyDescent="0.35">
      <c r="A3532" t="s">
        <v>5441</v>
      </c>
      <c r="B3532">
        <v>660.35873677160305</v>
      </c>
      <c r="C3532">
        <v>0.51652192012211195</v>
      </c>
      <c r="D3532">
        <v>0.33076026508630602</v>
      </c>
      <c r="E3532">
        <v>0</v>
      </c>
      <c r="F3532">
        <v>1</v>
      </c>
      <c r="G3532">
        <v>1</v>
      </c>
      <c r="H3532" s="1" t="s">
        <v>39</v>
      </c>
    </row>
    <row r="3533" spans="1:8" x14ac:dyDescent="0.35">
      <c r="A3533" t="s">
        <v>5442</v>
      </c>
      <c r="B3533">
        <v>2942.20344615054</v>
      </c>
      <c r="C3533">
        <v>0.76046982601772195</v>
      </c>
      <c r="D3533">
        <v>0.30635792983642102</v>
      </c>
      <c r="E3533">
        <v>0</v>
      </c>
      <c r="F3533">
        <v>1</v>
      </c>
      <c r="G3533">
        <v>1</v>
      </c>
      <c r="H3533" s="1" t="s">
        <v>39</v>
      </c>
    </row>
    <row r="3534" spans="1:8" ht="29" x14ac:dyDescent="0.35">
      <c r="A3534" t="s">
        <v>5443</v>
      </c>
      <c r="B3534">
        <v>364.04851900133002</v>
      </c>
      <c r="C3534">
        <v>0.69070445522348001</v>
      </c>
      <c r="D3534">
        <v>0.329467669975608</v>
      </c>
      <c r="E3534">
        <v>0</v>
      </c>
      <c r="F3534">
        <v>1</v>
      </c>
      <c r="G3534">
        <v>1</v>
      </c>
      <c r="H3534" s="1" t="s">
        <v>5444</v>
      </c>
    </row>
    <row r="3535" spans="1:8" x14ac:dyDescent="0.35">
      <c r="A3535" t="s">
        <v>5445</v>
      </c>
      <c r="B3535">
        <v>284.11796544871299</v>
      </c>
      <c r="C3535">
        <v>0.85873216110998996</v>
      </c>
      <c r="D3535">
        <v>0.26395782837406001</v>
      </c>
      <c r="E3535">
        <v>0</v>
      </c>
      <c r="F3535">
        <v>1</v>
      </c>
      <c r="G3535">
        <v>1</v>
      </c>
      <c r="H3535" s="1" t="s">
        <v>39</v>
      </c>
    </row>
    <row r="3536" spans="1:8" x14ac:dyDescent="0.35">
      <c r="A3536" t="s">
        <v>5446</v>
      </c>
      <c r="B3536">
        <v>4280.1821910491699</v>
      </c>
      <c r="C3536">
        <v>5.44167208320955</v>
      </c>
      <c r="D3536">
        <v>0.46631963092657802</v>
      </c>
      <c r="E3536">
        <v>9.5249519613487692</v>
      </c>
      <c r="F3536" s="2">
        <v>1.65118272356861E-21</v>
      </c>
      <c r="G3536" s="2">
        <v>1.09237531326375E-19</v>
      </c>
      <c r="H3536" s="1" t="s">
        <v>39</v>
      </c>
    </row>
    <row r="3537" spans="1:8" x14ac:dyDescent="0.35">
      <c r="A3537" t="s">
        <v>5447</v>
      </c>
      <c r="B3537">
        <v>611.70310884358901</v>
      </c>
      <c r="C3537">
        <v>9.2539563030873795E-2</v>
      </c>
      <c r="D3537">
        <v>0.23163197232029101</v>
      </c>
      <c r="E3537">
        <v>0</v>
      </c>
      <c r="F3537">
        <v>1</v>
      </c>
      <c r="G3537">
        <v>1</v>
      </c>
      <c r="H3537" s="1" t="s">
        <v>39</v>
      </c>
    </row>
    <row r="3538" spans="1:8" x14ac:dyDescent="0.35">
      <c r="A3538" t="s">
        <v>5448</v>
      </c>
      <c r="B3538">
        <v>448.35353511838099</v>
      </c>
      <c r="C3538">
        <v>1.4336785928506901</v>
      </c>
      <c r="D3538">
        <v>0.29196344148610198</v>
      </c>
      <c r="E3538">
        <v>1.48538663143322</v>
      </c>
      <c r="F3538">
        <v>0.137441434938013</v>
      </c>
      <c r="G3538">
        <v>0.84865504693058702</v>
      </c>
      <c r="H3538" s="1" t="s">
        <v>39</v>
      </c>
    </row>
    <row r="3539" spans="1:8" x14ac:dyDescent="0.35">
      <c r="A3539" t="s">
        <v>5449</v>
      </c>
      <c r="B3539">
        <v>98.3034876772319</v>
      </c>
      <c r="C3539">
        <v>1.01741996045672</v>
      </c>
      <c r="D3539">
        <v>0.478384396074226</v>
      </c>
      <c r="E3539">
        <v>3.6414148537611997E-2</v>
      </c>
      <c r="F3539">
        <v>0.97095213276016001</v>
      </c>
      <c r="G3539">
        <v>1</v>
      </c>
      <c r="H3539" s="1" t="s">
        <v>39</v>
      </c>
    </row>
    <row r="3540" spans="1:8" ht="29" x14ac:dyDescent="0.35">
      <c r="A3540" t="s">
        <v>5450</v>
      </c>
      <c r="B3540">
        <v>7298.6732912425996</v>
      </c>
      <c r="C3540">
        <v>-0.78089656190893098</v>
      </c>
      <c r="D3540">
        <v>0.319641851945553</v>
      </c>
      <c r="E3540">
        <v>0</v>
      </c>
      <c r="F3540">
        <v>1</v>
      </c>
      <c r="G3540">
        <v>1</v>
      </c>
      <c r="H3540" s="1" t="s">
        <v>5451</v>
      </c>
    </row>
    <row r="3541" spans="1:8" x14ac:dyDescent="0.35">
      <c r="A3541" t="s">
        <v>5452</v>
      </c>
      <c r="B3541">
        <v>553.18466137528503</v>
      </c>
      <c r="C3541">
        <v>-0.28432270340794502</v>
      </c>
      <c r="D3541">
        <v>0.25629224079309199</v>
      </c>
      <c r="E3541">
        <v>0</v>
      </c>
      <c r="F3541">
        <v>1</v>
      </c>
      <c r="G3541">
        <v>1</v>
      </c>
      <c r="H3541" s="1" t="s">
        <v>39</v>
      </c>
    </row>
    <row r="3542" spans="1:8" x14ac:dyDescent="0.35">
      <c r="A3542" t="s">
        <v>5453</v>
      </c>
      <c r="B3542">
        <v>1525.4423776287199</v>
      </c>
      <c r="C3542">
        <v>6.7585318858476101E-2</v>
      </c>
      <c r="D3542">
        <v>0.29778745936398399</v>
      </c>
      <c r="E3542">
        <v>0</v>
      </c>
      <c r="F3542">
        <v>1</v>
      </c>
      <c r="G3542">
        <v>1</v>
      </c>
      <c r="H3542" s="1" t="s">
        <v>39</v>
      </c>
    </row>
    <row r="3543" spans="1:8" x14ac:dyDescent="0.35">
      <c r="A3543" t="s">
        <v>5454</v>
      </c>
      <c r="B3543">
        <v>622.38371282762296</v>
      </c>
      <c r="C3543">
        <v>-0.30998955807621797</v>
      </c>
      <c r="D3543">
        <v>0.29031243190081601</v>
      </c>
      <c r="E3543">
        <v>0</v>
      </c>
      <c r="F3543">
        <v>1</v>
      </c>
      <c r="G3543">
        <v>1</v>
      </c>
      <c r="H3543" s="1" t="s">
        <v>39</v>
      </c>
    </row>
    <row r="3544" spans="1:8" x14ac:dyDescent="0.35">
      <c r="A3544" t="s">
        <v>5455</v>
      </c>
      <c r="B3544">
        <v>583.94100902510604</v>
      </c>
      <c r="C3544">
        <v>-0.539204640840519</v>
      </c>
      <c r="D3544">
        <v>0.21283300107161801</v>
      </c>
      <c r="E3544">
        <v>0</v>
      </c>
      <c r="F3544">
        <v>1</v>
      </c>
      <c r="G3544">
        <v>1</v>
      </c>
      <c r="H3544" s="1" t="s">
        <v>39</v>
      </c>
    </row>
    <row r="3545" spans="1:8" x14ac:dyDescent="0.35">
      <c r="A3545" t="s">
        <v>5456</v>
      </c>
      <c r="B3545">
        <v>199.26003323852601</v>
      </c>
      <c r="C3545">
        <v>0.948761682830633</v>
      </c>
      <c r="D3545">
        <v>0.30142042254508999</v>
      </c>
      <c r="E3545">
        <v>0</v>
      </c>
      <c r="F3545">
        <v>1</v>
      </c>
      <c r="G3545">
        <v>1</v>
      </c>
      <c r="H3545" s="1" t="s">
        <v>39</v>
      </c>
    </row>
    <row r="3546" spans="1:8" x14ac:dyDescent="0.35">
      <c r="A3546" t="s">
        <v>5457</v>
      </c>
      <c r="B3546">
        <v>563.29674708626396</v>
      </c>
      <c r="C3546">
        <v>2.5497961401843798</v>
      </c>
      <c r="D3546">
        <v>0.34876289992183901</v>
      </c>
      <c r="E3546">
        <v>4.4436955322131499</v>
      </c>
      <c r="F3546" s="2">
        <v>8.8426717825981293E-6</v>
      </c>
      <c r="G3546">
        <v>1.4730364397558301E-4</v>
      </c>
      <c r="H3546" s="1" t="s">
        <v>39</v>
      </c>
    </row>
    <row r="3547" spans="1:8" x14ac:dyDescent="0.35">
      <c r="A3547" t="s">
        <v>5458</v>
      </c>
      <c r="B3547">
        <v>124.99031895332701</v>
      </c>
      <c r="C3547">
        <v>2.1650697378919999</v>
      </c>
      <c r="D3547">
        <v>0.37337006125761901</v>
      </c>
      <c r="E3547">
        <v>3.1204155308213801</v>
      </c>
      <c r="F3547">
        <v>1.8059608486807001E-3</v>
      </c>
      <c r="G3547">
        <v>2.0371019148694301E-2</v>
      </c>
      <c r="H3547" s="1" t="s">
        <v>39</v>
      </c>
    </row>
    <row r="3548" spans="1:8" x14ac:dyDescent="0.35">
      <c r="A3548" t="s">
        <v>5459</v>
      </c>
      <c r="B3548">
        <v>1010.1979038285</v>
      </c>
      <c r="C3548">
        <v>-3.0012471373018601E-2</v>
      </c>
      <c r="D3548">
        <v>0.25433802439975201</v>
      </c>
      <c r="E3548">
        <v>0</v>
      </c>
      <c r="F3548">
        <v>1</v>
      </c>
      <c r="G3548">
        <v>1</v>
      </c>
      <c r="H3548" s="1" t="s">
        <v>39</v>
      </c>
    </row>
    <row r="3549" spans="1:8" x14ac:dyDescent="0.35">
      <c r="A3549" t="s">
        <v>5460</v>
      </c>
      <c r="B3549">
        <v>1547.7597579947101</v>
      </c>
      <c r="C3549">
        <v>-1.0799517571377</v>
      </c>
      <c r="D3549">
        <v>0.40182604468438499</v>
      </c>
      <c r="E3549">
        <v>-0.19897106769296999</v>
      </c>
      <c r="F3549">
        <v>0.84228537670749104</v>
      </c>
      <c r="G3549">
        <v>1</v>
      </c>
      <c r="H3549" s="1" t="s">
        <v>5461</v>
      </c>
    </row>
    <row r="3550" spans="1:8" ht="29" x14ac:dyDescent="0.35">
      <c r="A3550" t="s">
        <v>5462</v>
      </c>
      <c r="B3550">
        <v>676.922764786426</v>
      </c>
      <c r="C3550">
        <v>1.86277079267875</v>
      </c>
      <c r="D3550">
        <v>0.30957653232113702</v>
      </c>
      <c r="E3550">
        <v>2.7869386164703198</v>
      </c>
      <c r="F3550">
        <v>5.3208556809882304E-3</v>
      </c>
      <c r="G3550">
        <v>5.3335243849905803E-2</v>
      </c>
      <c r="H3550" s="1" t="s">
        <v>5463</v>
      </c>
    </row>
    <row r="3551" spans="1:8" ht="29" x14ac:dyDescent="0.35">
      <c r="A3551" t="s">
        <v>5464</v>
      </c>
      <c r="B3551">
        <v>3488.25235745292</v>
      </c>
      <c r="C3551">
        <v>1.39819518240206</v>
      </c>
      <c r="D3551">
        <v>0.22533210639285001</v>
      </c>
      <c r="E3551">
        <v>1.76714800556576</v>
      </c>
      <c r="F3551">
        <v>7.7203444673831806E-2</v>
      </c>
      <c r="G3551">
        <v>0.54668066098549695</v>
      </c>
      <c r="H3551" s="1" t="s">
        <v>5465</v>
      </c>
    </row>
    <row r="3552" spans="1:8" x14ac:dyDescent="0.35">
      <c r="A3552" t="s">
        <v>5466</v>
      </c>
      <c r="B3552">
        <v>74.249347462242596</v>
      </c>
      <c r="C3552">
        <v>8.2488867327010391E-3</v>
      </c>
      <c r="D3552">
        <v>0.45095503220503103</v>
      </c>
      <c r="E3552">
        <v>0</v>
      </c>
      <c r="F3552">
        <v>1</v>
      </c>
      <c r="G3552">
        <v>1</v>
      </c>
      <c r="H3552" s="1" t="s">
        <v>39</v>
      </c>
    </row>
    <row r="3553" spans="1:8" x14ac:dyDescent="0.35">
      <c r="A3553" t="s">
        <v>5467</v>
      </c>
      <c r="B3553">
        <v>7.12652173082905</v>
      </c>
      <c r="C3553">
        <v>-1.0820833399209</v>
      </c>
      <c r="D3553">
        <v>0.88534018821616201</v>
      </c>
      <c r="E3553">
        <v>-9.2713898017315596E-2</v>
      </c>
      <c r="F3553">
        <v>0.926130855549536</v>
      </c>
      <c r="G3553">
        <v>1</v>
      </c>
      <c r="H3553" s="1" t="s">
        <v>39</v>
      </c>
    </row>
    <row r="3554" spans="1:8" ht="29" x14ac:dyDescent="0.35">
      <c r="A3554" t="s">
        <v>5468</v>
      </c>
      <c r="B3554">
        <v>711.18526298907204</v>
      </c>
      <c r="C3554">
        <v>1.17572991686549</v>
      </c>
      <c r="D3554">
        <v>0.43478131794595098</v>
      </c>
      <c r="E3554">
        <v>0.40418000868963799</v>
      </c>
      <c r="F3554">
        <v>0.68608035336252904</v>
      </c>
      <c r="G3554">
        <v>1</v>
      </c>
      <c r="H3554" s="1" t="s">
        <v>5469</v>
      </c>
    </row>
    <row r="3555" spans="1:8" ht="29" x14ac:dyDescent="0.35">
      <c r="A3555" t="s">
        <v>5470</v>
      </c>
      <c r="B3555">
        <v>818.03618798186903</v>
      </c>
      <c r="C3555">
        <v>1.1432949449080201</v>
      </c>
      <c r="D3555">
        <v>0.35848062733387098</v>
      </c>
      <c r="E3555">
        <v>0.39972855987713002</v>
      </c>
      <c r="F3555">
        <v>0.689356454215175</v>
      </c>
      <c r="G3555">
        <v>1</v>
      </c>
      <c r="H3555" s="1" t="s">
        <v>5471</v>
      </c>
    </row>
    <row r="3556" spans="1:8" x14ac:dyDescent="0.35">
      <c r="A3556" t="s">
        <v>5472</v>
      </c>
      <c r="B3556">
        <v>1658.20529773874</v>
      </c>
      <c r="C3556">
        <v>0.58442464860049903</v>
      </c>
      <c r="D3556">
        <v>0.30781303752095301</v>
      </c>
      <c r="E3556">
        <v>0</v>
      </c>
      <c r="F3556">
        <v>1</v>
      </c>
      <c r="G3556">
        <v>1</v>
      </c>
      <c r="H3556" s="1" t="s">
        <v>5473</v>
      </c>
    </row>
    <row r="3557" spans="1:8" ht="29" x14ac:dyDescent="0.35">
      <c r="A3557" t="s">
        <v>5474</v>
      </c>
      <c r="B3557">
        <v>2653.0440475185001</v>
      </c>
      <c r="C3557">
        <v>-0.41771516193557701</v>
      </c>
      <c r="D3557">
        <v>0.28701604670558001</v>
      </c>
      <c r="E3557">
        <v>0</v>
      </c>
      <c r="F3557">
        <v>1</v>
      </c>
      <c r="G3557">
        <v>1</v>
      </c>
      <c r="H3557" s="1" t="s">
        <v>5475</v>
      </c>
    </row>
    <row r="3558" spans="1:8" x14ac:dyDescent="0.35">
      <c r="A3558" t="s">
        <v>5476</v>
      </c>
      <c r="B3558">
        <v>65.448493328238996</v>
      </c>
      <c r="C3558">
        <v>-0.129646241387809</v>
      </c>
      <c r="D3558">
        <v>0.42762920867378901</v>
      </c>
      <c r="E3558">
        <v>0</v>
      </c>
      <c r="F3558">
        <v>1</v>
      </c>
      <c r="G3558">
        <v>1</v>
      </c>
      <c r="H3558" s="1" t="s">
        <v>39</v>
      </c>
    </row>
    <row r="3559" spans="1:8" x14ac:dyDescent="0.35">
      <c r="A3559" t="s">
        <v>5477</v>
      </c>
      <c r="B3559">
        <v>91.756872924118596</v>
      </c>
      <c r="C3559">
        <v>0.497120694157003</v>
      </c>
      <c r="D3559">
        <v>0.44352227388033599</v>
      </c>
      <c r="E3559">
        <v>0</v>
      </c>
      <c r="F3559">
        <v>1</v>
      </c>
      <c r="G3559">
        <v>1</v>
      </c>
      <c r="H3559" s="1" t="s">
        <v>39</v>
      </c>
    </row>
    <row r="3560" spans="1:8" x14ac:dyDescent="0.35">
      <c r="A3560" t="s">
        <v>5478</v>
      </c>
      <c r="B3560">
        <v>181.38944845840399</v>
      </c>
      <c r="C3560">
        <v>-0.34187612894283598</v>
      </c>
      <c r="D3560">
        <v>0.274799916782763</v>
      </c>
      <c r="E3560">
        <v>0</v>
      </c>
      <c r="F3560">
        <v>1</v>
      </c>
      <c r="G3560">
        <v>1</v>
      </c>
      <c r="H3560" s="1" t="s">
        <v>39</v>
      </c>
    </row>
    <row r="3561" spans="1:8" ht="29" x14ac:dyDescent="0.35">
      <c r="A3561" t="s">
        <v>5479</v>
      </c>
      <c r="B3561">
        <v>777.43940428913095</v>
      </c>
      <c r="C3561">
        <v>1.2112591612507999</v>
      </c>
      <c r="D3561">
        <v>0.24925343689582499</v>
      </c>
      <c r="E3561">
        <v>0.84756769608393001</v>
      </c>
      <c r="F3561">
        <v>0.39667877122707201</v>
      </c>
      <c r="G3561">
        <v>1</v>
      </c>
      <c r="H3561" s="1" t="s">
        <v>5480</v>
      </c>
    </row>
    <row r="3562" spans="1:8" x14ac:dyDescent="0.35">
      <c r="A3562" t="s">
        <v>5481</v>
      </c>
      <c r="B3562">
        <v>230.04108221918099</v>
      </c>
      <c r="C3562">
        <v>0.52901074163793904</v>
      </c>
      <c r="D3562">
        <v>0.32615960644911102</v>
      </c>
      <c r="E3562">
        <v>0</v>
      </c>
      <c r="F3562">
        <v>1</v>
      </c>
      <c r="G3562">
        <v>1</v>
      </c>
      <c r="H3562" s="1" t="s">
        <v>39</v>
      </c>
    </row>
    <row r="3563" spans="1:8" ht="29" x14ac:dyDescent="0.35">
      <c r="A3563" t="s">
        <v>5482</v>
      </c>
      <c r="B3563">
        <v>334.80663641313203</v>
      </c>
      <c r="C3563">
        <v>2.0259595097707601</v>
      </c>
      <c r="D3563">
        <v>0.289545507187213</v>
      </c>
      <c r="E3563">
        <v>3.54334460146675</v>
      </c>
      <c r="F3563">
        <v>3.9508607722100401E-4</v>
      </c>
      <c r="G3563">
        <v>5.1250521669761002E-3</v>
      </c>
      <c r="H3563" s="1" t="s">
        <v>5483</v>
      </c>
    </row>
    <row r="3564" spans="1:8" ht="29" x14ac:dyDescent="0.35">
      <c r="A3564" t="s">
        <v>5484</v>
      </c>
      <c r="B3564">
        <v>221.32497755141901</v>
      </c>
      <c r="C3564">
        <v>1.8825862082521401</v>
      </c>
      <c r="D3564">
        <v>0.313830565705711</v>
      </c>
      <c r="E3564">
        <v>2.8123016197210502</v>
      </c>
      <c r="F3564">
        <v>4.91883548100263E-3</v>
      </c>
      <c r="G3564">
        <v>4.9519841548963398E-2</v>
      </c>
      <c r="H3564" s="1" t="s">
        <v>5485</v>
      </c>
    </row>
    <row r="3565" spans="1:8" x14ac:dyDescent="0.35">
      <c r="A3565" t="s">
        <v>5486</v>
      </c>
      <c r="B3565">
        <v>282.22239530565599</v>
      </c>
      <c r="C3565">
        <v>1.88897839183281</v>
      </c>
      <c r="D3565">
        <v>0.32065504463285299</v>
      </c>
      <c r="E3565">
        <v>2.7723823676333601</v>
      </c>
      <c r="F3565">
        <v>5.5647627917694903E-3</v>
      </c>
      <c r="G3565">
        <v>5.5301322937091203E-2</v>
      </c>
      <c r="H3565" s="1" t="s">
        <v>39</v>
      </c>
    </row>
    <row r="3566" spans="1:8" x14ac:dyDescent="0.35">
      <c r="A3566" t="s">
        <v>5487</v>
      </c>
      <c r="B3566">
        <v>859.78960908801105</v>
      </c>
      <c r="C3566">
        <v>-0.45076320513180101</v>
      </c>
      <c r="D3566">
        <v>0.32920726063781902</v>
      </c>
      <c r="E3566">
        <v>0</v>
      </c>
      <c r="F3566">
        <v>1</v>
      </c>
      <c r="G3566">
        <v>1</v>
      </c>
      <c r="H3566" s="1" t="s">
        <v>39</v>
      </c>
    </row>
    <row r="3567" spans="1:8" x14ac:dyDescent="0.35">
      <c r="A3567" t="s">
        <v>5488</v>
      </c>
      <c r="B3567">
        <v>179.080001679595</v>
      </c>
      <c r="C3567">
        <v>0.67760366280129802</v>
      </c>
      <c r="D3567">
        <v>0.28000958754395699</v>
      </c>
      <c r="E3567">
        <v>0</v>
      </c>
      <c r="F3567">
        <v>1</v>
      </c>
      <c r="G3567">
        <v>1</v>
      </c>
      <c r="H3567" s="1" t="s">
        <v>39</v>
      </c>
    </row>
    <row r="3568" spans="1:8" x14ac:dyDescent="0.35">
      <c r="A3568" t="s">
        <v>5489</v>
      </c>
      <c r="B3568">
        <v>127.939022937975</v>
      </c>
      <c r="C3568">
        <v>-2.2914384681231E-3</v>
      </c>
      <c r="D3568">
        <v>0.33802872237966902</v>
      </c>
      <c r="E3568">
        <v>0</v>
      </c>
      <c r="F3568">
        <v>1</v>
      </c>
      <c r="G3568">
        <v>1</v>
      </c>
      <c r="H3568" s="1" t="s">
        <v>39</v>
      </c>
    </row>
    <row r="3569" spans="1:8" x14ac:dyDescent="0.35">
      <c r="A3569" t="s">
        <v>5490</v>
      </c>
      <c r="B3569">
        <v>1603.29425512599</v>
      </c>
      <c r="C3569">
        <v>0.85042016458416603</v>
      </c>
      <c r="D3569">
        <v>0.49632940999321701</v>
      </c>
      <c r="E3569">
        <v>0</v>
      </c>
      <c r="F3569">
        <v>1</v>
      </c>
      <c r="G3569">
        <v>1</v>
      </c>
      <c r="H3569" s="1" t="s">
        <v>39</v>
      </c>
    </row>
    <row r="3570" spans="1:8" ht="29" x14ac:dyDescent="0.35">
      <c r="A3570" t="s">
        <v>5491</v>
      </c>
      <c r="B3570">
        <v>4000.22969972802</v>
      </c>
      <c r="C3570">
        <v>-0.88094406666990999</v>
      </c>
      <c r="D3570">
        <v>0.46851601130132298</v>
      </c>
      <c r="E3570">
        <v>0</v>
      </c>
      <c r="F3570">
        <v>1</v>
      </c>
      <c r="G3570">
        <v>1</v>
      </c>
      <c r="H3570" s="1" t="s">
        <v>5492</v>
      </c>
    </row>
    <row r="3571" spans="1:8" ht="29" x14ac:dyDescent="0.35">
      <c r="A3571" t="s">
        <v>5493</v>
      </c>
      <c r="B3571">
        <v>1151.1335930446301</v>
      </c>
      <c r="C3571">
        <v>-0.882794531252176</v>
      </c>
      <c r="D3571">
        <v>0.31760180073706901</v>
      </c>
      <c r="E3571">
        <v>0</v>
      </c>
      <c r="F3571">
        <v>1</v>
      </c>
      <c r="G3571">
        <v>1</v>
      </c>
      <c r="H3571" s="1" t="s">
        <v>5494</v>
      </c>
    </row>
    <row r="3572" spans="1:8" x14ac:dyDescent="0.35">
      <c r="A3572" t="s">
        <v>5495</v>
      </c>
      <c r="B3572">
        <v>129.62061052841901</v>
      </c>
      <c r="C3572">
        <v>0.27046233652556101</v>
      </c>
      <c r="D3572">
        <v>0.28666953371190101</v>
      </c>
      <c r="E3572">
        <v>0</v>
      </c>
      <c r="F3572">
        <v>1</v>
      </c>
      <c r="G3572">
        <v>1</v>
      </c>
      <c r="H3572" s="1" t="s">
        <v>39</v>
      </c>
    </row>
    <row r="3573" spans="1:8" x14ac:dyDescent="0.35">
      <c r="A3573" t="s">
        <v>5496</v>
      </c>
      <c r="B3573">
        <v>377.40475342756099</v>
      </c>
      <c r="C3573">
        <v>-0.59947935915154105</v>
      </c>
      <c r="D3573">
        <v>0.249792851997932</v>
      </c>
      <c r="E3573">
        <v>0</v>
      </c>
      <c r="F3573">
        <v>1</v>
      </c>
      <c r="G3573">
        <v>1</v>
      </c>
      <c r="H3573" s="1" t="s">
        <v>39</v>
      </c>
    </row>
    <row r="3574" spans="1:8" x14ac:dyDescent="0.35">
      <c r="A3574" t="s">
        <v>5497</v>
      </c>
      <c r="B3574">
        <v>2545.31801496353</v>
      </c>
      <c r="C3574">
        <v>0.45344830447843598</v>
      </c>
      <c r="D3574">
        <v>0.29958710166285601</v>
      </c>
      <c r="E3574">
        <v>0</v>
      </c>
      <c r="F3574">
        <v>1</v>
      </c>
      <c r="G3574">
        <v>1</v>
      </c>
      <c r="H3574" s="1" t="s">
        <v>39</v>
      </c>
    </row>
    <row r="3575" spans="1:8" x14ac:dyDescent="0.35">
      <c r="A3575" t="s">
        <v>5498</v>
      </c>
      <c r="B3575">
        <v>2341.6601403992199</v>
      </c>
      <c r="C3575">
        <v>3.4107878952716799</v>
      </c>
      <c r="D3575">
        <v>0.36614323951432698</v>
      </c>
      <c r="E3575">
        <v>6.5842753193244397</v>
      </c>
      <c r="F3575" s="2">
        <v>4.57109396318493E-11</v>
      </c>
      <c r="G3575" s="2">
        <v>1.314828331895E-9</v>
      </c>
      <c r="H3575" s="1" t="s">
        <v>39</v>
      </c>
    </row>
    <row r="3576" spans="1:8" x14ac:dyDescent="0.35">
      <c r="A3576" t="s">
        <v>5499</v>
      </c>
      <c r="B3576">
        <v>752.26565939955401</v>
      </c>
      <c r="C3576">
        <v>-1.11051888977085</v>
      </c>
      <c r="D3576">
        <v>0.36066075208002402</v>
      </c>
      <c r="E3576">
        <v>-0.30643447930904599</v>
      </c>
      <c r="F3576">
        <v>0.75927385950481996</v>
      </c>
      <c r="G3576">
        <v>1</v>
      </c>
      <c r="H3576" s="1" t="s">
        <v>39</v>
      </c>
    </row>
    <row r="3577" spans="1:8" x14ac:dyDescent="0.35">
      <c r="A3577" t="s">
        <v>5500</v>
      </c>
      <c r="B3577">
        <v>951.88627954213496</v>
      </c>
      <c r="C3577">
        <v>0.100684084422865</v>
      </c>
      <c r="D3577">
        <v>0.230832044833536</v>
      </c>
      <c r="E3577">
        <v>0</v>
      </c>
      <c r="F3577">
        <v>1</v>
      </c>
      <c r="G3577">
        <v>1</v>
      </c>
      <c r="H3577" s="1" t="s">
        <v>39</v>
      </c>
    </row>
    <row r="3578" spans="1:8" ht="29" x14ac:dyDescent="0.35">
      <c r="A3578" t="s">
        <v>5501</v>
      </c>
      <c r="B3578">
        <v>774.73474159511295</v>
      </c>
      <c r="C3578">
        <v>-5.7379622239235498E-2</v>
      </c>
      <c r="D3578">
        <v>0.27744292897999501</v>
      </c>
      <c r="E3578">
        <v>0</v>
      </c>
      <c r="F3578">
        <v>1</v>
      </c>
      <c r="G3578">
        <v>1</v>
      </c>
      <c r="H3578" s="1" t="s">
        <v>5502</v>
      </c>
    </row>
    <row r="3579" spans="1:8" x14ac:dyDescent="0.35">
      <c r="A3579" t="s">
        <v>5503</v>
      </c>
      <c r="B3579">
        <v>2764.4331036603098</v>
      </c>
      <c r="C3579">
        <v>7.5123143340305801E-2</v>
      </c>
      <c r="D3579">
        <v>0.47868626752979898</v>
      </c>
      <c r="E3579">
        <v>0</v>
      </c>
      <c r="F3579">
        <v>1</v>
      </c>
      <c r="G3579">
        <v>1</v>
      </c>
      <c r="H3579" s="1" t="s">
        <v>39</v>
      </c>
    </row>
    <row r="3580" spans="1:8" x14ac:dyDescent="0.35">
      <c r="A3580" t="s">
        <v>5504</v>
      </c>
      <c r="B3580">
        <v>1010.17842125701</v>
      </c>
      <c r="C3580">
        <v>0.79233131314687</v>
      </c>
      <c r="D3580">
        <v>0.19305173830071901</v>
      </c>
      <c r="E3580">
        <v>0</v>
      </c>
      <c r="F3580">
        <v>1</v>
      </c>
      <c r="G3580">
        <v>1</v>
      </c>
      <c r="H3580" s="1" t="s">
        <v>39</v>
      </c>
    </row>
    <row r="3581" spans="1:8" x14ac:dyDescent="0.35">
      <c r="A3581" t="s">
        <v>5505</v>
      </c>
      <c r="B3581">
        <v>761.07024086700903</v>
      </c>
      <c r="C3581">
        <v>0.231950438756275</v>
      </c>
      <c r="D3581">
        <v>0.228615168914095</v>
      </c>
      <c r="E3581">
        <v>0</v>
      </c>
      <c r="F3581">
        <v>1</v>
      </c>
      <c r="G3581">
        <v>1</v>
      </c>
      <c r="H3581" s="1" t="s">
        <v>39</v>
      </c>
    </row>
    <row r="3582" spans="1:8" x14ac:dyDescent="0.35">
      <c r="A3582" t="s">
        <v>5506</v>
      </c>
      <c r="B3582">
        <v>260.19237516327797</v>
      </c>
      <c r="C3582">
        <v>-0.20416253568250001</v>
      </c>
      <c r="D3582">
        <v>0.34883054593380802</v>
      </c>
      <c r="E3582">
        <v>0</v>
      </c>
      <c r="F3582">
        <v>1</v>
      </c>
      <c r="G3582">
        <v>1</v>
      </c>
      <c r="H3582" s="1" t="s">
        <v>39</v>
      </c>
    </row>
    <row r="3583" spans="1:8" x14ac:dyDescent="0.35">
      <c r="A3583" t="s">
        <v>5507</v>
      </c>
      <c r="B3583">
        <v>2514.9105626983801</v>
      </c>
      <c r="C3583">
        <v>-0.72655225224966702</v>
      </c>
      <c r="D3583">
        <v>0.332773366474723</v>
      </c>
      <c r="E3583">
        <v>0</v>
      </c>
      <c r="F3583">
        <v>1</v>
      </c>
      <c r="G3583">
        <v>1</v>
      </c>
      <c r="H3583" s="1" t="s">
        <v>39</v>
      </c>
    </row>
    <row r="3584" spans="1:8" x14ac:dyDescent="0.35">
      <c r="A3584" t="s">
        <v>5508</v>
      </c>
      <c r="B3584">
        <v>2512.8269438058901</v>
      </c>
      <c r="C3584">
        <v>-2.3965212410072398</v>
      </c>
      <c r="D3584">
        <v>0.31307157952416997</v>
      </c>
      <c r="E3584">
        <v>-4.4607090912876304</v>
      </c>
      <c r="F3584" s="2">
        <v>8.1688914719139502E-6</v>
      </c>
      <c r="G3584">
        <v>1.3706571161751301E-4</v>
      </c>
      <c r="H3584" s="1" t="s">
        <v>39</v>
      </c>
    </row>
    <row r="3585" spans="1:8" ht="29" x14ac:dyDescent="0.35">
      <c r="A3585" t="s">
        <v>5509</v>
      </c>
      <c r="B3585">
        <v>2584.67784022875</v>
      </c>
      <c r="C3585">
        <v>-1.53382649510199</v>
      </c>
      <c r="D3585">
        <v>0.38626776439112198</v>
      </c>
      <c r="E3585">
        <v>-1.38201150681953</v>
      </c>
      <c r="F3585">
        <v>0.166968167995732</v>
      </c>
      <c r="G3585">
        <v>0.98382622014880805</v>
      </c>
      <c r="H3585" s="1" t="s">
        <v>5510</v>
      </c>
    </row>
    <row r="3586" spans="1:8" x14ac:dyDescent="0.35">
      <c r="A3586" t="s">
        <v>5511</v>
      </c>
      <c r="B3586">
        <v>2714.8082642250201</v>
      </c>
      <c r="C3586">
        <v>-1.91279419371096</v>
      </c>
      <c r="D3586">
        <v>0.38530358019509198</v>
      </c>
      <c r="E3586">
        <v>-2.3690259852991402</v>
      </c>
      <c r="F3586">
        <v>1.78350003480141E-2</v>
      </c>
      <c r="G3586">
        <v>0.15554404258315099</v>
      </c>
      <c r="H3586" s="1" t="s">
        <v>39</v>
      </c>
    </row>
    <row r="3587" spans="1:8" ht="29" x14ac:dyDescent="0.35">
      <c r="A3587" t="s">
        <v>5512</v>
      </c>
      <c r="B3587">
        <v>3823.1747078107701</v>
      </c>
      <c r="C3587">
        <v>-0.47206939542863902</v>
      </c>
      <c r="D3587">
        <v>0.28643310812482697</v>
      </c>
      <c r="E3587">
        <v>0</v>
      </c>
      <c r="F3587">
        <v>1</v>
      </c>
      <c r="G3587">
        <v>1</v>
      </c>
      <c r="H3587" s="1" t="s">
        <v>5513</v>
      </c>
    </row>
    <row r="3588" spans="1:8" ht="29" x14ac:dyDescent="0.35">
      <c r="A3588" t="s">
        <v>5514</v>
      </c>
      <c r="B3588">
        <v>3073.9676997272099</v>
      </c>
      <c r="C3588">
        <v>-1.36378342489916</v>
      </c>
      <c r="D3588">
        <v>0.33565651720047202</v>
      </c>
      <c r="E3588">
        <v>-1.08379669768751</v>
      </c>
      <c r="F3588">
        <v>0.27845494973971802</v>
      </c>
      <c r="G3588">
        <v>1</v>
      </c>
      <c r="H3588" s="1" t="s">
        <v>5515</v>
      </c>
    </row>
    <row r="3589" spans="1:8" x14ac:dyDescent="0.35">
      <c r="A3589" t="s">
        <v>5516</v>
      </c>
      <c r="B3589">
        <v>1953.57155441041</v>
      </c>
      <c r="C3589">
        <v>-0.19258576787451501</v>
      </c>
      <c r="D3589">
        <v>0.30671048140249602</v>
      </c>
      <c r="E3589">
        <v>0</v>
      </c>
      <c r="F3589">
        <v>1</v>
      </c>
      <c r="G3589">
        <v>1</v>
      </c>
      <c r="H3589" s="1" t="s">
        <v>39</v>
      </c>
    </row>
    <row r="3590" spans="1:8" ht="29" x14ac:dyDescent="0.35">
      <c r="A3590" t="s">
        <v>5517</v>
      </c>
      <c r="B3590">
        <v>2282.6311382816002</v>
      </c>
      <c r="C3590">
        <v>-0.67746094134509505</v>
      </c>
      <c r="D3590">
        <v>0.27077515616875802</v>
      </c>
      <c r="E3590">
        <v>0</v>
      </c>
      <c r="F3590">
        <v>1</v>
      </c>
      <c r="G3590">
        <v>1</v>
      </c>
      <c r="H3590" s="1" t="s">
        <v>5518</v>
      </c>
    </row>
    <row r="3591" spans="1:8" ht="29" x14ac:dyDescent="0.35">
      <c r="A3591" t="s">
        <v>5519</v>
      </c>
      <c r="B3591">
        <v>1122.75644686788</v>
      </c>
      <c r="C3591">
        <v>-0.297659301506078</v>
      </c>
      <c r="D3591">
        <v>0.197404512098523</v>
      </c>
      <c r="E3591">
        <v>0</v>
      </c>
      <c r="F3591">
        <v>1</v>
      </c>
      <c r="G3591">
        <v>1</v>
      </c>
      <c r="H3591" s="1" t="s">
        <v>5520</v>
      </c>
    </row>
    <row r="3592" spans="1:8" x14ac:dyDescent="0.35">
      <c r="A3592" t="s">
        <v>5521</v>
      </c>
      <c r="B3592">
        <v>662.20784945584103</v>
      </c>
      <c r="C3592">
        <v>-0.124017059293568</v>
      </c>
      <c r="D3592">
        <v>0.199353436963838</v>
      </c>
      <c r="E3592">
        <v>0</v>
      </c>
      <c r="F3592">
        <v>1</v>
      </c>
      <c r="G3592">
        <v>1</v>
      </c>
      <c r="H3592" s="1" t="s">
        <v>39</v>
      </c>
    </row>
    <row r="3593" spans="1:8" ht="29" x14ac:dyDescent="0.35">
      <c r="A3593" t="s">
        <v>5522</v>
      </c>
      <c r="B3593">
        <v>5318.08140690032</v>
      </c>
      <c r="C3593">
        <v>0.68805453146332396</v>
      </c>
      <c r="D3593">
        <v>0.25391392381420003</v>
      </c>
      <c r="E3593">
        <v>0</v>
      </c>
      <c r="F3593">
        <v>1</v>
      </c>
      <c r="G3593">
        <v>1</v>
      </c>
      <c r="H3593" s="1" t="s">
        <v>5523</v>
      </c>
    </row>
    <row r="3594" spans="1:8" x14ac:dyDescent="0.35">
      <c r="A3594" t="s">
        <v>5524</v>
      </c>
      <c r="B3594">
        <v>3462.8972305094899</v>
      </c>
      <c r="C3594">
        <v>4.6574679397690497</v>
      </c>
      <c r="D3594">
        <v>0.471262721101945</v>
      </c>
      <c r="E3594">
        <v>7.76099567395626</v>
      </c>
      <c r="F3594" s="2">
        <v>8.4265191830010892E-15</v>
      </c>
      <c r="G3594" s="2">
        <v>3.6470290034091601E-13</v>
      </c>
      <c r="H3594" s="1" t="s">
        <v>39</v>
      </c>
    </row>
    <row r="3595" spans="1:8" ht="29" x14ac:dyDescent="0.35">
      <c r="A3595" t="s">
        <v>5525</v>
      </c>
      <c r="B3595">
        <v>2374.6050102664899</v>
      </c>
      <c r="C3595">
        <v>-0.48341408117238399</v>
      </c>
      <c r="D3595">
        <v>0.188340239685484</v>
      </c>
      <c r="E3595">
        <v>0</v>
      </c>
      <c r="F3595">
        <v>1</v>
      </c>
      <c r="G3595">
        <v>1</v>
      </c>
      <c r="H3595" s="1" t="s">
        <v>5526</v>
      </c>
    </row>
    <row r="3596" spans="1:8" x14ac:dyDescent="0.35">
      <c r="A3596" t="s">
        <v>5527</v>
      </c>
      <c r="B3596">
        <v>3537.2942180750301</v>
      </c>
      <c r="C3596">
        <v>0.39192313588629102</v>
      </c>
      <c r="D3596">
        <v>0.22037781550678301</v>
      </c>
      <c r="E3596">
        <v>0</v>
      </c>
      <c r="F3596">
        <v>1</v>
      </c>
      <c r="G3596">
        <v>1</v>
      </c>
      <c r="H3596" s="1" t="s">
        <v>39</v>
      </c>
    </row>
    <row r="3597" spans="1:8" x14ac:dyDescent="0.35">
      <c r="A3597" t="s">
        <v>5528</v>
      </c>
      <c r="B3597">
        <v>742.460658471447</v>
      </c>
      <c r="C3597">
        <v>0.93820555511457104</v>
      </c>
      <c r="D3597">
        <v>0.205495608789655</v>
      </c>
      <c r="E3597">
        <v>0</v>
      </c>
      <c r="F3597">
        <v>1</v>
      </c>
      <c r="G3597">
        <v>1</v>
      </c>
      <c r="H3597" s="1" t="s">
        <v>39</v>
      </c>
    </row>
    <row r="3598" spans="1:8" x14ac:dyDescent="0.35">
      <c r="A3598" t="s">
        <v>5529</v>
      </c>
      <c r="B3598">
        <v>356.80145156985401</v>
      </c>
      <c r="C3598">
        <v>1.8480189696503599</v>
      </c>
      <c r="D3598">
        <v>0.290493138921876</v>
      </c>
      <c r="E3598">
        <v>2.9192392384813801</v>
      </c>
      <c r="F3598">
        <v>3.5088682028404498E-3</v>
      </c>
      <c r="G3598">
        <v>3.6434010420076601E-2</v>
      </c>
      <c r="H3598" s="1" t="s">
        <v>39</v>
      </c>
    </row>
    <row r="3599" spans="1:8" ht="29" x14ac:dyDescent="0.35">
      <c r="A3599" t="s">
        <v>5530</v>
      </c>
      <c r="B3599">
        <v>2521.69633392375</v>
      </c>
      <c r="C3599">
        <v>0.825723613759903</v>
      </c>
      <c r="D3599">
        <v>0.43648406522708</v>
      </c>
      <c r="E3599">
        <v>0</v>
      </c>
      <c r="F3599">
        <v>1</v>
      </c>
      <c r="G3599">
        <v>1</v>
      </c>
      <c r="H3599" s="1" t="s">
        <v>5531</v>
      </c>
    </row>
    <row r="3600" spans="1:8" ht="29" x14ac:dyDescent="0.35">
      <c r="A3600" t="s">
        <v>5532</v>
      </c>
      <c r="B3600">
        <v>1016.66083925091</v>
      </c>
      <c r="C3600">
        <v>2.4470039737707898</v>
      </c>
      <c r="D3600">
        <v>0.36815839267412598</v>
      </c>
      <c r="E3600">
        <v>3.9303843198044301</v>
      </c>
      <c r="F3600" s="2">
        <v>8.4810190441705099E-5</v>
      </c>
      <c r="G3600">
        <v>1.2312100060675099E-3</v>
      </c>
      <c r="H3600" s="1" t="s">
        <v>5533</v>
      </c>
    </row>
    <row r="3601" spans="1:8" ht="29" x14ac:dyDescent="0.35">
      <c r="A3601" t="s">
        <v>5534</v>
      </c>
      <c r="B3601">
        <v>3577.94842053719</v>
      </c>
      <c r="C3601">
        <v>-0.499937493061411</v>
      </c>
      <c r="D3601">
        <v>0.35298387157234701</v>
      </c>
      <c r="E3601">
        <v>0</v>
      </c>
      <c r="F3601">
        <v>1</v>
      </c>
      <c r="G3601">
        <v>1</v>
      </c>
      <c r="H3601" s="1" t="s">
        <v>5535</v>
      </c>
    </row>
    <row r="3602" spans="1:8" x14ac:dyDescent="0.35">
      <c r="A3602" t="s">
        <v>5536</v>
      </c>
      <c r="B3602">
        <v>1222.79320758674</v>
      </c>
      <c r="C3602">
        <v>-0.173019730347267</v>
      </c>
      <c r="D3602">
        <v>0.27326840510268002</v>
      </c>
      <c r="E3602">
        <v>0</v>
      </c>
      <c r="F3602">
        <v>1</v>
      </c>
      <c r="G3602">
        <v>1</v>
      </c>
      <c r="H3602" s="1" t="s">
        <v>39</v>
      </c>
    </row>
    <row r="3603" spans="1:8" ht="29" x14ac:dyDescent="0.35">
      <c r="A3603" t="s">
        <v>5537</v>
      </c>
      <c r="B3603">
        <v>805.338695403619</v>
      </c>
      <c r="C3603">
        <v>1.1819756638410399</v>
      </c>
      <c r="D3603">
        <v>0.21963538548915401</v>
      </c>
      <c r="E3603">
        <v>0.82853527192696397</v>
      </c>
      <c r="F3603">
        <v>0.40736742804734399</v>
      </c>
      <c r="G3603">
        <v>1</v>
      </c>
      <c r="H3603" s="1" t="s">
        <v>5538</v>
      </c>
    </row>
    <row r="3604" spans="1:8" x14ac:dyDescent="0.35">
      <c r="A3604" t="s">
        <v>5539</v>
      </c>
      <c r="B3604">
        <v>51.488523774870799</v>
      </c>
      <c r="C3604">
        <v>-9.9753070081079004E-2</v>
      </c>
      <c r="D3604">
        <v>0.37222077295407502</v>
      </c>
      <c r="E3604">
        <v>0</v>
      </c>
      <c r="F3604">
        <v>1</v>
      </c>
      <c r="G3604">
        <v>1</v>
      </c>
      <c r="H3604" s="1" t="s">
        <v>39</v>
      </c>
    </row>
    <row r="3605" spans="1:8" x14ac:dyDescent="0.35">
      <c r="A3605" t="s">
        <v>5540</v>
      </c>
      <c r="B3605">
        <v>84.479625081395994</v>
      </c>
      <c r="C3605">
        <v>0.65052290676260405</v>
      </c>
      <c r="D3605">
        <v>0.329880940310469</v>
      </c>
      <c r="E3605">
        <v>0</v>
      </c>
      <c r="F3605">
        <v>1</v>
      </c>
      <c r="G3605">
        <v>1</v>
      </c>
      <c r="H3605" s="1" t="s">
        <v>39</v>
      </c>
    </row>
    <row r="3606" spans="1:8" ht="29" x14ac:dyDescent="0.35">
      <c r="A3606" t="s">
        <v>5541</v>
      </c>
      <c r="B3606">
        <v>861.63457376091901</v>
      </c>
      <c r="C3606">
        <v>2.32200599989496</v>
      </c>
      <c r="D3606">
        <v>0.30101580657761801</v>
      </c>
      <c r="E3606">
        <v>4.3918158814496602</v>
      </c>
      <c r="F3606" s="2">
        <v>1.12407872749809E-5</v>
      </c>
      <c r="G3606">
        <v>1.8525297462788801E-4</v>
      </c>
      <c r="H3606" s="1" t="s">
        <v>5542</v>
      </c>
    </row>
    <row r="3607" spans="1:8" ht="29" x14ac:dyDescent="0.35">
      <c r="A3607" t="s">
        <v>5543</v>
      </c>
      <c r="B3607">
        <v>481.27615319500501</v>
      </c>
      <c r="C3607">
        <v>0.94317632085483505</v>
      </c>
      <c r="D3607">
        <v>0.23226167475064199</v>
      </c>
      <c r="E3607">
        <v>0</v>
      </c>
      <c r="F3607">
        <v>1</v>
      </c>
      <c r="G3607">
        <v>1</v>
      </c>
      <c r="H3607" s="1" t="s">
        <v>5544</v>
      </c>
    </row>
    <row r="3608" spans="1:8" ht="29" x14ac:dyDescent="0.35">
      <c r="A3608" t="s">
        <v>5545</v>
      </c>
      <c r="B3608">
        <v>540.91571784692303</v>
      </c>
      <c r="C3608">
        <v>0.368666839617102</v>
      </c>
      <c r="D3608">
        <v>0.236451835819216</v>
      </c>
      <c r="E3608">
        <v>0</v>
      </c>
      <c r="F3608">
        <v>1</v>
      </c>
      <c r="G3608">
        <v>1</v>
      </c>
      <c r="H3608" s="1" t="s">
        <v>5546</v>
      </c>
    </row>
    <row r="3609" spans="1:8" ht="29" x14ac:dyDescent="0.35">
      <c r="A3609" t="s">
        <v>5547</v>
      </c>
      <c r="B3609">
        <v>4574.2553980085004</v>
      </c>
      <c r="C3609">
        <v>-1.58829550708717</v>
      </c>
      <c r="D3609">
        <v>0.27256956320303699</v>
      </c>
      <c r="E3609">
        <v>-2.1583316206474099</v>
      </c>
      <c r="F3609">
        <v>3.0902057945462601E-2</v>
      </c>
      <c r="G3609">
        <v>0.254356999206379</v>
      </c>
      <c r="H3609" s="1" t="s">
        <v>5548</v>
      </c>
    </row>
    <row r="3610" spans="1:8" x14ac:dyDescent="0.35">
      <c r="A3610" t="s">
        <v>5549</v>
      </c>
      <c r="B3610">
        <v>55.482620737550903</v>
      </c>
      <c r="C3610">
        <v>-0.229741118134451</v>
      </c>
      <c r="D3610">
        <v>0.39499010507570498</v>
      </c>
      <c r="E3610">
        <v>0</v>
      </c>
      <c r="F3610">
        <v>1</v>
      </c>
      <c r="G3610">
        <v>1</v>
      </c>
      <c r="H3610" s="1" t="s">
        <v>39</v>
      </c>
    </row>
    <row r="3611" spans="1:8" ht="29" x14ac:dyDescent="0.35">
      <c r="A3611" t="s">
        <v>5550</v>
      </c>
      <c r="B3611">
        <v>6026.1640540539302</v>
      </c>
      <c r="C3611">
        <v>0.79651878818097399</v>
      </c>
      <c r="D3611">
        <v>0.43413288205327799</v>
      </c>
      <c r="E3611">
        <v>0</v>
      </c>
      <c r="F3611">
        <v>1</v>
      </c>
      <c r="G3611">
        <v>1</v>
      </c>
      <c r="H3611" s="1" t="s">
        <v>5551</v>
      </c>
    </row>
    <row r="3612" spans="1:8" x14ac:dyDescent="0.35">
      <c r="A3612" t="s">
        <v>5552</v>
      </c>
      <c r="B3612">
        <v>1851.8990981468401</v>
      </c>
      <c r="C3612">
        <v>0.63898658855943902</v>
      </c>
      <c r="D3612">
        <v>0.28256388352279199</v>
      </c>
      <c r="E3612">
        <v>0</v>
      </c>
      <c r="F3612">
        <v>1</v>
      </c>
      <c r="G3612">
        <v>1</v>
      </c>
      <c r="H3612" s="1" t="s">
        <v>39</v>
      </c>
    </row>
    <row r="3613" spans="1:8" x14ac:dyDescent="0.35">
      <c r="A3613" t="s">
        <v>5553</v>
      </c>
      <c r="B3613">
        <v>794.09231792818503</v>
      </c>
      <c r="C3613">
        <v>-0.68659695915790098</v>
      </c>
      <c r="D3613">
        <v>0.29887823631360799</v>
      </c>
      <c r="E3613">
        <v>0</v>
      </c>
      <c r="F3613">
        <v>1</v>
      </c>
      <c r="G3613">
        <v>1</v>
      </c>
      <c r="H3613" s="1" t="s">
        <v>39</v>
      </c>
    </row>
    <row r="3614" spans="1:8" x14ac:dyDescent="0.35">
      <c r="A3614" t="s">
        <v>5554</v>
      </c>
      <c r="B3614">
        <v>3468.0144411301098</v>
      </c>
      <c r="C3614">
        <v>0.120976516883467</v>
      </c>
      <c r="D3614">
        <v>0.33487604487799699</v>
      </c>
      <c r="E3614">
        <v>0</v>
      </c>
      <c r="F3614">
        <v>1</v>
      </c>
      <c r="G3614">
        <v>1</v>
      </c>
      <c r="H3614" s="1" t="s">
        <v>5555</v>
      </c>
    </row>
    <row r="3615" spans="1:8" x14ac:dyDescent="0.35">
      <c r="A3615" t="s">
        <v>5556</v>
      </c>
      <c r="B3615">
        <v>2927.1699961938498</v>
      </c>
      <c r="C3615">
        <v>0.29454800222981198</v>
      </c>
      <c r="D3615">
        <v>0.33574236273916003</v>
      </c>
      <c r="E3615">
        <v>0</v>
      </c>
      <c r="F3615">
        <v>1</v>
      </c>
      <c r="G3615">
        <v>1</v>
      </c>
      <c r="H3615" s="1" t="s">
        <v>653</v>
      </c>
    </row>
    <row r="3616" spans="1:8" ht="29" x14ac:dyDescent="0.35">
      <c r="A3616" t="s">
        <v>5557</v>
      </c>
      <c r="B3616">
        <v>818.74406792755701</v>
      </c>
      <c r="C3616">
        <v>1.3331561871516901E-2</v>
      </c>
      <c r="D3616">
        <v>0.32588543506120898</v>
      </c>
      <c r="E3616">
        <v>0</v>
      </c>
      <c r="F3616">
        <v>1</v>
      </c>
      <c r="G3616">
        <v>1</v>
      </c>
      <c r="H3616" s="1" t="s">
        <v>5558</v>
      </c>
    </row>
    <row r="3617" spans="1:8" ht="29" x14ac:dyDescent="0.35">
      <c r="A3617" t="s">
        <v>5559</v>
      </c>
      <c r="B3617">
        <v>7617.0120472850103</v>
      </c>
      <c r="C3617">
        <v>-0.34661966560628998</v>
      </c>
      <c r="D3617">
        <v>0.32693597501993898</v>
      </c>
      <c r="E3617">
        <v>0</v>
      </c>
      <c r="F3617">
        <v>1</v>
      </c>
      <c r="G3617">
        <v>1</v>
      </c>
      <c r="H3617" s="1" t="s">
        <v>5560</v>
      </c>
    </row>
    <row r="3618" spans="1:8" ht="29" x14ac:dyDescent="0.35">
      <c r="A3618" t="s">
        <v>5561</v>
      </c>
      <c r="B3618">
        <v>2791.1139911710502</v>
      </c>
      <c r="C3618">
        <v>-0.67275198814535497</v>
      </c>
      <c r="D3618">
        <v>0.265466896305255</v>
      </c>
      <c r="E3618">
        <v>0</v>
      </c>
      <c r="F3618">
        <v>1</v>
      </c>
      <c r="G3618">
        <v>1</v>
      </c>
      <c r="H3618" s="1" t="s">
        <v>5562</v>
      </c>
    </row>
    <row r="3619" spans="1:8" x14ac:dyDescent="0.35">
      <c r="A3619" t="s">
        <v>5563</v>
      </c>
      <c r="B3619">
        <v>866.510092025826</v>
      </c>
      <c r="C3619">
        <v>-0.27207884004377803</v>
      </c>
      <c r="D3619">
        <v>0.22291028856126499</v>
      </c>
      <c r="E3619">
        <v>0</v>
      </c>
      <c r="F3619">
        <v>1</v>
      </c>
      <c r="G3619">
        <v>1</v>
      </c>
      <c r="H3619" s="1" t="s">
        <v>39</v>
      </c>
    </row>
    <row r="3620" spans="1:8" x14ac:dyDescent="0.35">
      <c r="A3620" t="s">
        <v>5564</v>
      </c>
      <c r="B3620">
        <v>473.999854118614</v>
      </c>
      <c r="C3620">
        <v>0.20331953106471601</v>
      </c>
      <c r="D3620">
        <v>0.221509634609768</v>
      </c>
      <c r="E3620">
        <v>0</v>
      </c>
      <c r="F3620">
        <v>1</v>
      </c>
      <c r="G3620">
        <v>1</v>
      </c>
      <c r="H3620" s="1" t="s">
        <v>39</v>
      </c>
    </row>
    <row r="3621" spans="1:8" x14ac:dyDescent="0.35">
      <c r="A3621" t="s">
        <v>5565</v>
      </c>
      <c r="B3621">
        <v>1226.3552181759101</v>
      </c>
      <c r="C3621">
        <v>-0.67599356327001603</v>
      </c>
      <c r="D3621">
        <v>0.34293078645527703</v>
      </c>
      <c r="E3621">
        <v>0</v>
      </c>
      <c r="F3621">
        <v>1</v>
      </c>
      <c r="G3621">
        <v>1</v>
      </c>
      <c r="H3621" s="1" t="s">
        <v>39</v>
      </c>
    </row>
    <row r="3622" spans="1:8" ht="29" x14ac:dyDescent="0.35">
      <c r="A3622" t="s">
        <v>5566</v>
      </c>
      <c r="B3622">
        <v>1285.2739772331499</v>
      </c>
      <c r="C3622">
        <v>-0.97579674321392496</v>
      </c>
      <c r="D3622">
        <v>0.24495244357044499</v>
      </c>
      <c r="E3622">
        <v>0</v>
      </c>
      <c r="F3622">
        <v>1</v>
      </c>
      <c r="G3622">
        <v>1</v>
      </c>
      <c r="H3622" s="1" t="s">
        <v>5567</v>
      </c>
    </row>
    <row r="3623" spans="1:8" ht="29" x14ac:dyDescent="0.35">
      <c r="A3623" t="s">
        <v>5568</v>
      </c>
      <c r="B3623">
        <v>5879.3634984408</v>
      </c>
      <c r="C3623">
        <v>1.02931390981217</v>
      </c>
      <c r="D3623">
        <v>0.37090146233581101</v>
      </c>
      <c r="E3623">
        <v>7.9034225499022698E-2</v>
      </c>
      <c r="F3623">
        <v>0.93700540018608902</v>
      </c>
      <c r="G3623">
        <v>1</v>
      </c>
      <c r="H3623" s="1" t="s">
        <v>5569</v>
      </c>
    </row>
    <row r="3624" spans="1:8" x14ac:dyDescent="0.35">
      <c r="A3624" t="s">
        <v>5570</v>
      </c>
      <c r="B3624">
        <v>1053.2711806222901</v>
      </c>
      <c r="C3624">
        <v>-8.5842964548798403E-2</v>
      </c>
      <c r="D3624">
        <v>0.29707058892279398</v>
      </c>
      <c r="E3624">
        <v>0</v>
      </c>
      <c r="F3624">
        <v>1</v>
      </c>
      <c r="G3624">
        <v>1</v>
      </c>
      <c r="H3624" s="1" t="s">
        <v>39</v>
      </c>
    </row>
    <row r="3625" spans="1:8" x14ac:dyDescent="0.35">
      <c r="A3625" t="s">
        <v>5571</v>
      </c>
      <c r="B3625">
        <v>700.132819769364</v>
      </c>
      <c r="C3625">
        <v>9.7345433970856293E-2</v>
      </c>
      <c r="D3625">
        <v>0.20178041051257001</v>
      </c>
      <c r="E3625">
        <v>0</v>
      </c>
      <c r="F3625">
        <v>1</v>
      </c>
      <c r="G3625">
        <v>1</v>
      </c>
      <c r="H3625" s="1" t="s">
        <v>39</v>
      </c>
    </row>
    <row r="3626" spans="1:8" x14ac:dyDescent="0.35">
      <c r="A3626" t="s">
        <v>5572</v>
      </c>
      <c r="B3626">
        <v>768.20376841732298</v>
      </c>
      <c r="C3626">
        <v>0.45748691963493798</v>
      </c>
      <c r="D3626">
        <v>0.22009969054913001</v>
      </c>
      <c r="E3626">
        <v>0</v>
      </c>
      <c r="F3626">
        <v>1</v>
      </c>
      <c r="G3626">
        <v>1</v>
      </c>
      <c r="H3626" s="1" t="s">
        <v>39</v>
      </c>
    </row>
    <row r="3627" spans="1:8" x14ac:dyDescent="0.35">
      <c r="A3627" t="s">
        <v>5573</v>
      </c>
      <c r="B3627">
        <v>113.976983299034</v>
      </c>
      <c r="C3627">
        <v>0.32451973353500002</v>
      </c>
      <c r="D3627">
        <v>0.68543614448940604</v>
      </c>
      <c r="E3627">
        <v>0</v>
      </c>
      <c r="F3627">
        <v>1</v>
      </c>
      <c r="G3627">
        <v>1</v>
      </c>
      <c r="H3627" s="1" t="s">
        <v>39</v>
      </c>
    </row>
    <row r="3628" spans="1:8" ht="29" x14ac:dyDescent="0.35">
      <c r="A3628" t="s">
        <v>5574</v>
      </c>
      <c r="B3628">
        <v>618.16297854013999</v>
      </c>
      <c r="C3628">
        <v>-9.1863685082674701E-2</v>
      </c>
      <c r="D3628">
        <v>0.30085378105953903</v>
      </c>
      <c r="E3628">
        <v>0</v>
      </c>
      <c r="F3628">
        <v>1</v>
      </c>
      <c r="G3628">
        <v>1</v>
      </c>
      <c r="H3628" s="1" t="s">
        <v>5575</v>
      </c>
    </row>
    <row r="3629" spans="1:8" x14ac:dyDescent="0.35">
      <c r="A3629" t="s">
        <v>5576</v>
      </c>
      <c r="B3629">
        <v>1207.6756053255499</v>
      </c>
      <c r="C3629">
        <v>-0.51407069956722395</v>
      </c>
      <c r="D3629">
        <v>0.29094513407688899</v>
      </c>
      <c r="E3629">
        <v>0</v>
      </c>
      <c r="F3629">
        <v>1</v>
      </c>
      <c r="G3629">
        <v>1</v>
      </c>
      <c r="H3629" s="1" t="s">
        <v>39</v>
      </c>
    </row>
    <row r="3630" spans="1:8" x14ac:dyDescent="0.35">
      <c r="A3630" t="s">
        <v>5577</v>
      </c>
      <c r="B3630">
        <v>74.238858328132295</v>
      </c>
      <c r="C3630">
        <v>0.77047713887594105</v>
      </c>
      <c r="D3630">
        <v>0.52699454034805804</v>
      </c>
      <c r="E3630">
        <v>0</v>
      </c>
      <c r="F3630">
        <v>1</v>
      </c>
      <c r="G3630">
        <v>1</v>
      </c>
      <c r="H3630" s="1" t="s">
        <v>114</v>
      </c>
    </row>
    <row r="3631" spans="1:8" x14ac:dyDescent="0.35">
      <c r="A3631" t="s">
        <v>5578</v>
      </c>
      <c r="B3631">
        <v>337.10803251594899</v>
      </c>
      <c r="C3631">
        <v>0.56264473222181399</v>
      </c>
      <c r="D3631">
        <v>0.43491313398791398</v>
      </c>
      <c r="E3631">
        <v>0</v>
      </c>
      <c r="F3631">
        <v>1</v>
      </c>
      <c r="G3631">
        <v>1</v>
      </c>
      <c r="H3631" s="1" t="s">
        <v>112</v>
      </c>
    </row>
    <row r="3632" spans="1:8" x14ac:dyDescent="0.35">
      <c r="A3632" t="s">
        <v>5579</v>
      </c>
      <c r="B3632">
        <v>146.91350408552299</v>
      </c>
      <c r="C3632">
        <v>0.13559019368668601</v>
      </c>
      <c r="D3632">
        <v>0.47774420589994399</v>
      </c>
      <c r="E3632">
        <v>0</v>
      </c>
      <c r="F3632">
        <v>1</v>
      </c>
      <c r="G3632">
        <v>1</v>
      </c>
      <c r="H3632" s="1" t="s">
        <v>39</v>
      </c>
    </row>
    <row r="3633" spans="1:8" x14ac:dyDescent="0.35">
      <c r="A3633" t="s">
        <v>5580</v>
      </c>
      <c r="B3633">
        <v>48.168930498260899</v>
      </c>
      <c r="C3633">
        <v>-1.08884415242342</v>
      </c>
      <c r="D3633">
        <v>0.43387353282756902</v>
      </c>
      <c r="E3633">
        <v>-0.204769698313753</v>
      </c>
      <c r="F3633">
        <v>0.83775206257996904</v>
      </c>
      <c r="G3633">
        <v>1</v>
      </c>
      <c r="H3633" s="1" t="s">
        <v>39</v>
      </c>
    </row>
    <row r="3634" spans="1:8" x14ac:dyDescent="0.35">
      <c r="A3634" t="s">
        <v>5581</v>
      </c>
      <c r="B3634">
        <v>183.92723453090099</v>
      </c>
      <c r="C3634">
        <v>-0.68944870740662401</v>
      </c>
      <c r="D3634">
        <v>0.33907408963834401</v>
      </c>
      <c r="E3634">
        <v>0</v>
      </c>
      <c r="F3634">
        <v>1</v>
      </c>
      <c r="G3634">
        <v>1</v>
      </c>
      <c r="H3634" s="1" t="s">
        <v>5582</v>
      </c>
    </row>
    <row r="3635" spans="1:8" x14ac:dyDescent="0.35">
      <c r="A3635" t="s">
        <v>5583</v>
      </c>
      <c r="B3635">
        <v>268.51056125556602</v>
      </c>
      <c r="C3635">
        <v>0.46385305586119302</v>
      </c>
      <c r="D3635">
        <v>0.48058873392726098</v>
      </c>
      <c r="E3635">
        <v>0</v>
      </c>
      <c r="F3635">
        <v>1</v>
      </c>
      <c r="G3635">
        <v>1</v>
      </c>
      <c r="H3635" s="1" t="s">
        <v>2866</v>
      </c>
    </row>
    <row r="3636" spans="1:8" x14ac:dyDescent="0.35">
      <c r="A3636" t="s">
        <v>5584</v>
      </c>
      <c r="B3636">
        <v>283.75862775863499</v>
      </c>
      <c r="C3636">
        <v>1.46789594903845</v>
      </c>
      <c r="D3636">
        <v>0.27177988897998701</v>
      </c>
      <c r="E3636">
        <v>1.7215988673573499</v>
      </c>
      <c r="F3636">
        <v>8.5142208519387697E-2</v>
      </c>
      <c r="G3636">
        <v>0.58942554231745903</v>
      </c>
      <c r="H3636" s="1" t="s">
        <v>39</v>
      </c>
    </row>
    <row r="3637" spans="1:8" x14ac:dyDescent="0.35">
      <c r="A3637" t="s">
        <v>5585</v>
      </c>
      <c r="B3637">
        <v>111.952456269078</v>
      </c>
      <c r="C3637">
        <v>-5.3358795527947901E-2</v>
      </c>
      <c r="D3637">
        <v>0.26989742898500901</v>
      </c>
      <c r="E3637">
        <v>0</v>
      </c>
      <c r="F3637">
        <v>1</v>
      </c>
      <c r="G3637">
        <v>1</v>
      </c>
      <c r="H3637" s="1" t="s">
        <v>39</v>
      </c>
    </row>
    <row r="3638" spans="1:8" x14ac:dyDescent="0.35">
      <c r="A3638" t="s">
        <v>5586</v>
      </c>
      <c r="B3638">
        <v>204.433405421559</v>
      </c>
      <c r="C3638">
        <v>-0.70683534606095499</v>
      </c>
      <c r="D3638">
        <v>0.30416679975384298</v>
      </c>
      <c r="E3638">
        <v>0</v>
      </c>
      <c r="F3638">
        <v>1</v>
      </c>
      <c r="G3638">
        <v>1</v>
      </c>
      <c r="H3638" s="1" t="s">
        <v>39</v>
      </c>
    </row>
    <row r="3639" spans="1:8" x14ac:dyDescent="0.35">
      <c r="A3639" t="s">
        <v>5587</v>
      </c>
      <c r="B3639">
        <v>37.632059584979402</v>
      </c>
      <c r="C3639">
        <v>0.691084705120114</v>
      </c>
      <c r="D3639">
        <v>0.43828579754403102</v>
      </c>
      <c r="E3639">
        <v>0</v>
      </c>
      <c r="F3639">
        <v>1</v>
      </c>
      <c r="G3639">
        <v>1</v>
      </c>
      <c r="H3639" s="1" t="s">
        <v>39</v>
      </c>
    </row>
    <row r="3640" spans="1:8" x14ac:dyDescent="0.35">
      <c r="A3640" t="s">
        <v>5588</v>
      </c>
      <c r="B3640">
        <v>65.6468844120987</v>
      </c>
      <c r="C3640">
        <v>-0.34080897718595798</v>
      </c>
      <c r="D3640">
        <v>0.46933027194225801</v>
      </c>
      <c r="E3640">
        <v>0</v>
      </c>
      <c r="F3640">
        <v>1</v>
      </c>
      <c r="G3640">
        <v>1</v>
      </c>
      <c r="H3640" s="1" t="s">
        <v>39</v>
      </c>
    </row>
    <row r="3641" spans="1:8" x14ac:dyDescent="0.35">
      <c r="A3641" t="s">
        <v>5589</v>
      </c>
      <c r="B3641">
        <v>560.71782435094099</v>
      </c>
      <c r="C3641">
        <v>-0.55756805909023499</v>
      </c>
      <c r="D3641">
        <v>0.48346077790153502</v>
      </c>
      <c r="E3641">
        <v>0</v>
      </c>
      <c r="F3641">
        <v>1</v>
      </c>
      <c r="G3641">
        <v>1</v>
      </c>
      <c r="H3641" s="1" t="s">
        <v>39</v>
      </c>
    </row>
    <row r="3642" spans="1:8" x14ac:dyDescent="0.35">
      <c r="A3642" t="s">
        <v>5590</v>
      </c>
      <c r="B3642">
        <v>385.92456336708398</v>
      </c>
      <c r="C3642">
        <v>-0.69912001093921405</v>
      </c>
      <c r="D3642">
        <v>0.368033642736318</v>
      </c>
      <c r="E3642">
        <v>0</v>
      </c>
      <c r="F3642">
        <v>1</v>
      </c>
      <c r="G3642">
        <v>1</v>
      </c>
      <c r="H3642" s="1" t="s">
        <v>39</v>
      </c>
    </row>
    <row r="3643" spans="1:8" x14ac:dyDescent="0.35">
      <c r="A3643" t="s">
        <v>5591</v>
      </c>
      <c r="B3643">
        <v>136.823528919371</v>
      </c>
      <c r="C3643">
        <v>0.179020874894673</v>
      </c>
      <c r="D3643">
        <v>0.43350548905853498</v>
      </c>
      <c r="E3643">
        <v>0</v>
      </c>
      <c r="F3643">
        <v>1</v>
      </c>
      <c r="G3643">
        <v>1</v>
      </c>
      <c r="H3643" s="1" t="s">
        <v>39</v>
      </c>
    </row>
    <row r="3644" spans="1:8" x14ac:dyDescent="0.35">
      <c r="A3644" t="s">
        <v>5592</v>
      </c>
      <c r="B3644">
        <v>48.619172938161597</v>
      </c>
      <c r="C3644">
        <v>-4.8890337410004099E-2</v>
      </c>
      <c r="D3644">
        <v>0.632995246522845</v>
      </c>
      <c r="E3644">
        <v>0</v>
      </c>
      <c r="F3644">
        <v>1</v>
      </c>
      <c r="G3644">
        <v>1</v>
      </c>
      <c r="H3644" s="1" t="s">
        <v>39</v>
      </c>
    </row>
    <row r="3645" spans="1:8" x14ac:dyDescent="0.35">
      <c r="A3645" t="s">
        <v>5593</v>
      </c>
      <c r="B3645">
        <v>173.01756478444599</v>
      </c>
      <c r="C3645">
        <v>-0.74542972076394698</v>
      </c>
      <c r="D3645">
        <v>0.27966541404749001</v>
      </c>
      <c r="E3645">
        <v>0</v>
      </c>
      <c r="F3645">
        <v>1</v>
      </c>
      <c r="G3645">
        <v>1</v>
      </c>
      <c r="H3645" s="1" t="s">
        <v>39</v>
      </c>
    </row>
    <row r="3646" spans="1:8" x14ac:dyDescent="0.35">
      <c r="A3646" t="s">
        <v>5594</v>
      </c>
      <c r="B3646">
        <v>59.2052094131123</v>
      </c>
      <c r="C3646">
        <v>-0.70210013700919904</v>
      </c>
      <c r="D3646">
        <v>0.32646512127189697</v>
      </c>
      <c r="E3646">
        <v>0</v>
      </c>
      <c r="F3646">
        <v>1</v>
      </c>
      <c r="G3646">
        <v>1</v>
      </c>
      <c r="H3646" s="1" t="s">
        <v>39</v>
      </c>
    </row>
    <row r="3647" spans="1:8" x14ac:dyDescent="0.35">
      <c r="A3647" t="s">
        <v>5595</v>
      </c>
      <c r="B3647">
        <v>170.201368759236</v>
      </c>
      <c r="C3647">
        <v>-0.70220885414315104</v>
      </c>
      <c r="D3647">
        <v>0.31798411534342602</v>
      </c>
      <c r="E3647">
        <v>0</v>
      </c>
      <c r="F3647">
        <v>1</v>
      </c>
      <c r="G3647">
        <v>1</v>
      </c>
      <c r="H3647" s="1" t="s">
        <v>39</v>
      </c>
    </row>
    <row r="3648" spans="1:8" x14ac:dyDescent="0.35">
      <c r="A3648" t="s">
        <v>5596</v>
      </c>
      <c r="B3648">
        <v>177.39231734560201</v>
      </c>
      <c r="C3648">
        <v>-0.51663207222640595</v>
      </c>
      <c r="D3648">
        <v>0.29390601867932598</v>
      </c>
      <c r="E3648">
        <v>0</v>
      </c>
      <c r="F3648">
        <v>1</v>
      </c>
      <c r="G3648">
        <v>1</v>
      </c>
      <c r="H3648" s="1" t="s">
        <v>39</v>
      </c>
    </row>
    <row r="3649" spans="1:8" x14ac:dyDescent="0.35">
      <c r="A3649" t="s">
        <v>5597</v>
      </c>
      <c r="B3649">
        <v>91.1390413561994</v>
      </c>
      <c r="C3649">
        <v>3.4004813519319201E-2</v>
      </c>
      <c r="D3649">
        <v>0.50128755218514798</v>
      </c>
      <c r="E3649">
        <v>0</v>
      </c>
      <c r="F3649">
        <v>1</v>
      </c>
      <c r="G3649">
        <v>1</v>
      </c>
      <c r="H3649" s="1" t="s">
        <v>39</v>
      </c>
    </row>
    <row r="3650" spans="1:8" x14ac:dyDescent="0.35">
      <c r="A3650" t="s">
        <v>5598</v>
      </c>
      <c r="B3650">
        <v>216.51630007353</v>
      </c>
      <c r="C3650">
        <v>-0.90713928857027304</v>
      </c>
      <c r="D3650">
        <v>0.322425492818391</v>
      </c>
      <c r="E3650">
        <v>0</v>
      </c>
      <c r="F3650">
        <v>1</v>
      </c>
      <c r="G3650">
        <v>1</v>
      </c>
      <c r="H3650" s="1" t="s">
        <v>39</v>
      </c>
    </row>
    <row r="3651" spans="1:8" x14ac:dyDescent="0.35">
      <c r="A3651" t="s">
        <v>5599</v>
      </c>
      <c r="B3651">
        <v>144.88072281214599</v>
      </c>
      <c r="C3651">
        <v>-0.73866732304027904</v>
      </c>
      <c r="D3651">
        <v>0.32169596910421</v>
      </c>
      <c r="E3651">
        <v>0</v>
      </c>
      <c r="F3651">
        <v>1</v>
      </c>
      <c r="G3651">
        <v>1</v>
      </c>
      <c r="H3651" s="1" t="s">
        <v>39</v>
      </c>
    </row>
    <row r="3652" spans="1:8" x14ac:dyDescent="0.35">
      <c r="A3652" t="s">
        <v>5600</v>
      </c>
      <c r="B3652">
        <v>133.31743030302201</v>
      </c>
      <c r="C3652">
        <v>-0.23474411960028299</v>
      </c>
      <c r="D3652">
        <v>0.27957569590583498</v>
      </c>
      <c r="E3652">
        <v>0</v>
      </c>
      <c r="F3652">
        <v>1</v>
      </c>
      <c r="G3652">
        <v>1</v>
      </c>
      <c r="H3652" s="1" t="s">
        <v>39</v>
      </c>
    </row>
    <row r="3653" spans="1:8" x14ac:dyDescent="0.35">
      <c r="A3653" t="s">
        <v>5601</v>
      </c>
      <c r="B3653">
        <v>384.520054895719</v>
      </c>
      <c r="C3653">
        <v>-0.63325801058740705</v>
      </c>
      <c r="D3653">
        <v>0.222132491305262</v>
      </c>
      <c r="E3653">
        <v>0</v>
      </c>
      <c r="F3653">
        <v>1</v>
      </c>
      <c r="G3653">
        <v>1</v>
      </c>
      <c r="H3653" s="1" t="s">
        <v>39</v>
      </c>
    </row>
    <row r="3654" spans="1:8" x14ac:dyDescent="0.35">
      <c r="A3654" t="s">
        <v>5602</v>
      </c>
      <c r="B3654">
        <v>151.37713982948699</v>
      </c>
      <c r="C3654">
        <v>-2.9034075261889E-2</v>
      </c>
      <c r="D3654">
        <v>0.32433695162891701</v>
      </c>
      <c r="E3654">
        <v>0</v>
      </c>
      <c r="F3654">
        <v>1</v>
      </c>
      <c r="G3654">
        <v>1</v>
      </c>
      <c r="H3654" s="1" t="s">
        <v>39</v>
      </c>
    </row>
    <row r="3655" spans="1:8" x14ac:dyDescent="0.35">
      <c r="A3655" t="s">
        <v>5603</v>
      </c>
      <c r="B3655">
        <v>273.00732501374898</v>
      </c>
      <c r="C3655">
        <v>0.69798265582421903</v>
      </c>
      <c r="D3655">
        <v>0.22479302768840401</v>
      </c>
      <c r="E3655">
        <v>0</v>
      </c>
      <c r="F3655">
        <v>1</v>
      </c>
      <c r="G3655">
        <v>1</v>
      </c>
      <c r="H3655" s="1" t="s">
        <v>39</v>
      </c>
    </row>
    <row r="3656" spans="1:8" x14ac:dyDescent="0.35">
      <c r="A3656" t="s">
        <v>5604</v>
      </c>
      <c r="B3656">
        <v>152.80710400306401</v>
      </c>
      <c r="C3656">
        <v>-5.8044416288617798E-2</v>
      </c>
      <c r="D3656">
        <v>0.28500575016692897</v>
      </c>
      <c r="E3656">
        <v>0</v>
      </c>
      <c r="F3656">
        <v>1</v>
      </c>
      <c r="G3656">
        <v>1</v>
      </c>
      <c r="H3656" s="1" t="s">
        <v>39</v>
      </c>
    </row>
    <row r="3657" spans="1:8" x14ac:dyDescent="0.35">
      <c r="A3657" t="s">
        <v>5605</v>
      </c>
      <c r="B3657">
        <v>295.00682116341801</v>
      </c>
      <c r="C3657">
        <v>-0.19984803430022599</v>
      </c>
      <c r="D3657">
        <v>0.45384424363481202</v>
      </c>
      <c r="E3657">
        <v>0</v>
      </c>
      <c r="F3657">
        <v>1</v>
      </c>
      <c r="G3657">
        <v>1</v>
      </c>
      <c r="H3657" s="1" t="s">
        <v>39</v>
      </c>
    </row>
    <row r="3658" spans="1:8" x14ac:dyDescent="0.35">
      <c r="A3658" t="s">
        <v>5606</v>
      </c>
      <c r="B3658">
        <v>176.280634699952</v>
      </c>
      <c r="C3658">
        <v>-5.5170476745643501E-2</v>
      </c>
      <c r="D3658">
        <v>0.43034887018257301</v>
      </c>
      <c r="E3658">
        <v>0</v>
      </c>
      <c r="F3658">
        <v>1</v>
      </c>
      <c r="G3658">
        <v>1</v>
      </c>
      <c r="H3658" s="1" t="s">
        <v>39</v>
      </c>
    </row>
    <row r="3659" spans="1:8" x14ac:dyDescent="0.35">
      <c r="A3659" t="s">
        <v>5607</v>
      </c>
      <c r="B3659">
        <v>100.851187308939</v>
      </c>
      <c r="C3659">
        <v>-2.4472347863380602E-2</v>
      </c>
      <c r="D3659">
        <v>0.35836320856756698</v>
      </c>
      <c r="E3659">
        <v>0</v>
      </c>
      <c r="F3659">
        <v>1</v>
      </c>
      <c r="G3659">
        <v>1</v>
      </c>
      <c r="H3659" s="1" t="s">
        <v>39</v>
      </c>
    </row>
    <row r="3660" spans="1:8" x14ac:dyDescent="0.35">
      <c r="A3660" t="s">
        <v>5608</v>
      </c>
      <c r="B3660">
        <v>207.626027761301</v>
      </c>
      <c r="C3660">
        <v>0.48103186735008602</v>
      </c>
      <c r="D3660">
        <v>0.43237525149606798</v>
      </c>
      <c r="E3660">
        <v>0</v>
      </c>
      <c r="F3660">
        <v>1</v>
      </c>
      <c r="G3660">
        <v>1</v>
      </c>
      <c r="H3660" s="1" t="s">
        <v>39</v>
      </c>
    </row>
    <row r="3661" spans="1:8" x14ac:dyDescent="0.35">
      <c r="A3661" t="s">
        <v>5609</v>
      </c>
      <c r="B3661">
        <v>71.763212727738704</v>
      </c>
      <c r="C3661">
        <v>1.39772357715873</v>
      </c>
      <c r="D3661">
        <v>0.38301353594634402</v>
      </c>
      <c r="E3661">
        <v>1.0384060609660599</v>
      </c>
      <c r="F3661">
        <v>0.29908104900473798</v>
      </c>
      <c r="G3661">
        <v>1</v>
      </c>
      <c r="H3661" s="1" t="s">
        <v>39</v>
      </c>
    </row>
    <row r="3662" spans="1:8" ht="29" x14ac:dyDescent="0.35">
      <c r="A3662" t="s">
        <v>5610</v>
      </c>
      <c r="B3662">
        <v>183.83156625300199</v>
      </c>
      <c r="C3662">
        <v>0.52232416304443197</v>
      </c>
      <c r="D3662">
        <v>0.344061272661082</v>
      </c>
      <c r="E3662">
        <v>0</v>
      </c>
      <c r="F3662">
        <v>1</v>
      </c>
      <c r="G3662">
        <v>1</v>
      </c>
      <c r="H3662" s="1" t="s">
        <v>5611</v>
      </c>
    </row>
    <row r="3663" spans="1:8" x14ac:dyDescent="0.35">
      <c r="A3663" t="s">
        <v>5612</v>
      </c>
      <c r="B3663">
        <v>702.94256706026704</v>
      </c>
      <c r="C3663">
        <v>-0.89575930832640105</v>
      </c>
      <c r="D3663">
        <v>0.29123267119416701</v>
      </c>
      <c r="E3663">
        <v>0</v>
      </c>
      <c r="F3663">
        <v>1</v>
      </c>
      <c r="G3663">
        <v>1</v>
      </c>
      <c r="H3663" s="1" t="s">
        <v>39</v>
      </c>
    </row>
    <row r="3664" spans="1:8" x14ac:dyDescent="0.35">
      <c r="A3664" t="s">
        <v>5613</v>
      </c>
      <c r="B3664">
        <v>486.88591416009399</v>
      </c>
      <c r="C3664">
        <v>-1.2303380109611901</v>
      </c>
      <c r="D3664">
        <v>0.22688018825895001</v>
      </c>
      <c r="E3664">
        <v>-1.0152407432697099</v>
      </c>
      <c r="F3664">
        <v>0.30999108333304198</v>
      </c>
      <c r="G3664">
        <v>1</v>
      </c>
      <c r="H3664" s="1" t="s">
        <v>39</v>
      </c>
    </row>
    <row r="3665" spans="1:8" x14ac:dyDescent="0.35">
      <c r="A3665" t="s">
        <v>5614</v>
      </c>
      <c r="B3665">
        <v>281.60041057942902</v>
      </c>
      <c r="C3665">
        <v>-1.1506652446008601</v>
      </c>
      <c r="D3665">
        <v>0.33622359192386903</v>
      </c>
      <c r="E3665">
        <v>-0.44811027012933202</v>
      </c>
      <c r="F3665">
        <v>0.65407361643049999</v>
      </c>
      <c r="G3665">
        <v>1</v>
      </c>
      <c r="H3665" s="1" t="s">
        <v>39</v>
      </c>
    </row>
    <row r="3666" spans="1:8" x14ac:dyDescent="0.35">
      <c r="A3666" t="s">
        <v>5615</v>
      </c>
      <c r="B3666">
        <v>101.97245848980501</v>
      </c>
      <c r="C3666">
        <v>-0.40293555704964501</v>
      </c>
      <c r="D3666">
        <v>0.455882079586582</v>
      </c>
      <c r="E3666">
        <v>0</v>
      </c>
      <c r="F3666">
        <v>1</v>
      </c>
      <c r="G3666">
        <v>1</v>
      </c>
      <c r="H3666" s="1" t="s">
        <v>39</v>
      </c>
    </row>
    <row r="3667" spans="1:8" x14ac:dyDescent="0.35">
      <c r="A3667" t="s">
        <v>5616</v>
      </c>
      <c r="B3667">
        <v>307.04773146307798</v>
      </c>
      <c r="C3667">
        <v>5.8460788764808001E-2</v>
      </c>
      <c r="D3667">
        <v>0.30374536366573102</v>
      </c>
      <c r="E3667">
        <v>0</v>
      </c>
      <c r="F3667">
        <v>1</v>
      </c>
      <c r="G3667">
        <v>1</v>
      </c>
      <c r="H3667" s="1" t="s">
        <v>39</v>
      </c>
    </row>
    <row r="3668" spans="1:8" x14ac:dyDescent="0.35">
      <c r="A3668" t="s">
        <v>5617</v>
      </c>
      <c r="B3668">
        <v>1822.9155972654601</v>
      </c>
      <c r="C3668">
        <v>-1.39657762967013E-2</v>
      </c>
      <c r="D3668">
        <v>0.36002610574933402</v>
      </c>
      <c r="E3668">
        <v>0</v>
      </c>
      <c r="F3668">
        <v>1</v>
      </c>
      <c r="G3668">
        <v>1</v>
      </c>
      <c r="H3668" s="1" t="s">
        <v>39</v>
      </c>
    </row>
    <row r="3669" spans="1:8" x14ac:dyDescent="0.35">
      <c r="A3669" t="s">
        <v>5618</v>
      </c>
      <c r="B3669">
        <v>595.53413321397795</v>
      </c>
      <c r="C3669">
        <v>-0.36377121897164499</v>
      </c>
      <c r="D3669">
        <v>0.31410063016541501</v>
      </c>
      <c r="E3669">
        <v>0</v>
      </c>
      <c r="F3669">
        <v>1</v>
      </c>
      <c r="G3669">
        <v>1</v>
      </c>
      <c r="H3669" s="1" t="s">
        <v>39</v>
      </c>
    </row>
    <row r="3670" spans="1:8" x14ac:dyDescent="0.35">
      <c r="A3670" t="s">
        <v>5619</v>
      </c>
      <c r="B3670">
        <v>472.51201505948899</v>
      </c>
      <c r="C3670">
        <v>-0.88603068830357801</v>
      </c>
      <c r="D3670">
        <v>0.377573064376579</v>
      </c>
      <c r="E3670">
        <v>0</v>
      </c>
      <c r="F3670">
        <v>1</v>
      </c>
      <c r="G3670">
        <v>1</v>
      </c>
      <c r="H3670" s="1" t="s">
        <v>5620</v>
      </c>
    </row>
    <row r="3671" spans="1:8" x14ac:dyDescent="0.35">
      <c r="A3671" t="s">
        <v>5621</v>
      </c>
      <c r="B3671">
        <v>247.86131517675699</v>
      </c>
      <c r="C3671">
        <v>-0.45924744634230902</v>
      </c>
      <c r="D3671">
        <v>0.28400033095229599</v>
      </c>
      <c r="E3671">
        <v>0</v>
      </c>
      <c r="F3671">
        <v>1</v>
      </c>
      <c r="G3671">
        <v>1</v>
      </c>
      <c r="H3671" s="1" t="s">
        <v>39</v>
      </c>
    </row>
    <row r="3672" spans="1:8" x14ac:dyDescent="0.35">
      <c r="A3672" t="s">
        <v>5622</v>
      </c>
      <c r="B3672">
        <v>203.984984839394</v>
      </c>
      <c r="C3672">
        <v>-0.18615370316926499</v>
      </c>
      <c r="D3672">
        <v>0.29171710273010498</v>
      </c>
      <c r="E3672">
        <v>0</v>
      </c>
      <c r="F3672">
        <v>1</v>
      </c>
      <c r="G3672">
        <v>1</v>
      </c>
      <c r="H3672" s="1" t="s">
        <v>39</v>
      </c>
    </row>
    <row r="3673" spans="1:8" x14ac:dyDescent="0.35">
      <c r="A3673" t="s">
        <v>5623</v>
      </c>
      <c r="B3673">
        <v>765.62130490525897</v>
      </c>
      <c r="C3673">
        <v>-1.8032266104080901</v>
      </c>
      <c r="D3673">
        <v>0.35317691498168902</v>
      </c>
      <c r="E3673">
        <v>-2.2742896727826398</v>
      </c>
      <c r="F3673">
        <v>2.2948575679546401E-2</v>
      </c>
      <c r="G3673">
        <v>0.19499973205867799</v>
      </c>
      <c r="H3673" s="1" t="s">
        <v>39</v>
      </c>
    </row>
    <row r="3674" spans="1:8" ht="29" x14ac:dyDescent="0.35">
      <c r="A3674" t="s">
        <v>5624</v>
      </c>
      <c r="B3674">
        <v>519.15067999432301</v>
      </c>
      <c r="C3674">
        <v>-0.48942379494956101</v>
      </c>
      <c r="D3674">
        <v>0.35774286586409199</v>
      </c>
      <c r="E3674">
        <v>0</v>
      </c>
      <c r="F3674">
        <v>1</v>
      </c>
      <c r="G3674">
        <v>1</v>
      </c>
      <c r="H3674" s="1" t="s">
        <v>5625</v>
      </c>
    </row>
    <row r="3675" spans="1:8" x14ac:dyDescent="0.35">
      <c r="A3675" t="s">
        <v>5626</v>
      </c>
      <c r="B3675">
        <v>220.31430792303601</v>
      </c>
      <c r="C3675">
        <v>-0.48299774009792101</v>
      </c>
      <c r="D3675">
        <v>0.35471868400053502</v>
      </c>
      <c r="E3675">
        <v>0</v>
      </c>
      <c r="F3675">
        <v>1</v>
      </c>
      <c r="G3675">
        <v>1</v>
      </c>
      <c r="H3675" s="1" t="s">
        <v>39</v>
      </c>
    </row>
    <row r="3676" spans="1:8" x14ac:dyDescent="0.35">
      <c r="A3676" t="s">
        <v>5627</v>
      </c>
      <c r="B3676">
        <v>505.57421074011398</v>
      </c>
      <c r="C3676">
        <v>0.209232769375574</v>
      </c>
      <c r="D3676">
        <v>0.26870271397856099</v>
      </c>
      <c r="E3676">
        <v>0</v>
      </c>
      <c r="F3676">
        <v>1</v>
      </c>
      <c r="G3676">
        <v>1</v>
      </c>
      <c r="H3676" s="1" t="s">
        <v>39</v>
      </c>
    </row>
    <row r="3677" spans="1:8" x14ac:dyDescent="0.35">
      <c r="A3677" t="s">
        <v>5628</v>
      </c>
      <c r="B3677">
        <v>213.906452038065</v>
      </c>
      <c r="C3677">
        <v>-0.28382270543241001</v>
      </c>
      <c r="D3677">
        <v>0.25316405583659701</v>
      </c>
      <c r="E3677">
        <v>0</v>
      </c>
      <c r="F3677">
        <v>1</v>
      </c>
      <c r="G3677">
        <v>1</v>
      </c>
      <c r="H3677" s="1" t="s">
        <v>39</v>
      </c>
    </row>
    <row r="3678" spans="1:8" x14ac:dyDescent="0.35">
      <c r="A3678" t="s">
        <v>5629</v>
      </c>
      <c r="B3678">
        <v>188.91117338238701</v>
      </c>
      <c r="C3678">
        <v>-0.27236104312508402</v>
      </c>
      <c r="D3678">
        <v>0.32238818737051</v>
      </c>
      <c r="E3678">
        <v>0</v>
      </c>
      <c r="F3678">
        <v>1</v>
      </c>
      <c r="G3678">
        <v>1</v>
      </c>
      <c r="H3678" s="1" t="s">
        <v>39</v>
      </c>
    </row>
    <row r="3679" spans="1:8" x14ac:dyDescent="0.35">
      <c r="A3679" t="s">
        <v>5630</v>
      </c>
      <c r="B3679">
        <v>1094.01376903136</v>
      </c>
      <c r="C3679">
        <v>0.58430526220559198</v>
      </c>
      <c r="D3679">
        <v>0.42168832636213499</v>
      </c>
      <c r="E3679">
        <v>0</v>
      </c>
      <c r="F3679">
        <v>1</v>
      </c>
      <c r="G3679">
        <v>1</v>
      </c>
      <c r="H3679" s="1" t="s">
        <v>122</v>
      </c>
    </row>
    <row r="3680" spans="1:8" x14ac:dyDescent="0.35">
      <c r="A3680" t="s">
        <v>5631</v>
      </c>
      <c r="B3680">
        <v>2306.52287783369</v>
      </c>
      <c r="C3680">
        <v>-0.13531401912041199</v>
      </c>
      <c r="D3680">
        <v>0.406912408283161</v>
      </c>
      <c r="E3680">
        <v>0</v>
      </c>
      <c r="F3680">
        <v>1</v>
      </c>
      <c r="G3680">
        <v>1</v>
      </c>
      <c r="H3680" s="1" t="s">
        <v>122</v>
      </c>
    </row>
    <row r="3681" spans="1:8" x14ac:dyDescent="0.35">
      <c r="A3681" t="s">
        <v>5632</v>
      </c>
      <c r="B3681">
        <v>148.72210755393999</v>
      </c>
      <c r="C3681">
        <v>0.67270867799183498</v>
      </c>
      <c r="D3681">
        <v>0.26628052835930799</v>
      </c>
      <c r="E3681">
        <v>0</v>
      </c>
      <c r="F3681">
        <v>1</v>
      </c>
      <c r="G3681">
        <v>1</v>
      </c>
      <c r="H3681" s="1" t="s">
        <v>39</v>
      </c>
    </row>
    <row r="3682" spans="1:8" x14ac:dyDescent="0.35">
      <c r="A3682" t="s">
        <v>5633</v>
      </c>
      <c r="B3682">
        <v>263.195246514041</v>
      </c>
      <c r="C3682">
        <v>1.15031083344064</v>
      </c>
      <c r="D3682">
        <v>0.34146242665545901</v>
      </c>
      <c r="E3682">
        <v>0.44019728587093299</v>
      </c>
      <c r="F3682">
        <v>0.65979422533235099</v>
      </c>
      <c r="G3682">
        <v>1</v>
      </c>
      <c r="H3682" s="1" t="s">
        <v>39</v>
      </c>
    </row>
    <row r="3683" spans="1:8" x14ac:dyDescent="0.35">
      <c r="A3683" t="s">
        <v>5634</v>
      </c>
      <c r="B3683">
        <v>386.64448505778699</v>
      </c>
      <c r="C3683">
        <v>1.3930171390363899</v>
      </c>
      <c r="D3683">
        <v>0.30725811641387402</v>
      </c>
      <c r="E3683">
        <v>1.2791106826515899</v>
      </c>
      <c r="F3683">
        <v>0.20085808229226099</v>
      </c>
      <c r="G3683">
        <v>1</v>
      </c>
      <c r="H3683" s="1" t="s">
        <v>2514</v>
      </c>
    </row>
    <row r="3684" spans="1:8" x14ac:dyDescent="0.35">
      <c r="A3684" t="s">
        <v>5635</v>
      </c>
      <c r="B3684">
        <v>113.39676380135801</v>
      </c>
      <c r="C3684">
        <v>-0.17417612199598301</v>
      </c>
      <c r="D3684">
        <v>0.45787758791844502</v>
      </c>
      <c r="E3684">
        <v>0</v>
      </c>
      <c r="F3684">
        <v>1</v>
      </c>
      <c r="G3684">
        <v>1</v>
      </c>
      <c r="H3684" s="1" t="s">
        <v>39</v>
      </c>
    </row>
    <row r="3685" spans="1:8" x14ac:dyDescent="0.35">
      <c r="A3685" t="s">
        <v>5636</v>
      </c>
      <c r="B3685">
        <v>338.37068786001299</v>
      </c>
      <c r="C3685">
        <v>-0.42257794851235803</v>
      </c>
      <c r="D3685">
        <v>0.259425168796661</v>
      </c>
      <c r="E3685">
        <v>0</v>
      </c>
      <c r="F3685">
        <v>1</v>
      </c>
      <c r="G3685">
        <v>1</v>
      </c>
      <c r="H3685" s="1" t="s">
        <v>39</v>
      </c>
    </row>
    <row r="3686" spans="1:8" x14ac:dyDescent="0.35">
      <c r="A3686" t="s">
        <v>5637</v>
      </c>
      <c r="B3686">
        <v>170.415807404514</v>
      </c>
      <c r="C3686">
        <v>-1.01343128926798</v>
      </c>
      <c r="D3686">
        <v>0.35713045714113201</v>
      </c>
      <c r="E3686">
        <v>-3.7608915732084199E-2</v>
      </c>
      <c r="F3686">
        <v>0.96999949922625694</v>
      </c>
      <c r="G3686">
        <v>1</v>
      </c>
      <c r="H3686" s="1" t="s">
        <v>39</v>
      </c>
    </row>
    <row r="3687" spans="1:8" ht="29" x14ac:dyDescent="0.35">
      <c r="A3687" t="s">
        <v>5638</v>
      </c>
      <c r="B3687">
        <v>798.18469319931501</v>
      </c>
      <c r="C3687">
        <v>-0.75057783436638104</v>
      </c>
      <c r="D3687">
        <v>0.29339065309374901</v>
      </c>
      <c r="E3687">
        <v>0</v>
      </c>
      <c r="F3687">
        <v>1</v>
      </c>
      <c r="G3687">
        <v>1</v>
      </c>
      <c r="H3687" s="1" t="s">
        <v>5639</v>
      </c>
    </row>
    <row r="3688" spans="1:8" x14ac:dyDescent="0.35">
      <c r="A3688" t="s">
        <v>5640</v>
      </c>
      <c r="B3688">
        <v>274.969750080778</v>
      </c>
      <c r="C3688">
        <v>-0.96626084259838396</v>
      </c>
      <c r="D3688">
        <v>0.25898541881888798</v>
      </c>
      <c r="E3688">
        <v>0</v>
      </c>
      <c r="F3688">
        <v>1</v>
      </c>
      <c r="G3688">
        <v>1</v>
      </c>
      <c r="H3688" s="1" t="s">
        <v>39</v>
      </c>
    </row>
    <row r="3689" spans="1:8" x14ac:dyDescent="0.35">
      <c r="A3689" t="s">
        <v>5641</v>
      </c>
      <c r="B3689">
        <v>340.33073868606402</v>
      </c>
      <c r="C3689">
        <v>0.61170805160021802</v>
      </c>
      <c r="D3689">
        <v>0.406026251667997</v>
      </c>
      <c r="E3689">
        <v>0</v>
      </c>
      <c r="F3689">
        <v>1</v>
      </c>
      <c r="G3689">
        <v>1</v>
      </c>
      <c r="H3689" s="1" t="s">
        <v>112</v>
      </c>
    </row>
    <row r="3690" spans="1:8" x14ac:dyDescent="0.35">
      <c r="A3690" t="s">
        <v>5642</v>
      </c>
      <c r="B3690">
        <v>77.695543196586698</v>
      </c>
      <c r="C3690">
        <v>0.89926727596677503</v>
      </c>
      <c r="D3690">
        <v>0.52680816965203703</v>
      </c>
      <c r="E3690">
        <v>0</v>
      </c>
      <c r="F3690">
        <v>1</v>
      </c>
      <c r="G3690">
        <v>1</v>
      </c>
      <c r="H3690" s="1" t="s">
        <v>114</v>
      </c>
    </row>
    <row r="3691" spans="1:8" x14ac:dyDescent="0.35">
      <c r="A3691" t="s">
        <v>5643</v>
      </c>
      <c r="B3691">
        <v>284.983716030594</v>
      </c>
      <c r="C3691">
        <v>-0.33016578706530197</v>
      </c>
      <c r="D3691">
        <v>0.387610376541483</v>
      </c>
      <c r="E3691">
        <v>0</v>
      </c>
      <c r="F3691">
        <v>1</v>
      </c>
      <c r="G3691">
        <v>1</v>
      </c>
      <c r="H3691" s="1" t="s">
        <v>39</v>
      </c>
    </row>
    <row r="3692" spans="1:8" x14ac:dyDescent="0.35">
      <c r="A3692" t="s">
        <v>5644</v>
      </c>
      <c r="B3692">
        <v>154.82399953649599</v>
      </c>
      <c r="C3692">
        <v>-0.35154610985287699</v>
      </c>
      <c r="D3692">
        <v>0.391950466568105</v>
      </c>
      <c r="E3692">
        <v>0</v>
      </c>
      <c r="F3692">
        <v>1</v>
      </c>
      <c r="G3692">
        <v>1</v>
      </c>
      <c r="H3692" s="1" t="s">
        <v>39</v>
      </c>
    </row>
    <row r="3693" spans="1:8" x14ac:dyDescent="0.35">
      <c r="A3693" t="s">
        <v>5645</v>
      </c>
      <c r="B3693">
        <v>170.17944193819099</v>
      </c>
      <c r="C3693">
        <v>-0.115972105577475</v>
      </c>
      <c r="D3693">
        <v>0.27628784086608499</v>
      </c>
      <c r="E3693">
        <v>0</v>
      </c>
      <c r="F3693">
        <v>1</v>
      </c>
      <c r="G3693">
        <v>1</v>
      </c>
      <c r="H3693" s="1" t="s">
        <v>39</v>
      </c>
    </row>
    <row r="3694" spans="1:8" x14ac:dyDescent="0.35">
      <c r="A3694" t="s">
        <v>5646</v>
      </c>
      <c r="B3694">
        <v>408.34086056137602</v>
      </c>
      <c r="C3694">
        <v>-0.47955141431776999</v>
      </c>
      <c r="D3694">
        <v>0.33730758785479997</v>
      </c>
      <c r="E3694">
        <v>0</v>
      </c>
      <c r="F3694">
        <v>1</v>
      </c>
      <c r="G3694">
        <v>1</v>
      </c>
      <c r="H3694" s="1" t="s">
        <v>39</v>
      </c>
    </row>
    <row r="3695" spans="1:8" x14ac:dyDescent="0.35">
      <c r="A3695" t="s">
        <v>5647</v>
      </c>
      <c r="B3695">
        <v>241.33909130916899</v>
      </c>
      <c r="C3695">
        <v>0.163391779065611</v>
      </c>
      <c r="D3695">
        <v>0.377844249280823</v>
      </c>
      <c r="E3695">
        <v>0</v>
      </c>
      <c r="F3695">
        <v>1</v>
      </c>
      <c r="G3695">
        <v>1</v>
      </c>
      <c r="H3695" s="1" t="s">
        <v>39</v>
      </c>
    </row>
    <row r="3696" spans="1:8" x14ac:dyDescent="0.35">
      <c r="A3696" t="s">
        <v>5648</v>
      </c>
      <c r="B3696">
        <v>539.25442920430805</v>
      </c>
      <c r="C3696">
        <v>-0.76126201813790295</v>
      </c>
      <c r="D3696">
        <v>0.31020340784556899</v>
      </c>
      <c r="E3696">
        <v>0</v>
      </c>
      <c r="F3696">
        <v>1</v>
      </c>
      <c r="G3696">
        <v>1</v>
      </c>
      <c r="H3696" s="1" t="s">
        <v>39</v>
      </c>
    </row>
    <row r="3697" spans="1:8" x14ac:dyDescent="0.35">
      <c r="A3697" t="s">
        <v>5649</v>
      </c>
      <c r="B3697">
        <v>356.499978523084</v>
      </c>
      <c r="C3697">
        <v>-1.11172213720768</v>
      </c>
      <c r="D3697">
        <v>0.25745989263456898</v>
      </c>
      <c r="E3697">
        <v>-0.43393996658834599</v>
      </c>
      <c r="F3697">
        <v>0.66433203616063297</v>
      </c>
      <c r="G3697">
        <v>1</v>
      </c>
      <c r="H3697" s="1" t="s">
        <v>39</v>
      </c>
    </row>
    <row r="3698" spans="1:8" x14ac:dyDescent="0.35">
      <c r="A3698" t="s">
        <v>5650</v>
      </c>
      <c r="B3698">
        <v>664.58310409614398</v>
      </c>
      <c r="C3698">
        <v>-0.58867657536209295</v>
      </c>
      <c r="D3698">
        <v>0.28414556122630902</v>
      </c>
      <c r="E3698">
        <v>0</v>
      </c>
      <c r="F3698">
        <v>1</v>
      </c>
      <c r="G3698">
        <v>1</v>
      </c>
      <c r="H3698" s="1" t="s">
        <v>39</v>
      </c>
    </row>
    <row r="3699" spans="1:8" x14ac:dyDescent="0.35">
      <c r="A3699" t="s">
        <v>5651</v>
      </c>
      <c r="B3699">
        <v>526.62113631220302</v>
      </c>
      <c r="C3699">
        <v>8.2152040267777504E-2</v>
      </c>
      <c r="D3699">
        <v>0.32018826790803001</v>
      </c>
      <c r="E3699">
        <v>0</v>
      </c>
      <c r="F3699">
        <v>1</v>
      </c>
      <c r="G3699">
        <v>1</v>
      </c>
      <c r="H3699" s="1" t="s">
        <v>4593</v>
      </c>
    </row>
    <row r="3700" spans="1:8" x14ac:dyDescent="0.35">
      <c r="A3700" t="s">
        <v>5652</v>
      </c>
      <c r="B3700">
        <v>89.915574937139795</v>
      </c>
      <c r="C3700">
        <v>1.2100262809617801</v>
      </c>
      <c r="D3700">
        <v>0.57915020526716599</v>
      </c>
      <c r="E3700">
        <v>0.36264561257454098</v>
      </c>
      <c r="F3700">
        <v>0.71686963252852298</v>
      </c>
      <c r="G3700">
        <v>1</v>
      </c>
      <c r="H3700" s="1" t="s">
        <v>39</v>
      </c>
    </row>
    <row r="3701" spans="1:8" x14ac:dyDescent="0.35">
      <c r="A3701" t="s">
        <v>5653</v>
      </c>
      <c r="B3701">
        <v>423.56612385253902</v>
      </c>
      <c r="C3701">
        <v>-9.6833598933150897E-2</v>
      </c>
      <c r="D3701">
        <v>0.30405579079137801</v>
      </c>
      <c r="E3701">
        <v>0</v>
      </c>
      <c r="F3701">
        <v>1</v>
      </c>
      <c r="G3701">
        <v>1</v>
      </c>
      <c r="H3701" s="1" t="s">
        <v>4923</v>
      </c>
    </row>
    <row r="3702" spans="1:8" x14ac:dyDescent="0.35">
      <c r="A3702" t="s">
        <v>5654</v>
      </c>
      <c r="B3702">
        <v>177.49714985504701</v>
      </c>
      <c r="C3702">
        <v>-0.27431838500188999</v>
      </c>
      <c r="D3702">
        <v>0.35263059832552102</v>
      </c>
      <c r="E3702">
        <v>0</v>
      </c>
      <c r="F3702">
        <v>1</v>
      </c>
      <c r="G3702">
        <v>1</v>
      </c>
      <c r="H3702" s="1" t="s">
        <v>39</v>
      </c>
    </row>
    <row r="3703" spans="1:8" x14ac:dyDescent="0.35">
      <c r="A3703" t="s">
        <v>5655</v>
      </c>
      <c r="B3703">
        <v>489.74179659285602</v>
      </c>
      <c r="C3703">
        <v>-1.35073491166701</v>
      </c>
      <c r="D3703">
        <v>0.38479556345017302</v>
      </c>
      <c r="E3703">
        <v>-0.91148377211586895</v>
      </c>
      <c r="F3703">
        <v>0.36204053218690502</v>
      </c>
      <c r="G3703">
        <v>1</v>
      </c>
      <c r="H3703" s="1" t="s">
        <v>39</v>
      </c>
    </row>
    <row r="3704" spans="1:8" x14ac:dyDescent="0.35">
      <c r="A3704" t="s">
        <v>5656</v>
      </c>
      <c r="B3704">
        <v>805.31036929854895</v>
      </c>
      <c r="C3704">
        <v>-0.61223577558804898</v>
      </c>
      <c r="D3704">
        <v>0.22486687554026499</v>
      </c>
      <c r="E3704">
        <v>0</v>
      </c>
      <c r="F3704">
        <v>1</v>
      </c>
      <c r="G3704">
        <v>1</v>
      </c>
      <c r="H3704" s="1" t="s">
        <v>39</v>
      </c>
    </row>
    <row r="3705" spans="1:8" x14ac:dyDescent="0.35">
      <c r="A3705" t="s">
        <v>5657</v>
      </c>
      <c r="B3705">
        <v>1069.9940224079601</v>
      </c>
      <c r="C3705">
        <v>-1.1313234196917299</v>
      </c>
      <c r="D3705">
        <v>0.22867015516433101</v>
      </c>
      <c r="E3705">
        <v>-0.57429190791143103</v>
      </c>
      <c r="F3705">
        <v>0.56577028415909203</v>
      </c>
      <c r="G3705">
        <v>1</v>
      </c>
      <c r="H3705" s="1" t="s">
        <v>39</v>
      </c>
    </row>
    <row r="3706" spans="1:8" x14ac:dyDescent="0.35">
      <c r="A3706" t="s">
        <v>5658</v>
      </c>
      <c r="B3706">
        <v>24.176790027988801</v>
      </c>
      <c r="C3706">
        <v>-1.3113865339659301</v>
      </c>
      <c r="D3706">
        <v>0.57720076523323605</v>
      </c>
      <c r="E3706">
        <v>-0.53947699435239704</v>
      </c>
      <c r="F3706">
        <v>0.58955776687671102</v>
      </c>
      <c r="G3706">
        <v>1</v>
      </c>
      <c r="H3706" s="1" t="s">
        <v>39</v>
      </c>
    </row>
    <row r="3707" spans="1:8" x14ac:dyDescent="0.35">
      <c r="A3707" t="s">
        <v>5659</v>
      </c>
      <c r="B3707">
        <v>114.66855924897899</v>
      </c>
      <c r="C3707">
        <v>-0.48735092161584098</v>
      </c>
      <c r="D3707">
        <v>0.29466912835768</v>
      </c>
      <c r="E3707">
        <v>0</v>
      </c>
      <c r="F3707">
        <v>1</v>
      </c>
      <c r="G3707">
        <v>1</v>
      </c>
      <c r="H3707" s="1" t="s">
        <v>39</v>
      </c>
    </row>
    <row r="3708" spans="1:8" ht="29" x14ac:dyDescent="0.35">
      <c r="A3708" t="s">
        <v>5660</v>
      </c>
      <c r="B3708">
        <v>1563.14631299401</v>
      </c>
      <c r="C3708">
        <v>-1.0475237992984301</v>
      </c>
      <c r="D3708">
        <v>0.21485104431426699</v>
      </c>
      <c r="E3708">
        <v>-0.22119417408514899</v>
      </c>
      <c r="F3708">
        <v>0.82494124532713697</v>
      </c>
      <c r="G3708">
        <v>1</v>
      </c>
      <c r="H3708" s="1" t="s">
        <v>5661</v>
      </c>
    </row>
    <row r="3709" spans="1:8" x14ac:dyDescent="0.35">
      <c r="A3709" t="s">
        <v>5662</v>
      </c>
      <c r="B3709">
        <v>1670.1105006605401</v>
      </c>
      <c r="C3709">
        <v>-0.66424164547682796</v>
      </c>
      <c r="D3709">
        <v>0.22420985866394799</v>
      </c>
      <c r="E3709">
        <v>0</v>
      </c>
      <c r="F3709">
        <v>1</v>
      </c>
      <c r="G3709">
        <v>1</v>
      </c>
      <c r="H3709" s="1" t="s">
        <v>39</v>
      </c>
    </row>
    <row r="3710" spans="1:8" x14ac:dyDescent="0.35">
      <c r="A3710" t="s">
        <v>5663</v>
      </c>
      <c r="B3710">
        <v>3112.4617763507399</v>
      </c>
      <c r="C3710">
        <v>0.318759040240157</v>
      </c>
      <c r="D3710">
        <v>0.23631444341133601</v>
      </c>
      <c r="E3710">
        <v>0</v>
      </c>
      <c r="F3710">
        <v>1</v>
      </c>
      <c r="G3710">
        <v>1</v>
      </c>
      <c r="H3710" s="1" t="s">
        <v>39</v>
      </c>
    </row>
    <row r="3711" spans="1:8" ht="29" x14ac:dyDescent="0.35">
      <c r="A3711" t="s">
        <v>5664</v>
      </c>
      <c r="B3711">
        <v>307.89950233299601</v>
      </c>
      <c r="C3711">
        <v>-1.2989187162643301</v>
      </c>
      <c r="D3711">
        <v>0.30862187621398701</v>
      </c>
      <c r="E3711">
        <v>-0.968559714338178</v>
      </c>
      <c r="F3711">
        <v>0.33276491163442901</v>
      </c>
      <c r="G3711">
        <v>1</v>
      </c>
      <c r="H3711" s="1" t="s">
        <v>5665</v>
      </c>
    </row>
    <row r="3712" spans="1:8" x14ac:dyDescent="0.35">
      <c r="A3712" t="s">
        <v>5666</v>
      </c>
      <c r="B3712">
        <v>583.08641196502595</v>
      </c>
      <c r="C3712">
        <v>0.22570017306447099</v>
      </c>
      <c r="D3712">
        <v>0.40855370237689997</v>
      </c>
      <c r="E3712">
        <v>0</v>
      </c>
      <c r="F3712">
        <v>1</v>
      </c>
      <c r="G3712">
        <v>1</v>
      </c>
      <c r="H3712" s="1" t="s">
        <v>39</v>
      </c>
    </row>
    <row r="3713" spans="1:8" x14ac:dyDescent="0.35">
      <c r="A3713" t="s">
        <v>5667</v>
      </c>
      <c r="B3713">
        <v>392.52576678779099</v>
      </c>
      <c r="C3713">
        <v>-0.56621318517024599</v>
      </c>
      <c r="D3713">
        <v>0.23666742273788699</v>
      </c>
      <c r="E3713">
        <v>0</v>
      </c>
      <c r="F3713">
        <v>1</v>
      </c>
      <c r="G3713">
        <v>1</v>
      </c>
      <c r="H3713" s="1" t="s">
        <v>39</v>
      </c>
    </row>
    <row r="3714" spans="1:8" x14ac:dyDescent="0.35">
      <c r="A3714" t="s">
        <v>5668</v>
      </c>
      <c r="B3714">
        <v>72.188845770005599</v>
      </c>
      <c r="C3714">
        <v>-1.2646337456930301</v>
      </c>
      <c r="D3714">
        <v>0.45051151844142601</v>
      </c>
      <c r="E3714">
        <v>-0.58740728008142595</v>
      </c>
      <c r="F3714">
        <v>0.55693020560169304</v>
      </c>
      <c r="G3714">
        <v>1</v>
      </c>
      <c r="H3714" s="1" t="s">
        <v>39</v>
      </c>
    </row>
    <row r="3715" spans="1:8" x14ac:dyDescent="0.35">
      <c r="A3715" t="s">
        <v>5669</v>
      </c>
      <c r="B3715">
        <v>156.89156232713501</v>
      </c>
      <c r="C3715">
        <v>0.45831576615506803</v>
      </c>
      <c r="D3715">
        <v>0.27177379131294299</v>
      </c>
      <c r="E3715">
        <v>0</v>
      </c>
      <c r="F3715">
        <v>1</v>
      </c>
      <c r="G3715">
        <v>1</v>
      </c>
      <c r="H3715" s="1" t="s">
        <v>39</v>
      </c>
    </row>
    <row r="3716" spans="1:8" x14ac:dyDescent="0.35">
      <c r="A3716" t="s">
        <v>5670</v>
      </c>
      <c r="B3716">
        <v>274.35494492435799</v>
      </c>
      <c r="C3716">
        <v>0.30822451601350498</v>
      </c>
      <c r="D3716">
        <v>0.264918205777393</v>
      </c>
      <c r="E3716">
        <v>0</v>
      </c>
      <c r="F3716">
        <v>1</v>
      </c>
      <c r="G3716">
        <v>1</v>
      </c>
      <c r="H3716" s="1" t="s">
        <v>39</v>
      </c>
    </row>
    <row r="3717" spans="1:8" x14ac:dyDescent="0.35">
      <c r="A3717" t="s">
        <v>5671</v>
      </c>
      <c r="B3717">
        <v>67.836204105174801</v>
      </c>
      <c r="C3717">
        <v>-0.104676161672885</v>
      </c>
      <c r="D3717">
        <v>0.37536074866020402</v>
      </c>
      <c r="E3717">
        <v>0</v>
      </c>
      <c r="F3717">
        <v>1</v>
      </c>
      <c r="G3717">
        <v>1</v>
      </c>
      <c r="H3717" s="1" t="s">
        <v>39</v>
      </c>
    </row>
    <row r="3718" spans="1:8" x14ac:dyDescent="0.35">
      <c r="A3718" t="s">
        <v>5672</v>
      </c>
      <c r="B3718">
        <v>253.67158821775499</v>
      </c>
      <c r="C3718">
        <v>0.36445899477977201</v>
      </c>
      <c r="D3718">
        <v>0.47096489800333002</v>
      </c>
      <c r="E3718">
        <v>0</v>
      </c>
      <c r="F3718">
        <v>1</v>
      </c>
      <c r="G3718">
        <v>1</v>
      </c>
      <c r="H3718" s="1" t="s">
        <v>2866</v>
      </c>
    </row>
    <row r="3719" spans="1:8" x14ac:dyDescent="0.35">
      <c r="A3719" t="s">
        <v>5673</v>
      </c>
      <c r="B3719">
        <v>293.90770268042502</v>
      </c>
      <c r="C3719">
        <v>1.4838810986614801</v>
      </c>
      <c r="D3719">
        <v>0.286814604541336</v>
      </c>
      <c r="E3719">
        <v>1.6870866789900201</v>
      </c>
      <c r="F3719">
        <v>9.1586686093687794E-2</v>
      </c>
      <c r="G3719">
        <v>0.62146347812389502</v>
      </c>
      <c r="H3719" s="1" t="s">
        <v>39</v>
      </c>
    </row>
    <row r="3720" spans="1:8" x14ac:dyDescent="0.35">
      <c r="A3720" t="s">
        <v>5674</v>
      </c>
      <c r="B3720">
        <v>62.770087654293498</v>
      </c>
      <c r="C3720">
        <v>-0.39100081240250401</v>
      </c>
      <c r="D3720">
        <v>0.34599536014334398</v>
      </c>
      <c r="E3720">
        <v>0</v>
      </c>
      <c r="F3720">
        <v>1</v>
      </c>
      <c r="G3720">
        <v>1</v>
      </c>
      <c r="H3720" s="1" t="s">
        <v>39</v>
      </c>
    </row>
    <row r="3721" spans="1:8" x14ac:dyDescent="0.35">
      <c r="A3721" t="s">
        <v>5675</v>
      </c>
      <c r="B3721">
        <v>298.23371692247503</v>
      </c>
      <c r="C3721">
        <v>-0.41260122853330999</v>
      </c>
      <c r="D3721">
        <v>0.28204357507341399</v>
      </c>
      <c r="E3721">
        <v>0</v>
      </c>
      <c r="F3721">
        <v>1</v>
      </c>
      <c r="G3721">
        <v>1</v>
      </c>
      <c r="H3721" s="1" t="s">
        <v>39</v>
      </c>
    </row>
    <row r="3722" spans="1:8" x14ac:dyDescent="0.35">
      <c r="A3722" t="s">
        <v>5676</v>
      </c>
      <c r="B3722">
        <v>4116.6575388546098</v>
      </c>
      <c r="C3722">
        <v>0.544401851923762</v>
      </c>
      <c r="D3722">
        <v>0.20097512573899401</v>
      </c>
      <c r="E3722">
        <v>0</v>
      </c>
      <c r="F3722">
        <v>1</v>
      </c>
      <c r="G3722">
        <v>1</v>
      </c>
      <c r="H3722" s="1" t="s">
        <v>39</v>
      </c>
    </row>
    <row r="3723" spans="1:8" x14ac:dyDescent="0.35">
      <c r="A3723" t="s">
        <v>5677</v>
      </c>
      <c r="B3723">
        <v>488.754394231373</v>
      </c>
      <c r="C3723">
        <v>-0.67117842105797099</v>
      </c>
      <c r="D3723">
        <v>0.45012762978189602</v>
      </c>
      <c r="E3723">
        <v>0</v>
      </c>
      <c r="F3723">
        <v>1</v>
      </c>
      <c r="G3723">
        <v>1</v>
      </c>
      <c r="H3723" s="1" t="s">
        <v>39</v>
      </c>
    </row>
    <row r="3724" spans="1:8" x14ac:dyDescent="0.35">
      <c r="A3724" t="s">
        <v>5678</v>
      </c>
      <c r="B3724">
        <v>2110.0964607811102</v>
      </c>
      <c r="C3724">
        <v>-1.1924473986683399</v>
      </c>
      <c r="D3724">
        <v>0.380946979958734</v>
      </c>
      <c r="E3724">
        <v>-0.50518158377101097</v>
      </c>
      <c r="F3724">
        <v>0.61343130396823997</v>
      </c>
      <c r="G3724">
        <v>1</v>
      </c>
      <c r="H3724" s="1" t="s">
        <v>39</v>
      </c>
    </row>
    <row r="3725" spans="1:8" x14ac:dyDescent="0.35">
      <c r="A3725" t="s">
        <v>5679</v>
      </c>
      <c r="B3725">
        <v>6311.6190358521899</v>
      </c>
      <c r="C3725">
        <v>-1.6248429382749701</v>
      </c>
      <c r="D3725">
        <v>0.343657600808357</v>
      </c>
      <c r="E3725">
        <v>-1.81821364289689</v>
      </c>
      <c r="F3725">
        <v>6.9031485603157999E-2</v>
      </c>
      <c r="G3725">
        <v>0.49486812666907898</v>
      </c>
      <c r="H3725" s="1" t="s">
        <v>39</v>
      </c>
    </row>
    <row r="3726" spans="1:8" x14ac:dyDescent="0.35">
      <c r="A3726" t="s">
        <v>5680</v>
      </c>
      <c r="B3726">
        <v>4830.1053768148004</v>
      </c>
      <c r="C3726">
        <v>-0.68699358267549804</v>
      </c>
      <c r="D3726">
        <v>0.31391968309818102</v>
      </c>
      <c r="E3726">
        <v>0</v>
      </c>
      <c r="F3726">
        <v>1</v>
      </c>
      <c r="G3726">
        <v>1</v>
      </c>
      <c r="H3726" s="1" t="s">
        <v>39</v>
      </c>
    </row>
    <row r="3727" spans="1:8" x14ac:dyDescent="0.35">
      <c r="A3727" t="s">
        <v>5681</v>
      </c>
      <c r="B3727">
        <v>3102.3523128290599</v>
      </c>
      <c r="C3727">
        <v>-1.30681797222322</v>
      </c>
      <c r="D3727">
        <v>0.26860758260692102</v>
      </c>
      <c r="E3727">
        <v>-1.1422535776743801</v>
      </c>
      <c r="F3727">
        <v>0.25334863133908198</v>
      </c>
      <c r="G3727">
        <v>1</v>
      </c>
      <c r="H3727" s="1" t="s">
        <v>39</v>
      </c>
    </row>
    <row r="3728" spans="1:8" x14ac:dyDescent="0.35">
      <c r="A3728" t="s">
        <v>5682</v>
      </c>
      <c r="B3728">
        <v>624.41357853547004</v>
      </c>
      <c r="C3728">
        <v>-0.48299376313220999</v>
      </c>
      <c r="D3728">
        <v>0.26430990011698302</v>
      </c>
      <c r="E3728">
        <v>0</v>
      </c>
      <c r="F3728">
        <v>1</v>
      </c>
      <c r="G3728">
        <v>1</v>
      </c>
      <c r="H3728" s="1" t="s">
        <v>39</v>
      </c>
    </row>
    <row r="3729" spans="1:8" x14ac:dyDescent="0.35">
      <c r="A3729" t="s">
        <v>5683</v>
      </c>
      <c r="B3729">
        <v>777.83589623777004</v>
      </c>
      <c r="C3729">
        <v>-0.33648704281721198</v>
      </c>
      <c r="D3729">
        <v>0.23363996492486999</v>
      </c>
      <c r="E3729">
        <v>0</v>
      </c>
      <c r="F3729">
        <v>1</v>
      </c>
      <c r="G3729">
        <v>1</v>
      </c>
      <c r="H3729" s="1" t="s">
        <v>39</v>
      </c>
    </row>
    <row r="3730" spans="1:8" x14ac:dyDescent="0.35">
      <c r="A3730" t="s">
        <v>5684</v>
      </c>
      <c r="B3730">
        <v>94.155273990219499</v>
      </c>
      <c r="C3730">
        <v>-0.32282806809905001</v>
      </c>
      <c r="D3730">
        <v>0.32381607240881199</v>
      </c>
      <c r="E3730">
        <v>0</v>
      </c>
      <c r="F3730">
        <v>1</v>
      </c>
      <c r="G3730">
        <v>1</v>
      </c>
      <c r="H3730" s="1" t="s">
        <v>39</v>
      </c>
    </row>
    <row r="3731" spans="1:8" x14ac:dyDescent="0.35">
      <c r="A3731" t="s">
        <v>5685</v>
      </c>
      <c r="B3731">
        <v>134.57868148376099</v>
      </c>
      <c r="C3731">
        <v>-4.97683864047452E-2</v>
      </c>
      <c r="D3731">
        <v>0.30485046909085001</v>
      </c>
      <c r="E3731">
        <v>0</v>
      </c>
      <c r="F3731">
        <v>1</v>
      </c>
      <c r="G3731">
        <v>1</v>
      </c>
      <c r="H3731" s="1" t="s">
        <v>39</v>
      </c>
    </row>
    <row r="3732" spans="1:8" x14ac:dyDescent="0.35">
      <c r="A3732" t="s">
        <v>5686</v>
      </c>
      <c r="B3732">
        <v>251.259923416307</v>
      </c>
      <c r="C3732">
        <v>-0.181258781683479</v>
      </c>
      <c r="D3732">
        <v>0.27874519492884497</v>
      </c>
      <c r="E3732">
        <v>0</v>
      </c>
      <c r="F3732">
        <v>1</v>
      </c>
      <c r="G3732">
        <v>1</v>
      </c>
      <c r="H3732" s="1" t="s">
        <v>39</v>
      </c>
    </row>
    <row r="3733" spans="1:8" x14ac:dyDescent="0.35">
      <c r="A3733" t="s">
        <v>5687</v>
      </c>
      <c r="B3733">
        <v>140.61060820895199</v>
      </c>
      <c r="C3733">
        <v>-2.0050538818172301</v>
      </c>
      <c r="D3733">
        <v>0.57482846393597098</v>
      </c>
      <c r="E3733">
        <v>-1.7484413957781699</v>
      </c>
      <c r="F3733">
        <v>8.0387625119588593E-2</v>
      </c>
      <c r="G3733">
        <v>0.56576761691309196</v>
      </c>
      <c r="H3733" s="1" t="s">
        <v>39</v>
      </c>
    </row>
    <row r="3734" spans="1:8" x14ac:dyDescent="0.35">
      <c r="A3734" t="s">
        <v>5688</v>
      </c>
      <c r="B3734">
        <v>2188.2441496608499</v>
      </c>
      <c r="C3734">
        <v>0.212463158580669</v>
      </c>
      <c r="D3734">
        <v>0.42935839214289201</v>
      </c>
      <c r="E3734">
        <v>0</v>
      </c>
      <c r="F3734">
        <v>1</v>
      </c>
      <c r="G3734">
        <v>1</v>
      </c>
      <c r="H3734" s="1" t="s">
        <v>39</v>
      </c>
    </row>
    <row r="3735" spans="1:8" x14ac:dyDescent="0.35">
      <c r="A3735" t="s">
        <v>5689</v>
      </c>
      <c r="B3735">
        <v>1166.21061742902</v>
      </c>
      <c r="C3735">
        <v>-0.943781874848581</v>
      </c>
      <c r="D3735">
        <v>0.29885621469955798</v>
      </c>
      <c r="E3735">
        <v>0</v>
      </c>
      <c r="F3735">
        <v>1</v>
      </c>
      <c r="G3735">
        <v>1</v>
      </c>
      <c r="H3735" s="1" t="s">
        <v>39</v>
      </c>
    </row>
    <row r="3736" spans="1:8" x14ac:dyDescent="0.35">
      <c r="A3736" t="s">
        <v>5690</v>
      </c>
      <c r="B3736">
        <v>697.98525048653698</v>
      </c>
      <c r="C3736">
        <v>-0.319467751833035</v>
      </c>
      <c r="D3736">
        <v>0.234105303341825</v>
      </c>
      <c r="E3736">
        <v>0</v>
      </c>
      <c r="F3736">
        <v>1</v>
      </c>
      <c r="G3736">
        <v>1</v>
      </c>
      <c r="H3736" s="1" t="s">
        <v>39</v>
      </c>
    </row>
    <row r="3737" spans="1:8" x14ac:dyDescent="0.35">
      <c r="A3737" t="s">
        <v>5691</v>
      </c>
      <c r="B3737">
        <v>112.768353524944</v>
      </c>
      <c r="C3737">
        <v>-1.20706975673572</v>
      </c>
      <c r="D3737">
        <v>0.48770300079686002</v>
      </c>
      <c r="E3737">
        <v>-0.424581674497363</v>
      </c>
      <c r="F3737">
        <v>0.67114165433072503</v>
      </c>
      <c r="G3737">
        <v>1</v>
      </c>
      <c r="H3737" s="1" t="s">
        <v>39</v>
      </c>
    </row>
    <row r="3738" spans="1:8" x14ac:dyDescent="0.35">
      <c r="A3738" t="s">
        <v>5692</v>
      </c>
      <c r="B3738">
        <v>392.54682143725199</v>
      </c>
      <c r="C3738">
        <v>-0.35935441478317298</v>
      </c>
      <c r="D3738">
        <v>0.40482981310316402</v>
      </c>
      <c r="E3738">
        <v>0</v>
      </c>
      <c r="F3738">
        <v>1</v>
      </c>
      <c r="G3738">
        <v>1</v>
      </c>
      <c r="H3738" s="1" t="s">
        <v>39</v>
      </c>
    </row>
    <row r="3739" spans="1:8" x14ac:dyDescent="0.35">
      <c r="A3739" t="s">
        <v>5693</v>
      </c>
      <c r="B3739">
        <v>326.83401790816498</v>
      </c>
      <c r="C3739">
        <v>-1.32391168283375</v>
      </c>
      <c r="D3739">
        <v>0.30485778548825598</v>
      </c>
      <c r="E3739">
        <v>-1.0625009373304299</v>
      </c>
      <c r="F3739">
        <v>0.288008332705604</v>
      </c>
      <c r="G3739">
        <v>1</v>
      </c>
      <c r="H3739" s="1" t="s">
        <v>39</v>
      </c>
    </row>
    <row r="3740" spans="1:8" x14ac:dyDescent="0.35">
      <c r="A3740" t="s">
        <v>5694</v>
      </c>
      <c r="B3740">
        <v>792.15143846650301</v>
      </c>
      <c r="C3740">
        <v>-0.49974694109157702</v>
      </c>
      <c r="D3740">
        <v>0.228335231594886</v>
      </c>
      <c r="E3740">
        <v>0</v>
      </c>
      <c r="F3740">
        <v>1</v>
      </c>
      <c r="G3740">
        <v>1</v>
      </c>
      <c r="H3740" s="1" t="s">
        <v>39</v>
      </c>
    </row>
    <row r="3741" spans="1:8" x14ac:dyDescent="0.35">
      <c r="A3741" t="s">
        <v>5695</v>
      </c>
      <c r="B3741">
        <v>1332.2899127133601</v>
      </c>
      <c r="C3741">
        <v>-0.76705364230800099</v>
      </c>
      <c r="D3741">
        <v>0.26245362097547698</v>
      </c>
      <c r="E3741">
        <v>0</v>
      </c>
      <c r="F3741">
        <v>1</v>
      </c>
      <c r="G3741">
        <v>1</v>
      </c>
      <c r="H3741" s="1" t="s">
        <v>39</v>
      </c>
    </row>
    <row r="3742" spans="1:8" x14ac:dyDescent="0.35">
      <c r="A3742" t="s">
        <v>5696</v>
      </c>
      <c r="B3742">
        <v>388.94045002367699</v>
      </c>
      <c r="C3742">
        <v>0.465640655873656</v>
      </c>
      <c r="D3742">
        <v>0.49899922551792802</v>
      </c>
      <c r="E3742">
        <v>0</v>
      </c>
      <c r="F3742">
        <v>1</v>
      </c>
      <c r="G3742">
        <v>1</v>
      </c>
      <c r="H3742" s="1" t="s">
        <v>39</v>
      </c>
    </row>
    <row r="3743" spans="1:8" x14ac:dyDescent="0.35">
      <c r="A3743" t="s">
        <v>5697</v>
      </c>
      <c r="B3743">
        <v>281.36272858969198</v>
      </c>
      <c r="C3743">
        <v>-0.26382668369735401</v>
      </c>
      <c r="D3743">
        <v>0.36339577740419998</v>
      </c>
      <c r="E3743">
        <v>0</v>
      </c>
      <c r="F3743">
        <v>1</v>
      </c>
      <c r="G3743">
        <v>1</v>
      </c>
      <c r="H3743" s="1" t="s">
        <v>39</v>
      </c>
    </row>
    <row r="3744" spans="1:8" x14ac:dyDescent="0.35">
      <c r="A3744" t="s">
        <v>5698</v>
      </c>
      <c r="B3744">
        <v>181.79195697126099</v>
      </c>
      <c r="C3744">
        <v>4.6899721570737803E-2</v>
      </c>
      <c r="D3744">
        <v>0.48485813860503302</v>
      </c>
      <c r="E3744">
        <v>0</v>
      </c>
      <c r="F3744">
        <v>1</v>
      </c>
      <c r="G3744">
        <v>1</v>
      </c>
      <c r="H3744" s="1" t="s">
        <v>39</v>
      </c>
    </row>
    <row r="3745" spans="1:8" x14ac:dyDescent="0.35">
      <c r="A3745" t="s">
        <v>5699</v>
      </c>
      <c r="B3745">
        <v>268.16472485605601</v>
      </c>
      <c r="C3745">
        <v>-0.64673769310742601</v>
      </c>
      <c r="D3745">
        <v>0.39651142228820802</v>
      </c>
      <c r="E3745">
        <v>0</v>
      </c>
      <c r="F3745">
        <v>1</v>
      </c>
      <c r="G3745">
        <v>1</v>
      </c>
      <c r="H3745" s="1" t="s">
        <v>39</v>
      </c>
    </row>
    <row r="3746" spans="1:8" x14ac:dyDescent="0.35">
      <c r="A3746" t="s">
        <v>5700</v>
      </c>
      <c r="B3746">
        <v>162.664867280126</v>
      </c>
      <c r="C3746">
        <v>0.256718263698825</v>
      </c>
      <c r="D3746">
        <v>0.39925629334777901</v>
      </c>
      <c r="E3746">
        <v>0</v>
      </c>
      <c r="F3746">
        <v>1</v>
      </c>
      <c r="G3746">
        <v>1</v>
      </c>
      <c r="H3746" s="1" t="s">
        <v>5701</v>
      </c>
    </row>
    <row r="3747" spans="1:8" x14ac:dyDescent="0.35">
      <c r="A3747" t="s">
        <v>5702</v>
      </c>
      <c r="B3747">
        <v>318.27596489726699</v>
      </c>
      <c r="C3747">
        <v>-1.2694942820805899</v>
      </c>
      <c r="D3747">
        <v>0.40138972912766802</v>
      </c>
      <c r="E3747">
        <v>-0.67140303431849302</v>
      </c>
      <c r="F3747">
        <v>0.50196381244638899</v>
      </c>
      <c r="G3747">
        <v>1</v>
      </c>
      <c r="H3747" s="1" t="s">
        <v>39</v>
      </c>
    </row>
    <row r="3748" spans="1:8" x14ac:dyDescent="0.35">
      <c r="A3748" t="s">
        <v>5703</v>
      </c>
      <c r="B3748">
        <v>40.610058617217099</v>
      </c>
      <c r="C3748">
        <v>-0.48057920798208598</v>
      </c>
      <c r="D3748">
        <v>0.68670595241347898</v>
      </c>
      <c r="E3748">
        <v>0</v>
      </c>
      <c r="F3748">
        <v>1</v>
      </c>
      <c r="G3748">
        <v>1</v>
      </c>
      <c r="H3748" s="1" t="s">
        <v>39</v>
      </c>
    </row>
    <row r="3749" spans="1:8" x14ac:dyDescent="0.35">
      <c r="A3749" t="s">
        <v>5704</v>
      </c>
      <c r="B3749">
        <v>90.700946275931202</v>
      </c>
      <c r="C3749">
        <v>-0.46088238464310299</v>
      </c>
      <c r="D3749">
        <v>0.46118876299503597</v>
      </c>
      <c r="E3749">
        <v>0</v>
      </c>
      <c r="F3749">
        <v>1</v>
      </c>
      <c r="G3749">
        <v>1</v>
      </c>
      <c r="H3749" s="1" t="s">
        <v>39</v>
      </c>
    </row>
    <row r="3750" spans="1:8" x14ac:dyDescent="0.35">
      <c r="A3750" t="s">
        <v>5705</v>
      </c>
      <c r="B3750">
        <v>487.60055843690799</v>
      </c>
      <c r="C3750">
        <v>-0.79690620750333196</v>
      </c>
      <c r="D3750">
        <v>0.33379081380265202</v>
      </c>
      <c r="E3750">
        <v>0</v>
      </c>
      <c r="F3750">
        <v>1</v>
      </c>
      <c r="G3750">
        <v>1</v>
      </c>
      <c r="H3750" s="1" t="s">
        <v>39</v>
      </c>
    </row>
    <row r="3751" spans="1:8" x14ac:dyDescent="0.35">
      <c r="A3751" t="s">
        <v>5706</v>
      </c>
      <c r="B3751">
        <v>589.19455988859897</v>
      </c>
      <c r="C3751">
        <v>-0.96716564340626099</v>
      </c>
      <c r="D3751">
        <v>0.39584429985017899</v>
      </c>
      <c r="E3751">
        <v>0</v>
      </c>
      <c r="F3751">
        <v>1</v>
      </c>
      <c r="G3751">
        <v>1</v>
      </c>
      <c r="H3751" s="1" t="s">
        <v>39</v>
      </c>
    </row>
    <row r="3752" spans="1:8" ht="29" x14ac:dyDescent="0.35">
      <c r="A3752" t="s">
        <v>5707</v>
      </c>
      <c r="B3752">
        <v>582.36774065339705</v>
      </c>
      <c r="C3752">
        <v>-0.44009512439238302</v>
      </c>
      <c r="D3752">
        <v>0.38733610856008599</v>
      </c>
      <c r="E3752">
        <v>0</v>
      </c>
      <c r="F3752">
        <v>1</v>
      </c>
      <c r="G3752">
        <v>1</v>
      </c>
      <c r="H3752" s="1" t="s">
        <v>5708</v>
      </c>
    </row>
    <row r="3753" spans="1:8" x14ac:dyDescent="0.35">
      <c r="A3753" t="s">
        <v>5709</v>
      </c>
      <c r="B3753">
        <v>61.412744147411601</v>
      </c>
      <c r="C3753">
        <v>-0.62989970499342895</v>
      </c>
      <c r="D3753">
        <v>0.49155997311919303</v>
      </c>
      <c r="E3753">
        <v>0</v>
      </c>
      <c r="F3753">
        <v>1</v>
      </c>
      <c r="G3753">
        <v>1</v>
      </c>
      <c r="H3753" s="1" t="s">
        <v>39</v>
      </c>
    </row>
    <row r="3754" spans="1:8" x14ac:dyDescent="0.35">
      <c r="A3754" t="s">
        <v>5710</v>
      </c>
      <c r="B3754">
        <v>139.193174938276</v>
      </c>
      <c r="C3754">
        <v>-0.39460927161588599</v>
      </c>
      <c r="D3754">
        <v>0.52903591506570802</v>
      </c>
      <c r="E3754">
        <v>0</v>
      </c>
      <c r="F3754">
        <v>1</v>
      </c>
      <c r="G3754">
        <v>1</v>
      </c>
      <c r="H3754" s="1" t="s">
        <v>39</v>
      </c>
    </row>
    <row r="3755" spans="1:8" x14ac:dyDescent="0.35">
      <c r="A3755" t="s">
        <v>5711</v>
      </c>
      <c r="B3755">
        <v>595.12489550315502</v>
      </c>
      <c r="C3755">
        <v>-0.99235595879073502</v>
      </c>
      <c r="D3755">
        <v>0.30757559455736599</v>
      </c>
      <c r="E3755">
        <v>0</v>
      </c>
      <c r="F3755">
        <v>1</v>
      </c>
      <c r="G3755">
        <v>1</v>
      </c>
      <c r="H3755" s="1" t="s">
        <v>39</v>
      </c>
    </row>
    <row r="3756" spans="1:8" x14ac:dyDescent="0.35">
      <c r="A3756" t="s">
        <v>5712</v>
      </c>
      <c r="B3756">
        <v>1793.8465971980099</v>
      </c>
      <c r="C3756">
        <v>-0.75721409505032999</v>
      </c>
      <c r="D3756">
        <v>0.26211600878831298</v>
      </c>
      <c r="E3756">
        <v>0</v>
      </c>
      <c r="F3756">
        <v>1</v>
      </c>
      <c r="G3756">
        <v>1</v>
      </c>
      <c r="H3756" s="1" t="s">
        <v>39</v>
      </c>
    </row>
    <row r="3757" spans="1:8" x14ac:dyDescent="0.35">
      <c r="A3757" t="s">
        <v>5713</v>
      </c>
      <c r="B3757">
        <v>2871.7695671736001</v>
      </c>
      <c r="C3757">
        <v>-1.48697998564372</v>
      </c>
      <c r="D3757">
        <v>0.32772078959110401</v>
      </c>
      <c r="E3757">
        <v>-1.48596000348748</v>
      </c>
      <c r="F3757">
        <v>0.13728970065148999</v>
      </c>
      <c r="G3757">
        <v>0.84865504693058702</v>
      </c>
      <c r="H3757" s="1" t="s">
        <v>39</v>
      </c>
    </row>
    <row r="3758" spans="1:8" x14ac:dyDescent="0.35">
      <c r="A3758" t="s">
        <v>5714</v>
      </c>
      <c r="B3758">
        <v>3193.0859115816902</v>
      </c>
      <c r="C3758">
        <v>-0.71686987617664399</v>
      </c>
      <c r="D3758">
        <v>0.28533239795672799</v>
      </c>
      <c r="E3758">
        <v>0</v>
      </c>
      <c r="F3758">
        <v>1</v>
      </c>
      <c r="G3758">
        <v>1</v>
      </c>
      <c r="H3758" s="1" t="s">
        <v>39</v>
      </c>
    </row>
    <row r="3759" spans="1:8" x14ac:dyDescent="0.35">
      <c r="A3759" t="s">
        <v>5715</v>
      </c>
      <c r="B3759">
        <v>403.06572785860197</v>
      </c>
      <c r="C3759">
        <v>0.137344230030919</v>
      </c>
      <c r="D3759">
        <v>0.34126748720795003</v>
      </c>
      <c r="E3759">
        <v>0</v>
      </c>
      <c r="F3759">
        <v>1</v>
      </c>
      <c r="G3759">
        <v>1</v>
      </c>
      <c r="H3759" s="1" t="s">
        <v>39</v>
      </c>
    </row>
    <row r="3760" spans="1:8" x14ac:dyDescent="0.35">
      <c r="A3760" t="s">
        <v>5716</v>
      </c>
      <c r="B3760">
        <v>187.68609622725799</v>
      </c>
      <c r="C3760">
        <v>-1.08617858054799</v>
      </c>
      <c r="D3760">
        <v>0.32158822746571802</v>
      </c>
      <c r="E3760">
        <v>-0.26797803273807802</v>
      </c>
      <c r="F3760">
        <v>0.78871622784866502</v>
      </c>
      <c r="G3760">
        <v>1</v>
      </c>
      <c r="H3760" s="1" t="s">
        <v>39</v>
      </c>
    </row>
    <row r="3761" spans="1:8" x14ac:dyDescent="0.35">
      <c r="A3761" t="s">
        <v>5717</v>
      </c>
      <c r="B3761">
        <v>2093.1097581465501</v>
      </c>
      <c r="C3761">
        <v>-1.0460811519898301</v>
      </c>
      <c r="D3761">
        <v>0.225804061753345</v>
      </c>
      <c r="E3761">
        <v>-0.20407583296781001</v>
      </c>
      <c r="F3761">
        <v>0.83829423941397996</v>
      </c>
      <c r="G3761">
        <v>1</v>
      </c>
      <c r="H3761" s="1" t="s">
        <v>39</v>
      </c>
    </row>
    <row r="3762" spans="1:8" x14ac:dyDescent="0.35">
      <c r="A3762" t="s">
        <v>5718</v>
      </c>
      <c r="B3762">
        <v>771.16624787615399</v>
      </c>
      <c r="C3762">
        <v>0.25526834186062702</v>
      </c>
      <c r="D3762">
        <v>0.26300021108961602</v>
      </c>
      <c r="E3762">
        <v>0</v>
      </c>
      <c r="F3762">
        <v>1</v>
      </c>
      <c r="G3762">
        <v>1</v>
      </c>
      <c r="H3762" s="1" t="s">
        <v>39</v>
      </c>
    </row>
    <row r="3763" spans="1:8" x14ac:dyDescent="0.35">
      <c r="A3763" t="s">
        <v>5719</v>
      </c>
      <c r="B3763">
        <v>1570.0285793103001</v>
      </c>
      <c r="C3763">
        <v>0.26217432119491701</v>
      </c>
      <c r="D3763">
        <v>0.322882255355945</v>
      </c>
      <c r="E3763">
        <v>0</v>
      </c>
      <c r="F3763">
        <v>1</v>
      </c>
      <c r="G3763">
        <v>1</v>
      </c>
      <c r="H3763" s="1" t="s">
        <v>39</v>
      </c>
    </row>
    <row r="3764" spans="1:8" x14ac:dyDescent="0.35">
      <c r="A3764" t="s">
        <v>5720</v>
      </c>
      <c r="B3764">
        <v>278.36549376655898</v>
      </c>
      <c r="C3764">
        <v>-1.0472992071366001</v>
      </c>
      <c r="D3764">
        <v>0.318500178396529</v>
      </c>
      <c r="E3764">
        <v>-0.14850606167545499</v>
      </c>
      <c r="F3764">
        <v>0.88194340247515002</v>
      </c>
      <c r="G3764">
        <v>1</v>
      </c>
      <c r="H3764" s="1" t="s">
        <v>39</v>
      </c>
    </row>
    <row r="3765" spans="1:8" x14ac:dyDescent="0.35">
      <c r="A3765" t="s">
        <v>5721</v>
      </c>
      <c r="B3765">
        <v>288.30182142330602</v>
      </c>
      <c r="C3765">
        <v>-0.89361792279947505</v>
      </c>
      <c r="D3765">
        <v>0.261160037859897</v>
      </c>
      <c r="E3765">
        <v>0</v>
      </c>
      <c r="F3765">
        <v>1</v>
      </c>
      <c r="G3765">
        <v>1</v>
      </c>
      <c r="H3765" s="1" t="s">
        <v>39</v>
      </c>
    </row>
    <row r="3766" spans="1:8" x14ac:dyDescent="0.35">
      <c r="A3766" t="s">
        <v>5722</v>
      </c>
      <c r="B3766">
        <v>385.366610590194</v>
      </c>
      <c r="C3766">
        <v>-0.203259373092155</v>
      </c>
      <c r="D3766">
        <v>0.257758089900471</v>
      </c>
      <c r="E3766">
        <v>0</v>
      </c>
      <c r="F3766">
        <v>1</v>
      </c>
      <c r="G3766">
        <v>1</v>
      </c>
      <c r="H3766" s="1" t="s">
        <v>39</v>
      </c>
    </row>
    <row r="3767" spans="1:8" x14ac:dyDescent="0.35">
      <c r="A3767" t="s">
        <v>5723</v>
      </c>
      <c r="B3767">
        <v>335.718183596188</v>
      </c>
      <c r="C3767">
        <v>-4.6042049107020401E-2</v>
      </c>
      <c r="D3767">
        <v>0.32017179917770899</v>
      </c>
      <c r="E3767">
        <v>0</v>
      </c>
      <c r="F3767">
        <v>1</v>
      </c>
      <c r="G3767">
        <v>1</v>
      </c>
      <c r="H3767" s="1" t="s">
        <v>39</v>
      </c>
    </row>
    <row r="3768" spans="1:8" x14ac:dyDescent="0.35">
      <c r="A3768" t="s">
        <v>5724</v>
      </c>
      <c r="B3768">
        <v>155.232492893082</v>
      </c>
      <c r="C3768">
        <v>-0.302638615203914</v>
      </c>
      <c r="D3768">
        <v>0.33119381111288698</v>
      </c>
      <c r="E3768">
        <v>0</v>
      </c>
      <c r="F3768">
        <v>1</v>
      </c>
      <c r="G3768">
        <v>1</v>
      </c>
      <c r="H3768" s="1" t="s">
        <v>39</v>
      </c>
    </row>
    <row r="3769" spans="1:8" x14ac:dyDescent="0.35">
      <c r="A3769" t="s">
        <v>5725</v>
      </c>
      <c r="B3769">
        <v>243.508102055725</v>
      </c>
      <c r="C3769">
        <v>-0.37983425768885798</v>
      </c>
      <c r="D3769">
        <v>0.306996812122866</v>
      </c>
      <c r="E3769">
        <v>0</v>
      </c>
      <c r="F3769">
        <v>1</v>
      </c>
      <c r="G3769">
        <v>1</v>
      </c>
      <c r="H3769" s="1" t="s">
        <v>39</v>
      </c>
    </row>
    <row r="3770" spans="1:8" ht="29" x14ac:dyDescent="0.35">
      <c r="A3770" t="s">
        <v>5726</v>
      </c>
      <c r="B3770">
        <v>601.01956058765404</v>
      </c>
      <c r="C3770">
        <v>-0.55267581046174696</v>
      </c>
      <c r="D3770">
        <v>0.24625435276588201</v>
      </c>
      <c r="E3770">
        <v>0</v>
      </c>
      <c r="F3770">
        <v>1</v>
      </c>
      <c r="G3770">
        <v>1</v>
      </c>
      <c r="H3770" s="1" t="s">
        <v>5727</v>
      </c>
    </row>
    <row r="3771" spans="1:8" x14ac:dyDescent="0.35">
      <c r="A3771" t="s">
        <v>5728</v>
      </c>
      <c r="B3771">
        <v>145.38881270539201</v>
      </c>
      <c r="C3771">
        <v>-1.0880964926115599</v>
      </c>
      <c r="D3771">
        <v>0.36397422169605198</v>
      </c>
      <c r="E3771">
        <v>-0.24204047253963101</v>
      </c>
      <c r="F3771">
        <v>0.80874880284497397</v>
      </c>
      <c r="G3771">
        <v>1</v>
      </c>
      <c r="H3771" s="1" t="s">
        <v>39</v>
      </c>
    </row>
    <row r="3772" spans="1:8" x14ac:dyDescent="0.35">
      <c r="A3772" t="s">
        <v>5729</v>
      </c>
      <c r="B3772">
        <v>264.46265026925602</v>
      </c>
      <c r="C3772">
        <v>-1.05544190890284</v>
      </c>
      <c r="D3772">
        <v>0.31390459583542402</v>
      </c>
      <c r="E3772">
        <v>-0.176620252262603</v>
      </c>
      <c r="F3772">
        <v>0.85980668517023995</v>
      </c>
      <c r="G3772">
        <v>1</v>
      </c>
      <c r="H3772" s="1" t="s">
        <v>39</v>
      </c>
    </row>
    <row r="3773" spans="1:8" x14ac:dyDescent="0.35">
      <c r="A3773" t="s">
        <v>5730</v>
      </c>
      <c r="B3773">
        <v>147.29443996430001</v>
      </c>
      <c r="C3773">
        <v>-0.16376885201300001</v>
      </c>
      <c r="D3773">
        <v>0.40338750269789098</v>
      </c>
      <c r="E3773">
        <v>0</v>
      </c>
      <c r="F3773">
        <v>1</v>
      </c>
      <c r="G3773">
        <v>1</v>
      </c>
      <c r="H3773" s="1" t="s">
        <v>39</v>
      </c>
    </row>
    <row r="3774" spans="1:8" x14ac:dyDescent="0.35">
      <c r="A3774" t="s">
        <v>5731</v>
      </c>
      <c r="B3774">
        <v>254.778065762952</v>
      </c>
      <c r="C3774">
        <v>0.15985176511181401</v>
      </c>
      <c r="D3774">
        <v>0.33611341785390197</v>
      </c>
      <c r="E3774">
        <v>0</v>
      </c>
      <c r="F3774">
        <v>1</v>
      </c>
      <c r="G3774">
        <v>1</v>
      </c>
      <c r="H3774" s="1" t="s">
        <v>39</v>
      </c>
    </row>
    <row r="3775" spans="1:8" x14ac:dyDescent="0.35">
      <c r="A3775" t="s">
        <v>5732</v>
      </c>
      <c r="B3775">
        <v>524.530849540443</v>
      </c>
      <c r="C3775">
        <v>0.27518334409002698</v>
      </c>
      <c r="D3775">
        <v>0.40262104320907099</v>
      </c>
      <c r="E3775">
        <v>0</v>
      </c>
      <c r="F3775">
        <v>1</v>
      </c>
      <c r="G3775">
        <v>1</v>
      </c>
      <c r="H3775" s="1" t="s">
        <v>39</v>
      </c>
    </row>
    <row r="3776" spans="1:8" x14ac:dyDescent="0.35">
      <c r="A3776" t="s">
        <v>5733</v>
      </c>
      <c r="B3776">
        <v>590.90207007024605</v>
      </c>
      <c r="C3776">
        <v>-0.53230490610303305</v>
      </c>
      <c r="D3776">
        <v>0.33176876404076899</v>
      </c>
      <c r="E3776">
        <v>0</v>
      </c>
      <c r="F3776">
        <v>1</v>
      </c>
      <c r="G3776">
        <v>1</v>
      </c>
      <c r="H3776" s="1" t="s">
        <v>39</v>
      </c>
    </row>
    <row r="3777" spans="1:8" x14ac:dyDescent="0.35">
      <c r="A3777" t="s">
        <v>5734</v>
      </c>
      <c r="B3777">
        <v>289.29526182812901</v>
      </c>
      <c r="C3777">
        <v>-0.85305532902079795</v>
      </c>
      <c r="D3777">
        <v>0.50631892552112401</v>
      </c>
      <c r="E3777">
        <v>0</v>
      </c>
      <c r="F3777">
        <v>1</v>
      </c>
      <c r="G3777">
        <v>1</v>
      </c>
      <c r="H3777" s="1" t="s">
        <v>39</v>
      </c>
    </row>
    <row r="3778" spans="1:8" x14ac:dyDescent="0.35">
      <c r="A3778" t="s">
        <v>5735</v>
      </c>
      <c r="B3778">
        <v>141.06564672856999</v>
      </c>
      <c r="C3778">
        <v>5.5528985657135902E-3</v>
      </c>
      <c r="D3778">
        <v>0.32544158234062098</v>
      </c>
      <c r="E3778">
        <v>0</v>
      </c>
      <c r="F3778">
        <v>1</v>
      </c>
      <c r="G3778">
        <v>1</v>
      </c>
      <c r="H3778" s="1" t="s">
        <v>39</v>
      </c>
    </row>
    <row r="3779" spans="1:8" x14ac:dyDescent="0.35">
      <c r="A3779" t="s">
        <v>5736</v>
      </c>
      <c r="B3779">
        <v>1971.7713075363799</v>
      </c>
      <c r="C3779">
        <v>-0.84017507836762095</v>
      </c>
      <c r="D3779">
        <v>0.33734122060837202</v>
      </c>
      <c r="E3779">
        <v>0</v>
      </c>
      <c r="F3779">
        <v>1</v>
      </c>
      <c r="G3779">
        <v>1</v>
      </c>
      <c r="H3779" s="1" t="s">
        <v>39</v>
      </c>
    </row>
    <row r="3780" spans="1:8" x14ac:dyDescent="0.35">
      <c r="A3780" t="s">
        <v>5737</v>
      </c>
      <c r="B3780">
        <v>35.151601549063898</v>
      </c>
      <c r="C3780">
        <v>-0.52299246436625202</v>
      </c>
      <c r="D3780">
        <v>0.57187606328845897</v>
      </c>
      <c r="E3780">
        <v>0</v>
      </c>
      <c r="F3780">
        <v>1</v>
      </c>
      <c r="G3780">
        <v>1</v>
      </c>
      <c r="H3780" s="1" t="s">
        <v>39</v>
      </c>
    </row>
    <row r="3781" spans="1:8" x14ac:dyDescent="0.35">
      <c r="A3781" t="s">
        <v>5738</v>
      </c>
      <c r="B3781">
        <v>291.40091439151098</v>
      </c>
      <c r="C3781">
        <v>-1.6004961845552601</v>
      </c>
      <c r="D3781">
        <v>0.24547554399979299</v>
      </c>
      <c r="E3781">
        <v>-2.44625666072776</v>
      </c>
      <c r="F3781">
        <v>1.4434820136642001E-2</v>
      </c>
      <c r="G3781">
        <v>0.128800871007301</v>
      </c>
      <c r="H3781" s="1" t="s">
        <v>39</v>
      </c>
    </row>
    <row r="3782" spans="1:8" x14ac:dyDescent="0.35">
      <c r="A3782" t="s">
        <v>5739</v>
      </c>
      <c r="B3782">
        <v>433.79450627897302</v>
      </c>
      <c r="C3782">
        <v>-0.916143145685404</v>
      </c>
      <c r="D3782">
        <v>0.24710317942496701</v>
      </c>
      <c r="E3782">
        <v>0</v>
      </c>
      <c r="F3782">
        <v>1</v>
      </c>
      <c r="G3782">
        <v>1</v>
      </c>
      <c r="H3782" s="1" t="s">
        <v>39</v>
      </c>
    </row>
    <row r="3783" spans="1:8" x14ac:dyDescent="0.35">
      <c r="A3783" t="s">
        <v>5740</v>
      </c>
      <c r="B3783">
        <v>380.19812878104199</v>
      </c>
      <c r="C3783">
        <v>-0.87520930330292401</v>
      </c>
      <c r="D3783">
        <v>0.28098612931936301</v>
      </c>
      <c r="E3783">
        <v>0</v>
      </c>
      <c r="F3783">
        <v>1</v>
      </c>
      <c r="G3783">
        <v>1</v>
      </c>
      <c r="H3783" s="1" t="s">
        <v>39</v>
      </c>
    </row>
    <row r="3784" spans="1:8" x14ac:dyDescent="0.35">
      <c r="A3784" t="s">
        <v>5741</v>
      </c>
      <c r="B3784">
        <v>500.88788716606399</v>
      </c>
      <c r="C3784">
        <v>3.00232910251126E-2</v>
      </c>
      <c r="D3784">
        <v>0.32032544739683699</v>
      </c>
      <c r="E3784">
        <v>0</v>
      </c>
      <c r="F3784">
        <v>1</v>
      </c>
      <c r="G3784">
        <v>1</v>
      </c>
      <c r="H3784" s="1" t="s">
        <v>39</v>
      </c>
    </row>
    <row r="3785" spans="1:8" x14ac:dyDescent="0.35">
      <c r="A3785" t="s">
        <v>5742</v>
      </c>
      <c r="B3785">
        <v>561.39782387853404</v>
      </c>
      <c r="C3785">
        <v>-0.62590799370109096</v>
      </c>
      <c r="D3785">
        <v>0.26269417760091701</v>
      </c>
      <c r="E3785">
        <v>0</v>
      </c>
      <c r="F3785">
        <v>1</v>
      </c>
      <c r="G3785">
        <v>1</v>
      </c>
      <c r="H3785" s="1" t="s">
        <v>39</v>
      </c>
    </row>
    <row r="3786" spans="1:8" x14ac:dyDescent="0.35">
      <c r="A3786" t="s">
        <v>5743</v>
      </c>
      <c r="B3786">
        <v>255.257923716167</v>
      </c>
      <c r="C3786">
        <v>0.60507275714532505</v>
      </c>
      <c r="D3786">
        <v>0.452685742081883</v>
      </c>
      <c r="E3786">
        <v>0</v>
      </c>
      <c r="F3786">
        <v>1</v>
      </c>
      <c r="G3786">
        <v>1</v>
      </c>
      <c r="H3786" s="1" t="s">
        <v>39</v>
      </c>
    </row>
    <row r="3787" spans="1:8" x14ac:dyDescent="0.35">
      <c r="A3787" t="s">
        <v>5744</v>
      </c>
      <c r="B3787">
        <v>560.95317087251397</v>
      </c>
      <c r="C3787">
        <v>-0.550491461310468</v>
      </c>
      <c r="D3787">
        <v>0.36922853798682398</v>
      </c>
      <c r="E3787">
        <v>0</v>
      </c>
      <c r="F3787">
        <v>1</v>
      </c>
      <c r="G3787">
        <v>1</v>
      </c>
      <c r="H3787" s="1" t="s">
        <v>39</v>
      </c>
    </row>
    <row r="3788" spans="1:8" x14ac:dyDescent="0.35">
      <c r="A3788" t="s">
        <v>5745</v>
      </c>
      <c r="B3788">
        <v>595.50856011632698</v>
      </c>
      <c r="C3788">
        <v>-0.92036942175663305</v>
      </c>
      <c r="D3788">
        <v>0.29998110613833201</v>
      </c>
      <c r="E3788">
        <v>0</v>
      </c>
      <c r="F3788">
        <v>1</v>
      </c>
      <c r="G3788">
        <v>1</v>
      </c>
      <c r="H3788" s="1" t="s">
        <v>39</v>
      </c>
    </row>
    <row r="3789" spans="1:8" x14ac:dyDescent="0.35">
      <c r="A3789" t="s">
        <v>5746</v>
      </c>
      <c r="B3789">
        <v>782.939072581902</v>
      </c>
      <c r="C3789">
        <v>-0.25894016407586001</v>
      </c>
      <c r="D3789">
        <v>0.28670029057344598</v>
      </c>
      <c r="E3789">
        <v>0</v>
      </c>
      <c r="F3789">
        <v>1</v>
      </c>
      <c r="G3789">
        <v>1</v>
      </c>
      <c r="H3789" s="1" t="s">
        <v>39</v>
      </c>
    </row>
    <row r="3790" spans="1:8" x14ac:dyDescent="0.35">
      <c r="A3790" t="s">
        <v>5747</v>
      </c>
      <c r="B3790">
        <v>1394.4271521237699</v>
      </c>
      <c r="C3790">
        <v>-0.90601832988717501</v>
      </c>
      <c r="D3790">
        <v>0.21360051122170801</v>
      </c>
      <c r="E3790">
        <v>0</v>
      </c>
      <c r="F3790">
        <v>1</v>
      </c>
      <c r="G3790">
        <v>1</v>
      </c>
      <c r="H3790" s="1" t="s">
        <v>39</v>
      </c>
    </row>
    <row r="3791" spans="1:8" x14ac:dyDescent="0.35">
      <c r="A3791" t="s">
        <v>5748</v>
      </c>
      <c r="B3791">
        <v>1151.9044567475501</v>
      </c>
      <c r="C3791">
        <v>-0.37980508280581299</v>
      </c>
      <c r="D3791">
        <v>0.20031458038171099</v>
      </c>
      <c r="E3791">
        <v>0</v>
      </c>
      <c r="F3791">
        <v>1</v>
      </c>
      <c r="G3791">
        <v>1</v>
      </c>
      <c r="H3791" s="1" t="s">
        <v>39</v>
      </c>
    </row>
    <row r="3792" spans="1:8" x14ac:dyDescent="0.35">
      <c r="A3792" t="s">
        <v>5749</v>
      </c>
      <c r="B3792">
        <v>571.42175096789299</v>
      </c>
      <c r="C3792">
        <v>0.58998794822317002</v>
      </c>
      <c r="D3792">
        <v>0.32492498972071898</v>
      </c>
      <c r="E3792">
        <v>0</v>
      </c>
      <c r="F3792">
        <v>1</v>
      </c>
      <c r="G3792">
        <v>1</v>
      </c>
      <c r="H3792" s="1" t="s">
        <v>380</v>
      </c>
    </row>
    <row r="3793" spans="1:8" x14ac:dyDescent="0.35">
      <c r="A3793" t="s">
        <v>5750</v>
      </c>
      <c r="B3793">
        <v>226.19526050879199</v>
      </c>
      <c r="C3793">
        <v>-0.73307526439228698</v>
      </c>
      <c r="D3793">
        <v>0.32196902738912098</v>
      </c>
      <c r="E3793">
        <v>0</v>
      </c>
      <c r="F3793">
        <v>1</v>
      </c>
      <c r="G3793">
        <v>1</v>
      </c>
      <c r="H3793" s="1" t="s">
        <v>39</v>
      </c>
    </row>
    <row r="3794" spans="1:8" x14ac:dyDescent="0.35">
      <c r="A3794" t="s">
        <v>5751</v>
      </c>
      <c r="B3794">
        <v>149.60145530184599</v>
      </c>
      <c r="C3794">
        <v>0.162788989478579</v>
      </c>
      <c r="D3794">
        <v>0.30053161498900399</v>
      </c>
      <c r="E3794">
        <v>0</v>
      </c>
      <c r="F3794">
        <v>1</v>
      </c>
      <c r="G3794">
        <v>1</v>
      </c>
      <c r="H3794" s="1" t="s">
        <v>39</v>
      </c>
    </row>
    <row r="3795" spans="1:8" x14ac:dyDescent="0.35">
      <c r="A3795" t="s">
        <v>5752</v>
      </c>
      <c r="B3795">
        <v>377.87752716270501</v>
      </c>
      <c r="C3795">
        <v>-3.1394768859685403E-2</v>
      </c>
      <c r="D3795">
        <v>0.36764580650012402</v>
      </c>
      <c r="E3795">
        <v>0</v>
      </c>
      <c r="F3795">
        <v>1</v>
      </c>
      <c r="G3795">
        <v>1</v>
      </c>
      <c r="H3795" s="1" t="s">
        <v>39</v>
      </c>
    </row>
    <row r="3796" spans="1:8" x14ac:dyDescent="0.35">
      <c r="A3796" t="s">
        <v>5753</v>
      </c>
      <c r="B3796">
        <v>6988.0909309517501</v>
      </c>
      <c r="C3796">
        <v>-0.29077244282452602</v>
      </c>
      <c r="D3796">
        <v>0.26137531920893597</v>
      </c>
      <c r="E3796">
        <v>0</v>
      </c>
      <c r="F3796">
        <v>1</v>
      </c>
      <c r="G3796">
        <v>1</v>
      </c>
      <c r="H3796" s="1" t="s">
        <v>103</v>
      </c>
    </row>
    <row r="3797" spans="1:8" x14ac:dyDescent="0.35">
      <c r="A3797" t="s">
        <v>5754</v>
      </c>
      <c r="B3797">
        <v>384.77868873159503</v>
      </c>
      <c r="C3797">
        <v>-0.36094506732342202</v>
      </c>
      <c r="D3797">
        <v>0.36059607853932302</v>
      </c>
      <c r="E3797">
        <v>0</v>
      </c>
      <c r="F3797">
        <v>1</v>
      </c>
      <c r="G3797">
        <v>1</v>
      </c>
      <c r="H3797" s="1" t="s">
        <v>39</v>
      </c>
    </row>
    <row r="3798" spans="1:8" x14ac:dyDescent="0.35">
      <c r="A3798" t="s">
        <v>5755</v>
      </c>
      <c r="B3798">
        <v>157.66576382343101</v>
      </c>
      <c r="C3798">
        <v>-0.44085201268966201</v>
      </c>
      <c r="D3798">
        <v>0.30963983079610902</v>
      </c>
      <c r="E3798">
        <v>0</v>
      </c>
      <c r="F3798">
        <v>1</v>
      </c>
      <c r="G3798">
        <v>1</v>
      </c>
      <c r="H3798" s="1" t="s">
        <v>39</v>
      </c>
    </row>
    <row r="3799" spans="1:8" x14ac:dyDescent="0.35">
      <c r="A3799" t="s">
        <v>5756</v>
      </c>
      <c r="B3799">
        <v>423.42544054087898</v>
      </c>
      <c r="C3799">
        <v>-0.952436853375351</v>
      </c>
      <c r="D3799">
        <v>0.201654417490953</v>
      </c>
      <c r="E3799">
        <v>0</v>
      </c>
      <c r="F3799">
        <v>1</v>
      </c>
      <c r="G3799">
        <v>1</v>
      </c>
      <c r="H3799" s="1" t="s">
        <v>39</v>
      </c>
    </row>
    <row r="3800" spans="1:8" x14ac:dyDescent="0.35">
      <c r="A3800" t="s">
        <v>5757</v>
      </c>
      <c r="B3800">
        <v>292.01782013444802</v>
      </c>
      <c r="C3800">
        <v>-0.40308925459071399</v>
      </c>
      <c r="D3800">
        <v>0.245071483356715</v>
      </c>
      <c r="E3800">
        <v>0</v>
      </c>
      <c r="F3800">
        <v>1</v>
      </c>
      <c r="G3800">
        <v>1</v>
      </c>
      <c r="H3800" s="1" t="s">
        <v>39</v>
      </c>
    </row>
    <row r="3801" spans="1:8" x14ac:dyDescent="0.35">
      <c r="A3801" t="s">
        <v>5758</v>
      </c>
      <c r="B3801">
        <v>559.70547147243303</v>
      </c>
      <c r="C3801">
        <v>-0.32057822951663101</v>
      </c>
      <c r="D3801">
        <v>0.30678140264007198</v>
      </c>
      <c r="E3801">
        <v>0</v>
      </c>
      <c r="F3801">
        <v>1</v>
      </c>
      <c r="G3801">
        <v>1</v>
      </c>
      <c r="H3801" s="1" t="s">
        <v>39</v>
      </c>
    </row>
    <row r="3802" spans="1:8" x14ac:dyDescent="0.35">
      <c r="A3802" t="s">
        <v>5759</v>
      </c>
      <c r="B3802">
        <v>605.70312371864202</v>
      </c>
      <c r="C3802">
        <v>-0.60466816354587305</v>
      </c>
      <c r="D3802">
        <v>0.310595448486499</v>
      </c>
      <c r="E3802">
        <v>0</v>
      </c>
      <c r="F3802">
        <v>1</v>
      </c>
      <c r="G3802">
        <v>1</v>
      </c>
      <c r="H3802" s="1" t="s">
        <v>39</v>
      </c>
    </row>
    <row r="3803" spans="1:8" x14ac:dyDescent="0.35">
      <c r="A3803" t="s">
        <v>5760</v>
      </c>
      <c r="B3803">
        <v>390.822282709234</v>
      </c>
      <c r="C3803">
        <v>-0.47454501544174099</v>
      </c>
      <c r="D3803">
        <v>0.37118548358543102</v>
      </c>
      <c r="E3803">
        <v>0</v>
      </c>
      <c r="F3803">
        <v>1</v>
      </c>
      <c r="G3803">
        <v>1</v>
      </c>
      <c r="H3803" s="1" t="s">
        <v>39</v>
      </c>
    </row>
    <row r="3804" spans="1:8" x14ac:dyDescent="0.35">
      <c r="A3804" t="s">
        <v>5761</v>
      </c>
      <c r="B3804">
        <v>348.56302991201301</v>
      </c>
      <c r="C3804">
        <v>-0.42757046782102598</v>
      </c>
      <c r="D3804">
        <v>0.32882355865061103</v>
      </c>
      <c r="E3804">
        <v>0</v>
      </c>
      <c r="F3804">
        <v>1</v>
      </c>
      <c r="G3804">
        <v>1</v>
      </c>
      <c r="H3804" s="1" t="s">
        <v>39</v>
      </c>
    </row>
    <row r="3805" spans="1:8" x14ac:dyDescent="0.35">
      <c r="A3805" t="s">
        <v>5762</v>
      </c>
      <c r="B3805">
        <v>601.095553957638</v>
      </c>
      <c r="C3805">
        <v>-2.0892770584395199</v>
      </c>
      <c r="D3805">
        <v>0.36138106027400102</v>
      </c>
      <c r="E3805">
        <v>-3.0142062719435798</v>
      </c>
      <c r="F3805">
        <v>2.5765256438037799E-3</v>
      </c>
      <c r="G3805">
        <v>2.7752691671522101E-2</v>
      </c>
      <c r="H3805" s="1" t="s">
        <v>39</v>
      </c>
    </row>
    <row r="3806" spans="1:8" x14ac:dyDescent="0.35">
      <c r="A3806" t="s">
        <v>5763</v>
      </c>
      <c r="B3806">
        <v>461.05838740781599</v>
      </c>
      <c r="C3806">
        <v>-2.1995355934406899</v>
      </c>
      <c r="D3806">
        <v>0.33219482914193998</v>
      </c>
      <c r="E3806">
        <v>-3.6109399912668501</v>
      </c>
      <c r="F3806">
        <v>3.0508925298816799E-4</v>
      </c>
      <c r="G3806">
        <v>4.0483333254676297E-3</v>
      </c>
      <c r="H3806" s="1" t="s">
        <v>39</v>
      </c>
    </row>
    <row r="3807" spans="1:8" x14ac:dyDescent="0.35">
      <c r="A3807" t="s">
        <v>5764</v>
      </c>
      <c r="B3807">
        <v>692.34483204707794</v>
      </c>
      <c r="C3807">
        <v>-0.28487130069574401</v>
      </c>
      <c r="D3807">
        <v>0.33277331668133497</v>
      </c>
      <c r="E3807">
        <v>0</v>
      </c>
      <c r="F3807">
        <v>1</v>
      </c>
      <c r="G3807">
        <v>1</v>
      </c>
      <c r="H3807" s="1" t="s">
        <v>39</v>
      </c>
    </row>
    <row r="3808" spans="1:8" x14ac:dyDescent="0.35">
      <c r="A3808" t="s">
        <v>5765</v>
      </c>
      <c r="B3808">
        <v>595.57805000107203</v>
      </c>
      <c r="C3808">
        <v>-0.188323453068104</v>
      </c>
      <c r="D3808">
        <v>0.378523543281791</v>
      </c>
      <c r="E3808">
        <v>0</v>
      </c>
      <c r="F3808">
        <v>1</v>
      </c>
      <c r="G3808">
        <v>1</v>
      </c>
      <c r="H3808" s="1" t="s">
        <v>39</v>
      </c>
    </row>
    <row r="3809" spans="1:8" x14ac:dyDescent="0.35">
      <c r="A3809" t="s">
        <v>5766</v>
      </c>
      <c r="B3809">
        <v>339.63071843875099</v>
      </c>
      <c r="C3809">
        <v>6.2443014203810099E-2</v>
      </c>
      <c r="D3809">
        <v>0.44069091379664899</v>
      </c>
      <c r="E3809">
        <v>0</v>
      </c>
      <c r="F3809">
        <v>1</v>
      </c>
      <c r="G3809">
        <v>1</v>
      </c>
      <c r="H3809" s="1" t="s">
        <v>39</v>
      </c>
    </row>
    <row r="3810" spans="1:8" x14ac:dyDescent="0.35">
      <c r="A3810" t="s">
        <v>5767</v>
      </c>
      <c r="B3810">
        <v>583.967458283837</v>
      </c>
      <c r="C3810">
        <v>-1.2634930024774</v>
      </c>
      <c r="D3810">
        <v>0.36486053972305699</v>
      </c>
      <c r="E3810">
        <v>-0.72217456751393405</v>
      </c>
      <c r="F3810">
        <v>0.47018715750521101</v>
      </c>
      <c r="G3810">
        <v>1</v>
      </c>
      <c r="H3810" s="1" t="s">
        <v>39</v>
      </c>
    </row>
    <row r="3811" spans="1:8" ht="29" x14ac:dyDescent="0.35">
      <c r="A3811" t="s">
        <v>5768</v>
      </c>
      <c r="B3811">
        <v>350.27528601835297</v>
      </c>
      <c r="C3811">
        <v>-0.26318911965534802</v>
      </c>
      <c r="D3811">
        <v>0.34430448791388801</v>
      </c>
      <c r="E3811">
        <v>0</v>
      </c>
      <c r="F3811">
        <v>1</v>
      </c>
      <c r="G3811">
        <v>1</v>
      </c>
      <c r="H3811" s="1" t="s">
        <v>5769</v>
      </c>
    </row>
    <row r="3812" spans="1:8" x14ac:dyDescent="0.35">
      <c r="A3812" t="s">
        <v>5770</v>
      </c>
      <c r="B3812">
        <v>297.24901483637097</v>
      </c>
      <c r="C3812">
        <v>-0.105570553525816</v>
      </c>
      <c r="D3812">
        <v>0.28392867140238698</v>
      </c>
      <c r="E3812">
        <v>0</v>
      </c>
      <c r="F3812">
        <v>1</v>
      </c>
      <c r="G3812">
        <v>1</v>
      </c>
      <c r="H3812" s="1" t="s">
        <v>39</v>
      </c>
    </row>
    <row r="3813" spans="1:8" x14ac:dyDescent="0.35">
      <c r="A3813" t="s">
        <v>5771</v>
      </c>
      <c r="B3813">
        <v>81.386626584351802</v>
      </c>
      <c r="C3813">
        <v>-0.64030842196413296</v>
      </c>
      <c r="D3813">
        <v>0.44419799005740102</v>
      </c>
      <c r="E3813">
        <v>0</v>
      </c>
      <c r="F3813">
        <v>1</v>
      </c>
      <c r="G3813">
        <v>1</v>
      </c>
      <c r="H3813" s="1" t="s">
        <v>39</v>
      </c>
    </row>
    <row r="3814" spans="1:8" x14ac:dyDescent="0.35">
      <c r="A3814" t="s">
        <v>5772</v>
      </c>
      <c r="B3814">
        <v>297.65280290387699</v>
      </c>
      <c r="C3814">
        <v>-1.3339542328914</v>
      </c>
      <c r="D3814">
        <v>0.40908551807902099</v>
      </c>
      <c r="E3814">
        <v>-0.81634332708616597</v>
      </c>
      <c r="F3814">
        <v>0.41430380036608899</v>
      </c>
      <c r="G3814">
        <v>1</v>
      </c>
      <c r="H3814" s="1" t="s">
        <v>39</v>
      </c>
    </row>
    <row r="3815" spans="1:8" x14ac:dyDescent="0.35">
      <c r="A3815" t="s">
        <v>5773</v>
      </c>
      <c r="B3815">
        <v>321.23637628435</v>
      </c>
      <c r="C3815">
        <v>-0.39151561437673399</v>
      </c>
      <c r="D3815">
        <v>0.47881961023128</v>
      </c>
      <c r="E3815">
        <v>0</v>
      </c>
      <c r="F3815">
        <v>1</v>
      </c>
      <c r="G3815">
        <v>1</v>
      </c>
      <c r="H3815" s="1" t="s">
        <v>39</v>
      </c>
    </row>
    <row r="3816" spans="1:8" x14ac:dyDescent="0.35">
      <c r="A3816" t="s">
        <v>5774</v>
      </c>
      <c r="B3816">
        <v>463.96829202427</v>
      </c>
      <c r="C3816">
        <v>-7.62793688191995E-2</v>
      </c>
      <c r="D3816">
        <v>0.27601423560307897</v>
      </c>
      <c r="E3816">
        <v>0</v>
      </c>
      <c r="F3816">
        <v>1</v>
      </c>
      <c r="G3816">
        <v>1</v>
      </c>
      <c r="H3816" s="1" t="s">
        <v>5775</v>
      </c>
    </row>
    <row r="3817" spans="1:8" x14ac:dyDescent="0.35">
      <c r="A3817" t="s">
        <v>5776</v>
      </c>
      <c r="B3817">
        <v>42.971669286822298</v>
      </c>
      <c r="C3817">
        <v>-0.71834717926301095</v>
      </c>
      <c r="D3817">
        <v>0.460700513441332</v>
      </c>
      <c r="E3817">
        <v>0</v>
      </c>
      <c r="F3817">
        <v>1</v>
      </c>
      <c r="G3817">
        <v>1</v>
      </c>
      <c r="H3817" s="1" t="s">
        <v>39</v>
      </c>
    </row>
    <row r="3818" spans="1:8" x14ac:dyDescent="0.35">
      <c r="A3818" t="s">
        <v>5777</v>
      </c>
      <c r="B3818">
        <v>1949.2945766785599</v>
      </c>
      <c r="C3818">
        <v>-0.18460069571207699</v>
      </c>
      <c r="D3818">
        <v>0.38475181145620302</v>
      </c>
      <c r="E3818">
        <v>0</v>
      </c>
      <c r="F3818">
        <v>1</v>
      </c>
      <c r="G3818">
        <v>1</v>
      </c>
      <c r="H3818" s="1" t="s">
        <v>39</v>
      </c>
    </row>
    <row r="3819" spans="1:8" x14ac:dyDescent="0.35">
      <c r="A3819" t="s">
        <v>5778</v>
      </c>
      <c r="B3819">
        <v>595.34835611312405</v>
      </c>
      <c r="C3819">
        <v>-0.24500044853247399</v>
      </c>
      <c r="D3819">
        <v>0.26416060834117699</v>
      </c>
      <c r="E3819">
        <v>0</v>
      </c>
      <c r="F3819">
        <v>1</v>
      </c>
      <c r="G3819">
        <v>1</v>
      </c>
      <c r="H3819" s="1" t="s">
        <v>39</v>
      </c>
    </row>
    <row r="3820" spans="1:8" x14ac:dyDescent="0.35">
      <c r="A3820" t="s">
        <v>5779</v>
      </c>
      <c r="B3820">
        <v>133.45828111085299</v>
      </c>
      <c r="C3820">
        <v>-1.2392882691823299</v>
      </c>
      <c r="D3820">
        <v>0.30651143152669702</v>
      </c>
      <c r="E3820">
        <v>-0.78068301723841704</v>
      </c>
      <c r="F3820">
        <v>0.43498895145795202</v>
      </c>
      <c r="G3820">
        <v>1</v>
      </c>
      <c r="H3820" s="1" t="s">
        <v>39</v>
      </c>
    </row>
    <row r="3821" spans="1:8" x14ac:dyDescent="0.35">
      <c r="A3821" t="s">
        <v>5780</v>
      </c>
      <c r="B3821">
        <v>609.55493938103302</v>
      </c>
      <c r="C3821">
        <v>-0.36239263396428101</v>
      </c>
      <c r="D3821">
        <v>0.34914092492991899</v>
      </c>
      <c r="E3821">
        <v>0</v>
      </c>
      <c r="F3821">
        <v>1</v>
      </c>
      <c r="G3821">
        <v>1</v>
      </c>
      <c r="H3821" s="1" t="s">
        <v>39</v>
      </c>
    </row>
    <row r="3822" spans="1:8" x14ac:dyDescent="0.35">
      <c r="A3822" t="s">
        <v>5781</v>
      </c>
      <c r="B3822">
        <v>122.14490859779001</v>
      </c>
      <c r="C3822">
        <v>-1.0612951022939301</v>
      </c>
      <c r="D3822">
        <v>0.34497948934032802</v>
      </c>
      <c r="E3822">
        <v>-0.17767752631074399</v>
      </c>
      <c r="F3822">
        <v>0.85897623580367499</v>
      </c>
      <c r="G3822">
        <v>1</v>
      </c>
      <c r="H3822" s="1" t="s">
        <v>39</v>
      </c>
    </row>
    <row r="3823" spans="1:8" x14ac:dyDescent="0.35">
      <c r="A3823" t="s">
        <v>5782</v>
      </c>
      <c r="B3823">
        <v>189.74639011549601</v>
      </c>
      <c r="C3823">
        <v>-0.26599490420459199</v>
      </c>
      <c r="D3823">
        <v>0.42476521354862501</v>
      </c>
      <c r="E3823">
        <v>0</v>
      </c>
      <c r="F3823">
        <v>1</v>
      </c>
      <c r="G3823">
        <v>1</v>
      </c>
      <c r="H3823" s="1" t="s">
        <v>39</v>
      </c>
    </row>
    <row r="3824" spans="1:8" x14ac:dyDescent="0.35">
      <c r="A3824" t="s">
        <v>5783</v>
      </c>
      <c r="B3824">
        <v>420.64641723363701</v>
      </c>
      <c r="C3824">
        <v>0.112788778468773</v>
      </c>
      <c r="D3824">
        <v>0.31186913297777802</v>
      </c>
      <c r="E3824">
        <v>0</v>
      </c>
      <c r="F3824">
        <v>1</v>
      </c>
      <c r="G3824">
        <v>1</v>
      </c>
      <c r="H3824" s="1" t="s">
        <v>39</v>
      </c>
    </row>
    <row r="3825" spans="1:8" x14ac:dyDescent="0.35">
      <c r="A3825" t="s">
        <v>5784</v>
      </c>
      <c r="B3825">
        <v>157.09819472589299</v>
      </c>
      <c r="C3825">
        <v>-0.612705485472543</v>
      </c>
      <c r="D3825">
        <v>0.30411365429256998</v>
      </c>
      <c r="E3825">
        <v>0</v>
      </c>
      <c r="F3825">
        <v>1</v>
      </c>
      <c r="G3825">
        <v>1</v>
      </c>
      <c r="H3825" s="1" t="s">
        <v>39</v>
      </c>
    </row>
    <row r="3826" spans="1:8" x14ac:dyDescent="0.35">
      <c r="A3826" t="s">
        <v>5785</v>
      </c>
      <c r="B3826">
        <v>378.36769593972201</v>
      </c>
      <c r="C3826">
        <v>-1.1537285913630799</v>
      </c>
      <c r="D3826">
        <v>0.33413848846512301</v>
      </c>
      <c r="E3826">
        <v>-0.46007448010326901</v>
      </c>
      <c r="F3826">
        <v>0.64546276104465605</v>
      </c>
      <c r="G3826">
        <v>1</v>
      </c>
      <c r="H3826" s="1" t="s">
        <v>39</v>
      </c>
    </row>
    <row r="3827" spans="1:8" x14ac:dyDescent="0.35">
      <c r="A3827" t="s">
        <v>5786</v>
      </c>
      <c r="B3827">
        <v>447.32450761968801</v>
      </c>
      <c r="C3827">
        <v>-1.04225783939522</v>
      </c>
      <c r="D3827">
        <v>0.28377865693929499</v>
      </c>
      <c r="E3827">
        <v>-0.14891126715094</v>
      </c>
      <c r="F3827">
        <v>0.88162365044406099</v>
      </c>
      <c r="G3827">
        <v>1</v>
      </c>
      <c r="H3827" s="1" t="s">
        <v>39</v>
      </c>
    </row>
    <row r="3828" spans="1:8" x14ac:dyDescent="0.35">
      <c r="A3828" t="s">
        <v>5787</v>
      </c>
      <c r="B3828">
        <v>565.67988330387402</v>
      </c>
      <c r="C3828">
        <v>-0.899417822129704</v>
      </c>
      <c r="D3828">
        <v>0.270309191930584</v>
      </c>
      <c r="E3828">
        <v>0</v>
      </c>
      <c r="F3828">
        <v>1</v>
      </c>
      <c r="G3828">
        <v>1</v>
      </c>
      <c r="H3828" s="1" t="s">
        <v>39</v>
      </c>
    </row>
    <row r="3829" spans="1:8" x14ac:dyDescent="0.35">
      <c r="A3829" t="s">
        <v>5788</v>
      </c>
      <c r="B3829">
        <v>2589.2246461694199</v>
      </c>
      <c r="C3829">
        <v>-6.6177353176138806E-2</v>
      </c>
      <c r="D3829">
        <v>0.22923052779783201</v>
      </c>
      <c r="E3829">
        <v>0</v>
      </c>
      <c r="F3829">
        <v>1</v>
      </c>
      <c r="G3829">
        <v>1</v>
      </c>
      <c r="H3829" s="1" t="s">
        <v>39</v>
      </c>
    </row>
    <row r="3830" spans="1:8" x14ac:dyDescent="0.35">
      <c r="A3830" t="s">
        <v>5789</v>
      </c>
      <c r="B3830">
        <v>562.92614872789602</v>
      </c>
      <c r="C3830">
        <v>-0.24830643359356599</v>
      </c>
      <c r="D3830">
        <v>0.27448918283254697</v>
      </c>
      <c r="E3830">
        <v>0</v>
      </c>
      <c r="F3830">
        <v>1</v>
      </c>
      <c r="G3830">
        <v>1</v>
      </c>
      <c r="H3830" s="1" t="s">
        <v>39</v>
      </c>
    </row>
    <row r="3831" spans="1:8" x14ac:dyDescent="0.35">
      <c r="A3831" t="s">
        <v>5790</v>
      </c>
      <c r="B3831">
        <v>930.19245209381404</v>
      </c>
      <c r="C3831">
        <v>-0.66819611692097503</v>
      </c>
      <c r="D3831">
        <v>0.26149413181664699</v>
      </c>
      <c r="E3831">
        <v>0</v>
      </c>
      <c r="F3831">
        <v>1</v>
      </c>
      <c r="G3831">
        <v>1</v>
      </c>
      <c r="H3831" s="1" t="s">
        <v>5791</v>
      </c>
    </row>
    <row r="3832" spans="1:8" x14ac:dyDescent="0.35">
      <c r="A3832" t="s">
        <v>5792</v>
      </c>
      <c r="B3832">
        <v>362.00361588711502</v>
      </c>
      <c r="C3832">
        <v>-0.524306245687999</v>
      </c>
      <c r="D3832">
        <v>0.355346730505821</v>
      </c>
      <c r="E3832">
        <v>0</v>
      </c>
      <c r="F3832">
        <v>1</v>
      </c>
      <c r="G3832">
        <v>1</v>
      </c>
      <c r="H3832" s="1" t="s">
        <v>39</v>
      </c>
    </row>
    <row r="3833" spans="1:8" x14ac:dyDescent="0.35">
      <c r="A3833" t="s">
        <v>5793</v>
      </c>
      <c r="B3833">
        <v>269.75964962806501</v>
      </c>
      <c r="C3833">
        <v>-0.82698922499985195</v>
      </c>
      <c r="D3833">
        <v>0.309479045699323</v>
      </c>
      <c r="E3833">
        <v>0</v>
      </c>
      <c r="F3833">
        <v>1</v>
      </c>
      <c r="G3833">
        <v>1</v>
      </c>
      <c r="H3833" s="1" t="s">
        <v>39</v>
      </c>
    </row>
    <row r="3834" spans="1:8" x14ac:dyDescent="0.35">
      <c r="A3834" t="s">
        <v>5794</v>
      </c>
      <c r="B3834">
        <v>515.34411263389904</v>
      </c>
      <c r="C3834">
        <v>-0.43192040072285898</v>
      </c>
      <c r="D3834">
        <v>0.194610424995456</v>
      </c>
      <c r="E3834">
        <v>0</v>
      </c>
      <c r="F3834">
        <v>1</v>
      </c>
      <c r="G3834">
        <v>1</v>
      </c>
      <c r="H3834" s="1" t="s">
        <v>39</v>
      </c>
    </row>
    <row r="3835" spans="1:8" x14ac:dyDescent="0.35">
      <c r="A3835" t="s">
        <v>5795</v>
      </c>
      <c r="B3835">
        <v>73.765841474178998</v>
      </c>
      <c r="C3835">
        <v>0.1278990094287</v>
      </c>
      <c r="D3835">
        <v>0.36945511340086901</v>
      </c>
      <c r="E3835">
        <v>0</v>
      </c>
      <c r="F3835">
        <v>1</v>
      </c>
      <c r="G3835">
        <v>1</v>
      </c>
      <c r="H3835" s="1" t="s">
        <v>39</v>
      </c>
    </row>
    <row r="3836" spans="1:8" x14ac:dyDescent="0.35">
      <c r="A3836" t="s">
        <v>5796</v>
      </c>
      <c r="B3836">
        <v>1611.6107008525701</v>
      </c>
      <c r="C3836">
        <v>-0.23726219612014399</v>
      </c>
      <c r="D3836">
        <v>0.26060368852593102</v>
      </c>
      <c r="E3836">
        <v>0</v>
      </c>
      <c r="F3836">
        <v>1</v>
      </c>
      <c r="G3836">
        <v>1</v>
      </c>
      <c r="H3836" s="1" t="s">
        <v>103</v>
      </c>
    </row>
    <row r="3837" spans="1:8" x14ac:dyDescent="0.35">
      <c r="A3837" t="s">
        <v>5797</v>
      </c>
      <c r="B3837">
        <v>959.31995141812399</v>
      </c>
      <c r="C3837">
        <v>0.30785935239249601</v>
      </c>
      <c r="D3837">
        <v>0.20597499796739199</v>
      </c>
      <c r="E3837">
        <v>0</v>
      </c>
      <c r="F3837">
        <v>1</v>
      </c>
      <c r="G3837">
        <v>1</v>
      </c>
      <c r="H3837" s="1" t="s">
        <v>39</v>
      </c>
    </row>
    <row r="3838" spans="1:8" x14ac:dyDescent="0.35">
      <c r="A3838" t="s">
        <v>5798</v>
      </c>
      <c r="B3838">
        <v>2783.0096766024199</v>
      </c>
      <c r="C3838">
        <v>0.375214778494047</v>
      </c>
      <c r="D3838">
        <v>0.294010389932779</v>
      </c>
      <c r="E3838">
        <v>0</v>
      </c>
      <c r="F3838">
        <v>1</v>
      </c>
      <c r="G3838">
        <v>1</v>
      </c>
      <c r="H3838" s="1" t="s">
        <v>39</v>
      </c>
    </row>
    <row r="3839" spans="1:8" x14ac:dyDescent="0.35">
      <c r="A3839" t="s">
        <v>5799</v>
      </c>
      <c r="B3839">
        <v>179.14760786894601</v>
      </c>
      <c r="C3839">
        <v>1.36632406526016</v>
      </c>
      <c r="D3839">
        <v>0.45031616900775001</v>
      </c>
      <c r="E3839">
        <v>0.81348192774720396</v>
      </c>
      <c r="F3839">
        <v>0.41594180370220002</v>
      </c>
      <c r="G3839">
        <v>1</v>
      </c>
      <c r="H3839" s="1" t="s">
        <v>39</v>
      </c>
    </row>
    <row r="3840" spans="1:8" x14ac:dyDescent="0.35">
      <c r="A3840" t="s">
        <v>5800</v>
      </c>
      <c r="B3840">
        <v>93.113077841582594</v>
      </c>
      <c r="C3840">
        <v>1.92824069062999</v>
      </c>
      <c r="D3840">
        <v>0.49355627396667501</v>
      </c>
      <c r="E3840">
        <v>1.8807190579704101</v>
      </c>
      <c r="F3840">
        <v>6.0010145790827897E-2</v>
      </c>
      <c r="G3840">
        <v>0.44465117625171902</v>
      </c>
      <c r="H3840" s="1" t="s">
        <v>39</v>
      </c>
    </row>
    <row r="3841" spans="1:8" x14ac:dyDescent="0.35">
      <c r="A3841" t="s">
        <v>5801</v>
      </c>
      <c r="B3841">
        <v>235.983668016124</v>
      </c>
      <c r="C3841">
        <v>1.0252438670578701</v>
      </c>
      <c r="D3841">
        <v>0.43566127050121001</v>
      </c>
      <c r="E3841">
        <v>5.7943794335505602E-2</v>
      </c>
      <c r="F3841">
        <v>0.95379339886625203</v>
      </c>
      <c r="G3841">
        <v>1</v>
      </c>
      <c r="H3841" s="1" t="s">
        <v>4605</v>
      </c>
    </row>
    <row r="3842" spans="1:8" x14ac:dyDescent="0.35">
      <c r="A3842" t="s">
        <v>5802</v>
      </c>
      <c r="B3842">
        <v>427.00966533976401</v>
      </c>
      <c r="C3842">
        <v>-0.92306349990303005</v>
      </c>
      <c r="D3842">
        <v>0.40272336835615702</v>
      </c>
      <c r="E3842">
        <v>0</v>
      </c>
      <c r="F3842">
        <v>1</v>
      </c>
      <c r="G3842">
        <v>1</v>
      </c>
      <c r="H3842" s="1" t="s">
        <v>39</v>
      </c>
    </row>
    <row r="3843" spans="1:8" x14ac:dyDescent="0.35">
      <c r="A3843" t="s">
        <v>5803</v>
      </c>
      <c r="B3843">
        <v>301.48946291269698</v>
      </c>
      <c r="C3843">
        <v>1.56064101508347</v>
      </c>
      <c r="D3843">
        <v>0.39170650842361898</v>
      </c>
      <c r="E3843">
        <v>1.4312782734698599</v>
      </c>
      <c r="F3843">
        <v>0.15235047816164399</v>
      </c>
      <c r="G3843">
        <v>0.91986318691860902</v>
      </c>
      <c r="H3843" s="1" t="s">
        <v>39</v>
      </c>
    </row>
    <row r="3844" spans="1:8" x14ac:dyDescent="0.35">
      <c r="A3844" t="s">
        <v>5804</v>
      </c>
      <c r="B3844">
        <v>457.93868471775301</v>
      </c>
      <c r="C3844">
        <v>-0.74469451387708296</v>
      </c>
      <c r="D3844">
        <v>0.28074848805666902</v>
      </c>
      <c r="E3844">
        <v>0</v>
      </c>
      <c r="F3844">
        <v>1</v>
      </c>
      <c r="G3844">
        <v>1</v>
      </c>
      <c r="H3844" s="1" t="s">
        <v>39</v>
      </c>
    </row>
    <row r="3845" spans="1:8" x14ac:dyDescent="0.35">
      <c r="A3845" t="s">
        <v>5805</v>
      </c>
      <c r="B3845">
        <v>64.689133755376602</v>
      </c>
      <c r="C3845">
        <v>-4.53052973061858E-2</v>
      </c>
      <c r="D3845">
        <v>0.42629552042372498</v>
      </c>
      <c r="E3845">
        <v>0</v>
      </c>
      <c r="F3845">
        <v>1</v>
      </c>
      <c r="G3845">
        <v>1</v>
      </c>
      <c r="H3845" s="1" t="s">
        <v>39</v>
      </c>
    </row>
    <row r="3846" spans="1:8" x14ac:dyDescent="0.35">
      <c r="A3846" t="s">
        <v>5806</v>
      </c>
      <c r="B3846">
        <v>68.993107108932307</v>
      </c>
      <c r="C3846">
        <v>-1.1079280017167401</v>
      </c>
      <c r="D3846">
        <v>0.40001005730135297</v>
      </c>
      <c r="E3846">
        <v>-0.26981322030969401</v>
      </c>
      <c r="F3846">
        <v>0.787303951571936</v>
      </c>
      <c r="G3846">
        <v>1</v>
      </c>
      <c r="H3846" s="1" t="s">
        <v>39</v>
      </c>
    </row>
    <row r="3847" spans="1:8" x14ac:dyDescent="0.35">
      <c r="A3847" t="s">
        <v>5807</v>
      </c>
      <c r="B3847">
        <v>636.50866439101901</v>
      </c>
      <c r="C3847">
        <v>-0.267455264615655</v>
      </c>
      <c r="D3847">
        <v>0.35931885721214801</v>
      </c>
      <c r="E3847">
        <v>0</v>
      </c>
      <c r="F3847">
        <v>1</v>
      </c>
      <c r="G3847">
        <v>1</v>
      </c>
      <c r="H3847" s="1" t="s">
        <v>39</v>
      </c>
    </row>
    <row r="3848" spans="1:8" x14ac:dyDescent="0.35">
      <c r="A3848" t="s">
        <v>5808</v>
      </c>
      <c r="B3848">
        <v>1687.85483908846</v>
      </c>
      <c r="C3848">
        <v>-0.91140559870819404</v>
      </c>
      <c r="D3848">
        <v>0.26353777768336001</v>
      </c>
      <c r="E3848">
        <v>0</v>
      </c>
      <c r="F3848">
        <v>1</v>
      </c>
      <c r="G3848">
        <v>1</v>
      </c>
      <c r="H3848" s="1" t="s">
        <v>39</v>
      </c>
    </row>
    <row r="3849" spans="1:8" x14ac:dyDescent="0.35">
      <c r="A3849" t="s">
        <v>5809</v>
      </c>
      <c r="B3849">
        <v>299.64460176307</v>
      </c>
      <c r="C3849">
        <v>-1.9335686913860499</v>
      </c>
      <c r="D3849">
        <v>0.42935143508305201</v>
      </c>
      <c r="E3849">
        <v>-2.1743695609296498</v>
      </c>
      <c r="F3849">
        <v>2.9677392172879E-2</v>
      </c>
      <c r="G3849">
        <v>0.24586047075599801</v>
      </c>
      <c r="H3849" s="1" t="s">
        <v>39</v>
      </c>
    </row>
    <row r="3850" spans="1:8" x14ac:dyDescent="0.35">
      <c r="A3850" t="s">
        <v>5810</v>
      </c>
      <c r="B3850">
        <v>3542.2803950849798</v>
      </c>
      <c r="C3850">
        <v>-7.6836207175901797E-2</v>
      </c>
      <c r="D3850">
        <v>0.470506277161374</v>
      </c>
      <c r="E3850">
        <v>0</v>
      </c>
      <c r="F3850">
        <v>1</v>
      </c>
      <c r="G3850">
        <v>1</v>
      </c>
      <c r="H3850" s="1" t="s">
        <v>39</v>
      </c>
    </row>
    <row r="3851" spans="1:8" x14ac:dyDescent="0.35">
      <c r="A3851" t="s">
        <v>5811</v>
      </c>
      <c r="B3851">
        <v>3615.1442721390299</v>
      </c>
      <c r="C3851">
        <v>-0.55457910523881304</v>
      </c>
      <c r="D3851">
        <v>0.30505088167529698</v>
      </c>
      <c r="E3851">
        <v>0</v>
      </c>
      <c r="F3851">
        <v>1</v>
      </c>
      <c r="G3851">
        <v>1</v>
      </c>
      <c r="H3851" s="1" t="s">
        <v>39</v>
      </c>
    </row>
    <row r="3852" spans="1:8" x14ac:dyDescent="0.35">
      <c r="A3852" t="s">
        <v>5812</v>
      </c>
      <c r="B3852">
        <v>4472.3134275918001</v>
      </c>
      <c r="C3852">
        <v>-4.2206747010090702E-2</v>
      </c>
      <c r="D3852">
        <v>0.16726589729977601</v>
      </c>
      <c r="E3852">
        <v>0</v>
      </c>
      <c r="F3852">
        <v>1</v>
      </c>
      <c r="G3852">
        <v>1</v>
      </c>
      <c r="H3852" s="1" t="s">
        <v>39</v>
      </c>
    </row>
    <row r="3853" spans="1:8" x14ac:dyDescent="0.35">
      <c r="A3853" t="s">
        <v>5813</v>
      </c>
      <c r="B3853">
        <v>1054.0809470194399</v>
      </c>
      <c r="C3853">
        <v>-0.96529593531402602</v>
      </c>
      <c r="D3853">
        <v>0.28566986201717198</v>
      </c>
      <c r="E3853">
        <v>0</v>
      </c>
      <c r="F3853">
        <v>1</v>
      </c>
      <c r="G3853">
        <v>1</v>
      </c>
      <c r="H3853" s="1" t="s">
        <v>39</v>
      </c>
    </row>
    <row r="3854" spans="1:8" x14ac:dyDescent="0.35">
      <c r="A3854" t="s">
        <v>5814</v>
      </c>
      <c r="B3854">
        <v>423.91947276570801</v>
      </c>
      <c r="C3854">
        <v>0.30762444152372498</v>
      </c>
      <c r="D3854">
        <v>0.400457890505102</v>
      </c>
      <c r="E3854">
        <v>0</v>
      </c>
      <c r="F3854">
        <v>1</v>
      </c>
      <c r="G3854">
        <v>1</v>
      </c>
      <c r="H3854" s="1" t="s">
        <v>39</v>
      </c>
    </row>
    <row r="3855" spans="1:8" x14ac:dyDescent="0.35">
      <c r="A3855" t="s">
        <v>5815</v>
      </c>
      <c r="B3855">
        <v>112.20794460413001</v>
      </c>
      <c r="C3855">
        <v>-0.50280662509806995</v>
      </c>
      <c r="D3855">
        <v>0.37065099365902798</v>
      </c>
      <c r="E3855">
        <v>0</v>
      </c>
      <c r="F3855">
        <v>1</v>
      </c>
      <c r="G3855">
        <v>1</v>
      </c>
      <c r="H3855" s="1" t="s">
        <v>39</v>
      </c>
    </row>
    <row r="3856" spans="1:8" x14ac:dyDescent="0.35">
      <c r="A3856" t="s">
        <v>5816</v>
      </c>
      <c r="B3856">
        <v>534.31620264910805</v>
      </c>
      <c r="C3856">
        <v>-0.53912121910753497</v>
      </c>
      <c r="D3856">
        <v>0.29787145342379401</v>
      </c>
      <c r="E3856">
        <v>0</v>
      </c>
      <c r="F3856">
        <v>1</v>
      </c>
      <c r="G3856">
        <v>1</v>
      </c>
      <c r="H3856" s="1" t="s">
        <v>39</v>
      </c>
    </row>
    <row r="3857" spans="1:8" x14ac:dyDescent="0.35">
      <c r="A3857" t="s">
        <v>5817</v>
      </c>
      <c r="B3857">
        <v>2247.06777784929</v>
      </c>
      <c r="C3857">
        <v>-0.13664222904943599</v>
      </c>
      <c r="D3857">
        <v>0.21368823442740301</v>
      </c>
      <c r="E3857">
        <v>0</v>
      </c>
      <c r="F3857">
        <v>1</v>
      </c>
      <c r="G3857">
        <v>1</v>
      </c>
      <c r="H3857" s="1" t="s">
        <v>39</v>
      </c>
    </row>
    <row r="3858" spans="1:8" x14ac:dyDescent="0.35">
      <c r="A3858" t="s">
        <v>5818</v>
      </c>
      <c r="B3858">
        <v>768.47725338345003</v>
      </c>
      <c r="C3858">
        <v>-0.55897601466965996</v>
      </c>
      <c r="D3858">
        <v>0.355295646124834</v>
      </c>
      <c r="E3858">
        <v>0</v>
      </c>
      <c r="F3858">
        <v>1</v>
      </c>
      <c r="G3858">
        <v>1</v>
      </c>
      <c r="H3858" s="1" t="s">
        <v>39</v>
      </c>
    </row>
    <row r="3859" spans="1:8" x14ac:dyDescent="0.35">
      <c r="A3859" t="s">
        <v>5819</v>
      </c>
      <c r="B3859">
        <v>572.430604371139</v>
      </c>
      <c r="C3859">
        <v>-0.31502233715682998</v>
      </c>
      <c r="D3859">
        <v>0.30188139758266302</v>
      </c>
      <c r="E3859">
        <v>0</v>
      </c>
      <c r="F3859">
        <v>1</v>
      </c>
      <c r="G3859">
        <v>1</v>
      </c>
      <c r="H3859" s="1" t="s">
        <v>39</v>
      </c>
    </row>
    <row r="3860" spans="1:8" x14ac:dyDescent="0.35">
      <c r="A3860" t="s">
        <v>5820</v>
      </c>
      <c r="B3860">
        <v>507.14958049852697</v>
      </c>
      <c r="C3860">
        <v>-1.33866648727673</v>
      </c>
      <c r="D3860">
        <v>0.25956649369205598</v>
      </c>
      <c r="E3860">
        <v>-1.3047388453708499</v>
      </c>
      <c r="F3860">
        <v>0.191981789321303</v>
      </c>
      <c r="G3860">
        <v>1</v>
      </c>
      <c r="H3860" s="1" t="s">
        <v>39</v>
      </c>
    </row>
    <row r="3861" spans="1:8" x14ac:dyDescent="0.35">
      <c r="A3861" t="s">
        <v>5821</v>
      </c>
      <c r="B3861">
        <v>169.89120861591999</v>
      </c>
      <c r="C3861">
        <v>-0.80159599798308401</v>
      </c>
      <c r="D3861">
        <v>0.406313885368424</v>
      </c>
      <c r="E3861">
        <v>0</v>
      </c>
      <c r="F3861">
        <v>1</v>
      </c>
      <c r="G3861">
        <v>1</v>
      </c>
      <c r="H3861" s="1" t="s">
        <v>39</v>
      </c>
    </row>
    <row r="3862" spans="1:8" x14ac:dyDescent="0.35">
      <c r="A3862" t="s">
        <v>5822</v>
      </c>
      <c r="B3862">
        <v>76.351822777439097</v>
      </c>
      <c r="C3862">
        <v>-1.10916390867114</v>
      </c>
      <c r="D3862">
        <v>0.40694510579201099</v>
      </c>
      <c r="E3862">
        <v>-0.26825217238743598</v>
      </c>
      <c r="F3862">
        <v>0.78850521828959896</v>
      </c>
      <c r="G3862">
        <v>1</v>
      </c>
      <c r="H3862" s="1" t="s">
        <v>39</v>
      </c>
    </row>
    <row r="3863" spans="1:8" x14ac:dyDescent="0.35">
      <c r="A3863" t="s">
        <v>5823</v>
      </c>
      <c r="B3863">
        <v>168.8577946732</v>
      </c>
      <c r="C3863">
        <v>-1.5308813664815799</v>
      </c>
      <c r="D3863">
        <v>0.28533750623835902</v>
      </c>
      <c r="E3863">
        <v>-1.8605383269807501</v>
      </c>
      <c r="F3863">
        <v>6.2809401158122793E-2</v>
      </c>
      <c r="G3863">
        <v>0.460606763429735</v>
      </c>
      <c r="H3863" s="1" t="s">
        <v>39</v>
      </c>
    </row>
    <row r="3864" spans="1:8" x14ac:dyDescent="0.35">
      <c r="A3864" t="s">
        <v>5824</v>
      </c>
      <c r="B3864">
        <v>1384.65448041114</v>
      </c>
      <c r="C3864">
        <v>-1.1675241730504899</v>
      </c>
      <c r="D3864">
        <v>0.31656182378916498</v>
      </c>
      <c r="E3864">
        <v>-0.52919891301253197</v>
      </c>
      <c r="F3864">
        <v>0.596667470657546</v>
      </c>
      <c r="G3864">
        <v>1</v>
      </c>
      <c r="H3864" s="1" t="s">
        <v>39</v>
      </c>
    </row>
    <row r="3865" spans="1:8" x14ac:dyDescent="0.35">
      <c r="A3865" t="s">
        <v>5825</v>
      </c>
      <c r="B3865">
        <v>136.12464980945401</v>
      </c>
      <c r="C3865">
        <v>3.6967059092760803E-2</v>
      </c>
      <c r="D3865">
        <v>0.45770052000681999</v>
      </c>
      <c r="E3865">
        <v>0</v>
      </c>
      <c r="F3865">
        <v>1</v>
      </c>
      <c r="G3865">
        <v>1</v>
      </c>
      <c r="H3865" s="1" t="s">
        <v>39</v>
      </c>
    </row>
    <row r="3866" spans="1:8" x14ac:dyDescent="0.35">
      <c r="A3866" t="s">
        <v>5826</v>
      </c>
      <c r="B3866">
        <v>48.918395482409501</v>
      </c>
      <c r="C3866">
        <v>1.3109987455215799</v>
      </c>
      <c r="D3866">
        <v>0.45852011724531</v>
      </c>
      <c r="E3866">
        <v>0.67826630462801296</v>
      </c>
      <c r="F3866">
        <v>0.49760285900546702</v>
      </c>
      <c r="G3866">
        <v>1</v>
      </c>
      <c r="H3866" s="1" t="s">
        <v>39</v>
      </c>
    </row>
    <row r="3867" spans="1:8" x14ac:dyDescent="0.35">
      <c r="A3867" t="s">
        <v>5827</v>
      </c>
      <c r="B3867">
        <v>551.272738705091</v>
      </c>
      <c r="C3867">
        <v>0.24319924433315099</v>
      </c>
      <c r="D3867">
        <v>0.26957568086533001</v>
      </c>
      <c r="E3867">
        <v>0</v>
      </c>
      <c r="F3867">
        <v>1</v>
      </c>
      <c r="G3867">
        <v>1</v>
      </c>
      <c r="H3867" s="1" t="s">
        <v>39</v>
      </c>
    </row>
    <row r="3868" spans="1:8" x14ac:dyDescent="0.35">
      <c r="A3868" t="s">
        <v>5828</v>
      </c>
      <c r="B3868">
        <v>97.519785531437705</v>
      </c>
      <c r="C3868">
        <v>-0.86907794512888004</v>
      </c>
      <c r="D3868">
        <v>0.304061721088078</v>
      </c>
      <c r="E3868">
        <v>0</v>
      </c>
      <c r="F3868">
        <v>1</v>
      </c>
      <c r="G3868">
        <v>1</v>
      </c>
      <c r="H3868" s="1" t="s">
        <v>39</v>
      </c>
    </row>
    <row r="3869" spans="1:8" x14ac:dyDescent="0.35">
      <c r="A3869" t="s">
        <v>5829</v>
      </c>
      <c r="B3869">
        <v>98.166771398118698</v>
      </c>
      <c r="C3869">
        <v>0.15734869091147399</v>
      </c>
      <c r="D3869">
        <v>0.32917766636400397</v>
      </c>
      <c r="E3869">
        <v>0</v>
      </c>
      <c r="F3869">
        <v>1</v>
      </c>
      <c r="G3869">
        <v>1</v>
      </c>
      <c r="H3869" s="1" t="s">
        <v>39</v>
      </c>
    </row>
    <row r="3870" spans="1:8" x14ac:dyDescent="0.35">
      <c r="A3870" t="s">
        <v>5830</v>
      </c>
      <c r="B3870">
        <v>486.45285518271203</v>
      </c>
      <c r="C3870">
        <v>-0.77915355577648804</v>
      </c>
      <c r="D3870">
        <v>0.24585074680550001</v>
      </c>
      <c r="E3870">
        <v>0</v>
      </c>
      <c r="F3870">
        <v>1</v>
      </c>
      <c r="G3870">
        <v>1</v>
      </c>
      <c r="H3870" s="1" t="s">
        <v>39</v>
      </c>
    </row>
    <row r="3871" spans="1:8" x14ac:dyDescent="0.35">
      <c r="A3871" t="s">
        <v>5831</v>
      </c>
      <c r="B3871">
        <v>3513.87300001535</v>
      </c>
      <c r="C3871">
        <v>-0.119610272523622</v>
      </c>
      <c r="D3871">
        <v>0.51965219500871396</v>
      </c>
      <c r="E3871">
        <v>0</v>
      </c>
      <c r="F3871">
        <v>1</v>
      </c>
      <c r="G3871">
        <v>1</v>
      </c>
      <c r="H3871" s="1" t="s">
        <v>39</v>
      </c>
    </row>
    <row r="3872" spans="1:8" x14ac:dyDescent="0.35">
      <c r="A3872" t="s">
        <v>5832</v>
      </c>
      <c r="B3872">
        <v>613.51597622213205</v>
      </c>
      <c r="C3872">
        <v>0.32425564649699801</v>
      </c>
      <c r="D3872">
        <v>0.39684507323560497</v>
      </c>
      <c r="E3872">
        <v>0</v>
      </c>
      <c r="F3872">
        <v>1</v>
      </c>
      <c r="G3872">
        <v>1</v>
      </c>
      <c r="H3872" s="1" t="s">
        <v>39</v>
      </c>
    </row>
    <row r="3873" spans="1:8" x14ac:dyDescent="0.35">
      <c r="A3873" t="s">
        <v>5833</v>
      </c>
      <c r="B3873">
        <v>343.88825040668502</v>
      </c>
      <c r="C3873">
        <v>0.64661756510219603</v>
      </c>
      <c r="D3873">
        <v>0.40413806189944701</v>
      </c>
      <c r="E3873">
        <v>0</v>
      </c>
      <c r="F3873">
        <v>1</v>
      </c>
      <c r="G3873">
        <v>1</v>
      </c>
      <c r="H3873" s="1" t="s">
        <v>39</v>
      </c>
    </row>
    <row r="3874" spans="1:8" x14ac:dyDescent="0.35">
      <c r="A3874" t="s">
        <v>5834</v>
      </c>
      <c r="B3874">
        <v>114.417194815971</v>
      </c>
      <c r="C3874">
        <v>0.13358260476037001</v>
      </c>
      <c r="D3874">
        <v>0.468066910861547</v>
      </c>
      <c r="E3874">
        <v>0</v>
      </c>
      <c r="F3874">
        <v>1</v>
      </c>
      <c r="G3874">
        <v>1</v>
      </c>
      <c r="H3874" s="1" t="s">
        <v>39</v>
      </c>
    </row>
    <row r="3875" spans="1:8" x14ac:dyDescent="0.35">
      <c r="A3875" t="s">
        <v>5835</v>
      </c>
      <c r="B3875">
        <v>2742.9766834018301</v>
      </c>
      <c r="C3875">
        <v>-0.35358606385683999</v>
      </c>
      <c r="D3875">
        <v>0.58450770358289805</v>
      </c>
      <c r="E3875">
        <v>0</v>
      </c>
      <c r="F3875">
        <v>1</v>
      </c>
      <c r="G3875">
        <v>1</v>
      </c>
      <c r="H3875" s="1" t="s">
        <v>39</v>
      </c>
    </row>
    <row r="3876" spans="1:8" x14ac:dyDescent="0.35">
      <c r="A3876" t="s">
        <v>5836</v>
      </c>
      <c r="B3876">
        <v>4872.1371302657699</v>
      </c>
      <c r="C3876">
        <v>0.100466073956938</v>
      </c>
      <c r="D3876">
        <v>0.52978403890065495</v>
      </c>
      <c r="E3876">
        <v>0</v>
      </c>
      <c r="F3876">
        <v>1</v>
      </c>
      <c r="G3876">
        <v>1</v>
      </c>
      <c r="H3876" s="1" t="s">
        <v>39</v>
      </c>
    </row>
    <row r="3877" spans="1:8" x14ac:dyDescent="0.35">
      <c r="A3877" t="s">
        <v>5837</v>
      </c>
      <c r="B3877">
        <v>521.39782956085799</v>
      </c>
      <c r="C3877">
        <v>-0.23163135260244899</v>
      </c>
      <c r="D3877">
        <v>0.26992823028812102</v>
      </c>
      <c r="E3877">
        <v>0</v>
      </c>
      <c r="F3877">
        <v>1</v>
      </c>
      <c r="G3877">
        <v>1</v>
      </c>
      <c r="H3877" s="1" t="s">
        <v>39</v>
      </c>
    </row>
    <row r="3878" spans="1:8" x14ac:dyDescent="0.35">
      <c r="A3878" t="s">
        <v>5838</v>
      </c>
      <c r="B3878">
        <v>960.15295242370803</v>
      </c>
      <c r="C3878">
        <v>-0.20578404123197799</v>
      </c>
      <c r="D3878">
        <v>0.40507266944185599</v>
      </c>
      <c r="E3878">
        <v>0</v>
      </c>
      <c r="F3878">
        <v>1</v>
      </c>
      <c r="G3878">
        <v>1</v>
      </c>
      <c r="H3878" s="1" t="s">
        <v>39</v>
      </c>
    </row>
    <row r="3879" spans="1:8" x14ac:dyDescent="0.35">
      <c r="A3879" t="s">
        <v>5839</v>
      </c>
      <c r="B3879">
        <v>348.09992827101399</v>
      </c>
      <c r="C3879">
        <v>-0.97450813347166398</v>
      </c>
      <c r="D3879">
        <v>0.26153852213120898</v>
      </c>
      <c r="E3879">
        <v>0</v>
      </c>
      <c r="F3879">
        <v>1</v>
      </c>
      <c r="G3879">
        <v>1</v>
      </c>
      <c r="H3879" s="1" t="s">
        <v>39</v>
      </c>
    </row>
    <row r="3880" spans="1:8" x14ac:dyDescent="0.35">
      <c r="A3880" t="s">
        <v>5840</v>
      </c>
      <c r="B3880">
        <v>7.7984465424024796</v>
      </c>
      <c r="C3880">
        <v>0.119621786056734</v>
      </c>
      <c r="D3880">
        <v>0.82010084142724005</v>
      </c>
      <c r="E3880">
        <v>0</v>
      </c>
      <c r="F3880">
        <v>1</v>
      </c>
      <c r="G3880">
        <v>1</v>
      </c>
      <c r="H3880" s="1" t="s">
        <v>39</v>
      </c>
    </row>
    <row r="3881" spans="1:8" x14ac:dyDescent="0.35">
      <c r="A3881" t="s">
        <v>5841</v>
      </c>
      <c r="B3881">
        <v>1231.2049921289499</v>
      </c>
      <c r="C3881">
        <v>0.38374023415847702</v>
      </c>
      <c r="D3881">
        <v>0.48294135082085998</v>
      </c>
      <c r="E3881">
        <v>0</v>
      </c>
      <c r="F3881">
        <v>1</v>
      </c>
      <c r="G3881">
        <v>1</v>
      </c>
      <c r="H3881" s="1" t="s">
        <v>39</v>
      </c>
    </row>
    <row r="3882" spans="1:8" x14ac:dyDescent="0.35">
      <c r="A3882" t="s">
        <v>5842</v>
      </c>
      <c r="B3882">
        <v>3856.88766206737</v>
      </c>
      <c r="C3882">
        <v>-0.13750521944951299</v>
      </c>
      <c r="D3882">
        <v>0.406883038082823</v>
      </c>
      <c r="E3882">
        <v>0</v>
      </c>
      <c r="F3882">
        <v>1</v>
      </c>
      <c r="G3882">
        <v>1</v>
      </c>
      <c r="H3882" s="1" t="s">
        <v>39</v>
      </c>
    </row>
    <row r="3883" spans="1:8" x14ac:dyDescent="0.35">
      <c r="A3883" t="s">
        <v>5843</v>
      </c>
      <c r="B3883">
        <v>202.207976889848</v>
      </c>
      <c r="C3883">
        <v>-0.79347524768460398</v>
      </c>
      <c r="D3883">
        <v>0.26842695119255799</v>
      </c>
      <c r="E3883">
        <v>0</v>
      </c>
      <c r="F3883">
        <v>1</v>
      </c>
      <c r="G3883">
        <v>1</v>
      </c>
      <c r="H3883" s="1" t="s">
        <v>39</v>
      </c>
    </row>
    <row r="3884" spans="1:8" x14ac:dyDescent="0.35">
      <c r="A3884" t="s">
        <v>5844</v>
      </c>
      <c r="B3884">
        <v>48.158659990919801</v>
      </c>
      <c r="C3884">
        <v>-0.77362541144008801</v>
      </c>
      <c r="D3884">
        <v>0.41549918977108302</v>
      </c>
      <c r="E3884">
        <v>0</v>
      </c>
      <c r="F3884">
        <v>1</v>
      </c>
      <c r="G3884">
        <v>1</v>
      </c>
      <c r="H3884" s="1" t="s">
        <v>39</v>
      </c>
    </row>
    <row r="3885" spans="1:8" x14ac:dyDescent="0.35">
      <c r="A3885" t="s">
        <v>5845</v>
      </c>
      <c r="B3885">
        <v>42.855430054217202</v>
      </c>
      <c r="C3885">
        <v>-0.17924435126708399</v>
      </c>
      <c r="D3885">
        <v>0.41298844345722602</v>
      </c>
      <c r="E3885">
        <v>0</v>
      </c>
      <c r="F3885">
        <v>1</v>
      </c>
      <c r="G3885">
        <v>1</v>
      </c>
      <c r="H3885" s="1" t="s">
        <v>39</v>
      </c>
    </row>
    <row r="3886" spans="1:8" x14ac:dyDescent="0.35">
      <c r="A3886" t="s">
        <v>5846</v>
      </c>
      <c r="B3886">
        <v>508.96082855649098</v>
      </c>
      <c r="C3886">
        <v>-0.65489120428800496</v>
      </c>
      <c r="D3886">
        <v>0.30750430453311201</v>
      </c>
      <c r="E3886">
        <v>0</v>
      </c>
      <c r="F3886">
        <v>1</v>
      </c>
      <c r="G3886">
        <v>1</v>
      </c>
      <c r="H3886" s="1" t="s">
        <v>39</v>
      </c>
    </row>
    <row r="3887" spans="1:8" x14ac:dyDescent="0.35">
      <c r="A3887" t="s">
        <v>5847</v>
      </c>
      <c r="B3887">
        <v>63.473327554315702</v>
      </c>
      <c r="C3887">
        <v>8.8738766706470996E-3</v>
      </c>
      <c r="D3887">
        <v>0.34522873428885698</v>
      </c>
      <c r="E3887">
        <v>0</v>
      </c>
      <c r="F3887">
        <v>1</v>
      </c>
      <c r="G3887">
        <v>1</v>
      </c>
      <c r="H3887" s="1" t="s">
        <v>39</v>
      </c>
    </row>
    <row r="3888" spans="1:8" x14ac:dyDescent="0.35">
      <c r="A3888" t="s">
        <v>5848</v>
      </c>
      <c r="B3888">
        <v>56.687223735882803</v>
      </c>
      <c r="C3888">
        <v>0.506323574021046</v>
      </c>
      <c r="D3888">
        <v>0.391457312494985</v>
      </c>
      <c r="E3888">
        <v>0</v>
      </c>
      <c r="F3888">
        <v>1</v>
      </c>
      <c r="G3888">
        <v>1</v>
      </c>
      <c r="H3888" s="1" t="s">
        <v>39</v>
      </c>
    </row>
    <row r="3889" spans="1:8" x14ac:dyDescent="0.35">
      <c r="A3889" t="s">
        <v>5849</v>
      </c>
      <c r="B3889">
        <v>82.437847749424094</v>
      </c>
      <c r="C3889">
        <v>1.1996440186177699</v>
      </c>
      <c r="D3889">
        <v>0.518334801985048</v>
      </c>
      <c r="E3889">
        <v>0.38516421790164201</v>
      </c>
      <c r="F3889">
        <v>0.70011575206603105</v>
      </c>
      <c r="G3889">
        <v>1</v>
      </c>
      <c r="H3889" s="1" t="s">
        <v>39</v>
      </c>
    </row>
    <row r="3890" spans="1:8" x14ac:dyDescent="0.35">
      <c r="A3890" t="s">
        <v>5850</v>
      </c>
      <c r="B3890">
        <v>379.73033067777101</v>
      </c>
      <c r="C3890">
        <v>-1.62294371163064</v>
      </c>
      <c r="D3890">
        <v>0.32170998426578201</v>
      </c>
      <c r="E3890">
        <v>-1.9363518140487399</v>
      </c>
      <c r="F3890">
        <v>5.28246268261666E-2</v>
      </c>
      <c r="G3890">
        <v>0.39972360593460399</v>
      </c>
      <c r="H3890" s="1" t="s">
        <v>39</v>
      </c>
    </row>
    <row r="3891" spans="1:8" x14ac:dyDescent="0.35">
      <c r="A3891" t="s">
        <v>5851</v>
      </c>
      <c r="B3891">
        <v>128.902249263127</v>
      </c>
      <c r="C3891">
        <v>0.35345419167870101</v>
      </c>
      <c r="D3891">
        <v>0.37757937746665199</v>
      </c>
      <c r="E3891">
        <v>0</v>
      </c>
      <c r="F3891">
        <v>1</v>
      </c>
      <c r="G3891">
        <v>1</v>
      </c>
      <c r="H3891" s="1" t="s">
        <v>39</v>
      </c>
    </row>
    <row r="3892" spans="1:8" x14ac:dyDescent="0.35">
      <c r="A3892" t="s">
        <v>5852</v>
      </c>
      <c r="B3892">
        <v>152.03737327707901</v>
      </c>
      <c r="C3892">
        <v>0.25445508106361198</v>
      </c>
      <c r="D3892">
        <v>0.45980421198926902</v>
      </c>
      <c r="E3892">
        <v>0</v>
      </c>
      <c r="F3892">
        <v>1</v>
      </c>
      <c r="G3892">
        <v>1</v>
      </c>
      <c r="H3892" s="1" t="s">
        <v>39</v>
      </c>
    </row>
    <row r="3893" spans="1:8" x14ac:dyDescent="0.35">
      <c r="A3893" t="s">
        <v>5853</v>
      </c>
      <c r="B3893">
        <v>167.697950981726</v>
      </c>
      <c r="C3893">
        <v>-0.73470652574806905</v>
      </c>
      <c r="D3893">
        <v>0.33655074325197198</v>
      </c>
      <c r="E3893">
        <v>0</v>
      </c>
      <c r="F3893">
        <v>1</v>
      </c>
      <c r="G3893">
        <v>1</v>
      </c>
      <c r="H3893" s="1" t="s">
        <v>39</v>
      </c>
    </row>
    <row r="3894" spans="1:8" x14ac:dyDescent="0.35">
      <c r="A3894" t="s">
        <v>5854</v>
      </c>
      <c r="B3894">
        <v>257.33130024627297</v>
      </c>
      <c r="C3894">
        <v>0.22927604246056299</v>
      </c>
      <c r="D3894">
        <v>0.423134504410557</v>
      </c>
      <c r="E3894">
        <v>0</v>
      </c>
      <c r="F3894">
        <v>1</v>
      </c>
      <c r="G3894">
        <v>1</v>
      </c>
      <c r="H3894" s="1" t="s">
        <v>2866</v>
      </c>
    </row>
    <row r="3895" spans="1:8" x14ac:dyDescent="0.35">
      <c r="A3895" t="s">
        <v>5855</v>
      </c>
      <c r="B3895">
        <v>289.97832104065498</v>
      </c>
      <c r="C3895">
        <v>1.5081536817813499</v>
      </c>
      <c r="D3895">
        <v>0.26172676065780598</v>
      </c>
      <c r="E3895">
        <v>1.94154270088467</v>
      </c>
      <c r="F3895">
        <v>5.2192485271837903E-2</v>
      </c>
      <c r="G3895">
        <v>0.39623508080964198</v>
      </c>
      <c r="H3895" s="1" t="s">
        <v>39</v>
      </c>
    </row>
    <row r="3896" spans="1:8" x14ac:dyDescent="0.35">
      <c r="A3896" t="s">
        <v>5856</v>
      </c>
      <c r="B3896">
        <v>633.65590466302103</v>
      </c>
      <c r="C3896">
        <v>-1.44301147122472</v>
      </c>
      <c r="D3896">
        <v>0.36963332108819202</v>
      </c>
      <c r="E3896">
        <v>-1.1985160588891299</v>
      </c>
      <c r="F3896">
        <v>0.23071617501278899</v>
      </c>
      <c r="G3896">
        <v>1</v>
      </c>
      <c r="H3896" s="1" t="s">
        <v>39</v>
      </c>
    </row>
    <row r="3897" spans="1:8" x14ac:dyDescent="0.35">
      <c r="A3897" t="s">
        <v>5857</v>
      </c>
      <c r="B3897">
        <v>1735.6088937632801</v>
      </c>
      <c r="C3897">
        <v>-0.79424983035055696</v>
      </c>
      <c r="D3897">
        <v>0.40395405341211299</v>
      </c>
      <c r="E3897">
        <v>0</v>
      </c>
      <c r="F3897">
        <v>1</v>
      </c>
      <c r="G3897">
        <v>1</v>
      </c>
      <c r="H3897" s="1" t="s">
        <v>39</v>
      </c>
    </row>
    <row r="3898" spans="1:8" x14ac:dyDescent="0.35">
      <c r="A3898" t="s">
        <v>5858</v>
      </c>
      <c r="B3898">
        <v>1188.7728060233801</v>
      </c>
      <c r="C3898">
        <v>-1.12540967155491</v>
      </c>
      <c r="D3898">
        <v>0.32721309101116702</v>
      </c>
      <c r="E3898">
        <v>-0.38326605811327702</v>
      </c>
      <c r="F3898">
        <v>0.70152250303433294</v>
      </c>
      <c r="G3898">
        <v>1</v>
      </c>
      <c r="H3898" s="1" t="s">
        <v>39</v>
      </c>
    </row>
    <row r="3899" spans="1:8" x14ac:dyDescent="0.35">
      <c r="A3899" t="s">
        <v>5859</v>
      </c>
      <c r="B3899">
        <v>3298.4795918009299</v>
      </c>
      <c r="C3899">
        <v>1.41072954195873</v>
      </c>
      <c r="D3899">
        <v>0.32628578808864001</v>
      </c>
      <c r="E3899">
        <v>1.2588030400121299</v>
      </c>
      <c r="F3899">
        <v>0.20810148204321599</v>
      </c>
      <c r="G3899">
        <v>1</v>
      </c>
      <c r="H3899" s="1" t="s">
        <v>39</v>
      </c>
    </row>
    <row r="3900" spans="1:8" x14ac:dyDescent="0.35">
      <c r="A3900" t="s">
        <v>5860</v>
      </c>
      <c r="B3900">
        <v>178.54596343547999</v>
      </c>
      <c r="C3900">
        <v>0.13295426558225101</v>
      </c>
      <c r="D3900">
        <v>0.32249679816861898</v>
      </c>
      <c r="E3900">
        <v>0</v>
      </c>
      <c r="F3900">
        <v>1</v>
      </c>
      <c r="G3900">
        <v>1</v>
      </c>
      <c r="H3900" s="1" t="s">
        <v>39</v>
      </c>
    </row>
    <row r="3901" spans="1:8" ht="29" x14ac:dyDescent="0.35">
      <c r="A3901" t="s">
        <v>5861</v>
      </c>
      <c r="B3901">
        <v>151.797692604269</v>
      </c>
      <c r="C3901">
        <v>0.23625738410141101</v>
      </c>
      <c r="D3901">
        <v>0.27770023738153299</v>
      </c>
      <c r="E3901">
        <v>0</v>
      </c>
      <c r="F3901">
        <v>1</v>
      </c>
      <c r="G3901">
        <v>1</v>
      </c>
      <c r="H3901" s="1" t="s">
        <v>5862</v>
      </c>
    </row>
    <row r="3902" spans="1:8" ht="29" x14ac:dyDescent="0.35">
      <c r="A3902" t="s">
        <v>5863</v>
      </c>
      <c r="B3902">
        <v>963.230534161224</v>
      </c>
      <c r="C3902">
        <v>1.36598765141191</v>
      </c>
      <c r="D3902">
        <v>0.27509853685463598</v>
      </c>
      <c r="E3902">
        <v>1.3303874880486899</v>
      </c>
      <c r="F3902">
        <v>0.18339063485418</v>
      </c>
      <c r="G3902">
        <v>1</v>
      </c>
      <c r="H3902" s="1" t="s">
        <v>5864</v>
      </c>
    </row>
    <row r="3903" spans="1:8" x14ac:dyDescent="0.35">
      <c r="A3903" t="s">
        <v>5865</v>
      </c>
      <c r="B3903">
        <v>89.062536764691998</v>
      </c>
      <c r="C3903">
        <v>0.70665807589303398</v>
      </c>
      <c r="D3903">
        <v>0.36886184589152399</v>
      </c>
      <c r="E3903">
        <v>0</v>
      </c>
      <c r="F3903">
        <v>1</v>
      </c>
      <c r="G3903">
        <v>1</v>
      </c>
      <c r="H3903" s="1" t="s">
        <v>39</v>
      </c>
    </row>
    <row r="3904" spans="1:8" x14ac:dyDescent="0.35">
      <c r="A3904" t="s">
        <v>5866</v>
      </c>
      <c r="B3904">
        <v>197.835649163884</v>
      </c>
      <c r="C3904">
        <v>-0.33293095536998601</v>
      </c>
      <c r="D3904">
        <v>0.32079648256510501</v>
      </c>
      <c r="E3904">
        <v>0</v>
      </c>
      <c r="F3904">
        <v>1</v>
      </c>
      <c r="G3904">
        <v>1</v>
      </c>
      <c r="H3904" s="1" t="s">
        <v>39</v>
      </c>
    </row>
    <row r="3905" spans="1:8" x14ac:dyDescent="0.35">
      <c r="A3905" t="s">
        <v>5867</v>
      </c>
      <c r="B3905">
        <v>1699.10369816658</v>
      </c>
      <c r="C3905">
        <v>1.61110852237465</v>
      </c>
      <c r="D3905">
        <v>0.52783705899675604</v>
      </c>
      <c r="E3905">
        <v>1.15775978961419</v>
      </c>
      <c r="F3905">
        <v>0.24696207693487501</v>
      </c>
      <c r="G3905">
        <v>1</v>
      </c>
      <c r="H3905" s="1" t="s">
        <v>39</v>
      </c>
    </row>
    <row r="3906" spans="1:8" x14ac:dyDescent="0.35">
      <c r="A3906" t="s">
        <v>5868</v>
      </c>
      <c r="B3906">
        <v>276.562799946219</v>
      </c>
      <c r="C3906">
        <v>0.64146463904846096</v>
      </c>
      <c r="D3906">
        <v>0.31144043756309903</v>
      </c>
      <c r="E3906">
        <v>0</v>
      </c>
      <c r="F3906">
        <v>1</v>
      </c>
      <c r="G3906">
        <v>1</v>
      </c>
      <c r="H3906" s="1" t="s">
        <v>39</v>
      </c>
    </row>
    <row r="3907" spans="1:8" ht="29" x14ac:dyDescent="0.35">
      <c r="A3907" t="s">
        <v>5869</v>
      </c>
      <c r="B3907">
        <v>270.58470885946002</v>
      </c>
      <c r="C3907">
        <v>0.15040803704855399</v>
      </c>
      <c r="D3907">
        <v>0.31608065982107503</v>
      </c>
      <c r="E3907">
        <v>0</v>
      </c>
      <c r="F3907">
        <v>1</v>
      </c>
      <c r="G3907">
        <v>1</v>
      </c>
      <c r="H3907" s="1" t="s">
        <v>5870</v>
      </c>
    </row>
    <row r="3908" spans="1:8" ht="29" x14ac:dyDescent="0.35">
      <c r="A3908" t="s">
        <v>5871</v>
      </c>
      <c r="B3908">
        <v>714.37860583953295</v>
      </c>
      <c r="C3908">
        <v>0.74826435027669402</v>
      </c>
      <c r="D3908">
        <v>0.28970397864478897</v>
      </c>
      <c r="E3908">
        <v>0</v>
      </c>
      <c r="F3908">
        <v>1</v>
      </c>
      <c r="G3908">
        <v>1</v>
      </c>
      <c r="H3908" s="1" t="s">
        <v>5872</v>
      </c>
    </row>
    <row r="3909" spans="1:8" x14ac:dyDescent="0.35">
      <c r="A3909" t="s">
        <v>5873</v>
      </c>
      <c r="B3909">
        <v>8462.7512708244503</v>
      </c>
      <c r="C3909">
        <v>-0.60851445089836698</v>
      </c>
      <c r="D3909">
        <v>0.33886504507510001</v>
      </c>
      <c r="E3909">
        <v>0</v>
      </c>
      <c r="F3909">
        <v>1</v>
      </c>
      <c r="G3909">
        <v>1</v>
      </c>
      <c r="H3909" s="1" t="s">
        <v>39</v>
      </c>
    </row>
    <row r="3910" spans="1:8" x14ac:dyDescent="0.35">
      <c r="A3910" t="s">
        <v>5874</v>
      </c>
      <c r="B3910">
        <v>1073.5058155847801</v>
      </c>
      <c r="C3910">
        <v>1.6242431525204699</v>
      </c>
      <c r="D3910">
        <v>0.55286734974596297</v>
      </c>
      <c r="E3910">
        <v>1.1291011357558101</v>
      </c>
      <c r="F3910">
        <v>0.25885517226666399</v>
      </c>
      <c r="G3910">
        <v>1</v>
      </c>
      <c r="H3910" s="1" t="s">
        <v>39</v>
      </c>
    </row>
    <row r="3911" spans="1:8" ht="29" x14ac:dyDescent="0.35">
      <c r="A3911" t="s">
        <v>5875</v>
      </c>
      <c r="B3911">
        <v>1061.7541614721299</v>
      </c>
      <c r="C3911">
        <v>1.4045353156784799</v>
      </c>
      <c r="D3911">
        <v>0.44671533517038298</v>
      </c>
      <c r="E3911">
        <v>0.90557740876343296</v>
      </c>
      <c r="F3911">
        <v>0.365159570685334</v>
      </c>
      <c r="G3911">
        <v>1</v>
      </c>
      <c r="H3911" s="1" t="s">
        <v>5876</v>
      </c>
    </row>
    <row r="3912" spans="1:8" ht="29" x14ac:dyDescent="0.35">
      <c r="A3912" t="s">
        <v>5877</v>
      </c>
      <c r="B3912">
        <v>253.851104659068</v>
      </c>
      <c r="C3912">
        <v>0.78776677817096596</v>
      </c>
      <c r="D3912">
        <v>0.48695576477068597</v>
      </c>
      <c r="E3912">
        <v>0</v>
      </c>
      <c r="F3912">
        <v>1</v>
      </c>
      <c r="G3912">
        <v>1</v>
      </c>
      <c r="H3912" s="1" t="s">
        <v>5878</v>
      </c>
    </row>
    <row r="3913" spans="1:8" ht="29" x14ac:dyDescent="0.35">
      <c r="A3913" t="s">
        <v>5879</v>
      </c>
      <c r="B3913">
        <v>1292.2222147044199</v>
      </c>
      <c r="C3913">
        <v>1.5839897886366501</v>
      </c>
      <c r="D3913">
        <v>0.30938071676247503</v>
      </c>
      <c r="E3913">
        <v>1.88760888121222</v>
      </c>
      <c r="F3913">
        <v>5.90784769147773E-2</v>
      </c>
      <c r="G3913">
        <v>0.43844940159027801</v>
      </c>
      <c r="H3913" s="1" t="s">
        <v>5880</v>
      </c>
    </row>
    <row r="3914" spans="1:8" x14ac:dyDescent="0.35">
      <c r="A3914" t="s">
        <v>5881</v>
      </c>
      <c r="B3914">
        <v>293.62052999147801</v>
      </c>
      <c r="C3914">
        <v>-0.31899447425445299</v>
      </c>
      <c r="D3914">
        <v>0.319614951549054</v>
      </c>
      <c r="E3914">
        <v>0</v>
      </c>
      <c r="F3914">
        <v>1</v>
      </c>
      <c r="G3914">
        <v>1</v>
      </c>
      <c r="H3914" s="1" t="s">
        <v>39</v>
      </c>
    </row>
    <row r="3915" spans="1:8" ht="29" x14ac:dyDescent="0.35">
      <c r="A3915" t="s">
        <v>5882</v>
      </c>
      <c r="B3915">
        <v>800.46613748231402</v>
      </c>
      <c r="C3915">
        <v>0.47246362257701202</v>
      </c>
      <c r="D3915">
        <v>0.33605980684009801</v>
      </c>
      <c r="E3915">
        <v>0</v>
      </c>
      <c r="F3915">
        <v>1</v>
      </c>
      <c r="G3915">
        <v>1</v>
      </c>
      <c r="H3915" s="1" t="s">
        <v>5883</v>
      </c>
    </row>
    <row r="3916" spans="1:8" x14ac:dyDescent="0.35">
      <c r="A3916" t="s">
        <v>5884</v>
      </c>
      <c r="B3916">
        <v>725.31055930054799</v>
      </c>
      <c r="C3916">
        <v>0.171042131623001</v>
      </c>
      <c r="D3916">
        <v>0.21953887871106501</v>
      </c>
      <c r="E3916">
        <v>0</v>
      </c>
      <c r="F3916">
        <v>1</v>
      </c>
      <c r="G3916">
        <v>1</v>
      </c>
      <c r="H3916" s="1" t="s">
        <v>653</v>
      </c>
    </row>
    <row r="3917" spans="1:8" ht="29" x14ac:dyDescent="0.35">
      <c r="A3917" t="s">
        <v>5885</v>
      </c>
      <c r="B3917">
        <v>827.45704321027097</v>
      </c>
      <c r="C3917">
        <v>-0.109501743538903</v>
      </c>
      <c r="D3917">
        <v>0.214808401484091</v>
      </c>
      <c r="E3917">
        <v>0</v>
      </c>
      <c r="F3917">
        <v>1</v>
      </c>
      <c r="G3917">
        <v>1</v>
      </c>
      <c r="H3917" s="1" t="s">
        <v>5886</v>
      </c>
    </row>
    <row r="3918" spans="1:8" ht="43.5" x14ac:dyDescent="0.35">
      <c r="A3918" t="s">
        <v>5887</v>
      </c>
      <c r="B3918">
        <v>7294.4739894297099</v>
      </c>
      <c r="C3918">
        <v>-0.18960031555918699</v>
      </c>
      <c r="D3918">
        <v>0.43756935103975902</v>
      </c>
      <c r="E3918">
        <v>0</v>
      </c>
      <c r="F3918">
        <v>1</v>
      </c>
      <c r="G3918">
        <v>1</v>
      </c>
      <c r="H3918" s="1" t="s">
        <v>5888</v>
      </c>
    </row>
    <row r="3919" spans="1:8" x14ac:dyDescent="0.35">
      <c r="A3919" t="s">
        <v>5889</v>
      </c>
      <c r="B3919">
        <v>2067.18876277753</v>
      </c>
      <c r="C3919">
        <v>-0.27523883033543101</v>
      </c>
      <c r="D3919">
        <v>0.39783741107528497</v>
      </c>
      <c r="E3919">
        <v>0</v>
      </c>
      <c r="F3919">
        <v>1</v>
      </c>
      <c r="G3919">
        <v>1</v>
      </c>
      <c r="H3919" s="1" t="s">
        <v>5890</v>
      </c>
    </row>
    <row r="3920" spans="1:8" x14ac:dyDescent="0.35">
      <c r="A3920" t="s">
        <v>5891</v>
      </c>
      <c r="B3920">
        <v>12640.8036615944</v>
      </c>
      <c r="C3920">
        <v>-1.37257822547205</v>
      </c>
      <c r="D3920">
        <v>0.38713970874017101</v>
      </c>
      <c r="E3920">
        <v>-0.96238700670746502</v>
      </c>
      <c r="F3920">
        <v>0.33585523802817502</v>
      </c>
      <c r="G3920">
        <v>1</v>
      </c>
      <c r="H3920" s="1" t="s">
        <v>5892</v>
      </c>
    </row>
    <row r="3921" spans="1:8" ht="29" x14ac:dyDescent="0.35">
      <c r="A3921" t="s">
        <v>5893</v>
      </c>
      <c r="B3921">
        <v>9902.2803286768703</v>
      </c>
      <c r="C3921">
        <v>0.93582988058562799</v>
      </c>
      <c r="D3921">
        <v>0.24324778022385199</v>
      </c>
      <c r="E3921">
        <v>0</v>
      </c>
      <c r="F3921">
        <v>1</v>
      </c>
      <c r="G3921">
        <v>1</v>
      </c>
      <c r="H3921" s="1" t="s">
        <v>5894</v>
      </c>
    </row>
    <row r="3922" spans="1:8" x14ac:dyDescent="0.35">
      <c r="A3922" t="s">
        <v>5895</v>
      </c>
      <c r="B3922">
        <v>833.93663659022297</v>
      </c>
      <c r="C3922">
        <v>-5.1538083545696898E-3</v>
      </c>
      <c r="D3922">
        <v>0.34336007829308002</v>
      </c>
      <c r="E3922">
        <v>0</v>
      </c>
      <c r="F3922">
        <v>1</v>
      </c>
      <c r="G3922">
        <v>1</v>
      </c>
      <c r="H3922" s="1" t="s">
        <v>653</v>
      </c>
    </row>
    <row r="3923" spans="1:8" ht="29" x14ac:dyDescent="0.35">
      <c r="A3923" t="s">
        <v>5896</v>
      </c>
      <c r="B3923">
        <v>1844.0582571443899</v>
      </c>
      <c r="C3923">
        <v>3.8814795812752099</v>
      </c>
      <c r="D3923">
        <v>0.395256740087782</v>
      </c>
      <c r="E3923">
        <v>7.2901466035348701</v>
      </c>
      <c r="F3923" s="2">
        <v>3.0961792537354698E-13</v>
      </c>
      <c r="G3923" s="2">
        <v>1.16572407512593E-11</v>
      </c>
      <c r="H3923" s="1" t="s">
        <v>5897</v>
      </c>
    </row>
    <row r="3924" spans="1:8" x14ac:dyDescent="0.35">
      <c r="A3924" t="s">
        <v>5898</v>
      </c>
      <c r="B3924">
        <v>75.839432567214899</v>
      </c>
      <c r="C3924">
        <v>0.727735942671901</v>
      </c>
      <c r="D3924">
        <v>0.51099733250328705</v>
      </c>
      <c r="E3924">
        <v>0</v>
      </c>
      <c r="F3924">
        <v>1</v>
      </c>
      <c r="G3924">
        <v>1</v>
      </c>
      <c r="H3924" s="1" t="s">
        <v>114</v>
      </c>
    </row>
    <row r="3925" spans="1:8" x14ac:dyDescent="0.35">
      <c r="A3925" t="s">
        <v>5899</v>
      </c>
      <c r="B3925">
        <v>325.06285335256501</v>
      </c>
      <c r="C3925">
        <v>0.49806982171688202</v>
      </c>
      <c r="D3925">
        <v>0.40767985469570001</v>
      </c>
      <c r="E3925">
        <v>0</v>
      </c>
      <c r="F3925">
        <v>1</v>
      </c>
      <c r="G3925">
        <v>1</v>
      </c>
      <c r="H3925" s="1" t="s">
        <v>112</v>
      </c>
    </row>
    <row r="3926" spans="1:8" x14ac:dyDescent="0.35">
      <c r="A3926" t="s">
        <v>5900</v>
      </c>
      <c r="B3926">
        <v>149.84065218754799</v>
      </c>
      <c r="C3926">
        <v>0.33857323264883699</v>
      </c>
      <c r="D3926">
        <v>0.33477106291500403</v>
      </c>
      <c r="E3926">
        <v>0</v>
      </c>
      <c r="F3926">
        <v>1</v>
      </c>
      <c r="G3926">
        <v>1</v>
      </c>
      <c r="H3926" s="1" t="s">
        <v>39</v>
      </c>
    </row>
    <row r="3927" spans="1:8" x14ac:dyDescent="0.35">
      <c r="A3927" t="s">
        <v>5901</v>
      </c>
      <c r="B3927">
        <v>114.61108880142901</v>
      </c>
      <c r="C3927">
        <v>0.269860332377307</v>
      </c>
      <c r="D3927">
        <v>0.466480114886898</v>
      </c>
      <c r="E3927">
        <v>0</v>
      </c>
      <c r="F3927">
        <v>1</v>
      </c>
      <c r="G3927">
        <v>1</v>
      </c>
      <c r="H3927" s="1" t="s">
        <v>39</v>
      </c>
    </row>
    <row r="3928" spans="1:8" ht="29" x14ac:dyDescent="0.35">
      <c r="A3928" t="s">
        <v>5902</v>
      </c>
      <c r="B3928">
        <v>1623.3775902959801</v>
      </c>
      <c r="C3928">
        <v>-0.48407149366601798</v>
      </c>
      <c r="D3928">
        <v>0.38002099053538702</v>
      </c>
      <c r="E3928">
        <v>0</v>
      </c>
      <c r="F3928">
        <v>1</v>
      </c>
      <c r="G3928">
        <v>1</v>
      </c>
      <c r="H3928" s="1" t="s">
        <v>5903</v>
      </c>
    </row>
    <row r="3929" spans="1:8" x14ac:dyDescent="0.35">
      <c r="A3929" t="s">
        <v>5904</v>
      </c>
      <c r="B3929">
        <v>346.75711168755799</v>
      </c>
      <c r="C3929">
        <v>-1.1502402271733101</v>
      </c>
      <c r="D3929">
        <v>0.45600772219060698</v>
      </c>
      <c r="E3929">
        <v>-0.3294686029692</v>
      </c>
      <c r="F3929">
        <v>0.74180152162319402</v>
      </c>
      <c r="G3929">
        <v>1</v>
      </c>
      <c r="H3929" s="1" t="s">
        <v>39</v>
      </c>
    </row>
    <row r="3930" spans="1:8" ht="29" x14ac:dyDescent="0.35">
      <c r="A3930" t="s">
        <v>5905</v>
      </c>
      <c r="B3930">
        <v>1378.57868090273</v>
      </c>
      <c r="C3930">
        <v>-0.99646926399968105</v>
      </c>
      <c r="D3930">
        <v>0.466301839760077</v>
      </c>
      <c r="E3930">
        <v>0</v>
      </c>
      <c r="F3930">
        <v>1</v>
      </c>
      <c r="G3930">
        <v>1</v>
      </c>
      <c r="H3930" s="1" t="s">
        <v>5906</v>
      </c>
    </row>
    <row r="3931" spans="1:8" x14ac:dyDescent="0.35">
      <c r="A3931" t="s">
        <v>5907</v>
      </c>
      <c r="B3931">
        <v>1203.8193039954699</v>
      </c>
      <c r="C3931">
        <v>-1.13414816547844</v>
      </c>
      <c r="D3931">
        <v>0.37775298830207199</v>
      </c>
      <c r="E3931">
        <v>-0.355121387871497</v>
      </c>
      <c r="F3931">
        <v>0.72249865435921901</v>
      </c>
      <c r="G3931">
        <v>1</v>
      </c>
      <c r="H3931" s="1" t="s">
        <v>5908</v>
      </c>
    </row>
    <row r="3932" spans="1:8" ht="29" x14ac:dyDescent="0.35">
      <c r="A3932" t="s">
        <v>5909</v>
      </c>
      <c r="B3932">
        <v>2029.4878994129699</v>
      </c>
      <c r="C3932">
        <v>0.37958208295686102</v>
      </c>
      <c r="D3932">
        <v>0.51428864343524205</v>
      </c>
      <c r="E3932">
        <v>0</v>
      </c>
      <c r="F3932">
        <v>1</v>
      </c>
      <c r="G3932">
        <v>1</v>
      </c>
      <c r="H3932" s="1" t="s">
        <v>5910</v>
      </c>
    </row>
    <row r="3933" spans="1:8" ht="29" x14ac:dyDescent="0.35">
      <c r="A3933" t="s">
        <v>5911</v>
      </c>
      <c r="B3933">
        <v>1137.3557181005499</v>
      </c>
      <c r="C3933">
        <v>0.34589894541009297</v>
      </c>
      <c r="D3933">
        <v>0.433214517109618</v>
      </c>
      <c r="E3933">
        <v>0</v>
      </c>
      <c r="F3933">
        <v>1</v>
      </c>
      <c r="G3933">
        <v>1</v>
      </c>
      <c r="H3933" s="1" t="s">
        <v>5912</v>
      </c>
    </row>
    <row r="3934" spans="1:8" x14ac:dyDescent="0.35">
      <c r="A3934" t="s">
        <v>5913</v>
      </c>
      <c r="B3934">
        <v>739.31858693454899</v>
      </c>
      <c r="C3934">
        <v>-4.5730893450308403E-2</v>
      </c>
      <c r="D3934">
        <v>0.40203082202007201</v>
      </c>
      <c r="E3934">
        <v>0</v>
      </c>
      <c r="F3934">
        <v>1</v>
      </c>
      <c r="G3934">
        <v>1</v>
      </c>
      <c r="H3934" s="1" t="s">
        <v>39</v>
      </c>
    </row>
    <row r="3935" spans="1:8" ht="29" x14ac:dyDescent="0.35">
      <c r="A3935" t="s">
        <v>5914</v>
      </c>
      <c r="B3935">
        <v>1248.0287894620201</v>
      </c>
      <c r="C3935">
        <v>-5.3170378160177403E-2</v>
      </c>
      <c r="D3935">
        <v>0.29448395045199399</v>
      </c>
      <c r="E3935">
        <v>0</v>
      </c>
      <c r="F3935">
        <v>1</v>
      </c>
      <c r="G3935">
        <v>1</v>
      </c>
      <c r="H3935" s="1" t="s">
        <v>5915</v>
      </c>
    </row>
    <row r="3936" spans="1:8" x14ac:dyDescent="0.35">
      <c r="A3936" t="s">
        <v>5916</v>
      </c>
      <c r="B3936">
        <v>902.69903034638105</v>
      </c>
      <c r="C3936">
        <v>-0.37354083315228398</v>
      </c>
      <c r="D3936">
        <v>0.35562091562467202</v>
      </c>
      <c r="E3936">
        <v>0</v>
      </c>
      <c r="F3936">
        <v>1</v>
      </c>
      <c r="G3936">
        <v>1</v>
      </c>
      <c r="H3936" s="1" t="s">
        <v>39</v>
      </c>
    </row>
    <row r="3937" spans="1:8" x14ac:dyDescent="0.35">
      <c r="A3937" t="s">
        <v>5917</v>
      </c>
      <c r="B3937">
        <v>313.34137239829801</v>
      </c>
      <c r="C3937">
        <v>0.27507895442291402</v>
      </c>
      <c r="D3937">
        <v>0.5338345114709</v>
      </c>
      <c r="E3937">
        <v>0</v>
      </c>
      <c r="F3937">
        <v>1</v>
      </c>
      <c r="G3937">
        <v>1</v>
      </c>
      <c r="H3937" s="1" t="s">
        <v>39</v>
      </c>
    </row>
    <row r="3938" spans="1:8" x14ac:dyDescent="0.35">
      <c r="A3938" t="s">
        <v>5918</v>
      </c>
      <c r="B3938">
        <v>21.453292932716401</v>
      </c>
      <c r="C3938">
        <v>7.4476723064977296E-2</v>
      </c>
      <c r="D3938">
        <v>0.55596494106326899</v>
      </c>
      <c r="E3938">
        <v>0</v>
      </c>
      <c r="F3938">
        <v>1</v>
      </c>
      <c r="G3938">
        <v>1</v>
      </c>
      <c r="H3938" s="1" t="s">
        <v>39</v>
      </c>
    </row>
    <row r="3939" spans="1:8" x14ac:dyDescent="0.35">
      <c r="A3939" t="s">
        <v>5919</v>
      </c>
      <c r="B3939">
        <v>521.65172610080504</v>
      </c>
      <c r="C3939">
        <v>-0.121473693397398</v>
      </c>
      <c r="D3939">
        <v>0.32337110515963002</v>
      </c>
      <c r="E3939">
        <v>0</v>
      </c>
      <c r="F3939">
        <v>1</v>
      </c>
      <c r="G3939">
        <v>1</v>
      </c>
      <c r="H3939" s="1" t="s">
        <v>5920</v>
      </c>
    </row>
    <row r="3940" spans="1:8" ht="29" x14ac:dyDescent="0.35">
      <c r="A3940" t="s">
        <v>5921</v>
      </c>
      <c r="B3940">
        <v>2261.9959849513102</v>
      </c>
      <c r="C3940">
        <v>-4.0324865797997697E-2</v>
      </c>
      <c r="D3940">
        <v>0.207663872439144</v>
      </c>
      <c r="E3940">
        <v>0</v>
      </c>
      <c r="F3940">
        <v>1</v>
      </c>
      <c r="G3940">
        <v>1</v>
      </c>
      <c r="H3940" s="1" t="s">
        <v>5922</v>
      </c>
    </row>
    <row r="3941" spans="1:8" x14ac:dyDescent="0.35">
      <c r="A3941" t="s">
        <v>5923</v>
      </c>
      <c r="B3941">
        <v>176.42923189501499</v>
      </c>
      <c r="C3941">
        <v>9.38507292376555E-2</v>
      </c>
      <c r="D3941">
        <v>0.35663907949073997</v>
      </c>
      <c r="E3941">
        <v>0</v>
      </c>
      <c r="F3941">
        <v>1</v>
      </c>
      <c r="G3941">
        <v>1</v>
      </c>
      <c r="H3941" s="1" t="s">
        <v>39</v>
      </c>
    </row>
    <row r="3942" spans="1:8" ht="29" x14ac:dyDescent="0.35">
      <c r="A3942" t="s">
        <v>5924</v>
      </c>
      <c r="B3942">
        <v>950.555680408434</v>
      </c>
      <c r="C3942">
        <v>-0.52003000238047803</v>
      </c>
      <c r="D3942">
        <v>0.34975072042755201</v>
      </c>
      <c r="E3942">
        <v>0</v>
      </c>
      <c r="F3942">
        <v>1</v>
      </c>
      <c r="G3942">
        <v>1</v>
      </c>
      <c r="H3942" s="1" t="s">
        <v>5925</v>
      </c>
    </row>
    <row r="3943" spans="1:8" x14ac:dyDescent="0.35">
      <c r="A3943" t="s">
        <v>5926</v>
      </c>
      <c r="B3943">
        <v>41.855429726000402</v>
      </c>
      <c r="C3943">
        <v>-0.17568448593375999</v>
      </c>
      <c r="D3943">
        <v>0.44456606074510002</v>
      </c>
      <c r="E3943">
        <v>0</v>
      </c>
      <c r="F3943">
        <v>1</v>
      </c>
      <c r="G3943">
        <v>1</v>
      </c>
      <c r="H3943" s="1" t="s">
        <v>39</v>
      </c>
    </row>
    <row r="3944" spans="1:8" ht="29" x14ac:dyDescent="0.35">
      <c r="A3944" t="s">
        <v>5927</v>
      </c>
      <c r="B3944">
        <v>264.91337403999398</v>
      </c>
      <c r="C3944">
        <v>0.17037401822761999</v>
      </c>
      <c r="D3944">
        <v>0.22266138271583399</v>
      </c>
      <c r="E3944">
        <v>0</v>
      </c>
      <c r="F3944">
        <v>1</v>
      </c>
      <c r="G3944">
        <v>1</v>
      </c>
      <c r="H3944" s="1" t="s">
        <v>5928</v>
      </c>
    </row>
    <row r="3945" spans="1:8" x14ac:dyDescent="0.35">
      <c r="A3945" t="s">
        <v>5929</v>
      </c>
      <c r="B3945">
        <v>1741.06811940172</v>
      </c>
      <c r="C3945">
        <v>0.24226269968283201</v>
      </c>
      <c r="D3945">
        <v>0.22084840627209601</v>
      </c>
      <c r="E3945">
        <v>0</v>
      </c>
      <c r="F3945">
        <v>1</v>
      </c>
      <c r="G3945">
        <v>1</v>
      </c>
      <c r="H3945" s="1" t="s">
        <v>39</v>
      </c>
    </row>
    <row r="3946" spans="1:8" ht="29" x14ac:dyDescent="0.35">
      <c r="A3946" t="s">
        <v>5930</v>
      </c>
      <c r="B3946">
        <v>1194.9696438083299</v>
      </c>
      <c r="C3946">
        <v>0.32627884000444501</v>
      </c>
      <c r="D3946">
        <v>0.328792960782049</v>
      </c>
      <c r="E3946">
        <v>0</v>
      </c>
      <c r="F3946">
        <v>1</v>
      </c>
      <c r="G3946">
        <v>1</v>
      </c>
      <c r="H3946" s="1" t="s">
        <v>5931</v>
      </c>
    </row>
    <row r="3947" spans="1:8" ht="29" x14ac:dyDescent="0.35">
      <c r="A3947" t="s">
        <v>5932</v>
      </c>
      <c r="B3947">
        <v>216.191656993078</v>
      </c>
      <c r="C3947">
        <v>1.2191533546598501</v>
      </c>
      <c r="D3947">
        <v>0.48216874943252302</v>
      </c>
      <c r="E3947">
        <v>0.45451588249503999</v>
      </c>
      <c r="F3947">
        <v>0.64945756312222103</v>
      </c>
      <c r="G3947">
        <v>1</v>
      </c>
      <c r="H3947" s="1" t="s">
        <v>5933</v>
      </c>
    </row>
    <row r="3948" spans="1:8" ht="29" x14ac:dyDescent="0.35">
      <c r="A3948" t="s">
        <v>5934</v>
      </c>
      <c r="B3948">
        <v>157.91270163853</v>
      </c>
      <c r="C3948">
        <v>2.2656171895374499</v>
      </c>
      <c r="D3948">
        <v>0.40409239007621001</v>
      </c>
      <c r="E3948">
        <v>3.1319995640075202</v>
      </c>
      <c r="F3948">
        <v>1.7362013311001301E-3</v>
      </c>
      <c r="G3948">
        <v>1.96585534580066E-2</v>
      </c>
      <c r="H3948" s="1" t="s">
        <v>5935</v>
      </c>
    </row>
    <row r="3949" spans="1:8" ht="29" x14ac:dyDescent="0.35">
      <c r="A3949" t="s">
        <v>5936</v>
      </c>
      <c r="B3949">
        <v>630.98256259500397</v>
      </c>
      <c r="C3949">
        <v>0.423297108859649</v>
      </c>
      <c r="D3949">
        <v>0.200244630777827</v>
      </c>
      <c r="E3949">
        <v>0</v>
      </c>
      <c r="F3949">
        <v>1</v>
      </c>
      <c r="G3949">
        <v>1</v>
      </c>
      <c r="H3949" s="1" t="s">
        <v>5937</v>
      </c>
    </row>
    <row r="3950" spans="1:8" ht="29" x14ac:dyDescent="0.35">
      <c r="A3950" t="s">
        <v>5938</v>
      </c>
      <c r="B3950">
        <v>61.0782488190466</v>
      </c>
      <c r="C3950">
        <v>2.7800573866340801</v>
      </c>
      <c r="D3950">
        <v>0.45929463910103602</v>
      </c>
      <c r="E3950">
        <v>3.8756328402137101</v>
      </c>
      <c r="F3950">
        <v>1.0634794151120401E-4</v>
      </c>
      <c r="G3950">
        <v>1.5200534479579799E-3</v>
      </c>
      <c r="H3950" s="1" t="s">
        <v>5939</v>
      </c>
    </row>
    <row r="3951" spans="1:8" ht="29" x14ac:dyDescent="0.35">
      <c r="A3951" t="s">
        <v>5940</v>
      </c>
      <c r="B3951">
        <v>1224.9554586331899</v>
      </c>
      <c r="C3951">
        <v>4.0584195118043702</v>
      </c>
      <c r="D3951">
        <v>0.469096472008598</v>
      </c>
      <c r="E3951">
        <v>6.5198092381907999</v>
      </c>
      <c r="F3951" s="2">
        <v>7.0396863145893194E-11</v>
      </c>
      <c r="G3951" s="2">
        <v>1.9639028507748899E-9</v>
      </c>
      <c r="H3951" s="1" t="s">
        <v>5941</v>
      </c>
    </row>
    <row r="3952" spans="1:8" ht="29" x14ac:dyDescent="0.35">
      <c r="A3952" t="s">
        <v>5942</v>
      </c>
      <c r="B3952">
        <v>1004.17322673157</v>
      </c>
      <c r="C3952">
        <v>3.95861086847545</v>
      </c>
      <c r="D3952">
        <v>0.31524514537764697</v>
      </c>
      <c r="E3952">
        <v>9.3851115928563598</v>
      </c>
      <c r="F3952" s="2">
        <v>6.28498517623444E-21</v>
      </c>
      <c r="G3952" s="2">
        <v>3.7315085065566298E-19</v>
      </c>
      <c r="H3952" s="1" t="s">
        <v>5943</v>
      </c>
    </row>
    <row r="3953" spans="1:8" ht="29" x14ac:dyDescent="0.35">
      <c r="A3953" t="s">
        <v>5944</v>
      </c>
      <c r="B3953">
        <v>2554.53748126245</v>
      </c>
      <c r="C3953">
        <v>0.48858983958895702</v>
      </c>
      <c r="D3953">
        <v>0.35839140914224599</v>
      </c>
      <c r="E3953">
        <v>0</v>
      </c>
      <c r="F3953">
        <v>1</v>
      </c>
      <c r="G3953">
        <v>1</v>
      </c>
      <c r="H3953" s="1" t="s">
        <v>5945</v>
      </c>
    </row>
    <row r="3954" spans="1:8" x14ac:dyDescent="0.35">
      <c r="A3954" t="s">
        <v>5946</v>
      </c>
      <c r="B3954">
        <v>237.59326143122499</v>
      </c>
      <c r="C3954">
        <v>0.20505293475244801</v>
      </c>
      <c r="D3954">
        <v>0.41267731596349999</v>
      </c>
      <c r="E3954">
        <v>0</v>
      </c>
      <c r="F3954">
        <v>1</v>
      </c>
      <c r="G3954">
        <v>1</v>
      </c>
      <c r="H3954" s="1" t="s">
        <v>39</v>
      </c>
    </row>
    <row r="3955" spans="1:8" ht="29" x14ac:dyDescent="0.35">
      <c r="A3955" t="s">
        <v>5947</v>
      </c>
      <c r="B3955">
        <v>1418.7980985950701</v>
      </c>
      <c r="C3955">
        <v>0.723062901280357</v>
      </c>
      <c r="D3955">
        <v>0.30746146752819797</v>
      </c>
      <c r="E3955">
        <v>0</v>
      </c>
      <c r="F3955">
        <v>1</v>
      </c>
      <c r="G3955">
        <v>1</v>
      </c>
      <c r="H3955" s="1" t="s">
        <v>5948</v>
      </c>
    </row>
    <row r="3956" spans="1:8" x14ac:dyDescent="0.35">
      <c r="A3956" t="s">
        <v>5949</v>
      </c>
      <c r="B3956">
        <v>372.75142435931502</v>
      </c>
      <c r="C3956">
        <v>4.8483644016424E-2</v>
      </c>
      <c r="D3956">
        <v>0.31631158154972699</v>
      </c>
      <c r="E3956">
        <v>0</v>
      </c>
      <c r="F3956">
        <v>1</v>
      </c>
      <c r="G3956">
        <v>1</v>
      </c>
      <c r="H3956" s="1" t="s">
        <v>39</v>
      </c>
    </row>
    <row r="3957" spans="1:8" x14ac:dyDescent="0.35">
      <c r="A3957" t="s">
        <v>5950</v>
      </c>
      <c r="B3957">
        <v>49.667001275390099</v>
      </c>
      <c r="C3957">
        <v>1.3295365694235599</v>
      </c>
      <c r="D3957">
        <v>0.36737687854124901</v>
      </c>
      <c r="E3957">
        <v>0.89699866451055799</v>
      </c>
      <c r="F3957">
        <v>0.36971962965169702</v>
      </c>
      <c r="G3957">
        <v>1</v>
      </c>
      <c r="H3957" s="1" t="s">
        <v>39</v>
      </c>
    </row>
    <row r="3958" spans="1:8" x14ac:dyDescent="0.35">
      <c r="A3958" t="s">
        <v>5951</v>
      </c>
      <c r="B3958">
        <v>36.224438677906399</v>
      </c>
      <c r="C3958">
        <v>-2.9167143036145801E-2</v>
      </c>
      <c r="D3958">
        <v>0.36516462026813901</v>
      </c>
      <c r="E3958">
        <v>0</v>
      </c>
      <c r="F3958">
        <v>1</v>
      </c>
      <c r="G3958">
        <v>1</v>
      </c>
      <c r="H3958" s="1" t="s">
        <v>39</v>
      </c>
    </row>
    <row r="3959" spans="1:8" ht="29" x14ac:dyDescent="0.35">
      <c r="A3959" t="s">
        <v>5952</v>
      </c>
      <c r="B3959">
        <v>487.93656943759498</v>
      </c>
      <c r="C3959">
        <v>0.88947678630934701</v>
      </c>
      <c r="D3959">
        <v>0.24970427971181899</v>
      </c>
      <c r="E3959">
        <v>0</v>
      </c>
      <c r="F3959">
        <v>1</v>
      </c>
      <c r="G3959">
        <v>1</v>
      </c>
      <c r="H3959" s="1" t="s">
        <v>5953</v>
      </c>
    </row>
    <row r="3960" spans="1:8" ht="29" x14ac:dyDescent="0.35">
      <c r="A3960" t="s">
        <v>5954</v>
      </c>
      <c r="B3960">
        <v>464.54201629899899</v>
      </c>
      <c r="C3960">
        <v>1.3110876961592399</v>
      </c>
      <c r="D3960">
        <v>0.21915933660423101</v>
      </c>
      <c r="E3960">
        <v>1.4194590154332301</v>
      </c>
      <c r="F3960">
        <v>0.155765237450573</v>
      </c>
      <c r="G3960">
        <v>0.93318087274722405</v>
      </c>
      <c r="H3960" s="1" t="s">
        <v>5955</v>
      </c>
    </row>
    <row r="3961" spans="1:8" x14ac:dyDescent="0.35">
      <c r="A3961" t="s">
        <v>5956</v>
      </c>
      <c r="B3961">
        <v>896.60305296022796</v>
      </c>
      <c r="C3961">
        <v>0.74737611960767703</v>
      </c>
      <c r="D3961">
        <v>0.202334333811066</v>
      </c>
      <c r="E3961">
        <v>0</v>
      </c>
      <c r="F3961">
        <v>1</v>
      </c>
      <c r="G3961">
        <v>1</v>
      </c>
      <c r="H3961" s="1" t="s">
        <v>39</v>
      </c>
    </row>
    <row r="3962" spans="1:8" ht="29" x14ac:dyDescent="0.35">
      <c r="A3962" t="s">
        <v>5957</v>
      </c>
      <c r="B3962">
        <v>362.26265079473302</v>
      </c>
      <c r="C3962">
        <v>0.22636232289929401</v>
      </c>
      <c r="D3962">
        <v>0.28796171413187099</v>
      </c>
      <c r="E3962">
        <v>0</v>
      </c>
      <c r="F3962">
        <v>1</v>
      </c>
      <c r="G3962">
        <v>1</v>
      </c>
      <c r="H3962" s="1" t="s">
        <v>5958</v>
      </c>
    </row>
    <row r="3963" spans="1:8" ht="29" x14ac:dyDescent="0.35">
      <c r="A3963" t="s">
        <v>5959</v>
      </c>
      <c r="B3963">
        <v>824.24002943013102</v>
      </c>
      <c r="C3963">
        <v>0.68367604039865404</v>
      </c>
      <c r="D3963">
        <v>0.248793145169974</v>
      </c>
      <c r="E3963">
        <v>0</v>
      </c>
      <c r="F3963">
        <v>1</v>
      </c>
      <c r="G3963">
        <v>1</v>
      </c>
      <c r="H3963" s="1" t="s">
        <v>5960</v>
      </c>
    </row>
    <row r="3964" spans="1:8" x14ac:dyDescent="0.35">
      <c r="A3964" t="s">
        <v>5961</v>
      </c>
      <c r="B3964">
        <v>889.92017164109302</v>
      </c>
      <c r="C3964">
        <v>0.97005698708349297</v>
      </c>
      <c r="D3964">
        <v>0.22322192870180901</v>
      </c>
      <c r="E3964">
        <v>0</v>
      </c>
      <c r="F3964">
        <v>1</v>
      </c>
      <c r="G3964">
        <v>1</v>
      </c>
      <c r="H3964" s="1" t="s">
        <v>39</v>
      </c>
    </row>
    <row r="3965" spans="1:8" x14ac:dyDescent="0.35">
      <c r="A3965" t="s">
        <v>5962</v>
      </c>
      <c r="B3965">
        <v>10598.303517152701</v>
      </c>
      <c r="C3965">
        <v>-1.36820162014219</v>
      </c>
      <c r="D3965">
        <v>0.36284083398622002</v>
      </c>
      <c r="E3965">
        <v>-1.0147744841645301</v>
      </c>
      <c r="F3965">
        <v>0.31021333934378098</v>
      </c>
      <c r="G3965">
        <v>1</v>
      </c>
      <c r="H3965" s="1" t="s">
        <v>5227</v>
      </c>
    </row>
    <row r="3966" spans="1:8" x14ac:dyDescent="0.35">
      <c r="A3966" t="s">
        <v>5963</v>
      </c>
      <c r="B3966">
        <v>47.9721791100365</v>
      </c>
      <c r="C3966">
        <v>-1.53623811852313</v>
      </c>
      <c r="D3966">
        <v>0.60745798604525403</v>
      </c>
      <c r="E3966">
        <v>-0.88275754182475796</v>
      </c>
      <c r="F3966">
        <v>0.37736728501634997</v>
      </c>
      <c r="G3966">
        <v>1</v>
      </c>
      <c r="H3966" s="1" t="s">
        <v>39</v>
      </c>
    </row>
    <row r="3967" spans="1:8" x14ac:dyDescent="0.35">
      <c r="A3967" t="s">
        <v>5964</v>
      </c>
      <c r="B3967">
        <v>187.23270127307501</v>
      </c>
      <c r="C3967">
        <v>-0.65650216939165396</v>
      </c>
      <c r="D3967">
        <v>0.40216871021973</v>
      </c>
      <c r="E3967">
        <v>0</v>
      </c>
      <c r="F3967">
        <v>1</v>
      </c>
      <c r="G3967">
        <v>1</v>
      </c>
      <c r="H3967" s="1" t="s">
        <v>39</v>
      </c>
    </row>
    <row r="3968" spans="1:8" x14ac:dyDescent="0.35">
      <c r="A3968" t="s">
        <v>5965</v>
      </c>
      <c r="B3968">
        <v>82.596719877567097</v>
      </c>
      <c r="C3968">
        <v>-0.54490466219161304</v>
      </c>
      <c r="D3968">
        <v>0.384498208361433</v>
      </c>
      <c r="E3968">
        <v>0</v>
      </c>
      <c r="F3968">
        <v>1</v>
      </c>
      <c r="G3968">
        <v>1</v>
      </c>
      <c r="H3968" s="1" t="s">
        <v>39</v>
      </c>
    </row>
    <row r="3969" spans="1:8" x14ac:dyDescent="0.35">
      <c r="A3969" t="s">
        <v>5966</v>
      </c>
      <c r="B3969">
        <v>192.49530693405799</v>
      </c>
      <c r="C3969">
        <v>-0.62532112080328295</v>
      </c>
      <c r="D3969">
        <v>0.27236007942534202</v>
      </c>
      <c r="E3969">
        <v>0</v>
      </c>
      <c r="F3969">
        <v>1</v>
      </c>
      <c r="G3969">
        <v>1</v>
      </c>
      <c r="H3969" s="1" t="s">
        <v>39</v>
      </c>
    </row>
    <row r="3970" spans="1:8" x14ac:dyDescent="0.35">
      <c r="A3970" t="s">
        <v>5967</v>
      </c>
      <c r="B3970">
        <v>202.55045936238</v>
      </c>
      <c r="C3970">
        <v>-0.32998912000995601</v>
      </c>
      <c r="D3970">
        <v>0.240156823261195</v>
      </c>
      <c r="E3970">
        <v>0</v>
      </c>
      <c r="F3970">
        <v>1</v>
      </c>
      <c r="G3970">
        <v>1</v>
      </c>
      <c r="H3970" s="1" t="s">
        <v>39</v>
      </c>
    </row>
    <row r="3971" spans="1:8" x14ac:dyDescent="0.35">
      <c r="A3971" t="s">
        <v>5968</v>
      </c>
      <c r="B3971">
        <v>304.03162719126198</v>
      </c>
      <c r="C3971">
        <v>0.332401189115546</v>
      </c>
      <c r="D3971">
        <v>0.31759822632775198</v>
      </c>
      <c r="E3971">
        <v>0</v>
      </c>
      <c r="F3971">
        <v>1</v>
      </c>
      <c r="G3971">
        <v>1</v>
      </c>
      <c r="H3971" s="1" t="s">
        <v>39</v>
      </c>
    </row>
    <row r="3972" spans="1:8" x14ac:dyDescent="0.35">
      <c r="A3972" t="s">
        <v>5969</v>
      </c>
      <c r="B3972">
        <v>366.08405376448701</v>
      </c>
      <c r="C3972">
        <v>0.44706738632088</v>
      </c>
      <c r="D3972">
        <v>0.38714348845964403</v>
      </c>
      <c r="E3972">
        <v>0</v>
      </c>
      <c r="F3972">
        <v>1</v>
      </c>
      <c r="G3972">
        <v>1</v>
      </c>
      <c r="H3972" s="1" t="s">
        <v>39</v>
      </c>
    </row>
    <row r="3973" spans="1:8" x14ac:dyDescent="0.35">
      <c r="A3973" t="s">
        <v>5970</v>
      </c>
      <c r="B3973">
        <v>200.49331694147699</v>
      </c>
      <c r="C3973">
        <v>0.41145815773622701</v>
      </c>
      <c r="D3973">
        <v>0.39871985739667998</v>
      </c>
      <c r="E3973">
        <v>0</v>
      </c>
      <c r="F3973">
        <v>1</v>
      </c>
      <c r="G3973">
        <v>1</v>
      </c>
      <c r="H3973" s="1" t="s">
        <v>39</v>
      </c>
    </row>
    <row r="3974" spans="1:8" ht="29" x14ac:dyDescent="0.35">
      <c r="A3974" t="s">
        <v>5971</v>
      </c>
      <c r="B3974">
        <v>2386.9517704971399</v>
      </c>
      <c r="C3974">
        <v>0.20571520511909799</v>
      </c>
      <c r="D3974">
        <v>0.33561024273763601</v>
      </c>
      <c r="E3974">
        <v>0</v>
      </c>
      <c r="F3974">
        <v>1</v>
      </c>
      <c r="G3974">
        <v>1</v>
      </c>
      <c r="H3974" s="1" t="s">
        <v>5972</v>
      </c>
    </row>
    <row r="3975" spans="1:8" x14ac:dyDescent="0.35">
      <c r="A3975" t="s">
        <v>5973</v>
      </c>
      <c r="B3975">
        <v>249.861043694664</v>
      </c>
      <c r="C3975">
        <v>0.92724541585829601</v>
      </c>
      <c r="D3975">
        <v>0.33139151335746903</v>
      </c>
      <c r="E3975">
        <v>0</v>
      </c>
      <c r="F3975">
        <v>1</v>
      </c>
      <c r="G3975">
        <v>1</v>
      </c>
      <c r="H3975" s="1" t="s">
        <v>39</v>
      </c>
    </row>
    <row r="3976" spans="1:8" x14ac:dyDescent="0.35">
      <c r="A3976" t="s">
        <v>5974</v>
      </c>
      <c r="B3976">
        <v>653.25043107398096</v>
      </c>
      <c r="C3976">
        <v>5.7136477458022403E-2</v>
      </c>
      <c r="D3976">
        <v>0.19816712681290699</v>
      </c>
      <c r="E3976">
        <v>0</v>
      </c>
      <c r="F3976">
        <v>1</v>
      </c>
      <c r="G3976">
        <v>1</v>
      </c>
      <c r="H3976" s="1" t="s">
        <v>39</v>
      </c>
    </row>
    <row r="3977" spans="1:8" x14ac:dyDescent="0.35">
      <c r="A3977" t="s">
        <v>5975</v>
      </c>
      <c r="B3977">
        <v>661.15372292363804</v>
      </c>
      <c r="C3977">
        <v>-1.2835012628798199</v>
      </c>
      <c r="D3977">
        <v>0.43073305134600298</v>
      </c>
      <c r="E3977">
        <v>-0.65818321114181</v>
      </c>
      <c r="F3977">
        <v>0.51042041154177298</v>
      </c>
      <c r="G3977">
        <v>1</v>
      </c>
      <c r="H3977" s="1" t="s">
        <v>39</v>
      </c>
    </row>
    <row r="3978" spans="1:8" x14ac:dyDescent="0.35">
      <c r="A3978" t="s">
        <v>5976</v>
      </c>
      <c r="B3978">
        <v>109.930820877397</v>
      </c>
      <c r="C3978">
        <v>0.52973752061023205</v>
      </c>
      <c r="D3978">
        <v>0.24225931270162601</v>
      </c>
      <c r="E3978">
        <v>0</v>
      </c>
      <c r="F3978">
        <v>1</v>
      </c>
      <c r="G3978">
        <v>1</v>
      </c>
      <c r="H3978" s="1" t="s">
        <v>39</v>
      </c>
    </row>
    <row r="3979" spans="1:8" x14ac:dyDescent="0.35">
      <c r="A3979" t="s">
        <v>5977</v>
      </c>
      <c r="B3979">
        <v>509.761597399577</v>
      </c>
      <c r="C3979">
        <v>-7.9570936584246896E-2</v>
      </c>
      <c r="D3979">
        <v>0.22971195464038399</v>
      </c>
      <c r="E3979">
        <v>0</v>
      </c>
      <c r="F3979">
        <v>1</v>
      </c>
      <c r="G3979">
        <v>1</v>
      </c>
      <c r="H3979" s="1" t="s">
        <v>39</v>
      </c>
    </row>
    <row r="3980" spans="1:8" x14ac:dyDescent="0.35">
      <c r="A3980" t="s">
        <v>5978</v>
      </c>
      <c r="B3980">
        <v>433.41648523383401</v>
      </c>
      <c r="C3980">
        <v>-0.18697576711420499</v>
      </c>
      <c r="D3980">
        <v>0.27106824390238399</v>
      </c>
      <c r="E3980">
        <v>0</v>
      </c>
      <c r="F3980">
        <v>1</v>
      </c>
      <c r="G3980">
        <v>1</v>
      </c>
      <c r="H3980" s="1" t="s">
        <v>39</v>
      </c>
    </row>
    <row r="3981" spans="1:8" x14ac:dyDescent="0.35">
      <c r="A3981" t="s">
        <v>5979</v>
      </c>
      <c r="B3981">
        <v>200.60288689389401</v>
      </c>
      <c r="C3981">
        <v>-0.26556145675499399</v>
      </c>
      <c r="D3981">
        <v>0.46829177027755498</v>
      </c>
      <c r="E3981">
        <v>0</v>
      </c>
      <c r="F3981">
        <v>1</v>
      </c>
      <c r="G3981">
        <v>1</v>
      </c>
      <c r="H3981" s="1" t="s">
        <v>39</v>
      </c>
    </row>
    <row r="3982" spans="1:8" ht="29" x14ac:dyDescent="0.35">
      <c r="A3982" t="s">
        <v>5980</v>
      </c>
      <c r="B3982">
        <v>616.14491190455601</v>
      </c>
      <c r="C3982">
        <v>2.1665263074470098</v>
      </c>
      <c r="D3982">
        <v>0.25296533054614501</v>
      </c>
      <c r="E3982">
        <v>4.6114078357240196</v>
      </c>
      <c r="F3982" s="2">
        <v>3.99950977109504E-6</v>
      </c>
      <c r="G3982" s="2">
        <v>6.9369774344348698E-5</v>
      </c>
      <c r="H3982" s="1" t="s">
        <v>5981</v>
      </c>
    </row>
    <row r="3983" spans="1:8" x14ac:dyDescent="0.35">
      <c r="A3983" t="s">
        <v>5982</v>
      </c>
      <c r="B3983">
        <v>420.59109229454202</v>
      </c>
      <c r="C3983">
        <v>1.10958593047388</v>
      </c>
      <c r="D3983">
        <v>0.28608365142083703</v>
      </c>
      <c r="E3983">
        <v>0.38305555011488601</v>
      </c>
      <c r="F3983">
        <v>0.70167857640077302</v>
      </c>
      <c r="G3983">
        <v>1</v>
      </c>
      <c r="H3983" s="1" t="s">
        <v>5983</v>
      </c>
    </row>
    <row r="3984" spans="1:8" ht="29" x14ac:dyDescent="0.35">
      <c r="A3984" t="s">
        <v>5984</v>
      </c>
      <c r="B3984">
        <v>1910.05483674061</v>
      </c>
      <c r="C3984">
        <v>2.64954860198673</v>
      </c>
      <c r="D3984">
        <v>0.26493306825148999</v>
      </c>
      <c r="E3984">
        <v>6.2262842946463604</v>
      </c>
      <c r="F3984" s="2">
        <v>4.7762704280969398E-10</v>
      </c>
      <c r="G3984" s="2">
        <v>1.2426353007032E-8</v>
      </c>
      <c r="H3984" s="1" t="s">
        <v>5985</v>
      </c>
    </row>
    <row r="3985" spans="1:8" ht="29" x14ac:dyDescent="0.35">
      <c r="A3985" t="s">
        <v>5986</v>
      </c>
      <c r="B3985">
        <v>234.87409863118299</v>
      </c>
      <c r="C3985">
        <v>1.7790765717989301</v>
      </c>
      <c r="D3985">
        <v>0.28221197326531899</v>
      </c>
      <c r="E3985">
        <v>2.76060778989872</v>
      </c>
      <c r="F3985">
        <v>5.7693915963852203E-3</v>
      </c>
      <c r="G3985">
        <v>5.7089855732606803E-2</v>
      </c>
      <c r="H3985" s="1" t="s">
        <v>5987</v>
      </c>
    </row>
    <row r="3986" spans="1:8" ht="29" x14ac:dyDescent="0.35">
      <c r="A3986" t="s">
        <v>5988</v>
      </c>
      <c r="B3986">
        <v>1688.2644083187699</v>
      </c>
      <c r="C3986">
        <v>2.6146353366428898</v>
      </c>
      <c r="D3986">
        <v>0.23091120584265701</v>
      </c>
      <c r="E3986">
        <v>6.9924511924427799</v>
      </c>
      <c r="F3986" s="2">
        <v>2.7012450175897299E-12</v>
      </c>
      <c r="G3986" s="2">
        <v>8.9353326260414695E-11</v>
      </c>
      <c r="H3986" s="1" t="s">
        <v>5989</v>
      </c>
    </row>
    <row r="3987" spans="1:8" ht="29" x14ac:dyDescent="0.35">
      <c r="A3987" t="s">
        <v>5990</v>
      </c>
      <c r="B3987">
        <v>1185.86980005289</v>
      </c>
      <c r="C3987">
        <v>2.03551575120684</v>
      </c>
      <c r="D3987">
        <v>0.23566900436545499</v>
      </c>
      <c r="E3987">
        <v>4.3939412142678496</v>
      </c>
      <c r="F3987" s="2">
        <v>1.1131392832206901E-5</v>
      </c>
      <c r="G3987">
        <v>1.8410528644982201E-4</v>
      </c>
      <c r="H3987" s="1" t="s">
        <v>5991</v>
      </c>
    </row>
    <row r="3988" spans="1:8" ht="29" x14ac:dyDescent="0.35">
      <c r="A3988" t="s">
        <v>5992</v>
      </c>
      <c r="B3988">
        <v>1682.4562671971401</v>
      </c>
      <c r="C3988">
        <v>0.336146544737146</v>
      </c>
      <c r="D3988">
        <v>0.23894394964051599</v>
      </c>
      <c r="E3988">
        <v>0</v>
      </c>
      <c r="F3988">
        <v>1</v>
      </c>
      <c r="G3988">
        <v>1</v>
      </c>
      <c r="H3988" s="1" t="s">
        <v>5993</v>
      </c>
    </row>
    <row r="3989" spans="1:8" ht="29" x14ac:dyDescent="0.35">
      <c r="A3989" t="s">
        <v>5994</v>
      </c>
      <c r="B3989">
        <v>946.939919754887</v>
      </c>
      <c r="C3989">
        <v>-3.8580608917985398E-2</v>
      </c>
      <c r="D3989">
        <v>0.25724462205115101</v>
      </c>
      <c r="E3989">
        <v>0</v>
      </c>
      <c r="F3989">
        <v>1</v>
      </c>
      <c r="G3989">
        <v>1</v>
      </c>
      <c r="H3989" s="1" t="s">
        <v>5995</v>
      </c>
    </row>
    <row r="3990" spans="1:8" x14ac:dyDescent="0.35">
      <c r="A3990" t="s">
        <v>5996</v>
      </c>
      <c r="B3990">
        <v>287.08666252384398</v>
      </c>
      <c r="C3990">
        <v>0.35482343703048802</v>
      </c>
      <c r="D3990">
        <v>0.48589036453635998</v>
      </c>
      <c r="E3990">
        <v>0</v>
      </c>
      <c r="F3990">
        <v>1</v>
      </c>
      <c r="G3990">
        <v>1</v>
      </c>
      <c r="H3990" s="1" t="s">
        <v>39</v>
      </c>
    </row>
    <row r="3991" spans="1:8" x14ac:dyDescent="0.35">
      <c r="A3991" t="s">
        <v>5997</v>
      </c>
      <c r="B3991">
        <v>575.52765711032703</v>
      </c>
      <c r="C3991">
        <v>3.4387437995250902E-2</v>
      </c>
      <c r="D3991">
        <v>0.38363255084418402</v>
      </c>
      <c r="E3991">
        <v>0</v>
      </c>
      <c r="F3991">
        <v>1</v>
      </c>
      <c r="G3991">
        <v>1</v>
      </c>
      <c r="H3991" s="1" t="s">
        <v>39</v>
      </c>
    </row>
    <row r="3992" spans="1:8" ht="29" x14ac:dyDescent="0.35">
      <c r="A3992" t="s">
        <v>5998</v>
      </c>
      <c r="B3992">
        <v>3639.4455533615501</v>
      </c>
      <c r="C3992">
        <v>-1.3007963815843799</v>
      </c>
      <c r="D3992">
        <v>0.36940778619237402</v>
      </c>
      <c r="E3992">
        <v>-0.81426649038669596</v>
      </c>
      <c r="F3992">
        <v>0.41549230209026</v>
      </c>
      <c r="G3992">
        <v>1</v>
      </c>
      <c r="H3992" s="1" t="s">
        <v>5999</v>
      </c>
    </row>
    <row r="3993" spans="1:8" x14ac:dyDescent="0.35">
      <c r="A3993" t="s">
        <v>6000</v>
      </c>
      <c r="B3993">
        <v>1264.0257721686801</v>
      </c>
      <c r="C3993">
        <v>-0.90326128934168204</v>
      </c>
      <c r="D3993">
        <v>0.29003935706679901</v>
      </c>
      <c r="E3993">
        <v>0</v>
      </c>
      <c r="F3993">
        <v>1</v>
      </c>
      <c r="G3993">
        <v>1</v>
      </c>
      <c r="H3993" s="1" t="s">
        <v>39</v>
      </c>
    </row>
    <row r="3994" spans="1:8" x14ac:dyDescent="0.35">
      <c r="A3994" t="s">
        <v>6001</v>
      </c>
      <c r="B3994">
        <v>7838.0577320347002</v>
      </c>
      <c r="C3994">
        <v>-1.3303624666977201</v>
      </c>
      <c r="D3994">
        <v>0.27602970965454199</v>
      </c>
      <c r="E3994">
        <v>-1.19683662715575</v>
      </c>
      <c r="F3994">
        <v>0.231370238975071</v>
      </c>
      <c r="G3994">
        <v>1</v>
      </c>
      <c r="H3994" s="1" t="s">
        <v>6002</v>
      </c>
    </row>
    <row r="3995" spans="1:8" ht="29" x14ac:dyDescent="0.35">
      <c r="A3995" t="s">
        <v>6003</v>
      </c>
      <c r="B3995">
        <v>2405.4190190588802</v>
      </c>
      <c r="C3995">
        <v>-0.18213997832297901</v>
      </c>
      <c r="D3995">
        <v>0.44229325125563101</v>
      </c>
      <c r="E3995">
        <v>0</v>
      </c>
      <c r="F3995">
        <v>1</v>
      </c>
      <c r="G3995">
        <v>1</v>
      </c>
      <c r="H3995" s="1" t="s">
        <v>6004</v>
      </c>
    </row>
    <row r="3996" spans="1:8" ht="29" x14ac:dyDescent="0.35">
      <c r="A3996" t="s">
        <v>6005</v>
      </c>
      <c r="B3996">
        <v>2624.5176126280198</v>
      </c>
      <c r="C3996">
        <v>-0.139555547833035</v>
      </c>
      <c r="D3996">
        <v>0.210556488272721</v>
      </c>
      <c r="E3996">
        <v>0</v>
      </c>
      <c r="F3996">
        <v>1</v>
      </c>
      <c r="G3996">
        <v>1</v>
      </c>
      <c r="H3996" s="1" t="s">
        <v>6006</v>
      </c>
    </row>
    <row r="3997" spans="1:8" x14ac:dyDescent="0.35">
      <c r="A3997" t="s">
        <v>6007</v>
      </c>
      <c r="B3997">
        <v>896.91139187590397</v>
      </c>
      <c r="C3997">
        <v>0.62717428877564496</v>
      </c>
      <c r="D3997">
        <v>0.28051420390884202</v>
      </c>
      <c r="E3997">
        <v>0</v>
      </c>
      <c r="F3997">
        <v>1</v>
      </c>
      <c r="G3997">
        <v>1</v>
      </c>
      <c r="H3997" s="1" t="s">
        <v>6008</v>
      </c>
    </row>
    <row r="3998" spans="1:8" ht="29" x14ac:dyDescent="0.35">
      <c r="A3998" t="s">
        <v>6009</v>
      </c>
      <c r="B3998">
        <v>1100.3860796631</v>
      </c>
      <c r="C3998">
        <v>0.57016973165712104</v>
      </c>
      <c r="D3998">
        <v>0.21350992074696501</v>
      </c>
      <c r="E3998">
        <v>0</v>
      </c>
      <c r="F3998">
        <v>1</v>
      </c>
      <c r="G3998">
        <v>1</v>
      </c>
      <c r="H3998" s="1" t="s">
        <v>6010</v>
      </c>
    </row>
    <row r="3999" spans="1:8" ht="29" x14ac:dyDescent="0.35">
      <c r="A3999" t="s">
        <v>6011</v>
      </c>
      <c r="B3999">
        <v>853.85743410743896</v>
      </c>
      <c r="C3999">
        <v>0.49856472172961502</v>
      </c>
      <c r="D3999">
        <v>0.26182462614025798</v>
      </c>
      <c r="E3999">
        <v>0</v>
      </c>
      <c r="F3999">
        <v>1</v>
      </c>
      <c r="G3999">
        <v>1</v>
      </c>
      <c r="H3999" s="1" t="s">
        <v>6012</v>
      </c>
    </row>
    <row r="4000" spans="1:8" ht="29" x14ac:dyDescent="0.35">
      <c r="A4000" t="s">
        <v>6013</v>
      </c>
      <c r="B4000">
        <v>4716.7139568091698</v>
      </c>
      <c r="C4000">
        <v>-0.58877256797725697</v>
      </c>
      <c r="D4000">
        <v>0.27019824478246002</v>
      </c>
      <c r="E4000">
        <v>0</v>
      </c>
      <c r="F4000">
        <v>1</v>
      </c>
      <c r="G4000">
        <v>1</v>
      </c>
      <c r="H4000" s="1" t="s">
        <v>6014</v>
      </c>
    </row>
    <row r="4001" spans="1:8" ht="29" x14ac:dyDescent="0.35">
      <c r="A4001" t="s">
        <v>6015</v>
      </c>
      <c r="B4001">
        <v>7126.5906770387801</v>
      </c>
      <c r="C4001">
        <v>8.3725088502676598E-2</v>
      </c>
      <c r="D4001">
        <v>0.296119774197869</v>
      </c>
      <c r="E4001">
        <v>0</v>
      </c>
      <c r="F4001">
        <v>1</v>
      </c>
      <c r="G4001">
        <v>1</v>
      </c>
      <c r="H4001" s="1" t="s">
        <v>6016</v>
      </c>
    </row>
    <row r="4002" spans="1:8" x14ac:dyDescent="0.35">
      <c r="A4002" t="s">
        <v>6017</v>
      </c>
      <c r="B4002">
        <v>804.16830510246996</v>
      </c>
      <c r="C4002">
        <v>-0.48665816070342399</v>
      </c>
      <c r="D4002">
        <v>0.28720537119110301</v>
      </c>
      <c r="E4002">
        <v>0</v>
      </c>
      <c r="F4002">
        <v>1</v>
      </c>
      <c r="G4002">
        <v>1</v>
      </c>
      <c r="H4002" s="1" t="s">
        <v>39</v>
      </c>
    </row>
    <row r="4003" spans="1:8" ht="29" x14ac:dyDescent="0.35">
      <c r="A4003" t="s">
        <v>6018</v>
      </c>
      <c r="B4003">
        <v>1098.5850576795399</v>
      </c>
      <c r="C4003">
        <v>0.39864293370346698</v>
      </c>
      <c r="D4003">
        <v>0.30548499881493302</v>
      </c>
      <c r="E4003">
        <v>0</v>
      </c>
      <c r="F4003">
        <v>1</v>
      </c>
      <c r="G4003">
        <v>1</v>
      </c>
      <c r="H4003" s="1" t="s">
        <v>6019</v>
      </c>
    </row>
    <row r="4004" spans="1:8" ht="29" x14ac:dyDescent="0.35">
      <c r="A4004" t="s">
        <v>6020</v>
      </c>
      <c r="B4004">
        <v>1195.81685479316</v>
      </c>
      <c r="C4004">
        <v>-0.56951072051651996</v>
      </c>
      <c r="D4004">
        <v>0.24160491864248701</v>
      </c>
      <c r="E4004">
        <v>0</v>
      </c>
      <c r="F4004">
        <v>1</v>
      </c>
      <c r="G4004">
        <v>1</v>
      </c>
      <c r="H4004" s="1" t="s">
        <v>6021</v>
      </c>
    </row>
    <row r="4005" spans="1:8" ht="29" x14ac:dyDescent="0.35">
      <c r="A4005" t="s">
        <v>6022</v>
      </c>
      <c r="B4005">
        <v>1214.3198868412701</v>
      </c>
      <c r="C4005">
        <v>0.86784107943723099</v>
      </c>
      <c r="D4005">
        <v>0.33344216437216001</v>
      </c>
      <c r="E4005">
        <v>0</v>
      </c>
      <c r="F4005">
        <v>1</v>
      </c>
      <c r="G4005">
        <v>1</v>
      </c>
      <c r="H4005" s="1" t="s">
        <v>6023</v>
      </c>
    </row>
    <row r="4006" spans="1:8" x14ac:dyDescent="0.35">
      <c r="A4006" t="s">
        <v>6024</v>
      </c>
      <c r="B4006">
        <v>1081.1416670625599</v>
      </c>
      <c r="C4006">
        <v>-1.02140807160008</v>
      </c>
      <c r="D4006">
        <v>0.294291664423453</v>
      </c>
      <c r="E4006">
        <v>-7.2744403556305196E-2</v>
      </c>
      <c r="F4006">
        <v>0.94200951319831305</v>
      </c>
      <c r="G4006">
        <v>1</v>
      </c>
      <c r="H4006" s="1" t="s">
        <v>39</v>
      </c>
    </row>
    <row r="4007" spans="1:8" x14ac:dyDescent="0.35">
      <c r="A4007" t="s">
        <v>6025</v>
      </c>
      <c r="B4007">
        <v>1105.9802993964299</v>
      </c>
      <c r="C4007">
        <v>-1.06849439823271</v>
      </c>
      <c r="D4007">
        <v>0.242827291777337</v>
      </c>
      <c r="E4007">
        <v>-0.282070428457109</v>
      </c>
      <c r="F4007">
        <v>0.77788950759724995</v>
      </c>
      <c r="G4007">
        <v>1</v>
      </c>
      <c r="H4007" s="1" t="s">
        <v>39</v>
      </c>
    </row>
    <row r="4008" spans="1:8" x14ac:dyDescent="0.35">
      <c r="A4008" t="s">
        <v>6026</v>
      </c>
      <c r="B4008">
        <v>2465.4818158789199</v>
      </c>
      <c r="C4008">
        <v>-0.41092666411280898</v>
      </c>
      <c r="D4008">
        <v>0.39713911978019101</v>
      </c>
      <c r="E4008">
        <v>0</v>
      </c>
      <c r="F4008">
        <v>1</v>
      </c>
      <c r="G4008">
        <v>1</v>
      </c>
      <c r="H4008" s="1" t="s">
        <v>39</v>
      </c>
    </row>
    <row r="4009" spans="1:8" ht="29" x14ac:dyDescent="0.35">
      <c r="A4009" t="s">
        <v>6027</v>
      </c>
      <c r="B4009">
        <v>470.68264235177998</v>
      </c>
      <c r="C4009">
        <v>-1.40185752907905</v>
      </c>
      <c r="D4009">
        <v>0.276599212528088</v>
      </c>
      <c r="E4009">
        <v>-1.4528513129380101</v>
      </c>
      <c r="F4009">
        <v>0.14626504134865601</v>
      </c>
      <c r="G4009">
        <v>0.89360607715781903</v>
      </c>
      <c r="H4009" s="1" t="s">
        <v>6028</v>
      </c>
    </row>
    <row r="4010" spans="1:8" ht="29" x14ac:dyDescent="0.35">
      <c r="A4010" t="s">
        <v>6029</v>
      </c>
      <c r="B4010">
        <v>3399.4103966521202</v>
      </c>
      <c r="C4010">
        <v>-0.46266779468515801</v>
      </c>
      <c r="D4010">
        <v>0.381468553238201</v>
      </c>
      <c r="E4010">
        <v>0</v>
      </c>
      <c r="F4010">
        <v>1</v>
      </c>
      <c r="G4010">
        <v>1</v>
      </c>
      <c r="H4010" s="1" t="s">
        <v>6030</v>
      </c>
    </row>
    <row r="4011" spans="1:8" x14ac:dyDescent="0.35">
      <c r="A4011" t="s">
        <v>6031</v>
      </c>
      <c r="B4011">
        <v>1511.63287534341</v>
      </c>
      <c r="C4011">
        <v>-0.97510939454026602</v>
      </c>
      <c r="D4011">
        <v>0.19918545220991801</v>
      </c>
      <c r="E4011">
        <v>0</v>
      </c>
      <c r="F4011">
        <v>1</v>
      </c>
      <c r="G4011">
        <v>1</v>
      </c>
      <c r="H4011" s="1" t="s">
        <v>39</v>
      </c>
    </row>
    <row r="4012" spans="1:8" x14ac:dyDescent="0.35">
      <c r="A4012" t="s">
        <v>6032</v>
      </c>
      <c r="B4012">
        <v>2441.54962299935</v>
      </c>
      <c r="C4012">
        <v>-0.58044124369200401</v>
      </c>
      <c r="D4012">
        <v>0.32372330686106499</v>
      </c>
      <c r="E4012">
        <v>0</v>
      </c>
      <c r="F4012">
        <v>1</v>
      </c>
      <c r="G4012">
        <v>1</v>
      </c>
      <c r="H4012" s="1" t="s">
        <v>39</v>
      </c>
    </row>
    <row r="4013" spans="1:8" ht="29" x14ac:dyDescent="0.35">
      <c r="A4013" t="s">
        <v>6033</v>
      </c>
      <c r="B4013">
        <v>1345.5073635513399</v>
      </c>
      <c r="C4013">
        <v>0.31411518875400402</v>
      </c>
      <c r="D4013">
        <v>0.21582913676946799</v>
      </c>
      <c r="E4013">
        <v>0</v>
      </c>
      <c r="F4013">
        <v>1</v>
      </c>
      <c r="G4013">
        <v>1</v>
      </c>
      <c r="H4013" s="1" t="s">
        <v>6034</v>
      </c>
    </row>
    <row r="4014" spans="1:8" x14ac:dyDescent="0.35">
      <c r="A4014" t="s">
        <v>6035</v>
      </c>
      <c r="B4014">
        <v>3435.1007059236699</v>
      </c>
      <c r="C4014">
        <v>-0.32508585517969801</v>
      </c>
      <c r="D4014">
        <v>0.25305644334778798</v>
      </c>
      <c r="E4014">
        <v>0</v>
      </c>
      <c r="F4014">
        <v>1</v>
      </c>
      <c r="G4014">
        <v>1</v>
      </c>
      <c r="H4014" s="1" t="s">
        <v>39</v>
      </c>
    </row>
    <row r="4015" spans="1:8" ht="29" x14ac:dyDescent="0.35">
      <c r="A4015" t="s">
        <v>6036</v>
      </c>
      <c r="B4015">
        <v>750.07708542348996</v>
      </c>
      <c r="C4015">
        <v>5.1062406335864001E-2</v>
      </c>
      <c r="D4015">
        <v>0.22688694008989299</v>
      </c>
      <c r="E4015">
        <v>0</v>
      </c>
      <c r="F4015">
        <v>1</v>
      </c>
      <c r="G4015">
        <v>1</v>
      </c>
      <c r="H4015" s="1" t="s">
        <v>6037</v>
      </c>
    </row>
    <row r="4016" spans="1:8" x14ac:dyDescent="0.35">
      <c r="A4016" t="s">
        <v>6038</v>
      </c>
      <c r="B4016">
        <v>512.73186185253996</v>
      </c>
      <c r="C4016">
        <v>-0.16475523117565699</v>
      </c>
      <c r="D4016">
        <v>0.21895176323863599</v>
      </c>
      <c r="E4016">
        <v>0</v>
      </c>
      <c r="F4016">
        <v>1</v>
      </c>
      <c r="G4016">
        <v>1</v>
      </c>
      <c r="H4016" s="1" t="s">
        <v>39</v>
      </c>
    </row>
    <row r="4017" spans="1:8" ht="29" x14ac:dyDescent="0.35">
      <c r="A4017" t="s">
        <v>6039</v>
      </c>
      <c r="B4017">
        <v>529.11883827940096</v>
      </c>
      <c r="C4017">
        <v>0.61720080854067805</v>
      </c>
      <c r="D4017">
        <v>0.40208006397954299</v>
      </c>
      <c r="E4017">
        <v>0</v>
      </c>
      <c r="F4017">
        <v>1</v>
      </c>
      <c r="G4017">
        <v>1</v>
      </c>
      <c r="H4017" s="1" t="s">
        <v>6040</v>
      </c>
    </row>
    <row r="4018" spans="1:8" x14ac:dyDescent="0.35">
      <c r="A4018" t="s">
        <v>6041</v>
      </c>
      <c r="B4018">
        <v>1681.9656016844201</v>
      </c>
      <c r="C4018">
        <v>0.60150995917580896</v>
      </c>
      <c r="D4018">
        <v>0.49529810611716002</v>
      </c>
      <c r="E4018">
        <v>0</v>
      </c>
      <c r="F4018">
        <v>1</v>
      </c>
      <c r="G4018">
        <v>1</v>
      </c>
      <c r="H4018" s="1" t="s">
        <v>39</v>
      </c>
    </row>
    <row r="4019" spans="1:8" ht="29" x14ac:dyDescent="0.35">
      <c r="A4019" t="s">
        <v>6042</v>
      </c>
      <c r="B4019">
        <v>644.373400021105</v>
      </c>
      <c r="C4019">
        <v>0.88674804196546098</v>
      </c>
      <c r="D4019">
        <v>0.44268640449297098</v>
      </c>
      <c r="E4019">
        <v>0</v>
      </c>
      <c r="F4019">
        <v>1</v>
      </c>
      <c r="G4019">
        <v>1</v>
      </c>
      <c r="H4019" s="1" t="s">
        <v>6043</v>
      </c>
    </row>
    <row r="4020" spans="1:8" ht="29" x14ac:dyDescent="0.35">
      <c r="A4020" t="s">
        <v>6044</v>
      </c>
      <c r="B4020">
        <v>644.06808285113698</v>
      </c>
      <c r="C4020">
        <v>0.956378208274969</v>
      </c>
      <c r="D4020">
        <v>0.38307828062597599</v>
      </c>
      <c r="E4020">
        <v>0</v>
      </c>
      <c r="F4020">
        <v>1</v>
      </c>
      <c r="G4020">
        <v>1</v>
      </c>
      <c r="H4020" s="1" t="s">
        <v>6045</v>
      </c>
    </row>
    <row r="4021" spans="1:8" ht="29" x14ac:dyDescent="0.35">
      <c r="A4021" t="s">
        <v>6046</v>
      </c>
      <c r="B4021">
        <v>1277.26020617585</v>
      </c>
      <c r="C4021">
        <v>0.80997490874755995</v>
      </c>
      <c r="D4021">
        <v>0.38744933537370402</v>
      </c>
      <c r="E4021">
        <v>0</v>
      </c>
      <c r="F4021">
        <v>1</v>
      </c>
      <c r="G4021">
        <v>1</v>
      </c>
      <c r="H4021" s="1" t="s">
        <v>6047</v>
      </c>
    </row>
    <row r="4022" spans="1:8" ht="29" x14ac:dyDescent="0.35">
      <c r="A4022" t="s">
        <v>6048</v>
      </c>
      <c r="B4022">
        <v>1788.5571248162801</v>
      </c>
      <c r="C4022">
        <v>0.36700858171908601</v>
      </c>
      <c r="D4022">
        <v>0.55650706911915304</v>
      </c>
      <c r="E4022">
        <v>0</v>
      </c>
      <c r="F4022">
        <v>1</v>
      </c>
      <c r="G4022">
        <v>1</v>
      </c>
      <c r="H4022" s="1" t="s">
        <v>6049</v>
      </c>
    </row>
    <row r="4023" spans="1:8" ht="29" x14ac:dyDescent="0.35">
      <c r="A4023" t="s">
        <v>6050</v>
      </c>
      <c r="B4023">
        <v>642.41602966086703</v>
      </c>
      <c r="C4023">
        <v>2.8317485153964199</v>
      </c>
      <c r="D4023">
        <v>0.37173926827662501</v>
      </c>
      <c r="E4023">
        <v>4.9275087990794297</v>
      </c>
      <c r="F4023" s="2">
        <v>8.3284674051235798E-7</v>
      </c>
      <c r="G4023" s="2">
        <v>1.5678509167937899E-5</v>
      </c>
      <c r="H4023" s="1" t="s">
        <v>6051</v>
      </c>
    </row>
    <row r="4024" spans="1:8" ht="29" x14ac:dyDescent="0.35">
      <c r="A4024" t="s">
        <v>6052</v>
      </c>
      <c r="B4024">
        <v>1350.4745926046301</v>
      </c>
      <c r="C4024">
        <v>0.73037901214975098</v>
      </c>
      <c r="D4024">
        <v>0.227568673639585</v>
      </c>
      <c r="E4024">
        <v>0</v>
      </c>
      <c r="F4024">
        <v>1</v>
      </c>
      <c r="G4024">
        <v>1</v>
      </c>
      <c r="H4024" s="1" t="s">
        <v>6053</v>
      </c>
    </row>
    <row r="4025" spans="1:8" ht="29" x14ac:dyDescent="0.35">
      <c r="A4025" t="s">
        <v>6054</v>
      </c>
      <c r="B4025">
        <v>3209.4166311651802</v>
      </c>
      <c r="C4025">
        <v>-2.71285680997569</v>
      </c>
      <c r="D4025">
        <v>0.27439996154640101</v>
      </c>
      <c r="E4025">
        <v>-6.2421904154897296</v>
      </c>
      <c r="F4025" s="2">
        <v>4.3148521268106797E-10</v>
      </c>
      <c r="G4025" s="2">
        <v>1.1289310847039699E-8</v>
      </c>
      <c r="H4025" s="1" t="s">
        <v>6055</v>
      </c>
    </row>
    <row r="4026" spans="1:8" ht="29" x14ac:dyDescent="0.35">
      <c r="A4026" t="s">
        <v>6056</v>
      </c>
      <c r="B4026">
        <v>1201.30387606569</v>
      </c>
      <c r="C4026">
        <v>3.14324233233092</v>
      </c>
      <c r="D4026">
        <v>0.404692484409713</v>
      </c>
      <c r="E4026">
        <v>5.2959776000215699</v>
      </c>
      <c r="F4026" s="2">
        <v>1.1838135018839901E-7</v>
      </c>
      <c r="G4026" s="2">
        <v>2.4357218650893601E-6</v>
      </c>
      <c r="H4026" s="1" t="s">
        <v>6057</v>
      </c>
    </row>
    <row r="4027" spans="1:8" x14ac:dyDescent="0.35">
      <c r="A4027" t="s">
        <v>6058</v>
      </c>
      <c r="B4027">
        <v>4162.4192983530102</v>
      </c>
      <c r="C4027">
        <v>-0.71759164448813495</v>
      </c>
      <c r="D4027">
        <v>0.219220922468115</v>
      </c>
      <c r="E4027">
        <v>0</v>
      </c>
      <c r="F4027">
        <v>1</v>
      </c>
      <c r="G4027">
        <v>1</v>
      </c>
      <c r="H4027" s="1" t="s">
        <v>2475</v>
      </c>
    </row>
    <row r="4028" spans="1:8" ht="29" x14ac:dyDescent="0.35">
      <c r="A4028" t="s">
        <v>6059</v>
      </c>
      <c r="B4028">
        <v>814.72044677238705</v>
      </c>
      <c r="C4028">
        <v>-0.15846612202663901</v>
      </c>
      <c r="D4028">
        <v>0.21475693304810001</v>
      </c>
      <c r="E4028">
        <v>0</v>
      </c>
      <c r="F4028">
        <v>1</v>
      </c>
      <c r="G4028">
        <v>1</v>
      </c>
      <c r="H4028" s="1" t="s">
        <v>6060</v>
      </c>
    </row>
    <row r="4029" spans="1:8" x14ac:dyDescent="0.35">
      <c r="A4029" t="s">
        <v>6061</v>
      </c>
      <c r="B4029">
        <v>543.82705699062399</v>
      </c>
      <c r="C4029">
        <v>-0.109850157932531</v>
      </c>
      <c r="D4029">
        <v>0.22796169278742701</v>
      </c>
      <c r="E4029">
        <v>0</v>
      </c>
      <c r="F4029">
        <v>1</v>
      </c>
      <c r="G4029">
        <v>1</v>
      </c>
      <c r="H4029" s="1" t="s">
        <v>39</v>
      </c>
    </row>
    <row r="4030" spans="1:8" x14ac:dyDescent="0.35">
      <c r="A4030" t="s">
        <v>6062</v>
      </c>
      <c r="B4030">
        <v>1142.0202521184999</v>
      </c>
      <c r="C4030">
        <v>0.20207260126485499</v>
      </c>
      <c r="D4030">
        <v>0.29211004235486998</v>
      </c>
      <c r="E4030">
        <v>0</v>
      </c>
      <c r="F4030">
        <v>1</v>
      </c>
      <c r="G4030">
        <v>1</v>
      </c>
      <c r="H4030" s="1" t="s">
        <v>39</v>
      </c>
    </row>
    <row r="4031" spans="1:8" x14ac:dyDescent="0.35">
      <c r="A4031" t="s">
        <v>6063</v>
      </c>
      <c r="B4031">
        <v>886.59574223730795</v>
      </c>
      <c r="C4031">
        <v>-6.29117073177064E-2</v>
      </c>
      <c r="D4031">
        <v>0.36288724926920102</v>
      </c>
      <c r="E4031">
        <v>0</v>
      </c>
      <c r="F4031">
        <v>1</v>
      </c>
      <c r="G4031">
        <v>1</v>
      </c>
      <c r="H4031" s="1" t="s">
        <v>39</v>
      </c>
    </row>
    <row r="4032" spans="1:8" x14ac:dyDescent="0.35">
      <c r="A4032" t="s">
        <v>6064</v>
      </c>
      <c r="B4032">
        <v>534.78660963000505</v>
      </c>
      <c r="C4032">
        <v>0.88137433656547703</v>
      </c>
      <c r="D4032">
        <v>0.28694356692677397</v>
      </c>
      <c r="E4032">
        <v>0</v>
      </c>
      <c r="F4032">
        <v>1</v>
      </c>
      <c r="G4032">
        <v>1</v>
      </c>
      <c r="H4032" s="1" t="s">
        <v>39</v>
      </c>
    </row>
    <row r="4033" spans="1:8" ht="29" x14ac:dyDescent="0.35">
      <c r="A4033" t="s">
        <v>6065</v>
      </c>
      <c r="B4033">
        <v>504.774488553281</v>
      </c>
      <c r="C4033">
        <v>0.26573049065981003</v>
      </c>
      <c r="D4033">
        <v>0.325213250708351</v>
      </c>
      <c r="E4033">
        <v>0</v>
      </c>
      <c r="F4033">
        <v>1</v>
      </c>
      <c r="G4033">
        <v>1</v>
      </c>
      <c r="H4033" s="1" t="s">
        <v>6066</v>
      </c>
    </row>
    <row r="4034" spans="1:8" x14ac:dyDescent="0.35">
      <c r="A4034" t="s">
        <v>6067</v>
      </c>
      <c r="B4034">
        <v>282.53291471004701</v>
      </c>
      <c r="C4034">
        <v>1.2770723362609799</v>
      </c>
      <c r="D4034">
        <v>0.39249080562983202</v>
      </c>
      <c r="E4034">
        <v>0.70593331687440897</v>
      </c>
      <c r="F4034">
        <v>0.48022960727917002</v>
      </c>
      <c r="G4034">
        <v>1</v>
      </c>
      <c r="H4034" s="1" t="s">
        <v>39</v>
      </c>
    </row>
    <row r="4035" spans="1:8" ht="29" x14ac:dyDescent="0.35">
      <c r="A4035" t="s">
        <v>6068</v>
      </c>
      <c r="B4035">
        <v>718.12959932222702</v>
      </c>
      <c r="C4035">
        <v>0.77749775116325703</v>
      </c>
      <c r="D4035">
        <v>0.41805191466948499</v>
      </c>
      <c r="E4035">
        <v>0</v>
      </c>
      <c r="F4035">
        <v>1</v>
      </c>
      <c r="G4035">
        <v>1</v>
      </c>
      <c r="H4035" s="1" t="s">
        <v>6069</v>
      </c>
    </row>
    <row r="4036" spans="1:8" x14ac:dyDescent="0.35">
      <c r="A4036" t="s">
        <v>6070</v>
      </c>
      <c r="B4036">
        <v>1185.4858270731099</v>
      </c>
      <c r="C4036">
        <v>2.6134266341410499</v>
      </c>
      <c r="D4036">
        <v>0.30996992309215399</v>
      </c>
      <c r="E4036">
        <v>5.2051070569881803</v>
      </c>
      <c r="F4036" s="2">
        <v>1.9388479755369699E-7</v>
      </c>
      <c r="G4036" s="2">
        <v>3.8869285604812598E-6</v>
      </c>
      <c r="H4036" s="1" t="s">
        <v>39</v>
      </c>
    </row>
    <row r="4037" spans="1:8" ht="29" x14ac:dyDescent="0.35">
      <c r="A4037" t="s">
        <v>6071</v>
      </c>
      <c r="B4037">
        <v>414.62825575301702</v>
      </c>
      <c r="C4037">
        <v>0.73943885783823204</v>
      </c>
      <c r="D4037">
        <v>0.245855999487681</v>
      </c>
      <c r="E4037">
        <v>0</v>
      </c>
      <c r="F4037">
        <v>1</v>
      </c>
      <c r="G4037">
        <v>1</v>
      </c>
      <c r="H4037" s="1" t="s">
        <v>6072</v>
      </c>
    </row>
    <row r="4038" spans="1:8" ht="29" x14ac:dyDescent="0.35">
      <c r="A4038" t="s">
        <v>6073</v>
      </c>
      <c r="B4038">
        <v>106.259887140168</v>
      </c>
      <c r="C4038">
        <v>0.95598031733146305</v>
      </c>
      <c r="D4038">
        <v>0.255612370685808</v>
      </c>
      <c r="E4038">
        <v>0</v>
      </c>
      <c r="F4038">
        <v>1</v>
      </c>
      <c r="G4038">
        <v>1</v>
      </c>
      <c r="H4038" s="1" t="s">
        <v>6074</v>
      </c>
    </row>
    <row r="4039" spans="1:8" x14ac:dyDescent="0.35">
      <c r="A4039" t="s">
        <v>6075</v>
      </c>
      <c r="B4039">
        <v>71.612503152910307</v>
      </c>
      <c r="C4039">
        <v>1.3211813431689601</v>
      </c>
      <c r="D4039">
        <v>0.40177323514737501</v>
      </c>
      <c r="E4039">
        <v>0.799409505342347</v>
      </c>
      <c r="F4039">
        <v>0.42405300059681</v>
      </c>
      <c r="G4039">
        <v>1</v>
      </c>
      <c r="H4039" s="1" t="s">
        <v>39</v>
      </c>
    </row>
    <row r="4040" spans="1:8" x14ac:dyDescent="0.35">
      <c r="A4040" t="s">
        <v>6076</v>
      </c>
      <c r="B4040">
        <v>97.039499535679198</v>
      </c>
      <c r="C4040">
        <v>1.1675968047366401</v>
      </c>
      <c r="D4040">
        <v>0.34214328101728098</v>
      </c>
      <c r="E4040">
        <v>0.489843916380102</v>
      </c>
      <c r="F4040">
        <v>0.62424435168915404</v>
      </c>
      <c r="G4040">
        <v>1</v>
      </c>
      <c r="H4040" s="1" t="s">
        <v>39</v>
      </c>
    </row>
    <row r="4041" spans="1:8" x14ac:dyDescent="0.35">
      <c r="A4041" t="s">
        <v>6077</v>
      </c>
      <c r="B4041">
        <v>247.668806753978</v>
      </c>
      <c r="C4041">
        <v>0.394272321286887</v>
      </c>
      <c r="D4041">
        <v>0.28884394737108499</v>
      </c>
      <c r="E4041">
        <v>0</v>
      </c>
      <c r="F4041">
        <v>1</v>
      </c>
      <c r="G4041">
        <v>1</v>
      </c>
      <c r="H4041" s="1" t="s">
        <v>39</v>
      </c>
    </row>
    <row r="4042" spans="1:8" x14ac:dyDescent="0.35">
      <c r="A4042" t="s">
        <v>6078</v>
      </c>
      <c r="B4042">
        <v>1073.0833769437299</v>
      </c>
      <c r="C4042">
        <v>1.3672028690653999</v>
      </c>
      <c r="D4042">
        <v>0.25321576261235701</v>
      </c>
      <c r="E4042">
        <v>1.45015802048446</v>
      </c>
      <c r="F4042">
        <v>0.14701445849616801</v>
      </c>
      <c r="G4042">
        <v>0.89700126125922697</v>
      </c>
      <c r="H4042" s="1" t="s">
        <v>39</v>
      </c>
    </row>
    <row r="4043" spans="1:8" x14ac:dyDescent="0.35">
      <c r="A4043" t="s">
        <v>6079</v>
      </c>
      <c r="B4043">
        <v>648.62800409766396</v>
      </c>
      <c r="C4043">
        <v>0.63023425996034299</v>
      </c>
      <c r="D4043">
        <v>0.26627090112235902</v>
      </c>
      <c r="E4043">
        <v>0</v>
      </c>
      <c r="F4043">
        <v>1</v>
      </c>
      <c r="G4043">
        <v>1</v>
      </c>
      <c r="H4043" s="1" t="s">
        <v>6080</v>
      </c>
    </row>
    <row r="4044" spans="1:8" x14ac:dyDescent="0.35">
      <c r="A4044" t="s">
        <v>6081</v>
      </c>
      <c r="B4044">
        <v>103.010901540671</v>
      </c>
      <c r="C4044">
        <v>-1.1553532749096001E-2</v>
      </c>
      <c r="D4044">
        <v>0.33346152509405402</v>
      </c>
      <c r="E4044">
        <v>0</v>
      </c>
      <c r="F4044">
        <v>1</v>
      </c>
      <c r="G4044">
        <v>1</v>
      </c>
      <c r="H4044" s="1" t="s">
        <v>39</v>
      </c>
    </row>
    <row r="4045" spans="1:8" x14ac:dyDescent="0.35">
      <c r="A4045" t="s">
        <v>6082</v>
      </c>
      <c r="B4045">
        <v>94.962151343544704</v>
      </c>
      <c r="C4045">
        <v>0.65287969329394901</v>
      </c>
      <c r="D4045">
        <v>0.29786482955857801</v>
      </c>
      <c r="E4045">
        <v>0</v>
      </c>
      <c r="F4045">
        <v>1</v>
      </c>
      <c r="G4045">
        <v>1</v>
      </c>
      <c r="H4045" s="1" t="s">
        <v>39</v>
      </c>
    </row>
    <row r="4046" spans="1:8" x14ac:dyDescent="0.35">
      <c r="A4046" t="s">
        <v>6083</v>
      </c>
      <c r="B4046">
        <v>107.71676774745799</v>
      </c>
      <c r="C4046">
        <v>0.62088567717444099</v>
      </c>
      <c r="D4046">
        <v>0.33912504411595401</v>
      </c>
      <c r="E4046">
        <v>0</v>
      </c>
      <c r="F4046">
        <v>1</v>
      </c>
      <c r="G4046">
        <v>1</v>
      </c>
      <c r="H4046" s="1" t="s">
        <v>39</v>
      </c>
    </row>
    <row r="4047" spans="1:8" ht="29" x14ac:dyDescent="0.35">
      <c r="A4047" t="s">
        <v>6084</v>
      </c>
      <c r="B4047">
        <v>471.54708787481297</v>
      </c>
      <c r="C4047">
        <v>2.76200949704997</v>
      </c>
      <c r="D4047">
        <v>0.24335943943956201</v>
      </c>
      <c r="E4047">
        <v>7.24035813489603</v>
      </c>
      <c r="F4047" s="2">
        <v>4.4750146407184001E-13</v>
      </c>
      <c r="G4047" s="2">
        <v>1.6579034240933499E-11</v>
      </c>
      <c r="H4047" s="1" t="s">
        <v>6085</v>
      </c>
    </row>
    <row r="4048" spans="1:8" ht="29" x14ac:dyDescent="0.35">
      <c r="A4048" t="s">
        <v>6086</v>
      </c>
      <c r="B4048">
        <v>736.02878141073302</v>
      </c>
      <c r="C4048">
        <v>3.6082353220686598</v>
      </c>
      <c r="D4048">
        <v>0.33442991249368298</v>
      </c>
      <c r="E4048">
        <v>7.7990491419272399</v>
      </c>
      <c r="F4048" s="2">
        <v>6.2375372910954703E-15</v>
      </c>
      <c r="G4048" s="2">
        <v>2.72509765991162E-13</v>
      </c>
      <c r="H4048" s="1" t="s">
        <v>6087</v>
      </c>
    </row>
    <row r="4049" spans="1:8" x14ac:dyDescent="0.35">
      <c r="A4049" t="s">
        <v>6088</v>
      </c>
      <c r="B4049">
        <v>1566.2260180287899</v>
      </c>
      <c r="C4049">
        <v>0.77989702690009699</v>
      </c>
      <c r="D4049">
        <v>0.41629364109399802</v>
      </c>
      <c r="E4049">
        <v>0</v>
      </c>
      <c r="F4049">
        <v>1</v>
      </c>
      <c r="G4049">
        <v>1</v>
      </c>
      <c r="H4049" s="1" t="s">
        <v>39</v>
      </c>
    </row>
    <row r="4050" spans="1:8" ht="29" x14ac:dyDescent="0.35">
      <c r="A4050" t="s">
        <v>6089</v>
      </c>
      <c r="B4050">
        <v>3461.23104042656</v>
      </c>
      <c r="C4050">
        <v>0.19758613631659899</v>
      </c>
      <c r="D4050">
        <v>0.356406767920528</v>
      </c>
      <c r="E4050">
        <v>0</v>
      </c>
      <c r="F4050">
        <v>1</v>
      </c>
      <c r="G4050">
        <v>1</v>
      </c>
      <c r="H4050" s="1" t="s">
        <v>6090</v>
      </c>
    </row>
    <row r="4051" spans="1:8" x14ac:dyDescent="0.35">
      <c r="A4051" t="s">
        <v>6091</v>
      </c>
      <c r="B4051">
        <v>199.34323314033401</v>
      </c>
      <c r="C4051">
        <v>1.1720672314392799</v>
      </c>
      <c r="D4051">
        <v>0.27513362725338297</v>
      </c>
      <c r="E4051">
        <v>0.62539513311039896</v>
      </c>
      <c r="F4051">
        <v>0.53171175559547601</v>
      </c>
      <c r="G4051">
        <v>1</v>
      </c>
      <c r="H4051" s="1" t="s">
        <v>39</v>
      </c>
    </row>
    <row r="4052" spans="1:8" x14ac:dyDescent="0.35">
      <c r="A4052" t="s">
        <v>6092</v>
      </c>
      <c r="B4052">
        <v>591.67957084644104</v>
      </c>
      <c r="C4052">
        <v>1.23148089022756</v>
      </c>
      <c r="D4052">
        <v>0.25789768731999002</v>
      </c>
      <c r="E4052">
        <v>0.89756869335685596</v>
      </c>
      <c r="F4052">
        <v>0.369415535728503</v>
      </c>
      <c r="G4052">
        <v>1</v>
      </c>
      <c r="H4052" s="1" t="s">
        <v>39</v>
      </c>
    </row>
    <row r="4053" spans="1:8" ht="29" x14ac:dyDescent="0.35">
      <c r="A4053" t="s">
        <v>6093</v>
      </c>
      <c r="B4053">
        <v>11240.1898839729</v>
      </c>
      <c r="C4053">
        <v>-2.8004570306218399</v>
      </c>
      <c r="D4053">
        <v>0.24309705615581501</v>
      </c>
      <c r="E4053">
        <v>-7.4063300440291</v>
      </c>
      <c r="F4053" s="2">
        <v>1.2984245697394099E-13</v>
      </c>
      <c r="G4053" s="2">
        <v>5.1836242952268901E-12</v>
      </c>
      <c r="H4053" s="1" t="s">
        <v>6094</v>
      </c>
    </row>
    <row r="4054" spans="1:8" x14ac:dyDescent="0.35">
      <c r="A4054" t="s">
        <v>6095</v>
      </c>
      <c r="B4054">
        <v>122.787499164612</v>
      </c>
      <c r="C4054">
        <v>-0.12622509357725301</v>
      </c>
      <c r="D4054">
        <v>0.34677824930599299</v>
      </c>
      <c r="E4054">
        <v>0</v>
      </c>
      <c r="F4054">
        <v>1</v>
      </c>
      <c r="G4054">
        <v>1</v>
      </c>
      <c r="H4054" s="1" t="s">
        <v>39</v>
      </c>
    </row>
    <row r="4055" spans="1:8" x14ac:dyDescent="0.35">
      <c r="A4055" t="s">
        <v>6096</v>
      </c>
      <c r="B4055">
        <v>155.042476151676</v>
      </c>
      <c r="C4055">
        <v>5.5648791113438199E-2</v>
      </c>
      <c r="D4055">
        <v>0.50978333528143505</v>
      </c>
      <c r="E4055">
        <v>0</v>
      </c>
      <c r="F4055">
        <v>1</v>
      </c>
      <c r="G4055">
        <v>1</v>
      </c>
      <c r="H4055" s="1" t="s">
        <v>39</v>
      </c>
    </row>
    <row r="4056" spans="1:8" ht="29" x14ac:dyDescent="0.35">
      <c r="A4056" t="s">
        <v>6097</v>
      </c>
      <c r="B4056">
        <v>265.58682473273802</v>
      </c>
      <c r="C4056">
        <v>-0.269650772365508</v>
      </c>
      <c r="D4056">
        <v>0.30697346079373899</v>
      </c>
      <c r="E4056">
        <v>0</v>
      </c>
      <c r="F4056">
        <v>1</v>
      </c>
      <c r="G4056">
        <v>1</v>
      </c>
      <c r="H4056" s="1" t="s">
        <v>51</v>
      </c>
    </row>
    <row r="4057" spans="1:8" x14ac:dyDescent="0.35">
      <c r="A4057" t="s">
        <v>6098</v>
      </c>
      <c r="B4057">
        <v>588.80747587563997</v>
      </c>
      <c r="C4057">
        <v>0.58769580888769302</v>
      </c>
      <c r="D4057">
        <v>0.29980494817915398</v>
      </c>
      <c r="E4057">
        <v>0</v>
      </c>
      <c r="F4057">
        <v>1</v>
      </c>
      <c r="G4057">
        <v>1</v>
      </c>
      <c r="H4057" s="1" t="s">
        <v>39</v>
      </c>
    </row>
    <row r="4058" spans="1:8" x14ac:dyDescent="0.35">
      <c r="A4058" t="s">
        <v>6099</v>
      </c>
      <c r="B4058">
        <v>133.628082334368</v>
      </c>
      <c r="C4058">
        <v>-3.1811013544904197E-2</v>
      </c>
      <c r="D4058">
        <v>0.30661839835903099</v>
      </c>
      <c r="E4058">
        <v>0</v>
      </c>
      <c r="F4058">
        <v>1</v>
      </c>
      <c r="G4058">
        <v>1</v>
      </c>
      <c r="H4058" s="1" t="s">
        <v>39</v>
      </c>
    </row>
    <row r="4059" spans="1:8" x14ac:dyDescent="0.35">
      <c r="A4059" t="s">
        <v>6100</v>
      </c>
      <c r="B4059">
        <v>568.92530590003003</v>
      </c>
      <c r="C4059">
        <v>0.29411400605891402</v>
      </c>
      <c r="D4059">
        <v>0.22549423566105201</v>
      </c>
      <c r="E4059">
        <v>0</v>
      </c>
      <c r="F4059">
        <v>1</v>
      </c>
      <c r="G4059">
        <v>1</v>
      </c>
      <c r="H4059" s="1" t="s">
        <v>653</v>
      </c>
    </row>
    <row r="4060" spans="1:8" x14ac:dyDescent="0.35">
      <c r="A4060" t="s">
        <v>6101</v>
      </c>
      <c r="B4060">
        <v>240.886406602845</v>
      </c>
      <c r="C4060">
        <v>0.926067288514974</v>
      </c>
      <c r="D4060">
        <v>0.23279787460905299</v>
      </c>
      <c r="E4060">
        <v>0</v>
      </c>
      <c r="F4060">
        <v>1</v>
      </c>
      <c r="G4060">
        <v>1</v>
      </c>
      <c r="H4060" s="1" t="s">
        <v>39</v>
      </c>
    </row>
    <row r="4061" spans="1:8" x14ac:dyDescent="0.35">
      <c r="A4061" t="s">
        <v>6102</v>
      </c>
      <c r="B4061">
        <v>247.78864472331099</v>
      </c>
      <c r="C4061">
        <v>0.43560746501635</v>
      </c>
      <c r="D4061">
        <v>0.21827995660142599</v>
      </c>
      <c r="E4061">
        <v>0</v>
      </c>
      <c r="F4061">
        <v>1</v>
      </c>
      <c r="G4061">
        <v>1</v>
      </c>
      <c r="H4061" s="1" t="s">
        <v>39</v>
      </c>
    </row>
    <row r="4062" spans="1:8" ht="29" x14ac:dyDescent="0.35">
      <c r="A4062" t="s">
        <v>6103</v>
      </c>
      <c r="B4062">
        <v>6785.9354616188202</v>
      </c>
      <c r="C4062">
        <v>0.79054303949878701</v>
      </c>
      <c r="D4062">
        <v>0.296382135612755</v>
      </c>
      <c r="E4062">
        <v>0</v>
      </c>
      <c r="F4062">
        <v>1</v>
      </c>
      <c r="G4062">
        <v>1</v>
      </c>
      <c r="H4062" s="1" t="s">
        <v>6104</v>
      </c>
    </row>
    <row r="4063" spans="1:8" x14ac:dyDescent="0.35">
      <c r="A4063" t="s">
        <v>6105</v>
      </c>
      <c r="B4063">
        <v>1074.5743527014999</v>
      </c>
      <c r="C4063">
        <v>-6.6545438439136698E-2</v>
      </c>
      <c r="D4063">
        <v>0.330565096531243</v>
      </c>
      <c r="E4063">
        <v>0</v>
      </c>
      <c r="F4063">
        <v>1</v>
      </c>
      <c r="G4063">
        <v>1</v>
      </c>
      <c r="H4063" s="1" t="s">
        <v>39</v>
      </c>
    </row>
    <row r="4064" spans="1:8" x14ac:dyDescent="0.35">
      <c r="A4064" t="s">
        <v>6106</v>
      </c>
      <c r="B4064">
        <v>1443.27432319334</v>
      </c>
      <c r="C4064">
        <v>-0.69873119461569999</v>
      </c>
      <c r="D4064">
        <v>0.25026775666058598</v>
      </c>
      <c r="E4064">
        <v>0</v>
      </c>
      <c r="F4064">
        <v>1</v>
      </c>
      <c r="G4064">
        <v>1</v>
      </c>
      <c r="H4064" s="1" t="s">
        <v>39</v>
      </c>
    </row>
    <row r="4065" spans="1:8" ht="29" x14ac:dyDescent="0.35">
      <c r="A4065" t="s">
        <v>6107</v>
      </c>
      <c r="B4065">
        <v>629.50958914231001</v>
      </c>
      <c r="C4065">
        <v>-0.85864929730105499</v>
      </c>
      <c r="D4065">
        <v>0.37303491035832098</v>
      </c>
      <c r="E4065">
        <v>0</v>
      </c>
      <c r="F4065">
        <v>1</v>
      </c>
      <c r="G4065">
        <v>1</v>
      </c>
      <c r="H4065" s="1" t="s">
        <v>6108</v>
      </c>
    </row>
    <row r="4066" spans="1:8" x14ac:dyDescent="0.35">
      <c r="A4066" t="s">
        <v>6109</v>
      </c>
      <c r="B4066">
        <v>1059.85196283287</v>
      </c>
      <c r="C4066">
        <v>0.55475558797799196</v>
      </c>
      <c r="D4066">
        <v>0.43014246417698998</v>
      </c>
      <c r="E4066">
        <v>0</v>
      </c>
      <c r="F4066">
        <v>1</v>
      </c>
      <c r="G4066">
        <v>1</v>
      </c>
      <c r="H4066" s="1" t="s">
        <v>653</v>
      </c>
    </row>
    <row r="4067" spans="1:8" ht="29" x14ac:dyDescent="0.35">
      <c r="A4067" t="s">
        <v>6110</v>
      </c>
      <c r="B4067">
        <v>3178.5030849355198</v>
      </c>
      <c r="C4067">
        <v>0.88393591410818695</v>
      </c>
      <c r="D4067">
        <v>0.23088931529094101</v>
      </c>
      <c r="E4067">
        <v>0</v>
      </c>
      <c r="F4067">
        <v>1</v>
      </c>
      <c r="G4067">
        <v>1</v>
      </c>
      <c r="H4067" s="1" t="s">
        <v>6111</v>
      </c>
    </row>
    <row r="4068" spans="1:8" ht="29" x14ac:dyDescent="0.35">
      <c r="A4068" t="s">
        <v>6112</v>
      </c>
      <c r="B4068">
        <v>6801.9084412792199</v>
      </c>
      <c r="C4068">
        <v>0.99554340323036405</v>
      </c>
      <c r="D4068">
        <v>0.25997078263821299</v>
      </c>
      <c r="E4068">
        <v>0</v>
      </c>
      <c r="F4068">
        <v>1</v>
      </c>
      <c r="G4068">
        <v>1</v>
      </c>
      <c r="H4068" s="1" t="s">
        <v>6113</v>
      </c>
    </row>
    <row r="4069" spans="1:8" x14ac:dyDescent="0.35">
      <c r="A4069" t="s">
        <v>6114</v>
      </c>
      <c r="B4069">
        <v>494.20611999660002</v>
      </c>
      <c r="C4069">
        <v>0.15922586221344001</v>
      </c>
      <c r="D4069">
        <v>0.25072301704716199</v>
      </c>
      <c r="E4069">
        <v>0</v>
      </c>
      <c r="F4069">
        <v>1</v>
      </c>
      <c r="G4069">
        <v>1</v>
      </c>
      <c r="H4069" s="1" t="s">
        <v>39</v>
      </c>
    </row>
    <row r="4070" spans="1:8" ht="29" x14ac:dyDescent="0.35">
      <c r="A4070" t="s">
        <v>6115</v>
      </c>
      <c r="B4070">
        <v>526.68372983238203</v>
      </c>
      <c r="C4070">
        <v>9.1180047732500893E-2</v>
      </c>
      <c r="D4070">
        <v>0.22893190309494299</v>
      </c>
      <c r="E4070">
        <v>0</v>
      </c>
      <c r="F4070">
        <v>1</v>
      </c>
      <c r="G4070">
        <v>1</v>
      </c>
      <c r="H4070" s="1" t="s">
        <v>6116</v>
      </c>
    </row>
    <row r="4071" spans="1:8" x14ac:dyDescent="0.35">
      <c r="A4071" t="s">
        <v>6117</v>
      </c>
      <c r="B4071">
        <v>1873.8017330948901</v>
      </c>
      <c r="C4071">
        <v>0.48931235935322098</v>
      </c>
      <c r="D4071">
        <v>0.23791740153920701</v>
      </c>
      <c r="E4071">
        <v>0</v>
      </c>
      <c r="F4071">
        <v>1</v>
      </c>
      <c r="G4071">
        <v>1</v>
      </c>
      <c r="H4071" s="1" t="s">
        <v>39</v>
      </c>
    </row>
    <row r="4072" spans="1:8" ht="29" x14ac:dyDescent="0.35">
      <c r="A4072" t="s">
        <v>6118</v>
      </c>
      <c r="B4072">
        <v>1467.33069998154</v>
      </c>
      <c r="C4072">
        <v>2.0224185948617999E-2</v>
      </c>
      <c r="D4072">
        <v>0.20799534689141599</v>
      </c>
      <c r="E4072">
        <v>0</v>
      </c>
      <c r="F4072">
        <v>1</v>
      </c>
      <c r="G4072">
        <v>1</v>
      </c>
      <c r="H4072" s="1" t="s">
        <v>6119</v>
      </c>
    </row>
    <row r="4073" spans="1:8" ht="29" x14ac:dyDescent="0.35">
      <c r="A4073" t="s">
        <v>6120</v>
      </c>
      <c r="B4073">
        <v>1190.8211743807001</v>
      </c>
      <c r="C4073">
        <v>1.01806242337576</v>
      </c>
      <c r="D4073">
        <v>0.27135161719103001</v>
      </c>
      <c r="E4073">
        <v>6.65646424470865E-2</v>
      </c>
      <c r="F4073">
        <v>0.94692829452905403</v>
      </c>
      <c r="G4073">
        <v>1</v>
      </c>
      <c r="H4073" s="1" t="s">
        <v>6121</v>
      </c>
    </row>
    <row r="4074" spans="1:8" x14ac:dyDescent="0.35">
      <c r="A4074" t="s">
        <v>6122</v>
      </c>
      <c r="B4074">
        <v>1365.47851710954</v>
      </c>
      <c r="C4074">
        <v>-0.25641614519228201</v>
      </c>
      <c r="D4074">
        <v>0.26168422578278799</v>
      </c>
      <c r="E4074">
        <v>0</v>
      </c>
      <c r="F4074">
        <v>1</v>
      </c>
      <c r="G4074">
        <v>1</v>
      </c>
      <c r="H4074" s="1" t="s">
        <v>39</v>
      </c>
    </row>
    <row r="4075" spans="1:8" ht="29" x14ac:dyDescent="0.35">
      <c r="A4075" t="s">
        <v>6123</v>
      </c>
      <c r="B4075">
        <v>253.995029981296</v>
      </c>
      <c r="C4075">
        <v>0.71431390956927299</v>
      </c>
      <c r="D4075">
        <v>0.30428468766362998</v>
      </c>
      <c r="E4075">
        <v>0</v>
      </c>
      <c r="F4075">
        <v>1</v>
      </c>
      <c r="G4075">
        <v>1</v>
      </c>
      <c r="H4075" s="1" t="s">
        <v>6124</v>
      </c>
    </row>
    <row r="4076" spans="1:8" ht="29" x14ac:dyDescent="0.35">
      <c r="A4076" t="s">
        <v>6125</v>
      </c>
      <c r="B4076">
        <v>207.47331040477101</v>
      </c>
      <c r="C4076">
        <v>-9.1888560841958206E-2</v>
      </c>
      <c r="D4076">
        <v>0.28018965740080398</v>
      </c>
      <c r="E4076">
        <v>0</v>
      </c>
      <c r="F4076">
        <v>1</v>
      </c>
      <c r="G4076">
        <v>1</v>
      </c>
      <c r="H4076" s="1" t="s">
        <v>6126</v>
      </c>
    </row>
    <row r="4077" spans="1:8" x14ac:dyDescent="0.35">
      <c r="A4077" t="s">
        <v>6127</v>
      </c>
      <c r="B4077">
        <v>1157.93420530206</v>
      </c>
      <c r="C4077">
        <v>3.56021971482873</v>
      </c>
      <c r="D4077">
        <v>0.29011746047832498</v>
      </c>
      <c r="E4077">
        <v>8.8247694937341095</v>
      </c>
      <c r="F4077" s="2">
        <v>1.0968549507425401E-18</v>
      </c>
      <c r="G4077" s="2">
        <v>5.7073430077400894E-17</v>
      </c>
      <c r="H4077" s="1" t="s">
        <v>39</v>
      </c>
    </row>
    <row r="4078" spans="1:8" ht="29" x14ac:dyDescent="0.35">
      <c r="A4078" t="s">
        <v>6128</v>
      </c>
      <c r="B4078">
        <v>377.88173223033402</v>
      </c>
      <c r="C4078">
        <v>-0.334500765031225</v>
      </c>
      <c r="D4078">
        <v>0.46329825957867998</v>
      </c>
      <c r="E4078">
        <v>0</v>
      </c>
      <c r="F4078">
        <v>1</v>
      </c>
      <c r="G4078">
        <v>1</v>
      </c>
      <c r="H4078" s="1" t="s">
        <v>6129</v>
      </c>
    </row>
    <row r="4079" spans="1:8" ht="29" x14ac:dyDescent="0.35">
      <c r="A4079" t="s">
        <v>6130</v>
      </c>
      <c r="B4079">
        <v>888.62604014197598</v>
      </c>
      <c r="C4079">
        <v>2.8024158683523801</v>
      </c>
      <c r="D4079">
        <v>0.325200656108318</v>
      </c>
      <c r="E4079">
        <v>5.5424730377912503</v>
      </c>
      <c r="F4079" s="2">
        <v>2.9822933617779698E-8</v>
      </c>
      <c r="G4079" s="2">
        <v>6.3939817399971202E-7</v>
      </c>
      <c r="H4079" s="1" t="s">
        <v>6131</v>
      </c>
    </row>
    <row r="4080" spans="1:8" ht="29" x14ac:dyDescent="0.35">
      <c r="A4080" t="s">
        <v>6132</v>
      </c>
      <c r="B4080">
        <v>718.14909468629401</v>
      </c>
      <c r="C4080">
        <v>2.6351941440992399</v>
      </c>
      <c r="D4080">
        <v>0.29373911056363999</v>
      </c>
      <c r="E4080">
        <v>5.5668247274309302</v>
      </c>
      <c r="F4080" s="2">
        <v>2.59423100339654E-8</v>
      </c>
      <c r="G4080" s="2">
        <v>5.6139643816492497E-7</v>
      </c>
      <c r="H4080" s="1" t="s">
        <v>6133</v>
      </c>
    </row>
    <row r="4081" spans="1:8" x14ac:dyDescent="0.35">
      <c r="A4081" t="s">
        <v>6134</v>
      </c>
      <c r="B4081">
        <v>552.34594455842898</v>
      </c>
      <c r="C4081">
        <v>1.2713093877116901</v>
      </c>
      <c r="D4081">
        <v>0.20159149949553601</v>
      </c>
      <c r="E4081">
        <v>1.3458374405201201</v>
      </c>
      <c r="F4081">
        <v>0.178354947896363</v>
      </c>
      <c r="G4081">
        <v>1</v>
      </c>
      <c r="H4081" s="1" t="s">
        <v>39</v>
      </c>
    </row>
    <row r="4082" spans="1:8" x14ac:dyDescent="0.35">
      <c r="A4082" t="s">
        <v>6135</v>
      </c>
      <c r="B4082">
        <v>1320.7990138651901</v>
      </c>
      <c r="C4082">
        <v>-0.68298383685107</v>
      </c>
      <c r="D4082">
        <v>0.26280353608831503</v>
      </c>
      <c r="E4082">
        <v>0</v>
      </c>
      <c r="F4082">
        <v>1</v>
      </c>
      <c r="G4082">
        <v>1</v>
      </c>
      <c r="H4082" s="1" t="s">
        <v>103</v>
      </c>
    </row>
    <row r="4083" spans="1:8" ht="29" x14ac:dyDescent="0.35">
      <c r="A4083" t="s">
        <v>6136</v>
      </c>
      <c r="B4083">
        <v>2919.3677586293602</v>
      </c>
      <c r="C4083">
        <v>-0.59238603467631501</v>
      </c>
      <c r="D4083">
        <v>0.30318604496587798</v>
      </c>
      <c r="E4083">
        <v>0</v>
      </c>
      <c r="F4083">
        <v>1</v>
      </c>
      <c r="G4083">
        <v>1</v>
      </c>
      <c r="H4083" s="1" t="s">
        <v>6137</v>
      </c>
    </row>
    <row r="4084" spans="1:8" x14ac:dyDescent="0.35">
      <c r="A4084" t="s">
        <v>6138</v>
      </c>
      <c r="B4084">
        <v>1028.2538237573001</v>
      </c>
      <c r="C4084">
        <v>1.2466464340477099</v>
      </c>
      <c r="D4084">
        <v>0.213868651759479</v>
      </c>
      <c r="E4084">
        <v>1.1532612751732101</v>
      </c>
      <c r="F4084">
        <v>0.24880315969070699</v>
      </c>
      <c r="G4084">
        <v>1</v>
      </c>
      <c r="H4084" s="1" t="s">
        <v>39</v>
      </c>
    </row>
    <row r="4085" spans="1:8" x14ac:dyDescent="0.35">
      <c r="A4085" t="s">
        <v>6139</v>
      </c>
      <c r="B4085">
        <v>1270.72033243499</v>
      </c>
      <c r="C4085">
        <v>0.26907258160830799</v>
      </c>
      <c r="D4085">
        <v>0.23671024851699499</v>
      </c>
      <c r="E4085">
        <v>0</v>
      </c>
      <c r="F4085">
        <v>1</v>
      </c>
      <c r="G4085">
        <v>1</v>
      </c>
      <c r="H4085" s="1" t="s">
        <v>39</v>
      </c>
    </row>
    <row r="4086" spans="1:8" x14ac:dyDescent="0.35">
      <c r="A4086" t="s">
        <v>6140</v>
      </c>
      <c r="B4086">
        <v>31.710415934255</v>
      </c>
      <c r="C4086">
        <v>0.49086893682307497</v>
      </c>
      <c r="D4086">
        <v>0.38955643874206702</v>
      </c>
      <c r="E4086">
        <v>0</v>
      </c>
      <c r="F4086">
        <v>1</v>
      </c>
      <c r="G4086">
        <v>1</v>
      </c>
      <c r="H4086" s="1" t="s">
        <v>39</v>
      </c>
    </row>
    <row r="4087" spans="1:8" x14ac:dyDescent="0.35">
      <c r="A4087" t="s">
        <v>6141</v>
      </c>
      <c r="B4087">
        <v>1245.0707445027899</v>
      </c>
      <c r="C4087">
        <v>0.92918136749317704</v>
      </c>
      <c r="D4087">
        <v>0.345278363106713</v>
      </c>
      <c r="E4087">
        <v>0</v>
      </c>
      <c r="F4087">
        <v>1</v>
      </c>
      <c r="G4087">
        <v>1</v>
      </c>
      <c r="H4087" s="1" t="s">
        <v>380</v>
      </c>
    </row>
    <row r="4088" spans="1:8" x14ac:dyDescent="0.35">
      <c r="A4088" t="s">
        <v>6142</v>
      </c>
      <c r="B4088">
        <v>150.316643600357</v>
      </c>
      <c r="C4088">
        <v>0.128842255014322</v>
      </c>
      <c r="D4088">
        <v>0.45537428142840303</v>
      </c>
      <c r="E4088">
        <v>0</v>
      </c>
      <c r="F4088">
        <v>1</v>
      </c>
      <c r="G4088">
        <v>1</v>
      </c>
      <c r="H4088" s="1" t="s">
        <v>39</v>
      </c>
    </row>
    <row r="4089" spans="1:8" x14ac:dyDescent="0.35">
      <c r="A4089" t="s">
        <v>6143</v>
      </c>
      <c r="B4089">
        <v>103.071690771609</v>
      </c>
      <c r="C4089">
        <v>0.237453302675982</v>
      </c>
      <c r="D4089">
        <v>0.320069214542687</v>
      </c>
      <c r="E4089">
        <v>0</v>
      </c>
      <c r="F4089">
        <v>1</v>
      </c>
      <c r="G4089">
        <v>1</v>
      </c>
      <c r="H4089" s="1" t="s">
        <v>39</v>
      </c>
    </row>
    <row r="4090" spans="1:8" ht="29" x14ac:dyDescent="0.35">
      <c r="A4090" t="s">
        <v>6144</v>
      </c>
      <c r="B4090">
        <v>7288.4766229201596</v>
      </c>
      <c r="C4090">
        <v>6.9501985720007404</v>
      </c>
      <c r="D4090">
        <v>0.37939432089524799</v>
      </c>
      <c r="E4090">
        <v>15.683414970366901</v>
      </c>
      <c r="F4090" s="2">
        <v>1.9640474793253899E-55</v>
      </c>
      <c r="G4090" s="2">
        <v>5.0530577093088305E-53</v>
      </c>
      <c r="H4090" s="1" t="s">
        <v>6145</v>
      </c>
    </row>
    <row r="4091" spans="1:8" x14ac:dyDescent="0.35">
      <c r="A4091" t="s">
        <v>6146</v>
      </c>
      <c r="B4091">
        <v>324.31067114660198</v>
      </c>
      <c r="C4091">
        <v>1.1377446536741</v>
      </c>
      <c r="D4091">
        <v>0.27035247588068401</v>
      </c>
      <c r="E4091">
        <v>0.50950024861207199</v>
      </c>
      <c r="F4091">
        <v>0.61040162410707499</v>
      </c>
      <c r="G4091">
        <v>1</v>
      </c>
      <c r="H4091" s="1" t="s">
        <v>39</v>
      </c>
    </row>
    <row r="4092" spans="1:8" x14ac:dyDescent="0.35">
      <c r="A4092" t="s">
        <v>6147</v>
      </c>
      <c r="B4092">
        <v>1405.7380952517401</v>
      </c>
      <c r="C4092">
        <v>0.93939407274056597</v>
      </c>
      <c r="D4092">
        <v>0.26588479538863902</v>
      </c>
      <c r="E4092">
        <v>0</v>
      </c>
      <c r="F4092">
        <v>1</v>
      </c>
      <c r="G4092">
        <v>1</v>
      </c>
      <c r="H4092" s="1" t="s">
        <v>39</v>
      </c>
    </row>
    <row r="4093" spans="1:8" ht="29" x14ac:dyDescent="0.35">
      <c r="A4093" t="s">
        <v>6148</v>
      </c>
      <c r="B4093">
        <v>4803.4982002964898</v>
      </c>
      <c r="C4093">
        <v>-0.32031461920488802</v>
      </c>
      <c r="D4093">
        <v>0.39901882841177999</v>
      </c>
      <c r="E4093">
        <v>0</v>
      </c>
      <c r="F4093">
        <v>1</v>
      </c>
      <c r="G4093">
        <v>1</v>
      </c>
      <c r="H4093" s="1" t="s">
        <v>6149</v>
      </c>
    </row>
    <row r="4094" spans="1:8" ht="29" x14ac:dyDescent="0.35">
      <c r="A4094" t="s">
        <v>6150</v>
      </c>
      <c r="B4094">
        <v>1522.7974917352501</v>
      </c>
      <c r="C4094">
        <v>0.117773028713146</v>
      </c>
      <c r="D4094">
        <v>0.35903638516348602</v>
      </c>
      <c r="E4094">
        <v>0</v>
      </c>
      <c r="F4094">
        <v>1</v>
      </c>
      <c r="G4094">
        <v>1</v>
      </c>
      <c r="H4094" s="1" t="s">
        <v>6151</v>
      </c>
    </row>
    <row r="4095" spans="1:8" ht="29" x14ac:dyDescent="0.35">
      <c r="A4095" t="s">
        <v>6152</v>
      </c>
      <c r="B4095">
        <v>2580.6588126694501</v>
      </c>
      <c r="C4095">
        <v>-1.40753368783445</v>
      </c>
      <c r="D4095">
        <v>0.31204813233962803</v>
      </c>
      <c r="E4095">
        <v>-1.30599624096097</v>
      </c>
      <c r="F4095">
        <v>0.19155383590418301</v>
      </c>
      <c r="G4095">
        <v>1</v>
      </c>
      <c r="H4095" s="1" t="s">
        <v>6153</v>
      </c>
    </row>
    <row r="4096" spans="1:8" ht="29" x14ac:dyDescent="0.35">
      <c r="A4096" t="s">
        <v>6154</v>
      </c>
      <c r="B4096">
        <v>378.89910437618403</v>
      </c>
      <c r="C4096">
        <v>0.467866368859366</v>
      </c>
      <c r="D4096">
        <v>0.42118212722694198</v>
      </c>
      <c r="E4096">
        <v>0</v>
      </c>
      <c r="F4096">
        <v>1</v>
      </c>
      <c r="G4096">
        <v>1</v>
      </c>
      <c r="H4096" s="1" t="s">
        <v>6155</v>
      </c>
    </row>
    <row r="4097" spans="1:8" x14ac:dyDescent="0.35">
      <c r="A4097" t="s">
        <v>6156</v>
      </c>
      <c r="B4097">
        <v>48.862547543822103</v>
      </c>
      <c r="C4097">
        <v>-0.245892291841977</v>
      </c>
      <c r="D4097">
        <v>0.34128853307725798</v>
      </c>
      <c r="E4097">
        <v>0</v>
      </c>
      <c r="F4097">
        <v>1</v>
      </c>
      <c r="G4097">
        <v>1</v>
      </c>
      <c r="H4097" s="1" t="s">
        <v>39</v>
      </c>
    </row>
    <row r="4098" spans="1:8" x14ac:dyDescent="0.35">
      <c r="A4098" t="s">
        <v>6157</v>
      </c>
      <c r="B4098">
        <v>113.49057645759299</v>
      </c>
      <c r="C4098">
        <v>-0.28547666360158502</v>
      </c>
      <c r="D4098">
        <v>0.32550989267469699</v>
      </c>
      <c r="E4098">
        <v>0</v>
      </c>
      <c r="F4098">
        <v>1</v>
      </c>
      <c r="G4098">
        <v>1</v>
      </c>
      <c r="H4098" s="1" t="s">
        <v>39</v>
      </c>
    </row>
    <row r="4099" spans="1:8" x14ac:dyDescent="0.35">
      <c r="A4099" t="s">
        <v>6158</v>
      </c>
      <c r="B4099">
        <v>248.79992615410001</v>
      </c>
      <c r="C4099">
        <v>-1.09891734239788</v>
      </c>
      <c r="D4099">
        <v>0.410821367447474</v>
      </c>
      <c r="E4099">
        <v>-0.24077944877229401</v>
      </c>
      <c r="F4099">
        <v>0.80972605859076097</v>
      </c>
      <c r="G4099">
        <v>1</v>
      </c>
      <c r="H4099" s="1" t="s">
        <v>39</v>
      </c>
    </row>
    <row r="4100" spans="1:8" x14ac:dyDescent="0.35">
      <c r="A4100" t="s">
        <v>6159</v>
      </c>
      <c r="B4100">
        <v>41.144141456687201</v>
      </c>
      <c r="C4100">
        <v>0.97583427645146104</v>
      </c>
      <c r="D4100">
        <v>0.54698923374700903</v>
      </c>
      <c r="E4100">
        <v>0</v>
      </c>
      <c r="F4100">
        <v>1</v>
      </c>
      <c r="G4100">
        <v>1</v>
      </c>
      <c r="H4100" s="1" t="s">
        <v>39</v>
      </c>
    </row>
    <row r="4101" spans="1:8" ht="29" x14ac:dyDescent="0.35">
      <c r="A4101" t="s">
        <v>6160</v>
      </c>
      <c r="B4101">
        <v>642.05436954143102</v>
      </c>
      <c r="C4101">
        <v>-0.30840054060683902</v>
      </c>
      <c r="D4101">
        <v>0.295453536747321</v>
      </c>
      <c r="E4101">
        <v>0</v>
      </c>
      <c r="F4101">
        <v>1</v>
      </c>
      <c r="G4101">
        <v>1</v>
      </c>
      <c r="H4101" s="1" t="s">
        <v>6161</v>
      </c>
    </row>
    <row r="4102" spans="1:8" ht="29" x14ac:dyDescent="0.35">
      <c r="A4102" t="s">
        <v>6162</v>
      </c>
      <c r="B4102">
        <v>879.07566030062003</v>
      </c>
      <c r="C4102">
        <v>-0.25078707400289102</v>
      </c>
      <c r="D4102">
        <v>0.22499498868109899</v>
      </c>
      <c r="E4102">
        <v>0</v>
      </c>
      <c r="F4102">
        <v>1</v>
      </c>
      <c r="G4102">
        <v>1</v>
      </c>
      <c r="H4102" s="1" t="s">
        <v>6163</v>
      </c>
    </row>
    <row r="4103" spans="1:8" ht="29" x14ac:dyDescent="0.35">
      <c r="A4103" t="s">
        <v>6164</v>
      </c>
      <c r="B4103">
        <v>832.83936394108196</v>
      </c>
      <c r="C4103">
        <v>-0.63568280812769296</v>
      </c>
      <c r="D4103">
        <v>0.24443031421904901</v>
      </c>
      <c r="E4103">
        <v>0</v>
      </c>
      <c r="F4103">
        <v>1</v>
      </c>
      <c r="G4103">
        <v>1</v>
      </c>
      <c r="H4103" s="1" t="s">
        <v>6165</v>
      </c>
    </row>
    <row r="4104" spans="1:8" ht="29" x14ac:dyDescent="0.35">
      <c r="A4104" t="s">
        <v>6166</v>
      </c>
      <c r="B4104">
        <v>2847.3517301782099</v>
      </c>
      <c r="C4104">
        <v>1.2260244821647901</v>
      </c>
      <c r="D4104">
        <v>0.339704971407571</v>
      </c>
      <c r="E4104">
        <v>0.66535523818875697</v>
      </c>
      <c r="F4104">
        <v>0.50582330765088901</v>
      </c>
      <c r="G4104">
        <v>1</v>
      </c>
      <c r="H4104" s="1" t="s">
        <v>6167</v>
      </c>
    </row>
    <row r="4105" spans="1:8" x14ac:dyDescent="0.35">
      <c r="A4105" t="s">
        <v>6168</v>
      </c>
      <c r="B4105">
        <v>1638.1503870532499</v>
      </c>
      <c r="C4105">
        <v>-0.29245861991524003</v>
      </c>
      <c r="D4105">
        <v>0.46048985878255</v>
      </c>
      <c r="E4105">
        <v>0</v>
      </c>
      <c r="F4105">
        <v>1</v>
      </c>
      <c r="G4105">
        <v>1</v>
      </c>
      <c r="H4105" s="1" t="s">
        <v>39</v>
      </c>
    </row>
    <row r="4106" spans="1:8" x14ac:dyDescent="0.35">
      <c r="A4106" t="s">
        <v>6169</v>
      </c>
      <c r="B4106">
        <v>8482.7760923619808</v>
      </c>
      <c r="C4106">
        <v>-0.96114634530824405</v>
      </c>
      <c r="D4106">
        <v>0.55398266681511599</v>
      </c>
      <c r="E4106">
        <v>0</v>
      </c>
      <c r="F4106">
        <v>1</v>
      </c>
      <c r="G4106">
        <v>1</v>
      </c>
      <c r="H4106" s="1" t="s">
        <v>6170</v>
      </c>
    </row>
    <row r="4107" spans="1:8" x14ac:dyDescent="0.35">
      <c r="A4107" t="s">
        <v>6171</v>
      </c>
      <c r="B4107">
        <v>2120.6196314981198</v>
      </c>
      <c r="C4107">
        <v>-1.5133885336636801</v>
      </c>
      <c r="D4107">
        <v>0.71939255638610899</v>
      </c>
      <c r="E4107">
        <v>-0.71364170939257299</v>
      </c>
      <c r="F4107">
        <v>0.475448759288432</v>
      </c>
      <c r="G4107">
        <v>1</v>
      </c>
      <c r="H4107" s="1" t="s">
        <v>6172</v>
      </c>
    </row>
    <row r="4108" spans="1:8" ht="29" x14ac:dyDescent="0.35">
      <c r="A4108" t="s">
        <v>6173</v>
      </c>
      <c r="B4108">
        <v>2730.86623073701</v>
      </c>
      <c r="C4108">
        <v>1.67755567414775</v>
      </c>
      <c r="D4108">
        <v>0.46352043284605599</v>
      </c>
      <c r="E4108">
        <v>1.4617600997382201</v>
      </c>
      <c r="F4108">
        <v>0.14380696155556699</v>
      </c>
      <c r="G4108">
        <v>0.88324938854619595</v>
      </c>
      <c r="H4108" s="1" t="s">
        <v>6174</v>
      </c>
    </row>
    <row r="4109" spans="1:8" x14ac:dyDescent="0.35">
      <c r="A4109" t="s">
        <v>6175</v>
      </c>
      <c r="B4109">
        <v>751.45123585098997</v>
      </c>
      <c r="C4109">
        <v>0.38702178513956897</v>
      </c>
      <c r="D4109">
        <v>0.20735031673009599</v>
      </c>
      <c r="E4109">
        <v>0</v>
      </c>
      <c r="F4109">
        <v>1</v>
      </c>
      <c r="G4109">
        <v>1</v>
      </c>
      <c r="H4109" s="1" t="s">
        <v>6176</v>
      </c>
    </row>
    <row r="4110" spans="1:8" x14ac:dyDescent="0.35">
      <c r="A4110" t="s">
        <v>6177</v>
      </c>
      <c r="B4110">
        <v>125.021941801946</v>
      </c>
      <c r="C4110">
        <v>0.50843055709059504</v>
      </c>
      <c r="D4110">
        <v>0.33260968663747797</v>
      </c>
      <c r="E4110">
        <v>0</v>
      </c>
      <c r="F4110">
        <v>1</v>
      </c>
      <c r="G4110">
        <v>1</v>
      </c>
      <c r="H4110" s="1" t="s">
        <v>39</v>
      </c>
    </row>
    <row r="4111" spans="1:8" ht="29" x14ac:dyDescent="0.35">
      <c r="A4111" t="s">
        <v>6178</v>
      </c>
      <c r="B4111">
        <v>3686.93943167619</v>
      </c>
      <c r="C4111">
        <v>-4.2009145689386601E-2</v>
      </c>
      <c r="D4111">
        <v>0.17761207809214899</v>
      </c>
      <c r="E4111">
        <v>0</v>
      </c>
      <c r="F4111">
        <v>1</v>
      </c>
      <c r="G4111">
        <v>1</v>
      </c>
      <c r="H4111" s="1" t="s">
        <v>6179</v>
      </c>
    </row>
    <row r="4112" spans="1:8" x14ac:dyDescent="0.35">
      <c r="A4112" t="s">
        <v>6180</v>
      </c>
      <c r="B4112">
        <v>1257.96817152331</v>
      </c>
      <c r="C4112">
        <v>0.368694418054477</v>
      </c>
      <c r="D4112">
        <v>0.198829178342014</v>
      </c>
      <c r="E4112">
        <v>0</v>
      </c>
      <c r="F4112">
        <v>1</v>
      </c>
      <c r="G4112">
        <v>1</v>
      </c>
      <c r="H4112" s="1" t="s">
        <v>39</v>
      </c>
    </row>
    <row r="4113" spans="1:8" ht="29" x14ac:dyDescent="0.35">
      <c r="A4113" t="s">
        <v>6181</v>
      </c>
      <c r="B4113">
        <v>5356.14308083583</v>
      </c>
      <c r="C4113">
        <v>-1.2038946936800701</v>
      </c>
      <c r="D4113">
        <v>0.35697186182138801</v>
      </c>
      <c r="E4113">
        <v>-0.57117861514275103</v>
      </c>
      <c r="F4113">
        <v>0.56787857263660402</v>
      </c>
      <c r="G4113">
        <v>1</v>
      </c>
      <c r="H4113" s="1" t="s">
        <v>6182</v>
      </c>
    </row>
    <row r="4114" spans="1:8" ht="29" x14ac:dyDescent="0.35">
      <c r="A4114" t="s">
        <v>6183</v>
      </c>
      <c r="B4114">
        <v>2319.1480802525298</v>
      </c>
      <c r="C4114">
        <v>-1.25906419825436</v>
      </c>
      <c r="D4114">
        <v>0.28926757497248001</v>
      </c>
      <c r="E4114">
        <v>-0.89558671855637695</v>
      </c>
      <c r="F4114">
        <v>0.37047353172085301</v>
      </c>
      <c r="G4114">
        <v>1</v>
      </c>
      <c r="H4114" s="1" t="s">
        <v>6184</v>
      </c>
    </row>
    <row r="4115" spans="1:8" ht="29" x14ac:dyDescent="0.35">
      <c r="A4115" t="s">
        <v>6185</v>
      </c>
      <c r="B4115">
        <v>5142.7601424463001</v>
      </c>
      <c r="C4115">
        <v>-1.0777876447396</v>
      </c>
      <c r="D4115">
        <v>0.28678056002275998</v>
      </c>
      <c r="E4115">
        <v>-0.27124448300620901</v>
      </c>
      <c r="F4115">
        <v>0.786203002393005</v>
      </c>
      <c r="G4115">
        <v>1</v>
      </c>
      <c r="H4115" s="1" t="s">
        <v>6186</v>
      </c>
    </row>
    <row r="4116" spans="1:8" ht="29" x14ac:dyDescent="0.35">
      <c r="A4116" t="s">
        <v>6187</v>
      </c>
      <c r="B4116">
        <v>2698.8493915264798</v>
      </c>
      <c r="C4116">
        <v>-1.55577945288916</v>
      </c>
      <c r="D4116">
        <v>0.3820539407295</v>
      </c>
      <c r="E4116">
        <v>-1.4547146191659399</v>
      </c>
      <c r="F4116">
        <v>0.145748283657124</v>
      </c>
      <c r="G4116">
        <v>0.89280463176738201</v>
      </c>
      <c r="H4116" s="1" t="s">
        <v>6188</v>
      </c>
    </row>
    <row r="4117" spans="1:8" x14ac:dyDescent="0.35">
      <c r="A4117" t="s">
        <v>6189</v>
      </c>
      <c r="B4117">
        <v>2682.9014473903899</v>
      </c>
      <c r="C4117">
        <v>-0.68500778755925096</v>
      </c>
      <c r="D4117">
        <v>0.39543203643270203</v>
      </c>
      <c r="E4117">
        <v>0</v>
      </c>
      <c r="F4117">
        <v>1</v>
      </c>
      <c r="G4117">
        <v>1</v>
      </c>
      <c r="H4117" s="1" t="s">
        <v>6190</v>
      </c>
    </row>
    <row r="4118" spans="1:8" ht="29" x14ac:dyDescent="0.35">
      <c r="A4118" t="s">
        <v>6191</v>
      </c>
      <c r="B4118">
        <v>814.08271020726602</v>
      </c>
      <c r="C4118">
        <v>1.02157920156141</v>
      </c>
      <c r="D4118">
        <v>0.31586755364897001</v>
      </c>
      <c r="E4118">
        <v>6.8317246618483596E-2</v>
      </c>
      <c r="F4118">
        <v>0.94553309538705099</v>
      </c>
      <c r="G4118">
        <v>1</v>
      </c>
      <c r="H4118" s="1" t="s">
        <v>6192</v>
      </c>
    </row>
    <row r="4119" spans="1:8" x14ac:dyDescent="0.35">
      <c r="A4119" t="s">
        <v>6193</v>
      </c>
      <c r="B4119">
        <v>707.08043943866903</v>
      </c>
      <c r="C4119">
        <v>-4.2616979036853103E-2</v>
      </c>
      <c r="D4119">
        <v>0.306046719934781</v>
      </c>
      <c r="E4119">
        <v>0</v>
      </c>
      <c r="F4119">
        <v>1</v>
      </c>
      <c r="G4119">
        <v>1</v>
      </c>
      <c r="H4119" s="1" t="s">
        <v>39</v>
      </c>
    </row>
    <row r="4120" spans="1:8" ht="29" x14ac:dyDescent="0.35">
      <c r="A4120" t="s">
        <v>6194</v>
      </c>
      <c r="B4120">
        <v>1061.31757734092</v>
      </c>
      <c r="C4120">
        <v>0.38878892860164099</v>
      </c>
      <c r="D4120">
        <v>0.397157816490041</v>
      </c>
      <c r="E4120">
        <v>0</v>
      </c>
      <c r="F4120">
        <v>1</v>
      </c>
      <c r="G4120">
        <v>1</v>
      </c>
      <c r="H4120" s="1" t="s">
        <v>6195</v>
      </c>
    </row>
    <row r="4121" spans="1:8" ht="29" x14ac:dyDescent="0.35">
      <c r="A4121" t="s">
        <v>6196</v>
      </c>
      <c r="B4121">
        <v>2266.1201437080199</v>
      </c>
      <c r="C4121">
        <v>-5.7549698108101101E-2</v>
      </c>
      <c r="D4121">
        <v>0.32112224432749897</v>
      </c>
      <c r="E4121">
        <v>0</v>
      </c>
      <c r="F4121">
        <v>1</v>
      </c>
      <c r="G4121">
        <v>1</v>
      </c>
      <c r="H4121" s="1" t="s">
        <v>6197</v>
      </c>
    </row>
    <row r="4122" spans="1:8" x14ac:dyDescent="0.35">
      <c r="A4122" t="s">
        <v>6198</v>
      </c>
      <c r="B4122">
        <v>447.22516088520302</v>
      </c>
      <c r="C4122">
        <v>0.217498120006138</v>
      </c>
      <c r="D4122">
        <v>0.34984356371377801</v>
      </c>
      <c r="E4122">
        <v>0</v>
      </c>
      <c r="F4122">
        <v>1</v>
      </c>
      <c r="G4122">
        <v>1</v>
      </c>
      <c r="H4122" s="1" t="s">
        <v>6199</v>
      </c>
    </row>
    <row r="4123" spans="1:8" ht="29" x14ac:dyDescent="0.35">
      <c r="A4123" t="s">
        <v>6200</v>
      </c>
      <c r="B4123">
        <v>3094.65657727496</v>
      </c>
      <c r="C4123">
        <v>0.469342399760941</v>
      </c>
      <c r="D4123">
        <v>0.28887710806803901</v>
      </c>
      <c r="E4123">
        <v>0</v>
      </c>
      <c r="F4123">
        <v>1</v>
      </c>
      <c r="G4123">
        <v>1</v>
      </c>
      <c r="H4123" s="1" t="s">
        <v>6201</v>
      </c>
    </row>
    <row r="4124" spans="1:8" ht="29" x14ac:dyDescent="0.35">
      <c r="A4124" t="s">
        <v>6202</v>
      </c>
      <c r="B4124">
        <v>3369.7539210057498</v>
      </c>
      <c r="C4124">
        <v>-0.148395441096771</v>
      </c>
      <c r="D4124">
        <v>0.22225565500914801</v>
      </c>
      <c r="E4124">
        <v>0</v>
      </c>
      <c r="F4124">
        <v>1</v>
      </c>
      <c r="G4124">
        <v>1</v>
      </c>
      <c r="H4124" s="1" t="s">
        <v>6203</v>
      </c>
    </row>
    <row r="4125" spans="1:8" ht="29" x14ac:dyDescent="0.35">
      <c r="A4125" t="s">
        <v>6204</v>
      </c>
      <c r="B4125">
        <v>1854.58650727738</v>
      </c>
      <c r="C4125">
        <v>-0.31769090541388201</v>
      </c>
      <c r="D4125">
        <v>0.231092786502993</v>
      </c>
      <c r="E4125">
        <v>0</v>
      </c>
      <c r="F4125">
        <v>1</v>
      </c>
      <c r="G4125">
        <v>1</v>
      </c>
      <c r="H4125" s="1" t="s">
        <v>6205</v>
      </c>
    </row>
    <row r="4126" spans="1:8" ht="29" x14ac:dyDescent="0.35">
      <c r="A4126" t="s">
        <v>6206</v>
      </c>
      <c r="B4126">
        <v>2015.88376512573</v>
      </c>
      <c r="C4126">
        <v>0.12710960159175599</v>
      </c>
      <c r="D4126">
        <v>0.18372784183725999</v>
      </c>
      <c r="E4126">
        <v>0</v>
      </c>
      <c r="F4126">
        <v>1</v>
      </c>
      <c r="G4126">
        <v>1</v>
      </c>
      <c r="H4126" s="1" t="s">
        <v>6207</v>
      </c>
    </row>
    <row r="4127" spans="1:8" ht="29" x14ac:dyDescent="0.35">
      <c r="A4127" t="s">
        <v>6208</v>
      </c>
      <c r="B4127">
        <v>2180.9152889381298</v>
      </c>
      <c r="C4127">
        <v>-0.32047496050137902</v>
      </c>
      <c r="D4127">
        <v>0.23247880565200399</v>
      </c>
      <c r="E4127">
        <v>0</v>
      </c>
      <c r="F4127">
        <v>1</v>
      </c>
      <c r="G4127">
        <v>1</v>
      </c>
      <c r="H4127" s="1" t="s">
        <v>6209</v>
      </c>
    </row>
    <row r="4128" spans="1:8" ht="29" x14ac:dyDescent="0.35">
      <c r="A4128" t="s">
        <v>6210</v>
      </c>
      <c r="B4128">
        <v>925.53689456178404</v>
      </c>
      <c r="C4128">
        <v>0.21971668536171099</v>
      </c>
      <c r="D4128">
        <v>0.44437161091229799</v>
      </c>
      <c r="E4128">
        <v>0</v>
      </c>
      <c r="F4128">
        <v>1</v>
      </c>
      <c r="G4128">
        <v>1</v>
      </c>
      <c r="H4128" s="1" t="s">
        <v>6211</v>
      </c>
    </row>
    <row r="4129" spans="1:8" ht="43.5" x14ac:dyDescent="0.35">
      <c r="A4129" t="s">
        <v>6212</v>
      </c>
      <c r="B4129">
        <v>840.56335553997201</v>
      </c>
      <c r="C4129">
        <v>-8.9981114151841707E-2</v>
      </c>
      <c r="D4129">
        <v>0.36764168243048201</v>
      </c>
      <c r="E4129">
        <v>0</v>
      </c>
      <c r="F4129">
        <v>1</v>
      </c>
      <c r="G4129">
        <v>1</v>
      </c>
      <c r="H4129" s="1" t="s">
        <v>6213</v>
      </c>
    </row>
    <row r="4130" spans="1:8" ht="29" x14ac:dyDescent="0.35">
      <c r="A4130" t="s">
        <v>6214</v>
      </c>
      <c r="B4130">
        <v>1420.3092941571499</v>
      </c>
      <c r="C4130">
        <v>0.22112113756750501</v>
      </c>
      <c r="D4130">
        <v>0.38520092027138703</v>
      </c>
      <c r="E4130">
        <v>0</v>
      </c>
      <c r="F4130">
        <v>1</v>
      </c>
      <c r="G4130">
        <v>1</v>
      </c>
      <c r="H4130" s="1" t="s">
        <v>6215</v>
      </c>
    </row>
    <row r="4131" spans="1:8" x14ac:dyDescent="0.35">
      <c r="A4131" t="s">
        <v>6216</v>
      </c>
      <c r="B4131">
        <v>877.73317646313501</v>
      </c>
      <c r="C4131">
        <v>0.71855546404843595</v>
      </c>
      <c r="D4131">
        <v>0.49174275256893102</v>
      </c>
      <c r="E4131">
        <v>0</v>
      </c>
      <c r="F4131">
        <v>1</v>
      </c>
      <c r="G4131">
        <v>1</v>
      </c>
      <c r="H4131" s="1" t="s">
        <v>6217</v>
      </c>
    </row>
    <row r="4132" spans="1:8" x14ac:dyDescent="0.35">
      <c r="A4132" t="s">
        <v>6218</v>
      </c>
      <c r="B4132">
        <v>2431.0621193429802</v>
      </c>
      <c r="C4132">
        <v>0.81677255352385503</v>
      </c>
      <c r="D4132">
        <v>0.39695497270173002</v>
      </c>
      <c r="E4132">
        <v>0</v>
      </c>
      <c r="F4132">
        <v>1</v>
      </c>
      <c r="G4132">
        <v>1</v>
      </c>
      <c r="H4132" s="1" t="s">
        <v>6219</v>
      </c>
    </row>
    <row r="4133" spans="1:8" x14ac:dyDescent="0.35">
      <c r="A4133" t="s">
        <v>6220</v>
      </c>
      <c r="B4133">
        <v>10013.146475002301</v>
      </c>
      <c r="C4133">
        <v>1.61748853330141</v>
      </c>
      <c r="D4133">
        <v>0.42210904189348297</v>
      </c>
      <c r="E4133">
        <v>1.4628649756743</v>
      </c>
      <c r="F4133">
        <v>0.14350432940032701</v>
      </c>
      <c r="G4133">
        <v>0.88256115465194396</v>
      </c>
      <c r="H4133" s="1" t="s">
        <v>6221</v>
      </c>
    </row>
    <row r="4134" spans="1:8" ht="29" x14ac:dyDescent="0.35">
      <c r="A4134" t="s">
        <v>6222</v>
      </c>
      <c r="B4134">
        <v>38314.5948427904</v>
      </c>
      <c r="C4134">
        <v>-0.39510791124158701</v>
      </c>
      <c r="D4134">
        <v>0.46578896783611901</v>
      </c>
      <c r="E4134">
        <v>0</v>
      </c>
      <c r="F4134">
        <v>1</v>
      </c>
      <c r="G4134">
        <v>1</v>
      </c>
      <c r="H4134" s="1" t="s">
        <v>6223</v>
      </c>
    </row>
    <row r="4135" spans="1:8" x14ac:dyDescent="0.35">
      <c r="A4135" t="s">
        <v>6224</v>
      </c>
      <c r="B4135">
        <v>3899.9641752379098</v>
      </c>
      <c r="C4135">
        <v>1.26553301541085E-2</v>
      </c>
      <c r="D4135">
        <v>0.35420487634352799</v>
      </c>
      <c r="E4135">
        <v>0</v>
      </c>
      <c r="F4135">
        <v>1</v>
      </c>
      <c r="G4135">
        <v>1</v>
      </c>
      <c r="H4135" s="1" t="s">
        <v>39</v>
      </c>
    </row>
    <row r="4136" spans="1:8" x14ac:dyDescent="0.35">
      <c r="A4136" t="s">
        <v>6225</v>
      </c>
      <c r="B4136">
        <v>3255.6252555400401</v>
      </c>
      <c r="C4136">
        <v>-0.938228451531255</v>
      </c>
      <c r="D4136">
        <v>0.221408885691143</v>
      </c>
      <c r="E4136">
        <v>0</v>
      </c>
      <c r="F4136">
        <v>1</v>
      </c>
      <c r="G4136">
        <v>1</v>
      </c>
      <c r="H4136" s="1" t="s">
        <v>39</v>
      </c>
    </row>
    <row r="4137" spans="1:8" ht="29" x14ac:dyDescent="0.35">
      <c r="A4137" t="s">
        <v>6226</v>
      </c>
      <c r="B4137">
        <v>11941.3327959832</v>
      </c>
      <c r="C4137">
        <v>-1.7681509320936399</v>
      </c>
      <c r="D4137">
        <v>0.31438603331232301</v>
      </c>
      <c r="E4137">
        <v>-2.4433366966099599</v>
      </c>
      <c r="F4137">
        <v>1.45521537909176E-2</v>
      </c>
      <c r="G4137">
        <v>0.129430774286208</v>
      </c>
      <c r="H4137" s="1" t="s">
        <v>6227</v>
      </c>
    </row>
    <row r="4138" spans="1:8" ht="29" x14ac:dyDescent="0.35">
      <c r="A4138" t="s">
        <v>6228</v>
      </c>
      <c r="B4138">
        <v>834.211763846434</v>
      </c>
      <c r="C4138">
        <v>0.29952715034160399</v>
      </c>
      <c r="D4138">
        <v>0.233029934160698</v>
      </c>
      <c r="E4138">
        <v>0</v>
      </c>
      <c r="F4138">
        <v>1</v>
      </c>
      <c r="G4138">
        <v>1</v>
      </c>
      <c r="H4138" s="1" t="s">
        <v>6229</v>
      </c>
    </row>
    <row r="4139" spans="1:8" x14ac:dyDescent="0.35">
      <c r="A4139" t="s">
        <v>6230</v>
      </c>
      <c r="B4139">
        <v>803.46230714408898</v>
      </c>
      <c r="C4139">
        <v>1.5730722699844</v>
      </c>
      <c r="D4139">
        <v>0.31104229188584298</v>
      </c>
      <c r="E4139">
        <v>1.8424255637710001</v>
      </c>
      <c r="F4139">
        <v>6.5412925331945995E-2</v>
      </c>
      <c r="G4139">
        <v>0.47480761318533199</v>
      </c>
      <c r="H4139" s="1" t="s">
        <v>39</v>
      </c>
    </row>
    <row r="4140" spans="1:8" x14ac:dyDescent="0.35">
      <c r="A4140" t="s">
        <v>6231</v>
      </c>
      <c r="B4140">
        <v>300.22154145195202</v>
      </c>
      <c r="C4140">
        <v>1.24303986992697</v>
      </c>
      <c r="D4140">
        <v>0.35665325771603401</v>
      </c>
      <c r="E4140">
        <v>0.68144581514092495</v>
      </c>
      <c r="F4140">
        <v>0.495589441463406</v>
      </c>
      <c r="G4140">
        <v>1</v>
      </c>
      <c r="H4140" s="1" t="s">
        <v>39</v>
      </c>
    </row>
    <row r="4141" spans="1:8" ht="29" x14ac:dyDescent="0.35">
      <c r="A4141" t="s">
        <v>6232</v>
      </c>
      <c r="B4141">
        <v>350.95042413236501</v>
      </c>
      <c r="C4141">
        <v>0.64716245748810497</v>
      </c>
      <c r="D4141">
        <v>0.32577511138844301</v>
      </c>
      <c r="E4141">
        <v>0</v>
      </c>
      <c r="F4141">
        <v>1</v>
      </c>
      <c r="G4141">
        <v>1</v>
      </c>
      <c r="H4141" s="1" t="s">
        <v>6233</v>
      </c>
    </row>
    <row r="4142" spans="1:8" x14ac:dyDescent="0.35">
      <c r="A4142" t="s">
        <v>6234</v>
      </c>
      <c r="B4142">
        <v>324.472247926921</v>
      </c>
      <c r="C4142">
        <v>-0.87834289823604805</v>
      </c>
      <c r="D4142">
        <v>0.217392138630882</v>
      </c>
      <c r="E4142">
        <v>0</v>
      </c>
      <c r="F4142">
        <v>1</v>
      </c>
      <c r="G4142">
        <v>1</v>
      </c>
      <c r="H4142" s="1" t="s">
        <v>6235</v>
      </c>
    </row>
    <row r="4143" spans="1:8" x14ac:dyDescent="0.35">
      <c r="A4143" t="s">
        <v>6236</v>
      </c>
      <c r="B4143">
        <v>2331.6613781368001</v>
      </c>
      <c r="C4143">
        <v>-0.558824417327902</v>
      </c>
      <c r="D4143">
        <v>0.35469270197705999</v>
      </c>
      <c r="E4143">
        <v>0</v>
      </c>
      <c r="F4143">
        <v>1</v>
      </c>
      <c r="G4143">
        <v>1</v>
      </c>
      <c r="H4143" s="1" t="s">
        <v>6237</v>
      </c>
    </row>
    <row r="4144" spans="1:8" x14ac:dyDescent="0.35">
      <c r="A4144" t="s">
        <v>6238</v>
      </c>
      <c r="B4144">
        <v>2593.4435649485799</v>
      </c>
      <c r="C4144">
        <v>-1.0889724223986601</v>
      </c>
      <c r="D4144">
        <v>0.30653751607009999</v>
      </c>
      <c r="E4144">
        <v>-0.29024970104578202</v>
      </c>
      <c r="F4144">
        <v>0.77162521594392597</v>
      </c>
      <c r="G4144">
        <v>1</v>
      </c>
      <c r="H4144" s="1" t="s">
        <v>6239</v>
      </c>
    </row>
    <row r="4145" spans="1:8" ht="29" x14ac:dyDescent="0.35">
      <c r="A4145" t="s">
        <v>6240</v>
      </c>
      <c r="B4145">
        <v>819.96371356557904</v>
      </c>
      <c r="C4145">
        <v>-1.7352076254214399</v>
      </c>
      <c r="D4145">
        <v>0.300271994088045</v>
      </c>
      <c r="E4145">
        <v>-2.44847218487471</v>
      </c>
      <c r="F4145">
        <v>1.4346350655337599E-2</v>
      </c>
      <c r="G4145">
        <v>0.12825859051132901</v>
      </c>
      <c r="H4145" s="1" t="s">
        <v>6241</v>
      </c>
    </row>
    <row r="4146" spans="1:8" ht="29" x14ac:dyDescent="0.35">
      <c r="A4146" t="s">
        <v>6242</v>
      </c>
      <c r="B4146">
        <v>1897.7059222703799</v>
      </c>
      <c r="C4146">
        <v>-0.96022457746917</v>
      </c>
      <c r="D4146">
        <v>0.34902998826376502</v>
      </c>
      <c r="E4146">
        <v>0</v>
      </c>
      <c r="F4146">
        <v>1</v>
      </c>
      <c r="G4146">
        <v>1</v>
      </c>
      <c r="H4146" s="1" t="s">
        <v>6243</v>
      </c>
    </row>
    <row r="4147" spans="1:8" ht="29" x14ac:dyDescent="0.35">
      <c r="A4147" t="s">
        <v>6244</v>
      </c>
      <c r="B4147">
        <v>2580.5287796756202</v>
      </c>
      <c r="C4147">
        <v>0.21622588432303499</v>
      </c>
      <c r="D4147">
        <v>0.33721089379157698</v>
      </c>
      <c r="E4147">
        <v>0</v>
      </c>
      <c r="F4147">
        <v>1</v>
      </c>
      <c r="G4147">
        <v>1</v>
      </c>
      <c r="H4147" s="1" t="s">
        <v>6245</v>
      </c>
    </row>
    <row r="4148" spans="1:8" ht="29" x14ac:dyDescent="0.35">
      <c r="A4148" t="s">
        <v>6246</v>
      </c>
      <c r="B4148">
        <v>1463.05366141441</v>
      </c>
      <c r="C4148">
        <v>7.7504655722630295E-2</v>
      </c>
      <c r="D4148">
        <v>0.39305432661261702</v>
      </c>
      <c r="E4148">
        <v>0</v>
      </c>
      <c r="F4148">
        <v>1</v>
      </c>
      <c r="G4148">
        <v>1</v>
      </c>
      <c r="H4148" s="1" t="s">
        <v>6247</v>
      </c>
    </row>
    <row r="4149" spans="1:8" ht="29" x14ac:dyDescent="0.35">
      <c r="A4149" t="s">
        <v>6248</v>
      </c>
      <c r="B4149">
        <v>1035.2831548362001</v>
      </c>
      <c r="C4149">
        <v>-0.29063488725988201</v>
      </c>
      <c r="D4149">
        <v>0.27072868373119702</v>
      </c>
      <c r="E4149">
        <v>0</v>
      </c>
      <c r="F4149">
        <v>1</v>
      </c>
      <c r="G4149">
        <v>1</v>
      </c>
      <c r="H4149" s="1" t="s">
        <v>6249</v>
      </c>
    </row>
    <row r="4150" spans="1:8" ht="29" x14ac:dyDescent="0.35">
      <c r="A4150" t="s">
        <v>6250</v>
      </c>
      <c r="B4150">
        <v>1223.65666651431</v>
      </c>
      <c r="C4150">
        <v>-0.29299360290515303</v>
      </c>
      <c r="D4150">
        <v>0.30233593213105397</v>
      </c>
      <c r="E4150">
        <v>0</v>
      </c>
      <c r="F4150">
        <v>1</v>
      </c>
      <c r="G4150">
        <v>1</v>
      </c>
      <c r="H4150" s="1" t="s">
        <v>6251</v>
      </c>
    </row>
    <row r="4151" spans="1:8" ht="29" x14ac:dyDescent="0.35">
      <c r="A4151" t="s">
        <v>6252</v>
      </c>
      <c r="B4151">
        <v>2732.2433434088698</v>
      </c>
      <c r="C4151">
        <v>0.181022503247737</v>
      </c>
      <c r="D4151">
        <v>0.27928749684202298</v>
      </c>
      <c r="E4151">
        <v>0</v>
      </c>
      <c r="F4151">
        <v>1</v>
      </c>
      <c r="G4151">
        <v>1</v>
      </c>
      <c r="H4151" s="1" t="s">
        <v>6253</v>
      </c>
    </row>
    <row r="4152" spans="1:8" ht="29" x14ac:dyDescent="0.35">
      <c r="A4152" t="s">
        <v>6254</v>
      </c>
      <c r="B4152">
        <v>2188.61237566412</v>
      </c>
      <c r="C4152">
        <v>0.32078119085069101</v>
      </c>
      <c r="D4152">
        <v>0.23547428377353</v>
      </c>
      <c r="E4152">
        <v>0</v>
      </c>
      <c r="F4152">
        <v>1</v>
      </c>
      <c r="G4152">
        <v>1</v>
      </c>
      <c r="H4152" s="1" t="s">
        <v>6255</v>
      </c>
    </row>
    <row r="4153" spans="1:8" ht="29" x14ac:dyDescent="0.35">
      <c r="A4153" t="s">
        <v>6256</v>
      </c>
      <c r="B4153">
        <v>3196.7926013020101</v>
      </c>
      <c r="C4153">
        <v>-0.336534762762427</v>
      </c>
      <c r="D4153">
        <v>0.184114675254998</v>
      </c>
      <c r="E4153">
        <v>0</v>
      </c>
      <c r="F4153">
        <v>1</v>
      </c>
      <c r="G4153">
        <v>1</v>
      </c>
      <c r="H4153" s="1" t="s">
        <v>6257</v>
      </c>
    </row>
    <row r="4154" spans="1:8" ht="29" x14ac:dyDescent="0.35">
      <c r="A4154" t="s">
        <v>6258</v>
      </c>
      <c r="B4154">
        <v>1134.2380574855399</v>
      </c>
      <c r="C4154">
        <v>0.10733870051029</v>
      </c>
      <c r="D4154">
        <v>0.36359519207081098</v>
      </c>
      <c r="E4154">
        <v>0</v>
      </c>
      <c r="F4154">
        <v>1</v>
      </c>
      <c r="G4154">
        <v>1</v>
      </c>
      <c r="H4154" s="1" t="s">
        <v>6259</v>
      </c>
    </row>
    <row r="4155" spans="1:8" ht="29" x14ac:dyDescent="0.35">
      <c r="A4155" t="s">
        <v>6260</v>
      </c>
      <c r="B4155">
        <v>2054.9486063694999</v>
      </c>
      <c r="C4155">
        <v>-0.25924426003576601</v>
      </c>
      <c r="D4155">
        <v>0.207544485622803</v>
      </c>
      <c r="E4155">
        <v>0</v>
      </c>
      <c r="F4155">
        <v>1</v>
      </c>
      <c r="G4155">
        <v>1</v>
      </c>
      <c r="H4155" s="1" t="s">
        <v>6261</v>
      </c>
    </row>
    <row r="4156" spans="1:8" ht="29" x14ac:dyDescent="0.35">
      <c r="A4156" t="s">
        <v>6262</v>
      </c>
      <c r="B4156">
        <v>2801.8140376650799</v>
      </c>
      <c r="C4156">
        <v>-0.70279717753510196</v>
      </c>
      <c r="D4156">
        <v>0.209259362020217</v>
      </c>
      <c r="E4156">
        <v>0</v>
      </c>
      <c r="F4156">
        <v>1</v>
      </c>
      <c r="G4156">
        <v>1</v>
      </c>
      <c r="H4156" s="1" t="s">
        <v>6263</v>
      </c>
    </row>
    <row r="4157" spans="1:8" x14ac:dyDescent="0.35">
      <c r="A4157" t="s">
        <v>6264</v>
      </c>
      <c r="B4157">
        <v>1226.52640445015</v>
      </c>
      <c r="C4157">
        <v>-0.76776571821336603</v>
      </c>
      <c r="D4157">
        <v>0.24617317669052299</v>
      </c>
      <c r="E4157">
        <v>0</v>
      </c>
      <c r="F4157">
        <v>1</v>
      </c>
      <c r="G4157">
        <v>1</v>
      </c>
      <c r="H4157" s="1" t="s">
        <v>39</v>
      </c>
    </row>
    <row r="4158" spans="1:8" x14ac:dyDescent="0.35">
      <c r="A4158" t="s">
        <v>6265</v>
      </c>
      <c r="B4158">
        <v>651.69290569298596</v>
      </c>
      <c r="C4158">
        <v>-0.982860955170898</v>
      </c>
      <c r="D4158">
        <v>0.244568126010764</v>
      </c>
      <c r="E4158">
        <v>0</v>
      </c>
      <c r="F4158">
        <v>1</v>
      </c>
      <c r="G4158">
        <v>1</v>
      </c>
      <c r="H4158" s="1" t="s">
        <v>6266</v>
      </c>
    </row>
    <row r="4159" spans="1:8" ht="29" x14ac:dyDescent="0.35">
      <c r="A4159" t="s">
        <v>6267</v>
      </c>
      <c r="B4159">
        <v>3554.44772157432</v>
      </c>
      <c r="C4159">
        <v>-0.47821349052583401</v>
      </c>
      <c r="D4159">
        <v>0.20410415435616999</v>
      </c>
      <c r="E4159">
        <v>0</v>
      </c>
      <c r="F4159">
        <v>1</v>
      </c>
      <c r="G4159">
        <v>1</v>
      </c>
      <c r="H4159" s="1" t="s">
        <v>6268</v>
      </c>
    </row>
    <row r="4160" spans="1:8" ht="29" x14ac:dyDescent="0.35">
      <c r="A4160" t="s">
        <v>6269</v>
      </c>
      <c r="B4160">
        <v>2155.2209898369501</v>
      </c>
      <c r="C4160">
        <v>0.60426883243296903</v>
      </c>
      <c r="D4160">
        <v>0.189546116566402</v>
      </c>
      <c r="E4160">
        <v>0</v>
      </c>
      <c r="F4160">
        <v>1</v>
      </c>
      <c r="G4160">
        <v>1</v>
      </c>
      <c r="H4160" s="1" t="s">
        <v>6270</v>
      </c>
    </row>
    <row r="4161" spans="1:8" ht="29" x14ac:dyDescent="0.35">
      <c r="A4161" t="s">
        <v>6271</v>
      </c>
      <c r="B4161">
        <v>9371.8910262175505</v>
      </c>
      <c r="C4161">
        <v>0.93546962478803797</v>
      </c>
      <c r="D4161">
        <v>0.25960405684011301</v>
      </c>
      <c r="E4161">
        <v>0</v>
      </c>
      <c r="F4161">
        <v>1</v>
      </c>
      <c r="G4161">
        <v>1</v>
      </c>
      <c r="H4161" s="1" t="s">
        <v>6272</v>
      </c>
    </row>
    <row r="4162" spans="1:8" ht="29" x14ac:dyDescent="0.35">
      <c r="A4162" t="s">
        <v>6273</v>
      </c>
      <c r="B4162">
        <v>2840.57645219709</v>
      </c>
      <c r="C4162">
        <v>-0.48484465821483302</v>
      </c>
      <c r="D4162">
        <v>0.204416476125303</v>
      </c>
      <c r="E4162">
        <v>0</v>
      </c>
      <c r="F4162">
        <v>1</v>
      </c>
      <c r="G4162">
        <v>1</v>
      </c>
      <c r="H4162" s="1" t="s">
        <v>6274</v>
      </c>
    </row>
    <row r="4163" spans="1:8" x14ac:dyDescent="0.35">
      <c r="A4163" t="s">
        <v>6275</v>
      </c>
      <c r="B4163">
        <v>118189.55855351601</v>
      </c>
      <c r="C4163">
        <v>-2.7584350376488501E-2</v>
      </c>
      <c r="D4163">
        <v>0.51402316135577597</v>
      </c>
      <c r="E4163">
        <v>0</v>
      </c>
      <c r="F4163">
        <v>1</v>
      </c>
      <c r="G4163">
        <v>1</v>
      </c>
      <c r="H4163" s="1" t="s">
        <v>6276</v>
      </c>
    </row>
    <row r="4164" spans="1:8" x14ac:dyDescent="0.35">
      <c r="A4164" t="s">
        <v>6277</v>
      </c>
      <c r="B4164">
        <v>58033.3753680222</v>
      </c>
      <c r="C4164">
        <v>4.6440948629512598E-2</v>
      </c>
      <c r="D4164">
        <v>0.45770932135591202</v>
      </c>
      <c r="E4164">
        <v>0</v>
      </c>
      <c r="F4164">
        <v>1</v>
      </c>
      <c r="G4164">
        <v>1</v>
      </c>
      <c r="H4164" s="1" t="s">
        <v>6278</v>
      </c>
    </row>
    <row r="4165" spans="1:8" x14ac:dyDescent="0.35">
      <c r="A4165" t="s">
        <v>6279</v>
      </c>
      <c r="B4165">
        <v>236.71364883489201</v>
      </c>
      <c r="C4165">
        <v>-0.52210703620245602</v>
      </c>
      <c r="D4165">
        <v>0.34200592285153403</v>
      </c>
      <c r="E4165">
        <v>0</v>
      </c>
      <c r="F4165">
        <v>1</v>
      </c>
      <c r="G4165">
        <v>1</v>
      </c>
      <c r="H4165" s="1" t="s">
        <v>39</v>
      </c>
    </row>
    <row r="4166" spans="1:8" ht="29" x14ac:dyDescent="0.35">
      <c r="A4166" t="s">
        <v>6280</v>
      </c>
      <c r="B4166">
        <v>31863.7863021667</v>
      </c>
      <c r="C4166">
        <v>0.15455402166290699</v>
      </c>
      <c r="D4166">
        <v>0.31254121628978299</v>
      </c>
      <c r="E4166">
        <v>0</v>
      </c>
      <c r="F4166">
        <v>1</v>
      </c>
      <c r="G4166">
        <v>1</v>
      </c>
      <c r="H4166" s="1" t="s">
        <v>6281</v>
      </c>
    </row>
    <row r="4167" spans="1:8" x14ac:dyDescent="0.35">
      <c r="A4167" t="s">
        <v>6282</v>
      </c>
      <c r="B4167">
        <v>3665.2557634227401</v>
      </c>
      <c r="C4167">
        <v>0.39992982280550599</v>
      </c>
      <c r="D4167">
        <v>0.28783612854419099</v>
      </c>
      <c r="E4167">
        <v>0</v>
      </c>
      <c r="F4167">
        <v>1</v>
      </c>
      <c r="G4167">
        <v>1</v>
      </c>
      <c r="H4167" s="1" t="s">
        <v>39</v>
      </c>
    </row>
    <row r="4168" spans="1:8" x14ac:dyDescent="0.35">
      <c r="A4168" t="s">
        <v>6283</v>
      </c>
      <c r="B4168">
        <v>10485.100184450899</v>
      </c>
      <c r="C4168">
        <v>0.48908394865653398</v>
      </c>
      <c r="D4168">
        <v>0.26992991481115403</v>
      </c>
      <c r="E4168">
        <v>0</v>
      </c>
      <c r="F4168">
        <v>1</v>
      </c>
      <c r="G4168">
        <v>1</v>
      </c>
      <c r="H4168" s="1" t="s">
        <v>6284</v>
      </c>
    </row>
    <row r="4169" spans="1:8" ht="29" x14ac:dyDescent="0.35">
      <c r="A4169" t="s">
        <v>6285</v>
      </c>
      <c r="B4169">
        <v>2617.7389045382902</v>
      </c>
      <c r="C4169">
        <v>-0.24490295569849799</v>
      </c>
      <c r="D4169">
        <v>0.275577257005645</v>
      </c>
      <c r="E4169">
        <v>0</v>
      </c>
      <c r="F4169">
        <v>1</v>
      </c>
      <c r="G4169">
        <v>1</v>
      </c>
      <c r="H4169" s="1" t="s">
        <v>6286</v>
      </c>
    </row>
    <row r="4170" spans="1:8" ht="29" x14ac:dyDescent="0.35">
      <c r="A4170" t="s">
        <v>6287</v>
      </c>
      <c r="B4170">
        <v>1960.77537354124</v>
      </c>
      <c r="C4170">
        <v>0.377559406550869</v>
      </c>
      <c r="D4170">
        <v>0.22041469941213401</v>
      </c>
      <c r="E4170">
        <v>0</v>
      </c>
      <c r="F4170">
        <v>1</v>
      </c>
      <c r="G4170">
        <v>1</v>
      </c>
      <c r="H4170" s="1" t="s">
        <v>6288</v>
      </c>
    </row>
    <row r="4171" spans="1:8" x14ac:dyDescent="0.35">
      <c r="A4171" t="s">
        <v>6289</v>
      </c>
      <c r="B4171">
        <v>937.36589422078998</v>
      </c>
      <c r="C4171">
        <v>-0.92061972098928702</v>
      </c>
      <c r="D4171">
        <v>0.23905225897956101</v>
      </c>
      <c r="E4171">
        <v>0</v>
      </c>
      <c r="F4171">
        <v>1</v>
      </c>
      <c r="G4171">
        <v>1</v>
      </c>
      <c r="H4171" s="1" t="s">
        <v>39</v>
      </c>
    </row>
    <row r="4172" spans="1:8" x14ac:dyDescent="0.35">
      <c r="A4172" t="s">
        <v>6290</v>
      </c>
      <c r="B4172">
        <v>48083.411704232101</v>
      </c>
      <c r="C4172">
        <v>-0.14016197992409499</v>
      </c>
      <c r="D4172">
        <v>0.52292422684471995</v>
      </c>
      <c r="E4172">
        <v>0</v>
      </c>
      <c r="F4172">
        <v>1</v>
      </c>
      <c r="G4172">
        <v>1</v>
      </c>
      <c r="H4172" s="1" t="s">
        <v>6291</v>
      </c>
    </row>
    <row r="4173" spans="1:8" ht="29" x14ac:dyDescent="0.35">
      <c r="A4173" t="s">
        <v>6292</v>
      </c>
      <c r="B4173">
        <v>62404.519440837801</v>
      </c>
      <c r="C4173">
        <v>0.13354383079195001</v>
      </c>
      <c r="D4173">
        <v>0.51625334555533198</v>
      </c>
      <c r="E4173">
        <v>0</v>
      </c>
      <c r="F4173">
        <v>1</v>
      </c>
      <c r="G4173">
        <v>1</v>
      </c>
      <c r="H4173" s="1" t="s">
        <v>6293</v>
      </c>
    </row>
    <row r="4174" spans="1:8" x14ac:dyDescent="0.35">
      <c r="A4174" t="s">
        <v>6294</v>
      </c>
      <c r="B4174">
        <v>51965.0709145113</v>
      </c>
      <c r="C4174">
        <v>-9.4478307952620605E-2</v>
      </c>
      <c r="D4174">
        <v>0.49636471790658498</v>
      </c>
      <c r="E4174">
        <v>0</v>
      </c>
      <c r="F4174">
        <v>1</v>
      </c>
      <c r="G4174">
        <v>1</v>
      </c>
      <c r="H4174" s="1" t="s">
        <v>6295</v>
      </c>
    </row>
    <row r="4175" spans="1:8" x14ac:dyDescent="0.35">
      <c r="A4175" t="s">
        <v>6296</v>
      </c>
      <c r="B4175">
        <v>34863.877766641403</v>
      </c>
      <c r="C4175">
        <v>0.27982410023353199</v>
      </c>
      <c r="D4175">
        <v>0.394313676803005</v>
      </c>
      <c r="E4175">
        <v>0</v>
      </c>
      <c r="F4175">
        <v>1</v>
      </c>
      <c r="G4175">
        <v>1</v>
      </c>
      <c r="H4175" s="1" t="s">
        <v>6297</v>
      </c>
    </row>
    <row r="4176" spans="1:8" x14ac:dyDescent="0.35">
      <c r="A4176" t="s">
        <v>6298</v>
      </c>
      <c r="B4176">
        <v>2825.6049884843801</v>
      </c>
      <c r="C4176">
        <v>3.13894900929933E-2</v>
      </c>
      <c r="D4176">
        <v>0.346801157574117</v>
      </c>
      <c r="E4176">
        <v>0</v>
      </c>
      <c r="F4176">
        <v>1</v>
      </c>
      <c r="G4176">
        <v>1</v>
      </c>
      <c r="H4176" s="1" t="s">
        <v>39</v>
      </c>
    </row>
    <row r="4177" spans="1:8" ht="29" x14ac:dyDescent="0.35">
      <c r="A4177" t="s">
        <v>6299</v>
      </c>
      <c r="B4177">
        <v>3007.5487299348902</v>
      </c>
      <c r="C4177">
        <v>-0.249178163511172</v>
      </c>
      <c r="D4177">
        <v>0.26448334011250002</v>
      </c>
      <c r="E4177">
        <v>0</v>
      </c>
      <c r="F4177">
        <v>1</v>
      </c>
      <c r="G4177">
        <v>1</v>
      </c>
      <c r="H4177" s="1" t="s">
        <v>6300</v>
      </c>
    </row>
    <row r="4178" spans="1:8" ht="29" x14ac:dyDescent="0.35">
      <c r="A4178" t="s">
        <v>6301</v>
      </c>
      <c r="B4178">
        <v>962.74551329361202</v>
      </c>
      <c r="C4178">
        <v>-0.49555716283490198</v>
      </c>
      <c r="D4178">
        <v>0.30437480482944101</v>
      </c>
      <c r="E4178">
        <v>0</v>
      </c>
      <c r="F4178">
        <v>1</v>
      </c>
      <c r="G4178">
        <v>1</v>
      </c>
      <c r="H4178" s="1" t="s">
        <v>6302</v>
      </c>
    </row>
    <row r="4179" spans="1:8" x14ac:dyDescent="0.35">
      <c r="A4179" t="s">
        <v>6303</v>
      </c>
      <c r="B4179">
        <v>68.6598486864861</v>
      </c>
      <c r="C4179">
        <v>1.3370649918531099</v>
      </c>
      <c r="D4179">
        <v>0.37269515643253498</v>
      </c>
      <c r="E4179">
        <v>0.90439863796332398</v>
      </c>
      <c r="F4179">
        <v>0.365784060147479</v>
      </c>
      <c r="G4179">
        <v>1</v>
      </c>
      <c r="H4179" s="1" t="s">
        <v>39</v>
      </c>
    </row>
    <row r="4180" spans="1:8" x14ac:dyDescent="0.35">
      <c r="A4180" t="s">
        <v>6304</v>
      </c>
      <c r="B4180">
        <v>562.58832657539199</v>
      </c>
      <c r="C4180">
        <v>1.3727979405775299</v>
      </c>
      <c r="D4180">
        <v>0.25526597895599901</v>
      </c>
      <c r="E4180">
        <v>1.46042940035417</v>
      </c>
      <c r="F4180">
        <v>0.14417209749916299</v>
      </c>
      <c r="G4180">
        <v>0.88431918346837901</v>
      </c>
      <c r="H4180" s="1" t="s">
        <v>39</v>
      </c>
    </row>
    <row r="4181" spans="1:8" x14ac:dyDescent="0.35">
      <c r="A4181" t="s">
        <v>6305</v>
      </c>
      <c r="B4181">
        <v>110.31572063687901</v>
      </c>
      <c r="C4181">
        <v>-0.93805117768037605</v>
      </c>
      <c r="D4181">
        <v>0.63194670416980803</v>
      </c>
      <c r="E4181">
        <v>0</v>
      </c>
      <c r="F4181">
        <v>1</v>
      </c>
      <c r="G4181">
        <v>1</v>
      </c>
      <c r="H4181" s="1" t="s">
        <v>39</v>
      </c>
    </row>
    <row r="4182" spans="1:8" x14ac:dyDescent="0.35">
      <c r="A4182" t="s">
        <v>6306</v>
      </c>
      <c r="B4182">
        <v>189.96562362563799</v>
      </c>
      <c r="C4182">
        <v>-0.43197713879720701</v>
      </c>
      <c r="D4182">
        <v>0.24633219517058799</v>
      </c>
      <c r="E4182">
        <v>0</v>
      </c>
      <c r="F4182">
        <v>1</v>
      </c>
      <c r="G4182">
        <v>1</v>
      </c>
      <c r="H4182" s="1" t="s">
        <v>39</v>
      </c>
    </row>
    <row r="4183" spans="1:8" ht="29" x14ac:dyDescent="0.35">
      <c r="A4183" t="s">
        <v>6307</v>
      </c>
      <c r="B4183">
        <v>2177.6372548672898</v>
      </c>
      <c r="C4183">
        <v>0.16267534695854299</v>
      </c>
      <c r="D4183">
        <v>0.40395344315688397</v>
      </c>
      <c r="E4183">
        <v>0</v>
      </c>
      <c r="F4183">
        <v>1</v>
      </c>
      <c r="G4183">
        <v>1</v>
      </c>
      <c r="H4183" s="1" t="s">
        <v>6308</v>
      </c>
    </row>
    <row r="4184" spans="1:8" x14ac:dyDescent="0.35">
      <c r="A4184" t="s">
        <v>6309</v>
      </c>
      <c r="B4184">
        <v>3481.9312826305099</v>
      </c>
      <c r="C4184">
        <v>1.12572648311417</v>
      </c>
      <c r="D4184">
        <v>0.29893106118416901</v>
      </c>
      <c r="E4184">
        <v>0.42058688252778598</v>
      </c>
      <c r="F4184">
        <v>0.674056773994822</v>
      </c>
      <c r="G4184">
        <v>1</v>
      </c>
      <c r="H4184" s="1" t="s">
        <v>39</v>
      </c>
    </row>
    <row r="4185" spans="1:8" x14ac:dyDescent="0.35">
      <c r="A4185" t="s">
        <v>6310</v>
      </c>
      <c r="B4185">
        <v>148.42294463364701</v>
      </c>
      <c r="C4185">
        <v>0.97962320553721804</v>
      </c>
      <c r="D4185">
        <v>0.36293631229208501</v>
      </c>
      <c r="E4185">
        <v>0</v>
      </c>
      <c r="F4185">
        <v>1</v>
      </c>
      <c r="G4185">
        <v>1</v>
      </c>
      <c r="H4185" s="1" t="s">
        <v>39</v>
      </c>
    </row>
    <row r="4186" spans="1:8" x14ac:dyDescent="0.35">
      <c r="A4186" t="s">
        <v>6311</v>
      </c>
      <c r="B4186">
        <v>421.282531923769</v>
      </c>
      <c r="C4186">
        <v>0.46796084543788202</v>
      </c>
      <c r="D4186">
        <v>0.41032977083126798</v>
      </c>
      <c r="E4186">
        <v>0</v>
      </c>
      <c r="F4186">
        <v>1</v>
      </c>
      <c r="G4186">
        <v>1</v>
      </c>
      <c r="H4186" s="1" t="s">
        <v>39</v>
      </c>
    </row>
    <row r="4187" spans="1:8" ht="29" x14ac:dyDescent="0.35">
      <c r="A4187" t="s">
        <v>6312</v>
      </c>
      <c r="B4187">
        <v>1687.2312626604501</v>
      </c>
      <c r="C4187">
        <v>1.3410385051949001</v>
      </c>
      <c r="D4187">
        <v>0.29387358012498099</v>
      </c>
      <c r="E4187">
        <v>1.1604939275244199</v>
      </c>
      <c r="F4187">
        <v>0.24584776468657599</v>
      </c>
      <c r="G4187">
        <v>1</v>
      </c>
      <c r="H4187" s="1" t="s">
        <v>6313</v>
      </c>
    </row>
    <row r="4188" spans="1:8" x14ac:dyDescent="0.35">
      <c r="A4188" t="s">
        <v>6314</v>
      </c>
      <c r="B4188">
        <v>2966.7439243508602</v>
      </c>
      <c r="C4188">
        <v>3.0092911127951E-2</v>
      </c>
      <c r="D4188">
        <v>0.204471677699953</v>
      </c>
      <c r="E4188">
        <v>0</v>
      </c>
      <c r="F4188">
        <v>1</v>
      </c>
      <c r="G4188">
        <v>1</v>
      </c>
      <c r="H4188" s="1" t="s">
        <v>39</v>
      </c>
    </row>
    <row r="4189" spans="1:8" x14ac:dyDescent="0.35">
      <c r="A4189" t="s">
        <v>6315</v>
      </c>
      <c r="B4189">
        <v>8083.8928013187397</v>
      </c>
      <c r="C4189">
        <v>5.3714798106843202E-2</v>
      </c>
      <c r="D4189">
        <v>0.218462569993117</v>
      </c>
      <c r="E4189">
        <v>0</v>
      </c>
      <c r="F4189">
        <v>1</v>
      </c>
      <c r="G4189">
        <v>1</v>
      </c>
      <c r="H4189" s="1" t="s">
        <v>39</v>
      </c>
    </row>
    <row r="4190" spans="1:8" x14ac:dyDescent="0.35">
      <c r="A4190" t="s">
        <v>6316</v>
      </c>
      <c r="B4190">
        <v>5323.7926321577997</v>
      </c>
      <c r="C4190">
        <v>-0.28959135960478799</v>
      </c>
      <c r="D4190">
        <v>0.24299799322683399</v>
      </c>
      <c r="E4190">
        <v>0</v>
      </c>
      <c r="F4190">
        <v>1</v>
      </c>
      <c r="G4190">
        <v>1</v>
      </c>
      <c r="H4190" s="1" t="s">
        <v>39</v>
      </c>
    </row>
    <row r="4191" spans="1:8" ht="29" x14ac:dyDescent="0.35">
      <c r="A4191" t="s">
        <v>6317</v>
      </c>
      <c r="B4191">
        <v>7500.4408102666403</v>
      </c>
      <c r="C4191">
        <v>-0.390169548616004</v>
      </c>
      <c r="D4191">
        <v>0.45969011390082198</v>
      </c>
      <c r="E4191">
        <v>0</v>
      </c>
      <c r="F4191">
        <v>1</v>
      </c>
      <c r="G4191">
        <v>1</v>
      </c>
      <c r="H4191" s="1" t="s">
        <v>6318</v>
      </c>
    </row>
    <row r="4192" spans="1:8" ht="29" x14ac:dyDescent="0.35">
      <c r="A4192" t="s">
        <v>6319</v>
      </c>
      <c r="B4192">
        <v>758.50933824589299</v>
      </c>
      <c r="C4192">
        <v>-0.83327264908626897</v>
      </c>
      <c r="D4192">
        <v>0.40303337006968698</v>
      </c>
      <c r="E4192">
        <v>0</v>
      </c>
      <c r="F4192">
        <v>1</v>
      </c>
      <c r="G4192">
        <v>1</v>
      </c>
      <c r="H4192" s="1" t="s">
        <v>6320</v>
      </c>
    </row>
    <row r="4193" spans="1:8" x14ac:dyDescent="0.35">
      <c r="A4193" t="s">
        <v>6321</v>
      </c>
      <c r="B4193">
        <v>813.94708090347501</v>
      </c>
      <c r="C4193">
        <v>-1.74074984904857</v>
      </c>
      <c r="D4193">
        <v>0.38191900390142802</v>
      </c>
      <c r="E4193">
        <v>-1.9395469758811901</v>
      </c>
      <c r="F4193">
        <v>5.2434770253871402E-2</v>
      </c>
      <c r="G4193">
        <v>0.39742294770160103</v>
      </c>
      <c r="H4193" s="1" t="s">
        <v>39</v>
      </c>
    </row>
    <row r="4194" spans="1:8" ht="29" x14ac:dyDescent="0.35">
      <c r="A4194" t="s">
        <v>6322</v>
      </c>
      <c r="B4194">
        <v>7014.3481002943699</v>
      </c>
      <c r="C4194">
        <v>2.7635928823439402</v>
      </c>
      <c r="D4194">
        <v>0.34962671548256702</v>
      </c>
      <c r="E4194">
        <v>5.0442166008675002</v>
      </c>
      <c r="F4194" s="2">
        <v>4.5538321769662098E-7</v>
      </c>
      <c r="G4194" s="2">
        <v>8.7869986714710594E-6</v>
      </c>
      <c r="H4194" s="1" t="s">
        <v>6323</v>
      </c>
    </row>
    <row r="4195" spans="1:8" x14ac:dyDescent="0.35">
      <c r="A4195" t="s">
        <v>6324</v>
      </c>
      <c r="B4195">
        <v>2004.8390743907901</v>
      </c>
      <c r="C4195">
        <v>1.2056426528566899</v>
      </c>
      <c r="D4195">
        <v>0.35947594706217001</v>
      </c>
      <c r="E4195">
        <v>0.57206234391288302</v>
      </c>
      <c r="F4195">
        <v>0.56727973899445505</v>
      </c>
      <c r="G4195">
        <v>1</v>
      </c>
      <c r="H4195" s="1" t="s">
        <v>39</v>
      </c>
    </row>
    <row r="4196" spans="1:8" ht="29" x14ac:dyDescent="0.35">
      <c r="A4196" t="s">
        <v>6325</v>
      </c>
      <c r="B4196">
        <v>4653.5875164179597</v>
      </c>
      <c r="C4196">
        <v>0.42508106947107899</v>
      </c>
      <c r="D4196">
        <v>0.28969941557200801</v>
      </c>
      <c r="E4196">
        <v>0</v>
      </c>
      <c r="F4196">
        <v>1</v>
      </c>
      <c r="G4196">
        <v>1</v>
      </c>
      <c r="H4196" s="1" t="s">
        <v>6326</v>
      </c>
    </row>
    <row r="4197" spans="1:8" x14ac:dyDescent="0.35">
      <c r="A4197" t="s">
        <v>6327</v>
      </c>
      <c r="B4197">
        <v>1944.18743911405</v>
      </c>
      <c r="C4197">
        <v>0.53121550384043903</v>
      </c>
      <c r="D4197">
        <v>0.20596332395992001</v>
      </c>
      <c r="E4197">
        <v>0</v>
      </c>
      <c r="F4197">
        <v>1</v>
      </c>
      <c r="G4197">
        <v>1</v>
      </c>
      <c r="H4197" s="1" t="s">
        <v>39</v>
      </c>
    </row>
    <row r="4198" spans="1:8" ht="29" x14ac:dyDescent="0.35">
      <c r="A4198" t="s">
        <v>6328</v>
      </c>
      <c r="B4198">
        <v>6113.6356048468097</v>
      </c>
      <c r="C4198">
        <v>0.68288262238202202</v>
      </c>
      <c r="D4198">
        <v>0.20050102219935101</v>
      </c>
      <c r="E4198">
        <v>0</v>
      </c>
      <c r="F4198">
        <v>1</v>
      </c>
      <c r="G4198">
        <v>1</v>
      </c>
      <c r="H4198" s="1" t="s">
        <v>6329</v>
      </c>
    </row>
    <row r="4199" spans="1:8" ht="29" x14ac:dyDescent="0.35">
      <c r="A4199" t="s">
        <v>6330</v>
      </c>
      <c r="B4199">
        <v>725.24251390215898</v>
      </c>
      <c r="C4199">
        <v>-2.4378035323246499</v>
      </c>
      <c r="D4199">
        <v>0.72338746456710801</v>
      </c>
      <c r="E4199">
        <v>-1.9875980753759199</v>
      </c>
      <c r="F4199">
        <v>4.6856159346945897E-2</v>
      </c>
      <c r="G4199">
        <v>0.36104970704776501</v>
      </c>
      <c r="H4199" s="1" t="s">
        <v>6331</v>
      </c>
    </row>
    <row r="4200" spans="1:8" ht="29" x14ac:dyDescent="0.35">
      <c r="A4200" t="s">
        <v>6332</v>
      </c>
      <c r="B4200">
        <v>1149.9513875437599</v>
      </c>
      <c r="C4200">
        <v>-0.464990541440507</v>
      </c>
      <c r="D4200">
        <v>0.32958927223629098</v>
      </c>
      <c r="E4200">
        <v>0</v>
      </c>
      <c r="F4200">
        <v>1</v>
      </c>
      <c r="G4200">
        <v>1</v>
      </c>
      <c r="H4200" s="1" t="s">
        <v>6333</v>
      </c>
    </row>
    <row r="4201" spans="1:8" ht="29" x14ac:dyDescent="0.35">
      <c r="A4201" t="s">
        <v>6334</v>
      </c>
      <c r="B4201">
        <v>1026.6751951134399</v>
      </c>
      <c r="C4201">
        <v>0.69835377180992397</v>
      </c>
      <c r="D4201">
        <v>0.28231152961369199</v>
      </c>
      <c r="E4201">
        <v>0</v>
      </c>
      <c r="F4201">
        <v>1</v>
      </c>
      <c r="G4201">
        <v>1</v>
      </c>
      <c r="H4201" s="1" t="s">
        <v>6335</v>
      </c>
    </row>
    <row r="4202" spans="1:8" ht="29" x14ac:dyDescent="0.35">
      <c r="A4202" t="s">
        <v>6336</v>
      </c>
      <c r="B4202">
        <v>2380.2187957896799</v>
      </c>
      <c r="C4202">
        <v>-0.22553415433583399</v>
      </c>
      <c r="D4202">
        <v>0.33383415429662</v>
      </c>
      <c r="E4202">
        <v>0</v>
      </c>
      <c r="F4202">
        <v>1</v>
      </c>
      <c r="G4202">
        <v>1</v>
      </c>
      <c r="H4202" s="1" t="s">
        <v>6337</v>
      </c>
    </row>
    <row r="4203" spans="1:8" x14ac:dyDescent="0.35">
      <c r="A4203" t="s">
        <v>6338</v>
      </c>
      <c r="B4203">
        <v>554.38557399710396</v>
      </c>
      <c r="C4203">
        <v>-5.9795925303067203E-2</v>
      </c>
      <c r="D4203">
        <v>0.22466808081001899</v>
      </c>
      <c r="E4203">
        <v>0</v>
      </c>
      <c r="F4203">
        <v>1</v>
      </c>
      <c r="G4203">
        <v>1</v>
      </c>
      <c r="H4203" s="1" t="s">
        <v>39</v>
      </c>
    </row>
    <row r="4204" spans="1:8" ht="29" x14ac:dyDescent="0.35">
      <c r="A4204" t="s">
        <v>6339</v>
      </c>
      <c r="B4204">
        <v>3593.9010735974598</v>
      </c>
      <c r="C4204">
        <v>-0.63564064053031299</v>
      </c>
      <c r="D4204">
        <v>0.27632582546266998</v>
      </c>
      <c r="E4204">
        <v>0</v>
      </c>
      <c r="F4204">
        <v>1</v>
      </c>
      <c r="G4204">
        <v>1</v>
      </c>
      <c r="H4204" s="1" t="s">
        <v>6340</v>
      </c>
    </row>
    <row r="4205" spans="1:8" ht="29" x14ac:dyDescent="0.35">
      <c r="A4205" t="s">
        <v>6341</v>
      </c>
      <c r="B4205">
        <v>3358.4904736590802</v>
      </c>
      <c r="C4205">
        <v>-0.90304959125725703</v>
      </c>
      <c r="D4205">
        <v>0.25066761982070601</v>
      </c>
      <c r="E4205">
        <v>0</v>
      </c>
      <c r="F4205">
        <v>1</v>
      </c>
      <c r="G4205">
        <v>1</v>
      </c>
      <c r="H4205" s="1" t="s">
        <v>6342</v>
      </c>
    </row>
    <row r="4206" spans="1:8" x14ac:dyDescent="0.35">
      <c r="A4206" t="s">
        <v>6343</v>
      </c>
      <c r="B4206">
        <v>1488.88309331904</v>
      </c>
      <c r="C4206">
        <v>-0.97048875814505797</v>
      </c>
      <c r="D4206">
        <v>0.40591503988577499</v>
      </c>
      <c r="E4206">
        <v>0</v>
      </c>
      <c r="F4206">
        <v>1</v>
      </c>
      <c r="G4206">
        <v>1</v>
      </c>
      <c r="H4206" s="1" t="s">
        <v>6344</v>
      </c>
    </row>
    <row r="4207" spans="1:8" x14ac:dyDescent="0.35">
      <c r="A4207" t="s">
        <v>6345</v>
      </c>
      <c r="B4207">
        <v>622.64414209617996</v>
      </c>
      <c r="C4207">
        <v>0.81500863072107199</v>
      </c>
      <c r="D4207">
        <v>0.26020879852386197</v>
      </c>
      <c r="E4207">
        <v>0</v>
      </c>
      <c r="F4207">
        <v>1</v>
      </c>
      <c r="G4207">
        <v>1</v>
      </c>
      <c r="H4207" s="1" t="s">
        <v>39</v>
      </c>
    </row>
    <row r="4208" spans="1:8" ht="29" x14ac:dyDescent="0.35">
      <c r="A4208" t="s">
        <v>6346</v>
      </c>
      <c r="B4208">
        <v>1198.6959382145101</v>
      </c>
      <c r="C4208">
        <v>-8.8572331227963E-2</v>
      </c>
      <c r="D4208">
        <v>0.229632788750151</v>
      </c>
      <c r="E4208">
        <v>0</v>
      </c>
      <c r="F4208">
        <v>1</v>
      </c>
      <c r="G4208">
        <v>1</v>
      </c>
      <c r="H4208" s="1" t="s">
        <v>6347</v>
      </c>
    </row>
    <row r="4209" spans="1:8" ht="29" x14ac:dyDescent="0.35">
      <c r="A4209" t="s">
        <v>6348</v>
      </c>
      <c r="B4209">
        <v>2419.7570538881901</v>
      </c>
      <c r="C4209">
        <v>-2.4084006749944698E-3</v>
      </c>
      <c r="D4209">
        <v>0.22027772609898599</v>
      </c>
      <c r="E4209">
        <v>0</v>
      </c>
      <c r="F4209">
        <v>1</v>
      </c>
      <c r="G4209">
        <v>1</v>
      </c>
      <c r="H4209" s="1" t="s">
        <v>6349</v>
      </c>
    </row>
    <row r="4210" spans="1:8" ht="29" x14ac:dyDescent="0.35">
      <c r="A4210" t="s">
        <v>6350</v>
      </c>
      <c r="B4210">
        <v>5845.8408185835897</v>
      </c>
      <c r="C4210">
        <v>-0.83378120463557004</v>
      </c>
      <c r="D4210">
        <v>0.27823635098917898</v>
      </c>
      <c r="E4210">
        <v>0</v>
      </c>
      <c r="F4210">
        <v>1</v>
      </c>
      <c r="G4210">
        <v>1</v>
      </c>
      <c r="H4210" s="1" t="s">
        <v>6351</v>
      </c>
    </row>
    <row r="4211" spans="1:8" ht="29" x14ac:dyDescent="0.35">
      <c r="A4211" t="s">
        <v>6352</v>
      </c>
      <c r="B4211">
        <v>6592.6309241500103</v>
      </c>
      <c r="C4211">
        <v>-1.89691331246072</v>
      </c>
      <c r="D4211">
        <v>0.244759553175807</v>
      </c>
      <c r="E4211">
        <v>-3.6644670282449598</v>
      </c>
      <c r="F4211">
        <v>2.47854165127074E-4</v>
      </c>
      <c r="G4211">
        <v>3.33666464739384E-3</v>
      </c>
      <c r="H4211" s="1" t="s">
        <v>6353</v>
      </c>
    </row>
    <row r="4212" spans="1:8" x14ac:dyDescent="0.35">
      <c r="A4212" t="s">
        <v>6354</v>
      </c>
      <c r="B4212">
        <v>5642.6544487882502</v>
      </c>
      <c r="C4212">
        <v>-1.83952209204158</v>
      </c>
      <c r="D4212">
        <v>0.37884860891595001</v>
      </c>
      <c r="E4212">
        <v>-2.2159830398845002</v>
      </c>
      <c r="F4212">
        <v>2.6692663703356202E-2</v>
      </c>
      <c r="G4212">
        <v>0.22393790871420799</v>
      </c>
      <c r="H4212" s="1" t="s">
        <v>6355</v>
      </c>
    </row>
    <row r="4213" spans="1:8" x14ac:dyDescent="0.35">
      <c r="A4213" t="s">
        <v>6356</v>
      </c>
      <c r="B4213">
        <v>19750.7773267224</v>
      </c>
      <c r="C4213">
        <v>-0.94515386808492596</v>
      </c>
      <c r="D4213">
        <v>0.337201147946879</v>
      </c>
      <c r="E4213">
        <v>0</v>
      </c>
      <c r="F4213">
        <v>1</v>
      </c>
      <c r="G4213">
        <v>1</v>
      </c>
      <c r="H4213" s="1" t="s">
        <v>6357</v>
      </c>
    </row>
    <row r="4214" spans="1:8" ht="29" x14ac:dyDescent="0.35">
      <c r="A4214" t="s">
        <v>6358</v>
      </c>
      <c r="B4214">
        <v>27475.674579499999</v>
      </c>
      <c r="C4214">
        <v>-2.3540475711897102</v>
      </c>
      <c r="D4214">
        <v>0.31918500143392298</v>
      </c>
      <c r="E4214">
        <v>-4.2422030017285097</v>
      </c>
      <c r="F4214" s="2">
        <v>2.21336345066498E-5</v>
      </c>
      <c r="G4214">
        <v>3.48642385715289E-4</v>
      </c>
      <c r="H4214" s="1" t="s">
        <v>6359</v>
      </c>
    </row>
    <row r="4215" spans="1:8" ht="29" x14ac:dyDescent="0.35">
      <c r="A4215" t="s">
        <v>6360</v>
      </c>
      <c r="B4215">
        <v>19376.169501131801</v>
      </c>
      <c r="C4215">
        <v>-3.1131476550880901</v>
      </c>
      <c r="D4215">
        <v>0.33470249460736601</v>
      </c>
      <c r="E4215">
        <v>-6.3135103237488197</v>
      </c>
      <c r="F4215" s="2">
        <v>2.7277611973361599E-10</v>
      </c>
      <c r="G4215" s="2">
        <v>7.2599207499216996E-9</v>
      </c>
      <c r="H4215" s="1" t="s">
        <v>6361</v>
      </c>
    </row>
    <row r="4216" spans="1:8" ht="29" x14ac:dyDescent="0.35">
      <c r="A4216" t="s">
        <v>6362</v>
      </c>
      <c r="B4216">
        <v>14564.609099879901</v>
      </c>
      <c r="C4216">
        <v>-1.0002729763301801</v>
      </c>
      <c r="D4216">
        <v>0.26209519780334301</v>
      </c>
      <c r="E4216">
        <v>-1.0415159547622599E-3</v>
      </c>
      <c r="F4216">
        <v>0.999168990650106</v>
      </c>
      <c r="G4216">
        <v>1</v>
      </c>
      <c r="H4216" s="1" t="s">
        <v>6363</v>
      </c>
    </row>
    <row r="4217" spans="1:8" x14ac:dyDescent="0.35">
      <c r="A4217" t="s">
        <v>6364</v>
      </c>
      <c r="B4217">
        <v>23570.5330196422</v>
      </c>
      <c r="C4217">
        <v>-0.70642160284453004</v>
      </c>
      <c r="D4217">
        <v>0.27529138807181602</v>
      </c>
      <c r="E4217">
        <v>0</v>
      </c>
      <c r="F4217">
        <v>1</v>
      </c>
      <c r="G4217">
        <v>1</v>
      </c>
      <c r="H4217" s="1" t="s">
        <v>6365</v>
      </c>
    </row>
    <row r="4218" spans="1:8" ht="29" x14ac:dyDescent="0.35">
      <c r="A4218" t="s">
        <v>6366</v>
      </c>
      <c r="B4218">
        <v>10501.590590371399</v>
      </c>
      <c r="C4218">
        <v>-0.94255965394950902</v>
      </c>
      <c r="D4218">
        <v>0.32742203531769998</v>
      </c>
      <c r="E4218">
        <v>0</v>
      </c>
      <c r="F4218">
        <v>1</v>
      </c>
      <c r="G4218">
        <v>1</v>
      </c>
      <c r="H4218" s="1" t="s">
        <v>6367</v>
      </c>
    </row>
    <row r="4219" spans="1:8" ht="29" x14ac:dyDescent="0.35">
      <c r="A4219" t="s">
        <v>6368</v>
      </c>
      <c r="B4219">
        <v>19213.3976993326</v>
      </c>
      <c r="C4219">
        <v>-0.80718201924352395</v>
      </c>
      <c r="D4219">
        <v>0.21924586438212501</v>
      </c>
      <c r="E4219">
        <v>0</v>
      </c>
      <c r="F4219">
        <v>1</v>
      </c>
      <c r="G4219">
        <v>1</v>
      </c>
      <c r="H4219" s="1" t="s">
        <v>6369</v>
      </c>
    </row>
    <row r="4220" spans="1:8" x14ac:dyDescent="0.35">
      <c r="A4220" t="s">
        <v>6370</v>
      </c>
      <c r="B4220">
        <v>9647.5908604768902</v>
      </c>
      <c r="C4220">
        <v>-1.4206377519578199</v>
      </c>
      <c r="D4220">
        <v>0.24535312720185301</v>
      </c>
      <c r="E4220">
        <v>-1.7144177323313901</v>
      </c>
      <c r="F4220">
        <v>8.6452034165310193E-2</v>
      </c>
      <c r="G4220">
        <v>0.59488762291166597</v>
      </c>
      <c r="H4220" s="1" t="s">
        <v>39</v>
      </c>
    </row>
    <row r="4221" spans="1:8" ht="29" x14ac:dyDescent="0.35">
      <c r="A4221" t="s">
        <v>6371</v>
      </c>
      <c r="B4221">
        <v>542.527613914786</v>
      </c>
      <c r="C4221">
        <v>0.499040393635584</v>
      </c>
      <c r="D4221">
        <v>0.276978602130657</v>
      </c>
      <c r="E4221">
        <v>0</v>
      </c>
      <c r="F4221">
        <v>1</v>
      </c>
      <c r="G4221">
        <v>1</v>
      </c>
      <c r="H4221" s="1" t="s">
        <v>6372</v>
      </c>
    </row>
    <row r="4222" spans="1:8" x14ac:dyDescent="0.35">
      <c r="A4222" t="s">
        <v>6373</v>
      </c>
      <c r="B4222">
        <v>3561.27321943173</v>
      </c>
      <c r="C4222">
        <v>0.19672733535797199</v>
      </c>
      <c r="D4222">
        <v>0.204836954452151</v>
      </c>
      <c r="E4222">
        <v>0</v>
      </c>
      <c r="F4222">
        <v>1</v>
      </c>
      <c r="G4222">
        <v>1</v>
      </c>
      <c r="H4222" s="1" t="s">
        <v>39</v>
      </c>
    </row>
    <row r="4223" spans="1:8" x14ac:dyDescent="0.35">
      <c r="A4223" t="s">
        <v>6374</v>
      </c>
      <c r="B4223">
        <v>882.55289787596496</v>
      </c>
      <c r="C4223">
        <v>0.82186460655225502</v>
      </c>
      <c r="D4223">
        <v>0.309715646306087</v>
      </c>
      <c r="E4223">
        <v>0</v>
      </c>
      <c r="F4223">
        <v>1</v>
      </c>
      <c r="G4223">
        <v>1</v>
      </c>
      <c r="H4223" s="1" t="s">
        <v>39</v>
      </c>
    </row>
    <row r="4224" spans="1:8" ht="43.5" x14ac:dyDescent="0.35">
      <c r="A4224" t="s">
        <v>6375</v>
      </c>
      <c r="B4224">
        <v>13085.477446077601</v>
      </c>
      <c r="C4224">
        <v>-1.1426581915001099</v>
      </c>
      <c r="D4224">
        <v>0.215804522602982</v>
      </c>
      <c r="E4224">
        <v>-0.66105283512781299</v>
      </c>
      <c r="F4224">
        <v>0.50857843078443599</v>
      </c>
      <c r="G4224">
        <v>1</v>
      </c>
      <c r="H4224" s="1" t="s">
        <v>6376</v>
      </c>
    </row>
    <row r="4225" spans="1:8" ht="29" x14ac:dyDescent="0.35">
      <c r="A4225" t="s">
        <v>6377</v>
      </c>
      <c r="B4225">
        <v>7247.0692260680398</v>
      </c>
      <c r="C4225">
        <v>-0.97184426973661797</v>
      </c>
      <c r="D4225">
        <v>0.25797557427759699</v>
      </c>
      <c r="E4225">
        <v>0</v>
      </c>
      <c r="F4225">
        <v>1</v>
      </c>
      <c r="G4225">
        <v>1</v>
      </c>
      <c r="H4225" s="1" t="s">
        <v>6378</v>
      </c>
    </row>
    <row r="4226" spans="1:8" ht="29" x14ac:dyDescent="0.35">
      <c r="A4226" t="s">
        <v>6379</v>
      </c>
      <c r="B4226">
        <v>18685.904485770501</v>
      </c>
      <c r="C4226">
        <v>-0.86446878799979299</v>
      </c>
      <c r="D4226">
        <v>0.33836128806037302</v>
      </c>
      <c r="E4226">
        <v>0</v>
      </c>
      <c r="F4226">
        <v>1</v>
      </c>
      <c r="G4226">
        <v>1</v>
      </c>
      <c r="H4226" s="1" t="s">
        <v>6380</v>
      </c>
    </row>
    <row r="4227" spans="1:8" x14ac:dyDescent="0.35">
      <c r="A4227" t="s">
        <v>6381</v>
      </c>
      <c r="B4227">
        <v>11613.4266321306</v>
      </c>
      <c r="C4227">
        <v>-1.38185520479679</v>
      </c>
      <c r="D4227">
        <v>0.43970702733746703</v>
      </c>
      <c r="E4227">
        <v>-0.86843098030299604</v>
      </c>
      <c r="F4227">
        <v>0.38515844114092102</v>
      </c>
      <c r="G4227">
        <v>1</v>
      </c>
      <c r="H4227" s="1" t="s">
        <v>39</v>
      </c>
    </row>
    <row r="4228" spans="1:8" ht="29" x14ac:dyDescent="0.35">
      <c r="A4228" t="s">
        <v>6382</v>
      </c>
      <c r="B4228">
        <v>831.32541397322098</v>
      </c>
      <c r="C4228">
        <v>0.82183312900936301</v>
      </c>
      <c r="D4228">
        <v>0.220307946174606</v>
      </c>
      <c r="E4228">
        <v>0</v>
      </c>
      <c r="F4228">
        <v>1</v>
      </c>
      <c r="G4228">
        <v>1</v>
      </c>
      <c r="H4228" s="1" t="s">
        <v>6383</v>
      </c>
    </row>
    <row r="4229" spans="1:8" ht="29" x14ac:dyDescent="0.35">
      <c r="A4229" t="s">
        <v>6384</v>
      </c>
      <c r="B4229">
        <v>588.65411843194897</v>
      </c>
      <c r="C4229">
        <v>0.75469573909415</v>
      </c>
      <c r="D4229">
        <v>0.234960058970971</v>
      </c>
      <c r="E4229">
        <v>0</v>
      </c>
      <c r="F4229">
        <v>1</v>
      </c>
      <c r="G4229">
        <v>1</v>
      </c>
      <c r="H4229" s="1" t="s">
        <v>6385</v>
      </c>
    </row>
    <row r="4230" spans="1:8" x14ac:dyDescent="0.35">
      <c r="A4230" t="s">
        <v>6386</v>
      </c>
      <c r="B4230">
        <v>419.29432775578698</v>
      </c>
      <c r="C4230">
        <v>1.6760258627176401</v>
      </c>
      <c r="D4230">
        <v>0.34269491735820301</v>
      </c>
      <c r="E4230">
        <v>1.9726754861993401</v>
      </c>
      <c r="F4230">
        <v>4.8532546595311303E-2</v>
      </c>
      <c r="G4230">
        <v>0.37198535039796099</v>
      </c>
      <c r="H4230" s="1" t="s">
        <v>39</v>
      </c>
    </row>
    <row r="4231" spans="1:8" ht="29" x14ac:dyDescent="0.35">
      <c r="A4231" t="s">
        <v>6387</v>
      </c>
      <c r="B4231">
        <v>16352.120585180201</v>
      </c>
      <c r="C4231">
        <v>2.6272574791932</v>
      </c>
      <c r="D4231">
        <v>0.64000363824714801</v>
      </c>
      <c r="E4231">
        <v>2.5425753573057102</v>
      </c>
      <c r="F4231">
        <v>1.1003887013565E-2</v>
      </c>
      <c r="G4231">
        <v>0.100908912395682</v>
      </c>
      <c r="H4231" s="1" t="s">
        <v>6388</v>
      </c>
    </row>
    <row r="4232" spans="1:8" x14ac:dyDescent="0.35">
      <c r="A4232" t="s">
        <v>6389</v>
      </c>
      <c r="B4232">
        <v>1592.6673081680101</v>
      </c>
      <c r="C4232">
        <v>0.64768719679147502</v>
      </c>
      <c r="D4232">
        <v>0.175257259823932</v>
      </c>
      <c r="E4232">
        <v>0</v>
      </c>
      <c r="F4232">
        <v>1</v>
      </c>
      <c r="G4232">
        <v>1</v>
      </c>
      <c r="H4232" s="1" t="s">
        <v>39</v>
      </c>
    </row>
    <row r="4233" spans="1:8" ht="29" x14ac:dyDescent="0.35">
      <c r="A4233" t="s">
        <v>6390</v>
      </c>
      <c r="B4233">
        <v>916.45322216259694</v>
      </c>
      <c r="C4233">
        <v>0.46341396798268197</v>
      </c>
      <c r="D4233">
        <v>0.23893319305515501</v>
      </c>
      <c r="E4233">
        <v>0</v>
      </c>
      <c r="F4233">
        <v>1</v>
      </c>
      <c r="G4233">
        <v>1</v>
      </c>
      <c r="H4233" s="1" t="s">
        <v>6391</v>
      </c>
    </row>
    <row r="4234" spans="1:8" x14ac:dyDescent="0.35">
      <c r="A4234" t="s">
        <v>6392</v>
      </c>
      <c r="B4234">
        <v>191.37024792387601</v>
      </c>
      <c r="C4234">
        <v>-0.381060899905527</v>
      </c>
      <c r="D4234">
        <v>0.276768273193081</v>
      </c>
      <c r="E4234">
        <v>0</v>
      </c>
      <c r="F4234">
        <v>1</v>
      </c>
      <c r="G4234">
        <v>1</v>
      </c>
      <c r="H4234" s="1" t="s">
        <v>39</v>
      </c>
    </row>
    <row r="4235" spans="1:8" x14ac:dyDescent="0.35">
      <c r="A4235" t="s">
        <v>6393</v>
      </c>
      <c r="B4235">
        <v>881.17027729031599</v>
      </c>
      <c r="C4235">
        <v>0.15455365574881599</v>
      </c>
      <c r="D4235">
        <v>0.18764516117146399</v>
      </c>
      <c r="E4235">
        <v>0</v>
      </c>
      <c r="F4235">
        <v>1</v>
      </c>
      <c r="G4235">
        <v>1</v>
      </c>
      <c r="H4235" s="1" t="s">
        <v>39</v>
      </c>
    </row>
    <row r="4236" spans="1:8" x14ac:dyDescent="0.35">
      <c r="A4236" t="s">
        <v>6394</v>
      </c>
      <c r="B4236">
        <v>774.71518993034601</v>
      </c>
      <c r="C4236">
        <v>0.82428765912769997</v>
      </c>
      <c r="D4236">
        <v>0.21685641255941501</v>
      </c>
      <c r="E4236">
        <v>0</v>
      </c>
      <c r="F4236">
        <v>1</v>
      </c>
      <c r="G4236">
        <v>1</v>
      </c>
      <c r="H4236" s="1" t="s">
        <v>39</v>
      </c>
    </row>
    <row r="4237" spans="1:8" x14ac:dyDescent="0.35">
      <c r="A4237" t="s">
        <v>6395</v>
      </c>
      <c r="B4237">
        <v>1566.0815743695</v>
      </c>
      <c r="C4237">
        <v>0.36948626307664201</v>
      </c>
      <c r="D4237">
        <v>0.245639043976248</v>
      </c>
      <c r="E4237">
        <v>0</v>
      </c>
      <c r="F4237">
        <v>1</v>
      </c>
      <c r="G4237">
        <v>1</v>
      </c>
      <c r="H4237" s="1" t="s">
        <v>6396</v>
      </c>
    </row>
    <row r="4238" spans="1:8" x14ac:dyDescent="0.35">
      <c r="A4238" t="s">
        <v>6397</v>
      </c>
      <c r="B4238">
        <v>859.49693888488298</v>
      </c>
      <c r="C4238">
        <v>-0.51023420082151905</v>
      </c>
      <c r="D4238">
        <v>0.38147046645268901</v>
      </c>
      <c r="E4238">
        <v>0</v>
      </c>
      <c r="F4238">
        <v>1</v>
      </c>
      <c r="G4238">
        <v>1</v>
      </c>
      <c r="H4238" s="1" t="s">
        <v>39</v>
      </c>
    </row>
    <row r="4239" spans="1:8" ht="29" x14ac:dyDescent="0.35">
      <c r="A4239" t="s">
        <v>6398</v>
      </c>
      <c r="B4239">
        <v>1837.2842286177299</v>
      </c>
      <c r="C4239">
        <v>-0.38843342003105102</v>
      </c>
      <c r="D4239">
        <v>0.185719653132176</v>
      </c>
      <c r="E4239">
        <v>0</v>
      </c>
      <c r="F4239">
        <v>1</v>
      </c>
      <c r="G4239">
        <v>1</v>
      </c>
      <c r="H4239" s="1" t="s">
        <v>6399</v>
      </c>
    </row>
    <row r="4240" spans="1:8" x14ac:dyDescent="0.35">
      <c r="A4240" t="s">
        <v>6400</v>
      </c>
      <c r="B4240">
        <v>578.57515473787305</v>
      </c>
      <c r="C4240">
        <v>-0.933246826116227</v>
      </c>
      <c r="D4240">
        <v>0.21272539459956299</v>
      </c>
      <c r="E4240">
        <v>0</v>
      </c>
      <c r="F4240">
        <v>1</v>
      </c>
      <c r="G4240">
        <v>1</v>
      </c>
      <c r="H4240" s="1" t="s">
        <v>39</v>
      </c>
    </row>
    <row r="4241" spans="1:8" x14ac:dyDescent="0.35">
      <c r="A4241" t="s">
        <v>6401</v>
      </c>
      <c r="B4241">
        <v>831.90986009897199</v>
      </c>
      <c r="C4241">
        <v>-1.16048124409672</v>
      </c>
      <c r="D4241">
        <v>0.31084595838149698</v>
      </c>
      <c r="E4241">
        <v>-0.51627257736375198</v>
      </c>
      <c r="F4241">
        <v>0.60566404621655501</v>
      </c>
      <c r="G4241">
        <v>1</v>
      </c>
      <c r="H4241" s="1" t="s">
        <v>39</v>
      </c>
    </row>
    <row r="4242" spans="1:8" ht="29" x14ac:dyDescent="0.35">
      <c r="A4242" t="s">
        <v>6402</v>
      </c>
      <c r="B4242">
        <v>1417.6028802926401</v>
      </c>
      <c r="C4242">
        <v>-1.8320042917409001</v>
      </c>
      <c r="D4242">
        <v>0.20116061515700001</v>
      </c>
      <c r="E4242">
        <v>-4.1360198222278299</v>
      </c>
      <c r="F4242" s="2">
        <v>3.5338167898841199E-5</v>
      </c>
      <c r="G4242">
        <v>5.43691214417054E-4</v>
      </c>
      <c r="H4242" s="1" t="s">
        <v>6403</v>
      </c>
    </row>
    <row r="4243" spans="1:8" ht="29" x14ac:dyDescent="0.35">
      <c r="A4243" t="s">
        <v>6404</v>
      </c>
      <c r="B4243">
        <v>5502.76801643619</v>
      </c>
      <c r="C4243">
        <v>0.18565005592331699</v>
      </c>
      <c r="D4243">
        <v>0.38100171733877303</v>
      </c>
      <c r="E4243">
        <v>0</v>
      </c>
      <c r="F4243">
        <v>1</v>
      </c>
      <c r="G4243">
        <v>1</v>
      </c>
      <c r="H4243" s="1" t="s">
        <v>6405</v>
      </c>
    </row>
    <row r="4244" spans="1:8" ht="29" x14ac:dyDescent="0.35">
      <c r="A4244" t="s">
        <v>6406</v>
      </c>
      <c r="B4244">
        <v>1960.8856677527599</v>
      </c>
      <c r="C4244">
        <v>-1.3655755589246601</v>
      </c>
      <c r="D4244">
        <v>0.25955356835957599</v>
      </c>
      <c r="E4244">
        <v>-1.4084782622530101</v>
      </c>
      <c r="F4244">
        <v>0.15898949930410899</v>
      </c>
      <c r="G4244">
        <v>0.94637579855697895</v>
      </c>
      <c r="H4244" s="1" t="s">
        <v>6407</v>
      </c>
    </row>
    <row r="4245" spans="1:8" ht="29" x14ac:dyDescent="0.35">
      <c r="A4245" t="s">
        <v>6408</v>
      </c>
      <c r="B4245">
        <v>9727.0585677623694</v>
      </c>
      <c r="C4245">
        <v>1.59430017441968E-2</v>
      </c>
      <c r="D4245">
        <v>0.19421114653289101</v>
      </c>
      <c r="E4245">
        <v>0</v>
      </c>
      <c r="F4245">
        <v>1</v>
      </c>
      <c r="G4245">
        <v>1</v>
      </c>
      <c r="H4245" s="1" t="s">
        <v>6409</v>
      </c>
    </row>
    <row r="4246" spans="1:8" ht="29" x14ac:dyDescent="0.35">
      <c r="A4246" t="s">
        <v>6410</v>
      </c>
      <c r="B4246">
        <v>1149.4375684906599</v>
      </c>
      <c r="C4246">
        <v>0.99300991333326105</v>
      </c>
      <c r="D4246">
        <v>0.29081704013513399</v>
      </c>
      <c r="E4246">
        <v>0</v>
      </c>
      <c r="F4246">
        <v>1</v>
      </c>
      <c r="G4246">
        <v>1</v>
      </c>
      <c r="H4246" s="1" t="s">
        <v>6411</v>
      </c>
    </row>
    <row r="4247" spans="1:8" ht="29" x14ac:dyDescent="0.35">
      <c r="A4247" t="s">
        <v>6412</v>
      </c>
      <c r="B4247">
        <v>14324.6396660911</v>
      </c>
      <c r="C4247">
        <v>-0.23024415627039599</v>
      </c>
      <c r="D4247">
        <v>0.46550998724213599</v>
      </c>
      <c r="E4247">
        <v>0</v>
      </c>
      <c r="F4247">
        <v>1</v>
      </c>
      <c r="G4247">
        <v>1</v>
      </c>
      <c r="H4247" s="1" t="s">
        <v>6413</v>
      </c>
    </row>
    <row r="4248" spans="1:8" ht="29" x14ac:dyDescent="0.35">
      <c r="A4248" t="s">
        <v>6414</v>
      </c>
      <c r="B4248">
        <v>545.32567126929996</v>
      </c>
      <c r="C4248">
        <v>-0.49245094448711302</v>
      </c>
      <c r="D4248">
        <v>0.25071121821750503</v>
      </c>
      <c r="E4248">
        <v>0</v>
      </c>
      <c r="F4248">
        <v>1</v>
      </c>
      <c r="G4248">
        <v>1</v>
      </c>
      <c r="H4248" s="1" t="s">
        <v>6415</v>
      </c>
    </row>
    <row r="4249" spans="1:8" ht="29" x14ac:dyDescent="0.35">
      <c r="A4249" t="s">
        <v>6416</v>
      </c>
      <c r="B4249">
        <v>4773.4474960943198</v>
      </c>
      <c r="C4249">
        <v>0.84485048607697999</v>
      </c>
      <c r="D4249">
        <v>0.36410425437820898</v>
      </c>
      <c r="E4249">
        <v>0</v>
      </c>
      <c r="F4249">
        <v>1</v>
      </c>
      <c r="G4249">
        <v>1</v>
      </c>
      <c r="H4249" s="1" t="s">
        <v>6417</v>
      </c>
    </row>
    <row r="4250" spans="1:8" ht="29" x14ac:dyDescent="0.35">
      <c r="A4250" t="s">
        <v>6418</v>
      </c>
      <c r="B4250">
        <v>266.88472547257999</v>
      </c>
      <c r="C4250">
        <v>4.02623771475401E-2</v>
      </c>
      <c r="D4250">
        <v>0.279380942849976</v>
      </c>
      <c r="E4250">
        <v>0</v>
      </c>
      <c r="F4250">
        <v>1</v>
      </c>
      <c r="G4250">
        <v>1</v>
      </c>
      <c r="H4250" s="1" t="s">
        <v>6419</v>
      </c>
    </row>
    <row r="4251" spans="1:8" x14ac:dyDescent="0.35">
      <c r="A4251" t="s">
        <v>6420</v>
      </c>
      <c r="B4251">
        <v>2360.7113127808602</v>
      </c>
      <c r="C4251">
        <v>-4.0767516247124998E-2</v>
      </c>
      <c r="D4251">
        <v>0.35687246433415798</v>
      </c>
      <c r="E4251">
        <v>0</v>
      </c>
      <c r="F4251">
        <v>1</v>
      </c>
      <c r="G4251">
        <v>1</v>
      </c>
      <c r="H4251" s="1" t="s">
        <v>39</v>
      </c>
    </row>
    <row r="4252" spans="1:8" ht="29" x14ac:dyDescent="0.35">
      <c r="A4252" t="s">
        <v>6421</v>
      </c>
      <c r="B4252">
        <v>2782.10958465464</v>
      </c>
      <c r="C4252">
        <v>0.690381502787906</v>
      </c>
      <c r="D4252">
        <v>0.292297360664522</v>
      </c>
      <c r="E4252">
        <v>0</v>
      </c>
      <c r="F4252">
        <v>1</v>
      </c>
      <c r="G4252">
        <v>1</v>
      </c>
      <c r="H4252" s="1" t="s">
        <v>6422</v>
      </c>
    </row>
    <row r="4253" spans="1:8" ht="29" x14ac:dyDescent="0.35">
      <c r="A4253" t="s">
        <v>6423</v>
      </c>
      <c r="B4253">
        <v>2555.9204952896598</v>
      </c>
      <c r="C4253">
        <v>-7.0320574009979195E-2</v>
      </c>
      <c r="D4253">
        <v>0.27247500182707601</v>
      </c>
      <c r="E4253">
        <v>0</v>
      </c>
      <c r="F4253">
        <v>1</v>
      </c>
      <c r="G4253">
        <v>1</v>
      </c>
      <c r="H4253" s="1" t="s">
        <v>6424</v>
      </c>
    </row>
    <row r="4254" spans="1:8" x14ac:dyDescent="0.35">
      <c r="A4254" t="s">
        <v>6425</v>
      </c>
      <c r="B4254">
        <v>729.24302137974996</v>
      </c>
      <c r="C4254">
        <v>-1.04260818372305E-2</v>
      </c>
      <c r="D4254">
        <v>0.263435563310848</v>
      </c>
      <c r="E4254">
        <v>0</v>
      </c>
      <c r="F4254">
        <v>1</v>
      </c>
      <c r="G4254">
        <v>1</v>
      </c>
      <c r="H4254" s="1" t="s">
        <v>39</v>
      </c>
    </row>
    <row r="4255" spans="1:8" x14ac:dyDescent="0.35">
      <c r="A4255" t="s">
        <v>6426</v>
      </c>
      <c r="B4255">
        <v>1739.1570036067501</v>
      </c>
      <c r="C4255">
        <v>0.27693583093588098</v>
      </c>
      <c r="D4255">
        <v>0.31799475736444499</v>
      </c>
      <c r="E4255">
        <v>0</v>
      </c>
      <c r="F4255">
        <v>1</v>
      </c>
      <c r="G4255">
        <v>1</v>
      </c>
      <c r="H4255" s="1" t="s">
        <v>39</v>
      </c>
    </row>
    <row r="4256" spans="1:8" x14ac:dyDescent="0.35">
      <c r="A4256" t="s">
        <v>6427</v>
      </c>
      <c r="B4256">
        <v>8357.6251533416107</v>
      </c>
      <c r="C4256">
        <v>1.39443369630678</v>
      </c>
      <c r="D4256">
        <v>0.27845886221668198</v>
      </c>
      <c r="E4256">
        <v>1.41648821361573</v>
      </c>
      <c r="F4256">
        <v>0.15663261261678499</v>
      </c>
      <c r="G4256">
        <v>0.93716489538544101</v>
      </c>
      <c r="H4256" s="1" t="s">
        <v>39</v>
      </c>
    </row>
    <row r="4257" spans="1:8" x14ac:dyDescent="0.35">
      <c r="A4257" t="s">
        <v>6428</v>
      </c>
      <c r="B4257">
        <v>21614.001565221599</v>
      </c>
      <c r="C4257">
        <v>0.98501906163592801</v>
      </c>
      <c r="D4257">
        <v>0.2318749675431</v>
      </c>
      <c r="E4257">
        <v>0</v>
      </c>
      <c r="F4257">
        <v>1</v>
      </c>
      <c r="G4257">
        <v>1</v>
      </c>
      <c r="H4257" s="1" t="s">
        <v>39</v>
      </c>
    </row>
    <row r="4258" spans="1:8" x14ac:dyDescent="0.35">
      <c r="A4258" t="s">
        <v>6429</v>
      </c>
      <c r="B4258">
        <v>1100.76734759531</v>
      </c>
      <c r="C4258">
        <v>0.54842054084681202</v>
      </c>
      <c r="D4258">
        <v>0.486060579328845</v>
      </c>
      <c r="E4258">
        <v>0</v>
      </c>
      <c r="F4258">
        <v>1</v>
      </c>
      <c r="G4258">
        <v>1</v>
      </c>
      <c r="H4258" s="1" t="s">
        <v>39</v>
      </c>
    </row>
    <row r="4259" spans="1:8" ht="29" x14ac:dyDescent="0.35">
      <c r="A4259" t="s">
        <v>6430</v>
      </c>
      <c r="B4259">
        <v>1419.20658828354</v>
      </c>
      <c r="C4259">
        <v>0.41574088926314001</v>
      </c>
      <c r="D4259">
        <v>0.21824589485625501</v>
      </c>
      <c r="E4259">
        <v>0</v>
      </c>
      <c r="F4259">
        <v>1</v>
      </c>
      <c r="G4259">
        <v>1</v>
      </c>
      <c r="H4259" s="1" t="s">
        <v>6431</v>
      </c>
    </row>
    <row r="4260" spans="1:8" x14ac:dyDescent="0.35">
      <c r="A4260" t="s">
        <v>6432</v>
      </c>
      <c r="B4260">
        <v>2938.1243406212002</v>
      </c>
      <c r="C4260">
        <v>0.545929425095941</v>
      </c>
      <c r="D4260">
        <v>0.233138679093018</v>
      </c>
      <c r="E4260">
        <v>0</v>
      </c>
      <c r="F4260">
        <v>1</v>
      </c>
      <c r="G4260">
        <v>1</v>
      </c>
      <c r="H4260" s="1" t="s">
        <v>39</v>
      </c>
    </row>
    <row r="4261" spans="1:8" x14ac:dyDescent="0.35">
      <c r="A4261" t="s">
        <v>6433</v>
      </c>
      <c r="B4261">
        <v>2209.8419682144799</v>
      </c>
      <c r="C4261">
        <v>0.73922448013397302</v>
      </c>
      <c r="D4261">
        <v>0.200506294070873</v>
      </c>
      <c r="E4261">
        <v>0</v>
      </c>
      <c r="F4261">
        <v>1</v>
      </c>
      <c r="G4261">
        <v>1</v>
      </c>
      <c r="H4261" s="1" t="s">
        <v>39</v>
      </c>
    </row>
    <row r="4262" spans="1:8" ht="29" x14ac:dyDescent="0.35">
      <c r="A4262" t="s">
        <v>6434</v>
      </c>
      <c r="B4262">
        <v>1764.4030337353599</v>
      </c>
      <c r="C4262">
        <v>5.0440375971484097E-2</v>
      </c>
      <c r="D4262">
        <v>0.181800388927566</v>
      </c>
      <c r="E4262">
        <v>0</v>
      </c>
      <c r="F4262">
        <v>1</v>
      </c>
      <c r="G4262">
        <v>1</v>
      </c>
      <c r="H4262" s="1" t="s">
        <v>6435</v>
      </c>
    </row>
    <row r="4263" spans="1:8" x14ac:dyDescent="0.35">
      <c r="A4263" t="s">
        <v>6436</v>
      </c>
      <c r="B4263">
        <v>1038.1153776871699</v>
      </c>
      <c r="C4263">
        <v>-0.568434220696448</v>
      </c>
      <c r="D4263">
        <v>0.26448560584129699</v>
      </c>
      <c r="E4263">
        <v>0</v>
      </c>
      <c r="F4263">
        <v>1</v>
      </c>
      <c r="G4263">
        <v>1</v>
      </c>
      <c r="H4263" s="1" t="s">
        <v>39</v>
      </c>
    </row>
    <row r="4264" spans="1:8" x14ac:dyDescent="0.35">
      <c r="A4264" t="s">
        <v>6437</v>
      </c>
      <c r="B4264">
        <v>1067.62107785072</v>
      </c>
      <c r="C4264">
        <v>0.47755440513099701</v>
      </c>
      <c r="D4264">
        <v>0.33008206193643003</v>
      </c>
      <c r="E4264">
        <v>0</v>
      </c>
      <c r="F4264">
        <v>1</v>
      </c>
      <c r="G4264">
        <v>1</v>
      </c>
      <c r="H4264" s="1" t="s">
        <v>39</v>
      </c>
    </row>
    <row r="4265" spans="1:8" x14ac:dyDescent="0.35">
      <c r="A4265" t="s">
        <v>6438</v>
      </c>
      <c r="B4265">
        <v>1576.73349526892</v>
      </c>
      <c r="C4265">
        <v>-0.32690081265334903</v>
      </c>
      <c r="D4265">
        <v>0.418294074805731</v>
      </c>
      <c r="E4265">
        <v>0</v>
      </c>
      <c r="F4265">
        <v>1</v>
      </c>
      <c r="G4265">
        <v>1</v>
      </c>
      <c r="H4265" s="1" t="s">
        <v>39</v>
      </c>
    </row>
    <row r="4266" spans="1:8" ht="29" x14ac:dyDescent="0.35">
      <c r="A4266" t="s">
        <v>6439</v>
      </c>
      <c r="B4266">
        <v>545.67540404615102</v>
      </c>
      <c r="C4266">
        <v>-0.19956514724076199</v>
      </c>
      <c r="D4266">
        <v>0.32779588225150502</v>
      </c>
      <c r="E4266">
        <v>0</v>
      </c>
      <c r="F4266">
        <v>1</v>
      </c>
      <c r="G4266">
        <v>1</v>
      </c>
      <c r="H4266" s="1" t="s">
        <v>6440</v>
      </c>
    </row>
    <row r="4267" spans="1:8" x14ac:dyDescent="0.35">
      <c r="A4267" t="s">
        <v>6441</v>
      </c>
      <c r="B4267">
        <v>995.23128097924803</v>
      </c>
      <c r="C4267">
        <v>-0.51732850696509003</v>
      </c>
      <c r="D4267">
        <v>0.26347945630077502</v>
      </c>
      <c r="E4267">
        <v>0</v>
      </c>
      <c r="F4267">
        <v>1</v>
      </c>
      <c r="G4267">
        <v>1</v>
      </c>
      <c r="H4267" s="1" t="s">
        <v>103</v>
      </c>
    </row>
    <row r="4268" spans="1:8" x14ac:dyDescent="0.35">
      <c r="A4268" t="s">
        <v>6442</v>
      </c>
      <c r="B4268">
        <v>715.77660139128898</v>
      </c>
      <c r="C4268">
        <v>2.68869092164584E-2</v>
      </c>
      <c r="D4268">
        <v>0.19770484364284599</v>
      </c>
      <c r="E4268">
        <v>0</v>
      </c>
      <c r="F4268">
        <v>1</v>
      </c>
      <c r="G4268">
        <v>1</v>
      </c>
      <c r="H4268" s="1" t="s">
        <v>39</v>
      </c>
    </row>
    <row r="4269" spans="1:8" ht="29" x14ac:dyDescent="0.35">
      <c r="A4269" t="s">
        <v>6443</v>
      </c>
      <c r="B4269">
        <v>7403.13432294426</v>
      </c>
      <c r="C4269">
        <v>0.50799757427608205</v>
      </c>
      <c r="D4269">
        <v>0.29615638188406002</v>
      </c>
      <c r="E4269">
        <v>0</v>
      </c>
      <c r="F4269">
        <v>1</v>
      </c>
      <c r="G4269">
        <v>1</v>
      </c>
      <c r="H4269" s="1" t="s">
        <v>6444</v>
      </c>
    </row>
    <row r="4270" spans="1:8" ht="29" x14ac:dyDescent="0.35">
      <c r="A4270" t="s">
        <v>6445</v>
      </c>
      <c r="B4270">
        <v>775.83545403704602</v>
      </c>
      <c r="C4270">
        <v>-0.39739107733501799</v>
      </c>
      <c r="D4270">
        <v>0.20711918787646</v>
      </c>
      <c r="E4270">
        <v>0</v>
      </c>
      <c r="F4270">
        <v>1</v>
      </c>
      <c r="G4270">
        <v>1</v>
      </c>
      <c r="H4270" s="1" t="s">
        <v>6446</v>
      </c>
    </row>
    <row r="4271" spans="1:8" x14ac:dyDescent="0.35">
      <c r="A4271" t="s">
        <v>6447</v>
      </c>
      <c r="B4271">
        <v>455.367207309219</v>
      </c>
      <c r="C4271">
        <v>0.62985005101497404</v>
      </c>
      <c r="D4271">
        <v>0.27717970105762002</v>
      </c>
      <c r="E4271">
        <v>0</v>
      </c>
      <c r="F4271">
        <v>1</v>
      </c>
      <c r="G4271">
        <v>1</v>
      </c>
      <c r="H4271" s="1" t="s">
        <v>39</v>
      </c>
    </row>
    <row r="4272" spans="1:8" x14ac:dyDescent="0.35">
      <c r="A4272" t="s">
        <v>6448</v>
      </c>
      <c r="B4272">
        <v>483.71772343254497</v>
      </c>
      <c r="C4272">
        <v>0.31335846020471197</v>
      </c>
      <c r="D4272">
        <v>0.500161171436173</v>
      </c>
      <c r="E4272">
        <v>0</v>
      </c>
      <c r="F4272">
        <v>1</v>
      </c>
      <c r="G4272">
        <v>1</v>
      </c>
      <c r="H4272" s="1" t="s">
        <v>6449</v>
      </c>
    </row>
    <row r="4273" spans="1:8" ht="29" x14ac:dyDescent="0.35">
      <c r="A4273" t="s">
        <v>6450</v>
      </c>
      <c r="B4273">
        <v>871.82621137459603</v>
      </c>
      <c r="C4273">
        <v>-5.38444056394402E-2</v>
      </c>
      <c r="D4273">
        <v>0.54270508778846704</v>
      </c>
      <c r="E4273">
        <v>0</v>
      </c>
      <c r="F4273">
        <v>1</v>
      </c>
      <c r="G4273">
        <v>1</v>
      </c>
      <c r="H4273" s="1" t="s">
        <v>6451</v>
      </c>
    </row>
    <row r="4274" spans="1:8" x14ac:dyDescent="0.35">
      <c r="A4274" t="s">
        <v>6452</v>
      </c>
      <c r="B4274">
        <v>561.71496780154905</v>
      </c>
      <c r="C4274">
        <v>-2.2560055705646898E-3</v>
      </c>
      <c r="D4274">
        <v>0.49088236606873997</v>
      </c>
      <c r="E4274">
        <v>0</v>
      </c>
      <c r="F4274">
        <v>1</v>
      </c>
      <c r="G4274">
        <v>1</v>
      </c>
      <c r="H4274" s="1" t="s">
        <v>39</v>
      </c>
    </row>
    <row r="4275" spans="1:8" x14ac:dyDescent="0.35">
      <c r="A4275" t="s">
        <v>6453</v>
      </c>
      <c r="B4275">
        <v>4604.7985007301404</v>
      </c>
      <c r="C4275">
        <v>-0.71774884354985202</v>
      </c>
      <c r="D4275">
        <v>0.36775466817015401</v>
      </c>
      <c r="E4275">
        <v>0</v>
      </c>
      <c r="F4275">
        <v>1</v>
      </c>
      <c r="G4275">
        <v>1</v>
      </c>
      <c r="H4275" s="1" t="s">
        <v>39</v>
      </c>
    </row>
    <row r="4276" spans="1:8" x14ac:dyDescent="0.35">
      <c r="A4276" t="s">
        <v>6454</v>
      </c>
      <c r="B4276">
        <v>58.010004134499603</v>
      </c>
      <c r="C4276">
        <v>-1.38124516058615</v>
      </c>
      <c r="D4276">
        <v>0.55088730739816805</v>
      </c>
      <c r="E4276">
        <v>-0.69205653400650602</v>
      </c>
      <c r="F4276">
        <v>0.48890182662137599</v>
      </c>
      <c r="G4276">
        <v>1</v>
      </c>
      <c r="H4276" s="1" t="s">
        <v>39</v>
      </c>
    </row>
    <row r="4277" spans="1:8" ht="29" x14ac:dyDescent="0.35">
      <c r="A4277" t="s">
        <v>6455</v>
      </c>
      <c r="B4277">
        <v>576.10262080692405</v>
      </c>
      <c r="C4277">
        <v>-1.4282473878120101</v>
      </c>
      <c r="D4277">
        <v>0.25612436567532398</v>
      </c>
      <c r="E4277">
        <v>-1.67202908119595</v>
      </c>
      <c r="F4277">
        <v>9.4518587667462198E-2</v>
      </c>
      <c r="G4277">
        <v>0.63529111681860295</v>
      </c>
      <c r="H4277" s="1" t="s">
        <v>6456</v>
      </c>
    </row>
    <row r="4278" spans="1:8" x14ac:dyDescent="0.35">
      <c r="A4278" t="s">
        <v>6457</v>
      </c>
      <c r="B4278">
        <v>575.16552856004</v>
      </c>
      <c r="C4278">
        <v>-1.6175526386438599</v>
      </c>
      <c r="D4278">
        <v>0.33572198203243703</v>
      </c>
      <c r="E4278">
        <v>-1.83947632771985</v>
      </c>
      <c r="F4278">
        <v>6.5845156592761106E-2</v>
      </c>
      <c r="G4278">
        <v>0.47645143778293297</v>
      </c>
      <c r="H4278" s="1" t="s">
        <v>39</v>
      </c>
    </row>
    <row r="4279" spans="1:8" x14ac:dyDescent="0.35">
      <c r="A4279" t="s">
        <v>6458</v>
      </c>
      <c r="B4279">
        <v>1194.2383361402699</v>
      </c>
      <c r="C4279">
        <v>1.19757109107104</v>
      </c>
      <c r="D4279">
        <v>0.30076774943630602</v>
      </c>
      <c r="E4279">
        <v>0.65688921581958704</v>
      </c>
      <c r="F4279">
        <v>0.51125215290568604</v>
      </c>
      <c r="G4279">
        <v>1</v>
      </c>
      <c r="H4279" s="1" t="s">
        <v>39</v>
      </c>
    </row>
    <row r="4280" spans="1:8" ht="29" x14ac:dyDescent="0.35">
      <c r="A4280" t="s">
        <v>6459</v>
      </c>
      <c r="B4280">
        <v>1144.47365732654</v>
      </c>
      <c r="C4280">
        <v>-2.8973565758834599E-2</v>
      </c>
      <c r="D4280">
        <v>0.223939621800197</v>
      </c>
      <c r="E4280">
        <v>0</v>
      </c>
      <c r="F4280">
        <v>1</v>
      </c>
      <c r="G4280">
        <v>1</v>
      </c>
      <c r="H4280" s="1" t="s">
        <v>6460</v>
      </c>
    </row>
    <row r="4281" spans="1:8" ht="29" x14ac:dyDescent="0.35">
      <c r="A4281" t="s">
        <v>6461</v>
      </c>
      <c r="B4281">
        <v>2715.7710929907298</v>
      </c>
      <c r="C4281">
        <v>-0.84235709817954596</v>
      </c>
      <c r="D4281">
        <v>0.39379957630398499</v>
      </c>
      <c r="E4281">
        <v>0</v>
      </c>
      <c r="F4281">
        <v>1</v>
      </c>
      <c r="G4281">
        <v>1</v>
      </c>
      <c r="H4281" s="1" t="s">
        <v>6462</v>
      </c>
    </row>
    <row r="4282" spans="1:8" x14ac:dyDescent="0.35">
      <c r="A4282" t="s">
        <v>6463</v>
      </c>
      <c r="B4282">
        <v>1213.9162561753801</v>
      </c>
      <c r="C4282">
        <v>-0.52975738432349395</v>
      </c>
      <c r="D4282">
        <v>0.24660439668849399</v>
      </c>
      <c r="E4282">
        <v>0</v>
      </c>
      <c r="F4282">
        <v>1</v>
      </c>
      <c r="G4282">
        <v>1</v>
      </c>
      <c r="H4282" s="1" t="s">
        <v>39</v>
      </c>
    </row>
    <row r="4283" spans="1:8" ht="29" x14ac:dyDescent="0.35">
      <c r="A4283" t="s">
        <v>6464</v>
      </c>
      <c r="B4283">
        <v>1283.10338160269</v>
      </c>
      <c r="C4283">
        <v>-7.4279522266094494E-2</v>
      </c>
      <c r="D4283">
        <v>0.23060906914478599</v>
      </c>
      <c r="E4283">
        <v>0</v>
      </c>
      <c r="F4283">
        <v>1</v>
      </c>
      <c r="G4283">
        <v>1</v>
      </c>
      <c r="H4283" s="1" t="s">
        <v>6465</v>
      </c>
    </row>
    <row r="4284" spans="1:8" x14ac:dyDescent="0.35">
      <c r="A4284" t="s">
        <v>6466</v>
      </c>
      <c r="B4284">
        <v>1173.2177078919001</v>
      </c>
      <c r="C4284">
        <v>-1.3333026859139701</v>
      </c>
      <c r="D4284">
        <v>0.41006798422662</v>
      </c>
      <c r="E4284">
        <v>-0.812798605925243</v>
      </c>
      <c r="F4284">
        <v>0.41633353495747499</v>
      </c>
      <c r="G4284">
        <v>1</v>
      </c>
      <c r="H4284" s="1" t="s">
        <v>6467</v>
      </c>
    </row>
    <row r="4285" spans="1:8" x14ac:dyDescent="0.35">
      <c r="A4285" t="s">
        <v>6468</v>
      </c>
      <c r="B4285">
        <v>767.20851312702803</v>
      </c>
      <c r="C4285">
        <v>-0.23729701586507801</v>
      </c>
      <c r="D4285">
        <v>0.35923522603135599</v>
      </c>
      <c r="E4285">
        <v>0</v>
      </c>
      <c r="F4285">
        <v>1</v>
      </c>
      <c r="G4285">
        <v>1</v>
      </c>
      <c r="H4285" s="1" t="s">
        <v>39</v>
      </c>
    </row>
    <row r="4286" spans="1:8" ht="29" x14ac:dyDescent="0.35">
      <c r="A4286" t="s">
        <v>6469</v>
      </c>
      <c r="B4286">
        <v>4864.4738791972704</v>
      </c>
      <c r="C4286">
        <v>-0.59779097622024602</v>
      </c>
      <c r="D4286">
        <v>0.33656747815673999</v>
      </c>
      <c r="E4286">
        <v>0</v>
      </c>
      <c r="F4286">
        <v>1</v>
      </c>
      <c r="G4286">
        <v>1</v>
      </c>
      <c r="H4286" s="1" t="s">
        <v>6470</v>
      </c>
    </row>
    <row r="4287" spans="1:8" x14ac:dyDescent="0.35">
      <c r="A4287" t="s">
        <v>6471</v>
      </c>
      <c r="B4287">
        <v>845.36061677843895</v>
      </c>
      <c r="C4287">
        <v>-0.133851832793737</v>
      </c>
      <c r="D4287">
        <v>0.29784188204107398</v>
      </c>
      <c r="E4287">
        <v>0</v>
      </c>
      <c r="F4287">
        <v>1</v>
      </c>
      <c r="G4287">
        <v>1</v>
      </c>
      <c r="H4287" s="1" t="s">
        <v>6472</v>
      </c>
    </row>
    <row r="4288" spans="1:8" x14ac:dyDescent="0.35">
      <c r="A4288" t="s">
        <v>6473</v>
      </c>
      <c r="B4288">
        <v>376.12692700589503</v>
      </c>
      <c r="C4288">
        <v>-0.47022619906143498</v>
      </c>
      <c r="D4288">
        <v>0.21681959233487599</v>
      </c>
      <c r="E4288">
        <v>0</v>
      </c>
      <c r="F4288">
        <v>1</v>
      </c>
      <c r="G4288">
        <v>1</v>
      </c>
      <c r="H4288" s="1" t="s">
        <v>39</v>
      </c>
    </row>
    <row r="4289" spans="1:8" ht="29" x14ac:dyDescent="0.35">
      <c r="A4289" t="s">
        <v>6474</v>
      </c>
      <c r="B4289">
        <v>2124.71794862245</v>
      </c>
      <c r="C4289">
        <v>0.56101363915979896</v>
      </c>
      <c r="D4289">
        <v>0.24074089328605799</v>
      </c>
      <c r="E4289">
        <v>0</v>
      </c>
      <c r="F4289">
        <v>1</v>
      </c>
      <c r="G4289">
        <v>1</v>
      </c>
      <c r="H4289" s="1" t="s">
        <v>6475</v>
      </c>
    </row>
    <row r="4290" spans="1:8" ht="29" x14ac:dyDescent="0.35">
      <c r="A4290" t="s">
        <v>6476</v>
      </c>
      <c r="B4290">
        <v>1589.44084545635</v>
      </c>
      <c r="C4290">
        <v>-0.37382569592456499</v>
      </c>
      <c r="D4290">
        <v>0.299235794152583</v>
      </c>
      <c r="E4290">
        <v>0</v>
      </c>
      <c r="F4290">
        <v>1</v>
      </c>
      <c r="G4290">
        <v>1</v>
      </c>
      <c r="H4290" s="1" t="s">
        <v>6477</v>
      </c>
    </row>
    <row r="4291" spans="1:8" ht="29" x14ac:dyDescent="0.35">
      <c r="A4291" t="s">
        <v>6478</v>
      </c>
      <c r="B4291">
        <v>8873.4295629095996</v>
      </c>
      <c r="C4291">
        <v>3.7428427446156398</v>
      </c>
      <c r="D4291">
        <v>0.51480939112091195</v>
      </c>
      <c r="E4291">
        <v>5.3278801667614504</v>
      </c>
      <c r="F4291" s="2">
        <v>9.9365643658185105E-8</v>
      </c>
      <c r="G4291" s="2">
        <v>2.05429596330828E-6</v>
      </c>
      <c r="H4291" s="1" t="s">
        <v>6479</v>
      </c>
    </row>
    <row r="4292" spans="1:8" ht="29" x14ac:dyDescent="0.35">
      <c r="A4292" t="s">
        <v>6480</v>
      </c>
      <c r="B4292">
        <v>902.90854626291605</v>
      </c>
      <c r="C4292">
        <v>0.60819228242332601</v>
      </c>
      <c r="D4292">
        <v>0.488627197008072</v>
      </c>
      <c r="E4292">
        <v>0</v>
      </c>
      <c r="F4292">
        <v>1</v>
      </c>
      <c r="G4292">
        <v>1</v>
      </c>
      <c r="H4292" s="1" t="s">
        <v>6481</v>
      </c>
    </row>
    <row r="4293" spans="1:8" x14ac:dyDescent="0.35">
      <c r="A4293" t="s">
        <v>6482</v>
      </c>
      <c r="B4293">
        <v>7438.0302792221501</v>
      </c>
      <c r="C4293">
        <v>1.0195068093934201</v>
      </c>
      <c r="D4293">
        <v>0.63016280640669298</v>
      </c>
      <c r="E4293">
        <v>3.0955189984401801E-2</v>
      </c>
      <c r="F4293">
        <v>0.97530527574306103</v>
      </c>
      <c r="G4293">
        <v>1</v>
      </c>
      <c r="H4293" s="1" t="s">
        <v>6483</v>
      </c>
    </row>
    <row r="4294" spans="1:8" x14ac:dyDescent="0.35">
      <c r="A4294" t="s">
        <v>6484</v>
      </c>
      <c r="B4294">
        <v>270.73230974215301</v>
      </c>
      <c r="C4294">
        <v>0.40765939449333499</v>
      </c>
      <c r="D4294">
        <v>0.32105710932536602</v>
      </c>
      <c r="E4294">
        <v>0</v>
      </c>
      <c r="F4294">
        <v>1</v>
      </c>
      <c r="G4294">
        <v>1</v>
      </c>
      <c r="H4294" s="1" t="s">
        <v>39</v>
      </c>
    </row>
    <row r="4295" spans="1:8" x14ac:dyDescent="0.35">
      <c r="A4295" t="s">
        <v>6485</v>
      </c>
      <c r="B4295">
        <v>360.16991950622202</v>
      </c>
      <c r="C4295">
        <v>1.61437315440889E-2</v>
      </c>
      <c r="D4295">
        <v>0.28642253591794298</v>
      </c>
      <c r="E4295">
        <v>0</v>
      </c>
      <c r="F4295">
        <v>1</v>
      </c>
      <c r="G4295">
        <v>1</v>
      </c>
      <c r="H4295" s="1" t="s">
        <v>39</v>
      </c>
    </row>
    <row r="4296" spans="1:8" x14ac:dyDescent="0.35">
      <c r="A4296" t="s">
        <v>6486</v>
      </c>
      <c r="B4296">
        <v>551.56554046594204</v>
      </c>
      <c r="C4296">
        <v>-0.26261434651048599</v>
      </c>
      <c r="D4296">
        <v>0.31689564175816298</v>
      </c>
      <c r="E4296">
        <v>0</v>
      </c>
      <c r="F4296">
        <v>1</v>
      </c>
      <c r="G4296">
        <v>1</v>
      </c>
      <c r="H4296" s="1" t="s">
        <v>39</v>
      </c>
    </row>
    <row r="4297" spans="1:8" x14ac:dyDescent="0.35">
      <c r="A4297" t="s">
        <v>6487</v>
      </c>
      <c r="B4297">
        <v>525.33979643115401</v>
      </c>
      <c r="C4297">
        <v>-0.31390637636285901</v>
      </c>
      <c r="D4297">
        <v>0.248261266680812</v>
      </c>
      <c r="E4297">
        <v>0</v>
      </c>
      <c r="F4297">
        <v>1</v>
      </c>
      <c r="G4297">
        <v>1</v>
      </c>
      <c r="H4297" s="1" t="s">
        <v>604</v>
      </c>
    </row>
    <row r="4298" spans="1:8" ht="29" x14ac:dyDescent="0.35">
      <c r="A4298" t="s">
        <v>6488</v>
      </c>
      <c r="B4298">
        <v>1606.4207941672701</v>
      </c>
      <c r="C4298">
        <v>-0.164125531689746</v>
      </c>
      <c r="D4298">
        <v>0.17348084801681499</v>
      </c>
      <c r="E4298">
        <v>0</v>
      </c>
      <c r="F4298">
        <v>1</v>
      </c>
      <c r="G4298">
        <v>1</v>
      </c>
      <c r="H4298" s="1" t="s">
        <v>6489</v>
      </c>
    </row>
    <row r="4299" spans="1:8" x14ac:dyDescent="0.35">
      <c r="A4299" t="s">
        <v>6490</v>
      </c>
      <c r="B4299">
        <v>398.67492695272801</v>
      </c>
      <c r="C4299">
        <v>-2.0873519357589698</v>
      </c>
      <c r="D4299">
        <v>0.36072634814439902</v>
      </c>
      <c r="E4299">
        <v>-3.0143402092815799</v>
      </c>
      <c r="F4299">
        <v>2.57538834141503E-3</v>
      </c>
      <c r="G4299">
        <v>2.7752691671522101E-2</v>
      </c>
      <c r="H4299" s="1" t="s">
        <v>39</v>
      </c>
    </row>
    <row r="4300" spans="1:8" ht="29" x14ac:dyDescent="0.35">
      <c r="A4300" t="s">
        <v>6491</v>
      </c>
      <c r="B4300">
        <v>1846.79191613031</v>
      </c>
      <c r="C4300">
        <v>0.90281855329019101</v>
      </c>
      <c r="D4300">
        <v>0.35695270860140998</v>
      </c>
      <c r="E4300">
        <v>0</v>
      </c>
      <c r="F4300">
        <v>1</v>
      </c>
      <c r="G4300">
        <v>1</v>
      </c>
      <c r="H4300" s="1" t="s">
        <v>6492</v>
      </c>
    </row>
    <row r="4301" spans="1:8" x14ac:dyDescent="0.35">
      <c r="A4301" t="s">
        <v>6493</v>
      </c>
      <c r="B4301">
        <v>1385.8130841150501</v>
      </c>
      <c r="C4301">
        <v>-0.47898247576970299</v>
      </c>
      <c r="D4301">
        <v>0.25554011057005699</v>
      </c>
      <c r="E4301">
        <v>0</v>
      </c>
      <c r="F4301">
        <v>1</v>
      </c>
      <c r="G4301">
        <v>1</v>
      </c>
      <c r="H4301" s="1" t="s">
        <v>39</v>
      </c>
    </row>
    <row r="4302" spans="1:8" x14ac:dyDescent="0.35">
      <c r="A4302" t="s">
        <v>6494</v>
      </c>
      <c r="B4302">
        <v>1659.0488955133501</v>
      </c>
      <c r="C4302">
        <v>-1.76923532605587</v>
      </c>
      <c r="D4302">
        <v>0.37298582761235399</v>
      </c>
      <c r="E4302">
        <v>-2.0623714605460601</v>
      </c>
      <c r="F4302">
        <v>3.9172384279809402E-2</v>
      </c>
      <c r="G4302">
        <v>0.310097968546662</v>
      </c>
      <c r="H4302" s="1" t="s">
        <v>39</v>
      </c>
    </row>
    <row r="4303" spans="1:8" x14ac:dyDescent="0.35">
      <c r="A4303" t="s">
        <v>6495</v>
      </c>
      <c r="B4303">
        <v>2455.0963870637402</v>
      </c>
      <c r="C4303">
        <v>0.92683266768213002</v>
      </c>
      <c r="D4303">
        <v>0.22816610534613699</v>
      </c>
      <c r="E4303">
        <v>0</v>
      </c>
      <c r="F4303">
        <v>1</v>
      </c>
      <c r="G4303">
        <v>1</v>
      </c>
      <c r="H4303" s="1" t="s">
        <v>39</v>
      </c>
    </row>
    <row r="4304" spans="1:8" x14ac:dyDescent="0.35">
      <c r="A4304" t="s">
        <v>6496</v>
      </c>
      <c r="B4304">
        <v>3857.7243318810602</v>
      </c>
      <c r="C4304">
        <v>1.1286528900263399</v>
      </c>
      <c r="D4304">
        <v>0.45803910676533299</v>
      </c>
      <c r="E4304">
        <v>0.28087752361340201</v>
      </c>
      <c r="F4304">
        <v>0.77880434051943204</v>
      </c>
      <c r="G4304">
        <v>1</v>
      </c>
      <c r="H4304" s="1" t="s">
        <v>39</v>
      </c>
    </row>
    <row r="4305" spans="1:8" ht="29" x14ac:dyDescent="0.35">
      <c r="A4305" t="s">
        <v>6497</v>
      </c>
      <c r="B4305">
        <v>1862.3800144208701</v>
      </c>
      <c r="C4305">
        <v>-0.36312732742925102</v>
      </c>
      <c r="D4305">
        <v>0.29945556337815898</v>
      </c>
      <c r="E4305">
        <v>0</v>
      </c>
      <c r="F4305">
        <v>1</v>
      </c>
      <c r="G4305">
        <v>1</v>
      </c>
      <c r="H4305" s="1" t="s">
        <v>6498</v>
      </c>
    </row>
    <row r="4306" spans="1:8" x14ac:dyDescent="0.35">
      <c r="A4306" t="s">
        <v>6499</v>
      </c>
      <c r="B4306">
        <v>19994.456322030601</v>
      </c>
      <c r="C4306">
        <v>-4.3892029951444602</v>
      </c>
      <c r="D4306">
        <v>0.31863825760450598</v>
      </c>
      <c r="E4306">
        <v>-10.636522496150301</v>
      </c>
      <c r="F4306" s="2">
        <v>2.0151032031237E-26</v>
      </c>
      <c r="G4306" s="2">
        <v>1.6967168970301499E-24</v>
      </c>
      <c r="H4306" s="1" t="s">
        <v>6500</v>
      </c>
    </row>
    <row r="4307" spans="1:8" x14ac:dyDescent="0.35">
      <c r="A4307" t="s">
        <v>6501</v>
      </c>
      <c r="B4307">
        <v>4668.7497465811903</v>
      </c>
      <c r="C4307">
        <v>-2.7139817151863301</v>
      </c>
      <c r="D4307">
        <v>0.35484596016685099</v>
      </c>
      <c r="E4307">
        <v>-4.8302134097296996</v>
      </c>
      <c r="F4307" s="2">
        <v>1.3638679097506901E-6</v>
      </c>
      <c r="G4307" s="2">
        <v>2.4885413731787999E-5</v>
      </c>
      <c r="H4307" s="1" t="s">
        <v>39</v>
      </c>
    </row>
    <row r="4308" spans="1:8" ht="29" x14ac:dyDescent="0.35">
      <c r="A4308" t="s">
        <v>6502</v>
      </c>
      <c r="B4308">
        <v>2461.94699112133</v>
      </c>
      <c r="C4308">
        <v>-2.9385149499770602</v>
      </c>
      <c r="D4308">
        <v>0.28273610249176001</v>
      </c>
      <c r="E4308">
        <v>-6.8562696199490798</v>
      </c>
      <c r="F4308" s="2">
        <v>7.0681919599224704E-12</v>
      </c>
      <c r="G4308" s="2">
        <v>2.1968320111678499E-10</v>
      </c>
      <c r="H4308" s="1" t="s">
        <v>6503</v>
      </c>
    </row>
    <row r="4309" spans="1:8" ht="29" x14ac:dyDescent="0.35">
      <c r="A4309" t="s">
        <v>6504</v>
      </c>
      <c r="B4309">
        <v>2371.2148388617402</v>
      </c>
      <c r="C4309">
        <v>-0.70193045934178799</v>
      </c>
      <c r="D4309">
        <v>0.31988905281985203</v>
      </c>
      <c r="E4309">
        <v>0</v>
      </c>
      <c r="F4309">
        <v>1</v>
      </c>
      <c r="G4309">
        <v>1</v>
      </c>
      <c r="H4309" s="1" t="s">
        <v>6505</v>
      </c>
    </row>
    <row r="4310" spans="1:8" x14ac:dyDescent="0.35">
      <c r="A4310" t="s">
        <v>6506</v>
      </c>
      <c r="B4310">
        <v>1535.6750405284799</v>
      </c>
      <c r="C4310">
        <v>-0.74673037339025194</v>
      </c>
      <c r="D4310">
        <v>0.36421388487638601</v>
      </c>
      <c r="E4310">
        <v>0</v>
      </c>
      <c r="F4310">
        <v>1</v>
      </c>
      <c r="G4310">
        <v>1</v>
      </c>
      <c r="H4310" s="1" t="s">
        <v>6507</v>
      </c>
    </row>
    <row r="4311" spans="1:8" x14ac:dyDescent="0.35">
      <c r="A4311" t="s">
        <v>6508</v>
      </c>
      <c r="B4311">
        <v>600.32220227966502</v>
      </c>
      <c r="C4311">
        <v>-2.0687365482323101</v>
      </c>
      <c r="D4311">
        <v>0.40725290510275802</v>
      </c>
      <c r="E4311">
        <v>-2.6242576414836201</v>
      </c>
      <c r="F4311">
        <v>8.6838069525448404E-3</v>
      </c>
      <c r="G4311">
        <v>8.20708367290513E-2</v>
      </c>
      <c r="H4311" s="1" t="s">
        <v>39</v>
      </c>
    </row>
    <row r="4312" spans="1:8" x14ac:dyDescent="0.35">
      <c r="A4312" t="s">
        <v>6509</v>
      </c>
      <c r="B4312">
        <v>166.504860510302</v>
      </c>
      <c r="C4312">
        <v>-0.41891657197202298</v>
      </c>
      <c r="D4312">
        <v>0.33106763290240199</v>
      </c>
      <c r="E4312">
        <v>0</v>
      </c>
      <c r="F4312">
        <v>1</v>
      </c>
      <c r="G4312">
        <v>1</v>
      </c>
      <c r="H4312" s="1" t="s">
        <v>39</v>
      </c>
    </row>
    <row r="4313" spans="1:8" x14ac:dyDescent="0.35">
      <c r="A4313" t="s">
        <v>6510</v>
      </c>
      <c r="B4313">
        <v>1323.94699196335</v>
      </c>
      <c r="C4313">
        <v>-1.049107141698</v>
      </c>
      <c r="D4313">
        <v>0.35246675237442199</v>
      </c>
      <c r="E4313">
        <v>-0.139324181265855</v>
      </c>
      <c r="F4313">
        <v>0.88919398234368996</v>
      </c>
      <c r="G4313">
        <v>1</v>
      </c>
      <c r="H4313" s="1" t="s">
        <v>39</v>
      </c>
    </row>
    <row r="4314" spans="1:8" x14ac:dyDescent="0.35">
      <c r="A4314" t="s">
        <v>6511</v>
      </c>
      <c r="B4314">
        <v>1039.8562592407</v>
      </c>
      <c r="C4314">
        <v>-0.62484143606004605</v>
      </c>
      <c r="D4314">
        <v>0.27796462519509701</v>
      </c>
      <c r="E4314">
        <v>0</v>
      </c>
      <c r="F4314">
        <v>1</v>
      </c>
      <c r="G4314">
        <v>1</v>
      </c>
      <c r="H4314" s="1" t="s">
        <v>39</v>
      </c>
    </row>
    <row r="4315" spans="1:8" x14ac:dyDescent="0.35">
      <c r="A4315" t="s">
        <v>6512</v>
      </c>
      <c r="B4315">
        <v>735.42776328379603</v>
      </c>
      <c r="C4315">
        <v>-0.94717100342181804</v>
      </c>
      <c r="D4315">
        <v>0.308849430818462</v>
      </c>
      <c r="E4315">
        <v>0</v>
      </c>
      <c r="F4315">
        <v>1</v>
      </c>
      <c r="G4315">
        <v>1</v>
      </c>
      <c r="H4315" s="1" t="s">
        <v>39</v>
      </c>
    </row>
    <row r="4316" spans="1:8" ht="29" x14ac:dyDescent="0.35">
      <c r="A4316" t="s">
        <v>6513</v>
      </c>
      <c r="B4316">
        <v>6447.3616356815101</v>
      </c>
      <c r="C4316">
        <v>-1.0291941316816999</v>
      </c>
      <c r="D4316">
        <v>0.30247527030771298</v>
      </c>
      <c r="E4316">
        <v>-9.6517416620554394E-2</v>
      </c>
      <c r="F4316">
        <v>0.92310964203949797</v>
      </c>
      <c r="G4316">
        <v>1</v>
      </c>
      <c r="H4316" s="1" t="s">
        <v>6514</v>
      </c>
    </row>
    <row r="4317" spans="1:8" ht="29" x14ac:dyDescent="0.35">
      <c r="A4317" t="s">
        <v>6515</v>
      </c>
      <c r="B4317">
        <v>21304.133952818</v>
      </c>
      <c r="C4317">
        <v>0.80661851739799195</v>
      </c>
      <c r="D4317">
        <v>0.27716241651451401</v>
      </c>
      <c r="E4317">
        <v>0</v>
      </c>
      <c r="F4317">
        <v>1</v>
      </c>
      <c r="G4317">
        <v>1</v>
      </c>
      <c r="H4317" s="1" t="s">
        <v>6516</v>
      </c>
    </row>
    <row r="4318" spans="1:8" ht="29" x14ac:dyDescent="0.35">
      <c r="A4318" t="s">
        <v>6517</v>
      </c>
      <c r="B4318">
        <v>4471.0751194415398</v>
      </c>
      <c r="C4318">
        <v>-0.36507114818650799</v>
      </c>
      <c r="D4318">
        <v>0.28898182500942299</v>
      </c>
      <c r="E4318">
        <v>0</v>
      </c>
      <c r="F4318">
        <v>1</v>
      </c>
      <c r="G4318">
        <v>1</v>
      </c>
      <c r="H4318" s="1" t="s">
        <v>6518</v>
      </c>
    </row>
    <row r="4319" spans="1:8" ht="29" x14ac:dyDescent="0.35">
      <c r="A4319" t="s">
        <v>6519</v>
      </c>
      <c r="B4319">
        <v>6126.3288335397001</v>
      </c>
      <c r="C4319">
        <v>-0.25043345334776401</v>
      </c>
      <c r="D4319">
        <v>0.31706832087583398</v>
      </c>
      <c r="E4319">
        <v>0</v>
      </c>
      <c r="F4319">
        <v>1</v>
      </c>
      <c r="G4319">
        <v>1</v>
      </c>
      <c r="H4319" s="1" t="s">
        <v>6520</v>
      </c>
    </row>
    <row r="4320" spans="1:8" ht="29" x14ac:dyDescent="0.35">
      <c r="A4320" t="s">
        <v>6521</v>
      </c>
      <c r="B4320">
        <v>15266.5224155371</v>
      </c>
      <c r="C4320">
        <v>0.68033796055377804</v>
      </c>
      <c r="D4320">
        <v>0.34432160502940401</v>
      </c>
      <c r="E4320">
        <v>0</v>
      </c>
      <c r="F4320">
        <v>1</v>
      </c>
      <c r="G4320">
        <v>1</v>
      </c>
      <c r="H4320" s="1" t="s">
        <v>6522</v>
      </c>
    </row>
    <row r="4321" spans="1:8" ht="29" x14ac:dyDescent="0.35">
      <c r="A4321" t="s">
        <v>6523</v>
      </c>
      <c r="B4321">
        <v>2231.4808709055301</v>
      </c>
      <c r="C4321">
        <v>1.1113628102619399</v>
      </c>
      <c r="D4321">
        <v>0.24318918288232799</v>
      </c>
      <c r="E4321">
        <v>0.45792665998561999</v>
      </c>
      <c r="F4321">
        <v>0.647005132538501</v>
      </c>
      <c r="G4321">
        <v>1</v>
      </c>
      <c r="H4321" s="1" t="s">
        <v>6524</v>
      </c>
    </row>
    <row r="4322" spans="1:8" x14ac:dyDescent="0.35">
      <c r="A4322" t="s">
        <v>6525</v>
      </c>
      <c r="B4322">
        <v>5036.8315697036696</v>
      </c>
      <c r="C4322">
        <v>-0.26953361051527502</v>
      </c>
      <c r="D4322">
        <v>0.34551731720793299</v>
      </c>
      <c r="E4322">
        <v>0</v>
      </c>
      <c r="F4322">
        <v>1</v>
      </c>
      <c r="G4322">
        <v>1</v>
      </c>
      <c r="H4322" s="1" t="s">
        <v>39</v>
      </c>
    </row>
    <row r="4323" spans="1:8" x14ac:dyDescent="0.35">
      <c r="A4323" t="s">
        <v>6526</v>
      </c>
      <c r="B4323">
        <v>3736.39131622275</v>
      </c>
      <c r="C4323">
        <v>4.3221698896053899</v>
      </c>
      <c r="D4323">
        <v>0.476799904669583</v>
      </c>
      <c r="E4323">
        <v>6.96763958438207</v>
      </c>
      <c r="F4323" s="2">
        <v>3.2230261953492801E-12</v>
      </c>
      <c r="G4323" s="2">
        <v>1.05856980926684E-10</v>
      </c>
      <c r="H4323" s="1" t="s">
        <v>39</v>
      </c>
    </row>
    <row r="4324" spans="1:8" x14ac:dyDescent="0.35">
      <c r="A4324" t="s">
        <v>6527</v>
      </c>
      <c r="B4324">
        <v>896.47444161079102</v>
      </c>
      <c r="C4324">
        <v>3.7987545615748699</v>
      </c>
      <c r="D4324">
        <v>0.52212713015807699</v>
      </c>
      <c r="E4324">
        <v>5.36029330773815</v>
      </c>
      <c r="F4324" s="2">
        <v>8.3086940989917998E-8</v>
      </c>
      <c r="G4324" s="2">
        <v>1.7254512274632701E-6</v>
      </c>
      <c r="H4324" s="1" t="s">
        <v>39</v>
      </c>
    </row>
    <row r="4325" spans="1:8" x14ac:dyDescent="0.35">
      <c r="A4325" t="s">
        <v>6528</v>
      </c>
      <c r="B4325">
        <v>2082.4020603970198</v>
      </c>
      <c r="C4325">
        <v>0.24210638221564501</v>
      </c>
      <c r="D4325">
        <v>0.176405791104362</v>
      </c>
      <c r="E4325">
        <v>0</v>
      </c>
      <c r="F4325">
        <v>1</v>
      </c>
      <c r="G4325">
        <v>1</v>
      </c>
      <c r="H4325" s="1" t="s">
        <v>39</v>
      </c>
    </row>
    <row r="4326" spans="1:8" x14ac:dyDescent="0.35">
      <c r="A4326" t="s">
        <v>6529</v>
      </c>
      <c r="B4326">
        <v>1679.06433835807</v>
      </c>
      <c r="C4326">
        <v>-0.53370611613003205</v>
      </c>
      <c r="D4326">
        <v>0.184954434480917</v>
      </c>
      <c r="E4326">
        <v>0</v>
      </c>
      <c r="F4326">
        <v>1</v>
      </c>
      <c r="G4326">
        <v>1</v>
      </c>
      <c r="H4326" s="1" t="s">
        <v>39</v>
      </c>
    </row>
    <row r="4327" spans="1:8" x14ac:dyDescent="0.35">
      <c r="A4327" t="s">
        <v>6530</v>
      </c>
      <c r="B4327">
        <v>513.24228044850202</v>
      </c>
      <c r="C4327">
        <v>3.732385309958</v>
      </c>
      <c r="D4327">
        <v>0.29713246309420299</v>
      </c>
      <c r="E4327">
        <v>9.1958491559763704</v>
      </c>
      <c r="F4327" s="2">
        <v>3.7204432162936197E-20</v>
      </c>
      <c r="G4327" s="2">
        <v>2.05111577793521E-18</v>
      </c>
      <c r="H4327" s="1" t="s">
        <v>39</v>
      </c>
    </row>
    <row r="4328" spans="1:8" ht="29" x14ac:dyDescent="0.35">
      <c r="A4328" t="s">
        <v>6531</v>
      </c>
      <c r="B4328">
        <v>1387.5230524188801</v>
      </c>
      <c r="C4328">
        <v>-0.24074148255927999</v>
      </c>
      <c r="D4328">
        <v>0.21091472955446</v>
      </c>
      <c r="E4328">
        <v>0</v>
      </c>
      <c r="F4328">
        <v>1</v>
      </c>
      <c r="G4328">
        <v>1</v>
      </c>
      <c r="H4328" s="1" t="s">
        <v>6532</v>
      </c>
    </row>
    <row r="4329" spans="1:8" ht="29" x14ac:dyDescent="0.35">
      <c r="A4329" t="s">
        <v>6533</v>
      </c>
      <c r="B4329">
        <v>498.37145824834698</v>
      </c>
      <c r="C4329">
        <v>-0.35964421021704501</v>
      </c>
      <c r="D4329">
        <v>0.21754560749107299</v>
      </c>
      <c r="E4329">
        <v>0</v>
      </c>
      <c r="F4329">
        <v>1</v>
      </c>
      <c r="G4329">
        <v>1</v>
      </c>
      <c r="H4329" s="1" t="s">
        <v>6534</v>
      </c>
    </row>
    <row r="4330" spans="1:8" ht="29" x14ac:dyDescent="0.35">
      <c r="A4330" t="s">
        <v>6535</v>
      </c>
      <c r="B4330">
        <v>4510.45235570154</v>
      </c>
      <c r="C4330">
        <v>-0.33569230087421298</v>
      </c>
      <c r="D4330">
        <v>0.25218846726114902</v>
      </c>
      <c r="E4330">
        <v>0</v>
      </c>
      <c r="F4330">
        <v>1</v>
      </c>
      <c r="G4330">
        <v>1</v>
      </c>
      <c r="H4330" s="1" t="s">
        <v>6536</v>
      </c>
    </row>
    <row r="4331" spans="1:8" ht="29" x14ac:dyDescent="0.35">
      <c r="A4331" t="s">
        <v>6537</v>
      </c>
      <c r="B4331">
        <v>582.03293309314097</v>
      </c>
      <c r="C4331">
        <v>-0.24915230577617301</v>
      </c>
      <c r="D4331">
        <v>0.19004665413885899</v>
      </c>
      <c r="E4331">
        <v>0</v>
      </c>
      <c r="F4331">
        <v>1</v>
      </c>
      <c r="G4331">
        <v>1</v>
      </c>
      <c r="H4331" s="1" t="s">
        <v>6538</v>
      </c>
    </row>
    <row r="4332" spans="1:8" x14ac:dyDescent="0.35">
      <c r="A4332" t="s">
        <v>6539</v>
      </c>
      <c r="B4332">
        <v>13.521364085328401</v>
      </c>
      <c r="C4332">
        <v>-0.15682884904830099</v>
      </c>
      <c r="D4332">
        <v>0.55730139457995698</v>
      </c>
      <c r="E4332">
        <v>0</v>
      </c>
      <c r="F4332">
        <v>1</v>
      </c>
      <c r="G4332">
        <v>1</v>
      </c>
      <c r="H4332" s="1" t="s">
        <v>39</v>
      </c>
    </row>
    <row r="4333" spans="1:8" ht="29" x14ac:dyDescent="0.35">
      <c r="A4333" t="s">
        <v>6540</v>
      </c>
      <c r="B4333">
        <v>1521.9977931250901</v>
      </c>
      <c r="C4333">
        <v>0.28155674138138298</v>
      </c>
      <c r="D4333">
        <v>0.27399045768949998</v>
      </c>
      <c r="E4333">
        <v>0</v>
      </c>
      <c r="F4333">
        <v>1</v>
      </c>
      <c r="G4333">
        <v>1</v>
      </c>
      <c r="H4333" s="1" t="s">
        <v>6541</v>
      </c>
    </row>
    <row r="4334" spans="1:8" ht="29" x14ac:dyDescent="0.35">
      <c r="A4334" t="s">
        <v>6542</v>
      </c>
      <c r="B4334">
        <v>1204.8736243548201</v>
      </c>
      <c r="C4334">
        <v>-1.7940705779798401E-2</v>
      </c>
      <c r="D4334">
        <v>0.26224572463755402</v>
      </c>
      <c r="E4334">
        <v>0</v>
      </c>
      <c r="F4334">
        <v>1</v>
      </c>
      <c r="G4334">
        <v>1</v>
      </c>
      <c r="H4334" s="1" t="s">
        <v>6543</v>
      </c>
    </row>
    <row r="4335" spans="1:8" ht="29" x14ac:dyDescent="0.35">
      <c r="A4335" t="s">
        <v>6544</v>
      </c>
      <c r="B4335">
        <v>4298.2847171908497</v>
      </c>
      <c r="C4335">
        <v>-0.445684140874333</v>
      </c>
      <c r="D4335">
        <v>0.34674101025853898</v>
      </c>
      <c r="E4335">
        <v>0</v>
      </c>
      <c r="F4335">
        <v>1</v>
      </c>
      <c r="G4335">
        <v>1</v>
      </c>
      <c r="H4335" s="1" t="s">
        <v>6545</v>
      </c>
    </row>
    <row r="4336" spans="1:8" ht="29" x14ac:dyDescent="0.35">
      <c r="A4336" t="s">
        <v>6546</v>
      </c>
      <c r="B4336">
        <v>1423.97484280096</v>
      </c>
      <c r="C4336">
        <v>0.48052682157357601</v>
      </c>
      <c r="D4336">
        <v>0.30767903263469898</v>
      </c>
      <c r="E4336">
        <v>0</v>
      </c>
      <c r="F4336">
        <v>1</v>
      </c>
      <c r="G4336">
        <v>1</v>
      </c>
      <c r="H4336" s="1" t="s">
        <v>6547</v>
      </c>
    </row>
    <row r="4337" spans="1:8" ht="29" x14ac:dyDescent="0.35">
      <c r="A4337" t="s">
        <v>6548</v>
      </c>
      <c r="B4337">
        <v>5499.0492628070197</v>
      </c>
      <c r="C4337">
        <v>-0.76734738285536597</v>
      </c>
      <c r="D4337">
        <v>0.34654229819256999</v>
      </c>
      <c r="E4337">
        <v>0</v>
      </c>
      <c r="F4337">
        <v>1</v>
      </c>
      <c r="G4337">
        <v>1</v>
      </c>
      <c r="H4337" s="1" t="s">
        <v>6549</v>
      </c>
    </row>
    <row r="4338" spans="1:8" ht="29" x14ac:dyDescent="0.35">
      <c r="A4338" t="s">
        <v>6550</v>
      </c>
      <c r="B4338">
        <v>5925.2115832710497</v>
      </c>
      <c r="C4338">
        <v>6.70777342151051E-2</v>
      </c>
      <c r="D4338">
        <v>0.210494007473876</v>
      </c>
      <c r="E4338">
        <v>0</v>
      </c>
      <c r="F4338">
        <v>1</v>
      </c>
      <c r="G4338">
        <v>1</v>
      </c>
      <c r="H4338" s="1" t="s">
        <v>6551</v>
      </c>
    </row>
    <row r="4339" spans="1:8" x14ac:dyDescent="0.35">
      <c r="A4339" t="s">
        <v>6552</v>
      </c>
      <c r="B4339">
        <v>1716.64157263539</v>
      </c>
      <c r="C4339">
        <v>-0.54457050958767095</v>
      </c>
      <c r="D4339">
        <v>0.27757874326512399</v>
      </c>
      <c r="E4339">
        <v>0</v>
      </c>
      <c r="F4339">
        <v>1</v>
      </c>
      <c r="G4339">
        <v>1</v>
      </c>
      <c r="H4339" s="1" t="s">
        <v>6553</v>
      </c>
    </row>
    <row r="4340" spans="1:8" x14ac:dyDescent="0.35">
      <c r="A4340" t="s">
        <v>6554</v>
      </c>
      <c r="B4340">
        <v>17202.899263151001</v>
      </c>
      <c r="C4340">
        <v>-2.8446846747217802</v>
      </c>
      <c r="D4340">
        <v>0.31295675800782102</v>
      </c>
      <c r="E4340">
        <v>-5.8943755887057199</v>
      </c>
      <c r="F4340" s="2">
        <v>3.7610083479103498E-9</v>
      </c>
      <c r="G4340" s="2">
        <v>8.7523767131521795E-8</v>
      </c>
      <c r="H4340" s="1" t="s">
        <v>6555</v>
      </c>
    </row>
    <row r="4341" spans="1:8" x14ac:dyDescent="0.35">
      <c r="A4341" t="s">
        <v>6556</v>
      </c>
      <c r="B4341">
        <v>728.76610380533202</v>
      </c>
      <c r="C4341">
        <v>-1.4097990022192199</v>
      </c>
      <c r="D4341">
        <v>0.25359802625486999</v>
      </c>
      <c r="E4341">
        <v>-1.6159392416065701</v>
      </c>
      <c r="F4341">
        <v>0.10610745022572</v>
      </c>
      <c r="G4341">
        <v>0.70097518116306601</v>
      </c>
      <c r="H4341" s="1" t="s">
        <v>39</v>
      </c>
    </row>
    <row r="4342" spans="1:8" x14ac:dyDescent="0.35">
      <c r="A4342" t="s">
        <v>6557</v>
      </c>
      <c r="B4342">
        <v>644.04396972169502</v>
      </c>
      <c r="C4342">
        <v>-0.48619514154936999</v>
      </c>
      <c r="D4342">
        <v>0.244270849337999</v>
      </c>
      <c r="E4342">
        <v>0</v>
      </c>
      <c r="F4342">
        <v>1</v>
      </c>
      <c r="G4342">
        <v>1</v>
      </c>
      <c r="H4342" s="1" t="s">
        <v>39</v>
      </c>
    </row>
    <row r="4343" spans="1:8" ht="29" x14ac:dyDescent="0.35">
      <c r="A4343" t="s">
        <v>6558</v>
      </c>
      <c r="B4343">
        <v>1355.32716267521</v>
      </c>
      <c r="C4343">
        <v>0.118111551242532</v>
      </c>
      <c r="D4343">
        <v>0.32159106696299999</v>
      </c>
      <c r="E4343">
        <v>0</v>
      </c>
      <c r="F4343">
        <v>1</v>
      </c>
      <c r="G4343">
        <v>1</v>
      </c>
      <c r="H4343" s="1" t="s">
        <v>6559</v>
      </c>
    </row>
    <row r="4344" spans="1:8" ht="29" x14ac:dyDescent="0.35">
      <c r="A4344" t="s">
        <v>6560</v>
      </c>
      <c r="B4344">
        <v>1597.3610598726</v>
      </c>
      <c r="C4344">
        <v>0.54445452172589104</v>
      </c>
      <c r="D4344">
        <v>0.253496407280555</v>
      </c>
      <c r="E4344">
        <v>0</v>
      </c>
      <c r="F4344">
        <v>1</v>
      </c>
      <c r="G4344">
        <v>1</v>
      </c>
      <c r="H4344" s="1" t="s">
        <v>6561</v>
      </c>
    </row>
    <row r="4345" spans="1:8" ht="29" x14ac:dyDescent="0.35">
      <c r="A4345" t="s">
        <v>6562</v>
      </c>
      <c r="B4345">
        <v>14285.0351317693</v>
      </c>
      <c r="C4345">
        <v>-1.0910006655747</v>
      </c>
      <c r="D4345">
        <v>0.29531931133686001</v>
      </c>
      <c r="E4345">
        <v>-0.30814329466894702</v>
      </c>
      <c r="F4345">
        <v>0.75797329856237206</v>
      </c>
      <c r="G4345">
        <v>1</v>
      </c>
      <c r="H4345" s="1" t="s">
        <v>6563</v>
      </c>
    </row>
    <row r="4346" spans="1:8" x14ac:dyDescent="0.35">
      <c r="A4346" t="s">
        <v>6564</v>
      </c>
      <c r="B4346">
        <v>1164.8648442405499</v>
      </c>
      <c r="C4346">
        <v>-0.31025163345745199</v>
      </c>
      <c r="D4346">
        <v>0.26091156614557198</v>
      </c>
      <c r="E4346">
        <v>0</v>
      </c>
      <c r="F4346">
        <v>1</v>
      </c>
      <c r="G4346">
        <v>1</v>
      </c>
      <c r="H4346" s="1" t="s">
        <v>6565</v>
      </c>
    </row>
    <row r="4347" spans="1:8" x14ac:dyDescent="0.35">
      <c r="A4347" t="s">
        <v>6566</v>
      </c>
      <c r="B4347">
        <v>908.58192059180203</v>
      </c>
      <c r="C4347">
        <v>-0.51616030812775304</v>
      </c>
      <c r="D4347">
        <v>0.26096934901322699</v>
      </c>
      <c r="E4347">
        <v>0</v>
      </c>
      <c r="F4347">
        <v>1</v>
      </c>
      <c r="G4347">
        <v>1</v>
      </c>
      <c r="H4347" s="1" t="s">
        <v>6567</v>
      </c>
    </row>
    <row r="4348" spans="1:8" x14ac:dyDescent="0.35">
      <c r="A4348" t="s">
        <v>6568</v>
      </c>
      <c r="B4348">
        <v>731.025763094387</v>
      </c>
      <c r="C4348">
        <v>4.3126425712964697E-2</v>
      </c>
      <c r="D4348">
        <v>0.36294018313373499</v>
      </c>
      <c r="E4348">
        <v>0</v>
      </c>
      <c r="F4348">
        <v>1</v>
      </c>
      <c r="G4348">
        <v>1</v>
      </c>
      <c r="H4348" s="1" t="s">
        <v>6569</v>
      </c>
    </row>
    <row r="4349" spans="1:8" x14ac:dyDescent="0.35">
      <c r="A4349" t="s">
        <v>6570</v>
      </c>
      <c r="B4349">
        <v>194.02008533622001</v>
      </c>
      <c r="C4349">
        <v>-0.52580002506627099</v>
      </c>
      <c r="D4349">
        <v>0.25911023993660198</v>
      </c>
      <c r="E4349">
        <v>0</v>
      </c>
      <c r="F4349">
        <v>1</v>
      </c>
      <c r="G4349">
        <v>1</v>
      </c>
      <c r="H4349" s="1" t="s">
        <v>6571</v>
      </c>
    </row>
    <row r="4350" spans="1:8" ht="29" x14ac:dyDescent="0.35">
      <c r="A4350" t="s">
        <v>6572</v>
      </c>
      <c r="B4350">
        <v>6297.5952816275803</v>
      </c>
      <c r="C4350">
        <v>-0.61450729554236005</v>
      </c>
      <c r="D4350">
        <v>0.27636116270247901</v>
      </c>
      <c r="E4350">
        <v>0</v>
      </c>
      <c r="F4350">
        <v>1</v>
      </c>
      <c r="G4350">
        <v>1</v>
      </c>
      <c r="H4350" s="1" t="s">
        <v>6573</v>
      </c>
    </row>
    <row r="4351" spans="1:8" ht="29" x14ac:dyDescent="0.35">
      <c r="A4351" t="s">
        <v>6574</v>
      </c>
      <c r="B4351">
        <v>1463.2648002738899</v>
      </c>
      <c r="C4351">
        <v>-0.522057950062496</v>
      </c>
      <c r="D4351">
        <v>0.40250625714107702</v>
      </c>
      <c r="E4351">
        <v>0</v>
      </c>
      <c r="F4351">
        <v>1</v>
      </c>
      <c r="G4351">
        <v>1</v>
      </c>
      <c r="H4351" s="1" t="s">
        <v>6575</v>
      </c>
    </row>
    <row r="4352" spans="1:8" ht="29" x14ac:dyDescent="0.35">
      <c r="A4352" t="s">
        <v>6576</v>
      </c>
      <c r="B4352">
        <v>2765.7809247377199</v>
      </c>
      <c r="C4352">
        <v>0.31156180158926799</v>
      </c>
      <c r="D4352">
        <v>0.30943185153277503</v>
      </c>
      <c r="E4352">
        <v>0</v>
      </c>
      <c r="F4352">
        <v>1</v>
      </c>
      <c r="G4352">
        <v>1</v>
      </c>
      <c r="H4352" s="1" t="s">
        <v>6577</v>
      </c>
    </row>
    <row r="4353" spans="1:8" ht="29" x14ac:dyDescent="0.35">
      <c r="A4353" t="s">
        <v>6578</v>
      </c>
      <c r="B4353">
        <v>1998.44918767632</v>
      </c>
      <c r="C4353">
        <v>0.17412038914995101</v>
      </c>
      <c r="D4353">
        <v>0.33551520081252401</v>
      </c>
      <c r="E4353">
        <v>0</v>
      </c>
      <c r="F4353">
        <v>1</v>
      </c>
      <c r="G4353">
        <v>1</v>
      </c>
      <c r="H4353" s="1" t="s">
        <v>6579</v>
      </c>
    </row>
    <row r="4354" spans="1:8" x14ac:dyDescent="0.35">
      <c r="A4354" t="s">
        <v>6580</v>
      </c>
      <c r="B4354">
        <v>6104.2914102955501</v>
      </c>
      <c r="C4354">
        <v>-0.37250830528305201</v>
      </c>
      <c r="D4354">
        <v>0.24250419255345201</v>
      </c>
      <c r="E4354">
        <v>0</v>
      </c>
      <c r="F4354">
        <v>1</v>
      </c>
      <c r="G4354">
        <v>1</v>
      </c>
      <c r="H4354" s="1" t="s">
        <v>39</v>
      </c>
    </row>
    <row r="4355" spans="1:8" ht="29" x14ac:dyDescent="0.35">
      <c r="A4355" t="s">
        <v>6581</v>
      </c>
      <c r="B4355">
        <v>2449.1274124886099</v>
      </c>
      <c r="C4355">
        <v>-1.1110460951797001</v>
      </c>
      <c r="D4355">
        <v>0.28442284394289902</v>
      </c>
      <c r="E4355">
        <v>-0.390426077034777</v>
      </c>
      <c r="F4355">
        <v>0.69622150816265305</v>
      </c>
      <c r="G4355">
        <v>1</v>
      </c>
      <c r="H4355" s="1" t="s">
        <v>6582</v>
      </c>
    </row>
    <row r="4356" spans="1:8" ht="29" x14ac:dyDescent="0.35">
      <c r="A4356" t="s">
        <v>6583</v>
      </c>
      <c r="B4356">
        <v>25429.405377501502</v>
      </c>
      <c r="C4356">
        <v>3.85359410924353E-2</v>
      </c>
      <c r="D4356">
        <v>0.261841647872882</v>
      </c>
      <c r="E4356">
        <v>0</v>
      </c>
      <c r="F4356">
        <v>1</v>
      </c>
      <c r="G4356">
        <v>1</v>
      </c>
      <c r="H4356" s="1" t="s">
        <v>6584</v>
      </c>
    </row>
    <row r="4357" spans="1:8" x14ac:dyDescent="0.35">
      <c r="A4357" t="s">
        <v>6585</v>
      </c>
      <c r="B4357">
        <v>2131.6635750253199</v>
      </c>
      <c r="C4357">
        <v>0.21611212023434601</v>
      </c>
      <c r="D4357">
        <v>0.211104674870007</v>
      </c>
      <c r="E4357">
        <v>0</v>
      </c>
      <c r="F4357">
        <v>1</v>
      </c>
      <c r="G4357">
        <v>1</v>
      </c>
      <c r="H4357" s="1" t="s">
        <v>39</v>
      </c>
    </row>
    <row r="4358" spans="1:8" ht="29" x14ac:dyDescent="0.35">
      <c r="A4358" t="s">
        <v>6586</v>
      </c>
      <c r="B4358">
        <v>3938.6696206410702</v>
      </c>
      <c r="C4358">
        <v>2.8463671862692099E-4</v>
      </c>
      <c r="D4358">
        <v>0.28398590434875198</v>
      </c>
      <c r="E4358">
        <v>0</v>
      </c>
      <c r="F4358">
        <v>1</v>
      </c>
      <c r="G4358">
        <v>1</v>
      </c>
      <c r="H4358" s="1" t="s">
        <v>6587</v>
      </c>
    </row>
    <row r="4359" spans="1:8" ht="29" x14ac:dyDescent="0.35">
      <c r="A4359" t="s">
        <v>6588</v>
      </c>
      <c r="B4359">
        <v>217.77366397414099</v>
      </c>
      <c r="C4359">
        <v>0.81974437784320597</v>
      </c>
      <c r="D4359">
        <v>0.25338281686728598</v>
      </c>
      <c r="E4359">
        <v>0</v>
      </c>
      <c r="F4359">
        <v>1</v>
      </c>
      <c r="G4359">
        <v>1</v>
      </c>
      <c r="H4359" s="1" t="s">
        <v>6589</v>
      </c>
    </row>
    <row r="4360" spans="1:8" ht="29" x14ac:dyDescent="0.35">
      <c r="A4360" t="s">
        <v>6590</v>
      </c>
      <c r="B4360">
        <v>445.19146441941598</v>
      </c>
      <c r="C4360">
        <v>1.51131332238459</v>
      </c>
      <c r="D4360">
        <v>0.29584216857899098</v>
      </c>
      <c r="E4360">
        <v>1.7283314438930799</v>
      </c>
      <c r="F4360">
        <v>8.3928818758583101E-2</v>
      </c>
      <c r="G4360">
        <v>0.58447272130977201</v>
      </c>
      <c r="H4360" s="1" t="s">
        <v>6591</v>
      </c>
    </row>
    <row r="4361" spans="1:8" ht="29" x14ac:dyDescent="0.35">
      <c r="A4361" t="s">
        <v>6592</v>
      </c>
      <c r="B4361">
        <v>2350.66417901673</v>
      </c>
      <c r="C4361">
        <v>2.0110476674532198</v>
      </c>
      <c r="D4361">
        <v>0.36943252001393401</v>
      </c>
      <c r="E4361">
        <v>2.7367587114829099</v>
      </c>
      <c r="F4361">
        <v>6.2047784872000496E-3</v>
      </c>
      <c r="G4361">
        <v>6.11368705834541E-2</v>
      </c>
      <c r="H4361" s="1" t="s">
        <v>6593</v>
      </c>
    </row>
    <row r="4362" spans="1:8" ht="29" x14ac:dyDescent="0.35">
      <c r="A4362" t="s">
        <v>35</v>
      </c>
      <c r="B4362">
        <v>154.64757520977801</v>
      </c>
      <c r="C4362">
        <v>1.16650858480432</v>
      </c>
      <c r="D4362">
        <v>0.33621082940785202</v>
      </c>
      <c r="E4362">
        <v>0.49525051021582001</v>
      </c>
      <c r="F4362">
        <v>0.62042330023106895</v>
      </c>
      <c r="G4362">
        <v>1</v>
      </c>
      <c r="H4362" s="1" t="s">
        <v>6594</v>
      </c>
    </row>
    <row r="4363" spans="1:8" x14ac:dyDescent="0.35">
      <c r="A4363" t="s">
        <v>6595</v>
      </c>
      <c r="B4363">
        <v>315.81394896994601</v>
      </c>
      <c r="C4363">
        <v>0.56084628323581698</v>
      </c>
      <c r="D4363">
        <v>0.25948654501568402</v>
      </c>
      <c r="E4363">
        <v>0</v>
      </c>
      <c r="F4363">
        <v>1</v>
      </c>
      <c r="G4363">
        <v>1</v>
      </c>
      <c r="H4363" s="1" t="s">
        <v>39</v>
      </c>
    </row>
    <row r="4364" spans="1:8" ht="29" x14ac:dyDescent="0.35">
      <c r="A4364" t="s">
        <v>6596</v>
      </c>
      <c r="B4364">
        <v>501.81599708578102</v>
      </c>
      <c r="C4364">
        <v>0.16296921495247299</v>
      </c>
      <c r="D4364">
        <v>0.32957051723819802</v>
      </c>
      <c r="E4364">
        <v>0</v>
      </c>
      <c r="F4364">
        <v>1</v>
      </c>
      <c r="G4364">
        <v>1</v>
      </c>
      <c r="H4364" s="1" t="s">
        <v>6597</v>
      </c>
    </row>
    <row r="4365" spans="1:8" ht="29" x14ac:dyDescent="0.35">
      <c r="A4365" t="s">
        <v>6598</v>
      </c>
      <c r="B4365">
        <v>273.60563268161098</v>
      </c>
      <c r="C4365">
        <v>9.1138220872578404E-3</v>
      </c>
      <c r="D4365">
        <v>0.39069946960859597</v>
      </c>
      <c r="E4365">
        <v>0</v>
      </c>
      <c r="F4365">
        <v>1</v>
      </c>
      <c r="G4365">
        <v>1</v>
      </c>
      <c r="H4365" s="1" t="s">
        <v>6599</v>
      </c>
    </row>
    <row r="4366" spans="1:8" x14ac:dyDescent="0.35">
      <c r="A4366" t="s">
        <v>6600</v>
      </c>
      <c r="B4366">
        <v>31.953099078386199</v>
      </c>
      <c r="C4366">
        <v>1.2425669856833399</v>
      </c>
      <c r="D4366">
        <v>0.58993909947207601</v>
      </c>
      <c r="E4366">
        <v>0.411172925985757</v>
      </c>
      <c r="F4366">
        <v>0.68094573910951195</v>
      </c>
      <c r="G4366">
        <v>1</v>
      </c>
      <c r="H4366" s="1" t="s">
        <v>39</v>
      </c>
    </row>
    <row r="4367" spans="1:8" x14ac:dyDescent="0.35">
      <c r="A4367" t="s">
        <v>6601</v>
      </c>
      <c r="B4367">
        <v>60.987487156050598</v>
      </c>
      <c r="C4367">
        <v>0.13970700549519299</v>
      </c>
      <c r="D4367">
        <v>0.316894738622719</v>
      </c>
      <c r="E4367">
        <v>0</v>
      </c>
      <c r="F4367">
        <v>1</v>
      </c>
      <c r="G4367">
        <v>1</v>
      </c>
      <c r="H4367" s="1" t="s">
        <v>39</v>
      </c>
    </row>
    <row r="4368" spans="1:8" x14ac:dyDescent="0.35">
      <c r="A4368" t="s">
        <v>6602</v>
      </c>
      <c r="B4368">
        <v>378.29011638808799</v>
      </c>
      <c r="C4368">
        <v>0.352054697336185</v>
      </c>
      <c r="D4368">
        <v>0.22851453107605499</v>
      </c>
      <c r="E4368">
        <v>0</v>
      </c>
      <c r="F4368">
        <v>1</v>
      </c>
      <c r="G4368">
        <v>1</v>
      </c>
      <c r="H4368" s="1" t="s">
        <v>39</v>
      </c>
    </row>
    <row r="4369" spans="1:8" ht="29" x14ac:dyDescent="0.35">
      <c r="A4369" t="s">
        <v>6603</v>
      </c>
      <c r="B4369">
        <v>479.90650578331201</v>
      </c>
      <c r="C4369">
        <v>-1.4269287830147199</v>
      </c>
      <c r="D4369">
        <v>0.31793740191197301</v>
      </c>
      <c r="E4369">
        <v>-1.34280767360904</v>
      </c>
      <c r="F4369">
        <v>0.179334258007844</v>
      </c>
      <c r="G4369">
        <v>1</v>
      </c>
      <c r="H4369" s="1" t="s">
        <v>6604</v>
      </c>
    </row>
    <row r="4370" spans="1:8" ht="29" x14ac:dyDescent="0.35">
      <c r="A4370" t="s">
        <v>6605</v>
      </c>
      <c r="B4370">
        <v>309.78090611996402</v>
      </c>
      <c r="C4370">
        <v>0.71270067691653705</v>
      </c>
      <c r="D4370">
        <v>0.303740021126302</v>
      </c>
      <c r="E4370">
        <v>0</v>
      </c>
      <c r="F4370">
        <v>1</v>
      </c>
      <c r="G4370">
        <v>1</v>
      </c>
      <c r="H4370" s="1" t="s">
        <v>6606</v>
      </c>
    </row>
    <row r="4371" spans="1:8" x14ac:dyDescent="0.35">
      <c r="A4371" t="s">
        <v>6607</v>
      </c>
      <c r="B4371">
        <v>209.11492787872399</v>
      </c>
      <c r="C4371">
        <v>1.12891325083663</v>
      </c>
      <c r="D4371">
        <v>0.22101444850912699</v>
      </c>
      <c r="E4371">
        <v>0.58327974350196898</v>
      </c>
      <c r="F4371">
        <v>0.55970499659452999</v>
      </c>
      <c r="G4371">
        <v>1</v>
      </c>
      <c r="H4371" s="1" t="s">
        <v>39</v>
      </c>
    </row>
    <row r="4372" spans="1:8" x14ac:dyDescent="0.35">
      <c r="A4372" t="s">
        <v>6608</v>
      </c>
      <c r="B4372">
        <v>468.18409979018998</v>
      </c>
      <c r="C4372">
        <v>0.80376915853862396</v>
      </c>
      <c r="D4372">
        <v>0.29565608546504701</v>
      </c>
      <c r="E4372">
        <v>0</v>
      </c>
      <c r="F4372">
        <v>1</v>
      </c>
      <c r="G4372">
        <v>1</v>
      </c>
      <c r="H4372" s="1" t="s">
        <v>6609</v>
      </c>
    </row>
    <row r="4373" spans="1:8" ht="29" x14ac:dyDescent="0.35">
      <c r="A4373" t="s">
        <v>6610</v>
      </c>
      <c r="B4373">
        <v>351.63448161178502</v>
      </c>
      <c r="C4373">
        <v>0.16515530076083401</v>
      </c>
      <c r="D4373">
        <v>0.37099148523061198</v>
      </c>
      <c r="E4373">
        <v>0</v>
      </c>
      <c r="F4373">
        <v>1</v>
      </c>
      <c r="G4373">
        <v>1</v>
      </c>
      <c r="H4373" s="1" t="s">
        <v>6611</v>
      </c>
    </row>
    <row r="4374" spans="1:8" x14ac:dyDescent="0.35">
      <c r="A4374" t="s">
        <v>6612</v>
      </c>
      <c r="B4374">
        <v>320.99095321342799</v>
      </c>
      <c r="C4374">
        <v>-0.40082638908655799</v>
      </c>
      <c r="D4374">
        <v>0.35876453580704398</v>
      </c>
      <c r="E4374">
        <v>0</v>
      </c>
      <c r="F4374">
        <v>1</v>
      </c>
      <c r="G4374">
        <v>1</v>
      </c>
      <c r="H4374" s="1" t="s">
        <v>6613</v>
      </c>
    </row>
    <row r="4375" spans="1:8" ht="29" x14ac:dyDescent="0.35">
      <c r="A4375" t="s">
        <v>6614</v>
      </c>
      <c r="B4375">
        <v>816.34894112472796</v>
      </c>
      <c r="C4375">
        <v>-0.71176296081069501</v>
      </c>
      <c r="D4375">
        <v>0.24565992445411999</v>
      </c>
      <c r="E4375">
        <v>0</v>
      </c>
      <c r="F4375">
        <v>1</v>
      </c>
      <c r="G4375">
        <v>1</v>
      </c>
      <c r="H4375" s="1" t="s">
        <v>6615</v>
      </c>
    </row>
    <row r="4376" spans="1:8" x14ac:dyDescent="0.35">
      <c r="A4376" t="s">
        <v>6616</v>
      </c>
      <c r="B4376">
        <v>110.137311707035</v>
      </c>
      <c r="C4376">
        <v>0.37531538381014601</v>
      </c>
      <c r="D4376">
        <v>0.35634192500813699</v>
      </c>
      <c r="E4376">
        <v>0</v>
      </c>
      <c r="F4376">
        <v>1</v>
      </c>
      <c r="G4376">
        <v>1</v>
      </c>
      <c r="H4376" s="1" t="s">
        <v>39</v>
      </c>
    </row>
    <row r="4377" spans="1:8" x14ac:dyDescent="0.35">
      <c r="A4377" t="s">
        <v>6617</v>
      </c>
      <c r="B4377">
        <v>246.962695333227</v>
      </c>
      <c r="C4377">
        <v>-0.44324217493495299</v>
      </c>
      <c r="D4377">
        <v>0.36542898848167399</v>
      </c>
      <c r="E4377">
        <v>0</v>
      </c>
      <c r="F4377">
        <v>1</v>
      </c>
      <c r="G4377">
        <v>1</v>
      </c>
      <c r="H4377" s="1" t="s">
        <v>39</v>
      </c>
    </row>
    <row r="4378" spans="1:8" x14ac:dyDescent="0.35">
      <c r="A4378" t="s">
        <v>6618</v>
      </c>
      <c r="B4378">
        <v>1999.50678097183</v>
      </c>
      <c r="C4378">
        <v>-0.43090179519004601</v>
      </c>
      <c r="D4378">
        <v>0.58047579505166602</v>
      </c>
      <c r="E4378">
        <v>0</v>
      </c>
      <c r="F4378">
        <v>1</v>
      </c>
      <c r="G4378">
        <v>1</v>
      </c>
      <c r="H4378" s="1" t="s">
        <v>39</v>
      </c>
    </row>
    <row r="4379" spans="1:8" ht="29" x14ac:dyDescent="0.35">
      <c r="A4379" t="s">
        <v>6619</v>
      </c>
      <c r="B4379">
        <v>4127.9059261492002</v>
      </c>
      <c r="C4379">
        <v>3.0780825057168202</v>
      </c>
      <c r="D4379">
        <v>0.47341506671016798</v>
      </c>
      <c r="E4379">
        <v>4.3895571810963396</v>
      </c>
      <c r="F4379" s="2">
        <v>1.13581710347954E-5</v>
      </c>
      <c r="G4379">
        <v>1.8652372362460101E-4</v>
      </c>
      <c r="H4379" s="1" t="s">
        <v>6620</v>
      </c>
    </row>
    <row r="4380" spans="1:8" x14ac:dyDescent="0.35">
      <c r="A4380" t="s">
        <v>6621</v>
      </c>
      <c r="B4380">
        <v>1074.2840562454401</v>
      </c>
      <c r="C4380">
        <v>-0.38276439532859702</v>
      </c>
      <c r="D4380">
        <v>0.468527620844783</v>
      </c>
      <c r="E4380">
        <v>0</v>
      </c>
      <c r="F4380">
        <v>1</v>
      </c>
      <c r="G4380">
        <v>1</v>
      </c>
      <c r="H4380" s="1" t="s">
        <v>6622</v>
      </c>
    </row>
    <row r="4381" spans="1:8" ht="29" x14ac:dyDescent="0.35">
      <c r="A4381" t="s">
        <v>6623</v>
      </c>
      <c r="B4381">
        <v>3407.1107294613098</v>
      </c>
      <c r="C4381">
        <v>0.16280139136174601</v>
      </c>
      <c r="D4381">
        <v>0.36609035260885803</v>
      </c>
      <c r="E4381">
        <v>0</v>
      </c>
      <c r="F4381">
        <v>1</v>
      </c>
      <c r="G4381">
        <v>1</v>
      </c>
      <c r="H4381" s="1" t="s">
        <v>6624</v>
      </c>
    </row>
    <row r="4382" spans="1:8" ht="29" x14ac:dyDescent="0.35">
      <c r="A4382" t="s">
        <v>6625</v>
      </c>
      <c r="B4382">
        <v>1596.53346541987</v>
      </c>
      <c r="C4382">
        <v>-0.453012336518681</v>
      </c>
      <c r="D4382">
        <v>0.31468411346620001</v>
      </c>
      <c r="E4382">
        <v>0</v>
      </c>
      <c r="F4382">
        <v>1</v>
      </c>
      <c r="G4382">
        <v>1</v>
      </c>
      <c r="H4382" s="1" t="s">
        <v>6626</v>
      </c>
    </row>
    <row r="4383" spans="1:8" x14ac:dyDescent="0.35">
      <c r="A4383" t="s">
        <v>6627</v>
      </c>
      <c r="B4383">
        <v>528.48303159797297</v>
      </c>
      <c r="C4383">
        <v>1.40421206776638E-2</v>
      </c>
      <c r="D4383">
        <v>0.21650732326408501</v>
      </c>
      <c r="E4383">
        <v>0</v>
      </c>
      <c r="F4383">
        <v>1</v>
      </c>
      <c r="G4383">
        <v>1</v>
      </c>
      <c r="H4383" s="1" t="s">
        <v>653</v>
      </c>
    </row>
    <row r="4384" spans="1:8" ht="29" x14ac:dyDescent="0.35">
      <c r="A4384" t="s">
        <v>6628</v>
      </c>
      <c r="B4384">
        <v>1522.2500315408699</v>
      </c>
      <c r="C4384">
        <v>0.54355436864804596</v>
      </c>
      <c r="D4384">
        <v>0.28387990231632998</v>
      </c>
      <c r="E4384">
        <v>0</v>
      </c>
      <c r="F4384">
        <v>1</v>
      </c>
      <c r="G4384">
        <v>1</v>
      </c>
      <c r="H4384" s="1" t="s">
        <v>6629</v>
      </c>
    </row>
    <row r="4385" spans="1:8" x14ac:dyDescent="0.35">
      <c r="A4385" t="s">
        <v>6630</v>
      </c>
      <c r="B4385">
        <v>559.36288283758302</v>
      </c>
      <c r="C4385">
        <v>0.57093351271584603</v>
      </c>
      <c r="D4385">
        <v>0.21319409182188601</v>
      </c>
      <c r="E4385">
        <v>0</v>
      </c>
      <c r="F4385">
        <v>1</v>
      </c>
      <c r="G4385">
        <v>1</v>
      </c>
      <c r="H4385" s="1" t="s">
        <v>39</v>
      </c>
    </row>
    <row r="4386" spans="1:8" ht="29" x14ac:dyDescent="0.35">
      <c r="A4386" t="s">
        <v>6631</v>
      </c>
      <c r="B4386">
        <v>1369.2582600355099</v>
      </c>
      <c r="C4386">
        <v>-0.4451991018709</v>
      </c>
      <c r="D4386">
        <v>0.21095449531979499</v>
      </c>
      <c r="E4386">
        <v>0</v>
      </c>
      <c r="F4386">
        <v>1</v>
      </c>
      <c r="G4386">
        <v>1</v>
      </c>
      <c r="H4386" s="1" t="s">
        <v>6632</v>
      </c>
    </row>
    <row r="4387" spans="1:8" ht="29" x14ac:dyDescent="0.35">
      <c r="A4387" t="s">
        <v>6633</v>
      </c>
      <c r="B4387">
        <v>1042.2216614833101</v>
      </c>
      <c r="C4387">
        <v>-0.540026426984337</v>
      </c>
      <c r="D4387">
        <v>0.283199753007979</v>
      </c>
      <c r="E4387">
        <v>0</v>
      </c>
      <c r="F4387">
        <v>1</v>
      </c>
      <c r="G4387">
        <v>1</v>
      </c>
      <c r="H4387" s="1" t="s">
        <v>6634</v>
      </c>
    </row>
    <row r="4388" spans="1:8" ht="29" x14ac:dyDescent="0.35">
      <c r="A4388" t="s">
        <v>6635</v>
      </c>
      <c r="B4388">
        <v>14686.016371108</v>
      </c>
      <c r="C4388">
        <v>-0.366282610980393</v>
      </c>
      <c r="D4388">
        <v>0.338221063479549</v>
      </c>
      <c r="E4388">
        <v>0</v>
      </c>
      <c r="F4388">
        <v>1</v>
      </c>
      <c r="G4388">
        <v>1</v>
      </c>
      <c r="H4388" s="1" t="s">
        <v>6636</v>
      </c>
    </row>
    <row r="4389" spans="1:8" ht="29" x14ac:dyDescent="0.35">
      <c r="A4389" t="s">
        <v>6637</v>
      </c>
      <c r="B4389">
        <v>10227.9850906845</v>
      </c>
      <c r="C4389">
        <v>-0.15123608206745101</v>
      </c>
      <c r="D4389">
        <v>0.42392577432518502</v>
      </c>
      <c r="E4389">
        <v>0</v>
      </c>
      <c r="F4389">
        <v>1</v>
      </c>
      <c r="G4389">
        <v>1</v>
      </c>
      <c r="H4389" s="1" t="s">
        <v>6638</v>
      </c>
    </row>
    <row r="4390" spans="1:8" ht="29" x14ac:dyDescent="0.35">
      <c r="A4390" t="s">
        <v>6639</v>
      </c>
      <c r="B4390">
        <v>2491.6695762138102</v>
      </c>
      <c r="C4390">
        <v>9.8165843585531001E-2</v>
      </c>
      <c r="D4390">
        <v>0.28533956780721798</v>
      </c>
      <c r="E4390">
        <v>0</v>
      </c>
      <c r="F4390">
        <v>1</v>
      </c>
      <c r="G4390">
        <v>1</v>
      </c>
      <c r="H4390" s="1" t="s">
        <v>6640</v>
      </c>
    </row>
    <row r="4391" spans="1:8" x14ac:dyDescent="0.35">
      <c r="A4391" t="s">
        <v>6641</v>
      </c>
      <c r="B4391">
        <v>463.81752152009102</v>
      </c>
      <c r="C4391">
        <v>-0.16039022288799301</v>
      </c>
      <c r="D4391">
        <v>0.29678307364994899</v>
      </c>
      <c r="E4391">
        <v>0</v>
      </c>
      <c r="F4391">
        <v>1</v>
      </c>
      <c r="G4391">
        <v>1</v>
      </c>
      <c r="H4391" s="1" t="s">
        <v>39</v>
      </c>
    </row>
    <row r="4392" spans="1:8" x14ac:dyDescent="0.35">
      <c r="A4392" t="s">
        <v>6642</v>
      </c>
      <c r="B4392">
        <v>1419.42681360395</v>
      </c>
      <c r="C4392">
        <v>0.27028594722601301</v>
      </c>
      <c r="D4392">
        <v>0.31107002153298102</v>
      </c>
      <c r="E4392">
        <v>0</v>
      </c>
      <c r="F4392">
        <v>1</v>
      </c>
      <c r="G4392">
        <v>1</v>
      </c>
      <c r="H4392" s="1" t="s">
        <v>39</v>
      </c>
    </row>
    <row r="4393" spans="1:8" x14ac:dyDescent="0.35">
      <c r="A4393" t="s">
        <v>6643</v>
      </c>
      <c r="B4393">
        <v>505.70391457692102</v>
      </c>
      <c r="C4393">
        <v>-0.96599806178652403</v>
      </c>
      <c r="D4393">
        <v>0.41100850890038598</v>
      </c>
      <c r="E4393">
        <v>0</v>
      </c>
      <c r="F4393">
        <v>1</v>
      </c>
      <c r="G4393">
        <v>1</v>
      </c>
      <c r="H4393" s="1" t="s">
        <v>39</v>
      </c>
    </row>
    <row r="4394" spans="1:8" ht="29" x14ac:dyDescent="0.35">
      <c r="A4394" t="s">
        <v>6644</v>
      </c>
      <c r="B4394">
        <v>2524.8778300051199</v>
      </c>
      <c r="C4394">
        <v>0.84588223747063596</v>
      </c>
      <c r="D4394">
        <v>0.28593589576852002</v>
      </c>
      <c r="E4394">
        <v>0</v>
      </c>
      <c r="F4394">
        <v>1</v>
      </c>
      <c r="G4394">
        <v>1</v>
      </c>
      <c r="H4394" s="1" t="s">
        <v>6645</v>
      </c>
    </row>
    <row r="4395" spans="1:8" x14ac:dyDescent="0.35">
      <c r="A4395" t="s">
        <v>6646</v>
      </c>
      <c r="B4395">
        <v>2715.6799831517201</v>
      </c>
      <c r="C4395">
        <v>-1.4877710525624599</v>
      </c>
      <c r="D4395">
        <v>0.28682551187246302</v>
      </c>
      <c r="E4395">
        <v>-1.7005846145908501</v>
      </c>
      <c r="F4395">
        <v>8.9021015223501795E-2</v>
      </c>
      <c r="G4395">
        <v>0.60804767182896302</v>
      </c>
      <c r="H4395" s="1" t="s">
        <v>6647</v>
      </c>
    </row>
    <row r="4396" spans="1:8" x14ac:dyDescent="0.35">
      <c r="A4396" t="s">
        <v>6648</v>
      </c>
      <c r="B4396">
        <v>2518.2963369262902</v>
      </c>
      <c r="C4396">
        <v>-1.2200637408989701</v>
      </c>
      <c r="D4396">
        <v>0.29347663908308202</v>
      </c>
      <c r="E4396">
        <v>-0.74985096458279998</v>
      </c>
      <c r="F4396">
        <v>0.45334447005581102</v>
      </c>
      <c r="G4396">
        <v>1</v>
      </c>
      <c r="H4396" s="1" t="s">
        <v>39</v>
      </c>
    </row>
    <row r="4397" spans="1:8" x14ac:dyDescent="0.35">
      <c r="A4397" t="s">
        <v>6649</v>
      </c>
      <c r="B4397">
        <v>2161.90202578655</v>
      </c>
      <c r="C4397">
        <v>0.94186222135600195</v>
      </c>
      <c r="D4397">
        <v>0.32250091910094902</v>
      </c>
      <c r="E4397">
        <v>0</v>
      </c>
      <c r="F4397">
        <v>1</v>
      </c>
      <c r="G4397">
        <v>1</v>
      </c>
      <c r="H4397" s="1" t="s">
        <v>39</v>
      </c>
    </row>
    <row r="4398" spans="1:8" ht="29" x14ac:dyDescent="0.35">
      <c r="A4398" t="s">
        <v>6650</v>
      </c>
      <c r="B4398">
        <v>6038.9823006059696</v>
      </c>
      <c r="C4398">
        <v>-0.35971774011090102</v>
      </c>
      <c r="D4398">
        <v>0.43560269591586198</v>
      </c>
      <c r="E4398">
        <v>0</v>
      </c>
      <c r="F4398">
        <v>1</v>
      </c>
      <c r="G4398">
        <v>1</v>
      </c>
      <c r="H4398" s="1" t="s">
        <v>6651</v>
      </c>
    </row>
    <row r="4399" spans="1:8" x14ac:dyDescent="0.35">
      <c r="A4399" t="s">
        <v>6652</v>
      </c>
      <c r="B4399">
        <v>6941.5820103738797</v>
      </c>
      <c r="C4399">
        <v>-1.3109682148539601</v>
      </c>
      <c r="D4399">
        <v>0.26587869647961998</v>
      </c>
      <c r="E4399">
        <v>-1.16958680394987</v>
      </c>
      <c r="F4399">
        <v>0.24216729031942399</v>
      </c>
      <c r="G4399">
        <v>1</v>
      </c>
      <c r="H4399" s="1" t="s">
        <v>39</v>
      </c>
    </row>
    <row r="4400" spans="1:8" x14ac:dyDescent="0.35">
      <c r="A4400" t="s">
        <v>6653</v>
      </c>
      <c r="B4400">
        <v>9771.9157937255404</v>
      </c>
      <c r="C4400">
        <v>3.1774105490023499</v>
      </c>
      <c r="D4400">
        <v>0.30715616884737901</v>
      </c>
      <c r="E4400">
        <v>7.0889364103387704</v>
      </c>
      <c r="F4400" s="2">
        <v>1.35146602470864E-12</v>
      </c>
      <c r="G4400" s="2">
        <v>4.7413933033528102E-11</v>
      </c>
      <c r="H4400" s="1" t="s">
        <v>6654</v>
      </c>
    </row>
    <row r="4401" spans="1:8" x14ac:dyDescent="0.35">
      <c r="A4401" t="s">
        <v>6655</v>
      </c>
      <c r="B4401">
        <v>1758.1693816240299</v>
      </c>
      <c r="C4401">
        <v>-1.5015369045617</v>
      </c>
      <c r="D4401">
        <v>0.34815239519942598</v>
      </c>
      <c r="E4401">
        <v>-1.4405671524230299</v>
      </c>
      <c r="F4401">
        <v>0.14970700585861699</v>
      </c>
      <c r="G4401">
        <v>0.90745175933410505</v>
      </c>
      <c r="H4401" s="1" t="s">
        <v>6656</v>
      </c>
    </row>
    <row r="4402" spans="1:8" ht="29" x14ac:dyDescent="0.35">
      <c r="A4402" t="s">
        <v>6657</v>
      </c>
      <c r="B4402">
        <v>38924.161211461796</v>
      </c>
      <c r="C4402">
        <v>-1.6971752004271401</v>
      </c>
      <c r="D4402">
        <v>0.35393983155568498</v>
      </c>
      <c r="E4402">
        <v>-1.9697562643990001</v>
      </c>
      <c r="F4402">
        <v>4.8866311214475697E-2</v>
      </c>
      <c r="G4402">
        <v>0.37343215715220601</v>
      </c>
      <c r="H4402" s="1" t="s">
        <v>6658</v>
      </c>
    </row>
    <row r="4403" spans="1:8" x14ac:dyDescent="0.35">
      <c r="A4403" t="s">
        <v>6659</v>
      </c>
      <c r="B4403">
        <v>860.29530361397997</v>
      </c>
      <c r="C4403">
        <v>-0.23686779377011299</v>
      </c>
      <c r="D4403">
        <v>0.303337141254859</v>
      </c>
      <c r="E4403">
        <v>0</v>
      </c>
      <c r="F4403">
        <v>1</v>
      </c>
      <c r="G4403">
        <v>1</v>
      </c>
      <c r="H4403" s="1" t="s">
        <v>39</v>
      </c>
    </row>
    <row r="4404" spans="1:8" x14ac:dyDescent="0.35">
      <c r="A4404" t="s">
        <v>6660</v>
      </c>
      <c r="B4404">
        <v>572.08264639470804</v>
      </c>
      <c r="C4404">
        <v>0.28808343646137502</v>
      </c>
      <c r="D4404">
        <v>0.33862387251743398</v>
      </c>
      <c r="E4404">
        <v>0</v>
      </c>
      <c r="F4404">
        <v>1</v>
      </c>
      <c r="G4404">
        <v>1</v>
      </c>
      <c r="H4404" s="1" t="s">
        <v>39</v>
      </c>
    </row>
    <row r="4405" spans="1:8" x14ac:dyDescent="0.35">
      <c r="A4405" t="s">
        <v>6661</v>
      </c>
      <c r="B4405">
        <v>1106.2502839840099</v>
      </c>
      <c r="C4405">
        <v>8.4952289362477201E-2</v>
      </c>
      <c r="D4405">
        <v>0.39023655027368997</v>
      </c>
      <c r="E4405">
        <v>0</v>
      </c>
      <c r="F4405">
        <v>1</v>
      </c>
      <c r="G4405">
        <v>1</v>
      </c>
      <c r="H4405" s="1" t="s">
        <v>39</v>
      </c>
    </row>
    <row r="4406" spans="1:8" ht="29" x14ac:dyDescent="0.35">
      <c r="A4406" t="s">
        <v>6662</v>
      </c>
      <c r="B4406">
        <v>3771.31500049124</v>
      </c>
      <c r="C4406">
        <v>-0.69275498081558395</v>
      </c>
      <c r="D4406">
        <v>0.24898998309803499</v>
      </c>
      <c r="E4406">
        <v>0</v>
      </c>
      <c r="F4406">
        <v>1</v>
      </c>
      <c r="G4406">
        <v>1</v>
      </c>
      <c r="H4406" s="1" t="s">
        <v>6663</v>
      </c>
    </row>
    <row r="4407" spans="1:8" ht="29" x14ac:dyDescent="0.35">
      <c r="A4407" t="s">
        <v>6664</v>
      </c>
      <c r="B4407">
        <v>8844.2035482264491</v>
      </c>
      <c r="C4407">
        <v>1.97722095264714</v>
      </c>
      <c r="D4407">
        <v>0.49230428923052399</v>
      </c>
      <c r="E4407">
        <v>1.984993781335</v>
      </c>
      <c r="F4407">
        <v>4.7145163378520399E-2</v>
      </c>
      <c r="G4407">
        <v>0.36267317542513</v>
      </c>
      <c r="H4407" s="1" t="s">
        <v>6665</v>
      </c>
    </row>
    <row r="4408" spans="1:8" ht="29" x14ac:dyDescent="0.35">
      <c r="A4408" t="s">
        <v>6666</v>
      </c>
      <c r="B4408">
        <v>503.93309742815597</v>
      </c>
      <c r="C4408">
        <v>0.14033271720152199</v>
      </c>
      <c r="D4408">
        <v>0.261021310390121</v>
      </c>
      <c r="E4408">
        <v>0</v>
      </c>
      <c r="F4408">
        <v>1</v>
      </c>
      <c r="G4408">
        <v>1</v>
      </c>
      <c r="H4408" s="1" t="s">
        <v>6667</v>
      </c>
    </row>
    <row r="4409" spans="1:8" x14ac:dyDescent="0.35">
      <c r="A4409" t="s">
        <v>6668</v>
      </c>
      <c r="B4409">
        <v>1193.3939375662701</v>
      </c>
      <c r="C4409">
        <v>-1.2557155366719399</v>
      </c>
      <c r="D4409">
        <v>0.41536308554748402</v>
      </c>
      <c r="E4409">
        <v>-0.61564338664060503</v>
      </c>
      <c r="F4409">
        <v>0.53812990954031603</v>
      </c>
      <c r="G4409">
        <v>1</v>
      </c>
      <c r="H4409" s="1" t="s">
        <v>39</v>
      </c>
    </row>
    <row r="4410" spans="1:8" x14ac:dyDescent="0.35">
      <c r="A4410" t="s">
        <v>6669</v>
      </c>
      <c r="B4410">
        <v>805.61433470275301</v>
      </c>
      <c r="C4410">
        <v>-0.87305390485397505</v>
      </c>
      <c r="D4410">
        <v>0.23914311712082101</v>
      </c>
      <c r="E4410">
        <v>0</v>
      </c>
      <c r="F4410">
        <v>1</v>
      </c>
      <c r="G4410">
        <v>1</v>
      </c>
      <c r="H4410" s="1" t="s">
        <v>161</v>
      </c>
    </row>
    <row r="4411" spans="1:8" x14ac:dyDescent="0.35">
      <c r="A4411" t="s">
        <v>6670</v>
      </c>
      <c r="B4411">
        <v>774.19673932624801</v>
      </c>
      <c r="C4411">
        <v>-1.06973086920949</v>
      </c>
      <c r="D4411">
        <v>0.39431116213588002</v>
      </c>
      <c r="E4411">
        <v>-0.17684224010241101</v>
      </c>
      <c r="F4411">
        <v>0.85963230910117205</v>
      </c>
      <c r="G4411">
        <v>1</v>
      </c>
      <c r="H4411" s="1" t="s">
        <v>6671</v>
      </c>
    </row>
    <row r="4412" spans="1:8" ht="29" x14ac:dyDescent="0.35">
      <c r="A4412" t="s">
        <v>6672</v>
      </c>
      <c r="B4412">
        <v>1752.3166433890499</v>
      </c>
      <c r="C4412">
        <v>-0.99391976153617201</v>
      </c>
      <c r="D4412">
        <v>0.19933063218712599</v>
      </c>
      <c r="E4412">
        <v>0</v>
      </c>
      <c r="F4412">
        <v>1</v>
      </c>
      <c r="G4412">
        <v>1</v>
      </c>
      <c r="H4412" s="1" t="s">
        <v>6673</v>
      </c>
    </row>
    <row r="4413" spans="1:8" ht="29" x14ac:dyDescent="0.35">
      <c r="A4413" t="s">
        <v>6674</v>
      </c>
      <c r="B4413">
        <v>3093.8431425378399</v>
      </c>
      <c r="C4413">
        <v>-0.4682105667898</v>
      </c>
      <c r="D4413">
        <v>0.278734524266603</v>
      </c>
      <c r="E4413">
        <v>0</v>
      </c>
      <c r="F4413">
        <v>1</v>
      </c>
      <c r="G4413">
        <v>1</v>
      </c>
      <c r="H4413" s="1" t="s">
        <v>6675</v>
      </c>
    </row>
    <row r="4414" spans="1:8" ht="29" x14ac:dyDescent="0.35">
      <c r="A4414" t="s">
        <v>6676</v>
      </c>
      <c r="B4414">
        <v>446.923842914023</v>
      </c>
      <c r="C4414">
        <v>-1.2048158905251301</v>
      </c>
      <c r="D4414">
        <v>0.35099386691489698</v>
      </c>
      <c r="E4414">
        <v>-0.58353125177195597</v>
      </c>
      <c r="F4414">
        <v>0.55953572516305305</v>
      </c>
      <c r="G4414">
        <v>1</v>
      </c>
      <c r="H4414" s="1" t="s">
        <v>6677</v>
      </c>
    </row>
    <row r="4415" spans="1:8" ht="29" x14ac:dyDescent="0.35">
      <c r="A4415" t="s">
        <v>6678</v>
      </c>
      <c r="B4415">
        <v>2811.2951825802202</v>
      </c>
      <c r="C4415">
        <v>-0.70823235421516795</v>
      </c>
      <c r="D4415">
        <v>0.29369819838169298</v>
      </c>
      <c r="E4415">
        <v>0</v>
      </c>
      <c r="F4415">
        <v>1</v>
      </c>
      <c r="G4415">
        <v>1</v>
      </c>
      <c r="H4415" s="1" t="s">
        <v>6679</v>
      </c>
    </row>
    <row r="4416" spans="1:8" ht="29" x14ac:dyDescent="0.35">
      <c r="A4416" t="s">
        <v>6680</v>
      </c>
      <c r="B4416">
        <v>4066.0002655381199</v>
      </c>
      <c r="C4416">
        <v>-0.897834921970602</v>
      </c>
      <c r="D4416">
        <v>0.195859993447981</v>
      </c>
      <c r="E4416">
        <v>0</v>
      </c>
      <c r="F4416">
        <v>1</v>
      </c>
      <c r="G4416">
        <v>1</v>
      </c>
      <c r="H4416" s="1" t="s">
        <v>6681</v>
      </c>
    </row>
    <row r="4417" spans="1:8" ht="29" x14ac:dyDescent="0.35">
      <c r="A4417" t="s">
        <v>6682</v>
      </c>
      <c r="B4417">
        <v>1206.25647139434</v>
      </c>
      <c r="C4417">
        <v>5.7027254647080902E-2</v>
      </c>
      <c r="D4417">
        <v>0.27221408362487298</v>
      </c>
      <c r="E4417">
        <v>0</v>
      </c>
      <c r="F4417">
        <v>1</v>
      </c>
      <c r="G4417">
        <v>1</v>
      </c>
      <c r="H4417" s="1" t="s">
        <v>6683</v>
      </c>
    </row>
    <row r="4418" spans="1:8" x14ac:dyDescent="0.35">
      <c r="A4418" t="s">
        <v>6684</v>
      </c>
      <c r="B4418">
        <v>5161.7701907508699</v>
      </c>
      <c r="C4418">
        <v>-0.41245291930854799</v>
      </c>
      <c r="D4418">
        <v>0.44000763764357997</v>
      </c>
      <c r="E4418">
        <v>0</v>
      </c>
      <c r="F4418">
        <v>1</v>
      </c>
      <c r="G4418">
        <v>1</v>
      </c>
      <c r="H4418" s="1" t="s">
        <v>39</v>
      </c>
    </row>
    <row r="4419" spans="1:8" x14ac:dyDescent="0.35">
      <c r="A4419" t="s">
        <v>6685</v>
      </c>
      <c r="B4419">
        <v>848.38895781554095</v>
      </c>
      <c r="C4419">
        <v>-0.129029239248515</v>
      </c>
      <c r="D4419">
        <v>0.21417671319763901</v>
      </c>
      <c r="E4419">
        <v>0</v>
      </c>
      <c r="F4419">
        <v>1</v>
      </c>
      <c r="G4419">
        <v>1</v>
      </c>
      <c r="H4419" s="1" t="s">
        <v>39</v>
      </c>
    </row>
    <row r="4420" spans="1:8" x14ac:dyDescent="0.35">
      <c r="A4420" t="s">
        <v>6686</v>
      </c>
      <c r="B4420">
        <v>687.01383118287004</v>
      </c>
      <c r="C4420">
        <v>-0.39604725935046797</v>
      </c>
      <c r="D4420">
        <v>0.21369103836959999</v>
      </c>
      <c r="E4420">
        <v>0</v>
      </c>
      <c r="F4420">
        <v>1</v>
      </c>
      <c r="G4420">
        <v>1</v>
      </c>
      <c r="H4420" s="1" t="s">
        <v>39</v>
      </c>
    </row>
    <row r="4421" spans="1:8" ht="29" x14ac:dyDescent="0.35">
      <c r="A4421" t="s">
        <v>6687</v>
      </c>
      <c r="B4421">
        <v>1641.41464594852</v>
      </c>
      <c r="C4421">
        <v>-0.38630773517761802</v>
      </c>
      <c r="D4421">
        <v>0.266018897756443</v>
      </c>
      <c r="E4421">
        <v>0</v>
      </c>
      <c r="F4421">
        <v>1</v>
      </c>
      <c r="G4421">
        <v>1</v>
      </c>
      <c r="H4421" s="1" t="s">
        <v>6688</v>
      </c>
    </row>
    <row r="4422" spans="1:8" ht="29" x14ac:dyDescent="0.35">
      <c r="A4422" t="s">
        <v>6689</v>
      </c>
      <c r="B4422">
        <v>1436.42567575973</v>
      </c>
      <c r="C4422">
        <v>0.16851516182756501</v>
      </c>
      <c r="D4422">
        <v>0.309143715679842</v>
      </c>
      <c r="E4422">
        <v>0</v>
      </c>
      <c r="F4422">
        <v>1</v>
      </c>
      <c r="G4422">
        <v>1</v>
      </c>
      <c r="H4422" s="1" t="s">
        <v>6690</v>
      </c>
    </row>
    <row r="4423" spans="1:8" x14ac:dyDescent="0.35">
      <c r="A4423" t="s">
        <v>6691</v>
      </c>
      <c r="B4423">
        <v>175.884116796016</v>
      </c>
      <c r="C4423">
        <v>-0.281228597614047</v>
      </c>
      <c r="D4423">
        <v>0.32682118171056201</v>
      </c>
      <c r="E4423">
        <v>0</v>
      </c>
      <c r="F4423">
        <v>1</v>
      </c>
      <c r="G4423">
        <v>1</v>
      </c>
      <c r="H4423" s="1" t="s">
        <v>39</v>
      </c>
    </row>
    <row r="4424" spans="1:8" x14ac:dyDescent="0.35">
      <c r="A4424" t="s">
        <v>6692</v>
      </c>
      <c r="B4424">
        <v>413.19970581475599</v>
      </c>
      <c r="C4424">
        <v>-0.30632774780229799</v>
      </c>
      <c r="D4424">
        <v>0.29426107578130301</v>
      </c>
      <c r="E4424">
        <v>0</v>
      </c>
      <c r="F4424">
        <v>1</v>
      </c>
      <c r="G4424">
        <v>1</v>
      </c>
      <c r="H4424" s="1" t="s">
        <v>39</v>
      </c>
    </row>
    <row r="4425" spans="1:8" x14ac:dyDescent="0.35">
      <c r="A4425" t="s">
        <v>6693</v>
      </c>
      <c r="B4425">
        <v>160.485575102582</v>
      </c>
      <c r="C4425">
        <v>2.76613372416351</v>
      </c>
      <c r="D4425">
        <v>0.39717294522741903</v>
      </c>
      <c r="E4425">
        <v>4.4467624126618999</v>
      </c>
      <c r="F4425" s="2">
        <v>8.7174160944485098E-6</v>
      </c>
      <c r="G4425">
        <v>1.4574134994004001E-4</v>
      </c>
      <c r="H4425" s="1" t="s">
        <v>39</v>
      </c>
    </row>
    <row r="4426" spans="1:8" x14ac:dyDescent="0.35">
      <c r="A4426" t="s">
        <v>6694</v>
      </c>
      <c r="B4426">
        <v>789.36346575063203</v>
      </c>
      <c r="C4426">
        <v>3.4484507332275598</v>
      </c>
      <c r="D4426">
        <v>0.20892695525743299</v>
      </c>
      <c r="E4426">
        <v>11.7191710864242</v>
      </c>
      <c r="F4426" s="2">
        <v>1.01661833070645E-31</v>
      </c>
      <c r="G4426" s="2">
        <v>1.0699907930685399E-29</v>
      </c>
      <c r="H4426" s="1" t="s">
        <v>39</v>
      </c>
    </row>
    <row r="4427" spans="1:8" x14ac:dyDescent="0.35">
      <c r="A4427" t="s">
        <v>6695</v>
      </c>
      <c r="B4427">
        <v>1071.6422561044401</v>
      </c>
      <c r="C4427">
        <v>-0.388903231617719</v>
      </c>
      <c r="D4427">
        <v>0.21483017375288199</v>
      </c>
      <c r="E4427">
        <v>0</v>
      </c>
      <c r="F4427">
        <v>1</v>
      </c>
      <c r="G4427">
        <v>1</v>
      </c>
      <c r="H4427" s="1" t="s">
        <v>39</v>
      </c>
    </row>
    <row r="4428" spans="1:8" x14ac:dyDescent="0.35">
      <c r="A4428" t="s">
        <v>6696</v>
      </c>
      <c r="B4428">
        <v>224.56989579598701</v>
      </c>
      <c r="C4428">
        <v>0.51616134127469804</v>
      </c>
      <c r="D4428">
        <v>0.39628041876298797</v>
      </c>
      <c r="E4428">
        <v>0</v>
      </c>
      <c r="F4428">
        <v>1</v>
      </c>
      <c r="G4428">
        <v>1</v>
      </c>
      <c r="H4428" s="1" t="s">
        <v>221</v>
      </c>
    </row>
    <row r="4429" spans="1:8" x14ac:dyDescent="0.35">
      <c r="A4429" t="s">
        <v>6697</v>
      </c>
      <c r="B4429">
        <v>208.402760044714</v>
      </c>
      <c r="C4429">
        <v>0.117703852333158</v>
      </c>
      <c r="D4429">
        <v>0.34147532931295299</v>
      </c>
      <c r="E4429">
        <v>0</v>
      </c>
      <c r="F4429">
        <v>1</v>
      </c>
      <c r="G4429">
        <v>1</v>
      </c>
      <c r="H4429" s="1" t="s">
        <v>39</v>
      </c>
    </row>
    <row r="4430" spans="1:8" x14ac:dyDescent="0.35">
      <c r="A4430" t="s">
        <v>6698</v>
      </c>
      <c r="B4430">
        <v>181.01209235083499</v>
      </c>
      <c r="C4430">
        <v>-0.63267661924770402</v>
      </c>
      <c r="D4430">
        <v>0.34780677015501898</v>
      </c>
      <c r="E4430">
        <v>0</v>
      </c>
      <c r="F4430">
        <v>1</v>
      </c>
      <c r="G4430">
        <v>1</v>
      </c>
      <c r="H4430" s="1" t="s">
        <v>39</v>
      </c>
    </row>
    <row r="4431" spans="1:8" x14ac:dyDescent="0.35">
      <c r="A4431" t="s">
        <v>6699</v>
      </c>
      <c r="B4431">
        <v>370.67989899383002</v>
      </c>
      <c r="C4431">
        <v>-0.26963804064311198</v>
      </c>
      <c r="D4431">
        <v>0.26833040327303898</v>
      </c>
      <c r="E4431">
        <v>0</v>
      </c>
      <c r="F4431">
        <v>1</v>
      </c>
      <c r="G4431">
        <v>1</v>
      </c>
      <c r="H4431" s="1" t="s">
        <v>39</v>
      </c>
    </row>
    <row r="4432" spans="1:8" ht="29" x14ac:dyDescent="0.35">
      <c r="A4432" t="s">
        <v>6700</v>
      </c>
      <c r="B4432">
        <v>1406.9766090436799</v>
      </c>
      <c r="C4432">
        <v>0.83749716215555503</v>
      </c>
      <c r="D4432">
        <v>0.37735286651831701</v>
      </c>
      <c r="E4432">
        <v>0</v>
      </c>
      <c r="F4432">
        <v>1</v>
      </c>
      <c r="G4432">
        <v>1</v>
      </c>
      <c r="H4432" s="1" t="s">
        <v>6701</v>
      </c>
    </row>
    <row r="4433" spans="1:8" ht="29" x14ac:dyDescent="0.35">
      <c r="A4433" t="s">
        <v>6702</v>
      </c>
      <c r="B4433">
        <v>1675.30752789952</v>
      </c>
      <c r="C4433">
        <v>2.5061069567849001</v>
      </c>
      <c r="D4433">
        <v>0.370376754455642</v>
      </c>
      <c r="E4433">
        <v>4.0664186903373301</v>
      </c>
      <c r="F4433" s="2">
        <v>4.77411314693791E-5</v>
      </c>
      <c r="G4433">
        <v>7.1319090269256397E-4</v>
      </c>
      <c r="H4433" s="1" t="s">
        <v>6703</v>
      </c>
    </row>
    <row r="4434" spans="1:8" ht="29" x14ac:dyDescent="0.35">
      <c r="A4434" t="s">
        <v>6704</v>
      </c>
      <c r="B4434">
        <v>899.51631731136104</v>
      </c>
      <c r="C4434">
        <v>2.3466230190734301</v>
      </c>
      <c r="D4434">
        <v>0.33639111357451101</v>
      </c>
      <c r="E4434">
        <v>4.0031468274061597</v>
      </c>
      <c r="F4434" s="2">
        <v>6.2505482654212101E-5</v>
      </c>
      <c r="G4434">
        <v>9.2480156604363096E-4</v>
      </c>
      <c r="H4434" s="1" t="s">
        <v>6705</v>
      </c>
    </row>
    <row r="4435" spans="1:8" ht="29" x14ac:dyDescent="0.35">
      <c r="A4435" t="s">
        <v>6706</v>
      </c>
      <c r="B4435">
        <v>1018.60871028903</v>
      </c>
      <c r="C4435">
        <v>1.2695848009918</v>
      </c>
      <c r="D4435">
        <v>0.33324101869025302</v>
      </c>
      <c r="E4435">
        <v>0.80897844464451796</v>
      </c>
      <c r="F4435">
        <v>0.41852754509126899</v>
      </c>
      <c r="G4435">
        <v>1</v>
      </c>
      <c r="H4435" s="1" t="s">
        <v>6707</v>
      </c>
    </row>
    <row r="4436" spans="1:8" ht="29" x14ac:dyDescent="0.35">
      <c r="A4436" t="s">
        <v>6708</v>
      </c>
      <c r="B4436">
        <v>759.37059236147002</v>
      </c>
      <c r="C4436">
        <v>1.83250154001855</v>
      </c>
      <c r="D4436">
        <v>0.28840866968518902</v>
      </c>
      <c r="E4436">
        <v>2.8865343782045998</v>
      </c>
      <c r="F4436">
        <v>3.89510191637001E-3</v>
      </c>
      <c r="G4436">
        <v>4.0084926610465602E-2</v>
      </c>
      <c r="H4436" s="1" t="s">
        <v>6709</v>
      </c>
    </row>
    <row r="4437" spans="1:8" ht="43.5" x14ac:dyDescent="0.35">
      <c r="A4437" t="s">
        <v>6710</v>
      </c>
      <c r="B4437">
        <v>1064.6755728610401</v>
      </c>
      <c r="C4437">
        <v>2.3607465131757701</v>
      </c>
      <c r="D4437">
        <v>0.32386634266964598</v>
      </c>
      <c r="E4437">
        <v>4.2015681591333802</v>
      </c>
      <c r="F4437" s="2">
        <v>2.6507241335446699E-5</v>
      </c>
      <c r="G4437">
        <v>4.1331661489715099E-4</v>
      </c>
      <c r="H4437" s="1" t="s">
        <v>6711</v>
      </c>
    </row>
    <row r="4438" spans="1:8" ht="29" x14ac:dyDescent="0.35">
      <c r="A4438" t="s">
        <v>6712</v>
      </c>
      <c r="B4438">
        <v>754.68738438559899</v>
      </c>
      <c r="C4438">
        <v>1.7600858090575899</v>
      </c>
      <c r="D4438">
        <v>0.29878137466326099</v>
      </c>
      <c r="E4438">
        <v>2.5439531159338098</v>
      </c>
      <c r="F4438">
        <v>1.09605795119953E-2</v>
      </c>
      <c r="G4438">
        <v>0.100711197857242</v>
      </c>
      <c r="H4438" s="1" t="s">
        <v>6713</v>
      </c>
    </row>
    <row r="4439" spans="1:8" ht="29" x14ac:dyDescent="0.35">
      <c r="A4439" t="s">
        <v>6714</v>
      </c>
      <c r="B4439">
        <v>604.05499281568598</v>
      </c>
      <c r="C4439">
        <v>0.53994796586767901</v>
      </c>
      <c r="D4439">
        <v>0.34130906961367502</v>
      </c>
      <c r="E4439">
        <v>0</v>
      </c>
      <c r="F4439">
        <v>1</v>
      </c>
      <c r="G4439">
        <v>1</v>
      </c>
      <c r="H4439" s="1" t="s">
        <v>6715</v>
      </c>
    </row>
    <row r="4440" spans="1:8" ht="29" x14ac:dyDescent="0.35">
      <c r="A4440" t="s">
        <v>6716</v>
      </c>
      <c r="B4440">
        <v>484.71510995498102</v>
      </c>
      <c r="C4440">
        <v>-0.53921652267366904</v>
      </c>
      <c r="D4440">
        <v>0.27695048578841602</v>
      </c>
      <c r="E4440">
        <v>0</v>
      </c>
      <c r="F4440">
        <v>1</v>
      </c>
      <c r="G4440">
        <v>1</v>
      </c>
      <c r="H4440" s="1" t="s">
        <v>6717</v>
      </c>
    </row>
    <row r="4441" spans="1:8" ht="29" x14ac:dyDescent="0.35">
      <c r="A4441" t="s">
        <v>6718</v>
      </c>
      <c r="B4441">
        <v>1301.9286900977299</v>
      </c>
      <c r="C4441">
        <v>-0.36380491744196303</v>
      </c>
      <c r="D4441">
        <v>0.273929869264458</v>
      </c>
      <c r="E4441">
        <v>0</v>
      </c>
      <c r="F4441">
        <v>1</v>
      </c>
      <c r="G4441">
        <v>1</v>
      </c>
      <c r="H4441" s="1" t="s">
        <v>6719</v>
      </c>
    </row>
    <row r="4442" spans="1:8" ht="29" x14ac:dyDescent="0.35">
      <c r="A4442" t="s">
        <v>6720</v>
      </c>
      <c r="B4442">
        <v>6203.0475781270698</v>
      </c>
      <c r="C4442">
        <v>-0.141212002418869</v>
      </c>
      <c r="D4442">
        <v>0.44125863318957398</v>
      </c>
      <c r="E4442">
        <v>0</v>
      </c>
      <c r="F4442">
        <v>1</v>
      </c>
      <c r="G4442">
        <v>1</v>
      </c>
      <c r="H4442" s="1" t="s">
        <v>6721</v>
      </c>
    </row>
    <row r="4443" spans="1:8" ht="29" x14ac:dyDescent="0.35">
      <c r="A4443" t="s">
        <v>6722</v>
      </c>
      <c r="B4443">
        <v>22043.937675425699</v>
      </c>
      <c r="C4443">
        <v>-0.32060560362048901</v>
      </c>
      <c r="D4443">
        <v>0.34801768005407402</v>
      </c>
      <c r="E4443">
        <v>0</v>
      </c>
      <c r="F4443">
        <v>1</v>
      </c>
      <c r="G4443">
        <v>1</v>
      </c>
      <c r="H4443" s="1" t="s">
        <v>6723</v>
      </c>
    </row>
    <row r="4444" spans="1:8" ht="29" x14ac:dyDescent="0.35">
      <c r="A4444" t="s">
        <v>6724</v>
      </c>
      <c r="B4444">
        <v>6284.95966163097</v>
      </c>
      <c r="C4444">
        <v>-0.34436300224764499</v>
      </c>
      <c r="D4444">
        <v>0.33707824850368401</v>
      </c>
      <c r="E4444">
        <v>0</v>
      </c>
      <c r="F4444">
        <v>1</v>
      </c>
      <c r="G4444">
        <v>1</v>
      </c>
      <c r="H4444" s="1" t="s">
        <v>6725</v>
      </c>
    </row>
    <row r="4445" spans="1:8" x14ac:dyDescent="0.35">
      <c r="A4445" t="s">
        <v>6726</v>
      </c>
      <c r="B4445">
        <v>86270.617948736894</v>
      </c>
      <c r="C4445">
        <v>6.7943913071214004</v>
      </c>
      <c r="D4445">
        <v>0.201581847484639</v>
      </c>
      <c r="E4445">
        <v>28.744608601540602</v>
      </c>
      <c r="F4445" s="2">
        <v>1.05780053475532E-181</v>
      </c>
      <c r="G4445" s="2">
        <v>4.89867427645187E-178</v>
      </c>
      <c r="H4445" s="1" t="s">
        <v>39</v>
      </c>
    </row>
    <row r="4446" spans="1:8" x14ac:dyDescent="0.35">
      <c r="A4446" t="s">
        <v>6727</v>
      </c>
      <c r="B4446">
        <v>1600.7067337353601</v>
      </c>
      <c r="C4446">
        <v>-0.72108777893271303</v>
      </c>
      <c r="D4446">
        <v>0.25064270547547701</v>
      </c>
      <c r="E4446">
        <v>0</v>
      </c>
      <c r="F4446">
        <v>1</v>
      </c>
      <c r="G4446">
        <v>1</v>
      </c>
      <c r="H4446" s="1" t="s">
        <v>39</v>
      </c>
    </row>
    <row r="4447" spans="1:8" x14ac:dyDescent="0.35">
      <c r="A4447" t="s">
        <v>6728</v>
      </c>
      <c r="B4447">
        <v>1126.71244379988</v>
      </c>
      <c r="C4447">
        <v>-0.62937668322848395</v>
      </c>
      <c r="D4447">
        <v>0.28116626792883598</v>
      </c>
      <c r="E4447">
        <v>0</v>
      </c>
      <c r="F4447">
        <v>1</v>
      </c>
      <c r="G4447">
        <v>1</v>
      </c>
      <c r="H4447" s="1" t="s">
        <v>39</v>
      </c>
    </row>
    <row r="4448" spans="1:8" x14ac:dyDescent="0.35">
      <c r="A4448" t="s">
        <v>6729</v>
      </c>
      <c r="B4448">
        <v>2768.6856324527698</v>
      </c>
      <c r="C4448">
        <v>-0.75260252031299102</v>
      </c>
      <c r="D4448">
        <v>0.24988267571846801</v>
      </c>
      <c r="E4448">
        <v>0</v>
      </c>
      <c r="F4448">
        <v>1</v>
      </c>
      <c r="G4448">
        <v>1</v>
      </c>
      <c r="H4448" s="1" t="s">
        <v>39</v>
      </c>
    </row>
    <row r="4449" spans="1:8" x14ac:dyDescent="0.35">
      <c r="A4449" t="s">
        <v>6730</v>
      </c>
      <c r="B4449">
        <v>1224.5375378132901</v>
      </c>
      <c r="C4449">
        <v>-0.30878418648104999</v>
      </c>
      <c r="D4449">
        <v>0.287956357729027</v>
      </c>
      <c r="E4449">
        <v>0</v>
      </c>
      <c r="F4449">
        <v>1</v>
      </c>
      <c r="G4449">
        <v>1</v>
      </c>
      <c r="H4449" s="1" t="s">
        <v>39</v>
      </c>
    </row>
    <row r="4450" spans="1:8" ht="29" x14ac:dyDescent="0.35">
      <c r="A4450" t="s">
        <v>6731</v>
      </c>
      <c r="B4450">
        <v>244.132479786554</v>
      </c>
      <c r="C4450">
        <v>-0.65140989157760898</v>
      </c>
      <c r="D4450">
        <v>0.41127528048253498</v>
      </c>
      <c r="E4450">
        <v>0</v>
      </c>
      <c r="F4450">
        <v>1</v>
      </c>
      <c r="G4450">
        <v>1</v>
      </c>
      <c r="H4450" s="1" t="s">
        <v>6732</v>
      </c>
    </row>
    <row r="4451" spans="1:8" x14ac:dyDescent="0.35">
      <c r="A4451" t="s">
        <v>6733</v>
      </c>
      <c r="B4451">
        <v>107.13879133026499</v>
      </c>
      <c r="C4451">
        <v>0.55492465304763905</v>
      </c>
      <c r="D4451">
        <v>0.42085132819181098</v>
      </c>
      <c r="E4451">
        <v>0</v>
      </c>
      <c r="F4451">
        <v>1</v>
      </c>
      <c r="G4451">
        <v>1</v>
      </c>
      <c r="H4451" s="1" t="s">
        <v>6734</v>
      </c>
    </row>
    <row r="4452" spans="1:8" x14ac:dyDescent="0.35">
      <c r="A4452" t="s">
        <v>6735</v>
      </c>
      <c r="B4452">
        <v>678.23320796701603</v>
      </c>
      <c r="C4452">
        <v>-0.19663318763759199</v>
      </c>
      <c r="D4452">
        <v>0.28393757539402897</v>
      </c>
      <c r="E4452">
        <v>0</v>
      </c>
      <c r="F4452">
        <v>1</v>
      </c>
      <c r="G4452">
        <v>1</v>
      </c>
      <c r="H4452" s="1" t="s">
        <v>39</v>
      </c>
    </row>
    <row r="4453" spans="1:8" ht="29" x14ac:dyDescent="0.35">
      <c r="A4453" t="s">
        <v>6736</v>
      </c>
      <c r="B4453">
        <v>8787.5941493371902</v>
      </c>
      <c r="C4453">
        <v>3.50713979456019E-2</v>
      </c>
      <c r="D4453">
        <v>0.345012869206622</v>
      </c>
      <c r="E4453">
        <v>0</v>
      </c>
      <c r="F4453">
        <v>1</v>
      </c>
      <c r="G4453">
        <v>1</v>
      </c>
      <c r="H4453" s="1" t="s">
        <v>6737</v>
      </c>
    </row>
    <row r="4454" spans="1:8" x14ac:dyDescent="0.35">
      <c r="A4454" t="s">
        <v>6738</v>
      </c>
      <c r="B4454">
        <v>2733.9818000216001</v>
      </c>
      <c r="C4454">
        <v>-1.01415337629764</v>
      </c>
      <c r="D4454">
        <v>0.24910604247200999</v>
      </c>
      <c r="E4454">
        <v>-5.6816671956995399E-2</v>
      </c>
      <c r="F4454">
        <v>0.95469123308984405</v>
      </c>
      <c r="G4454">
        <v>1</v>
      </c>
      <c r="H4454" s="1" t="s">
        <v>6739</v>
      </c>
    </row>
    <row r="4455" spans="1:8" x14ac:dyDescent="0.35">
      <c r="A4455" t="s">
        <v>6740</v>
      </c>
      <c r="B4455">
        <v>806.16735780210399</v>
      </c>
      <c r="C4455">
        <v>-6.8378886080160406E-2</v>
      </c>
      <c r="D4455">
        <v>0.36315540763911802</v>
      </c>
      <c r="E4455">
        <v>0</v>
      </c>
      <c r="F4455">
        <v>1</v>
      </c>
      <c r="G4455">
        <v>1</v>
      </c>
      <c r="H4455" s="1" t="s">
        <v>39</v>
      </c>
    </row>
    <row r="4456" spans="1:8" x14ac:dyDescent="0.35">
      <c r="A4456" t="s">
        <v>6741</v>
      </c>
      <c r="B4456">
        <v>1221.6239659635401</v>
      </c>
      <c r="C4456">
        <v>0.463310371274824</v>
      </c>
      <c r="D4456">
        <v>0.268261196071307</v>
      </c>
      <c r="E4456">
        <v>0</v>
      </c>
      <c r="F4456">
        <v>1</v>
      </c>
      <c r="G4456">
        <v>1</v>
      </c>
      <c r="H4456" s="1" t="s">
        <v>39</v>
      </c>
    </row>
    <row r="4457" spans="1:8" ht="29" x14ac:dyDescent="0.35">
      <c r="A4457" t="s">
        <v>6742</v>
      </c>
      <c r="B4457">
        <v>1893.8439739834</v>
      </c>
      <c r="C4457">
        <v>0.91847273585380396</v>
      </c>
      <c r="D4457">
        <v>0.46567486208065501</v>
      </c>
      <c r="E4457">
        <v>0</v>
      </c>
      <c r="F4457">
        <v>1</v>
      </c>
      <c r="G4457">
        <v>1</v>
      </c>
      <c r="H4457" s="1" t="s">
        <v>6743</v>
      </c>
    </row>
    <row r="4458" spans="1:8" x14ac:dyDescent="0.35">
      <c r="A4458" t="s">
        <v>6744</v>
      </c>
      <c r="B4458">
        <v>78668.890125047197</v>
      </c>
      <c r="C4458">
        <v>-1.94729327015923</v>
      </c>
      <c r="D4458">
        <v>0.51347818721097305</v>
      </c>
      <c r="E4458">
        <v>-1.84485591355804</v>
      </c>
      <c r="F4458">
        <v>6.50585012660687E-2</v>
      </c>
      <c r="G4458">
        <v>0.47297632553086999</v>
      </c>
      <c r="H4458" s="1" t="s">
        <v>6745</v>
      </c>
    </row>
    <row r="4459" spans="1:8" ht="43.5" x14ac:dyDescent="0.35">
      <c r="A4459" t="s">
        <v>6746</v>
      </c>
      <c r="B4459">
        <v>850.72772136441904</v>
      </c>
      <c r="C4459">
        <v>-1.0609541482931</v>
      </c>
      <c r="D4459">
        <v>0.20742936430800801</v>
      </c>
      <c r="E4459">
        <v>-0.29385496357492302</v>
      </c>
      <c r="F4459">
        <v>0.76886873330369998</v>
      </c>
      <c r="G4459">
        <v>1</v>
      </c>
      <c r="H4459" s="1" t="s">
        <v>6747</v>
      </c>
    </row>
    <row r="4460" spans="1:8" x14ac:dyDescent="0.35">
      <c r="A4460" t="s">
        <v>6748</v>
      </c>
      <c r="B4460">
        <v>1271.0213626156301</v>
      </c>
      <c r="C4460">
        <v>-0.31686648626383601</v>
      </c>
      <c r="D4460">
        <v>0.22663816708839299</v>
      </c>
      <c r="E4460">
        <v>0</v>
      </c>
      <c r="F4460">
        <v>1</v>
      </c>
      <c r="G4460">
        <v>1</v>
      </c>
      <c r="H4460" s="1" t="s">
        <v>39</v>
      </c>
    </row>
    <row r="4461" spans="1:8" ht="29" x14ac:dyDescent="0.35">
      <c r="A4461" t="s">
        <v>6749</v>
      </c>
      <c r="B4461">
        <v>2625.7484870902299</v>
      </c>
      <c r="C4461">
        <v>-0.65510904432640704</v>
      </c>
      <c r="D4461">
        <v>0.22726240075616599</v>
      </c>
      <c r="E4461">
        <v>0</v>
      </c>
      <c r="F4461">
        <v>1</v>
      </c>
      <c r="G4461">
        <v>1</v>
      </c>
      <c r="H4461" s="1" t="s">
        <v>6750</v>
      </c>
    </row>
    <row r="4462" spans="1:8" ht="29" x14ac:dyDescent="0.35">
      <c r="A4462" t="s">
        <v>6751</v>
      </c>
      <c r="B4462">
        <v>2913.0973616052502</v>
      </c>
      <c r="C4462">
        <v>-0.36577576760601499</v>
      </c>
      <c r="D4462">
        <v>0.436268626748329</v>
      </c>
      <c r="E4462">
        <v>0</v>
      </c>
      <c r="F4462">
        <v>1</v>
      </c>
      <c r="G4462">
        <v>1</v>
      </c>
      <c r="H4462" s="1" t="s">
        <v>6752</v>
      </c>
    </row>
    <row r="4463" spans="1:8" x14ac:dyDescent="0.35">
      <c r="A4463" t="s">
        <v>6753</v>
      </c>
      <c r="B4463">
        <v>56.929358225813303</v>
      </c>
      <c r="C4463">
        <v>-0.114184225288467</v>
      </c>
      <c r="D4463">
        <v>1.7580017010772799</v>
      </c>
      <c r="E4463">
        <v>0</v>
      </c>
      <c r="F4463">
        <v>1</v>
      </c>
      <c r="G4463">
        <v>1</v>
      </c>
      <c r="H4463" s="1" t="s">
        <v>39</v>
      </c>
    </row>
    <row r="4464" spans="1:8" x14ac:dyDescent="0.35">
      <c r="A4464" t="s">
        <v>6754</v>
      </c>
      <c r="B4464">
        <v>1619.0892865746</v>
      </c>
      <c r="C4464">
        <v>-0.19733378521060199</v>
      </c>
      <c r="D4464">
        <v>0.25244256617427402</v>
      </c>
      <c r="E4464">
        <v>0</v>
      </c>
      <c r="F4464">
        <v>1</v>
      </c>
      <c r="G4464">
        <v>1</v>
      </c>
      <c r="H4464" s="1" t="s">
        <v>39</v>
      </c>
    </row>
    <row r="4465" spans="1:8" x14ac:dyDescent="0.35">
      <c r="A4465" t="s">
        <v>6755</v>
      </c>
      <c r="B4465">
        <v>166.10213958046899</v>
      </c>
      <c r="C4465">
        <v>-1.0102989740722601</v>
      </c>
      <c r="D4465">
        <v>0.26493370106021302</v>
      </c>
      <c r="E4465">
        <v>-3.88737787266938E-2</v>
      </c>
      <c r="F4465">
        <v>0.968991022306809</v>
      </c>
      <c r="G4465">
        <v>1</v>
      </c>
      <c r="H4465" s="1" t="s">
        <v>39</v>
      </c>
    </row>
    <row r="4466" spans="1:8" x14ac:dyDescent="0.35">
      <c r="A4466" t="s">
        <v>6756</v>
      </c>
      <c r="B4466">
        <v>270.58569768996398</v>
      </c>
      <c r="C4466">
        <v>-0.50280372791019301</v>
      </c>
      <c r="D4466">
        <v>0.239812766273899</v>
      </c>
      <c r="E4466">
        <v>0</v>
      </c>
      <c r="F4466">
        <v>1</v>
      </c>
      <c r="G4466">
        <v>1</v>
      </c>
      <c r="H4466" s="1" t="s">
        <v>39</v>
      </c>
    </row>
    <row r="4467" spans="1:8" x14ac:dyDescent="0.35">
      <c r="A4467" t="s">
        <v>6757</v>
      </c>
      <c r="B4467">
        <v>1067.8194121077099</v>
      </c>
      <c r="C4467">
        <v>-1.30142122085079</v>
      </c>
      <c r="D4467">
        <v>0.307356927597288</v>
      </c>
      <c r="E4467">
        <v>-0.98068790317205401</v>
      </c>
      <c r="F4467">
        <v>0.32674667105057997</v>
      </c>
      <c r="G4467">
        <v>1</v>
      </c>
      <c r="H4467" s="1" t="s">
        <v>39</v>
      </c>
    </row>
    <row r="4468" spans="1:8" x14ac:dyDescent="0.35">
      <c r="A4468" t="s">
        <v>6758</v>
      </c>
      <c r="B4468">
        <v>1288.0910621912401</v>
      </c>
      <c r="C4468">
        <v>-0.61999421911024899</v>
      </c>
      <c r="D4468">
        <v>0.2265731774884</v>
      </c>
      <c r="E4468">
        <v>0</v>
      </c>
      <c r="F4468">
        <v>1</v>
      </c>
      <c r="G4468">
        <v>1</v>
      </c>
      <c r="H4468" s="1" t="s">
        <v>39</v>
      </c>
    </row>
    <row r="4469" spans="1:8" x14ac:dyDescent="0.35">
      <c r="A4469" t="s">
        <v>6759</v>
      </c>
      <c r="B4469">
        <v>422.55217133144703</v>
      </c>
      <c r="C4469">
        <v>-0.50997825015398601</v>
      </c>
      <c r="D4469">
        <v>0.34172509286951502</v>
      </c>
      <c r="E4469">
        <v>0</v>
      </c>
      <c r="F4469">
        <v>1</v>
      </c>
      <c r="G4469">
        <v>1</v>
      </c>
      <c r="H4469" s="1" t="s">
        <v>39</v>
      </c>
    </row>
    <row r="4470" spans="1:8" x14ac:dyDescent="0.35">
      <c r="A4470" t="s">
        <v>6760</v>
      </c>
      <c r="B4470">
        <v>1959.38356736281</v>
      </c>
      <c r="C4470">
        <v>-0.14248544848360301</v>
      </c>
      <c r="D4470">
        <v>0.26186234244705298</v>
      </c>
      <c r="E4470">
        <v>0</v>
      </c>
      <c r="F4470">
        <v>1</v>
      </c>
      <c r="G4470">
        <v>1</v>
      </c>
      <c r="H4470" s="1" t="s">
        <v>6761</v>
      </c>
    </row>
    <row r="4471" spans="1:8" x14ac:dyDescent="0.35">
      <c r="A4471" t="s">
        <v>6762</v>
      </c>
      <c r="B4471">
        <v>2759.6184943480598</v>
      </c>
      <c r="C4471">
        <v>2.3954095670785698</v>
      </c>
      <c r="D4471">
        <v>0.28148126126908002</v>
      </c>
      <c r="E4471">
        <v>4.9573799718931797</v>
      </c>
      <c r="F4471" s="2">
        <v>7.1450155331494E-7</v>
      </c>
      <c r="G4471" s="2">
        <v>1.3616694211528801E-5</v>
      </c>
      <c r="H4471" s="1" t="s">
        <v>39</v>
      </c>
    </row>
    <row r="4472" spans="1:8" x14ac:dyDescent="0.35">
      <c r="A4472" t="s">
        <v>6763</v>
      </c>
      <c r="B4472">
        <v>592.22196269604001</v>
      </c>
      <c r="C4472">
        <v>-0.17413750090597699</v>
      </c>
      <c r="D4472">
        <v>0.25532457414295801</v>
      </c>
      <c r="E4472">
        <v>0</v>
      </c>
      <c r="F4472">
        <v>1</v>
      </c>
      <c r="G4472">
        <v>1</v>
      </c>
      <c r="H4472" s="1" t="s">
        <v>604</v>
      </c>
    </row>
    <row r="4473" spans="1:8" ht="29" x14ac:dyDescent="0.35">
      <c r="A4473" t="s">
        <v>6764</v>
      </c>
      <c r="B4473">
        <v>1238.70075146506</v>
      </c>
      <c r="C4473">
        <v>0.21059777315266801</v>
      </c>
      <c r="D4473">
        <v>0.33725669286635701</v>
      </c>
      <c r="E4473">
        <v>0</v>
      </c>
      <c r="F4473">
        <v>1</v>
      </c>
      <c r="G4473">
        <v>1</v>
      </c>
      <c r="H4473" s="1" t="s">
        <v>6765</v>
      </c>
    </row>
    <row r="4474" spans="1:8" ht="29" x14ac:dyDescent="0.35">
      <c r="A4474" t="s">
        <v>6766</v>
      </c>
      <c r="B4474">
        <v>4360.4268687181902</v>
      </c>
      <c r="C4474">
        <v>0.80894948861878002</v>
      </c>
      <c r="D4474">
        <v>0.25747522423386798</v>
      </c>
      <c r="E4474">
        <v>0</v>
      </c>
      <c r="F4474">
        <v>1</v>
      </c>
      <c r="G4474">
        <v>1</v>
      </c>
      <c r="H4474" s="1" t="s">
        <v>6767</v>
      </c>
    </row>
    <row r="4475" spans="1:8" ht="29" x14ac:dyDescent="0.35">
      <c r="A4475" t="s">
        <v>6768</v>
      </c>
      <c r="B4475">
        <v>1149.6572365427701</v>
      </c>
      <c r="C4475">
        <v>-0.39094772877602402</v>
      </c>
      <c r="D4475">
        <v>0.23307081940159599</v>
      </c>
      <c r="E4475">
        <v>0</v>
      </c>
      <c r="F4475">
        <v>1</v>
      </c>
      <c r="G4475">
        <v>1</v>
      </c>
      <c r="H4475" s="1" t="s">
        <v>6769</v>
      </c>
    </row>
    <row r="4476" spans="1:8" x14ac:dyDescent="0.35">
      <c r="A4476" t="s">
        <v>6770</v>
      </c>
      <c r="B4476">
        <v>1984.3501026137301</v>
      </c>
      <c r="C4476">
        <v>-0.14416867394188601</v>
      </c>
      <c r="D4476">
        <v>0.41258680421944699</v>
      </c>
      <c r="E4476">
        <v>0</v>
      </c>
      <c r="F4476">
        <v>1</v>
      </c>
      <c r="G4476">
        <v>1</v>
      </c>
      <c r="H4476" s="1" t="s">
        <v>39</v>
      </c>
    </row>
    <row r="4477" spans="1:8" x14ac:dyDescent="0.35">
      <c r="A4477" t="s">
        <v>6771</v>
      </c>
      <c r="B4477">
        <v>8063.3304700919898</v>
      </c>
      <c r="C4477">
        <v>-2.2051601615114499E-3</v>
      </c>
      <c r="D4477">
        <v>0.402374457846431</v>
      </c>
      <c r="E4477">
        <v>0</v>
      </c>
      <c r="F4477">
        <v>1</v>
      </c>
      <c r="G4477">
        <v>1</v>
      </c>
      <c r="H4477" s="1" t="s">
        <v>39</v>
      </c>
    </row>
    <row r="4478" spans="1:8" ht="29" x14ac:dyDescent="0.35">
      <c r="A4478" t="s">
        <v>6772</v>
      </c>
      <c r="B4478">
        <v>12002.183061994399</v>
      </c>
      <c r="C4478">
        <v>-1.60673946620175</v>
      </c>
      <c r="D4478">
        <v>0.189082083500452</v>
      </c>
      <c r="E4478">
        <v>-3.2088681009287701</v>
      </c>
      <c r="F4478">
        <v>1.3325860890396699E-3</v>
      </c>
      <c r="G4478">
        <v>1.5389541591877E-2</v>
      </c>
      <c r="H4478" s="1" t="s">
        <v>6773</v>
      </c>
    </row>
    <row r="4479" spans="1:8" ht="29" x14ac:dyDescent="0.35">
      <c r="A4479" t="s">
        <v>6774</v>
      </c>
      <c r="B4479">
        <v>1489.65820674823</v>
      </c>
      <c r="C4479">
        <v>1.1596759384191599</v>
      </c>
      <c r="D4479">
        <v>0.44779095460834101</v>
      </c>
      <c r="E4479">
        <v>0.35658589521714801</v>
      </c>
      <c r="F4479">
        <v>0.72140183821856796</v>
      </c>
      <c r="G4479">
        <v>1</v>
      </c>
      <c r="H4479" s="1" t="s">
        <v>6775</v>
      </c>
    </row>
    <row r="4480" spans="1:8" ht="29" x14ac:dyDescent="0.35">
      <c r="A4480" t="s">
        <v>6776</v>
      </c>
      <c r="B4480">
        <v>1550.0731005217799</v>
      </c>
      <c r="C4480">
        <v>0.26900878991530203</v>
      </c>
      <c r="D4480">
        <v>0.39561011640156901</v>
      </c>
      <c r="E4480">
        <v>0</v>
      </c>
      <c r="F4480">
        <v>1</v>
      </c>
      <c r="G4480">
        <v>1</v>
      </c>
      <c r="H4480" s="1" t="s">
        <v>6777</v>
      </c>
    </row>
    <row r="4481" spans="1:8" ht="29" x14ac:dyDescent="0.35">
      <c r="A4481" t="s">
        <v>6778</v>
      </c>
      <c r="B4481">
        <v>1818.5021833096</v>
      </c>
      <c r="C4481">
        <v>-0.189055568308585</v>
      </c>
      <c r="D4481">
        <v>0.19577024419351</v>
      </c>
      <c r="E4481">
        <v>0</v>
      </c>
      <c r="F4481">
        <v>1</v>
      </c>
      <c r="G4481">
        <v>1</v>
      </c>
      <c r="H4481" s="1" t="s">
        <v>6779</v>
      </c>
    </row>
    <row r="4482" spans="1:8" x14ac:dyDescent="0.35">
      <c r="A4482" t="s">
        <v>6780</v>
      </c>
      <c r="B4482">
        <v>720.85578013602401</v>
      </c>
      <c r="C4482">
        <v>-0.42156187085083502</v>
      </c>
      <c r="D4482">
        <v>0.26865941380363501</v>
      </c>
      <c r="E4482">
        <v>0</v>
      </c>
      <c r="F4482">
        <v>1</v>
      </c>
      <c r="G4482">
        <v>1</v>
      </c>
      <c r="H4482" s="1" t="s">
        <v>39</v>
      </c>
    </row>
    <row r="4483" spans="1:8" x14ac:dyDescent="0.35">
      <c r="A4483" t="s">
        <v>6781</v>
      </c>
      <c r="B4483">
        <v>114.702646725845</v>
      </c>
      <c r="C4483">
        <v>8.7426075227181196E-2</v>
      </c>
      <c r="D4483">
        <v>0.35948843182978102</v>
      </c>
      <c r="E4483">
        <v>0</v>
      </c>
      <c r="F4483">
        <v>1</v>
      </c>
      <c r="G4483">
        <v>1</v>
      </c>
      <c r="H4483" s="1" t="s">
        <v>39</v>
      </c>
    </row>
    <row r="4484" spans="1:8" x14ac:dyDescent="0.35">
      <c r="A4484" t="s">
        <v>6782</v>
      </c>
      <c r="B4484">
        <v>293.85176817654599</v>
      </c>
      <c r="C4484">
        <v>-0.84408475586623399</v>
      </c>
      <c r="D4484">
        <v>0.22578713268720499</v>
      </c>
      <c r="E4484">
        <v>0</v>
      </c>
      <c r="F4484">
        <v>1</v>
      </c>
      <c r="G4484">
        <v>1</v>
      </c>
      <c r="H4484" s="1" t="s">
        <v>39</v>
      </c>
    </row>
    <row r="4485" spans="1:8" x14ac:dyDescent="0.35">
      <c r="A4485" t="s">
        <v>6783</v>
      </c>
      <c r="B4485">
        <v>206.49770768653599</v>
      </c>
      <c r="C4485">
        <v>-0.96023892513832199</v>
      </c>
      <c r="D4485">
        <v>0.30728377142468999</v>
      </c>
      <c r="E4485">
        <v>0</v>
      </c>
      <c r="F4485">
        <v>1</v>
      </c>
      <c r="G4485">
        <v>1</v>
      </c>
      <c r="H4485" s="1" t="s">
        <v>39</v>
      </c>
    </row>
    <row r="4486" spans="1:8" x14ac:dyDescent="0.35">
      <c r="A4486" t="s">
        <v>6784</v>
      </c>
      <c r="B4486">
        <v>71.368908634759507</v>
      </c>
      <c r="C4486">
        <v>-0.38826691135931901</v>
      </c>
      <c r="D4486">
        <v>0.37389691096084998</v>
      </c>
      <c r="E4486">
        <v>0</v>
      </c>
      <c r="F4486">
        <v>1</v>
      </c>
      <c r="G4486">
        <v>1</v>
      </c>
      <c r="H4486" s="1" t="s">
        <v>39</v>
      </c>
    </row>
    <row r="4487" spans="1:8" ht="29" x14ac:dyDescent="0.35">
      <c r="A4487" t="s">
        <v>6785</v>
      </c>
      <c r="B4487">
        <v>262.53584632762499</v>
      </c>
      <c r="C4487">
        <v>0.30363657198773197</v>
      </c>
      <c r="D4487">
        <v>0.33269505251848702</v>
      </c>
      <c r="E4487">
        <v>0</v>
      </c>
      <c r="F4487">
        <v>1</v>
      </c>
      <c r="G4487">
        <v>1</v>
      </c>
      <c r="H4487" s="1" t="s">
        <v>6786</v>
      </c>
    </row>
    <row r="4488" spans="1:8" x14ac:dyDescent="0.35">
      <c r="A4488" t="s">
        <v>6787</v>
      </c>
      <c r="B4488">
        <v>763.02249627698802</v>
      </c>
      <c r="C4488">
        <v>-9.8279472289783898E-2</v>
      </c>
      <c r="D4488">
        <v>0.26958547374152803</v>
      </c>
      <c r="E4488">
        <v>0</v>
      </c>
      <c r="F4488">
        <v>1</v>
      </c>
      <c r="G4488">
        <v>1</v>
      </c>
      <c r="H4488" s="1" t="s">
        <v>6788</v>
      </c>
    </row>
    <row r="4489" spans="1:8" x14ac:dyDescent="0.35">
      <c r="A4489" t="s">
        <v>6789</v>
      </c>
      <c r="B4489">
        <v>2512.0419675871699</v>
      </c>
      <c r="C4489">
        <v>-7.5277379451349005E-2</v>
      </c>
      <c r="D4489">
        <v>0.30760910218827903</v>
      </c>
      <c r="E4489">
        <v>0</v>
      </c>
      <c r="F4489">
        <v>1</v>
      </c>
      <c r="G4489">
        <v>1</v>
      </c>
      <c r="H4489" s="1" t="s">
        <v>39</v>
      </c>
    </row>
    <row r="4490" spans="1:8" x14ac:dyDescent="0.35">
      <c r="A4490" t="s">
        <v>6790</v>
      </c>
      <c r="B4490">
        <v>338.90188167007199</v>
      </c>
      <c r="C4490">
        <v>-0.73470304988186597</v>
      </c>
      <c r="D4490">
        <v>0.32446292403681598</v>
      </c>
      <c r="E4490">
        <v>0</v>
      </c>
      <c r="F4490">
        <v>1</v>
      </c>
      <c r="G4490">
        <v>1</v>
      </c>
      <c r="H4490" s="1" t="s">
        <v>39</v>
      </c>
    </row>
    <row r="4491" spans="1:8" x14ac:dyDescent="0.35">
      <c r="A4491" t="s">
        <v>6791</v>
      </c>
      <c r="B4491">
        <v>75.426563449852594</v>
      </c>
      <c r="C4491">
        <v>-0.46831019022944498</v>
      </c>
      <c r="D4491">
        <v>0.41549801003440501</v>
      </c>
      <c r="E4491">
        <v>0</v>
      </c>
      <c r="F4491">
        <v>1</v>
      </c>
      <c r="G4491">
        <v>1</v>
      </c>
      <c r="H4491" s="1" t="s">
        <v>39</v>
      </c>
    </row>
    <row r="4492" spans="1:8" ht="29" x14ac:dyDescent="0.35">
      <c r="A4492" t="s">
        <v>6792</v>
      </c>
      <c r="B4492">
        <v>925.79252402512498</v>
      </c>
      <c r="C4492">
        <v>1.7349352441818</v>
      </c>
      <c r="D4492">
        <v>0.38778831739291802</v>
      </c>
      <c r="E4492">
        <v>1.8951969701478799</v>
      </c>
      <c r="F4492">
        <v>5.8066311420096599E-2</v>
      </c>
      <c r="G4492">
        <v>0.43301946567869098</v>
      </c>
      <c r="H4492" s="1" t="s">
        <v>6793</v>
      </c>
    </row>
    <row r="4493" spans="1:8" ht="29" x14ac:dyDescent="0.35">
      <c r="A4493" t="s">
        <v>6794</v>
      </c>
      <c r="B4493">
        <v>973.05682596375505</v>
      </c>
      <c r="C4493">
        <v>1.06974454253311</v>
      </c>
      <c r="D4493">
        <v>0.25779427596647703</v>
      </c>
      <c r="E4493">
        <v>0.27054341013444999</v>
      </c>
      <c r="F4493">
        <v>0.78674222511498104</v>
      </c>
      <c r="G4493">
        <v>1</v>
      </c>
      <c r="H4493" s="1" t="s">
        <v>6795</v>
      </c>
    </row>
    <row r="4494" spans="1:8" x14ac:dyDescent="0.35">
      <c r="A4494" t="s">
        <v>6796</v>
      </c>
      <c r="B4494">
        <v>1807.3551336333601</v>
      </c>
      <c r="C4494">
        <v>1.1525265463377601</v>
      </c>
      <c r="D4494">
        <v>0.287148929347879</v>
      </c>
      <c r="E4494">
        <v>0.53117574453141903</v>
      </c>
      <c r="F4494">
        <v>0.59529699955874804</v>
      </c>
      <c r="G4494">
        <v>1</v>
      </c>
      <c r="H4494" s="1" t="s">
        <v>39</v>
      </c>
    </row>
    <row r="4495" spans="1:8" x14ac:dyDescent="0.35">
      <c r="A4495" t="s">
        <v>6797</v>
      </c>
      <c r="B4495">
        <v>566.51868147388905</v>
      </c>
      <c r="C4495">
        <v>-0.86902889653440596</v>
      </c>
      <c r="D4495">
        <v>0.300230937321466</v>
      </c>
      <c r="E4495">
        <v>0</v>
      </c>
      <c r="F4495">
        <v>1</v>
      </c>
      <c r="G4495">
        <v>1</v>
      </c>
      <c r="H4495" s="1" t="s">
        <v>39</v>
      </c>
    </row>
    <row r="4496" spans="1:8" ht="29" x14ac:dyDescent="0.35">
      <c r="A4496" t="s">
        <v>6798</v>
      </c>
      <c r="B4496">
        <v>30788.471471859601</v>
      </c>
      <c r="C4496">
        <v>-0.80517432518417598</v>
      </c>
      <c r="D4496">
        <v>0.32208523501731001</v>
      </c>
      <c r="E4496">
        <v>0</v>
      </c>
      <c r="F4496">
        <v>1</v>
      </c>
      <c r="G4496">
        <v>1</v>
      </c>
      <c r="H4496" s="1" t="s">
        <v>6799</v>
      </c>
    </row>
    <row r="4497" spans="1:8" x14ac:dyDescent="0.35">
      <c r="A4497" t="s">
        <v>6800</v>
      </c>
      <c r="B4497">
        <v>1544.1698219213099</v>
      </c>
      <c r="C4497">
        <v>-0.158746449370362</v>
      </c>
      <c r="D4497">
        <v>0.207651518645284</v>
      </c>
      <c r="E4497">
        <v>0</v>
      </c>
      <c r="F4497">
        <v>1</v>
      </c>
      <c r="G4497">
        <v>1</v>
      </c>
      <c r="H4497" s="1" t="s">
        <v>39</v>
      </c>
    </row>
    <row r="4498" spans="1:8" x14ac:dyDescent="0.35">
      <c r="A4498" t="s">
        <v>6801</v>
      </c>
      <c r="B4498">
        <v>1535.4967410213601</v>
      </c>
      <c r="C4498">
        <v>-0.112130822384976</v>
      </c>
      <c r="D4498">
        <v>0.411179609379342</v>
      </c>
      <c r="E4498">
        <v>0</v>
      </c>
      <c r="F4498">
        <v>1</v>
      </c>
      <c r="G4498">
        <v>1</v>
      </c>
      <c r="H4498" s="1" t="s">
        <v>39</v>
      </c>
    </row>
    <row r="4499" spans="1:8" x14ac:dyDescent="0.35">
      <c r="A4499" t="s">
        <v>6802</v>
      </c>
      <c r="B4499">
        <v>2281.7005190202199</v>
      </c>
      <c r="C4499">
        <v>-0.85278427683492797</v>
      </c>
      <c r="D4499">
        <v>0.20813747235667099</v>
      </c>
      <c r="E4499">
        <v>0</v>
      </c>
      <c r="F4499">
        <v>1</v>
      </c>
      <c r="G4499">
        <v>1</v>
      </c>
      <c r="H4499" s="1" t="s">
        <v>39</v>
      </c>
    </row>
    <row r="4500" spans="1:8" x14ac:dyDescent="0.35">
      <c r="A4500" t="s">
        <v>6803</v>
      </c>
      <c r="B4500">
        <v>565.76210460047503</v>
      </c>
      <c r="C4500">
        <v>0.30182713467018801</v>
      </c>
      <c r="D4500">
        <v>0.31155885338557698</v>
      </c>
      <c r="E4500">
        <v>0</v>
      </c>
      <c r="F4500">
        <v>1</v>
      </c>
      <c r="G4500">
        <v>1</v>
      </c>
      <c r="H4500" s="1" t="s">
        <v>39</v>
      </c>
    </row>
    <row r="4501" spans="1:8" x14ac:dyDescent="0.35">
      <c r="A4501" t="s">
        <v>6804</v>
      </c>
      <c r="B4501">
        <v>5785.2546735101796</v>
      </c>
      <c r="C4501">
        <v>-1.48626207156491</v>
      </c>
      <c r="D4501">
        <v>0.24800377005385901</v>
      </c>
      <c r="E4501">
        <v>-1.9607043532415001</v>
      </c>
      <c r="F4501">
        <v>4.9913520966892701E-2</v>
      </c>
      <c r="G4501">
        <v>0.380806450737529</v>
      </c>
      <c r="H4501" s="1" t="s">
        <v>39</v>
      </c>
    </row>
    <row r="4502" spans="1:8" x14ac:dyDescent="0.35">
      <c r="A4502" t="s">
        <v>6805</v>
      </c>
      <c r="B4502">
        <v>3002.79455252459</v>
      </c>
      <c r="C4502">
        <v>-0.97580846576581204</v>
      </c>
      <c r="D4502">
        <v>0.49450957260517903</v>
      </c>
      <c r="E4502">
        <v>0</v>
      </c>
      <c r="F4502">
        <v>1</v>
      </c>
      <c r="G4502">
        <v>1</v>
      </c>
      <c r="H4502" s="1" t="s">
        <v>39</v>
      </c>
    </row>
    <row r="4503" spans="1:8" x14ac:dyDescent="0.35">
      <c r="A4503" t="s">
        <v>6806</v>
      </c>
      <c r="B4503">
        <v>1189.73447481838</v>
      </c>
      <c r="C4503">
        <v>-1.5800985934868299</v>
      </c>
      <c r="D4503">
        <v>0.28411715054233699</v>
      </c>
      <c r="E4503">
        <v>-2.0417584520311798</v>
      </c>
      <c r="F4503">
        <v>4.1175497454620298E-2</v>
      </c>
      <c r="G4503">
        <v>0.32319276052940099</v>
      </c>
      <c r="H4503" s="1" t="s">
        <v>39</v>
      </c>
    </row>
    <row r="4504" spans="1:8" x14ac:dyDescent="0.35">
      <c r="A4504" t="s">
        <v>6807</v>
      </c>
      <c r="B4504">
        <v>120.40064342531799</v>
      </c>
      <c r="C4504">
        <v>-1.28240386315292</v>
      </c>
      <c r="D4504">
        <v>0.62309484598659604</v>
      </c>
      <c r="E4504">
        <v>-0.45322773085335299</v>
      </c>
      <c r="F4504">
        <v>0.65038476602060602</v>
      </c>
      <c r="G4504">
        <v>1</v>
      </c>
      <c r="H4504" s="1" t="s">
        <v>39</v>
      </c>
    </row>
    <row r="4505" spans="1:8" ht="29" x14ac:dyDescent="0.35">
      <c r="A4505" t="s">
        <v>6808</v>
      </c>
      <c r="B4505">
        <v>621.11350659377899</v>
      </c>
      <c r="C4505">
        <v>0.77977347006417497</v>
      </c>
      <c r="D4505">
        <v>0.40315853869611401</v>
      </c>
      <c r="E4505">
        <v>0</v>
      </c>
      <c r="F4505">
        <v>1</v>
      </c>
      <c r="G4505">
        <v>1</v>
      </c>
      <c r="H4505" s="1" t="s">
        <v>6809</v>
      </c>
    </row>
    <row r="4506" spans="1:8" x14ac:dyDescent="0.35">
      <c r="A4506" t="s">
        <v>6810</v>
      </c>
      <c r="B4506">
        <v>856.35878632971901</v>
      </c>
      <c r="C4506">
        <v>-0.50565420917015502</v>
      </c>
      <c r="D4506">
        <v>0.252336897416023</v>
      </c>
      <c r="E4506">
        <v>0</v>
      </c>
      <c r="F4506">
        <v>1</v>
      </c>
      <c r="G4506">
        <v>1</v>
      </c>
      <c r="H4506" s="1" t="s">
        <v>39</v>
      </c>
    </row>
    <row r="4507" spans="1:8" x14ac:dyDescent="0.35">
      <c r="A4507" t="s">
        <v>6811</v>
      </c>
      <c r="B4507">
        <v>1506.9681407519499</v>
      </c>
      <c r="C4507">
        <v>-1.0386295181838401</v>
      </c>
      <c r="D4507">
        <v>0.30160406307172299</v>
      </c>
      <c r="E4507">
        <v>-0.12808023138152899</v>
      </c>
      <c r="F4507">
        <v>0.89808548025870605</v>
      </c>
      <c r="G4507">
        <v>1</v>
      </c>
      <c r="H4507" s="1" t="s">
        <v>39</v>
      </c>
    </row>
    <row r="4508" spans="1:8" x14ac:dyDescent="0.35">
      <c r="A4508" t="s">
        <v>6812</v>
      </c>
      <c r="B4508">
        <v>722.08876163212994</v>
      </c>
      <c r="C4508">
        <v>-0.66280750741650196</v>
      </c>
      <c r="D4508">
        <v>0.23392238276265001</v>
      </c>
      <c r="E4508">
        <v>0</v>
      </c>
      <c r="F4508">
        <v>1</v>
      </c>
      <c r="G4508">
        <v>1</v>
      </c>
      <c r="H4508" s="1" t="s">
        <v>6813</v>
      </c>
    </row>
    <row r="4509" spans="1:8" ht="29" x14ac:dyDescent="0.35">
      <c r="A4509" t="s">
        <v>6814</v>
      </c>
      <c r="B4509">
        <v>582.60175440292699</v>
      </c>
      <c r="C4509">
        <v>4.47896527279672E-2</v>
      </c>
      <c r="D4509">
        <v>0.233485846489215</v>
      </c>
      <c r="E4509">
        <v>0</v>
      </c>
      <c r="F4509">
        <v>1</v>
      </c>
      <c r="G4509">
        <v>1</v>
      </c>
      <c r="H4509" s="1" t="s">
        <v>6815</v>
      </c>
    </row>
    <row r="4510" spans="1:8" x14ac:dyDescent="0.35">
      <c r="A4510" t="s">
        <v>6816</v>
      </c>
      <c r="B4510">
        <v>522.20948984713903</v>
      </c>
      <c r="C4510">
        <v>-0.50781429442433401</v>
      </c>
      <c r="D4510">
        <v>0.26821640062602398</v>
      </c>
      <c r="E4510">
        <v>0</v>
      </c>
      <c r="F4510">
        <v>1</v>
      </c>
      <c r="G4510">
        <v>1</v>
      </c>
      <c r="H4510" s="1" t="s">
        <v>39</v>
      </c>
    </row>
    <row r="4511" spans="1:8" x14ac:dyDescent="0.35">
      <c r="A4511" t="s">
        <v>6817</v>
      </c>
      <c r="B4511">
        <v>339.44591117669103</v>
      </c>
      <c r="C4511">
        <v>-0.80601111886291898</v>
      </c>
      <c r="D4511">
        <v>0.45413024523079598</v>
      </c>
      <c r="E4511">
        <v>0</v>
      </c>
      <c r="F4511">
        <v>1</v>
      </c>
      <c r="G4511">
        <v>1</v>
      </c>
      <c r="H4511" s="1" t="s">
        <v>39</v>
      </c>
    </row>
    <row r="4512" spans="1:8" x14ac:dyDescent="0.35">
      <c r="A4512" t="s">
        <v>6818</v>
      </c>
      <c r="B4512">
        <v>217.54943797001999</v>
      </c>
      <c r="C4512">
        <v>-0.17208532206341301</v>
      </c>
      <c r="D4512">
        <v>0.40279070519184701</v>
      </c>
      <c r="E4512">
        <v>0</v>
      </c>
      <c r="F4512">
        <v>1</v>
      </c>
      <c r="G4512">
        <v>1</v>
      </c>
      <c r="H4512" s="1" t="s">
        <v>39</v>
      </c>
    </row>
    <row r="4513" spans="1:8" x14ac:dyDescent="0.35">
      <c r="A4513" t="s">
        <v>6819</v>
      </c>
      <c r="B4513">
        <v>362.55432406338201</v>
      </c>
      <c r="C4513">
        <v>-0.85331793193818095</v>
      </c>
      <c r="D4513">
        <v>0.35284868178468498</v>
      </c>
      <c r="E4513">
        <v>0</v>
      </c>
      <c r="F4513">
        <v>1</v>
      </c>
      <c r="G4513">
        <v>1</v>
      </c>
      <c r="H4513" s="1" t="s">
        <v>39</v>
      </c>
    </row>
    <row r="4514" spans="1:8" ht="29" x14ac:dyDescent="0.35">
      <c r="A4514" t="s">
        <v>6820</v>
      </c>
      <c r="B4514">
        <v>245.554535486031</v>
      </c>
      <c r="C4514">
        <v>0.98315491936490795</v>
      </c>
      <c r="D4514">
        <v>0.37349230256438698</v>
      </c>
      <c r="E4514">
        <v>0</v>
      </c>
      <c r="F4514">
        <v>1</v>
      </c>
      <c r="G4514">
        <v>1</v>
      </c>
      <c r="H4514" s="1" t="s">
        <v>6821</v>
      </c>
    </row>
    <row r="4515" spans="1:8" ht="29" x14ac:dyDescent="0.35">
      <c r="A4515" t="s">
        <v>6822</v>
      </c>
      <c r="B4515">
        <v>217.61880761598201</v>
      </c>
      <c r="C4515">
        <v>4.4977149897545199E-2</v>
      </c>
      <c r="D4515">
        <v>0.31599813228161799</v>
      </c>
      <c r="E4515">
        <v>0</v>
      </c>
      <c r="F4515">
        <v>1</v>
      </c>
      <c r="G4515">
        <v>1</v>
      </c>
      <c r="H4515" s="1" t="s">
        <v>6823</v>
      </c>
    </row>
    <row r="4516" spans="1:8" x14ac:dyDescent="0.35">
      <c r="A4516" t="s">
        <v>6824</v>
      </c>
      <c r="B4516">
        <v>248.4090640663</v>
      </c>
      <c r="C4516">
        <v>-0.33292236447864099</v>
      </c>
      <c r="D4516">
        <v>0.33875671535963298</v>
      </c>
      <c r="E4516">
        <v>0</v>
      </c>
      <c r="F4516">
        <v>1</v>
      </c>
      <c r="G4516">
        <v>1</v>
      </c>
      <c r="H4516" s="1" t="s">
        <v>6825</v>
      </c>
    </row>
    <row r="4517" spans="1:8" x14ac:dyDescent="0.35">
      <c r="A4517" t="s">
        <v>6826</v>
      </c>
      <c r="B4517">
        <v>1644.72746960123</v>
      </c>
      <c r="C4517">
        <v>-1.0233871063970801</v>
      </c>
      <c r="D4517">
        <v>0.37289965272596998</v>
      </c>
      <c r="E4517">
        <v>-6.2716889721188399E-2</v>
      </c>
      <c r="F4517">
        <v>0.94999194781775698</v>
      </c>
      <c r="G4517">
        <v>1</v>
      </c>
      <c r="H4517" s="1" t="s">
        <v>39</v>
      </c>
    </row>
    <row r="4518" spans="1:8" x14ac:dyDescent="0.35">
      <c r="A4518" t="s">
        <v>6827</v>
      </c>
      <c r="B4518">
        <v>911.633512114415</v>
      </c>
      <c r="C4518">
        <v>-3.7234237322427699E-2</v>
      </c>
      <c r="D4518">
        <v>0.214827033689175</v>
      </c>
      <c r="E4518">
        <v>0</v>
      </c>
      <c r="F4518">
        <v>1</v>
      </c>
      <c r="G4518">
        <v>1</v>
      </c>
      <c r="H4518" s="1" t="s">
        <v>6828</v>
      </c>
    </row>
    <row r="4519" spans="1:8" x14ac:dyDescent="0.35">
      <c r="A4519" t="s">
        <v>6829</v>
      </c>
      <c r="B4519">
        <v>626.954642429817</v>
      </c>
      <c r="C4519">
        <v>-0.37649937953568902</v>
      </c>
      <c r="D4519">
        <v>0.210067752121888</v>
      </c>
      <c r="E4519">
        <v>0</v>
      </c>
      <c r="F4519">
        <v>1</v>
      </c>
      <c r="G4519">
        <v>1</v>
      </c>
      <c r="H4519" s="1" t="s">
        <v>39</v>
      </c>
    </row>
    <row r="4520" spans="1:8" x14ac:dyDescent="0.35">
      <c r="A4520" t="s">
        <v>6830</v>
      </c>
      <c r="B4520">
        <v>6438.1591261920703</v>
      </c>
      <c r="C4520">
        <v>0.34881968197290703</v>
      </c>
      <c r="D4520">
        <v>0.27298074910675701</v>
      </c>
      <c r="E4520">
        <v>0</v>
      </c>
      <c r="F4520">
        <v>1</v>
      </c>
      <c r="G4520">
        <v>1</v>
      </c>
      <c r="H4520" s="1" t="s">
        <v>39</v>
      </c>
    </row>
    <row r="4521" spans="1:8" x14ac:dyDescent="0.35">
      <c r="A4521" t="s">
        <v>6831</v>
      </c>
      <c r="B4521">
        <v>267.85238919837298</v>
      </c>
      <c r="C4521">
        <v>-9.2664681509923394E-2</v>
      </c>
      <c r="D4521">
        <v>0.346859053161723</v>
      </c>
      <c r="E4521">
        <v>0</v>
      </c>
      <c r="F4521">
        <v>1</v>
      </c>
      <c r="G4521">
        <v>1</v>
      </c>
      <c r="H4521" s="1" t="s">
        <v>39</v>
      </c>
    </row>
    <row r="4522" spans="1:8" x14ac:dyDescent="0.35">
      <c r="A4522" t="s">
        <v>6832</v>
      </c>
      <c r="B4522">
        <v>878.28459522172398</v>
      </c>
      <c r="C4522">
        <v>-4.4233394214944599E-2</v>
      </c>
      <c r="D4522">
        <v>0.23508206504579199</v>
      </c>
      <c r="E4522">
        <v>0</v>
      </c>
      <c r="F4522">
        <v>1</v>
      </c>
      <c r="G4522">
        <v>1</v>
      </c>
      <c r="H4522" s="1" t="s">
        <v>39</v>
      </c>
    </row>
    <row r="4523" spans="1:8" x14ac:dyDescent="0.35">
      <c r="A4523" t="s">
        <v>6833</v>
      </c>
      <c r="B4523">
        <v>4141.5265841010896</v>
      </c>
      <c r="C4523">
        <v>-5.4497204726300201E-2</v>
      </c>
      <c r="D4523">
        <v>0.26235141170730503</v>
      </c>
      <c r="E4523">
        <v>0</v>
      </c>
      <c r="F4523">
        <v>1</v>
      </c>
      <c r="G4523">
        <v>1</v>
      </c>
      <c r="H4523" s="1" t="s">
        <v>39</v>
      </c>
    </row>
    <row r="4524" spans="1:8" ht="29" x14ac:dyDescent="0.35">
      <c r="A4524" t="s">
        <v>6834</v>
      </c>
      <c r="B4524">
        <v>669.67954175610498</v>
      </c>
      <c r="C4524">
        <v>-0.34722641346036298</v>
      </c>
      <c r="D4524">
        <v>0.286212526415349</v>
      </c>
      <c r="E4524">
        <v>0</v>
      </c>
      <c r="F4524">
        <v>1</v>
      </c>
      <c r="G4524">
        <v>1</v>
      </c>
      <c r="H4524" s="1" t="s">
        <v>6835</v>
      </c>
    </row>
    <row r="4525" spans="1:8" ht="29" x14ac:dyDescent="0.35">
      <c r="A4525" t="s">
        <v>6836</v>
      </c>
      <c r="B4525">
        <v>1666.07214380549</v>
      </c>
      <c r="C4525">
        <v>-0.381494931450997</v>
      </c>
      <c r="D4525">
        <v>0.31337283793792398</v>
      </c>
      <c r="E4525">
        <v>0</v>
      </c>
      <c r="F4525">
        <v>1</v>
      </c>
      <c r="G4525">
        <v>1</v>
      </c>
      <c r="H4525" s="1" t="s">
        <v>6837</v>
      </c>
    </row>
    <row r="4526" spans="1:8" x14ac:dyDescent="0.35">
      <c r="A4526" t="s">
        <v>6838</v>
      </c>
      <c r="B4526">
        <v>297.97606317972799</v>
      </c>
      <c r="C4526">
        <v>-2.57036702904389</v>
      </c>
      <c r="D4526">
        <v>0.44476849908292898</v>
      </c>
      <c r="E4526">
        <v>-3.5307514634733299</v>
      </c>
      <c r="F4526">
        <v>4.1438091629937801E-4</v>
      </c>
      <c r="G4526">
        <v>5.3453983938229E-3</v>
      </c>
      <c r="H4526" s="1" t="s">
        <v>39</v>
      </c>
    </row>
    <row r="4527" spans="1:8" x14ac:dyDescent="0.35">
      <c r="A4527" t="s">
        <v>6839</v>
      </c>
      <c r="B4527">
        <v>780.482363022512</v>
      </c>
      <c r="C4527">
        <v>-2.0289477121109298</v>
      </c>
      <c r="D4527">
        <v>0.34380532890784898</v>
      </c>
      <c r="E4527">
        <v>-2.99282072031734</v>
      </c>
      <c r="F4527">
        <v>2.7641206923997999E-3</v>
      </c>
      <c r="G4527">
        <v>2.95626857425022E-2</v>
      </c>
      <c r="H4527" s="1" t="s">
        <v>39</v>
      </c>
    </row>
    <row r="4528" spans="1:8" x14ac:dyDescent="0.35">
      <c r="A4528" t="s">
        <v>6840</v>
      </c>
      <c r="B4528">
        <v>4221.6560091308302</v>
      </c>
      <c r="C4528">
        <v>-0.61904420575806796</v>
      </c>
      <c r="D4528">
        <v>0.206320401375232</v>
      </c>
      <c r="E4528">
        <v>0</v>
      </c>
      <c r="F4528">
        <v>1</v>
      </c>
      <c r="G4528">
        <v>1</v>
      </c>
      <c r="H4528" s="1" t="s">
        <v>39</v>
      </c>
    </row>
    <row r="4529" spans="1:8" x14ac:dyDescent="0.35">
      <c r="A4529" t="s">
        <v>6841</v>
      </c>
      <c r="B4529">
        <v>5284.2727048979004</v>
      </c>
      <c r="C4529">
        <v>-0.44811396679881399</v>
      </c>
      <c r="D4529">
        <v>0.278309322119351</v>
      </c>
      <c r="E4529">
        <v>0</v>
      </c>
      <c r="F4529">
        <v>1</v>
      </c>
      <c r="G4529">
        <v>1</v>
      </c>
      <c r="H4529" s="1" t="s">
        <v>6842</v>
      </c>
    </row>
    <row r="4530" spans="1:8" ht="29" x14ac:dyDescent="0.35">
      <c r="A4530" t="s">
        <v>6843</v>
      </c>
      <c r="B4530">
        <v>1200.2387630619401</v>
      </c>
      <c r="C4530">
        <v>0.36332234402275199</v>
      </c>
      <c r="D4530">
        <v>0.26123901140852002</v>
      </c>
      <c r="E4530">
        <v>0</v>
      </c>
      <c r="F4530">
        <v>1</v>
      </c>
      <c r="G4530">
        <v>1</v>
      </c>
      <c r="H4530" s="1" t="s">
        <v>6844</v>
      </c>
    </row>
    <row r="4531" spans="1:8" x14ac:dyDescent="0.35">
      <c r="A4531" t="s">
        <v>6845</v>
      </c>
      <c r="B4531">
        <v>120.503114644774</v>
      </c>
      <c r="C4531">
        <v>-0.68394946105632803</v>
      </c>
      <c r="D4531">
        <v>0.35221862617378302</v>
      </c>
      <c r="E4531">
        <v>0</v>
      </c>
      <c r="F4531">
        <v>1</v>
      </c>
      <c r="G4531">
        <v>1</v>
      </c>
      <c r="H4531" s="1" t="s">
        <v>39</v>
      </c>
    </row>
    <row r="4532" spans="1:8" ht="29" x14ac:dyDescent="0.35">
      <c r="A4532" t="s">
        <v>6846</v>
      </c>
      <c r="B4532">
        <v>482.93915221581</v>
      </c>
      <c r="C4532">
        <v>-1.2597357671456899</v>
      </c>
      <c r="D4532">
        <v>0.26984149105094402</v>
      </c>
      <c r="E4532">
        <v>-0.96254940681696299</v>
      </c>
      <c r="F4532">
        <v>0.335773697577474</v>
      </c>
      <c r="G4532">
        <v>1</v>
      </c>
      <c r="H4532" s="1" t="s">
        <v>6847</v>
      </c>
    </row>
    <row r="4533" spans="1:8" ht="29" x14ac:dyDescent="0.35">
      <c r="A4533" t="s">
        <v>6848</v>
      </c>
      <c r="B4533">
        <v>25956.474653638099</v>
      </c>
      <c r="C4533">
        <v>-5.4017156611262296</v>
      </c>
      <c r="D4533">
        <v>0.41744689772704002</v>
      </c>
      <c r="E4533">
        <v>-10.544372673729701</v>
      </c>
      <c r="F4533" s="2">
        <v>5.3931567506469201E-26</v>
      </c>
      <c r="G4533" s="2">
        <v>4.4599480200439003E-24</v>
      </c>
      <c r="H4533" s="1" t="s">
        <v>6849</v>
      </c>
    </row>
    <row r="4534" spans="1:8" x14ac:dyDescent="0.35">
      <c r="A4534" t="s">
        <v>6850</v>
      </c>
      <c r="B4534">
        <v>411.49535185572398</v>
      </c>
      <c r="C4534">
        <v>-1.34720753382117</v>
      </c>
      <c r="D4534">
        <v>0.47397013616036798</v>
      </c>
      <c r="E4534">
        <v>-0.73255149920181695</v>
      </c>
      <c r="F4534">
        <v>0.46383202167099702</v>
      </c>
      <c r="G4534">
        <v>1</v>
      </c>
      <c r="H4534" s="1" t="s">
        <v>39</v>
      </c>
    </row>
    <row r="4535" spans="1:8" x14ac:dyDescent="0.35">
      <c r="A4535" t="s">
        <v>6851</v>
      </c>
      <c r="B4535">
        <v>847.95439487725196</v>
      </c>
      <c r="C4535">
        <v>-1.30892888010847</v>
      </c>
      <c r="D4535">
        <v>0.33222965494373902</v>
      </c>
      <c r="E4535">
        <v>-0.92986545755762895</v>
      </c>
      <c r="F4535">
        <v>0.35244074969070499</v>
      </c>
      <c r="G4535">
        <v>1</v>
      </c>
      <c r="H4535" s="1" t="s">
        <v>6852</v>
      </c>
    </row>
    <row r="4536" spans="1:8" x14ac:dyDescent="0.35">
      <c r="A4536" t="s">
        <v>6853</v>
      </c>
      <c r="B4536">
        <v>2126.17153462038</v>
      </c>
      <c r="C4536">
        <v>-1.0302536564640899E-2</v>
      </c>
      <c r="D4536">
        <v>0.282749613926287</v>
      </c>
      <c r="E4536">
        <v>0</v>
      </c>
      <c r="F4536">
        <v>1</v>
      </c>
      <c r="G4536">
        <v>1</v>
      </c>
      <c r="H4536" s="1" t="s">
        <v>39</v>
      </c>
    </row>
    <row r="4537" spans="1:8" x14ac:dyDescent="0.35">
      <c r="A4537" t="s">
        <v>6854</v>
      </c>
      <c r="B4537">
        <v>268.78870046950402</v>
      </c>
      <c r="C4537">
        <v>0.32682304918379301</v>
      </c>
      <c r="D4537">
        <v>0.27809528905285502</v>
      </c>
      <c r="E4537">
        <v>0</v>
      </c>
      <c r="F4537">
        <v>1</v>
      </c>
      <c r="G4537">
        <v>1</v>
      </c>
      <c r="H4537" s="1" t="s">
        <v>39</v>
      </c>
    </row>
    <row r="4538" spans="1:8" ht="29" x14ac:dyDescent="0.35">
      <c r="A4538" t="s">
        <v>6855</v>
      </c>
      <c r="B4538">
        <v>2350.4818515526399</v>
      </c>
      <c r="C4538">
        <v>0.54514942139697298</v>
      </c>
      <c r="D4538">
        <v>0.30303024633939202</v>
      </c>
      <c r="E4538">
        <v>0</v>
      </c>
      <c r="F4538">
        <v>1</v>
      </c>
      <c r="G4538">
        <v>1</v>
      </c>
      <c r="H4538" s="1" t="s">
        <v>6856</v>
      </c>
    </row>
    <row r="4539" spans="1:8" ht="29" x14ac:dyDescent="0.35">
      <c r="A4539" t="s">
        <v>6857</v>
      </c>
      <c r="B4539">
        <v>2359.9358510898501</v>
      </c>
      <c r="C4539">
        <v>0.75264636460059897</v>
      </c>
      <c r="D4539">
        <v>0.36440390618704599</v>
      </c>
      <c r="E4539">
        <v>0</v>
      </c>
      <c r="F4539">
        <v>1</v>
      </c>
      <c r="G4539">
        <v>1</v>
      </c>
      <c r="H4539" s="1" t="s">
        <v>6858</v>
      </c>
    </row>
    <row r="4540" spans="1:8" ht="29" x14ac:dyDescent="0.35">
      <c r="A4540" t="s">
        <v>6859</v>
      </c>
      <c r="B4540">
        <v>2779.75968025262</v>
      </c>
      <c r="C4540">
        <v>1.28141367919856</v>
      </c>
      <c r="D4540">
        <v>0.42546789458690698</v>
      </c>
      <c r="E4540">
        <v>0.66142165549714504</v>
      </c>
      <c r="F4540">
        <v>0.508341941944495</v>
      </c>
      <c r="G4540">
        <v>1</v>
      </c>
      <c r="H4540" s="1" t="s">
        <v>6860</v>
      </c>
    </row>
    <row r="4541" spans="1:8" ht="29" x14ac:dyDescent="0.35">
      <c r="A4541" t="s">
        <v>6861</v>
      </c>
      <c r="B4541">
        <v>406.60605274045599</v>
      </c>
      <c r="C4541">
        <v>6.7899466499710098E-2</v>
      </c>
      <c r="D4541">
        <v>0.41675785145766803</v>
      </c>
      <c r="E4541">
        <v>0</v>
      </c>
      <c r="F4541">
        <v>1</v>
      </c>
      <c r="G4541">
        <v>1</v>
      </c>
      <c r="H4541" s="1" t="s">
        <v>6862</v>
      </c>
    </row>
    <row r="4542" spans="1:8" ht="29" x14ac:dyDescent="0.35">
      <c r="A4542" t="s">
        <v>6863</v>
      </c>
      <c r="B4542">
        <v>978.97479404884405</v>
      </c>
      <c r="C4542">
        <v>-0.153201599779582</v>
      </c>
      <c r="D4542">
        <v>0.21659581155237401</v>
      </c>
      <c r="E4542">
        <v>0</v>
      </c>
      <c r="F4542">
        <v>1</v>
      </c>
      <c r="G4542">
        <v>1</v>
      </c>
      <c r="H4542" s="1" t="s">
        <v>6864</v>
      </c>
    </row>
    <row r="4543" spans="1:8" ht="29" x14ac:dyDescent="0.35">
      <c r="A4543" t="s">
        <v>6865</v>
      </c>
      <c r="B4543">
        <v>592.27466978956295</v>
      </c>
      <c r="C4543">
        <v>9.1999514130035001E-2</v>
      </c>
      <c r="D4543">
        <v>0.296071615007448</v>
      </c>
      <c r="E4543">
        <v>0</v>
      </c>
      <c r="F4543">
        <v>1</v>
      </c>
      <c r="G4543">
        <v>1</v>
      </c>
      <c r="H4543" s="1" t="s">
        <v>6866</v>
      </c>
    </row>
    <row r="4544" spans="1:8" x14ac:dyDescent="0.35">
      <c r="A4544" t="s">
        <v>6867</v>
      </c>
      <c r="B4544">
        <v>1058.0515611496401</v>
      </c>
      <c r="C4544">
        <v>1.17347608403887</v>
      </c>
      <c r="D4544">
        <v>0.251382136580863</v>
      </c>
      <c r="E4544">
        <v>0.69008914634262497</v>
      </c>
      <c r="F4544">
        <v>0.49013812820837799</v>
      </c>
      <c r="G4544">
        <v>1</v>
      </c>
      <c r="H4544" s="1" t="s">
        <v>6868</v>
      </c>
    </row>
    <row r="4545" spans="1:8" x14ac:dyDescent="0.35">
      <c r="A4545" t="s">
        <v>6869</v>
      </c>
      <c r="B4545">
        <v>2822.5497048073798</v>
      </c>
      <c r="C4545">
        <v>-0.39307232032050399</v>
      </c>
      <c r="D4545">
        <v>0.28778796439748899</v>
      </c>
      <c r="E4545">
        <v>0</v>
      </c>
      <c r="F4545">
        <v>1</v>
      </c>
      <c r="G4545">
        <v>1</v>
      </c>
      <c r="H4545" s="1" t="s">
        <v>6870</v>
      </c>
    </row>
    <row r="4546" spans="1:8" x14ac:dyDescent="0.35">
      <c r="A4546" t="s">
        <v>6871</v>
      </c>
      <c r="B4546">
        <v>1104.3534377232299</v>
      </c>
      <c r="C4546">
        <v>0.33288535869079799</v>
      </c>
      <c r="D4546">
        <v>0.23995347713922999</v>
      </c>
      <c r="E4546">
        <v>0</v>
      </c>
      <c r="F4546">
        <v>1</v>
      </c>
      <c r="G4546">
        <v>1</v>
      </c>
      <c r="H4546" s="1" t="s">
        <v>39</v>
      </c>
    </row>
    <row r="4547" spans="1:8" x14ac:dyDescent="0.35">
      <c r="A4547" t="s">
        <v>6872</v>
      </c>
      <c r="B4547">
        <v>3708.59181385908</v>
      </c>
      <c r="C4547">
        <v>-1.35294778221165</v>
      </c>
      <c r="D4547">
        <v>0.33104803525439302</v>
      </c>
      <c r="E4547">
        <v>-1.06615277731652</v>
      </c>
      <c r="F4547">
        <v>0.28635458501847399</v>
      </c>
      <c r="G4547">
        <v>1</v>
      </c>
      <c r="H4547" s="1" t="s">
        <v>39</v>
      </c>
    </row>
    <row r="4548" spans="1:8" ht="29" x14ac:dyDescent="0.35">
      <c r="A4548" t="s">
        <v>6873</v>
      </c>
      <c r="B4548">
        <v>2033.1077407579101</v>
      </c>
      <c r="C4548">
        <v>-0.39425424908657097</v>
      </c>
      <c r="D4548">
        <v>0.39448264633572799</v>
      </c>
      <c r="E4548">
        <v>0</v>
      </c>
      <c r="F4548">
        <v>1</v>
      </c>
      <c r="G4548">
        <v>1</v>
      </c>
      <c r="H4548" s="1" t="s">
        <v>6874</v>
      </c>
    </row>
    <row r="4549" spans="1:8" ht="29" x14ac:dyDescent="0.35">
      <c r="A4549" t="s">
        <v>6875</v>
      </c>
      <c r="B4549">
        <v>1745.3723590356301</v>
      </c>
      <c r="C4549">
        <v>3.7213971913648197E-2</v>
      </c>
      <c r="D4549">
        <v>0.22321851995314801</v>
      </c>
      <c r="E4549">
        <v>0</v>
      </c>
      <c r="F4549">
        <v>1</v>
      </c>
      <c r="G4549">
        <v>1</v>
      </c>
      <c r="H4549" s="1" t="s">
        <v>6876</v>
      </c>
    </row>
    <row r="4550" spans="1:8" ht="29" x14ac:dyDescent="0.35">
      <c r="A4550" t="s">
        <v>6877</v>
      </c>
      <c r="B4550">
        <v>1786.98298419261</v>
      </c>
      <c r="C4550">
        <v>0.11211645507538701</v>
      </c>
      <c r="D4550">
        <v>0.20643726887040401</v>
      </c>
      <c r="E4550">
        <v>0</v>
      </c>
      <c r="F4550">
        <v>1</v>
      </c>
      <c r="G4550">
        <v>1</v>
      </c>
      <c r="H4550" s="1" t="s">
        <v>6878</v>
      </c>
    </row>
    <row r="4551" spans="1:8" ht="29" x14ac:dyDescent="0.35">
      <c r="A4551" t="s">
        <v>6879</v>
      </c>
      <c r="B4551">
        <v>1739.85968033158</v>
      </c>
      <c r="C4551" s="2">
        <v>-3.3669451592442903E-5</v>
      </c>
      <c r="D4551">
        <v>0.21986737250878399</v>
      </c>
      <c r="E4551">
        <v>0</v>
      </c>
      <c r="F4551">
        <v>1</v>
      </c>
      <c r="G4551">
        <v>1</v>
      </c>
      <c r="H4551" s="1" t="s">
        <v>6880</v>
      </c>
    </row>
    <row r="4552" spans="1:8" ht="29" x14ac:dyDescent="0.35">
      <c r="A4552" t="s">
        <v>6881</v>
      </c>
      <c r="B4552">
        <v>1030.6489661682201</v>
      </c>
      <c r="C4552">
        <v>2.3605304079758701E-3</v>
      </c>
      <c r="D4552">
        <v>0.23150621231825899</v>
      </c>
      <c r="E4552">
        <v>0</v>
      </c>
      <c r="F4552">
        <v>1</v>
      </c>
      <c r="G4552">
        <v>1</v>
      </c>
      <c r="H4552" s="1" t="s">
        <v>6882</v>
      </c>
    </row>
    <row r="4553" spans="1:8" ht="29" x14ac:dyDescent="0.35">
      <c r="A4553" t="s">
        <v>14</v>
      </c>
      <c r="B4553">
        <v>2105.8862291135501</v>
      </c>
      <c r="C4553">
        <v>3.6166537944672399</v>
      </c>
      <c r="D4553">
        <v>0.44195805205013999</v>
      </c>
      <c r="E4553">
        <v>5.9205931022846903</v>
      </c>
      <c r="F4553" s="2">
        <v>3.2078263225719E-9</v>
      </c>
      <c r="G4553" s="2">
        <v>7.5408343653961895E-8</v>
      </c>
      <c r="H4553" s="1" t="s">
        <v>6883</v>
      </c>
    </row>
    <row r="4554" spans="1:8" ht="29" x14ac:dyDescent="0.35">
      <c r="A4554" t="s">
        <v>6884</v>
      </c>
      <c r="B4554">
        <v>428.79471311693499</v>
      </c>
      <c r="C4554">
        <v>-0.25333961152767898</v>
      </c>
      <c r="D4554">
        <v>0.300974735144039</v>
      </c>
      <c r="E4554">
        <v>0</v>
      </c>
      <c r="F4554">
        <v>1</v>
      </c>
      <c r="G4554">
        <v>1</v>
      </c>
      <c r="H4554" s="1" t="s">
        <v>6885</v>
      </c>
    </row>
    <row r="4555" spans="1:8" ht="29" x14ac:dyDescent="0.35">
      <c r="A4555" t="s">
        <v>6886</v>
      </c>
      <c r="B4555">
        <v>652.80840346288596</v>
      </c>
      <c r="C4555">
        <v>-0.79298084735458396</v>
      </c>
      <c r="D4555">
        <v>0.205732536770591</v>
      </c>
      <c r="E4555">
        <v>0</v>
      </c>
      <c r="F4555">
        <v>1</v>
      </c>
      <c r="G4555">
        <v>1</v>
      </c>
      <c r="H4555" s="1" t="s">
        <v>6887</v>
      </c>
    </row>
    <row r="4556" spans="1:8" ht="29" x14ac:dyDescent="0.35">
      <c r="A4556" t="s">
        <v>6888</v>
      </c>
      <c r="B4556">
        <v>1379.14867167016</v>
      </c>
      <c r="C4556">
        <v>0.10615562111848099</v>
      </c>
      <c r="D4556">
        <v>0.31177449094385401</v>
      </c>
      <c r="E4556">
        <v>0</v>
      </c>
      <c r="F4556">
        <v>1</v>
      </c>
      <c r="G4556">
        <v>1</v>
      </c>
      <c r="H4556" s="1" t="s">
        <v>6889</v>
      </c>
    </row>
    <row r="4557" spans="1:8" x14ac:dyDescent="0.35">
      <c r="A4557" t="s">
        <v>6890</v>
      </c>
      <c r="B4557">
        <v>547.31604814921297</v>
      </c>
      <c r="C4557">
        <v>-9.4649278426170894E-2</v>
      </c>
      <c r="D4557">
        <v>0.24102051002312899</v>
      </c>
      <c r="E4557">
        <v>0</v>
      </c>
      <c r="F4557">
        <v>1</v>
      </c>
      <c r="G4557">
        <v>1</v>
      </c>
      <c r="H4557" s="1" t="s">
        <v>6891</v>
      </c>
    </row>
    <row r="4558" spans="1:8" ht="29" x14ac:dyDescent="0.35">
      <c r="A4558" t="s">
        <v>6892</v>
      </c>
      <c r="B4558">
        <v>4564.4159980123304</v>
      </c>
      <c r="C4558">
        <v>-0.14386305844870001</v>
      </c>
      <c r="D4558">
        <v>0.23520844698149301</v>
      </c>
      <c r="E4558">
        <v>0</v>
      </c>
      <c r="F4558">
        <v>1</v>
      </c>
      <c r="G4558">
        <v>1</v>
      </c>
      <c r="H4558" s="1" t="s">
        <v>6893</v>
      </c>
    </row>
    <row r="4559" spans="1:8" ht="29" x14ac:dyDescent="0.35">
      <c r="A4559" t="s">
        <v>6894</v>
      </c>
      <c r="B4559">
        <v>5078.0743546439398</v>
      </c>
      <c r="C4559">
        <v>0.92987513087662199</v>
      </c>
      <c r="D4559">
        <v>0.30804510393168799</v>
      </c>
      <c r="E4559">
        <v>0</v>
      </c>
      <c r="F4559">
        <v>1</v>
      </c>
      <c r="G4559">
        <v>1</v>
      </c>
      <c r="H4559" s="1" t="s">
        <v>6895</v>
      </c>
    </row>
    <row r="4560" spans="1:8" ht="29" x14ac:dyDescent="0.35">
      <c r="A4560" t="s">
        <v>6896</v>
      </c>
      <c r="B4560">
        <v>4022.9806171683099</v>
      </c>
      <c r="C4560">
        <v>0.494276293377163</v>
      </c>
      <c r="D4560">
        <v>0.28453323875858799</v>
      </c>
      <c r="E4560">
        <v>0</v>
      </c>
      <c r="F4560">
        <v>1</v>
      </c>
      <c r="G4560">
        <v>1</v>
      </c>
      <c r="H4560" s="1" t="s">
        <v>6897</v>
      </c>
    </row>
    <row r="4561" spans="1:8" x14ac:dyDescent="0.35">
      <c r="A4561" t="s">
        <v>6898</v>
      </c>
      <c r="B4561">
        <v>488.29167419553698</v>
      </c>
      <c r="C4561">
        <v>-0.61348635880251101</v>
      </c>
      <c r="D4561">
        <v>0.33465515847030403</v>
      </c>
      <c r="E4561">
        <v>0</v>
      </c>
      <c r="F4561">
        <v>1</v>
      </c>
      <c r="G4561">
        <v>1</v>
      </c>
      <c r="H4561" s="1" t="s">
        <v>6899</v>
      </c>
    </row>
    <row r="4562" spans="1:8" x14ac:dyDescent="0.35">
      <c r="A4562" t="s">
        <v>6900</v>
      </c>
      <c r="B4562">
        <v>652.48263941253197</v>
      </c>
      <c r="C4562">
        <v>-0.37772330085874001</v>
      </c>
      <c r="D4562">
        <v>0.26247821046322101</v>
      </c>
      <c r="E4562">
        <v>0</v>
      </c>
      <c r="F4562">
        <v>1</v>
      </c>
      <c r="G4562">
        <v>1</v>
      </c>
      <c r="H4562" s="1" t="s">
        <v>39</v>
      </c>
    </row>
    <row r="4563" spans="1:8" ht="29" x14ac:dyDescent="0.35">
      <c r="A4563" t="s">
        <v>6901</v>
      </c>
      <c r="B4563">
        <v>2448.9437535747002</v>
      </c>
      <c r="C4563">
        <v>1.77982832420152</v>
      </c>
      <c r="D4563">
        <v>0.31269905980482499</v>
      </c>
      <c r="E4563">
        <v>2.4938620688154698</v>
      </c>
      <c r="F4563">
        <v>1.2636163677771199E-2</v>
      </c>
      <c r="G4563">
        <v>0.113848392980075</v>
      </c>
      <c r="H4563" s="1" t="s">
        <v>6902</v>
      </c>
    </row>
    <row r="4564" spans="1:8" ht="29" x14ac:dyDescent="0.35">
      <c r="A4564" t="s">
        <v>6903</v>
      </c>
      <c r="B4564">
        <v>314.02864608063402</v>
      </c>
      <c r="C4564">
        <v>-0.245063057142589</v>
      </c>
      <c r="D4564">
        <v>0.39053353819389103</v>
      </c>
      <c r="E4564">
        <v>0</v>
      </c>
      <c r="F4564">
        <v>1</v>
      </c>
      <c r="G4564">
        <v>1</v>
      </c>
      <c r="H4564" s="1" t="s">
        <v>6904</v>
      </c>
    </row>
    <row r="4565" spans="1:8" ht="29" x14ac:dyDescent="0.35">
      <c r="A4565" t="s">
        <v>6905</v>
      </c>
      <c r="B4565">
        <v>3344.3517777727402</v>
      </c>
      <c r="C4565">
        <v>1.0424530000963901</v>
      </c>
      <c r="D4565">
        <v>0.352967581201861</v>
      </c>
      <c r="E4565">
        <v>0.12027450212804</v>
      </c>
      <c r="F4565">
        <v>0.90426570182092503</v>
      </c>
      <c r="G4565">
        <v>1</v>
      </c>
      <c r="H4565" s="1" t="s">
        <v>6906</v>
      </c>
    </row>
    <row r="4566" spans="1:8" ht="29" x14ac:dyDescent="0.35">
      <c r="A4566" t="s">
        <v>6907</v>
      </c>
      <c r="B4566">
        <v>7791.9166706019896</v>
      </c>
      <c r="C4566">
        <v>-0.21633714220006101</v>
      </c>
      <c r="D4566">
        <v>0.37551224430320101</v>
      </c>
      <c r="E4566">
        <v>0</v>
      </c>
      <c r="F4566">
        <v>1</v>
      </c>
      <c r="G4566">
        <v>1</v>
      </c>
      <c r="H4566" s="1" t="s">
        <v>6908</v>
      </c>
    </row>
    <row r="4567" spans="1:8" x14ac:dyDescent="0.35">
      <c r="A4567" t="s">
        <v>6909</v>
      </c>
      <c r="B4567">
        <v>347.67622258069503</v>
      </c>
      <c r="C4567">
        <v>0.14012175683372399</v>
      </c>
      <c r="D4567">
        <v>0.282031740397024</v>
      </c>
      <c r="E4567">
        <v>0</v>
      </c>
      <c r="F4567">
        <v>1</v>
      </c>
      <c r="G4567">
        <v>1</v>
      </c>
      <c r="H4567" s="1" t="s">
        <v>39</v>
      </c>
    </row>
    <row r="4568" spans="1:8" x14ac:dyDescent="0.35">
      <c r="A4568" t="s">
        <v>6910</v>
      </c>
      <c r="B4568">
        <v>13219.985839986601</v>
      </c>
      <c r="C4568">
        <v>-0.63361569397233997</v>
      </c>
      <c r="D4568">
        <v>0.28240971746405802</v>
      </c>
      <c r="E4568">
        <v>0</v>
      </c>
      <c r="F4568">
        <v>1</v>
      </c>
      <c r="G4568">
        <v>1</v>
      </c>
      <c r="H4568" s="1" t="s">
        <v>6911</v>
      </c>
    </row>
    <row r="4569" spans="1:8" ht="29" x14ac:dyDescent="0.35">
      <c r="A4569" t="s">
        <v>6912</v>
      </c>
      <c r="B4569">
        <v>1896.61180740244</v>
      </c>
      <c r="C4569">
        <v>-0.95588108352664702</v>
      </c>
      <c r="D4569">
        <v>0.239421955540841</v>
      </c>
      <c r="E4569">
        <v>0</v>
      </c>
      <c r="F4569">
        <v>1</v>
      </c>
      <c r="G4569">
        <v>1</v>
      </c>
      <c r="H4569" s="1" t="s">
        <v>6913</v>
      </c>
    </row>
    <row r="4570" spans="1:8" x14ac:dyDescent="0.35">
      <c r="A4570" t="s">
        <v>6914</v>
      </c>
      <c r="B4570">
        <v>7861.8311766402803</v>
      </c>
      <c r="C4570">
        <v>-0.54394628596560002</v>
      </c>
      <c r="D4570">
        <v>0.27861187613582999</v>
      </c>
      <c r="E4570">
        <v>0</v>
      </c>
      <c r="F4570">
        <v>1</v>
      </c>
      <c r="G4570">
        <v>1</v>
      </c>
      <c r="H4570" s="1" t="s">
        <v>6915</v>
      </c>
    </row>
    <row r="4571" spans="1:8" ht="29" x14ac:dyDescent="0.35">
      <c r="A4571" t="s">
        <v>6916</v>
      </c>
      <c r="B4571">
        <v>12484.8862259325</v>
      </c>
      <c r="C4571">
        <v>-0.32101637047628301</v>
      </c>
      <c r="D4571">
        <v>0.33105477655593202</v>
      </c>
      <c r="E4571">
        <v>0</v>
      </c>
      <c r="F4571">
        <v>1</v>
      </c>
      <c r="G4571">
        <v>1</v>
      </c>
      <c r="H4571" s="1" t="s">
        <v>6917</v>
      </c>
    </row>
    <row r="4572" spans="1:8" x14ac:dyDescent="0.35">
      <c r="A4572" t="s">
        <v>6918</v>
      </c>
      <c r="B4572">
        <v>13362.266256880401</v>
      </c>
      <c r="C4572">
        <v>0.15022482914197099</v>
      </c>
      <c r="D4572">
        <v>0.29585903292059601</v>
      </c>
      <c r="E4572">
        <v>0</v>
      </c>
      <c r="F4572">
        <v>1</v>
      </c>
      <c r="G4572">
        <v>1</v>
      </c>
      <c r="H4572" s="1" t="s">
        <v>6919</v>
      </c>
    </row>
    <row r="4573" spans="1:8" ht="29" x14ac:dyDescent="0.35">
      <c r="A4573" t="s">
        <v>6920</v>
      </c>
      <c r="B4573">
        <v>9511.9083678925999</v>
      </c>
      <c r="C4573">
        <v>-0.37542200013388799</v>
      </c>
      <c r="D4573">
        <v>0.469079720306254</v>
      </c>
      <c r="E4573">
        <v>0</v>
      </c>
      <c r="F4573">
        <v>1</v>
      </c>
      <c r="G4573">
        <v>1</v>
      </c>
      <c r="H4573" s="1" t="s">
        <v>6921</v>
      </c>
    </row>
    <row r="4574" spans="1:8" ht="29" x14ac:dyDescent="0.35">
      <c r="A4574" t="s">
        <v>6922</v>
      </c>
      <c r="B4574">
        <v>11342.8960832913</v>
      </c>
      <c r="C4574">
        <v>-0.59595799483796197</v>
      </c>
      <c r="D4574">
        <v>0.348583933918924</v>
      </c>
      <c r="E4574">
        <v>0</v>
      </c>
      <c r="F4574">
        <v>1</v>
      </c>
      <c r="G4574">
        <v>1</v>
      </c>
      <c r="H4574" s="1" t="s">
        <v>6923</v>
      </c>
    </row>
    <row r="4575" spans="1:8" ht="29" x14ac:dyDescent="0.35">
      <c r="A4575" t="s">
        <v>6924</v>
      </c>
      <c r="B4575">
        <v>1395.96965707597</v>
      </c>
      <c r="C4575">
        <v>8.7368323830870606E-2</v>
      </c>
      <c r="D4575">
        <v>0.26485089152510699</v>
      </c>
      <c r="E4575">
        <v>0</v>
      </c>
      <c r="F4575">
        <v>1</v>
      </c>
      <c r="G4575">
        <v>1</v>
      </c>
      <c r="H4575" s="1" t="s">
        <v>6925</v>
      </c>
    </row>
    <row r="4576" spans="1:8" ht="29" x14ac:dyDescent="0.35">
      <c r="A4576" t="s">
        <v>6926</v>
      </c>
      <c r="B4576">
        <v>645.65299293041198</v>
      </c>
      <c r="C4576">
        <v>-7.87210267581126E-2</v>
      </c>
      <c r="D4576">
        <v>0.24332595898662401</v>
      </c>
      <c r="E4576">
        <v>0</v>
      </c>
      <c r="F4576">
        <v>1</v>
      </c>
      <c r="G4576">
        <v>1</v>
      </c>
      <c r="H4576" s="1" t="s">
        <v>6927</v>
      </c>
    </row>
    <row r="4577" spans="1:8" ht="29" x14ac:dyDescent="0.35">
      <c r="A4577" t="s">
        <v>6928</v>
      </c>
      <c r="B4577">
        <v>349.20140448821201</v>
      </c>
      <c r="C4577">
        <v>0.34488223369665799</v>
      </c>
      <c r="D4577">
        <v>0.25827743604110498</v>
      </c>
      <c r="E4577">
        <v>0</v>
      </c>
      <c r="F4577">
        <v>1</v>
      </c>
      <c r="G4577">
        <v>1</v>
      </c>
      <c r="H4577" s="1" t="s">
        <v>6929</v>
      </c>
    </row>
    <row r="4578" spans="1:8" ht="29" x14ac:dyDescent="0.35">
      <c r="A4578" t="s">
        <v>6930</v>
      </c>
      <c r="B4578">
        <v>1878.6068039696299</v>
      </c>
      <c r="C4578">
        <v>1.3423689690974101</v>
      </c>
      <c r="D4578">
        <v>0.30424387973864497</v>
      </c>
      <c r="E4578">
        <v>1.12531094920139</v>
      </c>
      <c r="F4578">
        <v>0.260457291572463</v>
      </c>
      <c r="G4578">
        <v>1</v>
      </c>
      <c r="H4578" s="1" t="s">
        <v>6931</v>
      </c>
    </row>
    <row r="4579" spans="1:8" ht="29" x14ac:dyDescent="0.35">
      <c r="A4579" t="s">
        <v>6932</v>
      </c>
      <c r="B4579">
        <v>1913.99516945651</v>
      </c>
      <c r="C4579">
        <v>0.70545978130297504</v>
      </c>
      <c r="D4579">
        <v>0.26668191938562902</v>
      </c>
      <c r="E4579">
        <v>0</v>
      </c>
      <c r="F4579">
        <v>1</v>
      </c>
      <c r="G4579">
        <v>1</v>
      </c>
      <c r="H4579" s="1" t="s">
        <v>6933</v>
      </c>
    </row>
    <row r="4580" spans="1:8" ht="29" x14ac:dyDescent="0.35">
      <c r="A4580" t="s">
        <v>6934</v>
      </c>
      <c r="B4580">
        <v>250.06068435535701</v>
      </c>
      <c r="C4580">
        <v>0.97044946332473103</v>
      </c>
      <c r="D4580">
        <v>0.23074285695438301</v>
      </c>
      <c r="E4580">
        <v>0</v>
      </c>
      <c r="F4580">
        <v>1</v>
      </c>
      <c r="G4580">
        <v>1</v>
      </c>
      <c r="H4580" s="1" t="s">
        <v>6935</v>
      </c>
    </row>
    <row r="4581" spans="1:8" x14ac:dyDescent="0.35">
      <c r="A4581" t="s">
        <v>6936</v>
      </c>
      <c r="B4581">
        <v>280.97834791371997</v>
      </c>
      <c r="C4581">
        <v>-0.28905071999460602</v>
      </c>
      <c r="D4581">
        <v>0.21600279848030399</v>
      </c>
      <c r="E4581">
        <v>0</v>
      </c>
      <c r="F4581">
        <v>1</v>
      </c>
      <c r="G4581">
        <v>1</v>
      </c>
      <c r="H4581" s="1" t="s">
        <v>6937</v>
      </c>
    </row>
    <row r="4582" spans="1:8" ht="29" x14ac:dyDescent="0.35">
      <c r="A4582" t="s">
        <v>6938</v>
      </c>
      <c r="B4582">
        <v>9926.6637971774599</v>
      </c>
      <c r="C4582">
        <v>-0.462775254425287</v>
      </c>
      <c r="D4582">
        <v>0.28479921685813497</v>
      </c>
      <c r="E4582">
        <v>0</v>
      </c>
      <c r="F4582">
        <v>1</v>
      </c>
      <c r="G4582">
        <v>1</v>
      </c>
      <c r="H4582" s="1" t="s">
        <v>6939</v>
      </c>
    </row>
    <row r="4583" spans="1:8" ht="29" x14ac:dyDescent="0.35">
      <c r="A4583" t="s">
        <v>6940</v>
      </c>
      <c r="B4583">
        <v>938.31095710874195</v>
      </c>
      <c r="C4583">
        <v>-0.575448733284039</v>
      </c>
      <c r="D4583">
        <v>0.30101659435118</v>
      </c>
      <c r="E4583">
        <v>0</v>
      </c>
      <c r="F4583">
        <v>1</v>
      </c>
      <c r="G4583">
        <v>1</v>
      </c>
      <c r="H4583" s="1" t="s">
        <v>6941</v>
      </c>
    </row>
    <row r="4584" spans="1:8" ht="29" x14ac:dyDescent="0.35">
      <c r="A4584" t="s">
        <v>6942</v>
      </c>
      <c r="B4584">
        <v>1534.9898224572801</v>
      </c>
      <c r="C4584">
        <v>-0.70662122392830995</v>
      </c>
      <c r="D4584">
        <v>0.33135708229798899</v>
      </c>
      <c r="E4584">
        <v>0</v>
      </c>
      <c r="F4584">
        <v>1</v>
      </c>
      <c r="G4584">
        <v>1</v>
      </c>
      <c r="H4584" s="1" t="s">
        <v>6943</v>
      </c>
    </row>
    <row r="4585" spans="1:8" ht="29" x14ac:dyDescent="0.35">
      <c r="A4585" t="s">
        <v>6944</v>
      </c>
      <c r="B4585">
        <v>1013.1761077971599</v>
      </c>
      <c r="C4585">
        <v>-1.1717919500426901</v>
      </c>
      <c r="D4585">
        <v>0.250054134519135</v>
      </c>
      <c r="E4585">
        <v>-0.68701903439049405</v>
      </c>
      <c r="F4585">
        <v>0.49207073372399301</v>
      </c>
      <c r="G4585">
        <v>1</v>
      </c>
      <c r="H4585" s="1" t="s">
        <v>6945</v>
      </c>
    </row>
    <row r="4586" spans="1:8" x14ac:dyDescent="0.35">
      <c r="A4586" t="s">
        <v>6946</v>
      </c>
      <c r="B4586">
        <v>28004.134645464099</v>
      </c>
      <c r="C4586">
        <v>3.1775258474380501</v>
      </c>
      <c r="D4586">
        <v>0.46084826922641597</v>
      </c>
      <c r="E4586">
        <v>4.7250385709232798</v>
      </c>
      <c r="F4586" s="2">
        <v>2.3007168334642001E-6</v>
      </c>
      <c r="G4586" s="2">
        <v>4.0979306368356603E-5</v>
      </c>
      <c r="H4586" s="1" t="s">
        <v>39</v>
      </c>
    </row>
    <row r="4587" spans="1:8" x14ac:dyDescent="0.35">
      <c r="A4587" t="s">
        <v>6947</v>
      </c>
      <c r="B4587">
        <v>53220.633818902097</v>
      </c>
      <c r="C4587">
        <v>2.5598528047260101</v>
      </c>
      <c r="D4587">
        <v>0.45690544866122101</v>
      </c>
      <c r="E4587">
        <v>3.4139509810980302</v>
      </c>
      <c r="F4587">
        <v>6.4028094454960901E-4</v>
      </c>
      <c r="G4587">
        <v>7.86509563450726E-3</v>
      </c>
      <c r="H4587" s="1" t="s">
        <v>6948</v>
      </c>
    </row>
    <row r="4588" spans="1:8" x14ac:dyDescent="0.35">
      <c r="A4588" t="s">
        <v>6949</v>
      </c>
      <c r="B4588">
        <v>10131.337420452601</v>
      </c>
      <c r="C4588">
        <v>1.3372162920991699</v>
      </c>
      <c r="D4588">
        <v>0.47199409861004199</v>
      </c>
      <c r="E4588">
        <v>0.71445022955207405</v>
      </c>
      <c r="F4588">
        <v>0.47494882162180801</v>
      </c>
      <c r="G4588">
        <v>1</v>
      </c>
      <c r="H4588" s="1" t="s">
        <v>6950</v>
      </c>
    </row>
    <row r="4589" spans="1:8" x14ac:dyDescent="0.35">
      <c r="A4589" t="s">
        <v>6951</v>
      </c>
      <c r="B4589">
        <v>22587.451481648899</v>
      </c>
      <c r="C4589">
        <v>1.74441858959856</v>
      </c>
      <c r="D4589">
        <v>0.48625867503950199</v>
      </c>
      <c r="E4589">
        <v>1.5309106609523899</v>
      </c>
      <c r="F4589">
        <v>0.12579147404107399</v>
      </c>
      <c r="G4589">
        <v>0.79257185889008797</v>
      </c>
      <c r="H4589" s="1" t="s">
        <v>6952</v>
      </c>
    </row>
    <row r="4590" spans="1:8" ht="29" x14ac:dyDescent="0.35">
      <c r="A4590" t="s">
        <v>6953</v>
      </c>
      <c r="B4590">
        <v>25906.6673066119</v>
      </c>
      <c r="C4590">
        <v>3.3495280654865498</v>
      </c>
      <c r="D4590">
        <v>0.386256846648319</v>
      </c>
      <c r="E4590">
        <v>6.0828127342575096</v>
      </c>
      <c r="F4590" s="2">
        <v>1.1809224969655701E-9</v>
      </c>
      <c r="G4590" s="2">
        <v>2.97220221926497E-8</v>
      </c>
      <c r="H4590" s="1" t="s">
        <v>6954</v>
      </c>
    </row>
    <row r="4591" spans="1:8" ht="29" x14ac:dyDescent="0.35">
      <c r="A4591" t="s">
        <v>6955</v>
      </c>
      <c r="B4591">
        <v>109582.725603856</v>
      </c>
      <c r="C4591">
        <v>4.0259744316219201</v>
      </c>
      <c r="D4591">
        <v>0.42855509805146802</v>
      </c>
      <c r="E4591">
        <v>7.06087605859845</v>
      </c>
      <c r="F4591" s="2">
        <v>1.6545612509001701E-12</v>
      </c>
      <c r="G4591" s="2">
        <v>5.7181142932228902E-11</v>
      </c>
      <c r="H4591" s="1" t="s">
        <v>6956</v>
      </c>
    </row>
    <row r="4592" spans="1:8" x14ac:dyDescent="0.35">
      <c r="A4592" t="s">
        <v>6957</v>
      </c>
      <c r="B4592">
        <v>25865.701930912099</v>
      </c>
      <c r="C4592">
        <v>2.9665092797269099</v>
      </c>
      <c r="D4592">
        <v>0.56099913583814098</v>
      </c>
      <c r="E4592">
        <v>3.5053695346409302</v>
      </c>
      <c r="F4592">
        <v>4.5597391731970401E-4</v>
      </c>
      <c r="G4592">
        <v>5.8331911909048299E-3</v>
      </c>
      <c r="H4592" s="1" t="s">
        <v>6958</v>
      </c>
    </row>
    <row r="4593" spans="1:8" ht="29" x14ac:dyDescent="0.35">
      <c r="A4593" t="s">
        <v>6959</v>
      </c>
      <c r="B4593">
        <v>131855.80445522201</v>
      </c>
      <c r="C4593">
        <v>4.2938696438453201</v>
      </c>
      <c r="D4593">
        <v>0.46772467405823198</v>
      </c>
      <c r="E4593">
        <v>7.0423260232690499</v>
      </c>
      <c r="F4593" s="2">
        <v>1.8905682190023899E-12</v>
      </c>
      <c r="G4593" s="2">
        <v>6.3906725709489606E-11</v>
      </c>
      <c r="H4593" s="1" t="s">
        <v>6960</v>
      </c>
    </row>
    <row r="4594" spans="1:8" x14ac:dyDescent="0.35">
      <c r="A4594" t="s">
        <v>6961</v>
      </c>
      <c r="B4594">
        <v>7396.6434257295396</v>
      </c>
      <c r="C4594">
        <v>2.2714996919653299</v>
      </c>
      <c r="D4594">
        <v>0.58991292073922397</v>
      </c>
      <c r="E4594">
        <v>2.15540234374255</v>
      </c>
      <c r="F4594">
        <v>3.1130363125990601E-2</v>
      </c>
      <c r="G4594">
        <v>0.255611190844792</v>
      </c>
      <c r="H4594" s="1" t="s">
        <v>6962</v>
      </c>
    </row>
    <row r="4595" spans="1:8" x14ac:dyDescent="0.35">
      <c r="A4595" t="s">
        <v>6963</v>
      </c>
      <c r="B4595">
        <v>1987.93719160602</v>
      </c>
      <c r="C4595">
        <v>-0.22493707782977099</v>
      </c>
      <c r="D4595">
        <v>0.215976366341399</v>
      </c>
      <c r="E4595">
        <v>0</v>
      </c>
      <c r="F4595">
        <v>1</v>
      </c>
      <c r="G4595">
        <v>1</v>
      </c>
      <c r="H4595" s="1" t="s">
        <v>6964</v>
      </c>
    </row>
    <row r="4596" spans="1:8" ht="29" x14ac:dyDescent="0.35">
      <c r="A4596" t="s">
        <v>6965</v>
      </c>
      <c r="B4596">
        <v>3905.1977238239101</v>
      </c>
      <c r="C4596">
        <v>0.208103489812731</v>
      </c>
      <c r="D4596">
        <v>0.28911771569209499</v>
      </c>
      <c r="E4596">
        <v>0</v>
      </c>
      <c r="F4596">
        <v>1</v>
      </c>
      <c r="G4596">
        <v>1</v>
      </c>
      <c r="H4596" s="1" t="s">
        <v>6966</v>
      </c>
    </row>
    <row r="4597" spans="1:8" x14ac:dyDescent="0.35">
      <c r="A4597" t="s">
        <v>6967</v>
      </c>
      <c r="B4597">
        <v>1935.1685295505999</v>
      </c>
      <c r="C4597">
        <v>0.46233184199347499</v>
      </c>
      <c r="D4597">
        <v>0.20248029136602</v>
      </c>
      <c r="E4597">
        <v>0</v>
      </c>
      <c r="F4597">
        <v>1</v>
      </c>
      <c r="G4597">
        <v>1</v>
      </c>
      <c r="H4597" s="1" t="s">
        <v>6968</v>
      </c>
    </row>
    <row r="4598" spans="1:8" ht="29" x14ac:dyDescent="0.35">
      <c r="A4598" t="s">
        <v>6969</v>
      </c>
      <c r="B4598">
        <v>4522.9468693004601</v>
      </c>
      <c r="C4598">
        <v>0.91469166155481596</v>
      </c>
      <c r="D4598">
        <v>0.27594160274914098</v>
      </c>
      <c r="E4598">
        <v>0</v>
      </c>
      <c r="F4598">
        <v>1</v>
      </c>
      <c r="G4598">
        <v>1</v>
      </c>
      <c r="H4598" s="1" t="s">
        <v>6970</v>
      </c>
    </row>
    <row r="4599" spans="1:8" x14ac:dyDescent="0.35">
      <c r="A4599" t="s">
        <v>6971</v>
      </c>
      <c r="B4599">
        <v>38.490941123678702</v>
      </c>
      <c r="C4599">
        <v>0.67183446385200896</v>
      </c>
      <c r="D4599">
        <v>0.55509122231878405</v>
      </c>
      <c r="E4599">
        <v>0</v>
      </c>
      <c r="F4599">
        <v>1</v>
      </c>
      <c r="G4599">
        <v>1</v>
      </c>
      <c r="H4599" s="1" t="s">
        <v>39</v>
      </c>
    </row>
    <row r="4600" spans="1:8" x14ac:dyDescent="0.35">
      <c r="A4600" t="s">
        <v>6972</v>
      </c>
      <c r="B4600">
        <v>263.43553930368398</v>
      </c>
      <c r="C4600">
        <v>0.47461110941024798</v>
      </c>
      <c r="D4600">
        <v>0.44011416887884097</v>
      </c>
      <c r="E4600">
        <v>0</v>
      </c>
      <c r="F4600">
        <v>1</v>
      </c>
      <c r="G4600">
        <v>1</v>
      </c>
      <c r="H4600" s="1" t="s">
        <v>2866</v>
      </c>
    </row>
    <row r="4601" spans="1:8" x14ac:dyDescent="0.35">
      <c r="A4601" t="s">
        <v>6973</v>
      </c>
      <c r="B4601">
        <v>276.03770409884203</v>
      </c>
      <c r="C4601">
        <v>1.3451694617632901</v>
      </c>
      <c r="D4601">
        <v>0.23973162479433599</v>
      </c>
      <c r="E4601">
        <v>1.43981613631248</v>
      </c>
      <c r="F4601">
        <v>0.14991942465698799</v>
      </c>
      <c r="G4601">
        <v>0.90755144521112396</v>
      </c>
      <c r="H4601" s="1" t="s">
        <v>39</v>
      </c>
    </row>
    <row r="4602" spans="1:8" x14ac:dyDescent="0.35">
      <c r="A4602" t="s">
        <v>6974</v>
      </c>
      <c r="B4602">
        <v>857.38458431648701</v>
      </c>
      <c r="C4602">
        <v>-1.4281165077831901</v>
      </c>
      <c r="D4602">
        <v>0.230147613449601</v>
      </c>
      <c r="E4602">
        <v>-1.86018226027334</v>
      </c>
      <c r="F4602">
        <v>6.2859744005094406E-2</v>
      </c>
      <c r="G4602">
        <v>0.460606763429735</v>
      </c>
      <c r="H4602" s="1" t="s">
        <v>39</v>
      </c>
    </row>
    <row r="4603" spans="1:8" x14ac:dyDescent="0.35">
      <c r="A4603" t="s">
        <v>6975</v>
      </c>
      <c r="B4603">
        <v>1384.7673109627201</v>
      </c>
      <c r="C4603">
        <v>-0.811225147487454</v>
      </c>
      <c r="D4603">
        <v>0.259870054853026</v>
      </c>
      <c r="E4603">
        <v>0</v>
      </c>
      <c r="F4603">
        <v>1</v>
      </c>
      <c r="G4603">
        <v>1</v>
      </c>
      <c r="H4603" s="1" t="s">
        <v>39</v>
      </c>
    </row>
    <row r="4604" spans="1:8" x14ac:dyDescent="0.35">
      <c r="A4604" t="s">
        <v>6976</v>
      </c>
      <c r="B4604">
        <v>1727.4824590253399</v>
      </c>
      <c r="C4604">
        <v>-9.2617578391691498E-3</v>
      </c>
      <c r="D4604">
        <v>0.22552990347527699</v>
      </c>
      <c r="E4604">
        <v>0</v>
      </c>
      <c r="F4604">
        <v>1</v>
      </c>
      <c r="G4604">
        <v>1</v>
      </c>
      <c r="H4604" s="1" t="s">
        <v>39</v>
      </c>
    </row>
    <row r="4605" spans="1:8" x14ac:dyDescent="0.35">
      <c r="A4605" t="s">
        <v>6977</v>
      </c>
      <c r="B4605">
        <v>1973.1200800346701</v>
      </c>
      <c r="C4605">
        <v>-0.165727540710779</v>
      </c>
      <c r="D4605">
        <v>0.23843193952625499</v>
      </c>
      <c r="E4605">
        <v>0</v>
      </c>
      <c r="F4605">
        <v>1</v>
      </c>
      <c r="G4605">
        <v>1</v>
      </c>
      <c r="H4605" s="1" t="s">
        <v>39</v>
      </c>
    </row>
    <row r="4606" spans="1:8" x14ac:dyDescent="0.35">
      <c r="A4606" t="s">
        <v>6978</v>
      </c>
      <c r="B4606">
        <v>115.775530747345</v>
      </c>
      <c r="C4606">
        <v>-2.32379693508347</v>
      </c>
      <c r="D4606">
        <v>0.38670210079457601</v>
      </c>
      <c r="E4606">
        <v>-3.4232990520697899</v>
      </c>
      <c r="F4606">
        <v>6.1865974389471604E-4</v>
      </c>
      <c r="G4606">
        <v>7.6400353972704898E-3</v>
      </c>
      <c r="H4606" s="1" t="s">
        <v>39</v>
      </c>
    </row>
    <row r="4607" spans="1:8" x14ac:dyDescent="0.35">
      <c r="A4607" t="s">
        <v>6979</v>
      </c>
      <c r="B4607">
        <v>979.61450103627203</v>
      </c>
      <c r="C4607">
        <v>-0.33832514115871198</v>
      </c>
      <c r="D4607">
        <v>0.583359634121424</v>
      </c>
      <c r="E4607">
        <v>0</v>
      </c>
      <c r="F4607">
        <v>1</v>
      </c>
      <c r="G4607">
        <v>1</v>
      </c>
      <c r="H4607" s="1" t="s">
        <v>39</v>
      </c>
    </row>
    <row r="4608" spans="1:8" x14ac:dyDescent="0.35">
      <c r="A4608" t="s">
        <v>6980</v>
      </c>
      <c r="B4608">
        <v>4522.9627724015299</v>
      </c>
      <c r="C4608">
        <v>-6.5807475579318306E-2</v>
      </c>
      <c r="D4608">
        <v>0.41131470069203602</v>
      </c>
      <c r="E4608">
        <v>0</v>
      </c>
      <c r="F4608">
        <v>1</v>
      </c>
      <c r="G4608">
        <v>1</v>
      </c>
      <c r="H4608" s="1" t="s">
        <v>39</v>
      </c>
    </row>
    <row r="4609" spans="1:8" x14ac:dyDescent="0.35">
      <c r="A4609" t="s">
        <v>6981</v>
      </c>
      <c r="B4609">
        <v>308.85940071835699</v>
      </c>
      <c r="C4609">
        <v>0.44638281729622498</v>
      </c>
      <c r="D4609">
        <v>0.42951200044048798</v>
      </c>
      <c r="E4609">
        <v>0</v>
      </c>
      <c r="F4609">
        <v>1</v>
      </c>
      <c r="G4609">
        <v>1</v>
      </c>
      <c r="H4609" s="1" t="s">
        <v>112</v>
      </c>
    </row>
    <row r="4610" spans="1:8" x14ac:dyDescent="0.35">
      <c r="A4610" t="s">
        <v>6982</v>
      </c>
      <c r="B4610">
        <v>74.470907097657204</v>
      </c>
      <c r="C4610">
        <v>0.91535177874318496</v>
      </c>
      <c r="D4610">
        <v>0.50698301957361902</v>
      </c>
      <c r="E4610">
        <v>0</v>
      </c>
      <c r="F4610">
        <v>1</v>
      </c>
      <c r="G4610">
        <v>1</v>
      </c>
      <c r="H4610" s="1" t="s">
        <v>114</v>
      </c>
    </row>
    <row r="4611" spans="1:8" x14ac:dyDescent="0.35">
      <c r="A4611" t="s">
        <v>6983</v>
      </c>
      <c r="B4611">
        <v>165.074449092739</v>
      </c>
      <c r="C4611">
        <v>0.56703909955890597</v>
      </c>
      <c r="D4611">
        <v>0.30946987243942298</v>
      </c>
      <c r="E4611">
        <v>0</v>
      </c>
      <c r="F4611">
        <v>1</v>
      </c>
      <c r="G4611">
        <v>1</v>
      </c>
      <c r="H4611" s="1" t="s">
        <v>39</v>
      </c>
    </row>
    <row r="4612" spans="1:8" x14ac:dyDescent="0.35">
      <c r="A4612" t="s">
        <v>6984</v>
      </c>
      <c r="B4612">
        <v>43.732024869860801</v>
      </c>
      <c r="C4612">
        <v>0.95441313524972204</v>
      </c>
      <c r="D4612">
        <v>0.44129298817618601</v>
      </c>
      <c r="E4612">
        <v>0</v>
      </c>
      <c r="F4612">
        <v>1</v>
      </c>
      <c r="G4612">
        <v>1</v>
      </c>
      <c r="H4612" s="1" t="s">
        <v>39</v>
      </c>
    </row>
    <row r="4613" spans="1:8" x14ac:dyDescent="0.35">
      <c r="A4613" t="s">
        <v>6985</v>
      </c>
      <c r="B4613">
        <v>6976.8093244170996</v>
      </c>
      <c r="C4613">
        <v>-6.6552829839448</v>
      </c>
      <c r="D4613">
        <v>0.35472392834345501</v>
      </c>
      <c r="E4613">
        <v>-15.9427727651605</v>
      </c>
      <c r="F4613" s="2">
        <v>3.1984145765745502E-57</v>
      </c>
      <c r="G4613" s="2">
        <v>8.7128575906568996E-55</v>
      </c>
      <c r="H4613" s="1" t="s">
        <v>6986</v>
      </c>
    </row>
    <row r="4614" spans="1:8" x14ac:dyDescent="0.35">
      <c r="A4614" t="s">
        <v>6987</v>
      </c>
      <c r="B4614">
        <v>55.972652313985499</v>
      </c>
      <c r="C4614">
        <v>-0.34668303513305698</v>
      </c>
      <c r="D4614">
        <v>0.33722463348794801</v>
      </c>
      <c r="E4614">
        <v>0</v>
      </c>
      <c r="F4614">
        <v>1</v>
      </c>
      <c r="G4614">
        <v>1</v>
      </c>
      <c r="H4614" s="1" t="s">
        <v>6988</v>
      </c>
    </row>
    <row r="4615" spans="1:8" ht="29" x14ac:dyDescent="0.35">
      <c r="A4615" t="s">
        <v>6989</v>
      </c>
      <c r="B4615">
        <v>1479.7728835210901</v>
      </c>
      <c r="C4615">
        <v>-0.254676579817533</v>
      </c>
      <c r="D4615">
        <v>0.21902597649865299</v>
      </c>
      <c r="E4615">
        <v>0</v>
      </c>
      <c r="F4615">
        <v>1</v>
      </c>
      <c r="G4615">
        <v>1</v>
      </c>
      <c r="H4615" s="1" t="s">
        <v>6990</v>
      </c>
    </row>
    <row r="4616" spans="1:8" x14ac:dyDescent="0.35">
      <c r="A4616" t="s">
        <v>6991</v>
      </c>
      <c r="B4616">
        <v>175.83084321163901</v>
      </c>
      <c r="C4616">
        <v>-1.72974581701189E-2</v>
      </c>
      <c r="D4616">
        <v>0.33436401958032702</v>
      </c>
      <c r="E4616">
        <v>0</v>
      </c>
      <c r="F4616">
        <v>1</v>
      </c>
      <c r="G4616">
        <v>1</v>
      </c>
      <c r="H4616" s="1" t="s">
        <v>39</v>
      </c>
    </row>
    <row r="4617" spans="1:8" x14ac:dyDescent="0.35">
      <c r="A4617" t="s">
        <v>6992</v>
      </c>
      <c r="B4617">
        <v>29504.6093731498</v>
      </c>
      <c r="C4617">
        <v>-2.3512308940026001</v>
      </c>
      <c r="D4617">
        <v>0.34861172272323498</v>
      </c>
      <c r="E4617">
        <v>-3.8760340112697498</v>
      </c>
      <c r="F4617">
        <v>1.0617284985994101E-4</v>
      </c>
      <c r="G4617">
        <v>1.5200534479579799E-3</v>
      </c>
      <c r="H4617" s="1" t="s">
        <v>39</v>
      </c>
    </row>
    <row r="4618" spans="1:8" x14ac:dyDescent="0.35">
      <c r="A4618" t="s">
        <v>6993</v>
      </c>
      <c r="B4618">
        <v>3113.9582216939598</v>
      </c>
      <c r="C4618">
        <v>-1.3478799171778899</v>
      </c>
      <c r="D4618">
        <v>0.60375233821989205</v>
      </c>
      <c r="E4618">
        <v>-0.57619638907499404</v>
      </c>
      <c r="F4618">
        <v>0.56448244563871097</v>
      </c>
      <c r="G4618">
        <v>1</v>
      </c>
      <c r="H4618" s="1" t="s">
        <v>39</v>
      </c>
    </row>
    <row r="4619" spans="1:8" x14ac:dyDescent="0.35">
      <c r="A4619" t="s">
        <v>6994</v>
      </c>
      <c r="B4619">
        <v>2383.8200100035801</v>
      </c>
      <c r="C4619">
        <v>-0.30044506507774599</v>
      </c>
      <c r="D4619">
        <v>0.48706480921006101</v>
      </c>
      <c r="E4619">
        <v>0</v>
      </c>
      <c r="F4619">
        <v>1</v>
      </c>
      <c r="G4619">
        <v>1</v>
      </c>
      <c r="H4619" s="1" t="s">
        <v>39</v>
      </c>
    </row>
    <row r="4620" spans="1:8" x14ac:dyDescent="0.35">
      <c r="A4620" t="s">
        <v>6995</v>
      </c>
      <c r="B4620">
        <v>1808.26147590443</v>
      </c>
      <c r="C4620">
        <v>0.95334528581950495</v>
      </c>
      <c r="D4620">
        <v>0.30190636273744498</v>
      </c>
      <c r="E4620">
        <v>0</v>
      </c>
      <c r="F4620">
        <v>1</v>
      </c>
      <c r="G4620">
        <v>1</v>
      </c>
      <c r="H4620" s="1" t="s">
        <v>39</v>
      </c>
    </row>
    <row r="4621" spans="1:8" x14ac:dyDescent="0.35">
      <c r="A4621" t="s">
        <v>6996</v>
      </c>
      <c r="B4621">
        <v>384.20450085291202</v>
      </c>
      <c r="C4621">
        <v>0.93062943757193906</v>
      </c>
      <c r="D4621">
        <v>0.33216637475404698</v>
      </c>
      <c r="E4621">
        <v>0</v>
      </c>
      <c r="F4621">
        <v>1</v>
      </c>
      <c r="G4621">
        <v>1</v>
      </c>
      <c r="H4621" s="1" t="s">
        <v>6997</v>
      </c>
    </row>
    <row r="4622" spans="1:8" x14ac:dyDescent="0.35">
      <c r="A4622" t="s">
        <v>6998</v>
      </c>
      <c r="B4622">
        <v>191.35011518710499</v>
      </c>
      <c r="C4622">
        <v>0.62439911338296195</v>
      </c>
      <c r="D4622">
        <v>0.40369048331180601</v>
      </c>
      <c r="E4622">
        <v>0</v>
      </c>
      <c r="F4622">
        <v>1</v>
      </c>
      <c r="G4622">
        <v>1</v>
      </c>
      <c r="H4622" s="1" t="s">
        <v>39</v>
      </c>
    </row>
    <row r="4623" spans="1:8" ht="29" x14ac:dyDescent="0.35">
      <c r="A4623" t="s">
        <v>34</v>
      </c>
      <c r="B4623">
        <v>394.03097688600701</v>
      </c>
      <c r="C4623">
        <v>1.1863117412644799</v>
      </c>
      <c r="D4623">
        <v>0.25031745814484602</v>
      </c>
      <c r="E4623">
        <v>0.74430182634994502</v>
      </c>
      <c r="F4623">
        <v>0.45669389660695398</v>
      </c>
      <c r="G4623">
        <v>1</v>
      </c>
      <c r="H4623" s="1" t="s">
        <v>6999</v>
      </c>
    </row>
    <row r="4624" spans="1:8" x14ac:dyDescent="0.35">
      <c r="A4624" t="s">
        <v>7000</v>
      </c>
      <c r="B4624">
        <v>176.50911723082899</v>
      </c>
      <c r="C4624">
        <v>0.60317998406474005</v>
      </c>
      <c r="D4624">
        <v>0.34660489464687499</v>
      </c>
      <c r="E4624">
        <v>0</v>
      </c>
      <c r="F4624">
        <v>1</v>
      </c>
      <c r="G4624">
        <v>1</v>
      </c>
      <c r="H4624" s="1" t="s">
        <v>39</v>
      </c>
    </row>
    <row r="4625" spans="1:9" x14ac:dyDescent="0.35">
      <c r="A4625" t="s">
        <v>7001</v>
      </c>
      <c r="B4625">
        <v>453.11699060592099</v>
      </c>
      <c r="C4625">
        <v>0.79777131039206095</v>
      </c>
      <c r="D4625">
        <v>0.429548192446087</v>
      </c>
      <c r="E4625">
        <v>0</v>
      </c>
      <c r="F4625">
        <v>1</v>
      </c>
      <c r="G4625">
        <v>1</v>
      </c>
      <c r="H4625" s="1" t="s">
        <v>39</v>
      </c>
    </row>
    <row r="4626" spans="1:9" x14ac:dyDescent="0.35">
      <c r="A4626" t="s">
        <v>7002</v>
      </c>
      <c r="B4626">
        <v>289.74123936077098</v>
      </c>
      <c r="C4626">
        <v>0.99876941628488902</v>
      </c>
      <c r="D4626">
        <v>0.41153111325160002</v>
      </c>
      <c r="E4626">
        <v>0</v>
      </c>
      <c r="F4626">
        <v>1</v>
      </c>
      <c r="G4626">
        <v>1</v>
      </c>
      <c r="H4626" s="1" t="s">
        <v>39</v>
      </c>
    </row>
    <row r="4627" spans="1:9" ht="29" x14ac:dyDescent="0.35">
      <c r="A4627" t="s">
        <v>7003</v>
      </c>
      <c r="B4627">
        <v>198.14156635798301</v>
      </c>
      <c r="C4627">
        <v>0.92937857241507205</v>
      </c>
      <c r="D4627">
        <v>0.32056787400859399</v>
      </c>
      <c r="E4627">
        <v>0</v>
      </c>
      <c r="F4627">
        <v>1</v>
      </c>
      <c r="G4627">
        <v>1</v>
      </c>
      <c r="H4627" s="1" t="s">
        <v>7004</v>
      </c>
    </row>
    <row r="4628" spans="1:9" ht="29" x14ac:dyDescent="0.35">
      <c r="A4628" t="s">
        <v>7005</v>
      </c>
      <c r="B4628">
        <v>236.190642633962</v>
      </c>
      <c r="C4628">
        <v>0.44443500711585698</v>
      </c>
      <c r="D4628">
        <v>0.34440489334923602</v>
      </c>
      <c r="E4628">
        <v>0</v>
      </c>
      <c r="F4628">
        <v>1</v>
      </c>
      <c r="G4628">
        <v>1</v>
      </c>
      <c r="H4628" s="1" t="s">
        <v>7006</v>
      </c>
    </row>
    <row r="4629" spans="1:9" ht="29" x14ac:dyDescent="0.35">
      <c r="A4629" t="s">
        <v>7007</v>
      </c>
      <c r="B4629">
        <v>301.02133276811401</v>
      </c>
      <c r="C4629">
        <v>0.14311607685963601</v>
      </c>
      <c r="D4629">
        <v>0.30039944738803298</v>
      </c>
      <c r="E4629">
        <v>0</v>
      </c>
      <c r="F4629">
        <v>1</v>
      </c>
      <c r="G4629">
        <v>1</v>
      </c>
      <c r="H4629" s="1" t="s">
        <v>7008</v>
      </c>
    </row>
    <row r="4630" spans="1:9" x14ac:dyDescent="0.35">
      <c r="A4630" t="s">
        <v>7009</v>
      </c>
      <c r="B4630">
        <v>541.76378110849498</v>
      </c>
      <c r="C4630">
        <v>-0.17802299788901299</v>
      </c>
      <c r="D4630">
        <v>0.34187591061114497</v>
      </c>
      <c r="E4630">
        <v>0</v>
      </c>
      <c r="F4630">
        <v>1</v>
      </c>
      <c r="G4630">
        <v>1</v>
      </c>
      <c r="H4630" s="1" t="s">
        <v>7010</v>
      </c>
    </row>
    <row r="4631" spans="1:9" ht="29" x14ac:dyDescent="0.35">
      <c r="A4631" t="s">
        <v>7011</v>
      </c>
      <c r="B4631">
        <v>653.03260076127401</v>
      </c>
      <c r="C4631">
        <v>-6.2221836199239697E-2</v>
      </c>
      <c r="D4631">
        <v>0.29944950975677997</v>
      </c>
      <c r="E4631">
        <v>0</v>
      </c>
      <c r="F4631">
        <v>1</v>
      </c>
      <c r="G4631">
        <v>1</v>
      </c>
      <c r="H4631" s="1" t="s">
        <v>7012</v>
      </c>
    </row>
    <row r="4632" spans="1:9" x14ac:dyDescent="0.35">
      <c r="A4632" t="s">
        <v>7013</v>
      </c>
      <c r="B4632">
        <v>709.72994849474696</v>
      </c>
      <c r="C4632">
        <v>0.66417082213531797</v>
      </c>
      <c r="D4632">
        <v>0.288363975156049</v>
      </c>
      <c r="E4632">
        <v>0</v>
      </c>
      <c r="F4632">
        <v>1</v>
      </c>
      <c r="G4632">
        <v>1</v>
      </c>
      <c r="H4632" s="1" t="s">
        <v>7014</v>
      </c>
    </row>
    <row r="4633" spans="1:9" ht="29" x14ac:dyDescent="0.35">
      <c r="A4633" t="s">
        <v>7015</v>
      </c>
      <c r="B4633">
        <v>481.04281150541499</v>
      </c>
      <c r="C4633">
        <v>0.30368003408055699</v>
      </c>
      <c r="D4633">
        <v>0.33126788398256202</v>
      </c>
      <c r="E4633">
        <v>0</v>
      </c>
      <c r="F4633">
        <v>1</v>
      </c>
      <c r="G4633">
        <v>1</v>
      </c>
      <c r="H4633" s="1" t="s">
        <v>7016</v>
      </c>
    </row>
    <row r="4634" spans="1:9" ht="29" x14ac:dyDescent="0.35">
      <c r="A4634" t="s">
        <v>7017</v>
      </c>
      <c r="B4634">
        <v>393.20756900359601</v>
      </c>
      <c r="C4634">
        <v>0.68893724797525902</v>
      </c>
      <c r="D4634">
        <v>0.23230543272047899</v>
      </c>
      <c r="E4634">
        <v>0</v>
      </c>
      <c r="F4634">
        <v>1</v>
      </c>
      <c r="G4634">
        <v>1</v>
      </c>
      <c r="H4634" s="1" t="s">
        <v>7018</v>
      </c>
    </row>
    <row r="4635" spans="1:9" x14ac:dyDescent="0.35">
      <c r="A4635" t="s">
        <v>7019</v>
      </c>
      <c r="B4635">
        <v>19467.9535112554</v>
      </c>
      <c r="C4635">
        <v>-4.9209187842838897</v>
      </c>
      <c r="D4635">
        <v>0.30919834697453502</v>
      </c>
      <c r="E4635">
        <v>-12.6809176784079</v>
      </c>
      <c r="F4635" s="2">
        <v>7.5443379330138993E-37</v>
      </c>
      <c r="G4635" s="2">
        <v>1.05872208993295E-34</v>
      </c>
      <c r="H4635" s="1" t="s">
        <v>7020</v>
      </c>
    </row>
    <row r="4636" spans="1:9" x14ac:dyDescent="0.35">
      <c r="A4636" t="s">
        <v>7021</v>
      </c>
      <c r="B4636">
        <v>23777.140741501498</v>
      </c>
      <c r="C4636">
        <v>-8.1108501205515608</v>
      </c>
      <c r="D4636">
        <v>0.39448000473566902</v>
      </c>
      <c r="E4636">
        <v>-18.025882263199499</v>
      </c>
      <c r="F4636" s="2">
        <v>1.2204953424145299E-72</v>
      </c>
      <c r="G4636" s="2">
        <v>4.7100949422680901E-70</v>
      </c>
      <c r="H4636" s="1" t="s">
        <v>39</v>
      </c>
    </row>
    <row r="4637" spans="1:9" ht="29" x14ac:dyDescent="0.35">
      <c r="A4637" t="s">
        <v>7022</v>
      </c>
      <c r="B4637">
        <v>2108.0093343184499</v>
      </c>
      <c r="C4637">
        <v>1.39500106373678</v>
      </c>
      <c r="D4637">
        <v>0.28534617229261899</v>
      </c>
      <c r="E4637">
        <v>1.38428723456542</v>
      </c>
      <c r="F4637">
        <v>0.16627052122042599</v>
      </c>
      <c r="G4637">
        <v>0.98214130583137105</v>
      </c>
      <c r="H4637" s="1" t="s">
        <v>7023</v>
      </c>
    </row>
    <row r="4638" spans="1:9" x14ac:dyDescent="0.35">
      <c r="A4638" t="s">
        <v>7024</v>
      </c>
      <c r="B4638">
        <v>732.50610515731103</v>
      </c>
      <c r="C4638">
        <v>-1.43753574588783</v>
      </c>
      <c r="D4638">
        <v>0.32584008127021102</v>
      </c>
      <c r="E4638">
        <v>-1.34279289454568</v>
      </c>
      <c r="F4638">
        <v>0.17933904481625601</v>
      </c>
      <c r="G4638">
        <v>1</v>
      </c>
      <c r="H4638" s="1" t="s">
        <v>39</v>
      </c>
    </row>
    <row r="4639" spans="1:9" x14ac:dyDescent="0.35">
      <c r="A4639" s="7" t="s">
        <v>7025</v>
      </c>
      <c r="B4639" s="7">
        <v>2369.6961489764399</v>
      </c>
      <c r="C4639" s="7">
        <v>-0.259624582075899</v>
      </c>
      <c r="D4639" s="7">
        <v>0.19969179323667</v>
      </c>
      <c r="E4639" s="7">
        <v>0</v>
      </c>
      <c r="F4639" s="7">
        <v>1</v>
      </c>
      <c r="G4639" s="7">
        <v>1</v>
      </c>
      <c r="H4639" s="8" t="s">
        <v>39</v>
      </c>
      <c r="I4639" s="9"/>
    </row>
  </sheetData>
  <conditionalFormatting sqref="C1:C1048576">
    <cfRule type="colorScale" priority="1">
      <colorScale>
        <cfvo type="min"/>
        <cfvo type="percentile" val="50"/>
        <cfvo type="max"/>
        <color rgb="FF88CCEE"/>
        <color theme="0"/>
        <color rgb="FFF4B183"/>
      </colorScale>
    </cfRule>
  </conditionalFormatting>
  <conditionalFormatting sqref="G3:G4639">
    <cfRule type="colorScale" priority="4">
      <colorScale>
        <cfvo type="min"/>
        <cfvo type="num" val="0.05"/>
        <color rgb="FF88CCEE"/>
        <color theme="0"/>
      </colorScale>
    </cfRule>
  </conditionalFormatting>
  <conditionalFormatting sqref="I2">
    <cfRule type="containsText" dxfId="1" priority="2" operator="containsText" text="FALSE">
      <formula>NOT(ISERROR(SEARCH("FALSE",I2)))</formula>
    </cfRule>
    <cfRule type="containsText" dxfId="0" priority="3" operator="containsText" text="TRUE">
      <formula>NOT(ISERROR(SEARCH("TRUE",I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Shaffer</dc:creator>
  <cp:lastModifiedBy>Jacob Shaffer</cp:lastModifiedBy>
  <dcterms:created xsi:type="dcterms:W3CDTF">2024-09-25T19:12:30Z</dcterms:created>
  <dcterms:modified xsi:type="dcterms:W3CDTF">2025-05-27T13:46:36Z</dcterms:modified>
</cp:coreProperties>
</file>